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acha\OneDrive\Desktop\NATURE_COMMS_RESUBMISSION_FINAL_FINAL\FINAL_SUBMISSION\"/>
    </mc:Choice>
  </mc:AlternateContent>
  <bookViews>
    <workbookView xWindow="0" yWindow="0" windowWidth="38400" windowHeight="17130"/>
  </bookViews>
  <sheets>
    <sheet name="Supplementary Table 3" sheetId="1" r:id="rId1"/>
  </sheets>
  <calcPr calcId="144525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605" uniqueCount="3609">
  <si>
    <t>main.cat</t>
  </si>
  <si>
    <t>protein.key</t>
  </si>
  <si>
    <t>protein.Entry</t>
  </si>
  <si>
    <t>protein.Accession</t>
  </si>
  <si>
    <t>protein.Description</t>
  </si>
  <si>
    <t>Σsuba</t>
  </si>
  <si>
    <t>BINCODE</t>
  </si>
  <si>
    <t>NAME</t>
  </si>
  <si>
    <t>categorie</t>
  </si>
  <si>
    <t>ppm (01,I)</t>
  </si>
  <si>
    <t>ppm(01,II)</t>
  </si>
  <si>
    <t>ppm (01,III)</t>
  </si>
  <si>
    <t>ppm (02,I)</t>
  </si>
  <si>
    <t>ppm(02,II)</t>
  </si>
  <si>
    <t>ppm (02,III)</t>
  </si>
  <si>
    <t>ppm (03,I)</t>
  </si>
  <si>
    <t>ppm(03,II)</t>
  </si>
  <si>
    <t>ppm (03,III)</t>
  </si>
  <si>
    <t>MEAN (DMSO)</t>
  </si>
  <si>
    <t>SD</t>
  </si>
  <si>
    <t>MEAN (MG132)</t>
  </si>
  <si>
    <t>MG132/DMSO</t>
  </si>
  <si>
    <t>t-test (2,2)</t>
  </si>
  <si>
    <t>-LOG10(DMSO vs MG132)</t>
  </si>
  <si>
    <t>log2 (MG132/DMSO)</t>
  </si>
  <si>
    <t>1.</t>
  </si>
  <si>
    <t>AT1G32470</t>
  </si>
  <si>
    <t xml:space="preserve">Single hybrid motif superfamily protein </t>
  </si>
  <si>
    <t>plastid</t>
  </si>
  <si>
    <t>1.2.4.4</t>
  </si>
  <si>
    <t>PS.photorespiration.glycine cleavage.H protein</t>
  </si>
  <si>
    <t>1.2.</t>
  </si>
  <si>
    <t>AT5G66190</t>
  </si>
  <si>
    <t xml:space="preserve">ATLFNR1, FNR1 / ferredoxin-NADP(+)-oxidoreductase 1 </t>
  </si>
  <si>
    <t>1.1.5.3</t>
  </si>
  <si>
    <t>PS.lightreaction.other electron carrier (ox/red).ferredoxin reductase</t>
  </si>
  <si>
    <t>1.1.</t>
  </si>
  <si>
    <t>ATCG00270</t>
  </si>
  <si>
    <t xml:space="preserve">PSBD / photosystem II reaction center protein D </t>
  </si>
  <si>
    <t>1.1.1.2</t>
  </si>
  <si>
    <t>PS.lightreaction.photosystem II.PSII polypeptide subunits</t>
  </si>
  <si>
    <t>AT1G20340</t>
  </si>
  <si>
    <t xml:space="preserve">DRT112, PETE2 / Cupredoxin superfamily protein </t>
  </si>
  <si>
    <t>1.1.5.1</t>
  </si>
  <si>
    <t>PS.lightreaction.other electron carrier (ox/red).plastocyanin</t>
  </si>
  <si>
    <t>AT4G21280</t>
  </si>
  <si>
    <t xml:space="preserve">PSBQ, PSBQA, PSBQ-1 / photosystem II subunit QA </t>
  </si>
  <si>
    <t>ATCG00540</t>
  </si>
  <si>
    <t xml:space="preserve">PETA / photosynthetic electron transfer A </t>
  </si>
  <si>
    <t>1.1.3.4</t>
  </si>
  <si>
    <t>PS.lightreaction.cytochrome b6/f.apocytochrome f (CYF)</t>
  </si>
  <si>
    <t>AT5G23120</t>
  </si>
  <si>
    <t xml:space="preserve">HCF136 / photosystem II stability/assembly factor, chloroplast (HCF136) </t>
  </si>
  <si>
    <t>1.1.1.3</t>
  </si>
  <si>
    <t>PS.lightreaction.photosystem II.biogenesis</t>
  </si>
  <si>
    <t>AT3G54050</t>
  </si>
  <si>
    <t xml:space="preserve">HCEF1 / high cyclic electron flow 1 </t>
  </si>
  <si>
    <t>1.3.7</t>
  </si>
  <si>
    <t>PS.calvin cycle.FBPase</t>
  </si>
  <si>
    <t>1.3.</t>
  </si>
  <si>
    <t>AT1G03130</t>
  </si>
  <si>
    <t xml:space="preserve">PSAD-2 / photosystem I subunit D-2 </t>
  </si>
  <si>
    <t>1.1.2.2</t>
  </si>
  <si>
    <t>PS.lightreaction.photosystem I.PSI polypeptide subunits</t>
  </si>
  <si>
    <t>ATCG00470</t>
  </si>
  <si>
    <t xml:space="preserve">ATPE / ATP synthase epsilon chain </t>
  </si>
  <si>
    <t>1.1.4.3</t>
  </si>
  <si>
    <t>PS.lightreaction.ATP synthase.epsilon chain</t>
  </si>
  <si>
    <t>AT2G47400</t>
  </si>
  <si>
    <t xml:space="preserve">CP12-1, CP12 / CP12 domain-containing protein 1 </t>
  </si>
  <si>
    <t>1.3</t>
  </si>
  <si>
    <t>PS.calvin cycle</t>
  </si>
  <si>
    <t>AT1G56190</t>
  </si>
  <si>
    <t xml:space="preserve">Phosphoglycerate kinase family protein </t>
  </si>
  <si>
    <t>1.3.3</t>
  </si>
  <si>
    <t>PS.calvin cycle.phosphoglycerate kinase</t>
  </si>
  <si>
    <t>AT5G61410</t>
  </si>
  <si>
    <t xml:space="preserve">RPE, EMB2728 / D-ribulose-5-phosphate-3-epimerase </t>
  </si>
  <si>
    <t>1.3.11</t>
  </si>
  <si>
    <t>PS.calvin cycle.RPE</t>
  </si>
  <si>
    <t>AT2G46820</t>
  </si>
  <si>
    <t xml:space="preserve">PTAC8, TMP14, PSAP, PSI-P / photosystem I P subunit </t>
  </si>
  <si>
    <t>AT4G04640</t>
  </si>
  <si>
    <t xml:space="preserve">ATPC1 / ATPase, F1 complex, gamma subunit protein </t>
  </si>
  <si>
    <t>1.1.4.4</t>
  </si>
  <si>
    <t>PS.lightreaction.ATP synthase.gamma chain</t>
  </si>
  <si>
    <t>AT3G55800</t>
  </si>
  <si>
    <t xml:space="preserve">SBPASE / sedoheptulose-bisphosphatase </t>
  </si>
  <si>
    <t>1.3.9</t>
  </si>
  <si>
    <t>PS.calvin cycle.seduheptulose bisphosphatase</t>
  </si>
  <si>
    <t>AT2G35370</t>
  </si>
  <si>
    <t xml:space="preserve">GDCH / glycine decarboxylase complex H </t>
  </si>
  <si>
    <t>mitochondrion</t>
  </si>
  <si>
    <t>AT4G12800</t>
  </si>
  <si>
    <t xml:space="preserve">PSAL / photosystem I subunit l </t>
  </si>
  <si>
    <t>AT3G60750</t>
  </si>
  <si>
    <t xml:space="preserve">Transketolase </t>
  </si>
  <si>
    <t>1.3.8</t>
  </si>
  <si>
    <t>PS.calvin cycle.transketolase</t>
  </si>
  <si>
    <t>AT2G21330</t>
  </si>
  <si>
    <t xml:space="preserve">FBA1 / fructose-bisphosphate aldolase 1 </t>
  </si>
  <si>
    <t>1.3.6</t>
  </si>
  <si>
    <t>PS.calvin cycle.aldolase</t>
  </si>
  <si>
    <t>AT2G01140</t>
  </si>
  <si>
    <t xml:space="preserve">Aldolase superfamily protein </t>
  </si>
  <si>
    <t>AT1G15820</t>
  </si>
  <si>
    <t xml:space="preserve">LHCB6, CP24 / light harvesting complex photosystem II subunit 6 </t>
  </si>
  <si>
    <t>1.1.1.1</t>
  </si>
  <si>
    <t>PS.lightreaction.photosystem II.LHC-II</t>
  </si>
  <si>
    <t>AT3G08940</t>
  </si>
  <si>
    <t xml:space="preserve">LHCB4.2 / light harvesting complex photosystem II </t>
  </si>
  <si>
    <t>AT2G39730</t>
  </si>
  <si>
    <t xml:space="preserve">RCA / rubisco activase </t>
  </si>
  <si>
    <t>1.3.13</t>
  </si>
  <si>
    <t>PS.calvin cycle.rubisco interacting</t>
  </si>
  <si>
    <t>AT4G03280</t>
  </si>
  <si>
    <t xml:space="preserve">PETC, PGR1 / photosynthetic electron transfer C </t>
  </si>
  <si>
    <t>1.1.3</t>
  </si>
  <si>
    <t>PS.lightreaction.cytochrome b6/f</t>
  </si>
  <si>
    <t>AT1G31330</t>
  </si>
  <si>
    <t xml:space="preserve">PSAF / photosystem I subunit F </t>
  </si>
  <si>
    <t>AT1G44575</t>
  </si>
  <si>
    <t xml:space="preserve">NPQ4, PSBS / Chlorophyll A-B binding family protein </t>
  </si>
  <si>
    <t>AT1G42970</t>
  </si>
  <si>
    <t xml:space="preserve">GAPB / glyceraldehyde-3-phosphate dehydrogenase B subunit </t>
  </si>
  <si>
    <t>1.3.4</t>
  </si>
  <si>
    <t>PS.calvin cycle.GAP</t>
  </si>
  <si>
    <t>AT4G32260</t>
  </si>
  <si>
    <t xml:space="preserve">ATPase, F0 complex, subunit B/B', bacterial/chloroplast </t>
  </si>
  <si>
    <t>1.1.4.9</t>
  </si>
  <si>
    <t>PS.lightreaction.ATP synthase.subunit B_ (ATPX)</t>
  </si>
  <si>
    <t>AT4G05180</t>
  </si>
  <si>
    <t xml:space="preserve">PSBQ, PSBQ-2, PSII-Q / photosystem II subunit Q-2 </t>
  </si>
  <si>
    <t>ATCG00130</t>
  </si>
  <si>
    <t xml:space="preserve">ATPF / ATPase, F0 complex, subunit B/B', bacterial/chloroplast </t>
  </si>
  <si>
    <t>1.1.4.8</t>
  </si>
  <si>
    <t>PS.lightreaction.ATP synthase.subunit B (ATPF)</t>
  </si>
  <si>
    <t>AT1G68010</t>
  </si>
  <si>
    <t xml:space="preserve">HPR, ATHPR1 / hydroxypyruvate reductase </t>
  </si>
  <si>
    <t>peroxisome</t>
  </si>
  <si>
    <t>1.2.6</t>
  </si>
  <si>
    <t>PS.photorespiration.hydroxypyruvate reductase</t>
  </si>
  <si>
    <t>AT1G12900</t>
  </si>
  <si>
    <t xml:space="preserve">GAPA-2 / glyceraldehyde 3-phosphate dehydrogenase A subunit 2 </t>
  </si>
  <si>
    <t>AT3G54890</t>
  </si>
  <si>
    <t xml:space="preserve">LHCA1 / photosystem I light harvesting complex gene 1 </t>
  </si>
  <si>
    <t>1.1.2.1</t>
  </si>
  <si>
    <t>PS.lightreaction.photosystem I.LHC-I</t>
  </si>
  <si>
    <t>AT2G05070</t>
  </si>
  <si>
    <t xml:space="preserve">LHCB2.2, LHCB2 / photosystem II light harvesting complex gene 2.2 </t>
  </si>
  <si>
    <t>AT3G12780</t>
  </si>
  <si>
    <t xml:space="preserve">PGK1 / phosphoglycerate kinase 1 </t>
  </si>
  <si>
    <t>AT2G13360</t>
  </si>
  <si>
    <t xml:space="preserve">AGT, AGT1, SGAT / alanine:glyoxylate aminotransferase </t>
  </si>
  <si>
    <t>1.2.3</t>
  </si>
  <si>
    <t>PS.photorespiration.aminotransferases peroxisomal</t>
  </si>
  <si>
    <t>AT1G61520</t>
  </si>
  <si>
    <t xml:space="preserve">LHCA3 / photosystem I light harvesting complex gene 3 </t>
  </si>
  <si>
    <t>AT1G30380</t>
  </si>
  <si>
    <t xml:space="preserve">PSAK / photosystem I subunit K </t>
  </si>
  <si>
    <t>AT3G26650</t>
  </si>
  <si>
    <t xml:space="preserve">GAPA, GAPA-1 / glyceraldehyde 3-phosphate dehydrogenase A subunit </t>
  </si>
  <si>
    <t>AT2G20260</t>
  </si>
  <si>
    <t xml:space="preserve">PSAE-2 / photosystem I subunit E-2 </t>
  </si>
  <si>
    <t>AT1G55670</t>
  </si>
  <si>
    <t xml:space="preserve">PSAG / photosystem I subunit G </t>
  </si>
  <si>
    <t>AT1G32060</t>
  </si>
  <si>
    <t xml:space="preserve">PRK / phosphoribulokinase </t>
  </si>
  <si>
    <t>1.3.12</t>
  </si>
  <si>
    <t>PS.calvin cycle.PRK</t>
  </si>
  <si>
    <t>ATCG01060</t>
  </si>
  <si>
    <t xml:space="preserve">PSAC / iron-sulfur cluster binding;electron carriers;4 iron, 4 sulfur cluster binding </t>
  </si>
  <si>
    <t>AT4G09650</t>
  </si>
  <si>
    <t xml:space="preserve">ATPD / ATP synthase delta-subunit gene </t>
  </si>
  <si>
    <t>1.1.4.7</t>
  </si>
  <si>
    <t>PS.lightreaction.ATP synthase.delta chain</t>
  </si>
  <si>
    <t>AT5G38420</t>
  </si>
  <si>
    <t xml:space="preserve">Ribulose bisphosphate carboxylase (small chain) family protein </t>
  </si>
  <si>
    <t>1.3.2</t>
  </si>
  <si>
    <t>PS.calvin cycle.rubisco small subunit</t>
  </si>
  <si>
    <t>AT3G50820</t>
  </si>
  <si>
    <t xml:space="preserve">PSBO2, PSBO-2, OEC33 / photosystem II subunit O-2 </t>
  </si>
  <si>
    <t>AT3G61470</t>
  </si>
  <si>
    <t xml:space="preserve">LHCA2 / photosystem I light harvesting complex gene 2 </t>
  </si>
  <si>
    <t>AT4G38970</t>
  </si>
  <si>
    <t xml:space="preserve">FBA2 / fructose-bisphosphate aldolase 2 </t>
  </si>
  <si>
    <t>AT3G04790</t>
  </si>
  <si>
    <t xml:space="preserve">Ribose 5-phosphate isomerase, type A protein </t>
  </si>
  <si>
    <t>1.3.10</t>
  </si>
  <si>
    <t>PS.calvin cycle.Rib5P Isomerase</t>
  </si>
  <si>
    <t>AT1G55490</t>
  </si>
  <si>
    <t xml:space="preserve">CPN60B, LEN1 / chaperonin 60 beta </t>
  </si>
  <si>
    <t>AT4G26530</t>
  </si>
  <si>
    <t>AT1G10960</t>
  </si>
  <si>
    <t xml:space="preserve">ATFD1, FD1 / ferredoxin 1 </t>
  </si>
  <si>
    <t>1.1.5.2</t>
  </si>
  <si>
    <t>PS.lightreaction.other electron carrier (ox/red).ferredoxin</t>
  </si>
  <si>
    <t>ATCG00020</t>
  </si>
  <si>
    <t xml:space="preserve">PSBA / photosystem II reaction center protein A </t>
  </si>
  <si>
    <t>AT1G06680</t>
  </si>
  <si>
    <t xml:space="preserve">PSBP-1, OEE2, PSII-P, OE23 / photosystem II subunit P-1 </t>
  </si>
  <si>
    <t>AT2G28000</t>
  </si>
  <si>
    <t xml:space="preserve">CPN60A, CH-CPN60A, SLP / chaperonin-60alpha </t>
  </si>
  <si>
    <t>AT5G64040</t>
  </si>
  <si>
    <t xml:space="preserve">PSAN / photosystem I reaction center subunit PSI-N, chloroplast, putative / PSI-N, putative (PSAN) </t>
  </si>
  <si>
    <t>AT1G11860</t>
  </si>
  <si>
    <t xml:space="preserve">Glycine cleavage T-protein family </t>
  </si>
  <si>
    <t>1.2.4.2</t>
  </si>
  <si>
    <t>PS.photorespiration.glycine cleavage.T subunit</t>
  </si>
  <si>
    <t>AT4G28750</t>
  </si>
  <si>
    <t xml:space="preserve">PSAE-1 / Photosystem I reaction centre subunit IV / PsaE protein </t>
  </si>
  <si>
    <t>ATCG00680</t>
  </si>
  <si>
    <t xml:space="preserve">PSBB / photosystem II reaction center protein B </t>
  </si>
  <si>
    <t>AT1G29910</t>
  </si>
  <si>
    <t xml:space="preserve">CAB3, AB180, LHCB1.2 / chlorophyll A/B binding protein 3 </t>
  </si>
  <si>
    <t>ATCG00120</t>
  </si>
  <si>
    <t xml:space="preserve">ATPA / ATP synthase subunit alpha </t>
  </si>
  <si>
    <t>1.1.4.1</t>
  </si>
  <si>
    <t>PS.lightreaction.ATP synthase.alpha subunit</t>
  </si>
  <si>
    <t>AT5G01530</t>
  </si>
  <si>
    <t xml:space="preserve">LHCB4.1 / light harvesting complex photosystem II </t>
  </si>
  <si>
    <t>AT1G52230</t>
  </si>
  <si>
    <t xml:space="preserve">PSAH2, PSAH-2, PSI-H / photosystem I subunit H2 </t>
  </si>
  <si>
    <t>AT4G18360</t>
  </si>
  <si>
    <t xml:space="preserve">Aldolase-type TIM barrel family protein </t>
  </si>
  <si>
    <t>1.2.2</t>
  </si>
  <si>
    <t>PS.photorespiration.glycolate oxydase</t>
  </si>
  <si>
    <t>AT3G14420</t>
  </si>
  <si>
    <t>AT1G20020</t>
  </si>
  <si>
    <t xml:space="preserve">ATLFNR2, FNR2 / ferredoxin-NADP(+)-oxidoreductase 2 </t>
  </si>
  <si>
    <t>AT4G10340</t>
  </si>
  <si>
    <t xml:space="preserve">LHCB5 / light harvesting complex of photosystem II 5 </t>
  </si>
  <si>
    <t>AT1G70580</t>
  </si>
  <si>
    <t xml:space="preserve">AOAT2, GGT2 / alanine-2-oxoglutarate aminotransferase 2 </t>
  </si>
  <si>
    <t>AT3G14415</t>
  </si>
  <si>
    <t>AT1G03600</t>
  </si>
  <si>
    <t xml:space="preserve">PSB27 / photosystem II family protein </t>
  </si>
  <si>
    <t>AT1G67090</t>
  </si>
  <si>
    <t xml:space="preserve">RBCS1A / ribulose bisphosphate carboxylase small chain 1A </t>
  </si>
  <si>
    <t>AT5G54270</t>
  </si>
  <si>
    <t xml:space="preserve">LHCB3, LHCB3*1 / light-harvesting chlorophyll B-binding protein 3 </t>
  </si>
  <si>
    <t>AT4G33010</t>
  </si>
  <si>
    <t xml:space="preserve">AtGLDP1, GLDP1 / glycine decarboxylase P-protein 1 </t>
  </si>
  <si>
    <t>1.2.4.1</t>
  </si>
  <si>
    <t>PS.photorespiration.glycine cleavage.P subunit</t>
  </si>
  <si>
    <t>ATCG00720</t>
  </si>
  <si>
    <t xml:space="preserve">PETB / photosynthetic electron transfer B </t>
  </si>
  <si>
    <t>1.1.3.3</t>
  </si>
  <si>
    <t>PS.lightreaction.cytochrome b6/f.cytochrome b6 (CYB6)</t>
  </si>
  <si>
    <t>AT2G26080</t>
  </si>
  <si>
    <t xml:space="preserve">AtGLDP2, GLDP2 / glycine decarboxylase P-protein 2 </t>
  </si>
  <si>
    <t>AT2G21170</t>
  </si>
  <si>
    <t xml:space="preserve">TIM, PDTPI / triosephosphate isomerase </t>
  </si>
  <si>
    <t>1.3.5</t>
  </si>
  <si>
    <t>PS.calvin cycle.TPI</t>
  </si>
  <si>
    <t>AT2G35120</t>
  </si>
  <si>
    <t>ATCG00490</t>
  </si>
  <si>
    <t xml:space="preserve">RBCL / ribulose-bisphosphate carboxylases </t>
  </si>
  <si>
    <t>1.3.1</t>
  </si>
  <si>
    <t>PS.calvin cycle.rubisco large subunit</t>
  </si>
  <si>
    <t>ATCG00480</t>
  </si>
  <si>
    <t xml:space="preserve">ATPB, PB / ATP synthase subunit beta </t>
  </si>
  <si>
    <t>1.1.4.2</t>
  </si>
  <si>
    <t>PS.lightreaction.ATP synthase.beta subunit</t>
  </si>
  <si>
    <t>ATCG00280</t>
  </si>
  <si>
    <t xml:space="preserve">PSBC / photosystem II reaction center protein C </t>
  </si>
  <si>
    <t>AT5G38430</t>
  </si>
  <si>
    <t>AT2G34430</t>
  </si>
  <si>
    <t xml:space="preserve">LHB1B1, LHCB1.4 / light-harvesting chlorophyll-protein complex II subunit B1 </t>
  </si>
  <si>
    <t>AT3G47470</t>
  </si>
  <si>
    <t xml:space="preserve">LHCA4, CAB4 / light-harvesting chlorophyll-protein complex I subunit A4 </t>
  </si>
  <si>
    <t>AT2G45290</t>
  </si>
  <si>
    <t>AT1G79040</t>
  </si>
  <si>
    <t xml:space="preserve">PSBR / photosystem II subunit R </t>
  </si>
  <si>
    <t>ATCG00350</t>
  </si>
  <si>
    <t xml:space="preserve">PSAA / Photosystem I, PsaA/PsaB protein </t>
  </si>
  <si>
    <t>AT1G60950</t>
  </si>
  <si>
    <t xml:space="preserve">FED A, ATFD2 / 2Fe-2S ferredoxin-like superfamily protein </t>
  </si>
  <si>
    <t>AT2G34420</t>
  </si>
  <si>
    <t xml:space="preserve">LHB1B2, LHCB1.5 / photosystem II light harvesting complex gene B1B2 </t>
  </si>
  <si>
    <t>ATCG00340</t>
  </si>
  <si>
    <t xml:space="preserve">PSAB / Photosystem I, PsaA/PsaB protein </t>
  </si>
  <si>
    <t>AT5G66570</t>
  </si>
  <si>
    <t xml:space="preserve">PSBO-1, OEE1, OEE33, OE33, PSBO1, MSP-1 / PS II oxygen-evolving complex 1 </t>
  </si>
  <si>
    <t>AT2G30790</t>
  </si>
  <si>
    <t xml:space="preserve">PSBP-2 / photosystem II subunit P-2 </t>
  </si>
  <si>
    <t>AT3G55330</t>
  </si>
  <si>
    <t xml:space="preserve">PPL1 / PsbP-like protein 1 </t>
  </si>
  <si>
    <t>AT2G40100</t>
  </si>
  <si>
    <t xml:space="preserve">LHCB4.3 / light harvesting complex photosystem II </t>
  </si>
  <si>
    <t>1</t>
  </si>
  <si>
    <t>AT5G38660</t>
  </si>
  <si>
    <t xml:space="preserve">APE1 / acclimation of photosynthesis to  environment </t>
  </si>
  <si>
    <t>PS</t>
  </si>
  <si>
    <t>AT3G56650</t>
  </si>
  <si>
    <t xml:space="preserve">Mog1/PsbP/DUF1795-like photosystem II reaction center PsbP family protein </t>
  </si>
  <si>
    <t>AT1G80380</t>
  </si>
  <si>
    <t xml:space="preserve">P-loop containing nucleoside triphosphate hydrolases superfamily protein </t>
  </si>
  <si>
    <t>1.2.7</t>
  </si>
  <si>
    <t>PS.photorespiration.glycerate kinase</t>
  </si>
  <si>
    <t>2.</t>
  </si>
  <si>
    <t>AT5G48300</t>
  </si>
  <si>
    <t xml:space="preserve">ADG1, APS1 / ADP glucose pyrophosphorylase  1 </t>
  </si>
  <si>
    <t>2.1.2.1</t>
  </si>
  <si>
    <t>major CHO metabolism.synthesis.starch.AGPase</t>
  </si>
  <si>
    <t>2.1.</t>
  </si>
  <si>
    <t>AT2G31390</t>
  </si>
  <si>
    <t xml:space="preserve">pfkB-like carbohydrate kinase family protein </t>
  </si>
  <si>
    <t>cytosol</t>
  </si>
  <si>
    <t>2.2.1.1</t>
  </si>
  <si>
    <t>major CHO metabolism.degradation.sucrose.fructokinase</t>
  </si>
  <si>
    <t>2.2.</t>
  </si>
  <si>
    <t>AT5G19220</t>
  </si>
  <si>
    <t xml:space="preserve">ADG2, APL1 / ADP glucose pyrophosphorylase large subunit 1 </t>
  </si>
  <si>
    <t>AT5G51830</t>
  </si>
  <si>
    <t>AT1G43670</t>
  </si>
  <si>
    <t xml:space="preserve">Inositol monophosphatase family protein </t>
  </si>
  <si>
    <t>2.1.1.3</t>
  </si>
  <si>
    <t>major CHO metabolism.synthesis.sucrose.FBPase</t>
  </si>
  <si>
    <t>AT5G20830</t>
  </si>
  <si>
    <t xml:space="preserve">SUS1, ASUS1, atsus1 / sucrose synthase 1 </t>
  </si>
  <si>
    <t>2.2.1.5</t>
  </si>
  <si>
    <t>major CHO metabolism.degradation.sucrose.Susy</t>
  </si>
  <si>
    <t>AT3G43190</t>
  </si>
  <si>
    <t xml:space="preserve">SUS4, ATSUS4 / sucrose synthase 4 </t>
  </si>
  <si>
    <t>AT1G74910</t>
  </si>
  <si>
    <t xml:space="preserve">ADP-glucose pyrophosphorylase family protein </t>
  </si>
  <si>
    <t>AT1G06020</t>
  </si>
  <si>
    <t>AT1G35580</t>
  </si>
  <si>
    <t xml:space="preserve">CINV1 / cytosolic invertase 1 </t>
  </si>
  <si>
    <t>2.2.1.3.1</t>
  </si>
  <si>
    <t>major CHO metabolism.degradation.sucrose.invertases.neutral</t>
  </si>
  <si>
    <t>AT3G29320</t>
  </si>
  <si>
    <t xml:space="preserve">Glycosyl transferase, family 35 </t>
  </si>
  <si>
    <t>2.2.2.2</t>
  </si>
  <si>
    <t>major CHO metabolism.degradation.starch.starch phosphorylase</t>
  </si>
  <si>
    <t>AT5G46110</t>
  </si>
  <si>
    <t xml:space="preserve">APE2, TPT / Glucose-6-phosphate/phosphate translocator-related </t>
  </si>
  <si>
    <t>2.2.2.6</t>
  </si>
  <si>
    <t>major CHO metabolism.degradation.starch.transporter</t>
  </si>
  <si>
    <t>AT3G59480</t>
  </si>
  <si>
    <t>AT3G52180</t>
  </si>
  <si>
    <t xml:space="preserve">ATPTPKIS1, DSP4, SEX4, ATSEX4 / dual specificity protein phosphatase (DsPTP1) family protein </t>
  </si>
  <si>
    <t>2.2.2.10</t>
  </si>
  <si>
    <t>major CHO metabolism.degradation.starch.laforin like phosphoglucan phosphatase (SEX4)</t>
  </si>
  <si>
    <t>AT4G29130</t>
  </si>
  <si>
    <t xml:space="preserve">ATHXK1, GIN2, HXK1 / hexokinase 1 </t>
  </si>
  <si>
    <t>2.2.1.4</t>
  </si>
  <si>
    <t>major CHO metabolism.degradation.sucrose.hexokinase</t>
  </si>
  <si>
    <t>AT3G46970</t>
  </si>
  <si>
    <t xml:space="preserve">ATPHS2, PHS2 / alpha-glucan phosphorylase 2 </t>
  </si>
  <si>
    <t>3.</t>
  </si>
  <si>
    <t>AT4G25900</t>
  </si>
  <si>
    <t xml:space="preserve">Galactose mutarotase-like superfamily protein </t>
  </si>
  <si>
    <t>extracellular</t>
  </si>
  <si>
    <t>3.5</t>
  </si>
  <si>
    <t>minor CHO metabolism.others</t>
  </si>
  <si>
    <t>AT2G21250</t>
  </si>
  <si>
    <t xml:space="preserve">NAD(P)-linked oxidoreductase superfamily protein </t>
  </si>
  <si>
    <t>AT5G66530</t>
  </si>
  <si>
    <t>AT5G51970</t>
  </si>
  <si>
    <t xml:space="preserve">GroES-like zinc-binding alcohol dehydrogenase family protein </t>
  </si>
  <si>
    <t>3.3</t>
  </si>
  <si>
    <t>minor CHO metabolism.sugar alcohols</t>
  </si>
  <si>
    <t>AT5G57655</t>
  </si>
  <si>
    <t xml:space="preserve">xylose isomerase family protein </t>
  </si>
  <si>
    <t>endoplasmic reticulum</t>
  </si>
  <si>
    <t>3.5.1</t>
  </si>
  <si>
    <t>minor CHO metabolism.others.Xylose isomerase</t>
  </si>
  <si>
    <t>3.5.</t>
  </si>
  <si>
    <t>AT5G36790</t>
  </si>
  <si>
    <t xml:space="preserve">Haloacid dehalogenase-like hydrolase (HAD) superfamily protein </t>
  </si>
  <si>
    <t>3.99</t>
  </si>
  <si>
    <t>minor CHO metabolism.misc</t>
  </si>
  <si>
    <t>AT2G37760</t>
  </si>
  <si>
    <t>AT3G17940</t>
  </si>
  <si>
    <t>4.</t>
  </si>
  <si>
    <t>AT1G79550</t>
  </si>
  <si>
    <t xml:space="preserve">PGK / phosphoglycerate kinase </t>
  </si>
  <si>
    <t>4.1.11</t>
  </si>
  <si>
    <t>glycolysis.cytosolic branch.3-phosphoglycerate kinase (PGK)</t>
  </si>
  <si>
    <t>4.1.</t>
  </si>
  <si>
    <t>AT5G56350</t>
  </si>
  <si>
    <t xml:space="preserve">Pyruvate kinase family protein </t>
  </si>
  <si>
    <t>4.2.14</t>
  </si>
  <si>
    <t>glycolysis.plastid branch.pyruvate kinase (PK)</t>
  </si>
  <si>
    <t>4.2.</t>
  </si>
  <si>
    <t>AT1G79530</t>
  </si>
  <si>
    <t xml:space="preserve">GAPCP-1 / glyceraldehyde-3-phosphate dehydrogenase of plastid 1 </t>
  </si>
  <si>
    <t>4.2.8</t>
  </si>
  <si>
    <t>glycolysis.plastid branch.glyceraldehyde 3-phosphate dehydrogenase (GAP-DH)</t>
  </si>
  <si>
    <t>AT2G36460</t>
  </si>
  <si>
    <t>4.1.10</t>
  </si>
  <si>
    <t>glycolysis.cytosolic branch.aldolase</t>
  </si>
  <si>
    <t>AT5G42740</t>
  </si>
  <si>
    <t xml:space="preserve">Sugar isomerase (SIS) family protein </t>
  </si>
  <si>
    <t>4.1.3</t>
  </si>
  <si>
    <t>glycolysis.cytosolic branch.glucose-6-phosphate isomerase</t>
  </si>
  <si>
    <t>AT3G55440</t>
  </si>
  <si>
    <t xml:space="preserve">ATCTIMC, TPI, CYTOTPI / triosephosphate isomerase </t>
  </si>
  <si>
    <t>4.1.7</t>
  </si>
  <si>
    <t>glycolysis.cytosolic branch.triosephosphate isomerase (TPI)</t>
  </si>
  <si>
    <t>AT3G52930</t>
  </si>
  <si>
    <t>4.3.10</t>
  </si>
  <si>
    <t>glycolysis.unclear/dually targeted.aldolase</t>
  </si>
  <si>
    <t>4.3.</t>
  </si>
  <si>
    <t>AT1G53310</t>
  </si>
  <si>
    <t xml:space="preserve">ATPPC1, PEPC1, ATPEPC1, PPC1 / phosphoenolpyruvate carboxylase 1 </t>
  </si>
  <si>
    <t>4.1.15</t>
  </si>
  <si>
    <t>glycolysis.cytosolic branch.phospho-enol-pyruvate carboxylase (PEPC)</t>
  </si>
  <si>
    <t>AT1G20950</t>
  </si>
  <si>
    <t xml:space="preserve">Phosphofructokinase family protein </t>
  </si>
  <si>
    <t>4.1.5</t>
  </si>
  <si>
    <t>glycolysis.cytosolic branch.pyrophosphate-fructose-6-P phosphotransferase</t>
  </si>
  <si>
    <t>AT1G16300</t>
  </si>
  <si>
    <t xml:space="preserve">GAPCP-2 / glyceraldehyde-3-phosphate dehydrogenase of plastid 2 </t>
  </si>
  <si>
    <t>AT2G36580</t>
  </si>
  <si>
    <t>cytosol,plasma membrane</t>
  </si>
  <si>
    <t>4.1.14</t>
  </si>
  <si>
    <t>glycolysis.cytosolic branch.pyruvate kinase (PK)</t>
  </si>
  <si>
    <t>AT4G24620</t>
  </si>
  <si>
    <t xml:space="preserve">PGI1, PGI / phosphoglucose isomerase 1 </t>
  </si>
  <si>
    <t>4.2.3</t>
  </si>
  <si>
    <t>glycolysis.plastid branch.glucose-6-phosphate isomerase</t>
  </si>
  <si>
    <t>AT2G36530</t>
  </si>
  <si>
    <t xml:space="preserve">LOS2, ENO2 / Enolase </t>
  </si>
  <si>
    <t>4.1.13</t>
  </si>
  <si>
    <t>glycolysis.cytosolic branch.enolase</t>
  </si>
  <si>
    <t>AT3G04120</t>
  </si>
  <si>
    <t xml:space="preserve">GAPC, GAPC-1, GAPC1 / glyceraldehyde-3-phosphate dehydrogenase C subunit 1 </t>
  </si>
  <si>
    <t>4.1.8</t>
  </si>
  <si>
    <t>glycolysis.cytosolic branch.glyceraldehyde 3-phosphate dehydrogenase (GAP-DH)</t>
  </si>
  <si>
    <t>AT3G03250</t>
  </si>
  <si>
    <t xml:space="preserve">UGP, UGP1, AtUGP1 / UDP-GLUCOSE PYROPHOSPHORYLASE 1 </t>
  </si>
  <si>
    <t>4.1.1</t>
  </si>
  <si>
    <t>glycolysis.cytosolic branch.UGPase</t>
  </si>
  <si>
    <t>AT3G14940</t>
  </si>
  <si>
    <t xml:space="preserve">ATPPC3, PPC3 / phosphoenolpyruvate carboxylase 3 </t>
  </si>
  <si>
    <t>AT1G23190</t>
  </si>
  <si>
    <t xml:space="preserve">PGM3 / Phosphoglucomutase/phosphomannomutase family protein </t>
  </si>
  <si>
    <t>4.1.2</t>
  </si>
  <si>
    <t>glycolysis.cytosolic branch.phosphoglucomutase (PGM)</t>
  </si>
  <si>
    <t>AT1G70730</t>
  </si>
  <si>
    <t xml:space="preserve">PGM2 / Phosphoglucomutase/phosphomannomutase family protein </t>
  </si>
  <si>
    <t>AT3G08590</t>
  </si>
  <si>
    <t xml:space="preserve">Phosphoglycerate mutase, 2,3-bisphosphoglycerate-independent </t>
  </si>
  <si>
    <t>4.1.12</t>
  </si>
  <si>
    <t>glycolysis.cytosolic branch.phosphoglycerate mutase</t>
  </si>
  <si>
    <t>AT1G12000</t>
  </si>
  <si>
    <t>AT5G17310</t>
  </si>
  <si>
    <t xml:space="preserve">UGP2, AtUGP2 / UDP-glucose pyrophosphorylase 2 </t>
  </si>
  <si>
    <t>extracellular,golgi</t>
  </si>
  <si>
    <t>AT1G13440</t>
  </si>
  <si>
    <t xml:space="preserve">GAPC-2, GAPC2 / glyceraldehyde-3-phosphate dehydrogenase C2 </t>
  </si>
  <si>
    <t>AT1G09780</t>
  </si>
  <si>
    <t>AT5G03690</t>
  </si>
  <si>
    <t>AT5G51820</t>
  </si>
  <si>
    <t xml:space="preserve">PGM, ATPGMP, PGM1, STF1 / phosphoglucomutase </t>
  </si>
  <si>
    <t>4.2.2</t>
  </si>
  <si>
    <t>glycolysis.plastid branch.phosphoglucomutase (PGM)</t>
  </si>
  <si>
    <t>AT5G08570</t>
  </si>
  <si>
    <t>AT2G24270</t>
  </si>
  <si>
    <t xml:space="preserve">ALDH11A3 / aldehyde dehydrogenase 11A3 </t>
  </si>
  <si>
    <t>4.1.9</t>
  </si>
  <si>
    <t>glycolysis.cytosolic branch.non-phosphorylating glyceraldehyde 3-phosphate dehydrogenase (NPGAP-DH)</t>
  </si>
  <si>
    <t>AT1G74030</t>
  </si>
  <si>
    <t xml:space="preserve">ENO1 / enolase 1 </t>
  </si>
  <si>
    <t>AT2G42600</t>
  </si>
  <si>
    <t xml:space="preserve">ATPPC2, PPC2 / phosphoenolpyruvate carboxylase 2 </t>
  </si>
  <si>
    <t>AT3G22960</t>
  </si>
  <si>
    <t xml:space="preserve">PKP1, PKP-ALPHA / Pyruvate kinase family protein </t>
  </si>
  <si>
    <t>AT3G52990</t>
  </si>
  <si>
    <t>AT5G63680</t>
  </si>
  <si>
    <t>AT4G26390</t>
  </si>
  <si>
    <t>AT3G25960</t>
  </si>
  <si>
    <t>AT1G76550</t>
  </si>
  <si>
    <t>AT2G29560</t>
  </si>
  <si>
    <t xml:space="preserve">ENOC / cytosolic enolase </t>
  </si>
  <si>
    <t>5.</t>
  </si>
  <si>
    <t>AT4G33070</t>
  </si>
  <si>
    <t xml:space="preserve">Thiamine pyrophosphate dependent pyruvate decarboxylase family protein </t>
  </si>
  <si>
    <t>5.2</t>
  </si>
  <si>
    <t>fermentation.PDC</t>
  </si>
  <si>
    <t>AT1G77120</t>
  </si>
  <si>
    <t xml:space="preserve">ADH1, ADH, ATADH, ATADH1 / alcohol dehydrogenase 1 </t>
  </si>
  <si>
    <t>5.3</t>
  </si>
  <si>
    <t>fermentation.ADH</t>
  </si>
  <si>
    <t>AT1G54100</t>
  </si>
  <si>
    <t xml:space="preserve">ALDH7B4 / aldehyde dehydrogenase 7B4 </t>
  </si>
  <si>
    <t>5.10</t>
  </si>
  <si>
    <t>fermentation.aldehyde dehydrogenase</t>
  </si>
  <si>
    <t>AT3G48000</t>
  </si>
  <si>
    <t xml:space="preserve">ALDH2B4, ALDH2, ALDH2A / aldehyde dehydrogenase 2B4 </t>
  </si>
  <si>
    <t>AT3G24503</t>
  </si>
  <si>
    <t xml:space="preserve">ALDH2C4, ALDH1A, REF1 / aldehyde dehydrogenase 2C4 </t>
  </si>
  <si>
    <t>AT5G54960</t>
  </si>
  <si>
    <t xml:space="preserve">PDC2 / pyruvate decarboxylase-2 </t>
  </si>
  <si>
    <t>AT5G17380</t>
  </si>
  <si>
    <t>AT4G36250</t>
  </si>
  <si>
    <t xml:space="preserve">ALDH3F1 / aldehyde dehydrogenase 3F1 </t>
  </si>
  <si>
    <t>AT5G01320</t>
  </si>
  <si>
    <t>AT5G01330</t>
  </si>
  <si>
    <t xml:space="preserve">PDC3 / pyruvate decarboxylase-3 </t>
  </si>
  <si>
    <t>6.</t>
  </si>
  <si>
    <t>AT2G22780</t>
  </si>
  <si>
    <t xml:space="preserve">PMDH1 / peroxisomal NAD-malate dehydrogenase 1 </t>
  </si>
  <si>
    <t>6.3</t>
  </si>
  <si>
    <t>gluconeogenesis / glyoxylate cycle.Malate DH</t>
  </si>
  <si>
    <t>AT5G09660</t>
  </si>
  <si>
    <t xml:space="preserve">PMDH2 / peroxisomal NAD-malate dehydrogenase 2 </t>
  </si>
  <si>
    <t>AT4G37870</t>
  </si>
  <si>
    <t xml:space="preserve">PCK1, PEPCK / phosphoenolpyruvate carboxykinase 1 </t>
  </si>
  <si>
    <t>6.4</t>
  </si>
  <si>
    <t>gluconeogenesis / glyoxylate cycle.PEPCK</t>
  </si>
  <si>
    <t>AT4G15530</t>
  </si>
  <si>
    <t xml:space="preserve">PPDK / pyruvate orthophosphate dikinase </t>
  </si>
  <si>
    <t>6.5</t>
  </si>
  <si>
    <t>gluconeogenesis / glyoxylate cycle.pyruvate dikinase</t>
  </si>
  <si>
    <t>7.</t>
  </si>
  <si>
    <t>AT5G13420</t>
  </si>
  <si>
    <t>7.2.2</t>
  </si>
  <si>
    <t>OPP.non-reductive PP.transaldolase</t>
  </si>
  <si>
    <t>7.2.</t>
  </si>
  <si>
    <t>AT3G02360</t>
  </si>
  <si>
    <t xml:space="preserve">6-phosphogluconate dehydrogenase family protein </t>
  </si>
  <si>
    <t>7.1.3</t>
  </si>
  <si>
    <t>OPP.oxidative PP.6-phosphogluconate dehydrogenase</t>
  </si>
  <si>
    <t>7.1.</t>
  </si>
  <si>
    <t>AT5G41670</t>
  </si>
  <si>
    <t>AT3G25530</t>
  </si>
  <si>
    <t xml:space="preserve">GHBDH, ATGHBDH, GLYR1, GR1 / glyoxylate reductase 1 </t>
  </si>
  <si>
    <t>AT1G64190</t>
  </si>
  <si>
    <t>AT1G30510</t>
  </si>
  <si>
    <t xml:space="preserve">ATRFNR2, RFNR2 / root FNR 2 </t>
  </si>
  <si>
    <t>7.3</t>
  </si>
  <si>
    <t>OPP.electron transfer</t>
  </si>
  <si>
    <t>AT4G05390</t>
  </si>
  <si>
    <t xml:space="preserve">ATRFNR1, RFNR1 / root FNR 1 </t>
  </si>
  <si>
    <t>AT2G27510</t>
  </si>
  <si>
    <t xml:space="preserve">ATFD3, FD3 / ferredoxin 3 </t>
  </si>
  <si>
    <t>8.</t>
  </si>
  <si>
    <t>AT5G55070</t>
  </si>
  <si>
    <t xml:space="preserve">Dihydrolipoamide succinyltransferase </t>
  </si>
  <si>
    <t>8.1.5</t>
  </si>
  <si>
    <t>TCA / org transformation.TCA.2-oxoglutarate dehydrogenase</t>
  </si>
  <si>
    <t>8.1.</t>
  </si>
  <si>
    <t>AT1G65930</t>
  </si>
  <si>
    <t xml:space="preserve">cICDH / cytosolic NADP+-dependent isocitrate dehydrogenase </t>
  </si>
  <si>
    <t>8.1.4</t>
  </si>
  <si>
    <t>TCA / org transformation.TCA.IDH</t>
  </si>
  <si>
    <t>AT3G47520</t>
  </si>
  <si>
    <t xml:space="preserve">MDH / malate dehydrogenase </t>
  </si>
  <si>
    <t>8.2.9</t>
  </si>
  <si>
    <t>TCA / org transformation.other organic acid transformatons.cyt MDH</t>
  </si>
  <si>
    <t>8.2.</t>
  </si>
  <si>
    <t>AT2G19900</t>
  </si>
  <si>
    <t xml:space="preserve">ATNADP-ME1, NADP-ME1 / NADP-malic enzyme 1 </t>
  </si>
  <si>
    <t>8.2.10</t>
  </si>
  <si>
    <t>TCA / org transformation.other organic acid transformatons.malic</t>
  </si>
  <si>
    <t>AT1G48030</t>
  </si>
  <si>
    <t xml:space="preserve">mtLPD1 / mitochondrial lipoamide dehydrogenase 1 </t>
  </si>
  <si>
    <t>8.1.1.3</t>
  </si>
  <si>
    <t>TCA / org transformation.TCA.pyruvate DH.E3</t>
  </si>
  <si>
    <t>AT1G09430</t>
  </si>
  <si>
    <t xml:space="preserve">ACLA-3 / ATP-citrate lyase A-3 </t>
  </si>
  <si>
    <t>8.2.11</t>
  </si>
  <si>
    <t>TCA / org transformation.other organic acid transformatons.atp-citrate lyase</t>
  </si>
  <si>
    <t>AT5G56720</t>
  </si>
  <si>
    <t xml:space="preserve">Lactate/malate dehydrogenase family protein </t>
  </si>
  <si>
    <t>AT5G14590</t>
  </si>
  <si>
    <t xml:space="preserve">Isocitrate/isopropylmalate dehydrogenase family protein </t>
  </si>
  <si>
    <t>AT1G24180</t>
  </si>
  <si>
    <t xml:space="preserve">IAR4 / Thiamin diphosphate-binding fold (THDP-binding) superfamily protein </t>
  </si>
  <si>
    <t>8.1.1.1</t>
  </si>
  <si>
    <t>TCA / org transformation.TCA.pyruvate DH.E1</t>
  </si>
  <si>
    <t>AT5G66760</t>
  </si>
  <si>
    <t xml:space="preserve">SDH1-1 / succinate dehydrogenase 1-1 </t>
  </si>
  <si>
    <t>8.1.7</t>
  </si>
  <si>
    <t>TCA / org transformation.TCA.succinate dehydrogenase</t>
  </si>
  <si>
    <t>AT5G23250</t>
  </si>
  <si>
    <t xml:space="preserve">Succinyl-CoA ligase, alpha subunit </t>
  </si>
  <si>
    <t>8.1.6</t>
  </si>
  <si>
    <t>TCA / org transformation.TCA.succinyl-CoA ligase</t>
  </si>
  <si>
    <t>AT3G01500</t>
  </si>
  <si>
    <t xml:space="preserve">CA1, ATBCA1, SABP3, ATSABP3 / carbonic anhydrase 1 </t>
  </si>
  <si>
    <t>8.3</t>
  </si>
  <si>
    <t>TCA / org transformation.carbonic anhydrases</t>
  </si>
  <si>
    <t>AT3G17240</t>
  </si>
  <si>
    <t xml:space="preserve">mtLPD2 / lipoamide dehydrogenase 2 </t>
  </si>
  <si>
    <t>AT5G50850</t>
  </si>
  <si>
    <t xml:space="preserve">MAB1 / Transketolase family protein </t>
  </si>
  <si>
    <t>AT3G52200</t>
  </si>
  <si>
    <t xml:space="preserve">LTA3 / Dihydrolipoamide acetyltransferase, long form protein </t>
  </si>
  <si>
    <t>8.1.1.2</t>
  </si>
  <si>
    <t>TCA / org transformation.TCA.pyruvate DH.E2</t>
  </si>
  <si>
    <t>AT4G13430</t>
  </si>
  <si>
    <t xml:space="preserve">IIL1, ATLEUC1 / isopropyl malate isomerase large subunit 1 </t>
  </si>
  <si>
    <t>8.2.3</t>
  </si>
  <si>
    <t>TCA / org transformation.other organic acid transformatons.aconitase</t>
  </si>
  <si>
    <t>AT4G26970</t>
  </si>
  <si>
    <t xml:space="preserve">ACO2 / aconitase 2 </t>
  </si>
  <si>
    <t>8.1.3</t>
  </si>
  <si>
    <t>TCA / org transformation.TCA.aconitase</t>
  </si>
  <si>
    <t>AT5G50950</t>
  </si>
  <si>
    <t xml:space="preserve">FUM2 / FUMARASE 2 </t>
  </si>
  <si>
    <t>cytosol,mitochondrion</t>
  </si>
  <si>
    <t>8.1.8</t>
  </si>
  <si>
    <t>TCA / org transformation.TCA.fumarase</t>
  </si>
  <si>
    <t>AT5G65750</t>
  </si>
  <si>
    <t xml:space="preserve">2-oxoglutarate dehydrogenase, E1 component </t>
  </si>
  <si>
    <t>AT5G25880</t>
  </si>
  <si>
    <t xml:space="preserve">ATNADP-ME3, NADP-ME3 / NADP-malic enzyme 3 </t>
  </si>
  <si>
    <t>AT5G14740</t>
  </si>
  <si>
    <t xml:space="preserve">CA2, CA18, BETA CA2 / carbonic anhydrase 2 </t>
  </si>
  <si>
    <t>AT1G79750</t>
  </si>
  <si>
    <t xml:space="preserve">ATNADP-ME4, NADP-ME4 / NADP-malic enzyme 4 </t>
  </si>
  <si>
    <t>AT5G08300</t>
  </si>
  <si>
    <t>AT1G70410</t>
  </si>
  <si>
    <t xml:space="preserve">ATBCA4, BCA4, CA4 / beta carbonic anhydrase 4 </t>
  </si>
  <si>
    <t>plasma membrane</t>
  </si>
  <si>
    <t>AT2G05710</t>
  </si>
  <si>
    <t xml:space="preserve">ACO3 / aconitase 3 </t>
  </si>
  <si>
    <t>AT5G03290</t>
  </si>
  <si>
    <t xml:space="preserve">IDH-V / isocitrate dehydrogenase V </t>
  </si>
  <si>
    <t>8.2.4</t>
  </si>
  <si>
    <t>TCA / org transformation.other organic acid transformatons.IDH</t>
  </si>
  <si>
    <t>AT1G54340</t>
  </si>
  <si>
    <t xml:space="preserve">ICDH / isocitrate dehydrogenase </t>
  </si>
  <si>
    <t>AT1G34430</t>
  </si>
  <si>
    <t xml:space="preserve">EMB3003 / 2-oxoacid dehydrogenases acyltransferase family protein </t>
  </si>
  <si>
    <t>AT5G49460</t>
  </si>
  <si>
    <t xml:space="preserve">ACLB-2 / ATP citrate lyase subunit B 2 </t>
  </si>
  <si>
    <t>AT3G09810</t>
  </si>
  <si>
    <t xml:space="preserve">IDH-VI / isocitrate dehydrogenase VI </t>
  </si>
  <si>
    <t>AT1G59900</t>
  </si>
  <si>
    <t xml:space="preserve">AT-E1 ALPHA, E1 ALPHA / pyruvate dehydrogenase complex E1 alpha subunit </t>
  </si>
  <si>
    <t>AT3G13930</t>
  </si>
  <si>
    <t xml:space="preserve">Dihydrolipoamide acetyltransferase, long form protein </t>
  </si>
  <si>
    <t>AT1G53240</t>
  </si>
  <si>
    <t xml:space="preserve">mMDH1 / Lactate/malate dehydrogenase family protein </t>
  </si>
  <si>
    <t>8.1.9</t>
  </si>
  <si>
    <t>TCA / org transformation.TCA.malate DH</t>
  </si>
  <si>
    <t>AT3G15020</t>
  </si>
  <si>
    <t xml:space="preserve">mMDH2 / Lactate/malate dehydrogenase family protein </t>
  </si>
  <si>
    <t>AT2G20420</t>
  </si>
  <si>
    <t xml:space="preserve">ATP citrate lyase (ACL) family protein </t>
  </si>
  <si>
    <t>AT2G44350</t>
  </si>
  <si>
    <t xml:space="preserve">ATCS, CSY4 / Citrate synthase family protein </t>
  </si>
  <si>
    <t>8.1.2</t>
  </si>
  <si>
    <t>TCA / org transformation.TCA.CS</t>
  </si>
  <si>
    <t>AT5G11670</t>
  </si>
  <si>
    <t xml:space="preserve">ATNADP-ME2, NADP-ME2 / NADP-malic enzyme 2 </t>
  </si>
  <si>
    <t>AT5G43330</t>
  </si>
  <si>
    <t>AT1G23730</t>
  </si>
  <si>
    <t xml:space="preserve">ATBCA3, BCA3 / beta carbonic anhydrase 3 </t>
  </si>
  <si>
    <t>AT4G35260</t>
  </si>
  <si>
    <t xml:space="preserve">IDH1, IDH-I / isocitrate dehydrogenase 1 </t>
  </si>
  <si>
    <t>AT1G04410</t>
  </si>
  <si>
    <t>AT3G55410</t>
  </si>
  <si>
    <t>AT3G06650</t>
  </si>
  <si>
    <t xml:space="preserve">ACLB-1 / ATP-citrate lyase B-1 </t>
  </si>
  <si>
    <t>AT2G47510</t>
  </si>
  <si>
    <t xml:space="preserve">FUM1 / fumarase 1 </t>
  </si>
  <si>
    <t>AT4G35830</t>
  </si>
  <si>
    <t xml:space="preserve">ACO1 / aconitase 1 </t>
  </si>
  <si>
    <t>AT4G00570</t>
  </si>
  <si>
    <t xml:space="preserve">NAD-ME2 / NAD-dependent malic enzyme 2 </t>
  </si>
  <si>
    <t>AT5G58330</t>
  </si>
  <si>
    <t xml:space="preserve">lactate/malate dehydrogenase family protein </t>
  </si>
  <si>
    <t>AT2G18450</t>
  </si>
  <si>
    <t xml:space="preserve">SDH1-2 / succinate dehydrogenase 1-2 </t>
  </si>
  <si>
    <t>AT1G54220</t>
  </si>
  <si>
    <t>AT2G17130</t>
  </si>
  <si>
    <t xml:space="preserve">IDH2, IDH-II / isocitrate dehydrogenase subunit 2 </t>
  </si>
  <si>
    <t>AT2G13560</t>
  </si>
  <si>
    <t xml:space="preserve">NAD-ME1 / NAD-dependent malic enzyme 1 </t>
  </si>
  <si>
    <t>9.</t>
  </si>
  <si>
    <t>AT1G47260</t>
  </si>
  <si>
    <t xml:space="preserve">APFI, GAMMA CA2 / gamma carbonic anhydrase 2 </t>
  </si>
  <si>
    <t>9.1.1.5</t>
  </si>
  <si>
    <t>mitochondrial electron transport / ATP synthesis.NADH-DH.complex I.carbonic anhydrase</t>
  </si>
  <si>
    <t>9.1.</t>
  </si>
  <si>
    <t>AT1G22450</t>
  </si>
  <si>
    <t xml:space="preserve">COX6B, ATCOX6B2 / cytochrome C oxidase 6B </t>
  </si>
  <si>
    <t>9.7</t>
  </si>
  <si>
    <t>mitochondrial electron transport / ATP synthesis.cytochrome c oxidase</t>
  </si>
  <si>
    <t>AT3G52300</t>
  </si>
  <si>
    <t xml:space="preserve">ATPQ / ATP synthase D chain, mitochondrial </t>
  </si>
  <si>
    <t>9.9</t>
  </si>
  <si>
    <t>mitochondrial electron transport / ATP synthesis.F1-ATPase</t>
  </si>
  <si>
    <t>AT5G08530</t>
  </si>
  <si>
    <t xml:space="preserve">CI51 / 51 kDa subunit of complex I </t>
  </si>
  <si>
    <t>9.1.2</t>
  </si>
  <si>
    <t>mitochondrial electron transport / ATP synthesis.NADH-DH.localisation not clear</t>
  </si>
  <si>
    <t>AT5G40810</t>
  </si>
  <si>
    <t xml:space="preserve">Cytochrome C1 family </t>
  </si>
  <si>
    <t>9.6</t>
  </si>
  <si>
    <t>mitochondrial electron transport / ATP synthesis.cytochrome c</t>
  </si>
  <si>
    <t>AT2G33040</t>
  </si>
  <si>
    <t xml:space="preserve">ATP3 / gamma subunit of Mt ATP synthase </t>
  </si>
  <si>
    <t>AT5G47030</t>
  </si>
  <si>
    <t xml:space="preserve">ATPase, F1 complex, delta/epsilon subunit </t>
  </si>
  <si>
    <t>AT5G52840</t>
  </si>
  <si>
    <t xml:space="preserve">NADH-ubiquinone oxidoreductase-related </t>
  </si>
  <si>
    <t>AT3G27240</t>
  </si>
  <si>
    <t>AT1G22840</t>
  </si>
  <si>
    <t xml:space="preserve">CYTC-1, ATCYTC-A / CYTOCHROME C-1 </t>
  </si>
  <si>
    <t>ATMG00070</t>
  </si>
  <si>
    <t xml:space="preserve">NAD9 / NADH dehydrogenase subunit 9 </t>
  </si>
  <si>
    <t>AT2G07698</t>
  </si>
  <si>
    <t xml:space="preserve">ATPase, F1 complex, alpha subunit protein </t>
  </si>
  <si>
    <t>mitochondrion,plastid</t>
  </si>
  <si>
    <t>AT5G08670</t>
  </si>
  <si>
    <t xml:space="preserve">ATP synthase alpha/beta family protein </t>
  </si>
  <si>
    <t>AT4G32470</t>
  </si>
  <si>
    <t xml:space="preserve">Cytochrome bd ubiquinol oxidase, 14kDa subunit </t>
  </si>
  <si>
    <t>9.5</t>
  </si>
  <si>
    <t>mitochondrial electron transport / ATP synthesis.cytochrome c reductase</t>
  </si>
  <si>
    <t>AT2G20530</t>
  </si>
  <si>
    <t xml:space="preserve">ATPHB6, PHB6 / prohibitin 6 </t>
  </si>
  <si>
    <t>9.1.1</t>
  </si>
  <si>
    <t>mitochondrial electron transport / ATP synthesis.NADH-DH.complex I</t>
  </si>
  <si>
    <t>AT4G10040</t>
  </si>
  <si>
    <t xml:space="preserve">CYTC-2 / cytochrome c-2 </t>
  </si>
  <si>
    <t>AT5G13450</t>
  </si>
  <si>
    <t xml:space="preserve">ATP5 / delta subunit of Mt ATP synthase </t>
  </si>
  <si>
    <t>AT5G37510</t>
  </si>
  <si>
    <t xml:space="preserve">EMB1467, CI76 / NADH-ubiquinone dehydrogenase, mitochondrial, putative </t>
  </si>
  <si>
    <t>AT5G13430</t>
  </si>
  <si>
    <t xml:space="preserve">Ubiquinol-cytochrome C reductase iron-sulfur subunit </t>
  </si>
  <si>
    <t>AT3G54110</t>
  </si>
  <si>
    <t xml:space="preserve">ATPUMP1, UCP, PUMP1, ATUCP1, UCP1 / plant uncoupling mitochondrial protein 1 </t>
  </si>
  <si>
    <t>9.8</t>
  </si>
  <si>
    <t>mitochondrial electron transport / ATP synthesis.uncoupling protein</t>
  </si>
  <si>
    <t>AT3G46430</t>
  </si>
  <si>
    <t xml:space="preserve">unknown protein; FUNCTIONS IN: molecular_function unknown; INVOLVED IN: biological_process unknown; LOCATED IN: mitochondrion, mitochondrial respiratory chain complex III; EXPRESSED IN: 25 plant structures; EXPRESSED DURING: 15 growth stages; BEST Arabidopsis thaliana protein match is: unknown protein (TAIR:AT5G59613.2); Has 51 Blast hits to 51 proteins in 16 species: Archae - 0; Bacteria - 0; Metazoa - 0; Fungi - 0; Plants - 51; Viruses - 0; Other Eukaryotes - 0 (source: NCBI BLink). </t>
  </si>
  <si>
    <t>ATMG01190</t>
  </si>
  <si>
    <t xml:space="preserve">ATP1 / ATP synthase subunit 1 </t>
  </si>
  <si>
    <t>AT4G28510</t>
  </si>
  <si>
    <t xml:space="preserve">ATPHB1, PHB1 / prohibitin 1 </t>
  </si>
  <si>
    <t>AT5G66510</t>
  </si>
  <si>
    <t xml:space="preserve">GAMMA CA3 / gamma carbonic anhydrase 3 </t>
  </si>
  <si>
    <t>ATMG00510</t>
  </si>
  <si>
    <t xml:space="preserve">NAD7 / NADH dehydrogenase subunit 7 </t>
  </si>
  <si>
    <t>AT2G20360</t>
  </si>
  <si>
    <t xml:space="preserve">NAD(P)-binding Rossmann-fold superfamily protein </t>
  </si>
  <si>
    <t>10</t>
  </si>
  <si>
    <t>AT2G27860</t>
  </si>
  <si>
    <t xml:space="preserve">AXS1 / UDP-D-apiose/UDP-D-xylose synthase 1 </t>
  </si>
  <si>
    <t>10.1.3</t>
  </si>
  <si>
    <t>cell wall.precursor synthesis.AXS</t>
  </si>
  <si>
    <t>10.1</t>
  </si>
  <si>
    <t>AT4G30270</t>
  </si>
  <si>
    <t xml:space="preserve">MERI5B, MERI-5, XTH24, SEN4 / xyloglucan endotransglucosylase/hydrolase 24 </t>
  </si>
  <si>
    <t>10.6.2</t>
  </si>
  <si>
    <t>cell wall.degradation.mannan-xylose-arabinose-fucose</t>
  </si>
  <si>
    <t>10.6</t>
  </si>
  <si>
    <t>AT4G19410</t>
  </si>
  <si>
    <t xml:space="preserve">Pectinacetylesterase family protein </t>
  </si>
  <si>
    <t>10.8.2</t>
  </si>
  <si>
    <t>cell wall.pectin*esterases.acetyl esterase</t>
  </si>
  <si>
    <t>10.8</t>
  </si>
  <si>
    <t>AT1G63000</t>
  </si>
  <si>
    <t xml:space="preserve">NRS/ER, UER1 / nucleotide-rhamnose synthase/epimerase-reductase </t>
  </si>
  <si>
    <t>10.1.11</t>
  </si>
  <si>
    <t>cell wall.precursor synthesis.UER</t>
  </si>
  <si>
    <t>AT1G26570</t>
  </si>
  <si>
    <t xml:space="preserve">UGD1, ATUGD1 / UDP-glucose dehydrogenase 1 </t>
  </si>
  <si>
    <t>10.1.4</t>
  </si>
  <si>
    <t>cell wall.precursor synthesis.UDP-Glc dehydrogenase (UGD)</t>
  </si>
  <si>
    <t>AT2G45790</t>
  </si>
  <si>
    <t xml:space="preserve">ATPMM, PMM / phosphomannomutase </t>
  </si>
  <si>
    <t>10.1.21</t>
  </si>
  <si>
    <t>cell wall.precursor synthesis.phosphomannomutase</t>
  </si>
  <si>
    <t>AT2G18800</t>
  </si>
  <si>
    <t xml:space="preserve">ATXTH21, XTH21 / xyloglucan endotransglucosylase/hydrolase 21 </t>
  </si>
  <si>
    <t>10.7</t>
  </si>
  <si>
    <t>cell wall.modification</t>
  </si>
  <si>
    <t>AT5G64570</t>
  </si>
  <si>
    <t xml:space="preserve">XYL4, ATBXL4 / beta-D-xylosidase 4 </t>
  </si>
  <si>
    <t>AT3G02230</t>
  </si>
  <si>
    <t xml:space="preserve">RGP1, ATRGP1 / reversibly glycosylated polypeptide 1 </t>
  </si>
  <si>
    <t>golgi</t>
  </si>
  <si>
    <t>10.5.5</t>
  </si>
  <si>
    <t>cell wall.cell wall proteins.RGP</t>
  </si>
  <si>
    <t>10.5</t>
  </si>
  <si>
    <t>AT1G78570</t>
  </si>
  <si>
    <t xml:space="preserve">RHM1, ROL1, ATRHM1 / rhamnose biosynthesis 1 </t>
  </si>
  <si>
    <t>10.1.10</t>
  </si>
  <si>
    <t>cell wall.precursor synthesis.UDP-glucose 4,6-dehydratase</t>
  </si>
  <si>
    <t>AT5G15650</t>
  </si>
  <si>
    <t xml:space="preserve">RGP2, ATRGP2 / reversibly glycosylated polypeptide 2 </t>
  </si>
  <si>
    <t>AT4G37800</t>
  </si>
  <si>
    <t xml:space="preserve">XTH7 / xyloglucan endotransglucosylase/hydrolase 7 </t>
  </si>
  <si>
    <t>AT3G46440</t>
  </si>
  <si>
    <t xml:space="preserve">UXS5 / UDP-XYL synthase 5 </t>
  </si>
  <si>
    <t>cytosol,plastid</t>
  </si>
  <si>
    <t>10.1.5</t>
  </si>
  <si>
    <t>cell wall.precursor synthesis.UXS</t>
  </si>
  <si>
    <t>AT5G15490</t>
  </si>
  <si>
    <t xml:space="preserve">UDP-glucose 6-dehydrogenase family protein </t>
  </si>
  <si>
    <t>AT5G39320</t>
  </si>
  <si>
    <t>AT1G11580</t>
  </si>
  <si>
    <t xml:space="preserve">ATPMEPCRA, PMEPCRA / methylesterase PCR A </t>
  </si>
  <si>
    <t>10.8.1</t>
  </si>
  <si>
    <t>cell wall.pectin*esterases.PME</t>
  </si>
  <si>
    <t>AT3G14310</t>
  </si>
  <si>
    <t xml:space="preserve">ATPME3, PME3 / pectin methylesterase 3 </t>
  </si>
  <si>
    <t>AT5G45280</t>
  </si>
  <si>
    <t>AT2G45220</t>
  </si>
  <si>
    <t xml:space="preserve">Plant invertase/pectin methylesterase inhibitor superfamily </t>
  </si>
  <si>
    <t>10.8.99</t>
  </si>
  <si>
    <t>cell wall.pectin*esterases.misc</t>
  </si>
  <si>
    <t>AT1G53830</t>
  </si>
  <si>
    <t xml:space="preserve">ATPME2, PME2 / pectin methylesterase 2 </t>
  </si>
  <si>
    <t>AT3G29360</t>
  </si>
  <si>
    <t>AT1G12780</t>
  </si>
  <si>
    <t xml:space="preserve">UGE1, ATUGE1 / UDP-D-glucose/UDP-D-galactose 4-epimerase 1 </t>
  </si>
  <si>
    <t>10.1.2</t>
  </si>
  <si>
    <t>cell wall.precursor synthesis.UGE</t>
  </si>
  <si>
    <t>AT1G08200</t>
  </si>
  <si>
    <t xml:space="preserve">AXS2 / UDP-D-apiose/UDP-D-xylose synthase 2 </t>
  </si>
  <si>
    <t>AT3G51160</t>
  </si>
  <si>
    <t xml:space="preserve">MUR1, MUR_1, GMD2 / NAD(P)-binding Rossmann-fold superfamily protein </t>
  </si>
  <si>
    <t>10.1.7</t>
  </si>
  <si>
    <t>cell wall.precursor synthesis.GMD</t>
  </si>
  <si>
    <t>AT5G20950</t>
  </si>
  <si>
    <t xml:space="preserve">Glycosyl hydrolase family protein </t>
  </si>
  <si>
    <t>10.6.1</t>
  </si>
  <si>
    <t>cell wall.degradation.cellulases and beta -1,4-glucanases</t>
  </si>
  <si>
    <t>AT5G49360</t>
  </si>
  <si>
    <t xml:space="preserve">BXL1, ATBXL1 / beta-xylosidase 1 </t>
  </si>
  <si>
    <t>AT5G44130</t>
  </si>
  <si>
    <t xml:space="preserve">FLA13 / FASCICLIN-like arabinogalactan protein 13 precursor </t>
  </si>
  <si>
    <t>extracellular,plasma membrane</t>
  </si>
  <si>
    <t>10.5.1.1</t>
  </si>
  <si>
    <t>cell wall.cell wall proteins.AGPs.AGP</t>
  </si>
  <si>
    <t>AT1G41830</t>
  </si>
  <si>
    <t xml:space="preserve">SKS6 / SKU5-similar 6 </t>
  </si>
  <si>
    <t>11</t>
  </si>
  <si>
    <t>AT1G24360</t>
  </si>
  <si>
    <t>11.1.4</t>
  </si>
  <si>
    <t>lipid metabolism.FA synthesis and FA elongation.ACP oxoacyl reductase</t>
  </si>
  <si>
    <t>11.1</t>
  </si>
  <si>
    <t>AT1G31812</t>
  </si>
  <si>
    <t xml:space="preserve">ACBP6, ACBP / acyl-CoA-binding protein 6 </t>
  </si>
  <si>
    <t>11.1.13</t>
  </si>
  <si>
    <t>lipid metabolism.FA synthesis and FA elongation.acyl-CoA binding protein</t>
  </si>
  <si>
    <t>AT4G25050</t>
  </si>
  <si>
    <t xml:space="preserve">ACP4 / acyl carrier protein 4 </t>
  </si>
  <si>
    <t>11.1.12</t>
  </si>
  <si>
    <t>lipid metabolism.FA synthesis and FA elongation.ACP protein</t>
  </si>
  <si>
    <t>AT2G05990</t>
  </si>
  <si>
    <t xml:space="preserve">MOD1, ENR1 / NAD(P)-binding Rossmann-fold superfamily protein </t>
  </si>
  <si>
    <t>11.1.6</t>
  </si>
  <si>
    <t>lipid metabolism.FA synthesis and FA elongation.enoyl ACP reductase</t>
  </si>
  <si>
    <t>AT3G25860</t>
  </si>
  <si>
    <t xml:space="preserve">LTA2, PLE2 / 2-oxoacid dehydrogenases acyltransferase family protein </t>
  </si>
  <si>
    <t>11.1.31</t>
  </si>
  <si>
    <t>lipid metabolism.FA synthesis and FA elongation.pyruvate DH</t>
  </si>
  <si>
    <t>AT4G33030</t>
  </si>
  <si>
    <t xml:space="preserve">SQD1 / sulfoquinovosyldiacylglycerol 1 </t>
  </si>
  <si>
    <t>11.10.3</t>
  </si>
  <si>
    <t>lipid metabolism.glycolipid synthesis.UDP-sulfoquinovose synthase</t>
  </si>
  <si>
    <t>AT5G10160</t>
  </si>
  <si>
    <t xml:space="preserve">Thioesterase superfamily protein </t>
  </si>
  <si>
    <t>11.1.5</t>
  </si>
  <si>
    <t>lipid metabolism.FA synthesis and FA elongation.beta hydroxyacyl ACP dehydratase</t>
  </si>
  <si>
    <t>AT2G30200</t>
  </si>
  <si>
    <t xml:space="preserve">catalytics;transferases;[acyl-carrier-protein] S-malonyltransferases;binding </t>
  </si>
  <si>
    <t>11.1.2</t>
  </si>
  <si>
    <t>lipid metabolism.FA synthesis and FA elongation.Acetyl CoA Transacylase</t>
  </si>
  <si>
    <t>AT3G48990</t>
  </si>
  <si>
    <t xml:space="preserve">AMP-dependent synthetase and ligase family protein </t>
  </si>
  <si>
    <t>11.1.8</t>
  </si>
  <si>
    <t>lipid metabolism.FA synthesis and FA elongation.acyl coa ligase</t>
  </si>
  <si>
    <t>AT2G38540</t>
  </si>
  <si>
    <t xml:space="preserve">LP1, LTP1, ATLTP1 / lipid transfer protein 1 </t>
  </si>
  <si>
    <t>11.6</t>
  </si>
  <si>
    <t>lipid metabolism.lipid transfer proteins etc</t>
  </si>
  <si>
    <t>AT4G23850</t>
  </si>
  <si>
    <t xml:space="preserve">LACS4 / AMP-dependent synthetase and ligase family protein </t>
  </si>
  <si>
    <t>11.1.9</t>
  </si>
  <si>
    <t>lipid metabolism.FA synthesis and FA elongation.long chain fatty acid CoA ligase</t>
  </si>
  <si>
    <t>AT2G43710</t>
  </si>
  <si>
    <t xml:space="preserve">SSI2, FAB2 / Plant stearoyl-acyl-carrier-protein desaturase family protein </t>
  </si>
  <si>
    <t>11.1.15</t>
  </si>
  <si>
    <t>lipid metabolism.FA synthesis and FA elongation.ACP desaturase</t>
  </si>
  <si>
    <t>AT3G15730</t>
  </si>
  <si>
    <t xml:space="preserve">PLDALPHA1, PLD / phospholipase D alpha 1 </t>
  </si>
  <si>
    <t>11.9.3.1</t>
  </si>
  <si>
    <t>lipid metabolism.lipid degradation.lysophospholipases.phospholipase D</t>
  </si>
  <si>
    <t>11.9</t>
  </si>
  <si>
    <t>AT2G38530</t>
  </si>
  <si>
    <t xml:space="preserve">LTP2, LP2, cdf3 / lipid transfer protein 2 </t>
  </si>
  <si>
    <t>AT4G16760</t>
  </si>
  <si>
    <t xml:space="preserve">ACX1, ATACX1 / acyl-CoA oxidase 1 </t>
  </si>
  <si>
    <t>11.9.4.2</t>
  </si>
  <si>
    <t>lipid metabolism.lipid degradation.beta-oxidation.acyl CoA DH</t>
  </si>
  <si>
    <t>AT1G52570</t>
  </si>
  <si>
    <t xml:space="preserve">PLDALPHA2 / phospholipase D alpha 2 </t>
  </si>
  <si>
    <t>vacuole,endoplasmic reticulum</t>
  </si>
  <si>
    <t>AT5G54500</t>
  </si>
  <si>
    <t xml:space="preserve">FQR1 / flavodoxin-like quinone reductase 1 </t>
  </si>
  <si>
    <t>11.8</t>
  </si>
  <si>
    <t>lipid metabolism.'exotics'(steroids, squalene etc)</t>
  </si>
  <si>
    <t>AT5G46290</t>
  </si>
  <si>
    <t xml:space="preserve">KASI, KAS1 / 3-ketoacyl-acyl carrier protein synthase I </t>
  </si>
  <si>
    <t>11.1.3</t>
  </si>
  <si>
    <t>lipid metabolism.FA synthesis and FA elongation.ketoacyl ACP synthase</t>
  </si>
  <si>
    <t>AT2G38040</t>
  </si>
  <si>
    <t xml:space="preserve">CAC3 / acetyl Co-enzyme a carboxylase carboxyltransferase alpha subunit </t>
  </si>
  <si>
    <t>11.1.1.2.1</t>
  </si>
  <si>
    <t>lipid metabolism.FA synthesis and FA elongation.Acetyl CoA Carboxylation.heteromeric Complex.alpha Carboxyltransferase</t>
  </si>
  <si>
    <t>AT5G35360</t>
  </si>
  <si>
    <t xml:space="preserve">CAC2 / acetyl Co-enzyme a carboxylase biotin carboxylase subunit </t>
  </si>
  <si>
    <t>11.1.1.2.4</t>
  </si>
  <si>
    <t>lipid metabolism.FA synthesis and FA elongation.Acetyl CoA Carboxylation.heteromeric Complex.Biotin Carboxylase</t>
  </si>
  <si>
    <t>AT2G22230</t>
  </si>
  <si>
    <t>AT1G06290</t>
  </si>
  <si>
    <t xml:space="preserve">ACX3, ATACX3 / acyl-CoA oxidase 3 </t>
  </si>
  <si>
    <t>AT4G13360</t>
  </si>
  <si>
    <t xml:space="preserve">ATP-dependent caseinolytic (Clp) protease/crotonase family protein </t>
  </si>
  <si>
    <t>11.9.4.3</t>
  </si>
  <si>
    <t>lipid metabolism.lipid degradation.beta-oxidation.enoyl CoA hydratase</t>
  </si>
  <si>
    <t>AT1G54630</t>
  </si>
  <si>
    <t xml:space="preserve">ACP3 / acyl carrier protein 3 </t>
  </si>
  <si>
    <t>AT4G29010</t>
  </si>
  <si>
    <t xml:space="preserve">AIM1 / Enoyl-CoA hydratase/isomerase family </t>
  </si>
  <si>
    <t>11.9.4.9</t>
  </si>
  <si>
    <t>lipid metabolism.lipid degradation.beta-oxidation.multifunctional</t>
  </si>
  <si>
    <t>AT3G02630</t>
  </si>
  <si>
    <t xml:space="preserve">Plant stearoyl-acyl-carrier-protein desaturase family protein </t>
  </si>
  <si>
    <t>AT1G48600</t>
  </si>
  <si>
    <t xml:space="preserve">PMEAMT, AtPMEAMT / S-adenosyl-L-methionine-dependent methyltransferases superfamily protein </t>
  </si>
  <si>
    <t>11.3</t>
  </si>
  <si>
    <t>lipid metabolism.Phospholipid synthesis</t>
  </si>
  <si>
    <t>AT3G56130</t>
  </si>
  <si>
    <t xml:space="preserve">biotin/lipoyl attachment domain-containing protein </t>
  </si>
  <si>
    <t>11.1.1</t>
  </si>
  <si>
    <t>lipid metabolism.FA synthesis and FA elongation.Acetyl CoA Carboxylation</t>
  </si>
  <si>
    <t>12</t>
  </si>
  <si>
    <t>AT3G17820</t>
  </si>
  <si>
    <t xml:space="preserve">ATGSKB6, GLN1.3, GLN1;3 / glutamine synthetase 1.3 </t>
  </si>
  <si>
    <t>12.2.2</t>
  </si>
  <si>
    <t>N-metabolism.ammonia metabolism.glutamine synthetase</t>
  </si>
  <si>
    <t>12.2</t>
  </si>
  <si>
    <t>AT5G35630</t>
  </si>
  <si>
    <t xml:space="preserve">GS2, GLN2, ATGSL1 / glutamine synthetase 2 </t>
  </si>
  <si>
    <t>AT2G15620</t>
  </si>
  <si>
    <t xml:space="preserve">NIR1, NIR, ATHNIR / nitrite reductase 1 </t>
  </si>
  <si>
    <t>12.1.2</t>
  </si>
  <si>
    <t>N-metabolism.nitrate metabolism.nitrite reductase</t>
  </si>
  <si>
    <t>12.1</t>
  </si>
  <si>
    <t>AT5G04140</t>
  </si>
  <si>
    <t xml:space="preserve">GLU1, GLS1, GLUS, FD-GOGAT / glutamate synthase 1 </t>
  </si>
  <si>
    <t>12.2.1.1</t>
  </si>
  <si>
    <t>N-metabolism.ammonia metabolism.glutamate synthase.ferredoxin dependent</t>
  </si>
  <si>
    <t>AT2G41220</t>
  </si>
  <si>
    <t xml:space="preserve">GLU2 / glutamate synthase 2 </t>
  </si>
  <si>
    <t>AT5G18170</t>
  </si>
  <si>
    <t xml:space="preserve">GDH1 / glutamate dehydrogenase 1 </t>
  </si>
  <si>
    <t>12.3.1</t>
  </si>
  <si>
    <t>N-metabolism.N-degradation.glutamate dehydrogenase</t>
  </si>
  <si>
    <t>12.3</t>
  </si>
  <si>
    <t>AT5G37600</t>
  </si>
  <si>
    <t xml:space="preserve">ATGSR1, GLN1;1, GSR 1, ATGLN1;1 / glutamine synthase clone R1 </t>
  </si>
  <si>
    <t>AT1G66200</t>
  </si>
  <si>
    <t xml:space="preserve">ATGSR2, GSR2, GLN1;2 / glutamine synthase clone F11 </t>
  </si>
  <si>
    <t>AT5G07440</t>
  </si>
  <si>
    <t xml:space="preserve">GDH2 / glutamate dehydrogenase 2 </t>
  </si>
  <si>
    <t>AT1G37130</t>
  </si>
  <si>
    <t xml:space="preserve">NIA2, B29, NIA2-1, CHL3, NR, NR2, ATNR2 / nitrate reductase 2 </t>
  </si>
  <si>
    <t>12.1.1</t>
  </si>
  <si>
    <t>N-metabolism.nitrate metabolism.NR</t>
  </si>
  <si>
    <t>AT5G53460</t>
  </si>
  <si>
    <t xml:space="preserve">GLT1 / NADH-dependent glutamate synthase 1 </t>
  </si>
  <si>
    <t>12.2.1.2</t>
  </si>
  <si>
    <t>N-metabolism.ammonia metabolism.glutamate synthase.NADH dependent</t>
  </si>
  <si>
    <t>13</t>
  </si>
  <si>
    <t>AT1G17290</t>
  </si>
  <si>
    <t xml:space="preserve">AlaAT1 / alanine aminotransferas </t>
  </si>
  <si>
    <t>13.1.1.3.1</t>
  </si>
  <si>
    <t>amino acid metabolism.synthesis.central amino acid metabolism.alanine.alanine aminotransferase</t>
  </si>
  <si>
    <t>13.1</t>
  </si>
  <si>
    <t>AT2G17630</t>
  </si>
  <si>
    <t xml:space="preserve">Pyridoxal phosphate (PLP)-dependent transferases superfamily protein </t>
  </si>
  <si>
    <t>13.1.5.1.2</t>
  </si>
  <si>
    <t>amino acid metabolism.synthesis.serine-glycine-cysteine group.serine.phosphoserine aminotransferase</t>
  </si>
  <si>
    <t>AT4G34200</t>
  </si>
  <si>
    <t xml:space="preserve">EDA9 / D-3-phosphoglycerate dehydrogenase </t>
  </si>
  <si>
    <t>13.1.5.1.1</t>
  </si>
  <si>
    <t>amino acid metabolism.synthesis.serine-glycine-cysteine group.serine.phosphoglycerate dehydrogenase</t>
  </si>
  <si>
    <t>AT5G17920</t>
  </si>
  <si>
    <t xml:space="preserve">ATCIMS, ATMETS, ATMS1 / Cobalamin-independent synthase family protein </t>
  </si>
  <si>
    <t>13.1.3.4</t>
  </si>
  <si>
    <t>amino acid metabolism.synthesis.aspartate family.methionine</t>
  </si>
  <si>
    <t>AT2G30970</t>
  </si>
  <si>
    <t xml:space="preserve">ASP1 / aspartate aminotransferase 1 </t>
  </si>
  <si>
    <t>13.1.1.2.1</t>
  </si>
  <si>
    <t>amino acid metabolism.synthesis.central amino acid metabolism.aspartate.aspartate aminotransferase</t>
  </si>
  <si>
    <t>AT1G62800</t>
  </si>
  <si>
    <t xml:space="preserve">ASP4 / aspartate aminotransferase 4 </t>
  </si>
  <si>
    <t>AT2G36880</t>
  </si>
  <si>
    <t xml:space="preserve">MAT3 / methionine adenosyltransferase 3 </t>
  </si>
  <si>
    <t>AT4G13940</t>
  </si>
  <si>
    <t xml:space="preserve">HOG1, EMB1395, SAHH1, MEE58, ATSAHH1 / S-adenosyl-L-homocysteine hydrolase </t>
  </si>
  <si>
    <t>13.2.3.4</t>
  </si>
  <si>
    <t>amino acid metabolism.degradation.aspartate family.methionine</t>
  </si>
  <si>
    <t>13.2</t>
  </si>
  <si>
    <t>AT1G14810</t>
  </si>
  <si>
    <t xml:space="preserve">semialdehyde dehydrogenase family protein </t>
  </si>
  <si>
    <t>13.1.3.6.1.2</t>
  </si>
  <si>
    <t>amino acid metabolism.synthesis.aspartate family.misc.homoserine.aspartate semialdehyde dehydrogenase</t>
  </si>
  <si>
    <t>AT5G19550</t>
  </si>
  <si>
    <t xml:space="preserve">ASP2, AAT2 / aspartate aminotransferase 2 </t>
  </si>
  <si>
    <t>AT3G54640</t>
  </si>
  <si>
    <t xml:space="preserve">TSA1, TRP3 / tryptophan synthase alpha chain </t>
  </si>
  <si>
    <t>13.1.6.5.5</t>
  </si>
  <si>
    <t>amino acid metabolism.synthesis.aromatic aa.tryptophan.tryptophan synthase</t>
  </si>
  <si>
    <t>AT5G17330</t>
  </si>
  <si>
    <t xml:space="preserve">GAD, GAD1 / glutamate decarboxylase </t>
  </si>
  <si>
    <t>13.1.1.1.1</t>
  </si>
  <si>
    <t>amino acid metabolism.synthesis.central amino acid metabolism.GABA.Glutamate decarboxylase</t>
  </si>
  <si>
    <t>AT1G80600</t>
  </si>
  <si>
    <t xml:space="preserve">WIN1 / HOPW1-1-interacting 1 </t>
  </si>
  <si>
    <t>13.1.2.3.4</t>
  </si>
  <si>
    <t>amino acid metabolism.synthesis.glutamate family.arginine.acetylornithine aminotransferase</t>
  </si>
  <si>
    <t>AT3G58610</t>
  </si>
  <si>
    <t xml:space="preserve">ketol-acid reductoisomerase </t>
  </si>
  <si>
    <t>13.1.4.1.2</t>
  </si>
  <si>
    <t>amino acid metabolism.synthesis.branched chain group.common.ketol-acid reductoisomerase</t>
  </si>
  <si>
    <t>AT4G29840</t>
  </si>
  <si>
    <t xml:space="preserve">MTO2, TS / Pyridoxal-5'-phosphate-dependent enzyme family protein </t>
  </si>
  <si>
    <t>13.1.3.2.1</t>
  </si>
  <si>
    <t>amino acid metabolism.synthesis.aspartate family.threonine.threonine synthase</t>
  </si>
  <si>
    <t>AT4G23600</t>
  </si>
  <si>
    <t xml:space="preserve">CORI3, JR2 / Tyrosine transaminase family protein </t>
  </si>
  <si>
    <t>13.1.3.4.2</t>
  </si>
  <si>
    <t>amino acid metabolism.synthesis.aspartate family.methionine.cystathionine beta-lyase</t>
  </si>
  <si>
    <t>AT4G39660</t>
  </si>
  <si>
    <t xml:space="preserve">AGT2 / alanine:glyoxylate aminotransferase 2 </t>
  </si>
  <si>
    <t>13.1.1.3.11</t>
  </si>
  <si>
    <t>amino acid metabolism.synthesis.central amino acid metabolism.alanine.alanine-glyoxylate aminotransferase</t>
  </si>
  <si>
    <t>AT2G43750</t>
  </si>
  <si>
    <t xml:space="preserve">OASB, ACS1, CPACS1, ATCS-B / O-acetylserine (thiol) lyase B </t>
  </si>
  <si>
    <t>13.1.5.3.1</t>
  </si>
  <si>
    <t>amino acid metabolism.synthesis.serine-glycine-cysteine group.cysteine.OASTL</t>
  </si>
  <si>
    <t>AT1G31180</t>
  </si>
  <si>
    <t xml:space="preserve">ATIMD3, IMD3, IPMDH1 / isopropylmalate dehydrogenase 3 </t>
  </si>
  <si>
    <t>13.1.4.4.3</t>
  </si>
  <si>
    <t>amino acid metabolism.synthesis.branched chain group.leucine specific.3-isopropylmalate dehydrogenase</t>
  </si>
  <si>
    <t>AT5G28020</t>
  </si>
  <si>
    <t xml:space="preserve">CYSD2, ATCYSD2 / cysteine synthase D2 </t>
  </si>
  <si>
    <t>AT3G59760</t>
  </si>
  <si>
    <t xml:space="preserve">OASC, ATCS-C / O-acetylserine (thiol) lyase isoform C </t>
  </si>
  <si>
    <t>AT5G65010</t>
  </si>
  <si>
    <t xml:space="preserve">ASN2 / asparagine synthetase 2 </t>
  </si>
  <si>
    <t>13.1.3.1.1</t>
  </si>
  <si>
    <t>amino acid metabolism.synthesis.aspartate family.asparagine.asparagine synthetase</t>
  </si>
  <si>
    <t>AT4G31990</t>
  </si>
  <si>
    <t xml:space="preserve">ASP5, AAT3, ATAAT1 / aspartate aminotransferase 5 </t>
  </si>
  <si>
    <t>AT1G23310</t>
  </si>
  <si>
    <t xml:space="preserve">GGT1, AOAT1, GGAT1 / glutamate:glyoxylate aminotransferase </t>
  </si>
  <si>
    <t>AT4G01850</t>
  </si>
  <si>
    <t xml:space="preserve">SAM-2, MAT2, SAM2, AtSAM2 / S-adenosylmethionine synthetase 2 </t>
  </si>
  <si>
    <t>cytosol,nucleus</t>
  </si>
  <si>
    <t>13.1.3.4.11</t>
  </si>
  <si>
    <t>amino acid metabolism.synthesis.aspartate family.methionine.S-adenosylmethionine synthetase</t>
  </si>
  <si>
    <t>AT4G14880</t>
  </si>
  <si>
    <t xml:space="preserve">OASA1, OLD3, CYTACS1 / O-acetylserine (thiol) lyase (OAS-TL) isoform A1 </t>
  </si>
  <si>
    <t>AT1G72330</t>
  </si>
  <si>
    <t xml:space="preserve">ALAAT2 / alanine aminotransferase 2 </t>
  </si>
  <si>
    <t>AT5G14200</t>
  </si>
  <si>
    <t xml:space="preserve">ATIMD1, IMD1 / isopropylmalate dehydrogenase 1 </t>
  </si>
  <si>
    <t>AT3G22460</t>
  </si>
  <si>
    <t xml:space="preserve">OASA2 / O-acetylserine (thiol) lyase (OAS-TL) isoform A2 </t>
  </si>
  <si>
    <t>AT4G39980</t>
  </si>
  <si>
    <t xml:space="preserve">DHS1 / 3-deoxy-D-arabino-heptulosonate 7-phosphate synthase 1 </t>
  </si>
  <si>
    <t>13.1.6.1.1</t>
  </si>
  <si>
    <t>amino acid metabolism.synthesis.aromatic aa.chorismate.3-deoxy-D-arabino-heptulosonate 7-phosphate synthase</t>
  </si>
  <si>
    <t>AT3G19480</t>
  </si>
  <si>
    <t xml:space="preserve">D-3-phosphoglycerate dehydrogenase </t>
  </si>
  <si>
    <t>AT1G48850</t>
  </si>
  <si>
    <t xml:space="preserve">EMB1144 / chorismate synthase, putative / 5-enolpyruvylshikimate-3-phosphate phospholyase, putative </t>
  </si>
  <si>
    <t>13.1.6.1.7</t>
  </si>
  <si>
    <t>amino acid metabolism.synthesis.aromatic aa.chorismate.chorismate synthase</t>
  </si>
  <si>
    <t>AT3G22200</t>
  </si>
  <si>
    <t xml:space="preserve">POP2, GABA-T, HER1 / Pyridoxal phosphate (PLP)-dependent transferases superfamily protein </t>
  </si>
  <si>
    <t>13.1.1.1.2</t>
  </si>
  <si>
    <t>amino acid metabolism.synthesis.central amino acid metabolism.GABA.GABA transaminase</t>
  </si>
  <si>
    <t>AT5G54810</t>
  </si>
  <si>
    <t xml:space="preserve">TSB1, TRPB, TRP2, ATTSB1 / tryptophan synthase beta-subunit 1 </t>
  </si>
  <si>
    <t>AT2G45300</t>
  </si>
  <si>
    <t xml:space="preserve">RNA 3'-terminal phosphate cyclase/enolpyruvate transferase, alpha/beta </t>
  </si>
  <si>
    <t>13.1.6.1.6</t>
  </si>
  <si>
    <t>amino acid metabolism.synthesis.aromatic aa.chorismate.5-enolpyruvylshikimate-3-phosphate synthase</t>
  </si>
  <si>
    <t>AT3G61440</t>
  </si>
  <si>
    <t xml:space="preserve">ATCYSC1, ARATH;BSAS3;1, CYSC1 / cysteine synthase C1 </t>
  </si>
  <si>
    <t>AT1G79230</t>
  </si>
  <si>
    <t xml:space="preserve">ST1, ATMST1, MST1, ATRDH1, STR1 / mercaptopyruvate sulfurtransferase 1 </t>
  </si>
  <si>
    <t>13.2.5.3</t>
  </si>
  <si>
    <t>amino acid metabolism.degradation.serine-glycine-cysteine group.cysteine</t>
  </si>
  <si>
    <t>AT4G35630</t>
  </si>
  <si>
    <t xml:space="preserve">PSAT / phosphoserine aminotransferase </t>
  </si>
  <si>
    <t>AT5G20980</t>
  </si>
  <si>
    <t xml:space="preserve">ATMS3, MS3 / methionine synthase 3 </t>
  </si>
  <si>
    <t>13.1.3.4.3</t>
  </si>
  <si>
    <t>amino acid metabolism.synthesis.aspartate family.methionine.methionine synthase</t>
  </si>
  <si>
    <t>AT1G02500</t>
  </si>
  <si>
    <t xml:space="preserve">SAM1, SAM-1, MAT1, AtSAM1 / S-adenosylmethionine synthetase 1 </t>
  </si>
  <si>
    <t>AT1G17745</t>
  </si>
  <si>
    <t xml:space="preserve">PGDH / D-3-phosphoglycerate dehydrogenase </t>
  </si>
  <si>
    <t>AT2G20610</t>
  </si>
  <si>
    <t xml:space="preserve">SUR1, HLS3, RTY, ALF1, RTY1 / Tyrosine transaminase family protein </t>
  </si>
  <si>
    <t>13.2.6.2</t>
  </si>
  <si>
    <t>amino acid metabolism.degradation.aromatic aa.tyrosine</t>
  </si>
  <si>
    <t>AT1G22410</t>
  </si>
  <si>
    <t xml:space="preserve">Class-II DAHP synthetase family protein </t>
  </si>
  <si>
    <t>AT4G24830</t>
  </si>
  <si>
    <t xml:space="preserve">arginosuccinate synthase family </t>
  </si>
  <si>
    <t>13.1.2.3.22</t>
  </si>
  <si>
    <t>amino acid metabolism.synthesis.glutamate family.arginine.arginosuccinate synthase</t>
  </si>
  <si>
    <t>AT2G02010</t>
  </si>
  <si>
    <t xml:space="preserve">GAD4 / glutamate decarboxylase 4 </t>
  </si>
  <si>
    <t>AT1G65960</t>
  </si>
  <si>
    <t xml:space="preserve">GAD2 / glutamate decarboxylase 2 </t>
  </si>
  <si>
    <t>AT3G23810</t>
  </si>
  <si>
    <t xml:space="preserve">SAHH2, ATSAHH2 / S-adenosyl-l-homocysteine (SAH) hydrolase 2 </t>
  </si>
  <si>
    <t>AT3G03780</t>
  </si>
  <si>
    <t xml:space="preserve">ATMS2, MS2 / methionine synthase 2 </t>
  </si>
  <si>
    <t>AT2G33150</t>
  </si>
  <si>
    <t xml:space="preserve">PKT3, PED1, KAT2 / peroxisomal 3-ketoacyl-CoA thiolase 3 </t>
  </si>
  <si>
    <t>13.2.4.1</t>
  </si>
  <si>
    <t>amino acid metabolism.degradation.branched chain group.shared</t>
  </si>
  <si>
    <t>AT2G43910</t>
  </si>
  <si>
    <t xml:space="preserve">ATHOL1, HOL1 / HARMLESS TO OZONE LAYER 1 </t>
  </si>
  <si>
    <t>13.1.3.4.13</t>
  </si>
  <si>
    <t>amino acid metabolism.synthesis.aspartate family.methionine.methionine S-methyltransferase</t>
  </si>
  <si>
    <t>AT5G66120</t>
  </si>
  <si>
    <t xml:space="preserve">3-dehydroquinate synthase, putative </t>
  </si>
  <si>
    <t>13.1.6.1.2</t>
  </si>
  <si>
    <t>amino acid metabolism.synthesis.aromatic aa.chorismate.3-dehydroquinate synthase</t>
  </si>
  <si>
    <t>AT5G11520</t>
  </si>
  <si>
    <t xml:space="preserve">ASP3, YLS4 / aspartate aminotransferase 3 </t>
  </si>
  <si>
    <t>AT5G62530</t>
  </si>
  <si>
    <t xml:space="preserve">ALDH12A1, ATP5CDH, P5CDH / aldehyde dehydrogenase 12A1 </t>
  </si>
  <si>
    <t>13.2.2.2</t>
  </si>
  <si>
    <t>amino acid metabolism.degradation.glutamate family.proline</t>
  </si>
  <si>
    <t>AT4G33510</t>
  </si>
  <si>
    <t xml:space="preserve">DHS2 / 3-deoxy-d-arabino-heptulosonate 7-phosphate synthase </t>
  </si>
  <si>
    <t>AT1G80560</t>
  </si>
  <si>
    <t xml:space="preserve">ATIMD2, IMD2 / isopropylmalate dehydrogenase 2 </t>
  </si>
  <si>
    <t>AT2G43920</t>
  </si>
  <si>
    <t xml:space="preserve">HOL2, ATHOL2 / S-adenosyl-L-methionine-dependent methyltransferases superfamily protein </t>
  </si>
  <si>
    <t>AT1G08110</t>
  </si>
  <si>
    <t xml:space="preserve">lactoylglutathione lyase family protein / glyoxalase I family protein </t>
  </si>
  <si>
    <t>13.2.3.2</t>
  </si>
  <si>
    <t>amino acid metabolism.degradation.aspartate family.threonine</t>
  </si>
  <si>
    <t>AT5G10920</t>
  </si>
  <si>
    <t xml:space="preserve">L-Aspartase-like family protein </t>
  </si>
  <si>
    <t>13.1.2.3.23</t>
  </si>
  <si>
    <t>amino acid metabolism.synthesis.glutamate family.arginine.argininosuccinate lyase</t>
  </si>
  <si>
    <t>AT1G18500</t>
  </si>
  <si>
    <t xml:space="preserve">MAML-4, IPMS1 / methylthioalkylmalate synthase-like 4 </t>
  </si>
  <si>
    <t>13.1.4.4.1</t>
  </si>
  <si>
    <t>amino acid metabolism.synthesis.branched chain group.leucine specific.2-isopropylmalate synthase</t>
  </si>
  <si>
    <t>AT1G74040</t>
  </si>
  <si>
    <t xml:space="preserve">IMS1, MAML-3, IPMS2 / 2-isopropylmalate synthase 1 </t>
  </si>
  <si>
    <t>AT4G27070</t>
  </si>
  <si>
    <t xml:space="preserve">TSB2 / tryptophan synthase beta-subunit 2 </t>
  </si>
  <si>
    <t>AT2G14170</t>
  </si>
  <si>
    <t xml:space="preserve">ALDH6B2 / aldehyde dehydrogenase  6B2 </t>
  </si>
  <si>
    <t>13.2.4.3</t>
  </si>
  <si>
    <t>amino acid metabolism.degradation.branched chain group.valine</t>
  </si>
  <si>
    <t>AT3G17760</t>
  </si>
  <si>
    <t xml:space="preserve">GAD5 / glutamate decarboxylase 5 </t>
  </si>
  <si>
    <t>AT3G06350</t>
  </si>
  <si>
    <t xml:space="preserve">EMB3004, MEE32 / dehydroquinate dehydratase, putative / shikimate dehydrogenase, putative </t>
  </si>
  <si>
    <t>13.1.6.1.10</t>
  </si>
  <si>
    <t>amino acid metabolism.synthesis.aromatic aa.chorismate.dehydroquinate/shikimate dehydrogenase</t>
  </si>
  <si>
    <t>AT4G08900</t>
  </si>
  <si>
    <t xml:space="preserve">arginase </t>
  </si>
  <si>
    <t>13.2.2.3</t>
  </si>
  <si>
    <t>amino acid metabolism.degradation.glutamate family.arginine</t>
  </si>
  <si>
    <t>AT3G14390</t>
  </si>
  <si>
    <t xml:space="preserve">Pyridoxal-dependent decarboxylase family protein </t>
  </si>
  <si>
    <t>13.1.3.5.5</t>
  </si>
  <si>
    <t>amino acid metabolism.synthesis.aspartate family.lysine.diaminopimelate decarboxylase</t>
  </si>
  <si>
    <t>AT5G04740</t>
  </si>
  <si>
    <t xml:space="preserve">ACT domain-containing protein </t>
  </si>
  <si>
    <t>amino acid metabolism</t>
  </si>
  <si>
    <t>AT4G26900</t>
  </si>
  <si>
    <t xml:space="preserve">AT-HF, HISN4 / HIS HF </t>
  </si>
  <si>
    <t>13.1.7.4</t>
  </si>
  <si>
    <t>amino acid metabolism.synthesis.histidine.N'-5'-phosphoribosyl-formimino-5-aminoimidazole-4-carboxamide ribonucleotide isomerase</t>
  </si>
  <si>
    <t>AT4G33680</t>
  </si>
  <si>
    <t xml:space="preserve">AGD2 / Pyridoxal phosphate (PLP)-dependent transferases superfamily protein </t>
  </si>
  <si>
    <t>13.1.3.5.3</t>
  </si>
  <si>
    <t>amino acid metabolism.synthesis.aspartate family.lysine.LL-diaminopimelic acid aminotransferase</t>
  </si>
  <si>
    <t>14</t>
  </si>
  <si>
    <t>AT5G04590</t>
  </si>
  <si>
    <t xml:space="preserve">SIR / sulfite reductase </t>
  </si>
  <si>
    <t>14.3</t>
  </si>
  <si>
    <t>S-assimilation.sulfite redox</t>
  </si>
  <si>
    <t>AT3G22890</t>
  </si>
  <si>
    <t xml:space="preserve">APS1 / ATP sulfurylase 1 </t>
  </si>
  <si>
    <t>14.1</t>
  </si>
  <si>
    <t>S-assimilation.ATPS</t>
  </si>
  <si>
    <t>15</t>
  </si>
  <si>
    <t>AT5G01600</t>
  </si>
  <si>
    <t xml:space="preserve">ATFER1, FER1 / ferretin 1 </t>
  </si>
  <si>
    <t>15.2</t>
  </si>
  <si>
    <t>metal handling.binding, chelation and storage</t>
  </si>
  <si>
    <t>AT1G66240</t>
  </si>
  <si>
    <t xml:space="preserve">ATX1, ATATX1 / homolog of anti-oxidant 1 </t>
  </si>
  <si>
    <t>AT3G56240</t>
  </si>
  <si>
    <t xml:space="preserve">CCH / copper chaperone </t>
  </si>
  <si>
    <t>AT4G14030</t>
  </si>
  <si>
    <t xml:space="preserve">SBP1 / selenium-binding protein 1 </t>
  </si>
  <si>
    <t>metal handling</t>
  </si>
  <si>
    <t>AT3G17390</t>
  </si>
  <si>
    <t xml:space="preserve">MTO3, SAMS3, MAT4 / S-adenosylmethionine synthetase family protein </t>
  </si>
  <si>
    <t>nucleus,plasma membrane</t>
  </si>
  <si>
    <t>AT4G14040</t>
  </si>
  <si>
    <t xml:space="preserve">EDA38, SBP2 / selenium-binding protein 2 </t>
  </si>
  <si>
    <t>AT4G14716</t>
  </si>
  <si>
    <t xml:space="preserve">ATARD1, ARD1 / acireductone dioxygenase 1 </t>
  </si>
  <si>
    <t>15.3</t>
  </si>
  <si>
    <t>metal handling.regulation</t>
  </si>
  <si>
    <t>AT3G56090</t>
  </si>
  <si>
    <t xml:space="preserve">ATFER3, FER3 / ferritin 3 </t>
  </si>
  <si>
    <t>16</t>
  </si>
  <si>
    <t>AT5G26000</t>
  </si>
  <si>
    <t xml:space="preserve">TGG1, BGLU38 / thioglucoside glucohydrolase 1 </t>
  </si>
  <si>
    <t>vacuole</t>
  </si>
  <si>
    <t>16.5.1.3.1.1</t>
  </si>
  <si>
    <t>secondary metabolism.sulfur-containing.glucosinolates.degradation.myrosinase.TGG</t>
  </si>
  <si>
    <t>16.5</t>
  </si>
  <si>
    <t>AT1G74100</t>
  </si>
  <si>
    <t xml:space="preserve">SOT16, ATSOT16, CORI-7, ATST5A / sulfotransferase 16 </t>
  </si>
  <si>
    <t>16.5.1.1.3.3</t>
  </si>
  <si>
    <t>secondary metabolism.sulfur-containing.glucosinolates.synthesis.indole.indole-3-methyl-desulfoglucosinolate sulfotransferase</t>
  </si>
  <si>
    <t>AT1G74470</t>
  </si>
  <si>
    <t xml:space="preserve">Pyridine nucleotide-disulphide oxidoreductase family protein </t>
  </si>
  <si>
    <t>16.1.1</t>
  </si>
  <si>
    <t>secondary metabolism.isoprenoids.non-mevalonate pathway</t>
  </si>
  <si>
    <t>16.1</t>
  </si>
  <si>
    <t>AT3G44300</t>
  </si>
  <si>
    <t xml:space="preserve">NIT2, AtNIT2 / nitrilase 2 </t>
  </si>
  <si>
    <t>vacuole,plasma membrane</t>
  </si>
  <si>
    <t>16.5.1.3.3</t>
  </si>
  <si>
    <t>secondary metabolism.sulfur-containing.glucosinolates.degradation.nitrilase</t>
  </si>
  <si>
    <t>AT3G16390</t>
  </si>
  <si>
    <t xml:space="preserve">NSP3 / nitrile specifier protein 3 </t>
  </si>
  <si>
    <t>16.5.1.3.2</t>
  </si>
  <si>
    <t>secondary metabolism.sulfur-containing.glucosinolates.degradation.nitrilespecifier protein</t>
  </si>
  <si>
    <t>AT2G25450</t>
  </si>
  <si>
    <t xml:space="preserve">2-oxoglutarate (2OG) and Fe(II)-dependent oxygenase superfamily protein </t>
  </si>
  <si>
    <t>16.5.1.1.1.13</t>
  </si>
  <si>
    <t>secondary metabolism.sulfur-containing.glucosinolates.synthesis.aliphatic.2-oxoglutarate-dependent dioxygenase</t>
  </si>
  <si>
    <t>AT5G54160</t>
  </si>
  <si>
    <t xml:space="preserve">ATOMT1, OMT1 / O-methyltransferase 1 </t>
  </si>
  <si>
    <t>16.2.1.9</t>
  </si>
  <si>
    <t>secondary metabolism.phenylpropanoids.lignin biosynthesis.COMT</t>
  </si>
  <si>
    <t>16.2</t>
  </si>
  <si>
    <t>AT1G54010</t>
  </si>
  <si>
    <t xml:space="preserve">GDSL-like Lipase/Acylhydrolase superfamily protein </t>
  </si>
  <si>
    <t>16.5.1.3.1</t>
  </si>
  <si>
    <t>secondary metabolism.sulfur-containing.glucosinolates.degradation.myrosinase</t>
  </si>
  <si>
    <t>AT5G48180</t>
  </si>
  <si>
    <t xml:space="preserve">NSP5 / nitrile specifier protein 5 </t>
  </si>
  <si>
    <t>AT2G30490</t>
  </si>
  <si>
    <t xml:space="preserve">ATC4H, C4H, CYP73A5, REF3 / cinnamate-4-hydroxylase </t>
  </si>
  <si>
    <t>16.2.1.2</t>
  </si>
  <si>
    <t>secondary metabolism.phenylpropanoids.lignin biosynthesis.C4H</t>
  </si>
  <si>
    <t>AT3G14210</t>
  </si>
  <si>
    <t xml:space="preserve">ESM1 / epithiospecifier modifier 1 </t>
  </si>
  <si>
    <t>AT4G34050</t>
  </si>
  <si>
    <t xml:space="preserve">CCoAOMT1 / S-adenosyl-L-methionine-dependent methyltransferases superfamily protein </t>
  </si>
  <si>
    <t>16.2.1.6</t>
  </si>
  <si>
    <t>secondary metabolism.phenylpropanoids.lignin biosynthesis.CCoAOMT</t>
  </si>
  <si>
    <t>AT2G33070</t>
  </si>
  <si>
    <t xml:space="preserve">NSP2, ATNSP2 / nitrile specifier protein 2 </t>
  </si>
  <si>
    <t>AT5G16440</t>
  </si>
  <si>
    <t xml:space="preserve">IPP1 / isopentenyl diphosphate isomerase 1 </t>
  </si>
  <si>
    <t>16.1.2.7</t>
  </si>
  <si>
    <t>secondary metabolism.isoprenoids.mevalonate pathway.isopentenyl pyrophosphate:dimethyllallyl pyrophosphate isomerase</t>
  </si>
  <si>
    <t>AT5G60600</t>
  </si>
  <si>
    <t xml:space="preserve">GCPE, ISPG, CSB3, CLB4, HDS / 4-hydroxy-3-methylbut-2-enyl diphosphate synthase </t>
  </si>
  <si>
    <t>16.1.1.6</t>
  </si>
  <si>
    <t>secondary metabolism.isoprenoids.non-mevalonate pathway.HDS</t>
  </si>
  <si>
    <t>AT3G44310</t>
  </si>
  <si>
    <t xml:space="preserve">NIT1, ATNIT1, NITI / nitrilase 1 </t>
  </si>
  <si>
    <t>AT3G44320</t>
  </si>
  <si>
    <t xml:space="preserve">NIT3, AtNIT3 / nitrilase 3 </t>
  </si>
  <si>
    <t>AT1G75280</t>
  </si>
  <si>
    <t xml:space="preserve">NmrA-like negative transcriptional regulator family protein </t>
  </si>
  <si>
    <t>16.8.5.1</t>
  </si>
  <si>
    <t>secondary metabolism.flavonoids.isoflavones.isoflavone reductase</t>
  </si>
  <si>
    <t>16.8</t>
  </si>
  <si>
    <t>AT3G02780</t>
  </si>
  <si>
    <t xml:space="preserve">IPP2, IPIAT1, IDI2 / isopentenyl pyrophosphate:dimethylallyl pyrophosphate isomerase 2 </t>
  </si>
  <si>
    <t>AT3G20160</t>
  </si>
  <si>
    <t xml:space="preserve">Terpenoid synthases superfamily protein </t>
  </si>
  <si>
    <t>16.1.1.10</t>
  </si>
  <si>
    <t>secondary metabolism.isoprenoids.non-mevalonate pathway.geranylgeranyl pyrophosphate synthase</t>
  </si>
  <si>
    <t>AT1G74020</t>
  </si>
  <si>
    <t xml:space="preserve">SS2 / strictosidine synthase 2 </t>
  </si>
  <si>
    <t>16.4.1</t>
  </si>
  <si>
    <t>secondary metabolism.N misc.alkaloid-like</t>
  </si>
  <si>
    <t>16.4</t>
  </si>
  <si>
    <t>AT1G18590</t>
  </si>
  <si>
    <t xml:space="preserve">SOT17, ATSOT17, ATST5C / sulfotransferase 17 </t>
  </si>
  <si>
    <t>16.5.1.1.1.9</t>
  </si>
  <si>
    <t>secondary metabolism.sulfur-containing.glucosinolates.synthesis.aliphatic.sulfotransferase</t>
  </si>
  <si>
    <t>AT5G48230</t>
  </si>
  <si>
    <t xml:space="preserve">EMB1276, ACAT2 / acetoacetyl-CoA thiolase 2 </t>
  </si>
  <si>
    <t>16.1.2.1</t>
  </si>
  <si>
    <t>secondary metabolism.isoprenoids.mevalonate pathway.acetyl-CoA C-acyltransferase</t>
  </si>
  <si>
    <t>AT3G63410</t>
  </si>
  <si>
    <t xml:space="preserve">APG1, VTE3, IEP37, E37 / S-adenosyl-L-methionine-dependent methyltransferases superfamily protein </t>
  </si>
  <si>
    <t>16.1.3.3</t>
  </si>
  <si>
    <t>secondary metabolism.isoprenoids.tocopherol biosynthesis.MPBQ/MSBQ methyltransferase</t>
  </si>
  <si>
    <t>AT1G51490</t>
  </si>
  <si>
    <t xml:space="preserve">BGLU36 / beta glucosidase 36 </t>
  </si>
  <si>
    <t>16.4.3</t>
  </si>
  <si>
    <t>secondary metabolism.N misc.cyanogenic glycosides</t>
  </si>
  <si>
    <t>AT4G34230</t>
  </si>
  <si>
    <t xml:space="preserve">CAD5, ATCAD5, CAD-5 / cinnamyl alcohol dehydrogenase 5 </t>
  </si>
  <si>
    <t>16.2.1.10</t>
  </si>
  <si>
    <t>secondary metabolism.phenylpropanoids.lignin biosynthesis.CAD</t>
  </si>
  <si>
    <t>AT1G74920</t>
  </si>
  <si>
    <t xml:space="preserve">ALDH10A8 / aldehyde dehydrogenase 10A8 </t>
  </si>
  <si>
    <t>16.4.2.1</t>
  </si>
  <si>
    <t>secondary metabolism.N misc.betaine.betaine-aldehyde dehydrogenase</t>
  </si>
  <si>
    <t>AT3G23490</t>
  </si>
  <si>
    <t xml:space="preserve">CYN / cyanase </t>
  </si>
  <si>
    <t>16.4.3.1</t>
  </si>
  <si>
    <t>secondary metabolism.N misc.cyanogenic glycosides.cyanase</t>
  </si>
  <si>
    <t>AT3G48170</t>
  </si>
  <si>
    <t xml:space="preserve">ALDH10A9 / aldehyde dehydrogenase 10A9 </t>
  </si>
  <si>
    <t>AT1G47600</t>
  </si>
  <si>
    <t xml:space="preserve">BGLU34, TGG4 / beta glucosidase 34 </t>
  </si>
  <si>
    <t>17</t>
  </si>
  <si>
    <t>AT4G27450</t>
  </si>
  <si>
    <t xml:space="preserve">Aluminium induced protein with YGL and LRDR motifs </t>
  </si>
  <si>
    <t>17.2.3</t>
  </si>
  <si>
    <t>hormone metabolism.auxin.induced-regulated-responsive-activated</t>
  </si>
  <si>
    <t>17.2</t>
  </si>
  <si>
    <t>AT1G05010</t>
  </si>
  <si>
    <t xml:space="preserve">EFE, ACO4, EAT1 / ethylene-forming enzyme </t>
  </si>
  <si>
    <t>17.5.1.2</t>
  </si>
  <si>
    <t>hormone metabolism.ethylene.synthesis-degradation.1-aminocyclopropane-1-carboxylate oxidase</t>
  </si>
  <si>
    <t>17.5</t>
  </si>
  <si>
    <t>AT3G11930</t>
  </si>
  <si>
    <t xml:space="preserve">Adenine nucleotide alpha hydrolases-like superfamily protein </t>
  </si>
  <si>
    <t>17.5.3</t>
  </si>
  <si>
    <t>hormone metabolism.ethylene.induced-regulated-responsive-activated</t>
  </si>
  <si>
    <t>AT1G62380</t>
  </si>
  <si>
    <t xml:space="preserve">ACO2, ATACO2 / ACC oxidase 2 </t>
  </si>
  <si>
    <t>AT3G16430</t>
  </si>
  <si>
    <t xml:space="preserve">JAL31 / jacalin-related lectin 31 </t>
  </si>
  <si>
    <t>cytosol,extracellular</t>
  </si>
  <si>
    <t>17.7.3</t>
  </si>
  <si>
    <t>hormone metabolism.jasmonate.induced-regulated-responsive-activated</t>
  </si>
  <si>
    <t>17.7</t>
  </si>
  <si>
    <t>AT3G19820</t>
  </si>
  <si>
    <t xml:space="preserve">DWF1, DIM, EVE1, DIM1, CBB1 / cell elongation protein / DWARF1 / DIMINUTO (DIM) </t>
  </si>
  <si>
    <t>plasma membrane,golgi</t>
  </si>
  <si>
    <t>17.3.1.2.8</t>
  </si>
  <si>
    <t>hormone metabolism.brassinosteroid.synthesis-degradation.sterols.DWF1</t>
  </si>
  <si>
    <t>17.3</t>
  </si>
  <si>
    <t>AT1G60710</t>
  </si>
  <si>
    <t xml:space="preserve">ATB2 / NAD(P)-linked oxidoreductase superfamily protein </t>
  </si>
  <si>
    <t>AT5G14920</t>
  </si>
  <si>
    <t xml:space="preserve">Gibberellin-regulated family protein </t>
  </si>
  <si>
    <t>17.6.3</t>
  </si>
  <si>
    <t>hormone metabolism.gibberelin.induced-regulated-responsive-activated</t>
  </si>
  <si>
    <t>17.6</t>
  </si>
  <si>
    <t>AT1G60730</t>
  </si>
  <si>
    <t>AT3G45140</t>
  </si>
  <si>
    <t xml:space="preserve">LOX2, ATLOX2 / lipoxygenase 2 </t>
  </si>
  <si>
    <t>17.7.1.2</t>
  </si>
  <si>
    <t>hormone metabolism.jasmonate.synthesis-degradation.lipoxygenase</t>
  </si>
  <si>
    <t>AT2G46280</t>
  </si>
  <si>
    <t xml:space="preserve">TRIP-1, TIF3I1 / TGF-beta receptor interacting protein 1 </t>
  </si>
  <si>
    <t>17.3.2.99</t>
  </si>
  <si>
    <t>hormone metabolism.brassinosteroid.signal transduction.other</t>
  </si>
  <si>
    <t>AT1G12010</t>
  </si>
  <si>
    <t>AT5G43830</t>
  </si>
  <si>
    <t>AT3G16450</t>
  </si>
  <si>
    <t xml:space="preserve">Mannose-binding lectin superfamily protein </t>
  </si>
  <si>
    <t>AT3G25770</t>
  </si>
  <si>
    <t xml:space="preserve">AOC2 / allene oxide cyclase 2 </t>
  </si>
  <si>
    <t>17.7.1.4</t>
  </si>
  <si>
    <t>hormone metabolism.jasmonate.synthesis-degradation.allene oxidase cyclase</t>
  </si>
  <si>
    <t>AT5G42650</t>
  </si>
  <si>
    <t xml:space="preserve">AOS, CYP74A, DDE2 / allene oxide synthase </t>
  </si>
  <si>
    <t>17.7.1.3</t>
  </si>
  <si>
    <t>hormone metabolism.jasmonate.synthesis-degradation.allene oxidase synthase</t>
  </si>
  <si>
    <t>AT1G75750</t>
  </si>
  <si>
    <t xml:space="preserve">GASA1 / GAST1 protein homolog 1 </t>
  </si>
  <si>
    <t>AT3G16460</t>
  </si>
  <si>
    <t>AT1G55020</t>
  </si>
  <si>
    <t xml:space="preserve">LOX1, ATLOX1 / lipoxygenase 1 </t>
  </si>
  <si>
    <t>AT1G60680</t>
  </si>
  <si>
    <t>AT1G60690</t>
  </si>
  <si>
    <t>AT4G34120</t>
  </si>
  <si>
    <t xml:space="preserve">LEJ1, CDCP1 / Cystathionine beta-synthase (CBS) family protein </t>
  </si>
  <si>
    <t>17.5.1</t>
  </si>
  <si>
    <t>hormone metabolism.ethylene.synthesis-degradation</t>
  </si>
  <si>
    <t>AT3G16470</t>
  </si>
  <si>
    <t xml:space="preserve">JR1 / Mannose-binding lectin superfamily protein </t>
  </si>
  <si>
    <t>AT2G25980</t>
  </si>
  <si>
    <t>18</t>
  </si>
  <si>
    <t>AT2G38230</t>
  </si>
  <si>
    <t xml:space="preserve">ATPDX1.1, PDX1.1 / pyridoxine biosynthesis 1.1 </t>
  </si>
  <si>
    <t>Co-factor and vitamine metabolism</t>
  </si>
  <si>
    <t>AT3G14990</t>
  </si>
  <si>
    <t xml:space="preserve">Class I glutamine amidotransferase-like superfamily protein </t>
  </si>
  <si>
    <t>18.2</t>
  </si>
  <si>
    <t>Co-factor and vitamine metabolism.thiamine</t>
  </si>
  <si>
    <t>AT5G01410</t>
  </si>
  <si>
    <t xml:space="preserve">PDX1, ATPDX1.3, RSR4, PDX1.3, ATPDX1 / Aldolase-type TIM barrel family protein </t>
  </si>
  <si>
    <t>AT5G54770</t>
  </si>
  <si>
    <t xml:space="preserve">THI1, TZ, THI4 / thiazole biosynthetic enzyme, chloroplast (ARA6) (THI1) (THI4) </t>
  </si>
  <si>
    <t>19</t>
  </si>
  <si>
    <t>AT1G69740</t>
  </si>
  <si>
    <t xml:space="preserve">HEMB1 / Aldolase superfamily protein </t>
  </si>
  <si>
    <t>19.4</t>
  </si>
  <si>
    <t>tetrapyrrole synthesis.ALA dehydratase</t>
  </si>
  <si>
    <t>AT5G63570</t>
  </si>
  <si>
    <t xml:space="preserve">GSA1 / glutamate-1-semialdehyde-2,1-aminomutase </t>
  </si>
  <si>
    <t>19.3</t>
  </si>
  <si>
    <t>tetrapyrrole synthesis.GSA</t>
  </si>
  <si>
    <t>AT5G08280</t>
  </si>
  <si>
    <t xml:space="preserve">HEMC / hydroxymethylbilane synthase </t>
  </si>
  <si>
    <t>19.5</t>
  </si>
  <si>
    <t>tetrapyrrole synthesis.porphobilinogen deaminase</t>
  </si>
  <si>
    <t>AT1G03475</t>
  </si>
  <si>
    <t xml:space="preserve">LIN2, HEMF1, ATCPO-I / Coproporphyrinogen III oxidase </t>
  </si>
  <si>
    <t>19.8</t>
  </si>
  <si>
    <t>tetrapyrrole synthesis.coproporphyrinogen III oxidase</t>
  </si>
  <si>
    <t>AT3G48730</t>
  </si>
  <si>
    <t xml:space="preserve">GSA2 / glutamate-1-semialdehyde 2,1-aminomutase 2 </t>
  </si>
  <si>
    <t>AT4G03205</t>
  </si>
  <si>
    <t xml:space="preserve">hemf2 / Coproporphyrinogen III oxidase </t>
  </si>
  <si>
    <t>AT1G17100</t>
  </si>
  <si>
    <t xml:space="preserve">SOUL heme-binding family protein </t>
  </si>
  <si>
    <t>19.99</t>
  </si>
  <si>
    <t>tetrapyrrole synthesis.unspecified</t>
  </si>
  <si>
    <t>19.9</t>
  </si>
  <si>
    <t>AT4G18480</t>
  </si>
  <si>
    <t xml:space="preserve">CHLI1, CH42, CH-42, CHL11, CHLI-1 / P-loop containing nucleoside triphosphate hydrolases superfamily protein </t>
  </si>
  <si>
    <t>19.10</t>
  </si>
  <si>
    <t>tetrapyrrole synthesis.magnesium chelatase</t>
  </si>
  <si>
    <t>19.1</t>
  </si>
  <si>
    <t>AT2G40490</t>
  </si>
  <si>
    <t xml:space="preserve">HEME2 / Uroporphyrinogen decarboxylase </t>
  </si>
  <si>
    <t>19.7</t>
  </si>
  <si>
    <t>tetrapyrrole synthesis.uroporphyrinogen decarboxylase</t>
  </si>
  <si>
    <t>AT4G27440</t>
  </si>
  <si>
    <t xml:space="preserve">PORB / protochlorophyllide oxidoreductase B </t>
  </si>
  <si>
    <t>19.14</t>
  </si>
  <si>
    <t>tetrapyrrole synthesis.protochlorophyllide reductase</t>
  </si>
  <si>
    <t>AT1G03630</t>
  </si>
  <si>
    <t xml:space="preserve">POR C, PORC / protochlorophyllide oxidoreductase C </t>
  </si>
  <si>
    <t>AT5G45930</t>
  </si>
  <si>
    <t xml:space="preserve">CHLI2, CHL I2, CHLI-2 / magnesium chelatase i2 </t>
  </si>
  <si>
    <t>20</t>
  </si>
  <si>
    <t>AT5G22060</t>
  </si>
  <si>
    <t xml:space="preserve">ATJ2, J2 / DNAJ homologue 2 </t>
  </si>
  <si>
    <t>20.2.1</t>
  </si>
  <si>
    <t>stress.abiotic.heat</t>
  </si>
  <si>
    <t>20.2</t>
  </si>
  <si>
    <t>AT3G12580</t>
  </si>
  <si>
    <t xml:space="preserve">HSP70, ATHSP70 / heat shock protein 70 </t>
  </si>
  <si>
    <t>AT1G79930</t>
  </si>
  <si>
    <t xml:space="preserve">HSP91 / heat shock protein 91 </t>
  </si>
  <si>
    <t>AT3G09440</t>
  </si>
  <si>
    <t xml:space="preserve">Heat shock protein 70 (Hsp 70) family protein </t>
  </si>
  <si>
    <t>AT1G13930</t>
  </si>
  <si>
    <t xml:space="preserve">Involved in response to salt stress.  Knockout mutants are hypersensitive to salt stress. </t>
  </si>
  <si>
    <t>20.2.3</t>
  </si>
  <si>
    <t>stress.abiotic.drought/salt</t>
  </si>
  <si>
    <t>AT5G56030</t>
  </si>
  <si>
    <t xml:space="preserve">HSP81-2, ERD8, HSP90.2, AtHsp90.2 / heat shock protein 81-2 </t>
  </si>
  <si>
    <t>AT2G01520</t>
  </si>
  <si>
    <t xml:space="preserve">MLP328 / MLP-like protein 328 </t>
  </si>
  <si>
    <t>20.2.99</t>
  </si>
  <si>
    <t>stress.abiotic.unspecified</t>
  </si>
  <si>
    <t>AT1G20450</t>
  </si>
  <si>
    <t xml:space="preserve">LTI29, LTI45, ERD10 / Dehydrin family protein </t>
  </si>
  <si>
    <t>AT2G25140</t>
  </si>
  <si>
    <t xml:space="preserve">HSP98.7, CLPB-M, CLPB4 / casein lytic proteinase B4 </t>
  </si>
  <si>
    <t>AT1G20440</t>
  </si>
  <si>
    <t xml:space="preserve">COR47, RD17, AtCOR47 / cold-regulated 47 </t>
  </si>
  <si>
    <t>nucleus</t>
  </si>
  <si>
    <t>AT2G04030</t>
  </si>
  <si>
    <t xml:space="preserve">CR88, EMB1956, HSP90.5, Hsp88.1, AtHsp90.5 / Chaperone protein htpG family protein </t>
  </si>
  <si>
    <t>AT5G15450</t>
  </si>
  <si>
    <t xml:space="preserve">APG6, CLPB3, CLPB-P / casein lytic proteinase B3 </t>
  </si>
  <si>
    <t>AT1G24020</t>
  </si>
  <si>
    <t xml:space="preserve">MLP423 / MLP-like protein 423 </t>
  </si>
  <si>
    <t>AT1G70830</t>
  </si>
  <si>
    <t xml:space="preserve">MLP28 / MLP-like protein 28 </t>
  </si>
  <si>
    <t>20.1</t>
  </si>
  <si>
    <t>stress.biotic</t>
  </si>
  <si>
    <t>AT4G24280</t>
  </si>
  <si>
    <t xml:space="preserve">cpHsc70-1 / chloroplast heat shock protein 70-1 </t>
  </si>
  <si>
    <t>AT1G79920</t>
  </si>
  <si>
    <t>AT3G44110</t>
  </si>
  <si>
    <t xml:space="preserve">ATJ3, ATJ / DNAJ homologue 3 </t>
  </si>
  <si>
    <t>AT5G63860</t>
  </si>
  <si>
    <t xml:space="preserve">UVR8 / Regulator of chromosome condensation (RCC1) family protein </t>
  </si>
  <si>
    <t>20.2.5</t>
  </si>
  <si>
    <t>stress.abiotic.light</t>
  </si>
  <si>
    <t>AT1G76180</t>
  </si>
  <si>
    <t xml:space="preserve">ERD14 / Dehydrin family protein </t>
  </si>
  <si>
    <t>AT5G28540</t>
  </si>
  <si>
    <t xml:space="preserve">BIP1 / heat shock protein 70 (Hsp 70) family protein </t>
  </si>
  <si>
    <t>AT1G70850</t>
  </si>
  <si>
    <t xml:space="preserve">MLP34 / MLP-like protein 34 </t>
  </si>
  <si>
    <t>AT5G02500</t>
  </si>
  <si>
    <t xml:space="preserve">HSC70-1, HSP70-1, AT-HSC70-1, HSC70 / heat shock cognate protein 70-1 </t>
  </si>
  <si>
    <t>AT1G09080</t>
  </si>
  <si>
    <t xml:space="preserve">BIP3 / Heat shock protein 70 (Hsp 70) family protein </t>
  </si>
  <si>
    <t>AT5G52640</t>
  </si>
  <si>
    <t xml:space="preserve">HSP81-1, ATHS83, HSP81.1, HSP83, ATHSP90.1, AtHsp90-1, HSP90.1 / heat shock protein 90.1 </t>
  </si>
  <si>
    <t>AT5G56010</t>
  </si>
  <si>
    <t xml:space="preserve">HSP81-3, Hsp81.3, AtHsp90-3, AtHsp90.3 / heat shock protein 81-3 </t>
  </si>
  <si>
    <t>AT1G73260</t>
  </si>
  <si>
    <t xml:space="preserve">ATKTI1, KTI1 / kunitz trypsin inhibitor 1 </t>
  </si>
  <si>
    <t>20.1.7.6.1</t>
  </si>
  <si>
    <t>stress.biotic.PR-proteins.proteinase inhibitors.trypsin inhibitor</t>
  </si>
  <si>
    <t>AT4G11650</t>
  </si>
  <si>
    <t xml:space="preserve">ATOSM34, OSM34 / osmotin 34 </t>
  </si>
  <si>
    <t>stress.abiotic</t>
  </si>
  <si>
    <t>AT4G37910</t>
  </si>
  <si>
    <t xml:space="preserve">mtHsc70-1 / mitochondrial heat shock protein 70-1 </t>
  </si>
  <si>
    <t>AT5G20630</t>
  </si>
  <si>
    <t xml:space="preserve">GLP3, GLP3A, GLP3B, ATGER3, GER3 / germin 3 </t>
  </si>
  <si>
    <t>AT3G17020</t>
  </si>
  <si>
    <t>20.2.2</t>
  </si>
  <si>
    <t>stress.abiotic.cold</t>
  </si>
  <si>
    <t>AT1G16030</t>
  </si>
  <si>
    <t xml:space="preserve">Hsp70b / heat shock protein 70B </t>
  </si>
  <si>
    <t>AT5G54430</t>
  </si>
  <si>
    <t xml:space="preserve">ATPHOS32, PHOS32 / Adenine nucleotide alpha hydrolases-like superfamily protein </t>
  </si>
  <si>
    <t>AT3G28940</t>
  </si>
  <si>
    <t xml:space="preserve">AIG2-like (avirulence induced gene) family protein </t>
  </si>
  <si>
    <t>AT1G70890</t>
  </si>
  <si>
    <t xml:space="preserve">MLP43 / MLP-like protein 43 </t>
  </si>
  <si>
    <t>AT3G25760</t>
  </si>
  <si>
    <t xml:space="preserve">AOC1, ERD12 / allene oxide cyclase 1 </t>
  </si>
  <si>
    <t>AT3G26450</t>
  </si>
  <si>
    <t xml:space="preserve">Polyketide cyclase/dehydrase and lipid transport superfamily protein </t>
  </si>
  <si>
    <t>AT3G04720</t>
  </si>
  <si>
    <t xml:space="preserve">PR4, HEL, PR-4 / pathogenesis-related 4 </t>
  </si>
  <si>
    <t>AT2G21620</t>
  </si>
  <si>
    <t xml:space="preserve">RD2 / Adenine nucleotide alpha hydrolases-like superfamily protein </t>
  </si>
  <si>
    <t>AT5G56000</t>
  </si>
  <si>
    <t xml:space="preserve">Hsp81.4, AtHsp90.4 / HEAT SHOCK PROTEIN 81.4 </t>
  </si>
  <si>
    <t>AT1G56410</t>
  </si>
  <si>
    <t xml:space="preserve">ERD2, HSP70T-1 / heat shock protein 70 (Hsp 70) family protein </t>
  </si>
  <si>
    <t>AT5G49910</t>
  </si>
  <si>
    <t xml:space="preserve">CPHSC70-2EAT SHOCK PROTEIN 70-2, HSC70-7, cpHsc70-2 / chloroplast heat shock protein 70-2 </t>
  </si>
  <si>
    <t>AT4G23670</t>
  </si>
  <si>
    <t>AT3G12500</t>
  </si>
  <si>
    <t xml:space="preserve">ATHCHIB, PR3, PR-3, CHI-B, B-CHI, HCHIB / basic chitinase </t>
  </si>
  <si>
    <t>AT4G33720</t>
  </si>
  <si>
    <t xml:space="preserve">CAP (Cysteine-rich secretory proteins, Antigen 5, and Pathogenesis-related 1 protein) superfamily protein </t>
  </si>
  <si>
    <t>AT3G07770</t>
  </si>
  <si>
    <t xml:space="preserve">Hsp89.1, AtHsp90.6, AtHsp90-6 / HEAT SHOCK PROTEIN 89.1 </t>
  </si>
  <si>
    <t>AT5G39730</t>
  </si>
  <si>
    <t>AT4G38680</t>
  </si>
  <si>
    <t xml:space="preserve">GRP2, CSDP2, CSP2, ATCSP2 / glycine rich protein 2 </t>
  </si>
  <si>
    <t>AT3G53990</t>
  </si>
  <si>
    <t>AT4G24190</t>
  </si>
  <si>
    <t xml:space="preserve">SHD, HSP90.7, AtHsp90.7, AtHsp90-7 / Chaperone protein htpG family protein </t>
  </si>
  <si>
    <t>AT4G21850</t>
  </si>
  <si>
    <t xml:space="preserve">ATMSRB9, MSRB9 / methionine sulfoxide reductase B9 </t>
  </si>
  <si>
    <t>AT1G33590</t>
  </si>
  <si>
    <t xml:space="preserve">Leucine-rich repeat (LRR) family protein </t>
  </si>
  <si>
    <t>20.1.7</t>
  </si>
  <si>
    <t>stress.biotic.PR-proteins</t>
  </si>
  <si>
    <t>AT5G09590</t>
  </si>
  <si>
    <t xml:space="preserve">MTHSC70-2, HSC70-5 / mitochondrial HSO70 2 </t>
  </si>
  <si>
    <t>AT5G42020</t>
  </si>
  <si>
    <t xml:space="preserve">BIP, BIP2 / Heat shock protein 70 (Hsp 70) family protein </t>
  </si>
  <si>
    <t>AT2G43535</t>
  </si>
  <si>
    <t xml:space="preserve">Scorpion toxin-like knottin superfamily protein </t>
  </si>
  <si>
    <t>AT4G27320</t>
  </si>
  <si>
    <t xml:space="preserve">ATPHOS34, PHOS34 / Adenine nucleotide alpha hydrolases-like superfamily protein </t>
  </si>
  <si>
    <t>AT5G06320</t>
  </si>
  <si>
    <t xml:space="preserve">NHL3 / NDR1/HIN1-like 3 </t>
  </si>
  <si>
    <t>AT1G30360</t>
  </si>
  <si>
    <t xml:space="preserve">ERD4 / Early-responsive to dehydration stress protein (ERD4) </t>
  </si>
  <si>
    <t>AT5G45060</t>
  </si>
  <si>
    <t xml:space="preserve">Disease resistance protein (TIR-NBS-LRR class) family </t>
  </si>
  <si>
    <t>AT2G01530</t>
  </si>
  <si>
    <t xml:space="preserve">MLP329 / MLP-like protein 329 </t>
  </si>
  <si>
    <t>AT1G28290</t>
  </si>
  <si>
    <t xml:space="preserve">AGP31 / arabinogalactan protein 31 </t>
  </si>
  <si>
    <t>21</t>
  </si>
  <si>
    <t>AT3G24170</t>
  </si>
  <si>
    <t xml:space="preserve">ATGR1, GR1 / glutathione-disulfide reductase </t>
  </si>
  <si>
    <t>21.2.2</t>
  </si>
  <si>
    <t>redox.ascorbate and glutathione.glutathione</t>
  </si>
  <si>
    <t>21.2</t>
  </si>
  <si>
    <t>AT1G03680</t>
  </si>
  <si>
    <t xml:space="preserve">ATHM1, TRX-M1, ATM1, THM1 / thioredoxin M-type 1 </t>
  </si>
  <si>
    <t>21.1</t>
  </si>
  <si>
    <t>redox.thioredoxin</t>
  </si>
  <si>
    <t>AT3G52960</t>
  </si>
  <si>
    <t xml:space="preserve">Thioredoxin superfamily protein </t>
  </si>
  <si>
    <t>21.5</t>
  </si>
  <si>
    <t>redox.peroxiredoxin</t>
  </si>
  <si>
    <t>AT3G52880</t>
  </si>
  <si>
    <t xml:space="preserve">ATMDAR1, MDAR1 / monodehydroascorbate reductase 1 </t>
  </si>
  <si>
    <t>redox.ascorbate and glutathione</t>
  </si>
  <si>
    <t>AT2G24940</t>
  </si>
  <si>
    <t xml:space="preserve">AtMAPR2, MAPR2 / membrane-associated progesterone binding protein 2 </t>
  </si>
  <si>
    <t>AT3G26060</t>
  </si>
  <si>
    <t xml:space="preserve">ATPRX Q / Thioredoxin superfamily protein </t>
  </si>
  <si>
    <t>AT1G19570</t>
  </si>
  <si>
    <t xml:space="preserve">DHAR1, ATDHAR1, DHAR5 / dehydroascorbate reductase </t>
  </si>
  <si>
    <t>21.2.1</t>
  </si>
  <si>
    <t>redox.ascorbate and glutathione.ascorbate</t>
  </si>
  <si>
    <t>AT3G15360</t>
  </si>
  <si>
    <t xml:space="preserve">ATHM4, TRX-M4, ATM4 / thioredoxin M-type 4 </t>
  </si>
  <si>
    <t>AT5G03630</t>
  </si>
  <si>
    <t xml:space="preserve">ATMDAR2 / Pyridine nucleotide-disulphide oxidoreductase family protein </t>
  </si>
  <si>
    <t>AT1G20630</t>
  </si>
  <si>
    <t xml:space="preserve">CAT1 / catalase 1 </t>
  </si>
  <si>
    <t>21.6</t>
  </si>
  <si>
    <t>redox.dismutases and catalases</t>
  </si>
  <si>
    <t>AT3G09940</t>
  </si>
  <si>
    <t xml:space="preserve">MDHAR, ATMDAR3, MDAR3, MDAR2 / monodehydroascorbate reductase </t>
  </si>
  <si>
    <t>AT4G35000</t>
  </si>
  <si>
    <t xml:space="preserve">APX3 / ascorbate peroxidase 3 </t>
  </si>
  <si>
    <t>AT2G31570</t>
  </si>
  <si>
    <t xml:space="preserve">ATGPX2, GPX2 / glutathione peroxidase 2 </t>
  </si>
  <si>
    <t>AT5G27380</t>
  </si>
  <si>
    <t xml:space="preserve">GSH2, GSHB / glutathione synthetase 2 </t>
  </si>
  <si>
    <t>AT2G16060</t>
  </si>
  <si>
    <t xml:space="preserve">GLB1, AHB1, ARATH GLB1, NSHB1, ATGLB1, HB1 / hemoglobin 1 </t>
  </si>
  <si>
    <t>21.3</t>
  </si>
  <si>
    <t>redox.heme</t>
  </si>
  <si>
    <t>AT2G47470</t>
  </si>
  <si>
    <t xml:space="preserve">ATPDIL2-1, UNE5, MEE30, PDI11, ATPDI11 / thioredoxin family protein </t>
  </si>
  <si>
    <t>21.1.1</t>
  </si>
  <si>
    <t>redox.thioredoxin.PDIL</t>
  </si>
  <si>
    <t>AT5G40370</t>
  </si>
  <si>
    <t xml:space="preserve">Glutaredoxin family protein </t>
  </si>
  <si>
    <t>21.4</t>
  </si>
  <si>
    <t>redox.glutaredoxins</t>
  </si>
  <si>
    <t>AT1G77490</t>
  </si>
  <si>
    <t xml:space="preserve">TAPX / thylakoidal ascorbate peroxidase </t>
  </si>
  <si>
    <t>AT4G09010</t>
  </si>
  <si>
    <t xml:space="preserve">APX4, TL29 / ascorbate peroxidase 4 </t>
  </si>
  <si>
    <t>AT4G25100</t>
  </si>
  <si>
    <t xml:space="preserve">FSD1, ATFSD1 / Fe superoxide dismutase 1 </t>
  </si>
  <si>
    <t>AT3G10920</t>
  </si>
  <si>
    <t xml:space="preserve">MSD1, MEE33, ATMSD1 / manganese superoxide dismutase 1 </t>
  </si>
  <si>
    <t>AT1G20620</t>
  </si>
  <si>
    <t xml:space="preserve">CAT3, SEN2, ATCAT3 / catalase 3 </t>
  </si>
  <si>
    <t>AT3G06050</t>
  </si>
  <si>
    <t xml:space="preserve">PRXIIF, ATPRXIIF / peroxiredoxin IIF </t>
  </si>
  <si>
    <t>AT1G45145</t>
  </si>
  <si>
    <t xml:space="preserve">ATTRX5, ATH5, LIV1, TRX5 / thioredoxin H-type 5 </t>
  </si>
  <si>
    <t>AT4G11600</t>
  </si>
  <si>
    <t xml:space="preserve">ATGPX6, PHGPX, LSC803, GPX6 / glutathione peroxidase 6 </t>
  </si>
  <si>
    <t>AT5G16710</t>
  </si>
  <si>
    <t xml:space="preserve">DHAR3 / dehydroascorbate reductase 1 </t>
  </si>
  <si>
    <t>AT4G03520</t>
  </si>
  <si>
    <t xml:space="preserve">ATHM2 / Thioredoxin superfamily protein </t>
  </si>
  <si>
    <t>AT4G23100</t>
  </si>
  <si>
    <t xml:space="preserve">RML1, PAD2, GSH1, CAD2, ATECS1, GSHA / glutamate-cysteine ligase </t>
  </si>
  <si>
    <t>AT4G35090</t>
  </si>
  <si>
    <t xml:space="preserve">CAT2 / catalase 2 </t>
  </si>
  <si>
    <t>AT3G48890</t>
  </si>
  <si>
    <t xml:space="preserve">ATMP2, ATMAPR3, MSBP2, MAPR3 / membrane-associated progesterone binding protein 3 </t>
  </si>
  <si>
    <t>AT1G75270</t>
  </si>
  <si>
    <t xml:space="preserve">DHAR2 / dehydroascorbate reductase 2 </t>
  </si>
  <si>
    <t>AT3G15660</t>
  </si>
  <si>
    <t xml:space="preserve">ATGRX4, GRX4 / glutaredoxin 4 </t>
  </si>
  <si>
    <t>AT3G11630</t>
  </si>
  <si>
    <t>21.5.1</t>
  </si>
  <si>
    <t>redox.peroxiredoxin.BAS1</t>
  </si>
  <si>
    <t>AT5G42980</t>
  </si>
  <si>
    <t xml:space="preserve">ATTRX3, ATH3, ATTRXH3, TRXH3, TRX3 / thioredoxin 3 </t>
  </si>
  <si>
    <t>AT1G65980</t>
  </si>
  <si>
    <t xml:space="preserve">TPX1 / thioredoxin-dependent peroxidase 1 </t>
  </si>
  <si>
    <t>AT1G21750</t>
  </si>
  <si>
    <t xml:space="preserve">ATPDIL1-1, ATPDI5, PDI5, PDIL1-1 / PDI-like 1-1 </t>
  </si>
  <si>
    <t>AT5G60640</t>
  </si>
  <si>
    <t xml:space="preserve">ATPDIL1-4, PDI2, ATPDI2, PDIL1-4 / PDI-like 1-4 </t>
  </si>
  <si>
    <t>AT5G06290</t>
  </si>
  <si>
    <t xml:space="preserve">2-Cys Prx B, 2CPB / 2-cysteine peroxiredoxin B </t>
  </si>
  <si>
    <t>AT5G53560</t>
  </si>
  <si>
    <t xml:space="preserve">ATB5-A, B5 #2, ATCB5-E, CB5-E / cytochrome B5 isoform E </t>
  </si>
  <si>
    <t>21.99</t>
  </si>
  <si>
    <t>redox.misc</t>
  </si>
  <si>
    <t>21.9</t>
  </si>
  <si>
    <t>AT5G48810</t>
  </si>
  <si>
    <t xml:space="preserve">ATB5-B, B5 #3, ATCB5-D, CB5-D / cytochrome B5 isoform D </t>
  </si>
  <si>
    <t>AT5G28840</t>
  </si>
  <si>
    <t xml:space="preserve">GME / GDP-D-mannose 3',5'-epimerase </t>
  </si>
  <si>
    <t>21.2.1.1</t>
  </si>
  <si>
    <t>redox.ascorbate and glutathione.ascorbate.GME</t>
  </si>
  <si>
    <t>AT1G63940</t>
  </si>
  <si>
    <t xml:space="preserve">MDAR6 / monodehydroascorbate reductase 6 </t>
  </si>
  <si>
    <t>AT1G07890</t>
  </si>
  <si>
    <t xml:space="preserve">APX1, MEE6, CS1, ATAPX1, ATAPX01 / ascorbate peroxidase 1 </t>
  </si>
  <si>
    <t>AT1G77510</t>
  </si>
  <si>
    <t xml:space="preserve">ATPDIL1-2, PDI6, ATPDI6, PDIL1-2 / PDI-like 1-2 </t>
  </si>
  <si>
    <t>AT4G08390</t>
  </si>
  <si>
    <t xml:space="preserve">SAPX / stromal ascorbate peroxidase </t>
  </si>
  <si>
    <t>AT5G17770</t>
  </si>
  <si>
    <t xml:space="preserve">ATCBR, CBR1, CBR / NADH:cytochrome B5 reductase 1 </t>
  </si>
  <si>
    <t>AT5G20080</t>
  </si>
  <si>
    <t xml:space="preserve">FAD/NAD(P)-binding oxidoreductase </t>
  </si>
  <si>
    <t>AT5G01420</t>
  </si>
  <si>
    <t>AT2G17420</t>
  </si>
  <si>
    <t xml:space="preserve">NTRA, ATNTRA, NTR2 / NADPH-dependent thioredoxin reductase A </t>
  </si>
  <si>
    <t>AT2G25080</t>
  </si>
  <si>
    <t xml:space="preserve">ATGPX1, GPX1 / glutathione peroxidase 1 </t>
  </si>
  <si>
    <t>AT3G54960</t>
  </si>
  <si>
    <t xml:space="preserve">ATPDIL1-3, PDI1, ATPDI1, PDIL1-3 / PDI-like 1-3 </t>
  </si>
  <si>
    <t>AT3G19010</t>
  </si>
  <si>
    <t>22</t>
  </si>
  <si>
    <t>AT1G23820</t>
  </si>
  <si>
    <t xml:space="preserve">SPDS1 / spermidine synthase 1 </t>
  </si>
  <si>
    <t>22.1.6</t>
  </si>
  <si>
    <t>polyamine metabolism.synthesis.spermidine synthase</t>
  </si>
  <si>
    <t>22.1</t>
  </si>
  <si>
    <t>AT1G70310</t>
  </si>
  <si>
    <t xml:space="preserve">SPDS2 / spermidine synthase 2 </t>
  </si>
  <si>
    <t>23</t>
  </si>
  <si>
    <t>AT4G30530</t>
  </si>
  <si>
    <t>23.1.99</t>
  </si>
  <si>
    <t>nucleotide metabolism.synthesis.unspecified</t>
  </si>
  <si>
    <t>23.1</t>
  </si>
  <si>
    <t>AT4G11010</t>
  </si>
  <si>
    <t xml:space="preserve">NDPK3 / nucleoside diphosphate kinase 3 </t>
  </si>
  <si>
    <t>23.4.10</t>
  </si>
  <si>
    <t>nucleotide metabolism.phosphotransfer and pyrophosphatases.nucleoside diphosphate kinase</t>
  </si>
  <si>
    <t>23.4</t>
  </si>
  <si>
    <t>AT1G29900</t>
  </si>
  <si>
    <t xml:space="preserve">CARB / carbamoyl phosphate synthetase B </t>
  </si>
  <si>
    <t>23.1.1.1</t>
  </si>
  <si>
    <t>nucleotide metabolism.synthesis.pyrimidine.carbamoyl phosphate synthetase</t>
  </si>
  <si>
    <t>AT5G09650</t>
  </si>
  <si>
    <t xml:space="preserve">AtPPa6, PPa6 / pyrophosphorylase 6 </t>
  </si>
  <si>
    <t>23.4.99</t>
  </si>
  <si>
    <t>nucleotide metabolism.phosphotransfer and pyrophosphatases.misc</t>
  </si>
  <si>
    <t>AT5G63980</t>
  </si>
  <si>
    <t xml:space="preserve">SAL1, ALX8, ATSAL1, HOS2, FRY1, RON1 / Inositol monophosphatase family protein </t>
  </si>
  <si>
    <t>23.2</t>
  </si>
  <si>
    <t>nucleotide metabolism.degradation</t>
  </si>
  <si>
    <t>AT5G63400</t>
  </si>
  <si>
    <t xml:space="preserve">ADK1 / adenylate kinase 1 </t>
  </si>
  <si>
    <t>23.4.1</t>
  </si>
  <si>
    <t>nucleotide metabolism.phosphotransfer and pyrophosphatases.adenylate kinase</t>
  </si>
  <si>
    <t>AT3G17810</t>
  </si>
  <si>
    <t xml:space="preserve">PYD1 / pyrimidine 1 </t>
  </si>
  <si>
    <t>23.2.1.3</t>
  </si>
  <si>
    <t>nucleotide metabolism.degradation.pyrimidine.dihydrouracil dehydrogenase</t>
  </si>
  <si>
    <t>AT3G27740</t>
  </si>
  <si>
    <t xml:space="preserve">CARA / carbamoyl phosphate synthetase A </t>
  </si>
  <si>
    <t>AT1G27450</t>
  </si>
  <si>
    <t xml:space="preserve">APT1, ATAPT1 / adenine phosphoribosyl transferase 1 </t>
  </si>
  <si>
    <t>23.3.1.1</t>
  </si>
  <si>
    <t>nucleotide metabolism.salvage.phosphoribosyltransferases.aprt</t>
  </si>
  <si>
    <t>23.3</t>
  </si>
  <si>
    <t>AT3G09820</t>
  </si>
  <si>
    <t xml:space="preserve">ADK1, ATADK1 / adenosine kinase 1 </t>
  </si>
  <si>
    <t>23.3.2.1</t>
  </si>
  <si>
    <t>nucleotide metabolism.salvage.nucleoside kinases.adenosine kinase</t>
  </si>
  <si>
    <t>AT5G03300</t>
  </si>
  <si>
    <t xml:space="preserve">ADK2 / adenosine kinase 2 </t>
  </si>
  <si>
    <t>AT1G01050</t>
  </si>
  <si>
    <t xml:space="preserve">AtPPa1, PPa1 / pyrophosphorylase 1 </t>
  </si>
  <si>
    <t>AT5G63310</t>
  </si>
  <si>
    <t xml:space="preserve">NDPK2, NDPK1A, NDPK IA IA, NDPK IA, ATNDPK2 / nucleoside diphosphate kinase 2 </t>
  </si>
  <si>
    <t>AT3G57610</t>
  </si>
  <si>
    <t xml:space="preserve">ADSS / adenylosuccinate synthase </t>
  </si>
  <si>
    <t>23.1.2.20</t>
  </si>
  <si>
    <t>nucleotide metabolism.synthesis.purine.adenylosuccinate synthase</t>
  </si>
  <si>
    <t>AT4G09320</t>
  </si>
  <si>
    <t xml:space="preserve">NDPK1 / Nucleoside diphosphate kinase family protein </t>
  </si>
  <si>
    <t>AT2G35040</t>
  </si>
  <si>
    <t xml:space="preserve">AICARFT/IMPCHase bienzyme family protein </t>
  </si>
  <si>
    <t>23.1.2.9</t>
  </si>
  <si>
    <t>nucleotide metabolism.synthesis.purine.AICAR transformylase</t>
  </si>
  <si>
    <t>AT1G79690</t>
  </si>
  <si>
    <t xml:space="preserve">atnudt3, NUDT3 / nudix hydrolase homolog 3 </t>
  </si>
  <si>
    <t>23.3.3</t>
  </si>
  <si>
    <t>nucleotide metabolism.salvage.NUDIX hydrolases</t>
  </si>
  <si>
    <t>AT4G23900</t>
  </si>
  <si>
    <t xml:space="preserve">Nucleoside diphosphate kinase family protein </t>
  </si>
  <si>
    <t>AT3G54470</t>
  </si>
  <si>
    <t xml:space="preserve">uridine 5'-monophosphate synthase / UMP synthase (PYRE-F) (UMPS) </t>
  </si>
  <si>
    <t>23.1.1.5</t>
  </si>
  <si>
    <t>nucleotide metabolism.synthesis.pyrimidine.orotate phosphoribosyltransferase</t>
  </si>
  <si>
    <t>24</t>
  </si>
  <si>
    <t>AT1G53580</t>
  </si>
  <si>
    <t xml:space="preserve">GLX2-3, ETHE1, GLY3 / glyoxalase II  3 </t>
  </si>
  <si>
    <t>24.1</t>
  </si>
  <si>
    <t>Biodegradation of Xenobiotics.hydroxyacylglutathione hydrolase</t>
  </si>
  <si>
    <t>AT1G67280</t>
  </si>
  <si>
    <t xml:space="preserve">Glyoxalase/Bleomycin resistance protein/Dioxygenase superfamily protein </t>
  </si>
  <si>
    <t>24.2</t>
  </si>
  <si>
    <t>Biodegradation of Xenobiotics.lactoylglutathione lyase</t>
  </si>
  <si>
    <t>AT1G11840</t>
  </si>
  <si>
    <t xml:space="preserve">ATGLX1, GLX1 / glyoxalase I homolog </t>
  </si>
  <si>
    <t>AT3G48690</t>
  </si>
  <si>
    <t xml:space="preserve">ATCXE12, CXE12 / alpha/beta-Hydrolases superfamily protein </t>
  </si>
  <si>
    <t>Biodegradation of Xenobiotics</t>
  </si>
  <si>
    <t>25</t>
  </si>
  <si>
    <t>AT3G12290</t>
  </si>
  <si>
    <t xml:space="preserve">Amino acid dehydrogenase family protein </t>
  </si>
  <si>
    <t>25.5</t>
  </si>
  <si>
    <t>C1-metabolism.Methylenetetrahydrofolate dehydrogenase &amp; Methenyltetrahydrofolate cyclohydrolase</t>
  </si>
  <si>
    <t>AT5G14780</t>
  </si>
  <si>
    <t xml:space="preserve">FDH / formate dehydrogenase </t>
  </si>
  <si>
    <t>25.10</t>
  </si>
  <si>
    <t>C1-metabolism.formate dehydrogenase</t>
  </si>
  <si>
    <t>25.1</t>
  </si>
  <si>
    <t>AT4G13930</t>
  </si>
  <si>
    <t xml:space="preserve">SHM4 / serine hydroxymethyltransferase 4 </t>
  </si>
  <si>
    <t>C1-metabolism.glycine hydroxymethyltransferase</t>
  </si>
  <si>
    <t>AT4G37930</t>
  </si>
  <si>
    <t xml:space="preserve">SHM1, STM, SHMT1 / serine transhydroxymethyltransferase 1 </t>
  </si>
  <si>
    <t>AT2G44160</t>
  </si>
  <si>
    <t xml:space="preserve">MTHFR2 / methylenetetrahydrofolate reductase 2 </t>
  </si>
  <si>
    <t>25.6</t>
  </si>
  <si>
    <t>C1-metabolism.methylenetetrahydrofolate reductase</t>
  </si>
  <si>
    <t>AT1G50480</t>
  </si>
  <si>
    <t xml:space="preserve">THFS / 10-formyltetrahydrofolate synthetase </t>
  </si>
  <si>
    <t>25.2</t>
  </si>
  <si>
    <t>C1-metabolism.formate-tetrahydrofolate ligase</t>
  </si>
  <si>
    <t>AT5G26780</t>
  </si>
  <si>
    <t xml:space="preserve">SHM2 / serine hydroxymethyltransferase 2 </t>
  </si>
  <si>
    <t>AT2G41530</t>
  </si>
  <si>
    <t xml:space="preserve">ATSFGH, SFGH / S-formylglutathione hydrolase </t>
  </si>
  <si>
    <t>C1-metabolism</t>
  </si>
  <si>
    <t>AT3G59970</t>
  </si>
  <si>
    <t xml:space="preserve">MTHFR1 / methylenetetrahydrofolate reductase 1 </t>
  </si>
  <si>
    <t>AT4G13890</t>
  </si>
  <si>
    <t xml:space="preserve">SHM5, EDA36, EDA37 / Pyridoxal phosphate (PLP)-dependent transferases superfamily protein </t>
  </si>
  <si>
    <t>26</t>
  </si>
  <si>
    <t>AT2G26740</t>
  </si>
  <si>
    <t xml:space="preserve">ATSEH, SEH / soluble epoxide hydrolase </t>
  </si>
  <si>
    <t>26.1</t>
  </si>
  <si>
    <t>misc.misc2</t>
  </si>
  <si>
    <t>AT1G02930</t>
  </si>
  <si>
    <t xml:space="preserve">ATGSTF6, GST1, ERD11, ATGSTF3, GSTF6, ATGST1 / glutathione S-transferase 6 </t>
  </si>
  <si>
    <t>26.9</t>
  </si>
  <si>
    <t>misc.glutathione S transferases</t>
  </si>
  <si>
    <t>AT3G23600</t>
  </si>
  <si>
    <t xml:space="preserve">alpha/beta-Hydrolases superfamily protein </t>
  </si>
  <si>
    <t>AT1G02920</t>
  </si>
  <si>
    <t xml:space="preserve">ATGSTF7, GST11, ATGSTF8, GSTF7, ATGST11 / glutathione S-transferase 7 </t>
  </si>
  <si>
    <t>AT4G08770</t>
  </si>
  <si>
    <t xml:space="preserve">Prx37 / Peroxidase superfamily protein </t>
  </si>
  <si>
    <t>26.12</t>
  </si>
  <si>
    <t>misc.peroxidases</t>
  </si>
  <si>
    <t>AT3G16530</t>
  </si>
  <si>
    <t xml:space="preserve">Legume lectin family protein </t>
  </si>
  <si>
    <t>26.16</t>
  </si>
  <si>
    <t>misc.myrosinases-lectin-jacalin</t>
  </si>
  <si>
    <t>AT3G18080</t>
  </si>
  <si>
    <t xml:space="preserve">BGLU44 / B-S glucosidase 44 </t>
  </si>
  <si>
    <t>26.3</t>
  </si>
  <si>
    <t>misc.gluco-, galacto- and mannosidases</t>
  </si>
  <si>
    <t>AT3G32980</t>
  </si>
  <si>
    <t xml:space="preserve">Peroxidase superfamily protein </t>
  </si>
  <si>
    <t>AT4G08780</t>
  </si>
  <si>
    <t>AT3G16410</t>
  </si>
  <si>
    <t xml:space="preserve">NSP4 / nitrile specifier protein 4 </t>
  </si>
  <si>
    <t>AT1G68560</t>
  </si>
  <si>
    <t xml:space="preserve">ATXYL1, XYL1, TRG1 / alpha-xylosidase 1 </t>
  </si>
  <si>
    <t>26.3.1</t>
  </si>
  <si>
    <t>misc.gluco-, galacto- and mannosidases.alpha-galactosidase</t>
  </si>
  <si>
    <t>AT4G02520</t>
  </si>
  <si>
    <t xml:space="preserve">ATGSTF2, ATPM24.1, ATPM24, GST2, GSTF2 / glutathione S-transferase PHI 2 </t>
  </si>
  <si>
    <t>AT3G49110</t>
  </si>
  <si>
    <t xml:space="preserve">PRX33, PRXCA, ATPRX33, ATPCA / peroxidase CA </t>
  </si>
  <si>
    <t>AT2G30860</t>
  </si>
  <si>
    <t xml:space="preserve">ATGSTF9, GLUTTR, ATGSTF7, GSTF9 / glutathione S-transferase PHI 9 </t>
  </si>
  <si>
    <t>AT4G27520</t>
  </si>
  <si>
    <t xml:space="preserve">ENODL2, AtENODL2 / early nodulin-like protein 2 </t>
  </si>
  <si>
    <t>26.19</t>
  </si>
  <si>
    <t>misc.plastocyanin-like</t>
  </si>
  <si>
    <t>AT1G66280</t>
  </si>
  <si>
    <t xml:space="preserve">BGLU22 / Glycosyl hydrolase superfamily protein </t>
  </si>
  <si>
    <t>AT1G78820</t>
  </si>
  <si>
    <t xml:space="preserve">D-mannose binding lectin protein with Apple-like carbohydrate-binding domain </t>
  </si>
  <si>
    <t>AT3G16420</t>
  </si>
  <si>
    <t xml:space="preserve">PBP1, JAL30 / PYK10-binding protein 1 </t>
  </si>
  <si>
    <t>AT2G38390</t>
  </si>
  <si>
    <t>AT2G44790</t>
  </si>
  <si>
    <t xml:space="preserve">UCC2 / uclacyanin 2 </t>
  </si>
  <si>
    <t>AT1G29670</t>
  </si>
  <si>
    <t>26.28</t>
  </si>
  <si>
    <t>misc.GDSL-motif lipase</t>
  </si>
  <si>
    <t>26.2</t>
  </si>
  <si>
    <t>AT1G54000</t>
  </si>
  <si>
    <t>AT1G78830</t>
  </si>
  <si>
    <t xml:space="preserve">Curculin-like (mannose-binding) lectin family protein </t>
  </si>
  <si>
    <t>AT1G01800</t>
  </si>
  <si>
    <t>26.22</t>
  </si>
  <si>
    <t>misc.short chain dehydrogenase/reductase (SDR)</t>
  </si>
  <si>
    <t>AT2G32520</t>
  </si>
  <si>
    <t>AT2G39310</t>
  </si>
  <si>
    <t xml:space="preserve">JAL22 / jacalin-related lectin 22 </t>
  </si>
  <si>
    <t>AT2G30870</t>
  </si>
  <si>
    <t xml:space="preserve">ATGSTF10, ERD13, ATGSTF4, GSTF10 / glutathione S-transferase PHI 10 </t>
  </si>
  <si>
    <t>AT1G66270</t>
  </si>
  <si>
    <t xml:space="preserve">BGLU21 / Glycosyl hydrolase superfamily protein </t>
  </si>
  <si>
    <t>AT3G15356</t>
  </si>
  <si>
    <t>AT1G71500</t>
  </si>
  <si>
    <t xml:space="preserve">Rieske (2Fe-2S) domain-containing protein </t>
  </si>
  <si>
    <t>26.30</t>
  </si>
  <si>
    <t>misc. other Ferredoxins and Rieske domain</t>
  </si>
  <si>
    <t>AT3G49120</t>
  </si>
  <si>
    <t xml:space="preserve">ATPERX34, PERX34, PRXCB, ATPCB, PRX34 / peroxidase CB </t>
  </si>
  <si>
    <t>AT4G19880</t>
  </si>
  <si>
    <t xml:space="preserve">Glutathione S-transferase family protein </t>
  </si>
  <si>
    <t>AT5G34850</t>
  </si>
  <si>
    <t xml:space="preserve">ATPAP26, PAP26 / purple acid phosphatase 26 </t>
  </si>
  <si>
    <t>26.13</t>
  </si>
  <si>
    <t>misc.acid and other phosphatases</t>
  </si>
  <si>
    <t>AT1G71695</t>
  </si>
  <si>
    <t>AT3G16400</t>
  </si>
  <si>
    <t xml:space="preserve">ATMLP-470, NSP1, ATNSP1 / nitrile specifier protein 1 </t>
  </si>
  <si>
    <t>AT1G78370</t>
  </si>
  <si>
    <t xml:space="preserve">ATGSTU20, GSTU20 / glutathione S-transferase TAU 20 </t>
  </si>
  <si>
    <t>AT3G09260</t>
  </si>
  <si>
    <t xml:space="preserve">PYK10, PSR3.1, BGLU23, LEB / Glycosyl hydrolase superfamily protein </t>
  </si>
  <si>
    <t>AT1G23740</t>
  </si>
  <si>
    <t xml:space="preserve">Oxidoreductase, zinc-binding dehydrogenase family protein </t>
  </si>
  <si>
    <t>26.7</t>
  </si>
  <si>
    <t>misc.oxidases - copper, flavone etc</t>
  </si>
  <si>
    <t>AT5G19440</t>
  </si>
  <si>
    <t>cytosol,golgi</t>
  </si>
  <si>
    <t>26.11.1</t>
  </si>
  <si>
    <t>misc.alcohol dehydrogenases.cinnamyl alcohol dehydrogenase</t>
  </si>
  <si>
    <t>AT4G21580</t>
  </si>
  <si>
    <t xml:space="preserve">oxidoreductase, zinc-binding dehydrogenase family protein </t>
  </si>
  <si>
    <t>AT2G38380</t>
  </si>
  <si>
    <t>AT5G43940</t>
  </si>
  <si>
    <t xml:space="preserve">HOT5, ADH2, GSNOR, ATGSNOR1, PAR2 / GroES-like zinc-binding dehydrogenase family protein </t>
  </si>
  <si>
    <t>26.11</t>
  </si>
  <si>
    <t>misc.alcohol dehydrogenases</t>
  </si>
  <si>
    <t>AT3G18070</t>
  </si>
  <si>
    <t xml:space="preserve">BGLU43 / beta glucosidase 43 </t>
  </si>
  <si>
    <t>AT1G59610</t>
  </si>
  <si>
    <t xml:space="preserve">ADL3, CF1, DRP2B, DL3 / dynamin-like 3 </t>
  </si>
  <si>
    <t>26.17</t>
  </si>
  <si>
    <t>misc.dynamin</t>
  </si>
  <si>
    <t>AT1G78380</t>
  </si>
  <si>
    <t xml:space="preserve">ATGSTU19, GST8, GSTU19 / glutathione S-transferase TAU 19 </t>
  </si>
  <si>
    <t>AT4G16260</t>
  </si>
  <si>
    <t xml:space="preserve">Glycosyl hydrolase superfamily protein </t>
  </si>
  <si>
    <t>26.4.1</t>
  </si>
  <si>
    <t>misc.beta 1,3 glucan hydrolases.glucan endo-1,3-beta-glucosidase</t>
  </si>
  <si>
    <t>26.4</t>
  </si>
  <si>
    <t>AT1G78850</t>
  </si>
  <si>
    <t>AT2G47730</t>
  </si>
  <si>
    <t xml:space="preserve">ATGSTF8, ATGSTF5, GST6, GSTF8 / glutathione S-transferase phi 8 </t>
  </si>
  <si>
    <t>AT2G10940</t>
  </si>
  <si>
    <t xml:space="preserve">Bifunctional inhibitor/lipid-transfer protein/seed storage 2S albumin superfamily protein </t>
  </si>
  <si>
    <t>26.21</t>
  </si>
  <si>
    <t>misc.protease inhibitor/seed storage/lipid transfer protein (LTP) family protein</t>
  </si>
  <si>
    <t>AT5G02790</t>
  </si>
  <si>
    <t xml:space="preserve">GSTL3 / Glutathione S-transferase family protein </t>
  </si>
  <si>
    <t>AT1G78860</t>
  </si>
  <si>
    <t>AT4G20830</t>
  </si>
  <si>
    <t xml:space="preserve">FAD-binding Berberine family protein </t>
  </si>
  <si>
    <t>26.8</t>
  </si>
  <si>
    <t>misc.nitrilases, *nitrile lyases, berberine bridge enzymes, reticuline oxidases, troponine reductases</t>
  </si>
  <si>
    <t>AT2G17720</t>
  </si>
  <si>
    <t>AT2G39330</t>
  </si>
  <si>
    <t xml:space="preserve">JAL23 / jacalin-related lectin 23 </t>
  </si>
  <si>
    <t>AT1G10290</t>
  </si>
  <si>
    <t xml:space="preserve">ADL6, DRP2A / dynamin-like protein 6 </t>
  </si>
  <si>
    <t>AT5G03350</t>
  </si>
  <si>
    <t>AT5G06060</t>
  </si>
  <si>
    <t>AT1G52400</t>
  </si>
  <si>
    <t xml:space="preserve">BGL1, BGLU18, ATBG1 / beta glucosidase 18 </t>
  </si>
  <si>
    <t>AT5G17820</t>
  </si>
  <si>
    <t>AT5G64100</t>
  </si>
  <si>
    <t>AT3G21770</t>
  </si>
  <si>
    <t>AT1G80410</t>
  </si>
  <si>
    <t xml:space="preserve">EMB2753 / tetratricopeptide repeat (TPR)-containing protein </t>
  </si>
  <si>
    <t>26.5</t>
  </si>
  <si>
    <t>misc.acyl transferases</t>
  </si>
  <si>
    <t>AT5G64120</t>
  </si>
  <si>
    <t>AT4G30170</t>
  </si>
  <si>
    <t xml:space="preserve">Peroxidase family protein </t>
  </si>
  <si>
    <t>AT3G12800</t>
  </si>
  <si>
    <t xml:space="preserve">SDRB, DECR / short-chain dehydrogenase-reductase B </t>
  </si>
  <si>
    <t>AT5G16970</t>
  </si>
  <si>
    <t xml:space="preserve">AT-AER, AER / alkenal reductase </t>
  </si>
  <si>
    <t>AT2G02390</t>
  </si>
  <si>
    <t xml:space="preserve">ATGSTZ1, GST18, GSTZ1 / glutathione S-transferase zeta 1 </t>
  </si>
  <si>
    <t>27</t>
  </si>
  <si>
    <t>AT2G21660</t>
  </si>
  <si>
    <t xml:space="preserve">ATGRP7, CCR2, GR-RBP7, GRP7 / cold, circadian rhythm, and rna binding 2 </t>
  </si>
  <si>
    <t>27.4</t>
  </si>
  <si>
    <t>RNA.RNA binding</t>
  </si>
  <si>
    <t>AT4G34110</t>
  </si>
  <si>
    <t xml:space="preserve">PAB2, PABP2, ATPAB2 / poly(A) binding protein 2 </t>
  </si>
  <si>
    <t>27.1</t>
  </si>
  <si>
    <t>RNA.processing</t>
  </si>
  <si>
    <t>AT1G49760</t>
  </si>
  <si>
    <t xml:space="preserve">PAB8, PABP8 / poly(A) binding protein 8 </t>
  </si>
  <si>
    <t>AT5G52470</t>
  </si>
  <si>
    <t xml:space="preserve">FIB1, FBR1, ATFIB1, ATFBR1, SKIP7 / fibrillarin 1 </t>
  </si>
  <si>
    <t>AT4G39260</t>
  </si>
  <si>
    <t xml:space="preserve">CCR1, ATGRP8, GR-RBP8, GRP8 / cold, circadian rhythm, and RNA binding 1 </t>
  </si>
  <si>
    <t>27.3.75</t>
  </si>
  <si>
    <t>RNA.regulation of transcription.GRP</t>
  </si>
  <si>
    <t>27.3</t>
  </si>
  <si>
    <t>AT3G63140</t>
  </si>
  <si>
    <t xml:space="preserve">CSP41A / chloroplast stem-loop binding protein of  41 kDa </t>
  </si>
  <si>
    <t>27.3.99</t>
  </si>
  <si>
    <t>RNA.regulation of transcription.unclassified</t>
  </si>
  <si>
    <t>AT3G46780</t>
  </si>
  <si>
    <t xml:space="preserve">PTAC16 / plastid transcriptionally active 16 </t>
  </si>
  <si>
    <t>27.2</t>
  </si>
  <si>
    <t>RNA.transcription</t>
  </si>
  <si>
    <t>AT4G13850</t>
  </si>
  <si>
    <t xml:space="preserve">ATGRP2, GR-RBP2, GRP2 / glycine-rich RNA-binding protein 2 </t>
  </si>
  <si>
    <t>AT3G54400</t>
  </si>
  <si>
    <t xml:space="preserve">Eukaryotic aspartyl protease family protein </t>
  </si>
  <si>
    <t>AT2G37220</t>
  </si>
  <si>
    <t xml:space="preserve">RNA-binding (RRM/RBD/RNP motifs) family protein </t>
  </si>
  <si>
    <t>AT3G58510</t>
  </si>
  <si>
    <t xml:space="preserve">DEA(D/H)-box RNA helicase family protein </t>
  </si>
  <si>
    <t>27.1.2</t>
  </si>
  <si>
    <t>RNA.processing.RNA helicase</t>
  </si>
  <si>
    <t>AT5G47210</t>
  </si>
  <si>
    <t xml:space="preserve">Hyaluronan / mRNA binding family </t>
  </si>
  <si>
    <t>AT1G73230</t>
  </si>
  <si>
    <t xml:space="preserve">Nascent polypeptide-associated complex NAC </t>
  </si>
  <si>
    <t>27.3.67</t>
  </si>
  <si>
    <t>RNA.regulation of transcription.putative transcription regulator</t>
  </si>
  <si>
    <t>AT3G53460</t>
  </si>
  <si>
    <t xml:space="preserve">CP29 / chloroplast RNA-binding protein 29 </t>
  </si>
  <si>
    <t>AT1G17880</t>
  </si>
  <si>
    <t xml:space="preserve">BTF3, ATBTF3 / basic transcription factor 3 </t>
  </si>
  <si>
    <t>27.3.50</t>
  </si>
  <si>
    <t>RNA.regulation of transcription.General Transcription</t>
  </si>
  <si>
    <t>AT1G65260</t>
  </si>
  <si>
    <t xml:space="preserve">PTAC4, VIPP1 / plastid transcriptionally active 4 </t>
  </si>
  <si>
    <t>AT2G17390</t>
  </si>
  <si>
    <t xml:space="preserve">AKR2B / ankyrin repeat-containing 2B </t>
  </si>
  <si>
    <t>27.3.39</t>
  </si>
  <si>
    <t>RNA.regulation of transcription.AtSR Transcription Factor family</t>
  </si>
  <si>
    <t>AT2G23350</t>
  </si>
  <si>
    <t xml:space="preserve">PAB4, PABP4 / poly(A) binding protein 4 </t>
  </si>
  <si>
    <t>AT5G61780</t>
  </si>
  <si>
    <t xml:space="preserve">Tudor2, AtTudor2, TSN2 / TUDOR-SN protein 2 </t>
  </si>
  <si>
    <t>27.3.73</t>
  </si>
  <si>
    <t>RNA.regulation of transcription.Zn-finger(CCHC)</t>
  </si>
  <si>
    <t>AT5G07350</t>
  </si>
  <si>
    <t xml:space="preserve">Tudor1, AtTudor1, TSN1 / TUDOR-SN protein 1 </t>
  </si>
  <si>
    <t>AT4G27680</t>
  </si>
  <si>
    <t>AT2G33845</t>
  </si>
  <si>
    <t xml:space="preserve">Nucleic acid-binding, OB-fold-like protein </t>
  </si>
  <si>
    <t>AT5G22650</t>
  </si>
  <si>
    <t xml:space="preserve">HD2B, HDT02, HDT2, ATHD2B, HDA4, HD2, ATHD2 / histone deacetylase 2B </t>
  </si>
  <si>
    <t>27.3.55</t>
  </si>
  <si>
    <t>RNA.regulation of transcription.HDA</t>
  </si>
  <si>
    <t>AT2G35410</t>
  </si>
  <si>
    <t>AT5G04430</t>
  </si>
  <si>
    <t xml:space="preserve">BTR1, BTR1S / binding to TOMV RNA 1L (long form) </t>
  </si>
  <si>
    <t>AT4G24770</t>
  </si>
  <si>
    <t xml:space="preserve">RBP31, ATRBP31, CP31, ATRBP33 / 31-kDa RNA binding protein </t>
  </si>
  <si>
    <t>AT3G20390</t>
  </si>
  <si>
    <t xml:space="preserve">endoribonuclease L-PSP family protein </t>
  </si>
  <si>
    <t>27.1.19</t>
  </si>
  <si>
    <t>RNA.processing.ribonucleases</t>
  </si>
  <si>
    <t>AT4G17520</t>
  </si>
  <si>
    <t>AT5G04290</t>
  </si>
  <si>
    <t xml:space="preserve">KTF1, SPT5L / kow domain-containing transcription factor 1 </t>
  </si>
  <si>
    <t>AT3G49390</t>
  </si>
  <si>
    <t xml:space="preserve">CID10 / CTC-interacting domain 10 </t>
  </si>
  <si>
    <t>AT5G16840</t>
  </si>
  <si>
    <t xml:space="preserve">BPA1 / binding partner of acd11 1 </t>
  </si>
  <si>
    <t>AT3G52380</t>
  </si>
  <si>
    <t xml:space="preserve">CP33, PDE322 / chloroplast RNA-binding protein 33 </t>
  </si>
  <si>
    <t>AT3G52150</t>
  </si>
  <si>
    <t>AT5G07030</t>
  </si>
  <si>
    <t>AT4G27000</t>
  </si>
  <si>
    <t xml:space="preserve">ATRBP45C / RNA-binding (RRM/RBD/RNP motifs) family protein </t>
  </si>
  <si>
    <t>AT4G17600</t>
  </si>
  <si>
    <t xml:space="preserve">LIL3:1 / Chlorophyll A-B binding family protein </t>
  </si>
  <si>
    <t>27.3.23</t>
  </si>
  <si>
    <t>RNA.regulation of transcription.HSF,Heat-shock transcription factor family</t>
  </si>
  <si>
    <t>AT3G49430</t>
  </si>
  <si>
    <t xml:space="preserve">SRp34a, SR34a, At-SR34a / SER/ARG-rich protein 34A </t>
  </si>
  <si>
    <t>27.1.1</t>
  </si>
  <si>
    <t>RNA.processing.splicing</t>
  </si>
  <si>
    <t>AT5G60440</t>
  </si>
  <si>
    <t xml:space="preserve">AGL62 / AGAMOUS-like 62 </t>
  </si>
  <si>
    <t>27.3.24</t>
  </si>
  <si>
    <t>RNA.regulation of transcription.MADS box transcription factor family</t>
  </si>
  <si>
    <t>AT1G09750</t>
  </si>
  <si>
    <t>AT4G17610</t>
  </si>
  <si>
    <t xml:space="preserve">tRNA/rRNA methyltransferase (SpoU) family protein </t>
  </si>
  <si>
    <t>28</t>
  </si>
  <si>
    <t>AT5G22880</t>
  </si>
  <si>
    <t xml:space="preserve">H2B, HTB2 / histone B2 </t>
  </si>
  <si>
    <t>28.1.3.2.1</t>
  </si>
  <si>
    <t>DNA.synthesis/chromatin structure.histone.core.H2A</t>
  </si>
  <si>
    <t>28.1</t>
  </si>
  <si>
    <t>AT5G54640</t>
  </si>
  <si>
    <t xml:space="preserve">HTA1, RAT5, ATHTA1 / Histone superfamily protein </t>
  </si>
  <si>
    <t>AT2G19480</t>
  </si>
  <si>
    <t xml:space="preserve">NFA02, NFA2, NAP1;2 / nucleosome assembly protein 1;2 </t>
  </si>
  <si>
    <t>DNA.synthesis/chromatin structure</t>
  </si>
  <si>
    <t>AT3G15950</t>
  </si>
  <si>
    <t xml:space="preserve">NAI2 / DNA topoisomerase-related </t>
  </si>
  <si>
    <t>28.99</t>
  </si>
  <si>
    <t>DNA.unspecified</t>
  </si>
  <si>
    <t>28.9</t>
  </si>
  <si>
    <t>AT1G07660</t>
  </si>
  <si>
    <t xml:space="preserve">Histone superfamily protein </t>
  </si>
  <si>
    <t>28.1.3.2.4</t>
  </si>
  <si>
    <t>DNA.synthesis/chromatin structure.histone.core.H4</t>
  </si>
  <si>
    <t>AT3G53110</t>
  </si>
  <si>
    <t xml:space="preserve">LOS4 / P-loop containing nucleoside triphosphate hydrolases superfamily protein </t>
  </si>
  <si>
    <t>AT5G11200</t>
  </si>
  <si>
    <t xml:space="preserve">DEAD/DEAH box RNA helicase family protein  </t>
  </si>
  <si>
    <t>AT5G02570</t>
  </si>
  <si>
    <t>28.1.3.2.2</t>
  </si>
  <si>
    <t>DNA.synthesis/chromatin structure.histone.core.H2B</t>
  </si>
  <si>
    <t>AT1G52740</t>
  </si>
  <si>
    <t xml:space="preserve">HTA9 / histone H2A protein 9 </t>
  </si>
  <si>
    <t>AT1G54690</t>
  </si>
  <si>
    <t xml:space="preserve">HTA3, H2AXB, G-H2AX, GAMMA-H2AX / gamma histone variant H2AX </t>
  </si>
  <si>
    <t>AT5G38470</t>
  </si>
  <si>
    <t xml:space="preserve">RAD23D / Rad23 UV excision repair protein family </t>
  </si>
  <si>
    <t>28.2</t>
  </si>
  <si>
    <t>DNA.repair</t>
  </si>
  <si>
    <t>AT4G34180</t>
  </si>
  <si>
    <t xml:space="preserve">Cyclase family protein </t>
  </si>
  <si>
    <t>AT2G30620</t>
  </si>
  <si>
    <t xml:space="preserve">winged-helix DNA-binding transcription factor family protein </t>
  </si>
  <si>
    <t>28.1.3.1</t>
  </si>
  <si>
    <t>DNA.synthesis/chromatin structure.histone.H1</t>
  </si>
  <si>
    <t>AT3G23890</t>
  </si>
  <si>
    <t xml:space="preserve">TOPII, ATTOPII / topoisomerase II </t>
  </si>
  <si>
    <t>AT4G28440</t>
  </si>
  <si>
    <t>29</t>
  </si>
  <si>
    <t>AT5G02610</t>
  </si>
  <si>
    <t xml:space="preserve">Ribosomal L29 family protein  </t>
  </si>
  <si>
    <t>29.2.1.2.2.35</t>
  </si>
  <si>
    <t>protein.synthesis.ribosomal protein.eukaryotic.60S subunit.L35</t>
  </si>
  <si>
    <t>29.2</t>
  </si>
  <si>
    <t>AT1G64520</t>
  </si>
  <si>
    <t xml:space="preserve">RPN12a / regulatory particle non-ATPase 12A </t>
  </si>
  <si>
    <t>29.5.11.20</t>
  </si>
  <si>
    <t>protein.degradation.ubiquitin.proteasom</t>
  </si>
  <si>
    <t>29.5</t>
  </si>
  <si>
    <t>AT5G23540</t>
  </si>
  <si>
    <t xml:space="preserve">Mov34/MPN/PAD-1 family protein </t>
  </si>
  <si>
    <t>AT1G53750</t>
  </si>
  <si>
    <t xml:space="preserve">RPT1A / regulatory particle triple-A 1A </t>
  </si>
  <si>
    <t>AT1G45000</t>
  </si>
  <si>
    <t xml:space="preserve">AAA-type ATPase family protein </t>
  </si>
  <si>
    <t>AT2G40290</t>
  </si>
  <si>
    <t xml:space="preserve">Eukaryotic translation initiation factor 2 subunit 1 </t>
  </si>
  <si>
    <t>29.2.3</t>
  </si>
  <si>
    <t>protein.synthesis.initiation</t>
  </si>
  <si>
    <t>AT4G29040</t>
  </si>
  <si>
    <t xml:space="preserve">RPT2a / regulatory particle AAA-ATPase 2A </t>
  </si>
  <si>
    <t>AT4G38630</t>
  </si>
  <si>
    <t xml:space="preserve">RPN10, MCB1, ATMCB1, MBP1 / regulatory particle non-ATPase 10 </t>
  </si>
  <si>
    <t>29.5.11</t>
  </si>
  <si>
    <t>protein.degradation.ubiquitin</t>
  </si>
  <si>
    <t>AT3G05530</t>
  </si>
  <si>
    <t xml:space="preserve">RPT5A, ATS6A.2 / regulatory particle triple-A ATPase 5A </t>
  </si>
  <si>
    <t>AT5G20000</t>
  </si>
  <si>
    <t>AT3G14290</t>
  </si>
  <si>
    <t xml:space="preserve">PAE2 / 20S proteasome alpha subunit E2 </t>
  </si>
  <si>
    <t>AT4G14800</t>
  </si>
  <si>
    <t xml:space="preserve">PBD2 / 20S proteasome beta subunit D2 </t>
  </si>
  <si>
    <t>cytosol,vacuole</t>
  </si>
  <si>
    <t>AT3G60820</t>
  </si>
  <si>
    <t xml:space="preserve">PBF1 / N-terminal nucleophile aminohydrolases (Ntn hydrolases) superfamily protein </t>
  </si>
  <si>
    <t>AT2G27020</t>
  </si>
  <si>
    <t xml:space="preserve">PAG1 / 20S proteasome alpha subunit G1 </t>
  </si>
  <si>
    <t>AT3G22110</t>
  </si>
  <si>
    <t xml:space="preserve">PAC1 / 20S proteasome alpha subunit C1 </t>
  </si>
  <si>
    <t>AT1G79210</t>
  </si>
  <si>
    <t xml:space="preserve">N-terminal nucleophile aminohydrolases (Ntn hydrolases) superfamily protein </t>
  </si>
  <si>
    <t>AT5G42790</t>
  </si>
  <si>
    <t xml:space="preserve">PAF1, ATPSM30, ARS5 / proteasome alpha subunit F1 </t>
  </si>
  <si>
    <t>AT3G09200</t>
  </si>
  <si>
    <t xml:space="preserve">Ribosomal protein L10 family protein </t>
  </si>
  <si>
    <t>29.2.1.2.2.80</t>
  </si>
  <si>
    <t>protein.synthesis.ribosomal protein.eukaryotic.60S subunit.P0</t>
  </si>
  <si>
    <t>AT4G31300</t>
  </si>
  <si>
    <t xml:space="preserve">PBA1 / N-terminal nucleophile aminohydrolases (Ntn hydrolases) superfamily protein </t>
  </si>
  <si>
    <t>AT1G56450</t>
  </si>
  <si>
    <t xml:space="preserve">PBG1 / 20S proteasome beta subunit G1 </t>
  </si>
  <si>
    <t>AT2G05840</t>
  </si>
  <si>
    <t xml:space="preserve">PAA2 / 20S proteasome subunit PAA2 </t>
  </si>
  <si>
    <t>AT2G47110</t>
  </si>
  <si>
    <t xml:space="preserve">UBQ6 / ubiquitin 6 </t>
  </si>
  <si>
    <t>AT3G09790</t>
  </si>
  <si>
    <t xml:space="preserve">UBQ8 / ubiquitin 8 </t>
  </si>
  <si>
    <t>29.5.11.1</t>
  </si>
  <si>
    <t>protein.degradation.ubiquitin.ubiquitin</t>
  </si>
  <si>
    <t>AT2G27720</t>
  </si>
  <si>
    <t xml:space="preserve">60S acidic ribosomal protein family </t>
  </si>
  <si>
    <t>29.2.1.2.2.82</t>
  </si>
  <si>
    <t>protein.synthesis.ribosomal protein.eukaryotic.60S subunit.P2</t>
  </si>
  <si>
    <t>AT4G15000</t>
  </si>
  <si>
    <t xml:space="preserve">Ribosomal L27e protein family </t>
  </si>
  <si>
    <t>29.2.1.2.2.27</t>
  </si>
  <si>
    <t>protein.synthesis.ribosomal protein.eukaryotic.60S subunit.L27</t>
  </si>
  <si>
    <t>AT2G31610</t>
  </si>
  <si>
    <t xml:space="preserve">Ribosomal protein S3 family protein </t>
  </si>
  <si>
    <t>29.2.1.2.1.3</t>
  </si>
  <si>
    <t>protein.synthesis.ribosomal protein.eukaryotic.40S subunit.S3</t>
  </si>
  <si>
    <t>AT4G33090</t>
  </si>
  <si>
    <t xml:space="preserve">APM1, ATAPM1 / aminopeptidase M1 </t>
  </si>
  <si>
    <t>protein.degradation</t>
  </si>
  <si>
    <t>AT5G23740</t>
  </si>
  <si>
    <t xml:space="preserve">RPS11-BETA / ribosomal protein S11-beta </t>
  </si>
  <si>
    <t>29.2.1.2.1.11</t>
  </si>
  <si>
    <t>protein.synthesis.ribosomal protein.eukaryotic.40S subunit.S11</t>
  </si>
  <si>
    <t>AT1G20200</t>
  </si>
  <si>
    <t xml:space="preserve">EMB2719, HAP15 / PAM domain (PCI/PINT associated module) protein </t>
  </si>
  <si>
    <t>AT2G18110</t>
  </si>
  <si>
    <t xml:space="preserve">Translation elongation  factor EF1B/ribosomal protein S6 family protein </t>
  </si>
  <si>
    <t>29.2.4</t>
  </si>
  <si>
    <t>protein.synthesis.elongation</t>
  </si>
  <si>
    <t>AT2G20450</t>
  </si>
  <si>
    <t xml:space="preserve">Ribosomal protein L14 </t>
  </si>
  <si>
    <t>29.2.1.2.2.14</t>
  </si>
  <si>
    <t>protein.synthesis.ribosomal protein.eukaryotic.60S subunit.L14</t>
  </si>
  <si>
    <t>AT1G66580</t>
  </si>
  <si>
    <t xml:space="preserve">SAG24, RPL10C / senescence associated gene 24 </t>
  </si>
  <si>
    <t>29.2.1.2.2.10</t>
  </si>
  <si>
    <t>protein.synthesis.ribosomal protein.eukaryotic.60S subunit.L10</t>
  </si>
  <si>
    <t>AT3G51260</t>
  </si>
  <si>
    <t xml:space="preserve">PAD1 / 20S proteasome  alpha subunit PAD1 </t>
  </si>
  <si>
    <t>AT5G26360</t>
  </si>
  <si>
    <t xml:space="preserve">TCP-1/cpn60 chaperonin family protein </t>
  </si>
  <si>
    <t>29.6</t>
  </si>
  <si>
    <t>protein.folding</t>
  </si>
  <si>
    <t>AT5G57870</t>
  </si>
  <si>
    <t xml:space="preserve">eIFiso4G1 / MIF4G domain-containing protein / MA3 domain-containing protein </t>
  </si>
  <si>
    <t>AT1G02560</t>
  </si>
  <si>
    <t xml:space="preserve">CLPP5, NCLPP5, NCLPP1 / nuclear encoded CLP protease 5 </t>
  </si>
  <si>
    <t>29.5.5</t>
  </si>
  <si>
    <t>protein.degradation.serine protease</t>
  </si>
  <si>
    <t>AT5G05780</t>
  </si>
  <si>
    <t xml:space="preserve">RPN8A, AE3, ATHMOV34 / RP non-ATPase subunit 8A </t>
  </si>
  <si>
    <t>AT5G17170</t>
  </si>
  <si>
    <t xml:space="preserve">ENH1 / rubredoxin family protein </t>
  </si>
  <si>
    <t>29.8</t>
  </si>
  <si>
    <t>protein.assembly and cofactor ligation</t>
  </si>
  <si>
    <t>AT2G24200</t>
  </si>
  <si>
    <t xml:space="preserve">Cytosol aminopeptidase family protein </t>
  </si>
  <si>
    <t>AT1G70490</t>
  </si>
  <si>
    <t xml:space="preserve">ATARFA1D, ARFA1D / Ras-related small GTP-binding family protein </t>
  </si>
  <si>
    <t>29.4</t>
  </si>
  <si>
    <t>protein.postranslational modification</t>
  </si>
  <si>
    <t>AT3G12915</t>
  </si>
  <si>
    <t xml:space="preserve">Ribosomal protein S5/Elongation factor G/III/V family protein </t>
  </si>
  <si>
    <t>AT1G30230</t>
  </si>
  <si>
    <t xml:space="preserve">Glutathione S-transferase, C-terminal-like;Translation elongation  factor EF1B/ribosomal protein S6 </t>
  </si>
  <si>
    <t>AT3G48930</t>
  </si>
  <si>
    <t xml:space="preserve">EMB1080 / Nucleic acid-binding, OB-fold-like protein </t>
  </si>
  <si>
    <t>AT5G58290</t>
  </si>
  <si>
    <t xml:space="preserve">RPT3 / regulatory particle triple-A ATPase 3 </t>
  </si>
  <si>
    <t>AT3G22230</t>
  </si>
  <si>
    <t>AT1G07770</t>
  </si>
  <si>
    <t xml:space="preserve">RPS15A / ribosomal protein S15A </t>
  </si>
  <si>
    <t>29.2.1.2.1.515</t>
  </si>
  <si>
    <t>protein.synthesis.ribosomal protein.eukaryotic.40S subunit.S15A</t>
  </si>
  <si>
    <t>AT1G32990</t>
  </si>
  <si>
    <t xml:space="preserve">PRPL11 / plastid ribosomal protein l11 </t>
  </si>
  <si>
    <t>29.2.1.1.1.2.11</t>
  </si>
  <si>
    <t>protein.synthesis.ribosomal protein.prokaryotic.chloroplast.50S subunit.L11</t>
  </si>
  <si>
    <t>AT3G52500</t>
  </si>
  <si>
    <t>AT3G55620</t>
  </si>
  <si>
    <t xml:space="preserve">emb1624 / Translation initiation factor IF6 </t>
  </si>
  <si>
    <t>29.2.2.3.99</t>
  </si>
  <si>
    <t>protein.synthesis.ribosome biogenesis.Pre-rRNA processing and modifications.misc</t>
  </si>
  <si>
    <t>AT2G45710</t>
  </si>
  <si>
    <t xml:space="preserve">Zinc-binding ribosomal protein family protein </t>
  </si>
  <si>
    <t>29.2.1.2.1.27</t>
  </si>
  <si>
    <t>protein.synthesis.ribosomal protein.eukaryotic.40S subunit.S27</t>
  </si>
  <si>
    <t>AT4G28470</t>
  </si>
  <si>
    <t xml:space="preserve">RPN1B, ATRPN1B / 26S proteasome regulatory subunit S2 1B </t>
  </si>
  <si>
    <t>AT3G02530</t>
  </si>
  <si>
    <t>AT1G43170</t>
  </si>
  <si>
    <t xml:space="preserve">ARP1, emb2207, RPL3A, RP1 / ribosomal protein 1 </t>
  </si>
  <si>
    <t>29.2.1.2.2.3</t>
  </si>
  <si>
    <t>protein.synthesis.ribosomal protein.eukaryotic.60S subunit.L3</t>
  </si>
  <si>
    <t>AT4G16500</t>
  </si>
  <si>
    <t xml:space="preserve">Cystatin/monellin superfamily protein </t>
  </si>
  <si>
    <t>29.5.3</t>
  </si>
  <si>
    <t>protein.degradation.cysteine protease</t>
  </si>
  <si>
    <t>AT4G31180</t>
  </si>
  <si>
    <t xml:space="preserve">Class II aminoacyl-tRNA and biotin synthetases superfamily protein </t>
  </si>
  <si>
    <t>29.1.12</t>
  </si>
  <si>
    <t>protein.aa activation.aspartate-tRNA ligase</t>
  </si>
  <si>
    <t>29.1</t>
  </si>
  <si>
    <t>AT3G12390</t>
  </si>
  <si>
    <t xml:space="preserve">Nascent polypeptide-associated complex (NAC), alpha subunit family protein </t>
  </si>
  <si>
    <t>ATCG00780</t>
  </si>
  <si>
    <t xml:space="preserve">RPL14 / ribosomal protein L14 </t>
  </si>
  <si>
    <t>29.2.1.1.1.2.14</t>
  </si>
  <si>
    <t>protein.synthesis.ribosomal protein.prokaryotic.chloroplast.50S subunit.L14</t>
  </si>
  <si>
    <t>AT1G07920</t>
  </si>
  <si>
    <t xml:space="preserve">GTP binding Elongation factor Tu family protein </t>
  </si>
  <si>
    <t>AT2G27530</t>
  </si>
  <si>
    <t xml:space="preserve">PGY1 / Ribosomal protein L1p/L10e family </t>
  </si>
  <si>
    <t>29.2.1.2.2.510</t>
  </si>
  <si>
    <t>protein.synthesis.ribosomal protein.eukaryotic.60S subunit.L10A</t>
  </si>
  <si>
    <t>AT5G60360</t>
  </si>
  <si>
    <t xml:space="preserve">SAG2, AALP, ALP / aleurain-like protease </t>
  </si>
  <si>
    <t>AT3G27925</t>
  </si>
  <si>
    <t xml:space="preserve">DEGP1, Deg1 / DegP protease 1 </t>
  </si>
  <si>
    <t>AT2G43030</t>
  </si>
  <si>
    <t xml:space="preserve">Ribosomal protein L3 family protein </t>
  </si>
  <si>
    <t>29.2.1.1.1.2.3</t>
  </si>
  <si>
    <t>protein.synthesis.ribosomal protein.prokaryotic.chloroplast.50S subunit.L3</t>
  </si>
  <si>
    <t>AT3G20050</t>
  </si>
  <si>
    <t xml:space="preserve">ATTCP-1, TCP-1 / T-complex protein 1 alpha subunit </t>
  </si>
  <si>
    <t>AT5G15200</t>
  </si>
  <si>
    <t xml:space="preserve">Ribosomal protein S4 </t>
  </si>
  <si>
    <t>29.2.1.2.1.9</t>
  </si>
  <si>
    <t>protein.synthesis.ribosomal protein.eukaryotic.40S subunit.S9</t>
  </si>
  <si>
    <t>AT1G51980</t>
  </si>
  <si>
    <t xml:space="preserve">Insulinase (Peptidase family M16) protein </t>
  </si>
  <si>
    <t>29.3.2</t>
  </si>
  <si>
    <t>protein.targeting.mitochondria</t>
  </si>
  <si>
    <t>29.3</t>
  </si>
  <si>
    <t>AT1G50200</t>
  </si>
  <si>
    <t xml:space="preserve">ALATS, ACD / Alanyl-tRNA synthetase </t>
  </si>
  <si>
    <t>29.1.7</t>
  </si>
  <si>
    <t>protein.aa activation.alanine-tRNA ligase</t>
  </si>
  <si>
    <t>AT1G02780</t>
  </si>
  <si>
    <t xml:space="preserve">emb2386 / Ribosomal protein L19e family protein </t>
  </si>
  <si>
    <t>29.2.1.2.2.19</t>
  </si>
  <si>
    <t>protein.synthesis.ribosomal protein.eukaryotic.60S subunit.L19</t>
  </si>
  <si>
    <t>AT4G00100</t>
  </si>
  <si>
    <t xml:space="preserve">ATRPS13A, RPS13, PFL2, RPS13A / ribosomal protein S13A </t>
  </si>
  <si>
    <t>29.2.1.2.1.13</t>
  </si>
  <si>
    <t>protein.synthesis.ribosomal protein.eukaryotic.40S subunit.S13</t>
  </si>
  <si>
    <t>AT1G29880</t>
  </si>
  <si>
    <t xml:space="preserve">glycyl-tRNA synthetase / glycine--tRNA ligase </t>
  </si>
  <si>
    <t>29.1.14</t>
  </si>
  <si>
    <t>protein.aa activation.glycine-tRNA ligase</t>
  </si>
  <si>
    <t>AT3G25230</t>
  </si>
  <si>
    <t xml:space="preserve">ROF1, ATFKBP62, FKBP62 / rotamase FKBP 1 </t>
  </si>
  <si>
    <t>AT2G37190</t>
  </si>
  <si>
    <t xml:space="preserve">Ribosomal protein L11 family protein </t>
  </si>
  <si>
    <t>29.2.1.2.2.12</t>
  </si>
  <si>
    <t>protein.synthesis.ribosomal protein.eukaryotic.60S subunit.L12</t>
  </si>
  <si>
    <t>AT3G51800</t>
  </si>
  <si>
    <t xml:space="preserve">ATG2, EBP1, ATEBP1 / metallopeptidase M24 family protein </t>
  </si>
  <si>
    <t>AT3G53740</t>
  </si>
  <si>
    <t xml:space="preserve">Ribosomal protein L36e family protein </t>
  </si>
  <si>
    <t>29.2.1.2.2.36</t>
  </si>
  <si>
    <t>protein.synthesis.ribosomal protein.eukaryotic.60S subunit.L36</t>
  </si>
  <si>
    <t>AT2G34480</t>
  </si>
  <si>
    <t xml:space="preserve">Ribosomal protein L18ae/LX family protein </t>
  </si>
  <si>
    <t>29.2.1.2.2.518</t>
  </si>
  <si>
    <t>protein.synthesis.ribosomal protein.eukaryotic.60S subunit.L18A</t>
  </si>
  <si>
    <t>AT3G24830</t>
  </si>
  <si>
    <t xml:space="preserve">Ribosomal protein L13 family protein </t>
  </si>
  <si>
    <t>29.2.1.2.2.513</t>
  </si>
  <si>
    <t>protein.synthesis.ribosomal protein.eukaryotic.60S subunit.L13A</t>
  </si>
  <si>
    <t>AT4G17390</t>
  </si>
  <si>
    <t xml:space="preserve">Ribosomal protein L23/L15e family protein </t>
  </si>
  <si>
    <t>29.2.1.2.2.15</t>
  </si>
  <si>
    <t>protein.synthesis.ribosomal protein.eukaryotic.60S subunit.L15</t>
  </si>
  <si>
    <t>AT1G69620</t>
  </si>
  <si>
    <t xml:space="preserve">RPL34 / ribosomal protein L34 </t>
  </si>
  <si>
    <t>29.2.1.2.2.34</t>
  </si>
  <si>
    <t>protein.synthesis.ribosomal protein.eukaryotic.60S subunit.L34</t>
  </si>
  <si>
    <t>AT1G72370</t>
  </si>
  <si>
    <t xml:space="preserve">P40, AP40, RP40, RPSAA / 40s ribosomal protein SA </t>
  </si>
  <si>
    <t>29.2.1.2.1.31</t>
  </si>
  <si>
    <t>protein.synthesis.ribosomal protein.eukaryotic.40S subunit.SA</t>
  </si>
  <si>
    <t>AT1G72730</t>
  </si>
  <si>
    <t>AT3G53870</t>
  </si>
  <si>
    <t>AT3G01480</t>
  </si>
  <si>
    <t xml:space="preserve">CYP38, ATCYP38 / cyclophilin 38 </t>
  </si>
  <si>
    <t>AT1G06430</t>
  </si>
  <si>
    <t xml:space="preserve">FTSH8 / FTSH protease 8 </t>
  </si>
  <si>
    <t>29.5.7</t>
  </si>
  <si>
    <t>protein.degradation.metalloprotease</t>
  </si>
  <si>
    <t>AT3G62870</t>
  </si>
  <si>
    <t xml:space="preserve">Ribosomal protein L7Ae/L30e/S12e/Gadd45 family protein </t>
  </si>
  <si>
    <t>29.2.1.2.2.57</t>
  </si>
  <si>
    <t>protein.synthesis.ribosomal protein.eukaryotic.60S subunit.L7A</t>
  </si>
  <si>
    <t>AT5G66680</t>
  </si>
  <si>
    <t xml:space="preserve">DGL1 / dolichyl-diphosphooligosaccharide-protein glycosyltransferase 48kDa subunit family protein </t>
  </si>
  <si>
    <t>29.7</t>
  </si>
  <si>
    <t>protein.glycosylation</t>
  </si>
  <si>
    <t>AT5G43060</t>
  </si>
  <si>
    <t xml:space="preserve">Granulin repeat cysteine protease family protein </t>
  </si>
  <si>
    <t>AT2G20890</t>
  </si>
  <si>
    <t xml:space="preserve">PSB29, THF1 / photosystem II reaction center PSB29 protein </t>
  </si>
  <si>
    <t>protein.targeting</t>
  </si>
  <si>
    <t>AT2G33800</t>
  </si>
  <si>
    <t xml:space="preserve">Ribosomal protein S5 family protein </t>
  </si>
  <si>
    <t>29.2.1.1.1.1.5</t>
  </si>
  <si>
    <t>protein.synthesis.ribosomal protein.prokaryotic.chloroplast.30S subunit.S5</t>
  </si>
  <si>
    <t>AT3G25520</t>
  </si>
  <si>
    <t xml:space="preserve">ATL5, PGY3, OLI5, RPL5A / ribosomal protein L5 </t>
  </si>
  <si>
    <t>29.2.1.2.2.5</t>
  </si>
  <si>
    <t>protein.synthesis.ribosomal protein.eukaryotic.60S subunit.L5</t>
  </si>
  <si>
    <t>AT3G11710</t>
  </si>
  <si>
    <t xml:space="preserve">ATKRS-1 / lysyl-tRNA synthetase 1 </t>
  </si>
  <si>
    <t>29.1.6</t>
  </si>
  <si>
    <t>protein.aa activation.lysine-tRNA ligase</t>
  </si>
  <si>
    <t>AT4G02930</t>
  </si>
  <si>
    <t>AT3G46040</t>
  </si>
  <si>
    <t xml:space="preserve">RPS15AD / ribosomal protein S15A D </t>
  </si>
  <si>
    <t>AT5G59240</t>
  </si>
  <si>
    <t xml:space="preserve">Ribosomal protein S8e family protein </t>
  </si>
  <si>
    <t>29.2.1.2.1.8</t>
  </si>
  <si>
    <t>protein.synthesis.ribosomal protein.eukaryotic.40S subunit.S8</t>
  </si>
  <si>
    <t>AT5G60980</t>
  </si>
  <si>
    <t xml:space="preserve">Nuclear transport factor 2 (NTF2) family protein with RNA binding (RRM-RBD-RNP motifs) domain </t>
  </si>
  <si>
    <t>29.3.1</t>
  </si>
  <si>
    <t>protein.targeting.nucleus</t>
  </si>
  <si>
    <t>AT1G14320</t>
  </si>
  <si>
    <t xml:space="preserve">SAC52, RPL10, RPL10A / Ribosomal protein L16p/L10e family protein </t>
  </si>
  <si>
    <t>AT1G26230</t>
  </si>
  <si>
    <t>AT1G24510</t>
  </si>
  <si>
    <t>AT5G56500</t>
  </si>
  <si>
    <t>AT5G61170</t>
  </si>
  <si>
    <t xml:space="preserve">Ribosomal protein S19e family protein </t>
  </si>
  <si>
    <t>29.2.1.2.1.19</t>
  </si>
  <si>
    <t>protein.synthesis.ribosomal protein.eukaryotic.40S subunit.S19</t>
  </si>
  <si>
    <t>AT4G16143</t>
  </si>
  <si>
    <t xml:space="preserve">IMPA-2 / importin alpha isoform 2 </t>
  </si>
  <si>
    <t>AT3G02560</t>
  </si>
  <si>
    <t xml:space="preserve">Ribosomal protein S7e family protein </t>
  </si>
  <si>
    <t>29.2.1.2.1.7</t>
  </si>
  <si>
    <t>protein.synthesis.ribosomal protein.eukaryotic.40S subunit.S7</t>
  </si>
  <si>
    <t>AT3G48870</t>
  </si>
  <si>
    <t xml:space="preserve">ATCLPC, ATHSP93-III, HSP93-III / Clp ATPase </t>
  </si>
  <si>
    <t>AT5G51070</t>
  </si>
  <si>
    <t xml:space="preserve">ERD1, CLPD, SAG15 / Clp ATPase </t>
  </si>
  <si>
    <t>AT1G18540</t>
  </si>
  <si>
    <t xml:space="preserve">Ribosomal protein L6 family protein </t>
  </si>
  <si>
    <t>29.2.1.2.2.6</t>
  </si>
  <si>
    <t>protein.synthesis.ribosomal protein.eukaryotic.60S subunit.L6</t>
  </si>
  <si>
    <t>AT4G21860</t>
  </si>
  <si>
    <t xml:space="preserve">MSRB2 / methionine sulfoxide reductase B 2 </t>
  </si>
  <si>
    <t>AT3G10950</t>
  </si>
  <si>
    <t>29.2.1.2.2.537</t>
  </si>
  <si>
    <t>protein.synthesis.ribosomal protein.eukaryotic.60S subunit.L37A</t>
  </si>
  <si>
    <t>AT3G02080</t>
  </si>
  <si>
    <t>AT3G06720</t>
  </si>
  <si>
    <t xml:space="preserve">AT-IMP, ATKAP ALPHA, AIMP ALPHA, IMPA-1, IMPA1 / importin alpha isoform 1 </t>
  </si>
  <si>
    <t>AT5G02240</t>
  </si>
  <si>
    <t>AT3G19170</t>
  </si>
  <si>
    <t xml:space="preserve">ATPREP1, ATZNMP, PREP1 / presequence protease 1 </t>
  </si>
  <si>
    <t>AT3G27830</t>
  </si>
  <si>
    <t xml:space="preserve">RPL12-A, RPL12 / ribosomal protein L12-A </t>
  </si>
  <si>
    <t>29.2.1.1.1.2.12</t>
  </si>
  <si>
    <t>protein.synthesis.ribosomal protein.prokaryotic.chloroplast.50S subunit.L12</t>
  </si>
  <si>
    <t>AT1G49630</t>
  </si>
  <si>
    <t xml:space="preserve">ATPREP2, PREP2 / presequence protease 2 </t>
  </si>
  <si>
    <t>AT3G04920</t>
  </si>
  <si>
    <t xml:space="preserve">Ribosomal protein S24e family protein </t>
  </si>
  <si>
    <t>29.2.1.2.1.24</t>
  </si>
  <si>
    <t>protein.synthesis.ribosomal protein.eukaryotic.40S subunit.S24</t>
  </si>
  <si>
    <t>AT3G18740</t>
  </si>
  <si>
    <t>29.2.1.2.2.30</t>
  </si>
  <si>
    <t>protein.synthesis.ribosomal protein.eukaryotic.60S subunit.L30</t>
  </si>
  <si>
    <t>AT3G04840</t>
  </si>
  <si>
    <t xml:space="preserve">Ribosomal protein S3Ae </t>
  </si>
  <si>
    <t>29.2.1.2.1.53</t>
  </si>
  <si>
    <t>protein.synthesis.ribosomal protein.eukaryotic.40S subunit.S3A</t>
  </si>
  <si>
    <t>AT1G62750</t>
  </si>
  <si>
    <t xml:space="preserve">ATSCO1, ATSCO1/CPEF-G, SCO1 / Translation elongation factor EFG/EF2 protein </t>
  </si>
  <si>
    <t>AT5G50920</t>
  </si>
  <si>
    <t xml:space="preserve">CLPC, ATHSP93-V, HSP93-V, DCA1, CLPC1 / CLPC homologue 1 </t>
  </si>
  <si>
    <t>AT5G12140</t>
  </si>
  <si>
    <t xml:space="preserve">ATCYS1, CYS1 / cystatin-1 </t>
  </si>
  <si>
    <t>AT3G15190</t>
  </si>
  <si>
    <t xml:space="preserve">chloroplast 30S ribosomal protein S20, putative </t>
  </si>
  <si>
    <t>29.2.1.1.1.1.20</t>
  </si>
  <si>
    <t>protein.synthesis.ribosomal protein.prokaryotic.chloroplast.30S subunit.S20</t>
  </si>
  <si>
    <t>AT3G09630</t>
  </si>
  <si>
    <t xml:space="preserve">Ribosomal protein L4/L1 family </t>
  </si>
  <si>
    <t>29.2.1.2.2.141</t>
  </si>
  <si>
    <t>protein.synthesis.ribosomal protein.eukaryotic.60S subunit.L4/L1</t>
  </si>
  <si>
    <t>AT1G58380</t>
  </si>
  <si>
    <t xml:space="preserve">XW6 / Ribosomal protein S5 family protein </t>
  </si>
  <si>
    <t>29.2.1.2.1.2</t>
  </si>
  <si>
    <t>protein.synthesis.ribosomal protein.eukaryotic.40S subunit.S2</t>
  </si>
  <si>
    <t>AT1G14980</t>
  </si>
  <si>
    <t xml:space="preserve">CPN10 / chaperonin 10 </t>
  </si>
  <si>
    <t>AT3G02090</t>
  </si>
  <si>
    <t xml:space="preserve">MPPBETA / Insulinase (Peptidase family M16) protein </t>
  </si>
  <si>
    <t>AT5G20720</t>
  </si>
  <si>
    <t xml:space="preserve">CPN20, CPN10, CHCPN10, ATCPN21, CPN21 / chaperonin 20 </t>
  </si>
  <si>
    <t>AT2G33210</t>
  </si>
  <si>
    <t xml:space="preserve">HSP60-2 / heat shock protein 60-2 </t>
  </si>
  <si>
    <t>AT3G12490</t>
  </si>
  <si>
    <t xml:space="preserve">ATCYSB, ATCYS6, CYSB / cystatin B </t>
  </si>
  <si>
    <t>AT2G40660</t>
  </si>
  <si>
    <t>protein.aa activation</t>
  </si>
  <si>
    <t>AT4G30910</t>
  </si>
  <si>
    <t>AT2G32730</t>
  </si>
  <si>
    <t xml:space="preserve">26S proteasome regulatory complex, non-ATPase subcomplex, Rpn2/Psmd1 subunit </t>
  </si>
  <si>
    <t>AT5G02960</t>
  </si>
  <si>
    <t xml:space="preserve">Ribosomal protein S12/S23 family protein </t>
  </si>
  <si>
    <t>29.2.1.2.1.23</t>
  </si>
  <si>
    <t>protein.synthesis.ribosomal protein.eukaryotic.40S subunit.S23</t>
  </si>
  <si>
    <t>AT2G18020</t>
  </si>
  <si>
    <t xml:space="preserve">EMB2296 / Ribosomal protein L2 family </t>
  </si>
  <si>
    <t>29.2.1.2.2.8</t>
  </si>
  <si>
    <t>protein.synthesis.ribosomal protein.eukaryotic.60S subunit.L8</t>
  </si>
  <si>
    <t>AT1G75950</t>
  </si>
  <si>
    <t xml:space="preserve">SKP1, ASK1, ATSKP1, SKP1A, UIP1 / S phase kinase-associated protein 1 </t>
  </si>
  <si>
    <t>29.5.11.4.3.1</t>
  </si>
  <si>
    <t>protein.degradation.ubiquitin.E3.SCF.SKP</t>
  </si>
  <si>
    <t>AT1G69410</t>
  </si>
  <si>
    <t xml:space="preserve">ATELF5A-3, ELF5A-3 / eukaryotic elongation factor 5A-3 </t>
  </si>
  <si>
    <t>AT2G37270</t>
  </si>
  <si>
    <t xml:space="preserve">ATRPS5B, RPS5B / ribosomal protein 5B </t>
  </si>
  <si>
    <t>29.2.1.2.1.5</t>
  </si>
  <si>
    <t>protein.synthesis.ribosomal protein.eukaryotic.40S subunit.S5</t>
  </si>
  <si>
    <t>AT4G25740</t>
  </si>
  <si>
    <t xml:space="preserve">RNA binding Plectin/S10 domain-containing protein </t>
  </si>
  <si>
    <t>29.2.1.2.1.10</t>
  </si>
  <si>
    <t>protein.synthesis.ribosomal protein.eukaryotic.40S subunit.S10</t>
  </si>
  <si>
    <t>AT5G02870</t>
  </si>
  <si>
    <t>AT3G57290</t>
  </si>
  <si>
    <t xml:space="preserve">EIF3E, TIF3E1, ATEIF3E-1, INT-6, ATINT6, INT6 / eukaryotic translation initiation factor 3E </t>
  </si>
  <si>
    <t>AT5G12110</t>
  </si>
  <si>
    <t>AT5G27470</t>
  </si>
  <si>
    <t xml:space="preserve">seryl-tRNA synthetase / serine--tRNA ligase </t>
  </si>
  <si>
    <t>29.1.11</t>
  </si>
  <si>
    <t>protein.aa activation.serine-tRNA ligase</t>
  </si>
  <si>
    <t>AT1G12310</t>
  </si>
  <si>
    <t xml:space="preserve">Calcium-binding EF-hand family protein </t>
  </si>
  <si>
    <t>AT5G65620</t>
  </si>
  <si>
    <t xml:space="preserve">Zincin-like metalloproteases family protein </t>
  </si>
  <si>
    <t>AT5G16130</t>
  </si>
  <si>
    <t>AT3G62120</t>
  </si>
  <si>
    <t xml:space="preserve">Class II aaRS and biotin synthetases superfamily protein </t>
  </si>
  <si>
    <t>29.1.40</t>
  </si>
  <si>
    <t>protein.aa activation.bifunctional aminoacyl-tRNA synthetase</t>
  </si>
  <si>
    <t>AT1G63770</t>
  </si>
  <si>
    <t xml:space="preserve">Peptidase M1 family protein </t>
  </si>
  <si>
    <t>AT2G44120</t>
  </si>
  <si>
    <t xml:space="preserve">Ribosomal protein L30/L7 family protein </t>
  </si>
  <si>
    <t>29.2.1.2.2.7</t>
  </si>
  <si>
    <t>protein.synthesis.ribosomal protein.eukaryotic.60S subunit.L7</t>
  </si>
  <si>
    <t>AT5G27770</t>
  </si>
  <si>
    <t xml:space="preserve">Ribosomal L22e protein family </t>
  </si>
  <si>
    <t>29.2.1.2.2.22</t>
  </si>
  <si>
    <t>protein.synthesis.ribosomal protein.eukaryotic.60S subunit.L22</t>
  </si>
  <si>
    <t>AT1G48830</t>
  </si>
  <si>
    <t>AT5G35590</t>
  </si>
  <si>
    <t xml:space="preserve">PAA1 / proteasome alpha subunit A1 </t>
  </si>
  <si>
    <t>AT4G30920</t>
  </si>
  <si>
    <t>AT1G54270</t>
  </si>
  <si>
    <t xml:space="preserve">EIF4A-2 / eif4a-2 </t>
  </si>
  <si>
    <t>AT3G09500</t>
  </si>
  <si>
    <t>AT5G27850</t>
  </si>
  <si>
    <t xml:space="preserve">Ribosomal protein L18e/L15 superfamily protein </t>
  </si>
  <si>
    <t>29.2.1.2.2.18</t>
  </si>
  <si>
    <t>protein.synthesis.ribosomal protein.eukaryotic.60S subunit.L18</t>
  </si>
  <si>
    <t>AT5G45775</t>
  </si>
  <si>
    <t xml:space="preserve">Ribosomal L5P family protein </t>
  </si>
  <si>
    <t>29.2.1.2.2.11</t>
  </si>
  <si>
    <t>protein.synthesis.ribosomal protein.eukaryotic.60S subunit.L11</t>
  </si>
  <si>
    <t>AT1G03230</t>
  </si>
  <si>
    <t>29.5.4</t>
  </si>
  <si>
    <t>protein.degradation.aspartate protease</t>
  </si>
  <si>
    <t>AT3G11830</t>
  </si>
  <si>
    <t>AT5G20920</t>
  </si>
  <si>
    <t xml:space="preserve">EIF2 BETA, EMB1401 / eukaryotic translation initiation factor 2 beta subunit </t>
  </si>
  <si>
    <t>AT3G22630</t>
  </si>
  <si>
    <t xml:space="preserve">PBD1, PRCGB / 20S proteasome beta subunit D1 </t>
  </si>
  <si>
    <t>AT3G05560</t>
  </si>
  <si>
    <t>AT4G25130</t>
  </si>
  <si>
    <t xml:space="preserve">PMSR4 / peptide met sulfoxide reductase 4 </t>
  </si>
  <si>
    <t>AT4G29410</t>
  </si>
  <si>
    <t xml:space="preserve">Ribosomal L28e protein family </t>
  </si>
  <si>
    <t>29.2.1.2.2.28</t>
  </si>
  <si>
    <t>protein.synthesis.ribosomal protein.eukaryotic.60S subunit.L28</t>
  </si>
  <si>
    <t>AT3G49010</t>
  </si>
  <si>
    <t xml:space="preserve">ATBBC1, BBC1, RSU2 / breast basic conserved 1 </t>
  </si>
  <si>
    <t>29.2.1.2.2.13</t>
  </si>
  <si>
    <t>protein.synthesis.ribosomal protein.eukaryotic.60S subunit.L13</t>
  </si>
  <si>
    <t>AT1G03220</t>
  </si>
  <si>
    <t>AT1G47128</t>
  </si>
  <si>
    <t xml:space="preserve">RD21, RD21A / Granulin repeat cysteine protease family protein </t>
  </si>
  <si>
    <t>AT1G09620</t>
  </si>
  <si>
    <t xml:space="preserve">ATP binding;leucine-tRNA ligases;aminoacyl-tRNA ligases;nucleotide binding;ATP binding;aminoacyl-tRNA ligases </t>
  </si>
  <si>
    <t>29.1.4</t>
  </si>
  <si>
    <t>protein.aa activation.leucine-tRNA ligase</t>
  </si>
  <si>
    <t>AT4G39200</t>
  </si>
  <si>
    <t xml:space="preserve">Ribosomal protein S25 family protein </t>
  </si>
  <si>
    <t>29.2.1.2.1.25</t>
  </si>
  <si>
    <t>protein.synthesis.ribosomal protein.eukaryotic.40S subunit.S25</t>
  </si>
  <si>
    <t>AT1G11910</t>
  </si>
  <si>
    <t xml:space="preserve">APA1, ATAPA1 / aspartic proteinase A1 </t>
  </si>
  <si>
    <t>AT3G56490</t>
  </si>
  <si>
    <t xml:space="preserve">HIT3, HINT1 / HIS triad family protein 3 </t>
  </si>
  <si>
    <t>AT4G18100</t>
  </si>
  <si>
    <t xml:space="preserve">Ribosomal protein L32e </t>
  </si>
  <si>
    <t>29.2.1.2.2.32</t>
  </si>
  <si>
    <t>protein.synthesis.ribosomal protein.eukaryotic.60S subunit.L32</t>
  </si>
  <si>
    <t>AT1G67430</t>
  </si>
  <si>
    <t xml:space="preserve">Ribosomal protein L22p/L17e family protein </t>
  </si>
  <si>
    <t>29.2.1.2.2.17</t>
  </si>
  <si>
    <t>protein.synthesis.ribosomal protein.eukaryotic.60S subunit.L17</t>
  </si>
  <si>
    <t>AT3G44890</t>
  </si>
  <si>
    <t xml:space="preserve">RPL9 / ribosomal protein L9 </t>
  </si>
  <si>
    <t>29.2.1.1.1.2.9</t>
  </si>
  <si>
    <t>protein.synthesis.ribosomal protein.prokaryotic.chloroplast.50S subunit.L9</t>
  </si>
  <si>
    <t>AT2G30110</t>
  </si>
  <si>
    <t xml:space="preserve">ATUBA1, MOS5, UBA1 / ubiquitin-activating enzyme 1 </t>
  </si>
  <si>
    <t>29.5.11.2</t>
  </si>
  <si>
    <t>protein.degradation.ubiquitin.E1</t>
  </si>
  <si>
    <t>AT4G29060</t>
  </si>
  <si>
    <t xml:space="preserve">emb2726 / elongation factor Ts family protein </t>
  </si>
  <si>
    <t>AT1G61580</t>
  </si>
  <si>
    <t xml:space="preserve">RPL3B, ARP2 / R-protein L3 B </t>
  </si>
  <si>
    <t>AT5G52650</t>
  </si>
  <si>
    <t>AT1G04480</t>
  </si>
  <si>
    <t xml:space="preserve">Ribosomal protein L14p/L23e family protein </t>
  </si>
  <si>
    <t>29.2.1.2.2.23</t>
  </si>
  <si>
    <t>protein.synthesis.ribosomal protein.eukaryotic.60S subunit.L23</t>
  </si>
  <si>
    <t>AT1G01100</t>
  </si>
  <si>
    <t>29.2.1.2.2.81</t>
  </si>
  <si>
    <t>protein.synthesis.ribosomal protein.eukaryotic.60S subunit.P1</t>
  </si>
  <si>
    <t>AT2G27710</t>
  </si>
  <si>
    <t>AT5G57290</t>
  </si>
  <si>
    <t>29.2.1.2.2.83</t>
  </si>
  <si>
    <t>protein.synthesis.ribosomal protein.eukaryotic.60S subunit.P3</t>
  </si>
  <si>
    <t>AT5G20890</t>
  </si>
  <si>
    <t>AT1G56070</t>
  </si>
  <si>
    <t xml:space="preserve">LOS1 / Ribosomal protein S5/Elongation factor G/III/V family protein </t>
  </si>
  <si>
    <t>AT5G19510</t>
  </si>
  <si>
    <t>AT1G08360</t>
  </si>
  <si>
    <t xml:space="preserve">Ribosomal protein L1p/L10e family </t>
  </si>
  <si>
    <t>29.2.1.1.3.2.510</t>
  </si>
  <si>
    <t>protein.synthesis.ribosomal protein.prokaryotic.unknown organellar.50S subunit.L10A</t>
  </si>
  <si>
    <t>AT2G43460</t>
  </si>
  <si>
    <t xml:space="preserve">Ribosomal L38e protein family </t>
  </si>
  <si>
    <t>29.2.1.2.2.38</t>
  </si>
  <si>
    <t>protein.synthesis.ribosomal protein.eukaryotic.60S subunit.L38</t>
  </si>
  <si>
    <t>AT1G50250</t>
  </si>
  <si>
    <t xml:space="preserve">FTSH1 / FTSH protease 1 </t>
  </si>
  <si>
    <t>AT4G20850</t>
  </si>
  <si>
    <t xml:space="preserve">TPP2 / tripeptidyl peptidase ii </t>
  </si>
  <si>
    <t>AT1G23290</t>
  </si>
  <si>
    <t xml:space="preserve">RPL27A, RPL27AB / Ribosomal protein L18e/L15 superfamily protein </t>
  </si>
  <si>
    <t>29.2.1.2.2.527</t>
  </si>
  <si>
    <t>protein.synthesis.ribosomal protein.eukaryotic.60S subunit.L27A</t>
  </si>
  <si>
    <t>AT5G18380</t>
  </si>
  <si>
    <t xml:space="preserve">Ribosomal protein S5 domain 2-like superfamily protein </t>
  </si>
  <si>
    <t>29.2.1.2.1.16</t>
  </si>
  <si>
    <t>protein.synthesis.ribosomal protein.eukaryotic.40S subunit.S16</t>
  </si>
  <si>
    <t>AT1G09640</t>
  </si>
  <si>
    <t xml:space="preserve">Translation elongation factor EF1B, gamma chain </t>
  </si>
  <si>
    <t>AT3G53020</t>
  </si>
  <si>
    <t xml:space="preserve">STV1, RPL24B, RPL24 / Ribosomal protein L24e family protein </t>
  </si>
  <si>
    <t>29.2.1.2.2.24</t>
  </si>
  <si>
    <t>protein.synthesis.ribosomal protein.eukaryotic.60S subunit.L24</t>
  </si>
  <si>
    <t>AT2G39460</t>
  </si>
  <si>
    <t xml:space="preserve">ATRPL23A, RPL23A, RPL23AA / ribosomal protein L23AA </t>
  </si>
  <si>
    <t>29.2.1.2.2.523</t>
  </si>
  <si>
    <t>protein.synthesis.ribosomal protein.eukaryotic.60S subunit.L23A</t>
  </si>
  <si>
    <t>AT5G20290</t>
  </si>
  <si>
    <t>AT3G04770</t>
  </si>
  <si>
    <t xml:space="preserve">RPSAb / 40s ribosomal protein SA B </t>
  </si>
  <si>
    <t>AT3G18130</t>
  </si>
  <si>
    <t xml:space="preserve">RACK1C_AT / receptor for activated C kinase 1C </t>
  </si>
  <si>
    <t>AT2G19730</t>
  </si>
  <si>
    <t>AT1G74050</t>
  </si>
  <si>
    <t>AT3G05590</t>
  </si>
  <si>
    <t xml:space="preserve">RPL18 / ribosomal protein L18 </t>
  </si>
  <si>
    <t>AT5G60790</t>
  </si>
  <si>
    <t xml:space="preserve">ATGCN1, GCN1 / ABC transporter family protein </t>
  </si>
  <si>
    <t>29.2.2.1</t>
  </si>
  <si>
    <t>protein.synthesis.ribosome biogenesis.export from nucleus</t>
  </si>
  <si>
    <t>AT5G39850</t>
  </si>
  <si>
    <t>AT4G36130</t>
  </si>
  <si>
    <t xml:space="preserve">Ribosomal protein L2 family </t>
  </si>
  <si>
    <t>AT1G57720</t>
  </si>
  <si>
    <t>AT2G17360</t>
  </si>
  <si>
    <t xml:space="preserve">Ribosomal protein S4 (RPS4A) family protein </t>
  </si>
  <si>
    <t>29.2.1.2.1.4</t>
  </si>
  <si>
    <t>protein.synthesis.ribosomal protein.eukaryotic.40S subunit.S4</t>
  </si>
  <si>
    <t>AT1G27310</t>
  </si>
  <si>
    <t xml:space="preserve">NTF2A / nuclear transport factor 2A </t>
  </si>
  <si>
    <t>AT3G47370</t>
  </si>
  <si>
    <t xml:space="preserve">Ribosomal protein S10p/S20e family protein </t>
  </si>
  <si>
    <t>29.2.1.2.1.20</t>
  </si>
  <si>
    <t>protein.synthesis.ribosomal protein.eukaryotic.40S subunit.S20</t>
  </si>
  <si>
    <t>AT2G21580</t>
  </si>
  <si>
    <t>AT4G11420</t>
  </si>
  <si>
    <t xml:space="preserve">EIF3A, ATEIF3A-1, EIF3A-1, ATTIF3A1, TIF3A1 / eukaryotic translation initiation factor 3A </t>
  </si>
  <si>
    <t>AT1G04270</t>
  </si>
  <si>
    <t xml:space="preserve">RPS15 / cytosolic ribosomal protein S15 </t>
  </si>
  <si>
    <t>29.2.1.2.1.15</t>
  </si>
  <si>
    <t>protein.synthesis.ribosomal protein.eukaryotic.40S subunit.S15</t>
  </si>
  <si>
    <t>AT4G11260</t>
  </si>
  <si>
    <t xml:space="preserve">ATSGT1B, ETA3, RPR1, EDM1, SGT1B / phosphatase-related </t>
  </si>
  <si>
    <t>AT2G20580</t>
  </si>
  <si>
    <t xml:space="preserve">RPN1A, ATRPN1A / 26S proteasome regulatory subunit S2 1A </t>
  </si>
  <si>
    <t>AT5G45390</t>
  </si>
  <si>
    <t xml:space="preserve">CLPP4, NCLPP4 / CLP protease P4 </t>
  </si>
  <si>
    <t>AT1G09100</t>
  </si>
  <si>
    <t xml:space="preserve">RPT5B / 26S proteasome AAA-ATPase subunit RPT5B </t>
  </si>
  <si>
    <t>AT5G28060</t>
  </si>
  <si>
    <t>AT1G15930</t>
  </si>
  <si>
    <t>29.2.1.2.1.12</t>
  </si>
  <si>
    <t>protein.synthesis.ribosomal protein.eukaryotic.40S subunit.S12</t>
  </si>
  <si>
    <t>AT1G12410</t>
  </si>
  <si>
    <t xml:space="preserve">CLPR2, NCLPP2, CLP2 / CLP protease proteolytic subunit 2 </t>
  </si>
  <si>
    <t>AT2G30950</t>
  </si>
  <si>
    <t xml:space="preserve">VAR2, FTSH2 / FtsH extracellular protease family </t>
  </si>
  <si>
    <t>AT3G56150</t>
  </si>
  <si>
    <t xml:space="preserve">EIF3C, ATEIF3C-1, EIF3C-1, ATTIF3C1, TIF3C1 / eukaryotic translation initiation factor 3C </t>
  </si>
  <si>
    <t>AT1G06950</t>
  </si>
  <si>
    <t xml:space="preserve">ATTIC110, TIC110 / translocon at the inner envelope membrane of chloroplasts 110 </t>
  </si>
  <si>
    <t>29.3.3</t>
  </si>
  <si>
    <t>protein.targeting.chloroplast</t>
  </si>
  <si>
    <t>AT2G41840</t>
  </si>
  <si>
    <t>AT2G32060</t>
  </si>
  <si>
    <t>AT1G22780</t>
  </si>
  <si>
    <t xml:space="preserve">PFL, RPS18A, PFL1 / Ribosomal protein S13/S18 family </t>
  </si>
  <si>
    <t>29.2.1.2.1.18</t>
  </si>
  <si>
    <t>protein.synthesis.ribosomal protein.eukaryotic.40S subunit.S18</t>
  </si>
  <si>
    <t>AT3G23990</t>
  </si>
  <si>
    <t xml:space="preserve">HSP60, HSP60-3B / heat shock protein 60 </t>
  </si>
  <si>
    <t>AT3G27850</t>
  </si>
  <si>
    <t xml:space="preserve">RPL12-C / ribosomal protein L12-C </t>
  </si>
  <si>
    <t>AT1G27970</t>
  </si>
  <si>
    <t xml:space="preserve">NTF2B / nuclear transport factor 2B </t>
  </si>
  <si>
    <t>AT1G26630</t>
  </si>
  <si>
    <t xml:space="preserve">FBR12, ATELF5A-2, ELF5A-2 / Eukaryotic translation initiation factor 5A-1 (eIF-5A 1) protein </t>
  </si>
  <si>
    <t>AT5G41520</t>
  </si>
  <si>
    <t>AT4G27090</t>
  </si>
  <si>
    <t>AT1G57660</t>
  </si>
  <si>
    <t xml:space="preserve">Translation protein SH3-like family protein </t>
  </si>
  <si>
    <t>29.2.1.2.2.21</t>
  </si>
  <si>
    <t>protein.synthesis.ribosomal protein.eukaryotic.60S subunit.L21</t>
  </si>
  <si>
    <t>AT3G03960</t>
  </si>
  <si>
    <t>AT1G33120</t>
  </si>
  <si>
    <t xml:space="preserve">Ribosomal protein L6 family </t>
  </si>
  <si>
    <t>29.2.1.2.2.9</t>
  </si>
  <si>
    <t>protein.synthesis.ribosomal protein.eukaryotic.60S subunit.L9</t>
  </si>
  <si>
    <t>AT2G01250</t>
  </si>
  <si>
    <t>AT5G60670</t>
  </si>
  <si>
    <t>AT3G63490</t>
  </si>
  <si>
    <t>29.2.1.1.1.2.1</t>
  </si>
  <si>
    <t>protein.synthesis.ribosomal protein.prokaryotic.chloroplast.50S subunit.L1</t>
  </si>
  <si>
    <t>AT1G04170</t>
  </si>
  <si>
    <t xml:space="preserve">EIF2 GAMMA / eukaryotic translation initiation factor 2 gamma subunit </t>
  </si>
  <si>
    <t>AT5G42270</t>
  </si>
  <si>
    <t xml:space="preserve">VAR1, FTSH5 / FtsH extracellular protease family </t>
  </si>
  <si>
    <t>AT3G13920</t>
  </si>
  <si>
    <t xml:space="preserve">EIF4A1, RH4, TIF4A1 / eukaryotic translation initiation factor 4A1 </t>
  </si>
  <si>
    <t>AT1G79340</t>
  </si>
  <si>
    <t xml:space="preserve">AtMC4, MC4 / metacaspase 4 </t>
  </si>
  <si>
    <t>AT5G02490</t>
  </si>
  <si>
    <t>AT3G49910</t>
  </si>
  <si>
    <t>29.2.1.2.2.26</t>
  </si>
  <si>
    <t>protein.synthesis.ribosomal protein.eukaryotic.60S subunit.L26</t>
  </si>
  <si>
    <t>AT5G10360</t>
  </si>
  <si>
    <t xml:space="preserve">EMB3010, RPS6B / Ribosomal protein S6e </t>
  </si>
  <si>
    <t>29.2.1.2.1.6</t>
  </si>
  <si>
    <t>protein.synthesis.ribosomal protein.eukaryotic.40S subunit.S6</t>
  </si>
  <si>
    <t>AT4G01310</t>
  </si>
  <si>
    <t>29.2.1.1.1.2.5</t>
  </si>
  <si>
    <t>protein.synthesis.ribosomal protein.prokaryotic.chloroplast.50S subunit.L5</t>
  </si>
  <si>
    <t>AT1G16890</t>
  </si>
  <si>
    <t xml:space="preserve">UBC36, UBC13B / ubiquitin-conjugating enzyme 36 </t>
  </si>
  <si>
    <t>29.5.11.3</t>
  </si>
  <si>
    <t>protein.degradation.ubiquitin.E2</t>
  </si>
  <si>
    <t>AT1G29150</t>
  </si>
  <si>
    <t xml:space="preserve">ATS9, RPN6 / non-ATPase subunit 9 </t>
  </si>
  <si>
    <t>AT3G10610</t>
  </si>
  <si>
    <t xml:space="preserve">Ribosomal S17 family protein </t>
  </si>
  <si>
    <t>29.2.1.2.1.17</t>
  </si>
  <si>
    <t>protein.synthesis.ribosomal protein.eukaryotic.40S subunit.S17</t>
  </si>
  <si>
    <t>AT1G48920</t>
  </si>
  <si>
    <t xml:space="preserve">ATNUC-L1, PARL1, NUC-L1 / nucleolin like 1 </t>
  </si>
  <si>
    <t>29.2.2.3.1</t>
  </si>
  <si>
    <t>protein.synthesis.ribosome biogenesis.Pre-rRNA processing and modifications.snoRNPs</t>
  </si>
  <si>
    <t>AT2G44650</t>
  </si>
  <si>
    <t xml:space="preserve">CHL-CPN10, CPN10 / chloroplast chaperonin 10 </t>
  </si>
  <si>
    <t>AT3G13470</t>
  </si>
  <si>
    <t>AT2G36160</t>
  </si>
  <si>
    <t xml:space="preserve">Ribosomal protein S11 family protein </t>
  </si>
  <si>
    <t>29.2.1.2.1.14</t>
  </si>
  <si>
    <t>protein.synthesis.ribosomal protein.eukaryotic.40S subunit.S14</t>
  </si>
  <si>
    <t>AT5G30510</t>
  </si>
  <si>
    <t xml:space="preserve">RPS1, ARRPS1 / ribosomal protein S1 </t>
  </si>
  <si>
    <t>29.2.1.1.3.1.1</t>
  </si>
  <si>
    <t>protein.synthesis.ribosomal protein.prokaryotic.unknown organellar.30S subunit.S1</t>
  </si>
  <si>
    <t>AT4G20360</t>
  </si>
  <si>
    <t xml:space="preserve">ATRAB8D, ATRABE1B, RABE1b / RAB GTPase homolog E1B </t>
  </si>
  <si>
    <t>AT5G35530</t>
  </si>
  <si>
    <t>AT4G34670</t>
  </si>
  <si>
    <t>AT4G31700</t>
  </si>
  <si>
    <t xml:space="preserve">RPS6, RPS6A / ribosomal protein S6 </t>
  </si>
  <si>
    <t>AT3G56340</t>
  </si>
  <si>
    <t xml:space="preserve">Ribosomal protein S26e family protein </t>
  </si>
  <si>
    <t>29.2.1.2.1.26</t>
  </si>
  <si>
    <t>protein.synthesis.ribosomal protein.eukaryotic.40S subunit.S26</t>
  </si>
  <si>
    <t>AT5G37640</t>
  </si>
  <si>
    <t xml:space="preserve">UBQ9 / ubiquitin 9 </t>
  </si>
  <si>
    <t>AT2G36170</t>
  </si>
  <si>
    <t xml:space="preserve">Ubiquitin supergroup;Ribosomal protein L40e </t>
  </si>
  <si>
    <t>29.2.1.2.2.40</t>
  </si>
  <si>
    <t>protein.synthesis.ribosomal protein.eukaryotic.60S subunit.L40</t>
  </si>
  <si>
    <t>AT3G13580</t>
  </si>
  <si>
    <t>AT3G57490</t>
  </si>
  <si>
    <t>AT1G27400</t>
  </si>
  <si>
    <t>cytosol,plastid,nucleus</t>
  </si>
  <si>
    <t>AT4G13170</t>
  </si>
  <si>
    <t>AT1G13060</t>
  </si>
  <si>
    <t xml:space="preserve">PBE1 / 20S proteasome beta subunit E1 </t>
  </si>
  <si>
    <t>AT1G78870</t>
  </si>
  <si>
    <t xml:space="preserve">UBC35, UBC13A / ubiquitin-conjugating enzyme 35 </t>
  </si>
  <si>
    <t>AT1G75990</t>
  </si>
  <si>
    <t xml:space="preserve">PAM domain (PCI/PINT associated module) protein </t>
  </si>
  <si>
    <t>AT4G24820</t>
  </si>
  <si>
    <t xml:space="preserve">26S proteasome, regulatory subunit Rpn7;Proteasome component (PCI) domain </t>
  </si>
  <si>
    <t>AT1G07320</t>
  </si>
  <si>
    <t xml:space="preserve">RPL4 / ribosomal protein L4 </t>
  </si>
  <si>
    <t>29.2.1.1.1.2.4</t>
  </si>
  <si>
    <t>protein.synthesis.ribosomal protein.prokaryotic.chloroplast.50S subunit.L4</t>
  </si>
  <si>
    <t>AT4G39090</t>
  </si>
  <si>
    <t xml:space="preserve">RD19, RD19A / Papain family cysteine protease </t>
  </si>
  <si>
    <t>vacuole,nucleus</t>
  </si>
  <si>
    <t>AT1G51710</t>
  </si>
  <si>
    <t xml:space="preserve">UBP6, ATUBP6 / ubiquitin-specific protease 6 </t>
  </si>
  <si>
    <t>29.5.11.5</t>
  </si>
  <si>
    <t>protein.degradation.ubiquitin.ubiquitin protease</t>
  </si>
  <si>
    <t>AT3G51190</t>
  </si>
  <si>
    <t>AT3G02200</t>
  </si>
  <si>
    <t xml:space="preserve">Proteasome component (PCI) domain protein </t>
  </si>
  <si>
    <t>AT3G18190</t>
  </si>
  <si>
    <t>AT5G47880</t>
  </si>
  <si>
    <t xml:space="preserve">ERF1-1 / eukaryotic release factor 1-1 </t>
  </si>
  <si>
    <t>29.2.5</t>
  </si>
  <si>
    <t>protein.synthesis.release</t>
  </si>
  <si>
    <t>AT1G43910</t>
  </si>
  <si>
    <t>29.5.9</t>
  </si>
  <si>
    <t>protein.degradation.AAA type</t>
  </si>
  <si>
    <t>AT5G64760</t>
  </si>
  <si>
    <t xml:space="preserve">RPN5B / regulatory particle non-ATPase subunit 5B </t>
  </si>
  <si>
    <t>AT4G10480</t>
  </si>
  <si>
    <t>AT2G46290</t>
  </si>
  <si>
    <t xml:space="preserve">Transducin/WD40 repeat-like superfamily protein </t>
  </si>
  <si>
    <t>AT1G09270</t>
  </si>
  <si>
    <t xml:space="preserve">IMPA-4 / importin alpha isoform 4 </t>
  </si>
  <si>
    <t>AT1G53780</t>
  </si>
  <si>
    <t xml:space="preserve">peptidyl-prolyl cis-trans isomerases;hydrolases;nucleoside-triphosphatases;ATP binding;nucleotide binding;ATPases </t>
  </si>
  <si>
    <t>AT5G27640</t>
  </si>
  <si>
    <t xml:space="preserve">TIF3B1, EIF3B, ATEIF3B-1, EIF3B-1, ATTIF3B1 / translation initiation factor 3B1 </t>
  </si>
  <si>
    <t>AT3G48960</t>
  </si>
  <si>
    <t xml:space="preserve">Ribosomal protein L13e family protein </t>
  </si>
  <si>
    <t>AT2G28900</t>
  </si>
  <si>
    <t xml:space="preserve">OEP16, ATOEP16-L, ATOEP16-1, OEP16-1 / outer plastid envelope protein 16-1 </t>
  </si>
  <si>
    <t>AT2G27600</t>
  </si>
  <si>
    <t xml:space="preserve">SKD1, VPS4, ATSKD1 / AAA-type ATPase family protein </t>
  </si>
  <si>
    <t>AT5G10540</t>
  </si>
  <si>
    <t>AT3G19760</t>
  </si>
  <si>
    <t xml:space="preserve">EIF4A-III / eukaryotic initiation factor 4A-III </t>
  </si>
  <si>
    <t>29.2.2.3.5</t>
  </si>
  <si>
    <t>protein.synthesis.ribosome biogenesis.Pre-rRNA processing and modifications.DExD-box helicases</t>
  </si>
  <si>
    <t>AT3G46740</t>
  </si>
  <si>
    <t xml:space="preserve">TOC75-III, MAR1 / translocon at the outer envelope membrane of chloroplasts 75-III </t>
  </si>
  <si>
    <t>AT5G40950</t>
  </si>
  <si>
    <t xml:space="preserve">RPL27 / ribosomal protein large subunit 27 </t>
  </si>
  <si>
    <t>29.2.1.1.1.2.27</t>
  </si>
  <si>
    <t>protein.synthesis.ribosomal protein.prokaryotic.chloroplast.50S subunit.L27</t>
  </si>
  <si>
    <t>AT1G25490</t>
  </si>
  <si>
    <t xml:space="preserve">RCN1, REGA, ATB BETA BETA, EER1 / ARM repeat superfamily protein </t>
  </si>
  <si>
    <t>AT3G08740</t>
  </si>
  <si>
    <t xml:space="preserve">elongation factor P (EF-P) family protein </t>
  </si>
  <si>
    <t>AT3G18610</t>
  </si>
  <si>
    <t xml:space="preserve">PARLL1, ATNUC-L2, NUC-L2 / nucleolin like 2 </t>
  </si>
  <si>
    <t>AT3G16780</t>
  </si>
  <si>
    <t xml:space="preserve">Ribosomal protein L19e family protein </t>
  </si>
  <si>
    <t>AT3G10090</t>
  </si>
  <si>
    <t>29.2.1.2.1.28</t>
  </si>
  <si>
    <t>protein.synthesis.ribosomal protein.eukaryotic.40S subunit.S28</t>
  </si>
  <si>
    <t>AT3G60245</t>
  </si>
  <si>
    <t>AT3G52580</t>
  </si>
  <si>
    <t>AT2G39590</t>
  </si>
  <si>
    <t xml:space="preserve">Ribosomal protein S8 family protein </t>
  </si>
  <si>
    <t>AT5G02450</t>
  </si>
  <si>
    <t>AT1G77940</t>
  </si>
  <si>
    <t>AT5G47700</t>
  </si>
  <si>
    <t>AT5G43970</t>
  </si>
  <si>
    <t xml:space="preserve">TOM22-V, TOM9-2, ATTOM22-V / translocase of outer membrane 22-V </t>
  </si>
  <si>
    <t>AT4G30800</t>
  </si>
  <si>
    <t>AT5G35620</t>
  </si>
  <si>
    <t xml:space="preserve">LSP1, EIF(ISO)4E, LSP, EIF4E2, eIFiso4E / Eukaryotic initiation factor 4E protein </t>
  </si>
  <si>
    <t>ATCG00790</t>
  </si>
  <si>
    <t xml:space="preserve">RPL16 / ribosomal protein L16 </t>
  </si>
  <si>
    <t>29.2.1.1.1.2.16</t>
  </si>
  <si>
    <t>protein.synthesis.ribosomal protein.prokaryotic.chloroplast.50S subunit.L16</t>
  </si>
  <si>
    <t>AT5G23900</t>
  </si>
  <si>
    <t>AT3G16480</t>
  </si>
  <si>
    <t xml:space="preserve">MPPalpha / mitochondrial processing peptidase alpha subunit </t>
  </si>
  <si>
    <t>AT3G07110</t>
  </si>
  <si>
    <t>AT3G58500</t>
  </si>
  <si>
    <t xml:space="preserve">PP2A-4 / protein phosphatase 2A-4 </t>
  </si>
  <si>
    <t>AT1G52300</t>
  </si>
  <si>
    <t>29.2.1.2.2.37</t>
  </si>
  <si>
    <t>protein.synthesis.ribosomal protein.eukaryotic.60S subunit.L37</t>
  </si>
  <si>
    <t>AT1G05190</t>
  </si>
  <si>
    <t xml:space="preserve">emb2394 / Ribosomal protein L6 family </t>
  </si>
  <si>
    <t>29.2.1.1.1.2.6</t>
  </si>
  <si>
    <t>protein.synthesis.ribosomal protein.prokaryotic.chloroplast.50S subunit.L6</t>
  </si>
  <si>
    <t>AT2G24370</t>
  </si>
  <si>
    <t xml:space="preserve">Protein kinase protein with adenine nucleotide alpha hydrolases-like domain </t>
  </si>
  <si>
    <t>29.4.1.59</t>
  </si>
  <si>
    <t>protein.postranslational modification.kinase.receptor like cytoplasmatic kinase IX</t>
  </si>
  <si>
    <t>AT1G75350</t>
  </si>
  <si>
    <t xml:space="preserve">emb2184 / Ribosomal protein L31 </t>
  </si>
  <si>
    <t>29.2.1.1.1.2.31</t>
  </si>
  <si>
    <t>protein.synthesis.ribosomal protein.prokaryotic.chloroplast.50S subunit.L31</t>
  </si>
  <si>
    <t>AT2G39990</t>
  </si>
  <si>
    <t xml:space="preserve">EIF2, AteIF3f, eIF3F / eukaryotic translation initiation factor 2 </t>
  </si>
  <si>
    <t>AT5G43960</t>
  </si>
  <si>
    <t>AT5G17710</t>
  </si>
  <si>
    <t xml:space="preserve">EMB1241 / Co-chaperone GrpE family protein </t>
  </si>
  <si>
    <t>AT3G13120</t>
  </si>
  <si>
    <t>29.2.1.1.1.1.10</t>
  </si>
  <si>
    <t>protein.synthesis.ribosomal protein.prokaryotic.chloroplast.30S subunit.S10</t>
  </si>
  <si>
    <t>AT4G26300</t>
  </si>
  <si>
    <t xml:space="preserve">emb1027 / Arginyl-tRNA synthetase, class Ic </t>
  </si>
  <si>
    <t>29.1.19</t>
  </si>
  <si>
    <t>protein.aa activation.arginine-tRNA ligase</t>
  </si>
  <si>
    <t>AT5G07460</t>
  </si>
  <si>
    <t xml:space="preserve">PMSR2, ATMSRA2 / peptidemethionine sulfoxide reductase 2 </t>
  </si>
  <si>
    <t>AT4G38220</t>
  </si>
  <si>
    <t xml:space="preserve">Peptidase M20/M25/M40 family protein </t>
  </si>
  <si>
    <t>AT5G26830</t>
  </si>
  <si>
    <t xml:space="preserve">Threonyl-tRNA synthetase </t>
  </si>
  <si>
    <t>29.1.3</t>
  </si>
  <si>
    <t>protein.aa activation.threonine-tRNA ligase</t>
  </si>
  <si>
    <t>AT3G43980</t>
  </si>
  <si>
    <t xml:space="preserve">Ribosomal protein S14p/S29e family protein </t>
  </si>
  <si>
    <t>29.2.1.2.1.29</t>
  </si>
  <si>
    <t>protein.synthesis.ribosomal protein.eukaryotic.40S subunit.S29</t>
  </si>
  <si>
    <t>AT4G12060</t>
  </si>
  <si>
    <t xml:space="preserve">Double Clp-N motif protein </t>
  </si>
  <si>
    <t>29.3.99</t>
  </si>
  <si>
    <t>protein.targeting.unknown</t>
  </si>
  <si>
    <t>AT4G34620</t>
  </si>
  <si>
    <t xml:space="preserve">SSR16 / small subunit ribosomal protein 16 </t>
  </si>
  <si>
    <t>29.2.1.1.3.1.16</t>
  </si>
  <si>
    <t>protein.synthesis.ribosomal protein.prokaryotic.unknown organellar.30S subunit.S16</t>
  </si>
  <si>
    <t>AT1G11750</t>
  </si>
  <si>
    <t xml:space="preserve">CLPP6, NCLPP1, NCLPP6 / CLP protease proteolytic subunit 6 </t>
  </si>
  <si>
    <t>AT2G20630</t>
  </si>
  <si>
    <t xml:space="preserve">PIA1 / PP2C induced by AVRRPM1 </t>
  </si>
  <si>
    <t>AT2G05920</t>
  </si>
  <si>
    <t xml:space="preserve">Subtilase family protein </t>
  </si>
  <si>
    <t>29.5.1</t>
  </si>
  <si>
    <t>protein.degradation.subtilases</t>
  </si>
  <si>
    <t>AT3G58140</t>
  </si>
  <si>
    <t xml:space="preserve">phenylalanyl-tRNA synthetase class IIc family protein </t>
  </si>
  <si>
    <t>29.1.20</t>
  </si>
  <si>
    <t>protein.aa activation.phenylalanine-tRNA ligase</t>
  </si>
  <si>
    <t>AT3G19390</t>
  </si>
  <si>
    <t>ATCG00830</t>
  </si>
  <si>
    <t xml:space="preserve">RPL2.1 / ribosomal protein L2 </t>
  </si>
  <si>
    <t>29.2.1.1.1.2.2</t>
  </si>
  <si>
    <t>protein.synthesis.ribosomal protein.prokaryotic.chloroplast.50S subunit.L2</t>
  </si>
  <si>
    <t>AT3G01340</t>
  </si>
  <si>
    <t>29.3.4.4</t>
  </si>
  <si>
    <t>protein.targeting.secretory pathway.plasma membrane</t>
  </si>
  <si>
    <t>AT3G13860</t>
  </si>
  <si>
    <t xml:space="preserve">HSP60-3A / heat shock protein 60-3A </t>
  </si>
  <si>
    <t>AT4G10320</t>
  </si>
  <si>
    <t xml:space="preserve">tRNA synthetase class I (I, L, M and V) family protein </t>
  </si>
  <si>
    <t>29.1.5</t>
  </si>
  <si>
    <t>protein.aa activation.isoleucine-tRNA ligase</t>
  </si>
  <si>
    <t>AT1G12920</t>
  </si>
  <si>
    <t xml:space="preserve">ERF1-2 / eukaryotic release factor 1-2 </t>
  </si>
  <si>
    <t>30</t>
  </si>
  <si>
    <t>AT3G59920</t>
  </si>
  <si>
    <t xml:space="preserve">ATGDI2, GDI2 / RAB GDP dissociation inhibitor 2 </t>
  </si>
  <si>
    <t>30.5</t>
  </si>
  <si>
    <t>signalling.G-proteins</t>
  </si>
  <si>
    <t>AT2G30060</t>
  </si>
  <si>
    <t xml:space="preserve">Pleckstrin homology (PH) domain superfamily protein </t>
  </si>
  <si>
    <t>AT4G17530</t>
  </si>
  <si>
    <t xml:space="preserve">RAB1C, ATRAB1C, ATRABD2C / RAB GTPase homolog 1C </t>
  </si>
  <si>
    <t>AT2G44100</t>
  </si>
  <si>
    <t xml:space="preserve">ATGDI1, AT-GDI1, GDI1 / guanosine nucleotide diphosphate dissociation inhibitor 1 </t>
  </si>
  <si>
    <t>AT5G09550</t>
  </si>
  <si>
    <t xml:space="preserve">GDP dissociation inhibitor family protein / Rab GTPase activator family protein </t>
  </si>
  <si>
    <t>AT4G18800</t>
  </si>
  <si>
    <t xml:space="preserve">ATHSGBP, ATRAB11B, ATRABA1D, RABA1d / RAB GTPase homolog A1D </t>
  </si>
  <si>
    <t>AT4G20260</t>
  </si>
  <si>
    <t xml:space="preserve">ATPCAP1, PCAP1 / plasma-membrane associated cation-binding protein 1 </t>
  </si>
  <si>
    <t>30.4</t>
  </si>
  <si>
    <t>signalling.phosphinositides</t>
  </si>
  <si>
    <t>AT1G78300</t>
  </si>
  <si>
    <t xml:space="preserve">GRF2, 14-3-3OMEGA, GF14 OMEGA / general regulatory factor 2 </t>
  </si>
  <si>
    <t>30.7</t>
  </si>
  <si>
    <t>signalling.14-3-3 proteins</t>
  </si>
  <si>
    <t>AT5G38480</t>
  </si>
  <si>
    <t xml:space="preserve">GRF3, RCI1 / general regulatory factor 3 </t>
  </si>
  <si>
    <t>AT4G01900</t>
  </si>
  <si>
    <t xml:space="preserve">PII, GLB1 / GLNB1 homolog </t>
  </si>
  <si>
    <t>30.1</t>
  </si>
  <si>
    <t>signalling.in sugar and nutrient physiology</t>
  </si>
  <si>
    <t>AT1G35160</t>
  </si>
  <si>
    <t xml:space="preserve">GRF4, 14-3-3PHI, GF14 PHI / GF14 protein phi chain </t>
  </si>
  <si>
    <t>AT1G62480</t>
  </si>
  <si>
    <t xml:space="preserve">Vacuolar calcium-binding protein-related </t>
  </si>
  <si>
    <t>30.3</t>
  </si>
  <si>
    <t>signalling.calcium</t>
  </si>
  <si>
    <t>AT3G18890</t>
  </si>
  <si>
    <t>30.11</t>
  </si>
  <si>
    <t>signalling.light</t>
  </si>
  <si>
    <t>AT3G53610</t>
  </si>
  <si>
    <t xml:space="preserve">ATRAB8, AtRab8B, AtRABE1a, RAB8 / RAB GTPase homolog 8 </t>
  </si>
  <si>
    <t>AT1G62820</t>
  </si>
  <si>
    <t>AT5G16050</t>
  </si>
  <si>
    <t xml:space="preserve">GRF5, GF14 UPSILON / general regulatory factor 5 </t>
  </si>
  <si>
    <t>AT5G42080</t>
  </si>
  <si>
    <t xml:space="preserve">ADL1, ADL1A, AG68, DRP1A, RSW9, DL1 / dynamin-like protein </t>
  </si>
  <si>
    <t>AT1G56330</t>
  </si>
  <si>
    <t xml:space="preserve">SAR1, ATSAR1, ATSARA1B, ATSAR1B, SAR1B / secretion-associated RAS 1B </t>
  </si>
  <si>
    <t>cytosol,endoplasmic reticulum</t>
  </si>
  <si>
    <t>AT1G22300</t>
  </si>
  <si>
    <t xml:space="preserve">GRF10, 14-3-3EPSILON, GF14 EPSILON / general regulatory factor 10 </t>
  </si>
  <si>
    <t>AT3G18820</t>
  </si>
  <si>
    <t xml:space="preserve">ATRABG3F, ATRAB7B, RAB71, RABG3F, RAB7B / RAB GTPase homolog G3F </t>
  </si>
  <si>
    <t>AT1G48630</t>
  </si>
  <si>
    <t xml:space="preserve">RACK1B_AT / receptor for activated C kinase 1B </t>
  </si>
  <si>
    <t>AT1G34760</t>
  </si>
  <si>
    <t xml:space="preserve">GRF11, GF14 OMICRON, RHS5 / general regulatory factor 11 </t>
  </si>
  <si>
    <t>AT4G09000</t>
  </si>
  <si>
    <t xml:space="preserve">GRF1, GF14 CHI / general regulatory factor 1 </t>
  </si>
  <si>
    <t>AT5G10450</t>
  </si>
  <si>
    <t xml:space="preserve">GRF6, AFT1, 14-3-3lambda / G-box regulating factor 6 </t>
  </si>
  <si>
    <t>AT3G02520</t>
  </si>
  <si>
    <t xml:space="preserve">GRF7, GF14 NU / general regulatory factor 7 </t>
  </si>
  <si>
    <t>AT5G59840</t>
  </si>
  <si>
    <t xml:space="preserve">Ras-related small GTP-binding family protein </t>
  </si>
  <si>
    <t>AT1G02130</t>
  </si>
  <si>
    <t xml:space="preserve">ATRAB1B, ARA5, ARA-5, ATRABD2A, RABD2A, RA-5 / RAS 5 </t>
  </si>
  <si>
    <t>endoplasmic reticulum,golgi</t>
  </si>
  <si>
    <t>AT1G09210</t>
  </si>
  <si>
    <t xml:space="preserve">CRT1b, AtCRT1b / calreticulin 1b </t>
  </si>
  <si>
    <t>AT1G56340</t>
  </si>
  <si>
    <t xml:space="preserve">CRT1, CRT1a, AtCRT1a / calreticulin 1a </t>
  </si>
  <si>
    <t>AT5G61790</t>
  </si>
  <si>
    <t xml:space="preserve">CNX1, ATCNX1 / calnexin 1 </t>
  </si>
  <si>
    <t>AT1G07140</t>
  </si>
  <si>
    <t xml:space="preserve">SIRANBP / Pleckstrin homology (PH) domain superfamily protein </t>
  </si>
  <si>
    <t>AT5G65430</t>
  </si>
  <si>
    <t xml:space="preserve">GRF8, 14-3-3KAPPA, GF14 KAPPA / general regulatory factor 8 </t>
  </si>
  <si>
    <t>AT2G42590</t>
  </si>
  <si>
    <t xml:space="preserve">GRF9, GF14 MU / general regulatory factor 9 </t>
  </si>
  <si>
    <t>AT5G20010</t>
  </si>
  <si>
    <t xml:space="preserve">RAN-1, RAN1, ATRAN1 / RAS-related nuclear protein-1 </t>
  </si>
  <si>
    <t>AT5G20020</t>
  </si>
  <si>
    <t xml:space="preserve">RAN2 / RAS-related GTP-binding nuclear protein 2 </t>
  </si>
  <si>
    <t>AT1G26480</t>
  </si>
  <si>
    <t xml:space="preserve">GRF12, GF14 IOTA / general regulatory factor 12 </t>
  </si>
  <si>
    <t>AT3G11730</t>
  </si>
  <si>
    <t xml:space="preserve">ATFP8, ATRABD1, RABD1 / Ras-related small GTP-binding family protein </t>
  </si>
  <si>
    <t>AT4G39990</t>
  </si>
  <si>
    <t xml:space="preserve">ATRABA4B, ATRAB11G, ATGB3, RABA4B / RAB GTPase homolog A4B </t>
  </si>
  <si>
    <t>AT5G07340</t>
  </si>
  <si>
    <t xml:space="preserve">Calreticulin family protein </t>
  </si>
  <si>
    <t>AT1G18070</t>
  </si>
  <si>
    <t xml:space="preserve">Translation elongation factor EF1A/initiation factor IF2gamma family protein </t>
  </si>
  <si>
    <t>AT2G41100</t>
  </si>
  <si>
    <t xml:space="preserve">TCH3, ATCAL4 / Calcium-binding EF hand family protein </t>
  </si>
  <si>
    <t>AT4G04710</t>
  </si>
  <si>
    <t xml:space="preserve">CPK22 / calcium-dependent protein kinase 22 </t>
  </si>
  <si>
    <t>AT3G46830</t>
  </si>
  <si>
    <t xml:space="preserve">ATRAB11A, ATRABA2C, ATRAB-A2C, RAB-A2C, RABA2c / RAB GTPase homolog A2C </t>
  </si>
  <si>
    <t>AT4G04740</t>
  </si>
  <si>
    <t xml:space="preserve">CPK23, ATCPK23 / calcium-dependent protein kinase 23 </t>
  </si>
  <si>
    <t>AT1G09630</t>
  </si>
  <si>
    <t xml:space="preserve">ATRAB11C, ATRABA2A, ATRAB-A2A, RAB-A2A, RAB11c / RAB GTPase 11C </t>
  </si>
  <si>
    <t>AT3G07410</t>
  </si>
  <si>
    <t xml:space="preserve">AtRABA5b, RABA5b / RAB GTPase homolog A5B </t>
  </si>
  <si>
    <t>AT2G31680</t>
  </si>
  <si>
    <t xml:space="preserve">AtRABA5d, RABA5d / RAB GTPase homolog A5D </t>
  </si>
  <si>
    <t>AT2G43130</t>
  </si>
  <si>
    <t xml:space="preserve">ARA4, ATRAB11F, ATRABA5C, ARA-4, RABA5C / P-loop containing nucleoside triphosphate hydrolases superfamily protein </t>
  </si>
  <si>
    <t>AT1G05810</t>
  </si>
  <si>
    <t xml:space="preserve">ARA, ARA-1, ATRAB11D, ATRABA5E, RABA5E / RAB GTPase homolog A5E </t>
  </si>
  <si>
    <t>AT5G47960</t>
  </si>
  <si>
    <t xml:space="preserve">SMG1, ATRABA4C, RABA4C / RAB GTPase homolog A4C </t>
  </si>
  <si>
    <t>AT5G09440</t>
  </si>
  <si>
    <t xml:space="preserve">EXL4 / EXORDIUM like 4 </t>
  </si>
  <si>
    <t>AT3G13460</t>
  </si>
  <si>
    <t xml:space="preserve">ECT2 / evolutionarily conserved C-terminal region 2 </t>
  </si>
  <si>
    <t>AT5G10260</t>
  </si>
  <si>
    <t xml:space="preserve">AtRABH1e, RABH1e / RAB GTPase homolog H1E </t>
  </si>
  <si>
    <t>AT5G65270</t>
  </si>
  <si>
    <t xml:space="preserve">AtRABA4a, RABA4a / RAB GTPase homolog A4A </t>
  </si>
  <si>
    <t>AT5G21274</t>
  </si>
  <si>
    <t xml:space="preserve">CAM6, ACAM-6 / calmodulin 6 </t>
  </si>
  <si>
    <t>31</t>
  </si>
  <si>
    <t>AT3G46000</t>
  </si>
  <si>
    <t xml:space="preserve">ADF2 / actin depolymerizing factor 2 </t>
  </si>
  <si>
    <t>31.1</t>
  </si>
  <si>
    <t>cell.organisation</t>
  </si>
  <si>
    <t>AT4G33200</t>
  </si>
  <si>
    <t xml:space="preserve">XI-I, ATXI-I, XI-15 / myosin, putative </t>
  </si>
  <si>
    <t>AT5G40770</t>
  </si>
  <si>
    <t xml:space="preserve">ATPHB3, PHB3 / prohibitin 3 </t>
  </si>
  <si>
    <t>31.2</t>
  </si>
  <si>
    <t>cell.division</t>
  </si>
  <si>
    <t>AT3G63190</t>
  </si>
  <si>
    <t xml:space="preserve">RRF, HFP108, cpRRF, AtcpRRF / ribosome recycling factor, chloroplast precursor </t>
  </si>
  <si>
    <t>AT2G16600</t>
  </si>
  <si>
    <t xml:space="preserve">ROC3 / rotamase CYP 3 </t>
  </si>
  <si>
    <t>31.3.1</t>
  </si>
  <si>
    <t>cell.cycle.peptidylprolyl isomerase</t>
  </si>
  <si>
    <t>31.3</t>
  </si>
  <si>
    <t>AT5G59370</t>
  </si>
  <si>
    <t xml:space="preserve">ACT4 / actin 4 </t>
  </si>
  <si>
    <t>AT3G11130</t>
  </si>
  <si>
    <t xml:space="preserve">Clathrin, heavy chain </t>
  </si>
  <si>
    <t>31.4</t>
  </si>
  <si>
    <t>cell.vesicle transport</t>
  </si>
  <si>
    <t>AT2G35490</t>
  </si>
  <si>
    <t xml:space="preserve">Plastid-lipid associated protein PAP / fibrillin family protein </t>
  </si>
  <si>
    <t>AT5G23860</t>
  </si>
  <si>
    <t xml:space="preserve">TUB8 / tubulin beta 8 </t>
  </si>
  <si>
    <t>AT3G53230</t>
  </si>
  <si>
    <t xml:space="preserve">ATPase, AAA-type, CDC48 protein </t>
  </si>
  <si>
    <t>AT3G12110</t>
  </si>
  <si>
    <t xml:space="preserve">ACT11 / actin-11 </t>
  </si>
  <si>
    <t>AT4G35450</t>
  </si>
  <si>
    <t xml:space="preserve">AKR2, AFT, AKR2A / ankyrin repeat-containing protein 2 </t>
  </si>
  <si>
    <t>AT5G62690</t>
  </si>
  <si>
    <t xml:space="preserve">TUB2 / tubulin beta chain 2 </t>
  </si>
  <si>
    <t>AT2G21130</t>
  </si>
  <si>
    <t xml:space="preserve">Cyclophilin-like peptidyl-prolyl cis-trans isomerase family protein </t>
  </si>
  <si>
    <t>AT3G27280</t>
  </si>
  <si>
    <t xml:space="preserve">ATPHB4, PHB4 / prohibitin 4 </t>
  </si>
  <si>
    <t>AT4G38740</t>
  </si>
  <si>
    <t xml:space="preserve">ROC1 / rotamase CYP 1 </t>
  </si>
  <si>
    <t>AT4G22240</t>
  </si>
  <si>
    <t>AT1G17580</t>
  </si>
  <si>
    <t xml:space="preserve">MYA1, ATMYA1, XI-1 / myosin 1 </t>
  </si>
  <si>
    <t>AT3G25220</t>
  </si>
  <si>
    <t xml:space="preserve">FKBP15-1 / FK506-binding protein 15 kD-1 </t>
  </si>
  <si>
    <t>AT3G57410</t>
  </si>
  <si>
    <t xml:space="preserve">VLN3, ATVLN3 / villin 3 </t>
  </si>
  <si>
    <t>AT1G04750</t>
  </si>
  <si>
    <t xml:space="preserve">VAMP7B, VAMP721, ATVAMP721, AT VAMP7B / vesicle-associated membrane protein 721 </t>
  </si>
  <si>
    <t>AT2G31900</t>
  </si>
  <si>
    <t xml:space="preserve">XIF, ATXIF, ATMYO5 / myosin-like protein XIF </t>
  </si>
  <si>
    <t>AT1G03860</t>
  </si>
  <si>
    <t xml:space="preserve">ATPHB2, PHB2 / prohibitin 2 </t>
  </si>
  <si>
    <t>cell.cycle</t>
  </si>
  <si>
    <t>AT5G12250</t>
  </si>
  <si>
    <t xml:space="preserve">TUB6 / beta-6 tubulin </t>
  </si>
  <si>
    <t>AT4G29350</t>
  </si>
  <si>
    <t xml:space="preserve">PFN2, PRO2, PRF2 / profilin 2 </t>
  </si>
  <si>
    <t>AT3G11820</t>
  </si>
  <si>
    <t xml:space="preserve">SYP121, AT-SYR1, ATSYP121, SYR1, ATSYR1, PEN1 / syntaxin of plants 121 </t>
  </si>
  <si>
    <t>AT5G43900</t>
  </si>
  <si>
    <t xml:space="preserve">MYA2, ATMYA2, XI-2, XI-6 / myosin 2 </t>
  </si>
  <si>
    <t>cytosol,peroxisome</t>
  </si>
  <si>
    <t>AT2G37620</t>
  </si>
  <si>
    <t xml:space="preserve">ACT1, AAc1 / actin 1 </t>
  </si>
  <si>
    <t>AT5G58710</t>
  </si>
  <si>
    <t xml:space="preserve">ROC7 / rotamase CYP 7 </t>
  </si>
  <si>
    <t>AT5G05010</t>
  </si>
  <si>
    <t xml:space="preserve">clathrin adaptor complexes medium subunit family protein </t>
  </si>
  <si>
    <t>AT4G34450</t>
  </si>
  <si>
    <t xml:space="preserve">coatomer gamma-2 subunit, putative / gamma-2 coat protein, putative / gamma-2 COP, putative </t>
  </si>
  <si>
    <t>AT1G04600</t>
  </si>
  <si>
    <t xml:space="preserve">XIA, ATXIA / myosin XI A </t>
  </si>
  <si>
    <t>AT1G04820</t>
  </si>
  <si>
    <t xml:space="preserve">TUA4, TOR2 / tubulin alpha-4 chain </t>
  </si>
  <si>
    <t>AT1G54560</t>
  </si>
  <si>
    <t xml:space="preserve">XIE, ATXIE / Myosin family protein with Dil domain </t>
  </si>
  <si>
    <t>AT1G20010</t>
  </si>
  <si>
    <t xml:space="preserve">TUB5 / tubulin beta-5 chain </t>
  </si>
  <si>
    <t>AT3G56070</t>
  </si>
  <si>
    <t xml:space="preserve">ROC2 / rotamase cyclophilin 2 </t>
  </si>
  <si>
    <t>AT4G14960</t>
  </si>
  <si>
    <t xml:space="preserve">TUA6 / Tubulin/FtsZ family protein </t>
  </si>
  <si>
    <t>AT5G15970</t>
  </si>
  <si>
    <t xml:space="preserve">KIN2, COR6.6 / stress-responsive protein (KIN2) / stress-induced protein (KIN2) / cold-responsive protein (COR6.6) / cold-regulated protein (COR6.6) </t>
  </si>
  <si>
    <t>AT1G64740</t>
  </si>
  <si>
    <t xml:space="preserve">TUA1 / alpha-1 tubulin </t>
  </si>
  <si>
    <t>AT3G09840</t>
  </si>
  <si>
    <t xml:space="preserve">CDC48, ATCDC48, CDC48A / cell division cycle 48 </t>
  </si>
  <si>
    <t>AT5G65020</t>
  </si>
  <si>
    <t xml:space="preserve">ANNAT2 / annexin 2 </t>
  </si>
  <si>
    <t>AT3G23400</t>
  </si>
  <si>
    <t xml:space="preserve">FIB4 / Plastid-lipid associated protein PAP / fibrillin family protein </t>
  </si>
  <si>
    <t>AT4G20890</t>
  </si>
  <si>
    <t xml:space="preserve">TUB9 / tubulin beta-9 chain </t>
  </si>
  <si>
    <t>AT4G31490</t>
  </si>
  <si>
    <t xml:space="preserve">Coatomer, beta subunit </t>
  </si>
  <si>
    <t>AT1G08730</t>
  </si>
  <si>
    <t xml:space="preserve">XIC, ATXIC / Myosin family protein with Dil domain </t>
  </si>
  <si>
    <t>AT3G26070</t>
  </si>
  <si>
    <t>AT1G52360</t>
  </si>
  <si>
    <t xml:space="preserve">Coatomer, beta' subunit </t>
  </si>
  <si>
    <t>AT5G19770</t>
  </si>
  <si>
    <t xml:space="preserve">TUA3 / tubulin alpha-3 </t>
  </si>
  <si>
    <t>AT5G20490</t>
  </si>
  <si>
    <t xml:space="preserve">XIK, ATXIK, XI-17 / Myosin family protein with Dil domain </t>
  </si>
  <si>
    <t>AT1G35720</t>
  </si>
  <si>
    <t xml:space="preserve">ANNAT1, OXY5, ATOXY5 / annexin 1 </t>
  </si>
  <si>
    <t>AT3G62030</t>
  </si>
  <si>
    <t xml:space="preserve">ROC4 / rotamase CYP 4 </t>
  </si>
  <si>
    <t>AT2G21390</t>
  </si>
  <si>
    <t xml:space="preserve">Coatomer, alpha subunit </t>
  </si>
  <si>
    <t>AT5G44340</t>
  </si>
  <si>
    <t xml:space="preserve">TUB4 / tubulin beta chain 4 </t>
  </si>
  <si>
    <t>AT4G34870</t>
  </si>
  <si>
    <t xml:space="preserve">ROC5, ATCYP1 / rotamase cyclophilin 5 </t>
  </si>
  <si>
    <t>AT5G09810</t>
  </si>
  <si>
    <t xml:space="preserve">ACT7 / actin 7 </t>
  </si>
  <si>
    <t>AT5G13120</t>
  </si>
  <si>
    <t xml:space="preserve">ATCYP20-2, CYP20-2 / cyclophilin 20-2 </t>
  </si>
  <si>
    <t>AT3G18780</t>
  </si>
  <si>
    <t xml:space="preserve">ACT2, DER1, LSR2, ENL2 / actin 2 </t>
  </si>
  <si>
    <t>AT2G19760</t>
  </si>
  <si>
    <t xml:space="preserve">PFN1, PRF1 / profilin 1 </t>
  </si>
  <si>
    <t>AT1G30630</t>
  </si>
  <si>
    <t xml:space="preserve">Coatomer epsilon subunit </t>
  </si>
  <si>
    <t>AT5G13850</t>
  </si>
  <si>
    <t xml:space="preserve">NACA3 / nascent polypeptide-associated complex subunit alpha-like protein 3 </t>
  </si>
  <si>
    <t>31.99</t>
  </si>
  <si>
    <t>cell.unspecified</t>
  </si>
  <si>
    <t>31.9</t>
  </si>
  <si>
    <t>AT4G04020</t>
  </si>
  <si>
    <t xml:space="preserve">FIB / fibrillin </t>
  </si>
  <si>
    <t>AT2G42100</t>
  </si>
  <si>
    <t xml:space="preserve">Actin-like ATPase superfamily protein </t>
  </si>
  <si>
    <t>AT5G59880</t>
  </si>
  <si>
    <t xml:space="preserve">ADF3 / actin depolymerizing factor 3 </t>
  </si>
  <si>
    <t>AT3G08530</t>
  </si>
  <si>
    <t>AT5G03340</t>
  </si>
  <si>
    <t>AT5G16880</t>
  </si>
  <si>
    <t xml:space="preserve">Target of Myb protein 1 </t>
  </si>
  <si>
    <t>AT3G57890</t>
  </si>
  <si>
    <t xml:space="preserve">Tubulin binding cofactor C domain-containing protein </t>
  </si>
  <si>
    <t>AT2G20290</t>
  </si>
  <si>
    <t xml:space="preserve">XIG, ATXIG / myosin-like protein XIG </t>
  </si>
  <si>
    <t>AT3G15980</t>
  </si>
  <si>
    <t>AT4G28710</t>
  </si>
  <si>
    <t xml:space="preserve">XIH, ATXIH / Myosin family protein with Dil domain </t>
  </si>
  <si>
    <t>AT2G33240</t>
  </si>
  <si>
    <t xml:space="preserve">XID, ATXID / myosin XI D </t>
  </si>
  <si>
    <t>AT1G62020</t>
  </si>
  <si>
    <t>AT1G79990</t>
  </si>
  <si>
    <t xml:space="preserve">structural molecules </t>
  </si>
  <si>
    <t>AT1G04160</t>
  </si>
  <si>
    <t xml:space="preserve">XIB, ATXIB, XI-8, XI-B / myosin XI B </t>
  </si>
  <si>
    <t>AT1G75780</t>
  </si>
  <si>
    <t xml:space="preserve">TUB1 / tubulin beta-1 chain </t>
  </si>
  <si>
    <t>AT2G29550</t>
  </si>
  <si>
    <t xml:space="preserve">TUB7 / tubulin beta-7 chain </t>
  </si>
  <si>
    <t>AT2G42170</t>
  </si>
  <si>
    <t xml:space="preserve">Actin family protein </t>
  </si>
  <si>
    <t>AT5G48580</t>
  </si>
  <si>
    <t xml:space="preserve">FKBP15-2 / FK506- and rapamycin-binding protein 15 kD-2 </t>
  </si>
  <si>
    <t>AT1G75010</t>
  </si>
  <si>
    <t xml:space="preserve">ARC3 / GTP binding </t>
  </si>
  <si>
    <t>31.2.5</t>
  </si>
  <si>
    <t>cell.division.plastid</t>
  </si>
  <si>
    <t>33</t>
  </si>
  <si>
    <t>AT3G03270</t>
  </si>
  <si>
    <t>33.99</t>
  </si>
  <si>
    <t>development.unspecified</t>
  </si>
  <si>
    <t>33.9</t>
  </si>
  <si>
    <t>AT2G44060</t>
  </si>
  <si>
    <t xml:space="preserve">Late embryogenesis abundant protein, group 2 </t>
  </si>
  <si>
    <t>33.2</t>
  </si>
  <si>
    <t>development.late embryogenesis abundant</t>
  </si>
  <si>
    <t>AT3G16640</t>
  </si>
  <si>
    <t xml:space="preserve">TCTP / translationally controlled tumor protein </t>
  </si>
  <si>
    <t>AT4G12420</t>
  </si>
  <si>
    <t xml:space="preserve">SKU5 / Cupredoxin superfamily protein </t>
  </si>
  <si>
    <t>AT2G26560</t>
  </si>
  <si>
    <t xml:space="preserve">PLP2, PLA IIA, PLA2A / phospholipase A 2A </t>
  </si>
  <si>
    <t>33.1</t>
  </si>
  <si>
    <t>development.storage proteins</t>
  </si>
  <si>
    <t>AT1G18080</t>
  </si>
  <si>
    <t xml:space="preserve">ATARCA, RACK1A_AT, RACK1A / Transducin/WD40 repeat-like superfamily protein </t>
  </si>
  <si>
    <t>AT3G18060</t>
  </si>
  <si>
    <t xml:space="preserve">transducin family protein / WD-40 repeat family protein </t>
  </si>
  <si>
    <t>AT4G21150</t>
  </si>
  <si>
    <t xml:space="preserve">HAP6 / ribophorin II (RPN2) family protein </t>
  </si>
  <si>
    <t>AT1G11430</t>
  </si>
  <si>
    <t xml:space="preserve">plastid developmental protein DAG, putative </t>
  </si>
  <si>
    <t>AT2G38860</t>
  </si>
  <si>
    <t xml:space="preserve">YLS5 / Class I glutamine amidotransferase-like superfamily protein </t>
  </si>
  <si>
    <t>AT3G13870</t>
  </si>
  <si>
    <t xml:space="preserve">RHD3 / Root hair defective 3 GTP-binding protein (RHD3) </t>
  </si>
  <si>
    <t>AT5G66040</t>
  </si>
  <si>
    <t xml:space="preserve">STR16 / sulfurtransferase protein 16 </t>
  </si>
  <si>
    <t>AT2G03440</t>
  </si>
  <si>
    <t xml:space="preserve">NRP1, ATNRP1 / nodulin-related protein 1 </t>
  </si>
  <si>
    <t>AT5G44020</t>
  </si>
  <si>
    <t xml:space="preserve">HAD superfamily, subfamily IIIB acid phosphatase  </t>
  </si>
  <si>
    <t>34</t>
  </si>
  <si>
    <t>AT1G15690</t>
  </si>
  <si>
    <t xml:space="preserve">AVP1, ATAVP3, AVP-3, AtVHP1;1 / Inorganic H pyrophosphatase family protein </t>
  </si>
  <si>
    <t>34.30</t>
  </si>
  <si>
    <t>transport.H+ transporting pyrophosphatase</t>
  </si>
  <si>
    <t>34.3</t>
  </si>
  <si>
    <t>AT1G22530</t>
  </si>
  <si>
    <t xml:space="preserve">PATL2 / PATELLIN 2 </t>
  </si>
  <si>
    <t>34.99</t>
  </si>
  <si>
    <t>transport.misc</t>
  </si>
  <si>
    <t>34.9</t>
  </si>
  <si>
    <t>AT5G58070</t>
  </si>
  <si>
    <t xml:space="preserve">ATTIL, TIL / temperature-induced lipocalin </t>
  </si>
  <si>
    <t>AT5G57350</t>
  </si>
  <si>
    <t xml:space="preserve">AHA3, ATAHA3, HA3 / H(+)-ATPase 3 </t>
  </si>
  <si>
    <t>34.1.2</t>
  </si>
  <si>
    <t>transport.p- and v-ATPases.H+-exporting ATPase</t>
  </si>
  <si>
    <t>34.1</t>
  </si>
  <si>
    <t>AT5G19760</t>
  </si>
  <si>
    <t xml:space="preserve">Mitochondrial substrate carrier family protein </t>
  </si>
  <si>
    <t>transport.metabolite transporters at the mitochondrial membrane</t>
  </si>
  <si>
    <t>AT1G59870</t>
  </si>
  <si>
    <t xml:space="preserve">PEN3, PDR8, ATPDR8, ABCG36, ATABCG36 / ABC-2 and Plant PDR ABC-type transporter family protein </t>
  </si>
  <si>
    <t>34.16</t>
  </si>
  <si>
    <t>transport.ABC transporters and multidrug resistance systems</t>
  </si>
  <si>
    <t>AT5G14040</t>
  </si>
  <si>
    <t xml:space="preserve">PHT3;1 / phosphate transporter 3;1 </t>
  </si>
  <si>
    <t>AT3G08580</t>
  </si>
  <si>
    <t xml:space="preserve">AAC1 / ADP/ATP carrier 1 </t>
  </si>
  <si>
    <t>34.8</t>
  </si>
  <si>
    <t>transport.metabolite transporters at the envelope membrane</t>
  </si>
  <si>
    <t>AT2G24520</t>
  </si>
  <si>
    <t xml:space="preserve">AHA5, HA5 / H(+)-ATPase 5 </t>
  </si>
  <si>
    <t>transport.p- and v-ATPases</t>
  </si>
  <si>
    <t>AT1G17260</t>
  </si>
  <si>
    <t xml:space="preserve">AHA10 / autoinhibited H(+)-ATPase isoform 10 </t>
  </si>
  <si>
    <t>AT4G02620</t>
  </si>
  <si>
    <t xml:space="preserve">vacuolar ATPase subunit F family protein </t>
  </si>
  <si>
    <t>34.1.1</t>
  </si>
  <si>
    <t>transport.p- and v-ATPases.H+-transporting two-sector ATPase</t>
  </si>
  <si>
    <t>AT4G39080</t>
  </si>
  <si>
    <t xml:space="preserve">VHA-A3 / vacuolar proton ATPase A3 </t>
  </si>
  <si>
    <t>AT3G60330</t>
  </si>
  <si>
    <t xml:space="preserve">AHA7, HA7 / H(+)-ATPase 7 </t>
  </si>
  <si>
    <t>AT5G15090</t>
  </si>
  <si>
    <t xml:space="preserve">VDAC3, ATVDAC3 / voltage dependent anion channel 3 </t>
  </si>
  <si>
    <t>34.20</t>
  </si>
  <si>
    <t>transport.porins</t>
  </si>
  <si>
    <t>34.2</t>
  </si>
  <si>
    <t>AT1G78900</t>
  </si>
  <si>
    <t xml:space="preserve">VHA-A / vacuolar ATP synthase subunit A </t>
  </si>
  <si>
    <t>vacuole,golgi</t>
  </si>
  <si>
    <t>AT2G18960</t>
  </si>
  <si>
    <t xml:space="preserve">AHA1, PMA, OST2, HA1 / H(+)-ATPase 1 </t>
  </si>
  <si>
    <t>AT1G12840</t>
  </si>
  <si>
    <t xml:space="preserve">DET3, ATVHA-C / vacuolar ATP synthase subunit C (VATC) / V-ATPase C subunit / vacuolar proton pump C subunit (DET3) </t>
  </si>
  <si>
    <t>AT4G11150</t>
  </si>
  <si>
    <t xml:space="preserve">TUF, emb2448, TUFF, VHA-E1 / vacuolar ATP synthase subunit E1 </t>
  </si>
  <si>
    <t>34.1.1.4</t>
  </si>
  <si>
    <t>transport.p- and v-ATPases.H+-transporting two-sector ATPase.subunit E</t>
  </si>
  <si>
    <t>AT5G67500</t>
  </si>
  <si>
    <t xml:space="preserve">VDAC2, ATVDAC2 / voltage dependent anion channel 2 </t>
  </si>
  <si>
    <t>AT1G76030</t>
  </si>
  <si>
    <t xml:space="preserve">ATPase, V1 complex, subunit B protein </t>
  </si>
  <si>
    <t>34.1.1.1</t>
  </si>
  <si>
    <t>transport.p- and v-ATPases.H+-transporting two-sector ATPase.subunit B</t>
  </si>
  <si>
    <t>AT3G01280</t>
  </si>
  <si>
    <t xml:space="preserve">VDAC1, ATVDAC1 / voltage dependent anion channel 1 </t>
  </si>
  <si>
    <t>AT3G42050</t>
  </si>
  <si>
    <t xml:space="preserve">vacuolar ATP synthase subunit H family protein </t>
  </si>
  <si>
    <t>34.1.1.6</t>
  </si>
  <si>
    <t>transport.p- and v-ATPases.H+-transporting two-sector ATPase.subunit H</t>
  </si>
  <si>
    <t>AT3G58730</t>
  </si>
  <si>
    <t xml:space="preserve">vacuolar ATP synthase subunit D (VATD) / V-ATPase D subunit / vacuolar proton pump D subunit (VATPD) </t>
  </si>
  <si>
    <t>34.1.1.3</t>
  </si>
  <si>
    <t>transport.p- and v-ATPases.H+-transporting two-sector ATPase.subunit D</t>
  </si>
  <si>
    <t>AT4G30190</t>
  </si>
  <si>
    <t xml:space="preserve">AHA2, PMA2, HA2 / H(+)-ATPase 2 </t>
  </si>
  <si>
    <t>AT5G13490</t>
  </si>
  <si>
    <t xml:space="preserve">AAC2 / ADP/ATP carrier 2 </t>
  </si>
  <si>
    <t>34.14</t>
  </si>
  <si>
    <t>transport.unspecified cations</t>
  </si>
  <si>
    <t>AT3G01390</t>
  </si>
  <si>
    <t xml:space="preserve">VMA10, AVMA10 / vacuolar membrane ATPase 10 </t>
  </si>
  <si>
    <t>AT1G72150</t>
  </si>
  <si>
    <t xml:space="preserve">PATL1 / PATELLIN 1 </t>
  </si>
  <si>
    <t>AT2G45960</t>
  </si>
  <si>
    <t xml:space="preserve">PIP1B, TMP-A, ATHH2, PIP1;2 / plasma membrane intrinsic protein 1B </t>
  </si>
  <si>
    <t>34.19.1</t>
  </si>
  <si>
    <t>transport.Major Intrinsic Proteins.PIP</t>
  </si>
  <si>
    <t>AT3G53420</t>
  </si>
  <si>
    <t xml:space="preserve">PIP2A, PIP2, PIP2;1 / plasma membrane intrinsic protein 2A </t>
  </si>
  <si>
    <t>AT4G38510</t>
  </si>
  <si>
    <t>AT1G15210</t>
  </si>
  <si>
    <t xml:space="preserve">PDR7, ATPDR7 / pleiotropic drug resistance 7 </t>
  </si>
  <si>
    <t>AT4G23710</t>
  </si>
  <si>
    <t xml:space="preserve">VHA-G2, VAG2, VATG2 / vacuolar ATP synthase subunit G2 </t>
  </si>
  <si>
    <t>AT2G21410</t>
  </si>
  <si>
    <t xml:space="preserve">VHA-A2 / vacuolar proton ATPase A2 </t>
  </si>
  <si>
    <t>AT1G80660</t>
  </si>
  <si>
    <t xml:space="preserve">AHA9, HA9 / H(+)-ATPase 9 </t>
  </si>
  <si>
    <t>AT5G62670</t>
  </si>
  <si>
    <t xml:space="preserve">AHA11, HA11 / H(+)-ATPase 11 </t>
  </si>
  <si>
    <t>AT4G28390</t>
  </si>
  <si>
    <t xml:space="preserve">AAC3, ATAAC3 / ADP/ATP carrier 3 </t>
  </si>
  <si>
    <t>AT1G64200</t>
  </si>
  <si>
    <t xml:space="preserve">VHA-E3 / vacuolar H+-ATPase subunit E isoform 3 </t>
  </si>
  <si>
    <t>AT1G04690</t>
  </si>
  <si>
    <t xml:space="preserve">KAB1, KV-BETA1 / potassium channel beta subunit 1 </t>
  </si>
  <si>
    <t>34.15</t>
  </si>
  <si>
    <t>transport.potassium</t>
  </si>
  <si>
    <t>AT3G42640</t>
  </si>
  <si>
    <t xml:space="preserve">AHA8, HA8 / H(+)-ATPase 8 </t>
  </si>
  <si>
    <t>AT3G28415</t>
  </si>
  <si>
    <t xml:space="preserve">ABC transporter family protein </t>
  </si>
  <si>
    <t>35</t>
  </si>
  <si>
    <t>AT4G01050</t>
  </si>
  <si>
    <t xml:space="preserve">TROL / thylakoid rhodanese-like </t>
  </si>
  <si>
    <t>35.1.41</t>
  </si>
  <si>
    <t>not assigned.no ontology.hydroxyproline rich proteins</t>
  </si>
  <si>
    <t>35.1</t>
  </si>
  <si>
    <t>AT1G55480</t>
  </si>
  <si>
    <t xml:space="preserve">ZKT / protein containing PDZ domain, a K-box domain, and a TPR region </t>
  </si>
  <si>
    <t>35.2</t>
  </si>
  <si>
    <t>not assigned.unknown</t>
  </si>
  <si>
    <t>AT3G01290</t>
  </si>
  <si>
    <t xml:space="preserve">SPFH/Band 7/PHB domain-containing membrane-associated protein family </t>
  </si>
  <si>
    <t>not assigned.no ontology</t>
  </si>
  <si>
    <t>ATMG00280</t>
  </si>
  <si>
    <t xml:space="preserve">ORF110A / Ribulose bisphosphate carboxylase large chain, catalytic domain </t>
  </si>
  <si>
    <t>AT3G11780</t>
  </si>
  <si>
    <t xml:space="preserve">MD-2-related lipid recognition domain-containing protein / ML domain-containing protein </t>
  </si>
  <si>
    <t>AT5G28500</t>
  </si>
  <si>
    <t xml:space="preserve">unknown protein; FUNCTIONS IN: molecular_function unknown; INVOLVED IN: biological_process unknown; LOCATED IN: chloroplast stroma, chloroplast; EXPRESSED IN: 23 plant structures; EXPRESSED DURING: 13 growth stages; BEST Arabidopsis thaliana protein match is: unknown protein (TAIR:AT3G04550.1); Has 109 Blast hits to 109 proteins in 49 species: Archae - 0; Bacteria - 67; Metazoa - 0; Fungi - 0; Plants - 41; Viruses - 0; Other Eukaryotes - 1 (source: NCBI BLink). </t>
  </si>
  <si>
    <t>AT2G27730</t>
  </si>
  <si>
    <t xml:space="preserve">copper ion binding </t>
  </si>
  <si>
    <t>AT5G26260</t>
  </si>
  <si>
    <t xml:space="preserve">TRAF-like family protein </t>
  </si>
  <si>
    <t>AT5G53490</t>
  </si>
  <si>
    <t xml:space="preserve">Tetratricopeptide repeat (TPR)-like superfamily protein </t>
  </si>
  <si>
    <t>AT3G05900</t>
  </si>
  <si>
    <t xml:space="preserve">neurofilament protein-related </t>
  </si>
  <si>
    <t>AT2G37660</t>
  </si>
  <si>
    <t>AT4G27585</t>
  </si>
  <si>
    <t>AT4G30620</t>
  </si>
  <si>
    <t xml:space="preserve">Uncharacterised BCR, YbaB family COG0718 </t>
  </si>
  <si>
    <t>AT1G30580</t>
  </si>
  <si>
    <t xml:space="preserve">GTP binding </t>
  </si>
  <si>
    <t>AT3G63460</t>
  </si>
  <si>
    <t>AT3G23450</t>
  </si>
  <si>
    <t xml:space="preserve">unknown protein; FUNCTIONS IN: molecular_function unknown; INVOLVED IN: biological_process unknown; LOCATED IN: endomembrane system; EXPRESSED IN: 14 plant structures; EXPRESSED DURING: 8 growth stages; Has 694543 Blast hits to 47111 proteins in 2535 species: Archae - 1794; Bacteria - 163056; Metazoa - 258989; Fungi - 49151; Plants - 70496; Viruses - 8919; Other Eukaryotes - 142138 (source: NCBI BLink). </t>
  </si>
  <si>
    <t>AT3G23940</t>
  </si>
  <si>
    <t xml:space="preserve">dehydratase family </t>
  </si>
  <si>
    <t>AT2G20760</t>
  </si>
  <si>
    <t xml:space="preserve">Clathrin light chain protein </t>
  </si>
  <si>
    <t>AT5G11420</t>
  </si>
  <si>
    <t xml:space="preserve">Protein of unknown function, DUF642 </t>
  </si>
  <si>
    <t>AT2G32240</t>
  </si>
  <si>
    <t xml:space="preserve">FUNCTIONS IN: molecular_function unknown; INVOLVED IN: response to cadmium ion; LOCATED IN: plasma membrane; EXPRESSED IN: 25 plant structures; EXPRESSED DURING: 13 growth stages; CONTAINS InterPro DOMAIN/s: Prefoldin (InterPro:IPR009053); BEST Arabidopsis thaliana protein match is: unknown protein (TAIR:AT1G05320.3); Has 470429 Blast hits to 168274 proteins in 4282 species: Archae - 6896; Bacteria - 131956; Metazoa - 175525; Fungi - 33166; Plants - 25441; Viruses - 2243; Other Eukaryotes - 95202 (source: NCBI BLink). </t>
  </si>
  <si>
    <t>AT2G31670</t>
  </si>
  <si>
    <t xml:space="preserve">Stress responsive alpha-beta barrel domain protein </t>
  </si>
  <si>
    <t>AT5G39570</t>
  </si>
  <si>
    <t xml:space="preserve">FUNCTIONS IN: molecular_function unknown; INVOLVED IN: biological_process unknown; LOCATED IN: cytosol, nucleus; EXPRESSED IN: 25 plant structures; EXPRESSED DURING: 14 growth stages; BEST Arabidopsis thaliana protein match is: glycine-rich protein (TAIR:AT3G29075.1); Has 30201 Blast hits to 17322 proteins in 780 species: Archae - 12; Bacteria - 1396; Metazoa - 17338; Fungi - 3422; Plants - 5037; Viruses - 0; Other Eukaryotes - 2996 (source: NCBI BLink). </t>
  </si>
  <si>
    <t>AT4G37300</t>
  </si>
  <si>
    <t xml:space="preserve">MEE59 / maternal effect embryo arrest 59 </t>
  </si>
  <si>
    <t>AT2G21870</t>
  </si>
  <si>
    <t xml:space="preserve">MGP1 / copper ion binding;cobalt ion binding;zinc ion binding </t>
  </si>
  <si>
    <t>AT5G10860</t>
  </si>
  <si>
    <t xml:space="preserve">Cystathionine beta-synthase (CBS) family protein </t>
  </si>
  <si>
    <t>AT1G54780</t>
  </si>
  <si>
    <t xml:space="preserve">TLP18.3 / thylakoid lumen 18.3 kDa protein </t>
  </si>
  <si>
    <t>AT4G27500</t>
  </si>
  <si>
    <t xml:space="preserve">PPI1 / proton pump interactor 1 </t>
  </si>
  <si>
    <t>plasma membrane,endoplasmic reticulum</t>
  </si>
  <si>
    <t>AT3G47070</t>
  </si>
  <si>
    <t xml:space="preserve">LOCATED IN: thylakoid, chloroplast thylakoid membrane, chloroplast, chloroplast envelope; EXPRESSED IN: 22 plant structures; EXPRESSED DURING: 13 growth stages; CONTAINS InterPro DOMAIN/s: Thylakoid soluble phosphoprotein TSP9 (InterPro:IPR021584); Has 37 Blast hits to 37 proteins in 10 species: Archae - 0; Bacteria - 0; Metazoa - 0; Fungi - 0; Plants - 37; Viruses - 0; Other Eukaryotes - 0 (source: NCBI BLink). </t>
  </si>
  <si>
    <t>AT4G01870</t>
  </si>
  <si>
    <t xml:space="preserve">tolB protein-related </t>
  </si>
  <si>
    <t>AT4G22670</t>
  </si>
  <si>
    <t xml:space="preserve">AtHip1, HIP1, TPR11 / HSP70-interacting protein 1 </t>
  </si>
  <si>
    <t>35.1.5</t>
  </si>
  <si>
    <t>not assigned.no ontology.pentatricopeptide (PPR) repeat-containing protein</t>
  </si>
  <si>
    <t>AT4G02530</t>
  </si>
  <si>
    <t xml:space="preserve">chloroplast thylakoid lumen protein </t>
  </si>
  <si>
    <t>AT1G76160</t>
  </si>
  <si>
    <t xml:space="preserve">sks5 / SKU5 similar 5 </t>
  </si>
  <si>
    <t>AT1G16880</t>
  </si>
  <si>
    <t xml:space="preserve">uridylyltransferase-related </t>
  </si>
  <si>
    <t>AT2G43090</t>
  </si>
  <si>
    <t xml:space="preserve">Aconitase/3-isopropylmalate dehydratase protein </t>
  </si>
  <si>
    <t>35.1.23</t>
  </si>
  <si>
    <t>not assigned.no ontology.aconitase C-terminal domain-containing protein</t>
  </si>
  <si>
    <t>AT5G23060</t>
  </si>
  <si>
    <t xml:space="preserve">CaS / calcium sensing receptor </t>
  </si>
  <si>
    <t>AT1G09310</t>
  </si>
  <si>
    <t xml:space="preserve">Protein of unknown function, DUF538 </t>
  </si>
  <si>
    <t>AT5G25460</t>
  </si>
  <si>
    <t>AT2G24020</t>
  </si>
  <si>
    <t>AT5G14030</t>
  </si>
  <si>
    <t xml:space="preserve">translocon-associated protein beta (TRAPB) family protein </t>
  </si>
  <si>
    <t>AT5G14910</t>
  </si>
  <si>
    <t xml:space="preserve">Heavy metal transport/detoxification superfamily protein  </t>
  </si>
  <si>
    <t>AT2G21530</t>
  </si>
  <si>
    <t xml:space="preserve">SMAD/FHA domain-containing protein  </t>
  </si>
  <si>
    <t>AT1G09340</t>
  </si>
  <si>
    <t xml:space="preserve">CRB, CSP41B, HIP1.3 / chloroplast RNA binding </t>
  </si>
  <si>
    <t>AT5G16660</t>
  </si>
  <si>
    <t xml:space="preserve">unknown protein; FUNCTIONS IN: molecular_function unknown; INVOLVED IN: biological_process unknown; LOCATED IN: chloroplast thylakoid membrane, chloroplast, membrane, chloroplast envelope; EXPRESSED IN: 23 plant structures; EXPRESSED DURING: 14 growth stages; BEST Arabidopsis thaliana protein match is: unknown protein (TAIR:AT3G02900.1); Has 30201 Blast hits to 17322 proteins in 780 species: Archae - 12; Bacteria - 1396; Metazoa - 17338; Fungi - 3422; Plants - 5037; Viruses - 0; Other Eukaryotes - 2996 (source: NCBI BLink). </t>
  </si>
  <si>
    <t>AT4G39730</t>
  </si>
  <si>
    <t xml:space="preserve">Lipase/lipooxygenase, PLAT/LH2 family protein </t>
  </si>
  <si>
    <t>AT4G26910</t>
  </si>
  <si>
    <t>AT1G70770</t>
  </si>
  <si>
    <t xml:space="preserve">Protein of unknown function DUF2359, transmembrane </t>
  </si>
  <si>
    <t>AT5G06400</t>
  </si>
  <si>
    <t xml:space="preserve">Pentatricopeptide repeat (PPR) superfamily protein </t>
  </si>
  <si>
    <t>AT4G14301</t>
  </si>
  <si>
    <t xml:space="preserve">unknown protein; FUNCTIONS IN: molecular_function unknown; INVOLVED IN: biological_process unknown; LOCATED IN: endomembrane system; BEST Arabidopsis thaliana protein match is: unknown protein (TAIR:AT3G23450.1); Has 101 Blast hits to 93 proteins in 34 species: Archae - 0; Bacteria - 27; Metazoa - 16; Fungi - 5; Plants - 34; Viruses - 3; Other Eukaryotes - 16 (source: NCBI BLink). </t>
  </si>
  <si>
    <t>AT4G02450</t>
  </si>
  <si>
    <t xml:space="preserve">HSP20-like chaperones superfamily protein </t>
  </si>
  <si>
    <t>35.1.40</t>
  </si>
  <si>
    <t>not assigned.no ontology.glycine rich proteins</t>
  </si>
  <si>
    <t>AT4G01150</t>
  </si>
  <si>
    <t xml:space="preserve">unknown protein; FUNCTIONS IN: molecular_function unknown; INVOLVED IN: biological_process unknown; LOCATED IN: thylakoid, chloroplast thylakoid membrane, chloroplast, plastoglobule, chloroplast envelope; EXPRESSED IN: 23 plant structures; EXPRESSED DURING: 14 growth stages; BEST Arabidopsis thaliana protein match is: unknown protein (TAIR:AT4G38100.1); Has 323 Blast hits to 323 proteins in 59 species: Archae - 0; Bacteria - 107; Metazoa - 0; Fungi - 0; Plants - 206; Viruses - 0; Other Eukaryotes - 10 (source: NCBI BLink). </t>
  </si>
  <si>
    <t>AT5G26280</t>
  </si>
  <si>
    <t>AT2G30930</t>
  </si>
  <si>
    <t xml:space="preserve">unknown protein; FUNCTIONS IN: molecular_function unknown; INVOLVED IN: biological_process unknown; LOCATED IN: chloroplast, plasma membrane, membrane; EXPRESSED IN: 24 plant structures; EXPRESSED DURING: 14 growth stages; BEST Arabidopsis thaliana protein match is: unknown protein (TAIR:AT1G06540.1); Has 194 Blast hits to 176 proteins in 78 species: Archae - 0; Bacteria - 101; Metazoa - 15; Fungi - 25; Plants - 12; Viruses - 4; Other Eukaryotes - 37 (source: NCBI BLink). </t>
  </si>
  <si>
    <t>AT2G22170</t>
  </si>
  <si>
    <t>AT1G56580</t>
  </si>
  <si>
    <t xml:space="preserve">SVB / Protein of unknown function, DUF538 </t>
  </si>
  <si>
    <t>AT1G47420</t>
  </si>
  <si>
    <t xml:space="preserve">SDH5 / succinate dehydrogenase 5 </t>
  </si>
  <si>
    <t>AT3G02930</t>
  </si>
  <si>
    <t xml:space="preserve">Plant protein of unknown function (DUF827) </t>
  </si>
  <si>
    <t>AT4G09670</t>
  </si>
  <si>
    <t xml:space="preserve">Oxidoreductase family protein </t>
  </si>
  <si>
    <t>AT5G25100</t>
  </si>
  <si>
    <t xml:space="preserve">Endomembrane protein 70 protein family </t>
  </si>
  <si>
    <t>AT3G25690</t>
  </si>
  <si>
    <t xml:space="preserve">CHUP1 / Hydroxyproline-rich glycoprotein family protein </t>
  </si>
  <si>
    <t>AT1G27090</t>
  </si>
  <si>
    <t xml:space="preserve">glycine-rich protein </t>
  </si>
  <si>
    <t>AT4G35250</t>
  </si>
  <si>
    <t>AT2G25320</t>
  </si>
  <si>
    <t>AT2G26400</t>
  </si>
  <si>
    <t xml:space="preserve">ARD, ATARD3, ARD3 / acireductone dioxygenase 3 </t>
  </si>
  <si>
    <t>AT2G40060</t>
  </si>
  <si>
    <t>AT4G32190</t>
  </si>
  <si>
    <t xml:space="preserve">Myosin heavy chain-related protein </t>
  </si>
  <si>
    <t>AT5G45020</t>
  </si>
  <si>
    <t>AT2G29200</t>
  </si>
  <si>
    <t xml:space="preserve">APUM1, PUM1 / pumilio 1 </t>
  </si>
  <si>
    <t>35.1.12</t>
  </si>
  <si>
    <t>not assigned.no ontology.pumilio/Puf RNA-binding domain-containing protein</t>
  </si>
  <si>
    <t>AT1G67230</t>
  </si>
  <si>
    <t xml:space="preserve">LINC1 / little nuclei1 </t>
  </si>
  <si>
    <t>AT1G42960</t>
  </si>
  <si>
    <t xml:space="preserve">expressed protein localized to the inner membrane of the chloroplast. </t>
  </si>
  <si>
    <t>AT3G62530</t>
  </si>
  <si>
    <t xml:space="preserve">ARM repeat superfamily protein </t>
  </si>
  <si>
    <t>35.1.3</t>
  </si>
  <si>
    <t>not assigned.no ontology.armadillo/beta-catenin repeat family protein</t>
  </si>
  <si>
    <t>AT2G43800</t>
  </si>
  <si>
    <t xml:space="preserve">Actin-binding FH2 (formin homology 2) family protein </t>
  </si>
  <si>
    <t>35.1.20</t>
  </si>
  <si>
    <t>not assigned.no ontology.formin homology 2 domain-containing protein</t>
  </si>
  <si>
    <t>AT2G14880</t>
  </si>
  <si>
    <t xml:space="preserve">SWIB/MDM2 domain superfamily protein </t>
  </si>
  <si>
    <t>AT3G44100</t>
  </si>
  <si>
    <t xml:space="preserve">MD-2-related lipid recognition domain-containing protein </t>
  </si>
  <si>
    <t>AT2G34460</t>
  </si>
  <si>
    <t>AT5G15680</t>
  </si>
  <si>
    <t>AT4G15390</t>
  </si>
  <si>
    <t xml:space="preserve">HXXXD-type acyl-transferase family protein </t>
  </si>
  <si>
    <t>DataS3: Quantitative proteomics data with Col-0 (DMSO-control) and MG132-treated Col-0 plants, based on MSE protein quantification. All treatments were analyzed in three biological and three technical replicates each giving rise to nine measurements. Data were ppm normalized after quantifica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6" tint="0.79998168889431442"/>
        <bgColor indexed="64"/>
      </patternFill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1" xfId="0" applyBorder="1" applyAlignment="1">
      <alignment horizontal="left" vertical="top" wrapText="1"/>
    </xf>
    <xf numFmtId="0" fontId="0" fillId="2" borderId="0" xfId="0" applyFill="1" applyAlignment="1"/>
    <xf numFmtId="0" fontId="0" fillId="2" borderId="1" xfId="0" applyFill="1" applyBorder="1" applyAlignment="1"/>
    <xf numFmtId="0" fontId="0" fillId="3" borderId="0" xfId="0" applyFill="1"/>
    <xf numFmtId="0" fontId="0" fillId="3" borderId="1" xfId="0" applyFill="1" applyBorder="1"/>
    <xf numFmtId="0" fontId="0" fillId="2" borderId="1" xfId="0" applyFill="1" applyBorder="1"/>
    <xf numFmtId="0" fontId="0" fillId="0" borderId="0" xfId="0" quotePrefix="1" applyBorder="1"/>
    <xf numFmtId="0" fontId="0" fillId="0" borderId="0" xfId="0" quotePrefix="1" applyFill="1" applyBorder="1" applyAlignment="1"/>
    <xf numFmtId="0" fontId="0" fillId="0" borderId="1" xfId="0" quotePrefix="1" applyFill="1" applyBorder="1" applyAlignment="1"/>
    <xf numFmtId="0" fontId="0" fillId="0" borderId="1" xfId="0" applyBorder="1"/>
    <xf numFmtId="0" fontId="0" fillId="0" borderId="0" xfId="0" applyBorder="1"/>
    <xf numFmtId="0" fontId="0" fillId="3" borderId="0" xfId="0" applyFill="1" applyBorder="1"/>
    <xf numFmtId="0" fontId="0" fillId="2" borderId="0" xfId="0" applyFill="1" applyBorder="1"/>
    <xf numFmtId="0" fontId="1" fillId="0" borderId="0" xfId="0" applyFont="1" applyBorder="1" applyAlignment="1">
      <alignment horizontal="left" vertical="top"/>
    </xf>
  </cellXfs>
  <cellStyles count="1">
    <cellStyle name="Standard" xfId="0" builtinId="0"/>
  </cellStyles>
  <dxfs count="2">
    <dxf>
      <fill>
        <patternFill>
          <bgColor theme="5" tint="0.59996337778862885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1340"/>
  <sheetViews>
    <sheetView tabSelected="1" topLeftCell="A7" workbookViewId="0">
      <selection sqref="A1:AI1"/>
    </sheetView>
  </sheetViews>
  <sheetFormatPr baseColWidth="10" defaultRowHeight="15" x14ac:dyDescent="0.25"/>
  <cols>
    <col min="1" max="4" width="11.42578125" style="11"/>
    <col min="5" max="5" width="27.85546875" style="11" customWidth="1"/>
    <col min="6" max="7" width="11.42578125" style="11"/>
    <col min="8" max="8" width="19.85546875" style="11" customWidth="1"/>
    <col min="9" max="29" width="11.42578125" style="11"/>
    <col min="30" max="31" width="11.42578125" style="12"/>
    <col min="32" max="32" width="11.42578125" style="11"/>
    <col min="33" max="33" width="11.42578125" style="13"/>
    <col min="34" max="16384" width="11.42578125" style="11"/>
  </cols>
  <sheetData>
    <row r="1" spans="1:37" ht="42.75" customHeight="1" x14ac:dyDescent="0.25">
      <c r="A1" s="14" t="s">
        <v>3608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  <c r="X1" s="14"/>
      <c r="Y1" s="14"/>
      <c r="Z1" s="14"/>
      <c r="AA1" s="14"/>
      <c r="AB1" s="14"/>
      <c r="AC1" s="14"/>
      <c r="AD1" s="14"/>
      <c r="AE1" s="14"/>
      <c r="AF1" s="14"/>
      <c r="AG1" s="14"/>
      <c r="AH1" s="14"/>
      <c r="AI1" s="14"/>
    </row>
    <row r="2" spans="1:37" customFormat="1" ht="15" customHeight="1" x14ac:dyDescent="0.25">
      <c r="A2" t="s">
        <v>0</v>
      </c>
      <c r="B2" t="s">
        <v>1</v>
      </c>
      <c r="C2" t="s">
        <v>2</v>
      </c>
      <c r="D2" t="s">
        <v>3</v>
      </c>
      <c r="E2" s="1" t="s">
        <v>4</v>
      </c>
      <c r="F2" s="2" t="s">
        <v>5</v>
      </c>
      <c r="G2" s="2" t="s">
        <v>6</v>
      </c>
      <c r="H2" s="2" t="s">
        <v>7</v>
      </c>
      <c r="I2" s="3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15</v>
      </c>
      <c r="Q2" t="s">
        <v>16</v>
      </c>
      <c r="R2" t="s">
        <v>17</v>
      </c>
      <c r="S2" s="4" t="s">
        <v>18</v>
      </c>
      <c r="T2" s="5" t="s">
        <v>19</v>
      </c>
      <c r="U2" t="s">
        <v>9</v>
      </c>
      <c r="V2" t="s">
        <v>10</v>
      </c>
      <c r="W2" t="s">
        <v>11</v>
      </c>
      <c r="X2" t="s">
        <v>12</v>
      </c>
      <c r="Y2" t="s">
        <v>13</v>
      </c>
      <c r="Z2" t="s">
        <v>14</v>
      </c>
      <c r="AA2" t="s">
        <v>15</v>
      </c>
      <c r="AB2" t="s">
        <v>16</v>
      </c>
      <c r="AC2" t="s">
        <v>17</v>
      </c>
      <c r="AD2" s="4" t="s">
        <v>20</v>
      </c>
      <c r="AE2" s="5" t="s">
        <v>19</v>
      </c>
      <c r="AF2" t="s">
        <v>21</v>
      </c>
      <c r="AG2" s="6" t="s">
        <v>22</v>
      </c>
      <c r="AH2" s="7" t="s">
        <v>23</v>
      </c>
      <c r="AI2" s="8" t="s">
        <v>24</v>
      </c>
      <c r="AJ2" s="7"/>
      <c r="AK2" s="9"/>
    </row>
    <row r="3" spans="1:37" customFormat="1" ht="15" customHeight="1" x14ac:dyDescent="0.25">
      <c r="A3" t="s">
        <v>25</v>
      </c>
      <c r="B3">
        <v>5403</v>
      </c>
      <c r="C3" t="s">
        <v>26</v>
      </c>
      <c r="D3" t="s">
        <v>26</v>
      </c>
      <c r="E3" s="10" t="s">
        <v>27</v>
      </c>
      <c r="F3" t="s">
        <v>28</v>
      </c>
      <c r="G3" t="s">
        <v>29</v>
      </c>
      <c r="H3" t="s">
        <v>30</v>
      </c>
      <c r="I3" s="10" t="s">
        <v>31</v>
      </c>
      <c r="J3">
        <v>1405.7867560383684</v>
      </c>
      <c r="K3">
        <v>1960.0434004307124</v>
      </c>
      <c r="N3">
        <v>1215.6948987696483</v>
      </c>
      <c r="P3">
        <v>1686.9776604640729</v>
      </c>
      <c r="Q3">
        <v>1613.3030783532276</v>
      </c>
      <c r="R3">
        <v>1416.7521980931067</v>
      </c>
      <c r="S3" s="4">
        <v>1033.173110238793</v>
      </c>
      <c r="T3" s="5">
        <v>756.06641248308563</v>
      </c>
      <c r="U3">
        <v>972.93786089298317</v>
      </c>
      <c r="V3">
        <v>1110.9798135095471</v>
      </c>
      <c r="X3">
        <v>1010.3870138202875</v>
      </c>
      <c r="Y3">
        <v>979.56747174559973</v>
      </c>
      <c r="AB3">
        <v>1487.3652970041571</v>
      </c>
      <c r="AC3">
        <v>883.15398119149518</v>
      </c>
      <c r="AD3" s="4">
        <v>716.04349312934107</v>
      </c>
      <c r="AE3" s="5">
        <v>531.14870290032707</v>
      </c>
      <c r="AF3">
        <v>0.69305277695801137</v>
      </c>
      <c r="AG3" s="6">
        <v>6.3119551853249526E-3</v>
      </c>
      <c r="AH3">
        <v>2.1998360932642846</v>
      </c>
      <c r="AI3">
        <v>-0.52896287505532413</v>
      </c>
    </row>
    <row r="4" spans="1:37" customFormat="1" ht="15" customHeight="1" x14ac:dyDescent="0.25">
      <c r="A4" t="s">
        <v>25</v>
      </c>
      <c r="B4">
        <v>14442</v>
      </c>
      <c r="C4" t="s">
        <v>32</v>
      </c>
      <c r="D4" t="s">
        <v>32</v>
      </c>
      <c r="E4" s="10" t="s">
        <v>33</v>
      </c>
      <c r="F4" t="s">
        <v>28</v>
      </c>
      <c r="G4" t="s">
        <v>34</v>
      </c>
      <c r="H4" t="s">
        <v>35</v>
      </c>
      <c r="I4" s="10" t="s">
        <v>36</v>
      </c>
      <c r="J4">
        <v>1072.4276799293862</v>
      </c>
      <c r="K4">
        <v>1103.7978511495039</v>
      </c>
      <c r="L4">
        <v>1438.3447477056664</v>
      </c>
      <c r="M4">
        <v>1640.1093468127954</v>
      </c>
      <c r="N4">
        <v>1333.2808345638114</v>
      </c>
      <c r="O4">
        <v>1530.7536578802165</v>
      </c>
      <c r="P4">
        <v>968.80295257647765</v>
      </c>
      <c r="Q4">
        <v>1081.5670398204325</v>
      </c>
      <c r="R4">
        <v>1173.1800103876747</v>
      </c>
      <c r="S4" s="4">
        <v>1260.2515689806628</v>
      </c>
      <c r="T4" s="5">
        <v>220.78678951549949</v>
      </c>
      <c r="U4">
        <v>1216.2649275999358</v>
      </c>
      <c r="V4">
        <v>1044.4117189909371</v>
      </c>
      <c r="W4">
        <v>749.16008570883298</v>
      </c>
      <c r="X4">
        <v>1215.1195058204553</v>
      </c>
      <c r="Y4">
        <v>841.58336609528646</v>
      </c>
      <c r="Z4">
        <v>1142.5421240370242</v>
      </c>
      <c r="AA4">
        <v>1166.8871373605975</v>
      </c>
      <c r="AB4">
        <v>1088.6299863039872</v>
      </c>
      <c r="AC4">
        <v>687.78561274494518</v>
      </c>
      <c r="AD4" s="4">
        <v>1016.9316071846669</v>
      </c>
      <c r="AE4" s="5">
        <v>192.63043831915428</v>
      </c>
      <c r="AF4">
        <v>0.80692746766996537</v>
      </c>
      <c r="AG4" s="6">
        <v>3.2012248289619634E-2</v>
      </c>
      <c r="AH4">
        <v>1.4946838233414443</v>
      </c>
      <c r="AI4">
        <v>-0.30948909515839101</v>
      </c>
    </row>
    <row r="5" spans="1:37" customFormat="1" ht="15" customHeight="1" x14ac:dyDescent="0.25">
      <c r="A5" t="s">
        <v>25</v>
      </c>
      <c r="B5">
        <v>14085</v>
      </c>
      <c r="C5" t="s">
        <v>37</v>
      </c>
      <c r="D5" t="s">
        <v>37</v>
      </c>
      <c r="E5" s="10" t="s">
        <v>38</v>
      </c>
      <c r="F5" t="s">
        <v>28</v>
      </c>
      <c r="G5" t="s">
        <v>39</v>
      </c>
      <c r="H5" t="s">
        <v>40</v>
      </c>
      <c r="I5" s="10" t="s">
        <v>36</v>
      </c>
      <c r="J5">
        <v>5965.9235012114868</v>
      </c>
      <c r="K5">
        <v>5695.9507937625012</v>
      </c>
      <c r="L5">
        <v>9060.5864095766228</v>
      </c>
      <c r="M5">
        <v>7284.8615694480022</v>
      </c>
      <c r="N5">
        <v>5356.2214664999201</v>
      </c>
      <c r="O5">
        <v>5973.8794406203215</v>
      </c>
      <c r="P5">
        <v>2549.5711822793364</v>
      </c>
      <c r="Q5">
        <v>5077.0410657211014</v>
      </c>
      <c r="R5">
        <v>4281.4479711088161</v>
      </c>
      <c r="S5" s="4">
        <v>5693.9426000253461</v>
      </c>
      <c r="T5" s="5">
        <v>1712.5189939691461</v>
      </c>
      <c r="U5">
        <v>3181.4462067091172</v>
      </c>
      <c r="V5">
        <v>3386.4591780002452</v>
      </c>
      <c r="W5">
        <v>2509.0517998869414</v>
      </c>
      <c r="X5">
        <v>5394.5431567684773</v>
      </c>
      <c r="Y5">
        <v>5739.6567103447978</v>
      </c>
      <c r="Z5">
        <v>5727.9201798767745</v>
      </c>
      <c r="AB5">
        <v>2642.9643157730479</v>
      </c>
      <c r="AC5">
        <v>1319.8902372215739</v>
      </c>
      <c r="AD5" s="4">
        <v>3322.4368649534422</v>
      </c>
      <c r="AE5" s="5">
        <v>1889.1197654284708</v>
      </c>
      <c r="AF5">
        <v>0.58350375097540541</v>
      </c>
      <c r="AG5" s="6">
        <v>3.6467381411506024E-2</v>
      </c>
      <c r="AH5">
        <v>1.4380954206555849</v>
      </c>
      <c r="AI5">
        <v>-0.77718616475384394</v>
      </c>
    </row>
    <row r="6" spans="1:37" customFormat="1" ht="15" customHeight="1" x14ac:dyDescent="0.25">
      <c r="A6" t="s">
        <v>25</v>
      </c>
      <c r="B6">
        <v>5461</v>
      </c>
      <c r="C6" t="s">
        <v>41</v>
      </c>
      <c r="D6" t="s">
        <v>41</v>
      </c>
      <c r="E6" s="10" t="s">
        <v>42</v>
      </c>
      <c r="F6" t="s">
        <v>28</v>
      </c>
      <c r="G6" t="s">
        <v>43</v>
      </c>
      <c r="H6" t="s">
        <v>44</v>
      </c>
      <c r="I6" s="10" t="s">
        <v>36</v>
      </c>
      <c r="J6">
        <v>1771.4864276220187</v>
      </c>
      <c r="K6">
        <v>1706.3662207171251</v>
      </c>
      <c r="N6">
        <v>896.29966863041193</v>
      </c>
      <c r="O6">
        <v>1129.2786952700899</v>
      </c>
      <c r="S6" s="4">
        <v>611.49233469329397</v>
      </c>
      <c r="T6" s="5">
        <v>727.48939904712097</v>
      </c>
      <c r="V6">
        <v>688.80925278829727</v>
      </c>
      <c r="X6">
        <v>613.73191837674312</v>
      </c>
      <c r="Z6">
        <v>1145.4844824937368</v>
      </c>
      <c r="AC6">
        <v>354.55245502744316</v>
      </c>
      <c r="AD6" s="4">
        <v>311.39756763180225</v>
      </c>
      <c r="AE6" s="5">
        <v>396.68784134212507</v>
      </c>
      <c r="AF6">
        <v>0.5092419805850712</v>
      </c>
      <c r="AG6" s="6">
        <v>4.7116591372012795E-2</v>
      </c>
      <c r="AH6">
        <v>1.3268261359177282</v>
      </c>
      <c r="AI6">
        <v>-0.97357673871680872</v>
      </c>
    </row>
    <row r="7" spans="1:37" customFormat="1" ht="15" customHeight="1" x14ac:dyDescent="0.25">
      <c r="A7" t="s">
        <v>25</v>
      </c>
      <c r="B7">
        <v>8121</v>
      </c>
      <c r="C7" t="s">
        <v>45</v>
      </c>
      <c r="D7" t="s">
        <v>45</v>
      </c>
      <c r="E7" s="10" t="s">
        <v>46</v>
      </c>
      <c r="F7" t="s">
        <v>28</v>
      </c>
      <c r="G7" t="s">
        <v>39</v>
      </c>
      <c r="H7" t="s">
        <v>40</v>
      </c>
      <c r="I7" s="10" t="s">
        <v>36</v>
      </c>
      <c r="J7">
        <v>5247.7479935085448</v>
      </c>
      <c r="K7">
        <v>5343.7600064160542</v>
      </c>
      <c r="L7">
        <v>3291.9686537691709</v>
      </c>
      <c r="M7">
        <v>5126.3926641612879</v>
      </c>
      <c r="N7">
        <v>5041.8773929152694</v>
      </c>
      <c r="O7">
        <v>5244.6327867724131</v>
      </c>
      <c r="P7">
        <v>3626.1126439682157</v>
      </c>
      <c r="Q7">
        <v>4537.542299008278</v>
      </c>
      <c r="R7">
        <v>5346.6602018188969</v>
      </c>
      <c r="S7" s="4">
        <v>4756.2994047042366</v>
      </c>
      <c r="T7" s="5">
        <v>734.96728411157289</v>
      </c>
      <c r="U7">
        <v>3743.2038474686683</v>
      </c>
      <c r="V7">
        <v>3907.9387252689926</v>
      </c>
      <c r="W7">
        <v>1882.5592467902436</v>
      </c>
      <c r="X7">
        <v>4773.8772513590657</v>
      </c>
      <c r="Y7">
        <v>3906.1672009505246</v>
      </c>
      <c r="Z7">
        <v>6002.0904682530127</v>
      </c>
      <c r="AA7">
        <v>3063.0807359952423</v>
      </c>
      <c r="AB7">
        <v>4104.4564151516561</v>
      </c>
      <c r="AC7">
        <v>2608.9469181768486</v>
      </c>
      <c r="AD7" s="4">
        <v>3776.9245343793614</v>
      </c>
      <c r="AE7" s="5">
        <v>1132.8393668199897</v>
      </c>
      <c r="AF7">
        <v>0.79408889411877215</v>
      </c>
      <c r="AG7" s="6">
        <v>5.6976442297740439E-2</v>
      </c>
      <c r="AH7">
        <v>1.2443046723078013</v>
      </c>
      <c r="AI7">
        <v>-0.33262757627762929</v>
      </c>
    </row>
    <row r="8" spans="1:37" customFormat="1" ht="15" customHeight="1" x14ac:dyDescent="0.25">
      <c r="A8" t="s">
        <v>25</v>
      </c>
      <c r="B8">
        <v>12469</v>
      </c>
      <c r="C8" t="s">
        <v>47</v>
      </c>
      <c r="D8" t="s">
        <v>47</v>
      </c>
      <c r="E8" s="10" t="s">
        <v>48</v>
      </c>
      <c r="F8" t="s">
        <v>28</v>
      </c>
      <c r="G8" t="s">
        <v>49</v>
      </c>
      <c r="H8" t="s">
        <v>50</v>
      </c>
      <c r="I8" s="10" t="s">
        <v>36</v>
      </c>
      <c r="J8">
        <v>1737.3131044177485</v>
      </c>
      <c r="K8">
        <v>1984.934739014104</v>
      </c>
      <c r="L8">
        <v>2396.6836067388763</v>
      </c>
      <c r="M8">
        <v>2578.7994731760577</v>
      </c>
      <c r="N8">
        <v>2033.6330448507679</v>
      </c>
      <c r="O8">
        <v>2349.8471567873762</v>
      </c>
      <c r="P8">
        <v>2449.4253380831756</v>
      </c>
      <c r="Q8">
        <v>1757.2171200595037</v>
      </c>
      <c r="R8">
        <v>1928.1531086470668</v>
      </c>
      <c r="S8" s="4">
        <v>2135.111854641631</v>
      </c>
      <c r="T8" s="5">
        <v>295.693913389383</v>
      </c>
      <c r="U8">
        <v>1466.8223181547235</v>
      </c>
      <c r="V8">
        <v>1346.7723410956751</v>
      </c>
      <c r="W8">
        <v>737.69861521888527</v>
      </c>
      <c r="X8">
        <v>1973.9149474187891</v>
      </c>
      <c r="Y8">
        <v>1612.3205074106725</v>
      </c>
      <c r="Z8">
        <v>2547.2859956602001</v>
      </c>
      <c r="AA8">
        <v>2067.1097973181968</v>
      </c>
      <c r="AB8">
        <v>1915.1319739879486</v>
      </c>
      <c r="AC8">
        <v>1877.9207541820936</v>
      </c>
      <c r="AD8" s="4">
        <v>1727.2196944941318</v>
      </c>
      <c r="AE8" s="5">
        <v>484.40285967271848</v>
      </c>
      <c r="AF8">
        <v>0.80895981666685934</v>
      </c>
      <c r="AG8" s="6">
        <v>5.9004950984854136E-2</v>
      </c>
      <c r="AH8">
        <v>1.2291115460664865</v>
      </c>
      <c r="AI8">
        <v>-0.30586005321511184</v>
      </c>
    </row>
    <row r="9" spans="1:37" customFormat="1" ht="15" customHeight="1" x14ac:dyDescent="0.25">
      <c r="A9" t="s">
        <v>25</v>
      </c>
      <c r="B9">
        <v>16341</v>
      </c>
      <c r="C9" t="s">
        <v>51</v>
      </c>
      <c r="D9" t="s">
        <v>51</v>
      </c>
      <c r="E9" s="10" t="s">
        <v>52</v>
      </c>
      <c r="F9" t="s">
        <v>28</v>
      </c>
      <c r="G9" t="s">
        <v>53</v>
      </c>
      <c r="H9" t="s">
        <v>54</v>
      </c>
      <c r="I9" s="10" t="s">
        <v>36</v>
      </c>
      <c r="J9">
        <v>357.66386538462638</v>
      </c>
      <c r="K9">
        <v>221.75357397449025</v>
      </c>
      <c r="M9">
        <v>335.04199333970223</v>
      </c>
      <c r="N9">
        <v>488.0290271134491</v>
      </c>
      <c r="O9">
        <v>601.09810874034156</v>
      </c>
      <c r="P9">
        <v>301.03510343837144</v>
      </c>
      <c r="Q9">
        <v>587.24605009947697</v>
      </c>
      <c r="R9">
        <v>372.60133843061004</v>
      </c>
      <c r="S9" s="4">
        <v>362.71878450234095</v>
      </c>
      <c r="T9" s="5">
        <v>176.09027283756026</v>
      </c>
      <c r="U9">
        <v>779.39335182686102</v>
      </c>
      <c r="V9">
        <v>469.65243307332861</v>
      </c>
      <c r="W9">
        <v>794.72251976177029</v>
      </c>
      <c r="X9">
        <v>406.6504765476044</v>
      </c>
      <c r="Y9">
        <v>394.70264083896109</v>
      </c>
      <c r="AA9">
        <v>601.07130209321383</v>
      </c>
      <c r="AB9">
        <v>468.28109165178546</v>
      </c>
      <c r="AC9">
        <v>553.0978167986118</v>
      </c>
      <c r="AD9" s="4">
        <v>496.39684806579294</v>
      </c>
      <c r="AE9" s="5">
        <v>223.49961023104768</v>
      </c>
      <c r="AF9">
        <v>1.3685446391944149</v>
      </c>
      <c r="AG9" s="6">
        <v>6.0340494171191618E-2</v>
      </c>
      <c r="AH9">
        <v>1.2193911374002944</v>
      </c>
      <c r="AI9">
        <v>0.45264249330286088</v>
      </c>
    </row>
    <row r="10" spans="1:37" customFormat="1" ht="15" customHeight="1" x14ac:dyDescent="0.25">
      <c r="A10" t="s">
        <v>25</v>
      </c>
      <c r="B10">
        <v>16861</v>
      </c>
      <c r="C10" t="s">
        <v>55</v>
      </c>
      <c r="D10" t="s">
        <v>55</v>
      </c>
      <c r="E10" s="10" t="s">
        <v>56</v>
      </c>
      <c r="F10" t="s">
        <v>28</v>
      </c>
      <c r="G10" t="s">
        <v>57</v>
      </c>
      <c r="H10" t="s">
        <v>58</v>
      </c>
      <c r="I10" s="10" t="s">
        <v>59</v>
      </c>
      <c r="J10">
        <v>1814.4004523059289</v>
      </c>
      <c r="K10">
        <v>948.53116664713832</v>
      </c>
      <c r="L10">
        <v>1201.8549318240143</v>
      </c>
      <c r="M10">
        <v>1101.6591322837903</v>
      </c>
      <c r="N10">
        <v>861.16606859518106</v>
      </c>
      <c r="O10">
        <v>1085.3910329991375</v>
      </c>
      <c r="P10">
        <v>1255.5842336836652</v>
      </c>
      <c r="Q10">
        <v>884.95101252321069</v>
      </c>
      <c r="R10">
        <v>912.53270137439597</v>
      </c>
      <c r="S10" s="4">
        <v>1118.452303581829</v>
      </c>
      <c r="T10" s="5">
        <v>279.57809156905233</v>
      </c>
      <c r="U10">
        <v>751.04988969385249</v>
      </c>
      <c r="V10">
        <v>830.61066247822464</v>
      </c>
      <c r="X10">
        <v>875.38235683326957</v>
      </c>
      <c r="Z10">
        <v>979.04212272623647</v>
      </c>
      <c r="AA10">
        <v>1162.8702866237463</v>
      </c>
      <c r="AB10">
        <v>933.49651330912388</v>
      </c>
      <c r="AC10">
        <v>1149.5866740045153</v>
      </c>
      <c r="AD10" s="4">
        <v>742.44872285210761</v>
      </c>
      <c r="AE10" s="5">
        <v>416.72924443387382</v>
      </c>
      <c r="AF10">
        <v>0.6638179567196788</v>
      </c>
      <c r="AG10" s="6">
        <v>0.20785247728809017</v>
      </c>
      <c r="AH10">
        <v>0.68224479499160706</v>
      </c>
      <c r="AI10">
        <v>-0.5911404390775975</v>
      </c>
    </row>
    <row r="11" spans="1:37" customFormat="1" ht="15" customHeight="1" x14ac:dyDescent="0.25">
      <c r="A11" t="s">
        <v>25</v>
      </c>
      <c r="B11">
        <v>7162</v>
      </c>
      <c r="C11" t="s">
        <v>60</v>
      </c>
      <c r="D11" t="s">
        <v>60</v>
      </c>
      <c r="E11" s="10" t="s">
        <v>61</v>
      </c>
      <c r="F11" t="s">
        <v>28</v>
      </c>
      <c r="G11" t="s">
        <v>62</v>
      </c>
      <c r="H11" t="s">
        <v>63</v>
      </c>
      <c r="I11" s="10" t="s">
        <v>36</v>
      </c>
      <c r="J11">
        <v>2138.0319735424082</v>
      </c>
      <c r="K11">
        <v>2310.3575417033494</v>
      </c>
      <c r="L11">
        <v>3331.0845255664449</v>
      </c>
      <c r="M11">
        <v>2783.8066939486921</v>
      </c>
      <c r="N11">
        <v>2368.6681523219818</v>
      </c>
      <c r="O11">
        <v>2858.655454892837</v>
      </c>
      <c r="P11">
        <v>2783.1335065199082</v>
      </c>
      <c r="Q11">
        <v>2124.7649525052229</v>
      </c>
      <c r="R11">
        <v>2491.6012902873995</v>
      </c>
      <c r="S11" s="4">
        <v>2576.6782323653601</v>
      </c>
      <c r="T11" s="5">
        <v>373.01104119953249</v>
      </c>
      <c r="U11">
        <v>1579.7368633275717</v>
      </c>
      <c r="V11">
        <v>1806.0290356891526</v>
      </c>
      <c r="W11">
        <v>2368.708746519224</v>
      </c>
      <c r="X11">
        <v>2493.8581663180576</v>
      </c>
      <c r="Y11">
        <v>2792.172262485984</v>
      </c>
      <c r="Z11">
        <v>2701.5496461764196</v>
      </c>
      <c r="AA11">
        <v>2250.7967007348452</v>
      </c>
      <c r="AB11">
        <v>1825.1968447542995</v>
      </c>
      <c r="AC11">
        <v>2087.8531288693953</v>
      </c>
      <c r="AD11" s="4">
        <v>2211.7668216527723</v>
      </c>
      <c r="AE11" s="5">
        <v>396.00270571492797</v>
      </c>
      <c r="AF11">
        <v>0.8583791308790607</v>
      </c>
      <c r="AG11" s="6">
        <v>7.5996436450481514E-2</v>
      </c>
      <c r="AH11">
        <v>1.1192067717478436</v>
      </c>
      <c r="AI11">
        <v>-0.22031309351715589</v>
      </c>
    </row>
    <row r="12" spans="1:37" customFormat="1" ht="15" customHeight="1" x14ac:dyDescent="0.25">
      <c r="A12" t="s">
        <v>25</v>
      </c>
      <c r="B12">
        <v>3736</v>
      </c>
      <c r="C12" t="s">
        <v>64</v>
      </c>
      <c r="D12" t="s">
        <v>64</v>
      </c>
      <c r="E12" s="10" t="s">
        <v>65</v>
      </c>
      <c r="F12" t="s">
        <v>28</v>
      </c>
      <c r="G12" t="s">
        <v>66</v>
      </c>
      <c r="H12" t="s">
        <v>67</v>
      </c>
      <c r="I12" s="10" t="s">
        <v>36</v>
      </c>
      <c r="J12">
        <v>765.00875014707788</v>
      </c>
      <c r="K12">
        <v>778.37504846025854</v>
      </c>
      <c r="M12">
        <v>927.36817770063988</v>
      </c>
      <c r="N12">
        <v>1333.2309465978401</v>
      </c>
      <c r="O12">
        <v>1527.6963793235811</v>
      </c>
      <c r="P12">
        <v>776.1566559400934</v>
      </c>
      <c r="Q12">
        <v>1172.9634065210435</v>
      </c>
      <c r="R12">
        <v>1421.2110444514733</v>
      </c>
      <c r="S12" s="4">
        <v>966.89004546022306</v>
      </c>
      <c r="T12" s="5">
        <v>440.54192959999972</v>
      </c>
      <c r="U12">
        <v>573.92177165929002</v>
      </c>
      <c r="V12">
        <v>924.09651969496713</v>
      </c>
      <c r="W12">
        <v>1681.3185008193102</v>
      </c>
      <c r="X12">
        <v>645.00187210595845</v>
      </c>
      <c r="Z12">
        <v>563.9151658767305</v>
      </c>
      <c r="AB12">
        <v>475.45634513016802</v>
      </c>
      <c r="AC12">
        <v>587.94441726442915</v>
      </c>
      <c r="AD12" s="4">
        <v>605.73939917231701</v>
      </c>
      <c r="AE12" s="5">
        <v>473.01111153854214</v>
      </c>
      <c r="AF12">
        <v>0.62648219620876899</v>
      </c>
      <c r="AG12" s="6">
        <v>0.12922586438915826</v>
      </c>
      <c r="AH12">
        <v>0.88865055416366756</v>
      </c>
      <c r="AI12">
        <v>-0.67465458423294422</v>
      </c>
    </row>
    <row r="13" spans="1:37" customFormat="1" ht="15" customHeight="1" x14ac:dyDescent="0.25">
      <c r="A13" t="s">
        <v>25</v>
      </c>
      <c r="B13">
        <v>3398</v>
      </c>
      <c r="C13" t="s">
        <v>68</v>
      </c>
      <c r="D13" t="s">
        <v>68</v>
      </c>
      <c r="E13" s="10" t="s">
        <v>69</v>
      </c>
      <c r="F13" t="s">
        <v>28</v>
      </c>
      <c r="G13" t="s">
        <v>70</v>
      </c>
      <c r="H13" t="s">
        <v>71</v>
      </c>
      <c r="I13" s="10" t="s">
        <v>70</v>
      </c>
      <c r="J13">
        <v>900.65879794884665</v>
      </c>
      <c r="K13">
        <v>1022.9783350697097</v>
      </c>
      <c r="L13">
        <v>1920.9360555871183</v>
      </c>
      <c r="M13">
        <v>821.93736646419143</v>
      </c>
      <c r="N13">
        <v>982.85528959047679</v>
      </c>
      <c r="O13">
        <v>1018.5452088566286</v>
      </c>
      <c r="P13">
        <v>633.46025210916525</v>
      </c>
      <c r="Q13">
        <v>631.62153395542009</v>
      </c>
      <c r="R13">
        <v>491.90116311575758</v>
      </c>
      <c r="S13" s="4">
        <v>936.09933363303514</v>
      </c>
      <c r="T13" s="5">
        <v>391.90884948320502</v>
      </c>
      <c r="U13">
        <v>572.42533168258649</v>
      </c>
      <c r="V13">
        <v>540.02261420486127</v>
      </c>
      <c r="W13">
        <v>598.30765610239382</v>
      </c>
      <c r="X13">
        <v>740.69512549881517</v>
      </c>
      <c r="Y13">
        <v>1131.2134534806405</v>
      </c>
      <c r="Z13">
        <v>662.04171425830123</v>
      </c>
      <c r="AA13">
        <v>664.71678169663005</v>
      </c>
      <c r="AB13">
        <v>345.70714825311848</v>
      </c>
      <c r="AC13">
        <v>419.74770225211779</v>
      </c>
      <c r="AD13" s="4">
        <v>630.54194749216276</v>
      </c>
      <c r="AE13" s="5">
        <v>211.64468418401481</v>
      </c>
      <c r="AF13">
        <v>0.67358444220337899</v>
      </c>
      <c r="AG13" s="6">
        <v>7.0168516024009295E-2</v>
      </c>
      <c r="AH13">
        <v>1.1538577081569332</v>
      </c>
      <c r="AI13">
        <v>-0.57006927806149521</v>
      </c>
    </row>
    <row r="14" spans="1:37" customFormat="1" ht="15" customHeight="1" x14ac:dyDescent="0.25">
      <c r="A14" t="s">
        <v>25</v>
      </c>
      <c r="B14">
        <v>19090</v>
      </c>
      <c r="C14" t="s">
        <v>72</v>
      </c>
      <c r="D14" t="s">
        <v>72</v>
      </c>
      <c r="E14" s="10" t="s">
        <v>73</v>
      </c>
      <c r="F14" t="s">
        <v>28</v>
      </c>
      <c r="G14" t="s">
        <v>74</v>
      </c>
      <c r="H14" t="s">
        <v>75</v>
      </c>
      <c r="I14" s="10" t="s">
        <v>59</v>
      </c>
      <c r="J14">
        <v>320.10704483339879</v>
      </c>
      <c r="K14">
        <v>884.74582262192689</v>
      </c>
      <c r="L14">
        <v>777.3595144035213</v>
      </c>
      <c r="M14">
        <v>880.32664157165698</v>
      </c>
      <c r="N14">
        <v>814.23396460775689</v>
      </c>
      <c r="O14">
        <v>450.47713760666545</v>
      </c>
      <c r="P14">
        <v>141.55398897084561</v>
      </c>
      <c r="Q14">
        <v>363.43879057388841</v>
      </c>
      <c r="R14">
        <v>296.42081827556626</v>
      </c>
      <c r="S14" s="4">
        <v>547.6293026072475</v>
      </c>
      <c r="T14" s="5">
        <v>273.11434561944054</v>
      </c>
      <c r="U14">
        <v>444.69454911663388</v>
      </c>
      <c r="V14">
        <v>144.34034460420446</v>
      </c>
      <c r="W14">
        <v>284.03660635234382</v>
      </c>
      <c r="X14">
        <v>352.74454683890531</v>
      </c>
      <c r="Y14">
        <v>610.09842559983667</v>
      </c>
      <c r="Z14">
        <v>832.56576677214343</v>
      </c>
      <c r="AA14">
        <v>287.08480226444158</v>
      </c>
      <c r="AB14">
        <v>308.21876129516045</v>
      </c>
      <c r="AC14">
        <v>542.4799706873863</v>
      </c>
      <c r="AD14" s="4">
        <v>422.91819705900616</v>
      </c>
      <c r="AE14" s="5">
        <v>197.49585805988576</v>
      </c>
      <c r="AF14">
        <v>0.77227094139321018</v>
      </c>
      <c r="AG14" s="6">
        <v>0.31085157397662577</v>
      </c>
      <c r="AH14">
        <v>0.50744692926853696</v>
      </c>
      <c r="AI14">
        <v>-0.37282100746176516</v>
      </c>
    </row>
    <row r="15" spans="1:37" customFormat="1" ht="15" customHeight="1" x14ac:dyDescent="0.25">
      <c r="A15" t="s">
        <v>25</v>
      </c>
      <c r="B15">
        <v>10657</v>
      </c>
      <c r="C15" t="s">
        <v>76</v>
      </c>
      <c r="D15" t="s">
        <v>76</v>
      </c>
      <c r="E15" s="10" t="s">
        <v>77</v>
      </c>
      <c r="F15" t="s">
        <v>28</v>
      </c>
      <c r="G15" t="s">
        <v>78</v>
      </c>
      <c r="H15" t="s">
        <v>79</v>
      </c>
      <c r="I15" s="10" t="s">
        <v>59</v>
      </c>
      <c r="J15">
        <v>827.60345106579052</v>
      </c>
      <c r="K15">
        <v>497.6205468245559</v>
      </c>
      <c r="M15">
        <v>498.65575715673486</v>
      </c>
      <c r="N15">
        <v>452.84553911224697</v>
      </c>
      <c r="O15">
        <v>957.57107390466717</v>
      </c>
      <c r="P15">
        <v>834.19133083228758</v>
      </c>
      <c r="Q15">
        <v>797.62032049789389</v>
      </c>
      <c r="R15">
        <v>868.05725002561849</v>
      </c>
      <c r="S15" s="4">
        <v>637.1294743799773</v>
      </c>
      <c r="T15" s="5">
        <v>285.85422201066859</v>
      </c>
      <c r="U15">
        <v>428.39668798421906</v>
      </c>
      <c r="V15">
        <v>661.77780643728681</v>
      </c>
      <c r="W15">
        <v>961.33901372629225</v>
      </c>
      <c r="X15">
        <v>737.05531134941862</v>
      </c>
      <c r="Z15">
        <v>495.32281704186175</v>
      </c>
      <c r="AA15">
        <v>662.14023600486485</v>
      </c>
      <c r="AB15">
        <v>522.28709711430724</v>
      </c>
      <c r="AC15">
        <v>386.10501504615593</v>
      </c>
      <c r="AD15" s="4">
        <v>539.38044274493416</v>
      </c>
      <c r="AE15" s="5">
        <v>253.015313590717</v>
      </c>
      <c r="AF15">
        <v>0.84657901483812592</v>
      </c>
      <c r="AG15" s="6">
        <v>0.27626619226713267</v>
      </c>
      <c r="AH15">
        <v>0.55867225808084797</v>
      </c>
      <c r="AI15">
        <v>-0.24028336758727575</v>
      </c>
    </row>
    <row r="16" spans="1:37" customFormat="1" ht="15" customHeight="1" x14ac:dyDescent="0.25">
      <c r="A16" t="s">
        <v>25</v>
      </c>
      <c r="B16">
        <v>5746</v>
      </c>
      <c r="C16" t="s">
        <v>80</v>
      </c>
      <c r="D16" t="s">
        <v>80</v>
      </c>
      <c r="E16" s="10" t="s">
        <v>81</v>
      </c>
      <c r="F16" t="s">
        <v>28</v>
      </c>
      <c r="G16" t="s">
        <v>62</v>
      </c>
      <c r="H16" t="s">
        <v>63</v>
      </c>
      <c r="I16" s="10" t="s">
        <v>36</v>
      </c>
      <c r="J16">
        <v>633.36250753920865</v>
      </c>
      <c r="K16">
        <v>756.4533476200387</v>
      </c>
      <c r="L16">
        <v>688.20817673803936</v>
      </c>
      <c r="M16">
        <v>826.50225237144468</v>
      </c>
      <c r="N16">
        <v>743.91687657132377</v>
      </c>
      <c r="O16">
        <v>870.31005790499978</v>
      </c>
      <c r="P16">
        <v>745.24115226493609</v>
      </c>
      <c r="Q16">
        <v>735.54017865593676</v>
      </c>
      <c r="R16">
        <v>743.3431119053115</v>
      </c>
      <c r="S16" s="4">
        <v>749.20862906347111</v>
      </c>
      <c r="T16" s="5">
        <v>65.062960634963275</v>
      </c>
      <c r="U16">
        <v>817.011778567953</v>
      </c>
      <c r="V16">
        <v>503.07542701948466</v>
      </c>
      <c r="X16">
        <v>713.74921454785601</v>
      </c>
      <c r="Z16">
        <v>608.17221920495331</v>
      </c>
      <c r="AB16">
        <v>840.25786037456214</v>
      </c>
      <c r="AC16">
        <v>577.6944335381595</v>
      </c>
      <c r="AD16" s="4">
        <v>451.10677036144102</v>
      </c>
      <c r="AE16" s="5">
        <v>334.69601251464144</v>
      </c>
      <c r="AF16">
        <v>0.60211101802889722</v>
      </c>
      <c r="AG16" s="6">
        <v>0.19279380814539956</v>
      </c>
      <c r="AH16">
        <v>0.71490691821050778</v>
      </c>
      <c r="AI16">
        <v>-0.73189857734906394</v>
      </c>
    </row>
    <row r="17" spans="1:35" customFormat="1" ht="15" customHeight="1" x14ac:dyDescent="0.25">
      <c r="A17" t="s">
        <v>25</v>
      </c>
      <c r="B17">
        <v>15038</v>
      </c>
      <c r="C17" t="s">
        <v>82</v>
      </c>
      <c r="D17" t="s">
        <v>82</v>
      </c>
      <c r="E17" s="10" t="s">
        <v>83</v>
      </c>
      <c r="F17" t="s">
        <v>28</v>
      </c>
      <c r="G17" t="s">
        <v>84</v>
      </c>
      <c r="H17" t="s">
        <v>85</v>
      </c>
      <c r="I17" s="10" t="s">
        <v>36</v>
      </c>
      <c r="J17">
        <v>1295.2309802265338</v>
      </c>
      <c r="K17">
        <v>1409.154976588012</v>
      </c>
      <c r="L17">
        <v>3695.4461338553592</v>
      </c>
      <c r="M17">
        <v>2441.8013153267393</v>
      </c>
      <c r="N17">
        <v>1828.0696810663605</v>
      </c>
      <c r="O17">
        <v>2070.2061732940083</v>
      </c>
      <c r="P17">
        <v>1821.5717065950309</v>
      </c>
      <c r="Q17">
        <v>1775.5180769978942</v>
      </c>
      <c r="R17">
        <v>1925.6360179608921</v>
      </c>
      <c r="S17" s="4">
        <v>2029.1816735456478</v>
      </c>
      <c r="T17" s="5">
        <v>669.17086425569494</v>
      </c>
      <c r="U17">
        <v>1355.1078882107167</v>
      </c>
      <c r="V17">
        <v>1369.8374911129392</v>
      </c>
      <c r="W17">
        <v>1689.9091527654855</v>
      </c>
      <c r="X17">
        <v>1613.5662927251367</v>
      </c>
      <c r="Y17">
        <v>1345.749576698862</v>
      </c>
      <c r="Z17">
        <v>2101.7509809253443</v>
      </c>
      <c r="AA17">
        <v>1984.4522911196436</v>
      </c>
      <c r="AB17">
        <v>1853.3428666860764</v>
      </c>
      <c r="AC17">
        <v>1892.4847604228455</v>
      </c>
      <c r="AD17" s="4">
        <v>1689.577922296339</v>
      </c>
      <c r="AE17" s="5">
        <v>271.401224395947</v>
      </c>
      <c r="AF17">
        <v>0.8326400461443606</v>
      </c>
      <c r="AG17" s="6">
        <v>0.20210810110863847</v>
      </c>
      <c r="AH17">
        <v>0.69441627828941332</v>
      </c>
      <c r="AI17">
        <v>-0.26423514776580925</v>
      </c>
    </row>
    <row r="18" spans="1:35" customFormat="1" ht="15" customHeight="1" x14ac:dyDescent="0.25">
      <c r="A18" t="s">
        <v>25</v>
      </c>
      <c r="B18">
        <v>15937</v>
      </c>
      <c r="C18" t="s">
        <v>86</v>
      </c>
      <c r="D18" t="s">
        <v>86</v>
      </c>
      <c r="E18" s="10" t="s">
        <v>87</v>
      </c>
      <c r="F18" t="s">
        <v>28</v>
      </c>
      <c r="G18" t="s">
        <v>88</v>
      </c>
      <c r="H18" t="s">
        <v>89</v>
      </c>
      <c r="I18" s="10" t="s">
        <v>59</v>
      </c>
      <c r="J18">
        <v>1069.2133574497766</v>
      </c>
      <c r="K18">
        <v>1068.5334029493386</v>
      </c>
      <c r="L18">
        <v>1749.8117206481893</v>
      </c>
      <c r="M18">
        <v>1644.7516036676293</v>
      </c>
      <c r="N18">
        <v>1305.4807655263496</v>
      </c>
      <c r="O18">
        <v>1556.4119395985208</v>
      </c>
      <c r="P18">
        <v>4289.1702287601356</v>
      </c>
      <c r="Q18">
        <v>1359.9193907897663</v>
      </c>
      <c r="R18">
        <v>1271.7472268903705</v>
      </c>
      <c r="S18" s="4">
        <v>1701.6710706977865</v>
      </c>
      <c r="T18" s="5">
        <v>941.70477807953864</v>
      </c>
      <c r="U18">
        <v>1166.6305323330362</v>
      </c>
      <c r="V18">
        <v>1090.2767571687498</v>
      </c>
      <c r="W18">
        <v>973.0839321230934</v>
      </c>
      <c r="X18">
        <v>1165.9255835764789</v>
      </c>
      <c r="Y18">
        <v>994.50198403562877</v>
      </c>
      <c r="Z18">
        <v>1339.1602502327653</v>
      </c>
      <c r="AA18">
        <v>3323.6959322088792</v>
      </c>
      <c r="AB18">
        <v>1335.6014181842249</v>
      </c>
      <c r="AC18">
        <v>1714.9744386641521</v>
      </c>
      <c r="AD18" s="4">
        <v>1455.9834253918898</v>
      </c>
      <c r="AE18" s="5">
        <v>693.72768366977823</v>
      </c>
      <c r="AF18">
        <v>0.85561977897106156</v>
      </c>
      <c r="AG18" s="6">
        <v>0.56073859472020315</v>
      </c>
      <c r="AH18">
        <v>0.25123955109399848</v>
      </c>
      <c r="AI18">
        <v>-0.22495826187757215</v>
      </c>
    </row>
    <row r="19" spans="1:35" customFormat="1" ht="15" customHeight="1" x14ac:dyDescent="0.25">
      <c r="A19" t="s">
        <v>25</v>
      </c>
      <c r="B19">
        <v>5349</v>
      </c>
      <c r="C19" t="s">
        <v>90</v>
      </c>
      <c r="D19" t="s">
        <v>90</v>
      </c>
      <c r="E19" s="10" t="s">
        <v>91</v>
      </c>
      <c r="F19" t="s">
        <v>92</v>
      </c>
      <c r="G19" t="s">
        <v>29</v>
      </c>
      <c r="H19" t="s">
        <v>30</v>
      </c>
      <c r="I19" s="10" t="s">
        <v>31</v>
      </c>
      <c r="J19">
        <v>1700.6021582032602</v>
      </c>
      <c r="K19">
        <v>1215.9222984385679</v>
      </c>
      <c r="L19">
        <v>3305.4736670491006</v>
      </c>
      <c r="M19">
        <v>1930.0956583447492</v>
      </c>
      <c r="N19">
        <v>932.88001967880825</v>
      </c>
      <c r="O19">
        <v>1867.2114489424573</v>
      </c>
      <c r="P19">
        <v>1403.535745870973</v>
      </c>
      <c r="Q19">
        <v>1764.871430248191</v>
      </c>
      <c r="R19">
        <v>1756.6930006406574</v>
      </c>
      <c r="S19" s="4">
        <v>1764.1428252685296</v>
      </c>
      <c r="T19" s="5">
        <v>627.12206490758831</v>
      </c>
      <c r="U19">
        <v>1348.1887053481369</v>
      </c>
      <c r="V19">
        <v>1073.5905232296448</v>
      </c>
      <c r="W19">
        <v>2421.6190224652096</v>
      </c>
      <c r="X19">
        <v>1082.5484455030919</v>
      </c>
      <c r="Y19">
        <v>1380.296171437479</v>
      </c>
      <c r="Z19">
        <v>964.87234384259409</v>
      </c>
      <c r="AB19">
        <v>1700.5482884714593</v>
      </c>
      <c r="AC19">
        <v>1353.6666925675195</v>
      </c>
      <c r="AD19" s="4">
        <v>1258.3700214294595</v>
      </c>
      <c r="AE19" s="5">
        <v>606.93925953820519</v>
      </c>
      <c r="AF19">
        <v>0.71330393628300259</v>
      </c>
      <c r="AG19" s="6">
        <v>0.23650451307451603</v>
      </c>
      <c r="AH19">
        <v>0.62616056746461424</v>
      </c>
      <c r="AI19">
        <v>-0.48741115996293277</v>
      </c>
    </row>
    <row r="20" spans="1:35" customFormat="1" ht="15" customHeight="1" x14ac:dyDescent="0.25">
      <c r="A20" t="s">
        <v>25</v>
      </c>
      <c r="B20">
        <v>7884</v>
      </c>
      <c r="C20" t="s">
        <v>93</v>
      </c>
      <c r="D20" t="s">
        <v>93</v>
      </c>
      <c r="E20" s="10" t="s">
        <v>94</v>
      </c>
      <c r="F20" t="s">
        <v>28</v>
      </c>
      <c r="G20" t="s">
        <v>62</v>
      </c>
      <c r="H20" t="s">
        <v>63</v>
      </c>
      <c r="I20" s="10" t="s">
        <v>36</v>
      </c>
      <c r="J20">
        <v>1230.3524185986248</v>
      </c>
      <c r="K20">
        <v>1252.6303205416639</v>
      </c>
      <c r="L20">
        <v>1342.6234035796781</v>
      </c>
      <c r="M20">
        <v>2083.8317311873298</v>
      </c>
      <c r="N20">
        <v>2141.3910513486012</v>
      </c>
      <c r="O20">
        <v>2376.1483241834776</v>
      </c>
      <c r="P20">
        <v>1585.9706112195424</v>
      </c>
      <c r="Q20">
        <v>1595.4900023758723</v>
      </c>
      <c r="R20">
        <v>1390.9340393406285</v>
      </c>
      <c r="S20" s="4">
        <v>1666.5968780417131</v>
      </c>
      <c r="T20" s="5">
        <v>402.37638805740329</v>
      </c>
      <c r="U20">
        <v>1414.076513035272</v>
      </c>
      <c r="V20">
        <v>1358.1154433495103</v>
      </c>
      <c r="X20">
        <v>2014.3902450723506</v>
      </c>
      <c r="Y20">
        <v>1364.4851414961165</v>
      </c>
      <c r="Z20">
        <v>2009.5755184449442</v>
      </c>
      <c r="AA20">
        <v>1144.8024600026106</v>
      </c>
      <c r="AB20">
        <v>1126.5808665800728</v>
      </c>
      <c r="AC20">
        <v>1051.2670911163166</v>
      </c>
      <c r="AD20" s="4">
        <v>1275.9214754552438</v>
      </c>
      <c r="AE20" s="5">
        <v>561.26945220510208</v>
      </c>
      <c r="AF20">
        <v>0.76558494274540989</v>
      </c>
      <c r="AG20" s="6">
        <v>0.25845439997759273</v>
      </c>
      <c r="AH20">
        <v>0.58761606992026671</v>
      </c>
      <c r="AI20">
        <v>-0.38536563920154504</v>
      </c>
    </row>
    <row r="21" spans="1:35" customFormat="1" ht="15" customHeight="1" x14ac:dyDescent="0.25">
      <c r="A21" t="s">
        <v>25</v>
      </c>
      <c r="B21">
        <v>24435</v>
      </c>
      <c r="C21" t="s">
        <v>95</v>
      </c>
      <c r="D21" t="s">
        <v>95</v>
      </c>
      <c r="E21" s="10" t="s">
        <v>96</v>
      </c>
      <c r="F21" t="s">
        <v>28</v>
      </c>
      <c r="G21" t="s">
        <v>97</v>
      </c>
      <c r="H21" t="s">
        <v>98</v>
      </c>
      <c r="I21" s="10" t="s">
        <v>59</v>
      </c>
      <c r="J21">
        <v>5938.4889768899066</v>
      </c>
      <c r="K21">
        <v>5882.1512047562401</v>
      </c>
      <c r="L21">
        <v>7921.7852897555222</v>
      </c>
      <c r="M21">
        <v>5947.4273695703732</v>
      </c>
      <c r="N21">
        <v>4887.1748104385197</v>
      </c>
      <c r="O21">
        <v>5597.6198829282384</v>
      </c>
      <c r="P21">
        <v>8720.1053538499</v>
      </c>
      <c r="Q21">
        <v>5468.9287372229146</v>
      </c>
      <c r="R21">
        <v>5175.4672136404079</v>
      </c>
      <c r="S21" s="4">
        <v>6171.0165376724472</v>
      </c>
      <c r="T21" s="5">
        <v>1211.5934604014449</v>
      </c>
      <c r="U21">
        <v>4530.4349888764818</v>
      </c>
      <c r="V21">
        <v>4288.4000169009723</v>
      </c>
      <c r="W21">
        <v>4210.3642799819945</v>
      </c>
      <c r="X21">
        <v>4613.2528172584662</v>
      </c>
      <c r="Y21">
        <v>5926.8775094479042</v>
      </c>
      <c r="Z21">
        <v>5985.2659298595545</v>
      </c>
      <c r="AA21">
        <v>7187.5862732719988</v>
      </c>
      <c r="AB21">
        <v>5321.3424056198801</v>
      </c>
      <c r="AC21">
        <v>6425.4355570062562</v>
      </c>
      <c r="AD21" s="4">
        <v>5387.6621975803901</v>
      </c>
      <c r="AE21" s="5">
        <v>994.31372292131869</v>
      </c>
      <c r="AF21">
        <v>0.87305910860716662</v>
      </c>
      <c r="AG21" s="6">
        <v>0.17663298677054104</v>
      </c>
      <c r="AH21">
        <v>0.75292818731208488</v>
      </c>
      <c r="AI21">
        <v>-0.19584876313154348</v>
      </c>
    </row>
    <row r="22" spans="1:35" customFormat="1" ht="15" customHeight="1" x14ac:dyDescent="0.25">
      <c r="A22" t="s">
        <v>25</v>
      </c>
      <c r="B22">
        <v>16190</v>
      </c>
      <c r="C22" t="s">
        <v>99</v>
      </c>
      <c r="D22" t="s">
        <v>99</v>
      </c>
      <c r="E22" s="10" t="s">
        <v>100</v>
      </c>
      <c r="F22" t="s">
        <v>28</v>
      </c>
      <c r="G22" t="s">
        <v>101</v>
      </c>
      <c r="H22" t="s">
        <v>102</v>
      </c>
      <c r="I22" s="10" t="s">
        <v>59</v>
      </c>
      <c r="J22">
        <v>1955.0411586944599</v>
      </c>
      <c r="K22">
        <v>2004.381741735014</v>
      </c>
      <c r="L22">
        <v>2997.7175310889011</v>
      </c>
      <c r="M22">
        <v>2577.1746832768658</v>
      </c>
      <c r="N22">
        <v>2109.2881452461215</v>
      </c>
      <c r="O22">
        <v>2207.0979636196162</v>
      </c>
      <c r="P22">
        <v>2550.397236101242</v>
      </c>
      <c r="Q22">
        <v>2140.9409168133261</v>
      </c>
      <c r="R22">
        <v>2297.8366766496215</v>
      </c>
      <c r="S22" s="4">
        <v>2315.5417836916859</v>
      </c>
      <c r="T22" s="5">
        <v>316.37766450110178</v>
      </c>
      <c r="U22">
        <v>1865.61616382752</v>
      </c>
      <c r="V22">
        <v>1708.0210953912597</v>
      </c>
      <c r="W22">
        <v>719.19455442788535</v>
      </c>
      <c r="X22">
        <v>1915.078339240268</v>
      </c>
      <c r="Y22">
        <v>1860.8975421071259</v>
      </c>
      <c r="Z22">
        <v>2687.0258993581351</v>
      </c>
      <c r="AA22">
        <v>2633.3577240991058</v>
      </c>
      <c r="AB22">
        <v>2295.5789774798654</v>
      </c>
      <c r="AC22">
        <v>2664.4272542351896</v>
      </c>
      <c r="AD22" s="4">
        <v>2038.7997277962615</v>
      </c>
      <c r="AE22" s="5">
        <v>592.43028648441009</v>
      </c>
      <c r="AF22">
        <v>0.88048496561603296</v>
      </c>
      <c r="AG22" s="6">
        <v>0.26091237462242761</v>
      </c>
      <c r="AH22">
        <v>0.5835053225755602</v>
      </c>
      <c r="AI22">
        <v>-0.18362972480744985</v>
      </c>
    </row>
    <row r="23" spans="1:35" customFormat="1" ht="15" customHeight="1" x14ac:dyDescent="0.25">
      <c r="A23" t="s">
        <v>25</v>
      </c>
      <c r="B23">
        <v>15848</v>
      </c>
      <c r="C23" t="s">
        <v>103</v>
      </c>
      <c r="D23" t="s">
        <v>103</v>
      </c>
      <c r="E23" s="10" t="s">
        <v>104</v>
      </c>
      <c r="F23" t="s">
        <v>28</v>
      </c>
      <c r="G23" t="s">
        <v>101</v>
      </c>
      <c r="H23" t="s">
        <v>102</v>
      </c>
      <c r="I23" s="10" t="s">
        <v>59</v>
      </c>
      <c r="J23">
        <v>866.20351663233009</v>
      </c>
      <c r="K23">
        <v>813.57762920744119</v>
      </c>
      <c r="L23">
        <v>1226.5837061406426</v>
      </c>
      <c r="M23">
        <v>1128.0168350929025</v>
      </c>
      <c r="N23">
        <v>913.4736009160041</v>
      </c>
      <c r="O23">
        <v>980.95782622808815</v>
      </c>
      <c r="P23">
        <v>1497.5301254359199</v>
      </c>
      <c r="Q23">
        <v>1128.4686628746249</v>
      </c>
      <c r="R23">
        <v>1142.1324673116742</v>
      </c>
      <c r="S23" s="4">
        <v>1077.4382633155142</v>
      </c>
      <c r="T23" s="5">
        <v>199.58418080899639</v>
      </c>
      <c r="U23">
        <v>994.7325460982396</v>
      </c>
      <c r="V23">
        <v>918.98075531545351</v>
      </c>
      <c r="W23">
        <v>514.69052358061299</v>
      </c>
      <c r="X23">
        <v>784.7538060746507</v>
      </c>
      <c r="Y23">
        <v>785.2839631057866</v>
      </c>
      <c r="Z23">
        <v>1063.0873842078254</v>
      </c>
      <c r="AA23">
        <v>1391.2866633850138</v>
      </c>
      <c r="AB23">
        <v>1183.3618319513614</v>
      </c>
      <c r="AC23">
        <v>1264.744321513193</v>
      </c>
      <c r="AD23" s="4">
        <v>988.99131058134844</v>
      </c>
      <c r="AE23" s="5">
        <v>256.96016108770806</v>
      </c>
      <c r="AF23">
        <v>0.91790995758588056</v>
      </c>
      <c r="AG23" s="6">
        <v>0.45316703411340187</v>
      </c>
      <c r="AH23">
        <v>0.34374169065191812</v>
      </c>
      <c r="AI23">
        <v>-0.12357545553539015</v>
      </c>
    </row>
    <row r="24" spans="1:35" customFormat="1" ht="15" customHeight="1" x14ac:dyDescent="0.25">
      <c r="A24" t="s">
        <v>25</v>
      </c>
      <c r="B24">
        <v>9653</v>
      </c>
      <c r="C24" t="s">
        <v>105</v>
      </c>
      <c r="D24" t="s">
        <v>105</v>
      </c>
      <c r="E24" s="10" t="s">
        <v>106</v>
      </c>
      <c r="F24" t="s">
        <v>28</v>
      </c>
      <c r="G24" t="s">
        <v>107</v>
      </c>
      <c r="H24" t="s">
        <v>108</v>
      </c>
      <c r="I24" s="10" t="s">
        <v>36</v>
      </c>
      <c r="J24">
        <v>4189.4464150027061</v>
      </c>
      <c r="K24">
        <v>4679.7160110679115</v>
      </c>
      <c r="L24">
        <v>2492.7395345272053</v>
      </c>
      <c r="M24">
        <v>2058.7377538553669</v>
      </c>
      <c r="N24">
        <v>4325.6732814409579</v>
      </c>
      <c r="O24">
        <v>4708.251836263652</v>
      </c>
      <c r="P24">
        <v>3366.3978072383688</v>
      </c>
      <c r="Q24">
        <v>2241.6070217736078</v>
      </c>
      <c r="R24">
        <v>4485.5686149982848</v>
      </c>
      <c r="S24" s="4">
        <v>3616.4598084631175</v>
      </c>
      <c r="T24" s="5">
        <v>1030.1654422934448</v>
      </c>
      <c r="U24">
        <v>2750.7381856915736</v>
      </c>
      <c r="V24">
        <v>3449.3641325927833</v>
      </c>
      <c r="W24">
        <v>3714.6938377407555</v>
      </c>
      <c r="X24">
        <v>4124.6641989290956</v>
      </c>
      <c r="Y24">
        <v>4697.8059170284796</v>
      </c>
      <c r="Z24">
        <v>3192.5806020107457</v>
      </c>
      <c r="AA24">
        <v>1851.7681896884333</v>
      </c>
      <c r="AB24">
        <v>1786.9684684873371</v>
      </c>
      <c r="AC24">
        <v>1986.6240889365461</v>
      </c>
      <c r="AD24" s="4">
        <v>3061.6897356784161</v>
      </c>
      <c r="AE24" s="5">
        <v>985.55740293640326</v>
      </c>
      <c r="AF24">
        <v>0.84659857922755088</v>
      </c>
      <c r="AG24" s="6">
        <v>0.28734721431730159</v>
      </c>
      <c r="AH24">
        <v>0.54159300877036864</v>
      </c>
      <c r="AI24">
        <v>-0.24025002737807197</v>
      </c>
    </row>
    <row r="25" spans="1:35" customFormat="1" ht="15" customHeight="1" x14ac:dyDescent="0.25">
      <c r="A25" t="s">
        <v>25</v>
      </c>
      <c r="B25">
        <v>8334</v>
      </c>
      <c r="C25" t="s">
        <v>109</v>
      </c>
      <c r="D25" t="s">
        <v>109</v>
      </c>
      <c r="E25" s="10" t="s">
        <v>110</v>
      </c>
      <c r="F25" t="s">
        <v>28</v>
      </c>
      <c r="G25" t="s">
        <v>107</v>
      </c>
      <c r="H25" t="s">
        <v>108</v>
      </c>
      <c r="I25" s="10" t="s">
        <v>36</v>
      </c>
      <c r="J25">
        <v>2252.9299042828379</v>
      </c>
      <c r="K25">
        <v>2804.5341336451993</v>
      </c>
      <c r="M25">
        <v>1958.3876348433755</v>
      </c>
      <c r="N25">
        <v>2463.7920314376033</v>
      </c>
      <c r="O25">
        <v>2755.2937242514495</v>
      </c>
      <c r="P25">
        <v>1026.3455102981748</v>
      </c>
      <c r="Q25">
        <v>1677.0853826592411</v>
      </c>
      <c r="R25">
        <v>1636.9103054973459</v>
      </c>
      <c r="S25" s="4">
        <v>1841.6976252128031</v>
      </c>
      <c r="T25" s="5">
        <v>847.02920196458206</v>
      </c>
      <c r="U25">
        <v>1724.6692975069184</v>
      </c>
      <c r="V25">
        <v>1749.1872092501117</v>
      </c>
      <c r="X25">
        <v>2572.1847095639873</v>
      </c>
      <c r="Y25">
        <v>3216.8619206657595</v>
      </c>
      <c r="Z25">
        <v>1594.1277781546687</v>
      </c>
      <c r="AA25">
        <v>443.78999116981049</v>
      </c>
      <c r="AB25">
        <v>1130.8225910120448</v>
      </c>
      <c r="AC25">
        <v>695.71137503899399</v>
      </c>
      <c r="AD25" s="4">
        <v>1458.5949858180329</v>
      </c>
      <c r="AE25" s="5">
        <v>963.32455939940314</v>
      </c>
      <c r="AF25">
        <v>0.79198396406114513</v>
      </c>
      <c r="AG25" s="6">
        <v>0.289967818649985</v>
      </c>
      <c r="AH25">
        <v>0.53765019850883278</v>
      </c>
      <c r="AI25">
        <v>-0.33645687569823068</v>
      </c>
    </row>
    <row r="26" spans="1:35" customFormat="1" ht="15" customHeight="1" x14ac:dyDescent="0.25">
      <c r="A26" t="s">
        <v>25</v>
      </c>
      <c r="B26">
        <v>18948</v>
      </c>
      <c r="C26" t="s">
        <v>111</v>
      </c>
      <c r="D26" t="s">
        <v>111</v>
      </c>
      <c r="E26" s="10" t="s">
        <v>112</v>
      </c>
      <c r="F26" t="s">
        <v>28</v>
      </c>
      <c r="G26" t="s">
        <v>113</v>
      </c>
      <c r="H26" t="s">
        <v>114</v>
      </c>
      <c r="I26" s="10" t="s">
        <v>59</v>
      </c>
      <c r="J26">
        <v>12196.605669822393</v>
      </c>
      <c r="K26">
        <v>12397.557035759544</v>
      </c>
      <c r="L26">
        <v>12881.592666899436</v>
      </c>
      <c r="M26">
        <v>9077.7785377324108</v>
      </c>
      <c r="N26">
        <v>13064.136704900115</v>
      </c>
      <c r="O26">
        <v>13910.103124148683</v>
      </c>
      <c r="P26">
        <v>8461.2341465551926</v>
      </c>
      <c r="Q26">
        <v>8686.2759974688324</v>
      </c>
      <c r="R26">
        <v>9585.379274299954</v>
      </c>
      <c r="S26" s="4">
        <v>11140.073684176285</v>
      </c>
      <c r="T26" s="5">
        <v>2026.8457849623765</v>
      </c>
      <c r="U26">
        <v>7439.0846327037616</v>
      </c>
      <c r="V26">
        <v>8703.9109892366268</v>
      </c>
      <c r="W26">
        <v>12454.882724518728</v>
      </c>
      <c r="X26">
        <v>11945.277510434815</v>
      </c>
      <c r="Y26">
        <v>13549.386843454866</v>
      </c>
      <c r="Z26">
        <v>9566.5365086012225</v>
      </c>
      <c r="AA26">
        <v>8851.4106579660838</v>
      </c>
      <c r="AB26">
        <v>8960.9666078635037</v>
      </c>
      <c r="AC26">
        <v>12994.705306530248</v>
      </c>
      <c r="AD26" s="4">
        <v>10496.240197923318</v>
      </c>
      <c r="AE26" s="5">
        <v>2107.8041317958246</v>
      </c>
      <c r="AF26">
        <v>0.94220563485432884</v>
      </c>
      <c r="AG26" s="6">
        <v>0.54222570848317542</v>
      </c>
      <c r="AH26">
        <v>0.26581989511463811</v>
      </c>
      <c r="AI26">
        <v>-8.588613482794355E-2</v>
      </c>
    </row>
    <row r="27" spans="1:35" customFormat="1" ht="15" customHeight="1" x14ac:dyDescent="0.25">
      <c r="A27" t="s">
        <v>25</v>
      </c>
      <c r="B27">
        <v>8384</v>
      </c>
      <c r="C27" t="s">
        <v>115</v>
      </c>
      <c r="D27" t="s">
        <v>115</v>
      </c>
      <c r="E27" s="10" t="s">
        <v>116</v>
      </c>
      <c r="F27" t="s">
        <v>28</v>
      </c>
      <c r="G27" t="s">
        <v>117</v>
      </c>
      <c r="H27" t="s">
        <v>118</v>
      </c>
      <c r="I27" s="10" t="s">
        <v>36</v>
      </c>
      <c r="J27">
        <v>2571.2324171978594</v>
      </c>
      <c r="K27">
        <v>2602.8256144371185</v>
      </c>
      <c r="L27">
        <v>1754.9217256730276</v>
      </c>
      <c r="M27">
        <v>3388.1253751846175</v>
      </c>
      <c r="N27">
        <v>3408.8197708304033</v>
      </c>
      <c r="O27">
        <v>3321.6474336939536</v>
      </c>
      <c r="P27">
        <v>2522.7859477137081</v>
      </c>
      <c r="Q27">
        <v>2677.9569115244367</v>
      </c>
      <c r="R27">
        <v>3186.5648918204788</v>
      </c>
      <c r="S27" s="4">
        <v>2826.0977875639564</v>
      </c>
      <c r="T27" s="5">
        <v>517.16262983484171</v>
      </c>
      <c r="U27">
        <v>2384.3326349601034</v>
      </c>
      <c r="V27">
        <v>2225.0164541298159</v>
      </c>
      <c r="W27">
        <v>1902.6840481768418</v>
      </c>
      <c r="X27">
        <v>3361.0721030253558</v>
      </c>
      <c r="Y27">
        <v>2297.8078790795325</v>
      </c>
      <c r="Z27">
        <v>3336.7451048917078</v>
      </c>
      <c r="AA27">
        <v>1980.3714268252331</v>
      </c>
      <c r="AB27">
        <v>3333.0043464197051</v>
      </c>
      <c r="AC27">
        <v>1961.5258416720585</v>
      </c>
      <c r="AD27" s="4">
        <v>2531.3955376867057</v>
      </c>
      <c r="AE27" s="5">
        <v>593.78670163892593</v>
      </c>
      <c r="AF27">
        <v>0.89572114200220987</v>
      </c>
      <c r="AG27" s="6">
        <v>0.30551714896477933</v>
      </c>
      <c r="AH27">
        <v>0.51496440737970228</v>
      </c>
      <c r="AI27">
        <v>-0.15887843589422804</v>
      </c>
    </row>
    <row r="28" spans="1:35" customFormat="1" ht="15" customHeight="1" x14ac:dyDescent="0.25">
      <c r="A28" t="s">
        <v>25</v>
      </c>
      <c r="B28">
        <v>7993</v>
      </c>
      <c r="C28" t="s">
        <v>119</v>
      </c>
      <c r="D28" t="s">
        <v>119</v>
      </c>
      <c r="E28" s="10" t="s">
        <v>120</v>
      </c>
      <c r="F28" t="s">
        <v>28</v>
      </c>
      <c r="G28" t="s">
        <v>62</v>
      </c>
      <c r="H28" t="s">
        <v>63</v>
      </c>
      <c r="I28" s="10" t="s">
        <v>36</v>
      </c>
      <c r="J28">
        <v>3807.2521938526384</v>
      </c>
      <c r="K28">
        <v>3705.4479839799505</v>
      </c>
      <c r="M28">
        <v>4699.2276625689947</v>
      </c>
      <c r="N28">
        <v>4603.9109396539379</v>
      </c>
      <c r="O28">
        <v>4864.301619787615</v>
      </c>
      <c r="P28">
        <v>1241.3479869657131</v>
      </c>
      <c r="Q28">
        <v>3617.6915350723439</v>
      </c>
      <c r="R28">
        <v>3965.4246669996928</v>
      </c>
      <c r="S28" s="4">
        <v>3389.4005098756538</v>
      </c>
      <c r="T28" s="5">
        <v>1567.9635820949247</v>
      </c>
      <c r="U28">
        <v>3256.5200815799767</v>
      </c>
      <c r="V28">
        <v>3433.3094745030012</v>
      </c>
      <c r="W28">
        <v>3394.1723982498338</v>
      </c>
      <c r="X28">
        <v>4350.7276947815417</v>
      </c>
      <c r="Y28">
        <v>3396.1603486895051</v>
      </c>
      <c r="Z28">
        <v>5382.5691521435965</v>
      </c>
      <c r="AA28">
        <v>879.54628086591845</v>
      </c>
      <c r="AB28">
        <v>3285.9621689187074</v>
      </c>
      <c r="AC28">
        <v>800.31806050643797</v>
      </c>
      <c r="AD28" s="4">
        <v>3131.0317400265021</v>
      </c>
      <c r="AE28" s="5">
        <v>1387.6098853178694</v>
      </c>
      <c r="AF28">
        <v>0.92377154334628031</v>
      </c>
      <c r="AG28" s="6">
        <v>0.30794557048385007</v>
      </c>
      <c r="AH28">
        <v>0.51152603845879518</v>
      </c>
      <c r="AI28">
        <v>-0.11439199003569167</v>
      </c>
    </row>
    <row r="29" spans="1:35" customFormat="1" ht="15" customHeight="1" x14ac:dyDescent="0.25">
      <c r="A29" t="s">
        <v>25</v>
      </c>
      <c r="B29">
        <v>10016</v>
      </c>
      <c r="C29" t="s">
        <v>121</v>
      </c>
      <c r="D29" t="s">
        <v>121</v>
      </c>
      <c r="E29" s="10" t="s">
        <v>122</v>
      </c>
      <c r="F29" t="s">
        <v>28</v>
      </c>
      <c r="G29" t="s">
        <v>39</v>
      </c>
      <c r="H29" t="s">
        <v>40</v>
      </c>
      <c r="I29" s="10" t="s">
        <v>36</v>
      </c>
      <c r="J29">
        <v>1469.8758349519871</v>
      </c>
      <c r="K29">
        <v>1500.8219194241144</v>
      </c>
      <c r="L29">
        <v>2215.7042621091878</v>
      </c>
      <c r="M29">
        <v>2519.7912304879478</v>
      </c>
      <c r="N29">
        <v>2001.6673306547095</v>
      </c>
      <c r="O29">
        <v>2119.7798022263669</v>
      </c>
      <c r="P29">
        <v>2692.6542496013694</v>
      </c>
      <c r="Q29">
        <v>2092.5214418803571</v>
      </c>
      <c r="R29">
        <v>2180.0265586971077</v>
      </c>
      <c r="S29" s="4">
        <v>2088.0936255592387</v>
      </c>
      <c r="T29" s="5">
        <v>381.83284973775034</v>
      </c>
      <c r="U29">
        <v>1688.1769048077024</v>
      </c>
      <c r="V29">
        <v>1660.2613296654788</v>
      </c>
      <c r="W29">
        <v>723.68611356725603</v>
      </c>
      <c r="X29">
        <v>1955.6171220243421</v>
      </c>
      <c r="Y29">
        <v>1707.372104254322</v>
      </c>
      <c r="Z29">
        <v>2820.4718107182152</v>
      </c>
      <c r="AA29">
        <v>2025.9970899756831</v>
      </c>
      <c r="AB29">
        <v>2222.5578895948902</v>
      </c>
      <c r="AC29">
        <v>1819.9489865165519</v>
      </c>
      <c r="AD29" s="4">
        <v>1847.1210390138269</v>
      </c>
      <c r="AE29" s="5">
        <v>524.37121084641763</v>
      </c>
      <c r="AF29">
        <v>0.88459684776784187</v>
      </c>
      <c r="AG29" s="6">
        <v>0.30899073962506896</v>
      </c>
      <c r="AH29">
        <v>0.51005453607677509</v>
      </c>
      <c r="AI29">
        <v>-0.1769079936385928</v>
      </c>
    </row>
    <row r="30" spans="1:35" customFormat="1" ht="15" customHeight="1" x14ac:dyDescent="0.25">
      <c r="A30" t="s">
        <v>25</v>
      </c>
      <c r="B30">
        <v>17970</v>
      </c>
      <c r="C30" t="s">
        <v>123</v>
      </c>
      <c r="D30" t="s">
        <v>123</v>
      </c>
      <c r="E30" s="10" t="s">
        <v>124</v>
      </c>
      <c r="F30" t="s">
        <v>28</v>
      </c>
      <c r="G30" t="s">
        <v>125</v>
      </c>
      <c r="H30" t="s">
        <v>126</v>
      </c>
      <c r="I30" s="10" t="s">
        <v>59</v>
      </c>
      <c r="J30">
        <v>4248.2628772173166</v>
      </c>
      <c r="K30">
        <v>4164.0507904567212</v>
      </c>
      <c r="L30">
        <v>6043.9801099137658</v>
      </c>
      <c r="M30">
        <v>5048.7638134221224</v>
      </c>
      <c r="N30">
        <v>3762.9993852430721</v>
      </c>
      <c r="O30">
        <v>4382.5945245884041</v>
      </c>
      <c r="P30">
        <v>3069.6863046550793</v>
      </c>
      <c r="Q30">
        <v>3838.3113056525012</v>
      </c>
      <c r="R30">
        <v>3691.1953421206058</v>
      </c>
      <c r="S30" s="4">
        <v>4249.9827170299541</v>
      </c>
      <c r="T30" s="5">
        <v>816.04875254632589</v>
      </c>
      <c r="U30">
        <v>3823.5671190888665</v>
      </c>
      <c r="V30">
        <v>3479.8566145980822</v>
      </c>
      <c r="W30">
        <v>2309.2064897651326</v>
      </c>
      <c r="X30">
        <v>3701.2465940227403</v>
      </c>
      <c r="Y30">
        <v>4925.4645208536849</v>
      </c>
      <c r="Z30">
        <v>5040.8462957405009</v>
      </c>
      <c r="AA30">
        <v>4298.3503562186506</v>
      </c>
      <c r="AB30">
        <v>4161.409163755392</v>
      </c>
      <c r="AC30">
        <v>4629.1300892318668</v>
      </c>
      <c r="AD30" s="4">
        <v>4041.0085825861024</v>
      </c>
      <c r="AE30" s="5">
        <v>794.79520584867771</v>
      </c>
      <c r="AF30">
        <v>0.95082941546880206</v>
      </c>
      <c r="AG30" s="6">
        <v>0.61095142713178685</v>
      </c>
      <c r="AH30">
        <v>0.21399331638129987</v>
      </c>
      <c r="AI30">
        <v>-7.2741558777269497E-2</v>
      </c>
    </row>
    <row r="31" spans="1:35" customFormat="1" ht="15" customHeight="1" x14ac:dyDescent="0.25">
      <c r="A31" t="s">
        <v>25</v>
      </c>
      <c r="B31">
        <v>7873</v>
      </c>
      <c r="C31" t="s">
        <v>127</v>
      </c>
      <c r="D31" t="s">
        <v>127</v>
      </c>
      <c r="E31" s="10" t="s">
        <v>128</v>
      </c>
      <c r="F31" t="s">
        <v>28</v>
      </c>
      <c r="G31" t="s">
        <v>129</v>
      </c>
      <c r="H31" t="s">
        <v>130</v>
      </c>
      <c r="I31" s="10" t="s">
        <v>36</v>
      </c>
      <c r="J31">
        <v>1409.0010785179779</v>
      </c>
      <c r="K31">
        <v>1223.7175975143939</v>
      </c>
      <c r="L31">
        <v>1580.2690539312339</v>
      </c>
      <c r="M31">
        <v>1036.6417460002565</v>
      </c>
      <c r="N31">
        <v>1777.844971324836</v>
      </c>
      <c r="O31">
        <v>1823.938099652511</v>
      </c>
      <c r="P31">
        <v>1719.8089059815227</v>
      </c>
      <c r="Q31">
        <v>1490.6498047489558</v>
      </c>
      <c r="R31">
        <v>1588.2328537785868</v>
      </c>
      <c r="S31" s="4">
        <v>1516.6782346055863</v>
      </c>
      <c r="T31" s="5">
        <v>245.30602857557759</v>
      </c>
      <c r="U31">
        <v>975.14548026455566</v>
      </c>
      <c r="V31">
        <v>1060.7442704544214</v>
      </c>
      <c r="W31">
        <v>1459.4369329134045</v>
      </c>
      <c r="X31">
        <v>1560.8030953656669</v>
      </c>
      <c r="Y31">
        <v>1631.7050323920871</v>
      </c>
      <c r="Z31">
        <v>1200.9800177468469</v>
      </c>
      <c r="AA31">
        <v>1948.1726073728635</v>
      </c>
      <c r="AB31">
        <v>1096.9945083146981</v>
      </c>
      <c r="AC31">
        <v>1449.1771445160555</v>
      </c>
      <c r="AD31" s="4">
        <v>1375.9065654822889</v>
      </c>
      <c r="AE31" s="5">
        <v>299.58895127616472</v>
      </c>
      <c r="AF31">
        <v>0.90718422278941369</v>
      </c>
      <c r="AG31" s="6">
        <v>0.31910609160474335</v>
      </c>
      <c r="AH31">
        <v>0.49606490522336644</v>
      </c>
      <c r="AI31">
        <v>-0.14053254488654135</v>
      </c>
    </row>
    <row r="32" spans="1:35" customFormat="1" ht="15" customHeight="1" x14ac:dyDescent="0.25">
      <c r="A32" t="s">
        <v>25</v>
      </c>
      <c r="B32">
        <v>8453</v>
      </c>
      <c r="C32" t="s">
        <v>131</v>
      </c>
      <c r="D32" t="s">
        <v>131</v>
      </c>
      <c r="E32" s="10" t="s">
        <v>132</v>
      </c>
      <c r="F32" t="s">
        <v>28</v>
      </c>
      <c r="G32" t="s">
        <v>39</v>
      </c>
      <c r="H32" t="s">
        <v>40</v>
      </c>
      <c r="I32" s="10" t="s">
        <v>36</v>
      </c>
      <c r="J32">
        <v>3598.2084494331175</v>
      </c>
      <c r="K32">
        <v>3795.7538428504322</v>
      </c>
      <c r="L32">
        <v>1575.402382479007</v>
      </c>
      <c r="M32">
        <v>4714.2376263996239</v>
      </c>
      <c r="N32">
        <v>3445.587201751192</v>
      </c>
      <c r="O32">
        <v>3649.7048518996448</v>
      </c>
      <c r="P32">
        <v>1000.4214807809166</v>
      </c>
      <c r="Q32">
        <v>2392.991063083291</v>
      </c>
      <c r="R32">
        <v>2563.3126902445415</v>
      </c>
      <c r="S32" s="4">
        <v>2970.624398769085</v>
      </c>
      <c r="T32" s="5">
        <v>1112.031897270987</v>
      </c>
      <c r="U32">
        <v>2566.8094146935764</v>
      </c>
      <c r="V32">
        <v>2507.8361194565105</v>
      </c>
      <c r="X32">
        <v>3335.7768054677276</v>
      </c>
      <c r="Y32">
        <v>2378.6750604693907</v>
      </c>
      <c r="Z32">
        <v>4108.7823548400484</v>
      </c>
      <c r="AA32">
        <v>1158.4533511521488</v>
      </c>
      <c r="AB32">
        <v>2055.2013789066496</v>
      </c>
      <c r="AC32">
        <v>1292.8021888748253</v>
      </c>
      <c r="AD32" s="4">
        <v>2156.0374082067642</v>
      </c>
      <c r="AE32" s="5">
        <v>1152.1031770917064</v>
      </c>
      <c r="AF32">
        <v>0.72578593547543235</v>
      </c>
      <c r="AG32" s="6">
        <v>0.32004278800344804</v>
      </c>
      <c r="AH32">
        <v>0.4947919549565401</v>
      </c>
      <c r="AI32">
        <v>-0.46238399483016768</v>
      </c>
    </row>
    <row r="33" spans="1:35" customFormat="1" ht="15" customHeight="1" x14ac:dyDescent="0.25">
      <c r="A33" t="s">
        <v>25</v>
      </c>
      <c r="B33">
        <v>6261</v>
      </c>
      <c r="C33" t="s">
        <v>133</v>
      </c>
      <c r="D33" t="s">
        <v>133</v>
      </c>
      <c r="E33" s="10" t="s">
        <v>134</v>
      </c>
      <c r="F33" t="s">
        <v>28</v>
      </c>
      <c r="G33" t="s">
        <v>135</v>
      </c>
      <c r="H33" t="s">
        <v>136</v>
      </c>
      <c r="I33" s="10" t="s">
        <v>36</v>
      </c>
      <c r="J33">
        <v>1351.6507984870493</v>
      </c>
      <c r="K33">
        <v>1455.8236586213302</v>
      </c>
      <c r="L33">
        <v>2441.7003176719754</v>
      </c>
      <c r="M33">
        <v>1799.5192891446175</v>
      </c>
      <c r="N33">
        <v>1406.6909764904599</v>
      </c>
      <c r="O33">
        <v>1655.9449288699161</v>
      </c>
      <c r="P33">
        <v>1787.9847097086035</v>
      </c>
      <c r="Q33">
        <v>1506.1752611090121</v>
      </c>
      <c r="R33">
        <v>1565.8872527890765</v>
      </c>
      <c r="S33" s="4">
        <v>1663.4863547657824</v>
      </c>
      <c r="T33" s="5">
        <v>312.74058925591822</v>
      </c>
      <c r="U33">
        <v>1151.3549915807457</v>
      </c>
      <c r="V33">
        <v>946.0500962174234</v>
      </c>
      <c r="X33">
        <v>1348.6992743226319</v>
      </c>
      <c r="Y33">
        <v>1176.9693604911188</v>
      </c>
      <c r="Z33">
        <v>1685.6616737535298</v>
      </c>
      <c r="AA33">
        <v>2031.5822728727392</v>
      </c>
      <c r="AB33">
        <v>1627.8839811461824</v>
      </c>
      <c r="AC33">
        <v>1927.1641507136828</v>
      </c>
      <c r="AD33" s="4">
        <v>1321.7073112331173</v>
      </c>
      <c r="AE33" s="5">
        <v>580.74984955860975</v>
      </c>
      <c r="AF33">
        <v>0.79454051874036125</v>
      </c>
      <c r="AG33" s="6">
        <v>0.32958032207919474</v>
      </c>
      <c r="AH33">
        <v>0.48203872618469135</v>
      </c>
      <c r="AI33">
        <v>-0.33180730112196555</v>
      </c>
    </row>
    <row r="34" spans="1:35" customFormat="1" ht="15" customHeight="1" x14ac:dyDescent="0.25">
      <c r="A34" t="s">
        <v>25</v>
      </c>
      <c r="B34">
        <v>15595</v>
      </c>
      <c r="C34" t="s">
        <v>137</v>
      </c>
      <c r="D34" t="s">
        <v>137</v>
      </c>
      <c r="E34" s="10" t="s">
        <v>138</v>
      </c>
      <c r="F34" t="s">
        <v>139</v>
      </c>
      <c r="G34" t="s">
        <v>140</v>
      </c>
      <c r="H34" t="s">
        <v>141</v>
      </c>
      <c r="I34" s="10" t="s">
        <v>31</v>
      </c>
      <c r="J34">
        <v>720.40297678968898</v>
      </c>
      <c r="K34">
        <v>755.36035595067688</v>
      </c>
      <c r="L34">
        <v>472.3104644386226</v>
      </c>
      <c r="M34">
        <v>956.33070241163102</v>
      </c>
      <c r="N34">
        <v>837.48175675034486</v>
      </c>
      <c r="O34">
        <v>975.11470973433177</v>
      </c>
      <c r="P34">
        <v>257.62333875523399</v>
      </c>
      <c r="Q34">
        <v>367.62372503965781</v>
      </c>
      <c r="R34">
        <v>288.16065128909895</v>
      </c>
      <c r="S34" s="4">
        <v>625.60096457325426</v>
      </c>
      <c r="T34" s="5">
        <v>266.9964919645854</v>
      </c>
      <c r="U34">
        <v>941.48298890742262</v>
      </c>
      <c r="V34">
        <v>1019.2750001878945</v>
      </c>
      <c r="W34">
        <v>1329.0654315508921</v>
      </c>
      <c r="X34">
        <v>854.04429907760164</v>
      </c>
      <c r="Y34">
        <v>853.5427752033853</v>
      </c>
      <c r="Z34">
        <v>786.5278122727525</v>
      </c>
      <c r="AA34">
        <v>426.82639841657408</v>
      </c>
      <c r="AB34">
        <v>343.10397157679921</v>
      </c>
      <c r="AC34">
        <v>369.26695042567695</v>
      </c>
      <c r="AD34" s="4">
        <v>769.23729195766668</v>
      </c>
      <c r="AE34" s="5">
        <v>312.51749950104897</v>
      </c>
      <c r="AF34">
        <v>1.2295973560117384</v>
      </c>
      <c r="AG34" s="6">
        <v>0.33767808789086795</v>
      </c>
      <c r="AH34">
        <v>0.47149712004813993</v>
      </c>
      <c r="AI34">
        <v>0.29818596793503183</v>
      </c>
    </row>
    <row r="35" spans="1:35" customFormat="1" ht="15" customHeight="1" x14ac:dyDescent="0.25">
      <c r="A35" t="s">
        <v>25</v>
      </c>
      <c r="B35">
        <v>16211</v>
      </c>
      <c r="C35" t="s">
        <v>142</v>
      </c>
      <c r="D35" t="s">
        <v>142</v>
      </c>
      <c r="E35" s="10" t="s">
        <v>143</v>
      </c>
      <c r="F35" t="s">
        <v>28</v>
      </c>
      <c r="G35" t="s">
        <v>125</v>
      </c>
      <c r="H35" t="s">
        <v>126</v>
      </c>
      <c r="I35" s="10" t="s">
        <v>59</v>
      </c>
      <c r="J35">
        <v>1884.918176178767</v>
      </c>
      <c r="K35">
        <v>1899.3308065703106</v>
      </c>
      <c r="M35">
        <v>1015.7773804693644</v>
      </c>
      <c r="N35">
        <v>1913.1660790217672</v>
      </c>
      <c r="O35">
        <v>2321.1887419060181</v>
      </c>
      <c r="P35">
        <v>1263.7393182233313</v>
      </c>
      <c r="Q35">
        <v>1256.7054630329674</v>
      </c>
      <c r="R35">
        <v>1473.1761248215626</v>
      </c>
      <c r="S35" s="4">
        <v>1447.5557878026766</v>
      </c>
      <c r="T35" s="5">
        <v>643.61246989124572</v>
      </c>
      <c r="U35">
        <v>1536.7549586501759</v>
      </c>
      <c r="V35">
        <v>1256.1033121669118</v>
      </c>
      <c r="W35">
        <v>1635.3999399090442</v>
      </c>
      <c r="X35">
        <v>1721.914248800198</v>
      </c>
      <c r="Y35">
        <v>1422.2931662124306</v>
      </c>
      <c r="Z35">
        <v>2025.2828455446884</v>
      </c>
      <c r="AA35">
        <v>1153.7483546715343</v>
      </c>
      <c r="AB35">
        <v>1196.932707314711</v>
      </c>
      <c r="AC35">
        <v>610.36730172923774</v>
      </c>
      <c r="AD35" s="4">
        <v>1395.421870555437</v>
      </c>
      <c r="AE35" s="5">
        <v>382.2641721677316</v>
      </c>
      <c r="AF35">
        <v>0.96398486491054236</v>
      </c>
      <c r="AG35" s="6">
        <v>0.27477400173751915</v>
      </c>
      <c r="AH35">
        <v>0.56102436126340671</v>
      </c>
      <c r="AI35">
        <v>-5.2917599355275083E-2</v>
      </c>
    </row>
    <row r="36" spans="1:35" customFormat="1" ht="15" customHeight="1" x14ac:dyDescent="0.25">
      <c r="A36" t="s">
        <v>25</v>
      </c>
      <c r="B36">
        <v>8893</v>
      </c>
      <c r="C36" t="s">
        <v>144</v>
      </c>
      <c r="D36" t="s">
        <v>144</v>
      </c>
      <c r="E36" s="10" t="s">
        <v>145</v>
      </c>
      <c r="F36" t="s">
        <v>28</v>
      </c>
      <c r="G36" t="s">
        <v>146</v>
      </c>
      <c r="H36" t="s">
        <v>147</v>
      </c>
      <c r="I36" s="10" t="s">
        <v>36</v>
      </c>
      <c r="J36">
        <v>763.85272188686747</v>
      </c>
      <c r="K36">
        <v>713.43484531270246</v>
      </c>
      <c r="M36">
        <v>1194.4526887487468</v>
      </c>
      <c r="N36">
        <v>1066.8666242860095</v>
      </c>
      <c r="O36">
        <v>914.64059697621258</v>
      </c>
      <c r="P36">
        <v>697.34760620762859</v>
      </c>
      <c r="Q36">
        <v>933.64153243453256</v>
      </c>
      <c r="R36">
        <v>790.5000353728301</v>
      </c>
      <c r="S36" s="4">
        <v>786.08185013617003</v>
      </c>
      <c r="T36" s="5">
        <v>318.93881778746567</v>
      </c>
      <c r="U36">
        <v>859.06026028958308</v>
      </c>
      <c r="V36">
        <v>1107.1145693116923</v>
      </c>
      <c r="X36">
        <v>928.30779397071649</v>
      </c>
      <c r="Y36">
        <v>2379.1301754037368</v>
      </c>
      <c r="Z36">
        <v>1297.3588494511223</v>
      </c>
      <c r="AB36">
        <v>433.60730688700517</v>
      </c>
      <c r="AC36">
        <v>594.54921917613638</v>
      </c>
      <c r="AD36" s="4">
        <v>844.34757494333257</v>
      </c>
      <c r="AE36" s="5">
        <v>690.73564337822143</v>
      </c>
      <c r="AF36">
        <v>1.0741217022083251</v>
      </c>
      <c r="AG36" s="6">
        <v>0.40737610788337297</v>
      </c>
      <c r="AH36">
        <v>0.39000444543571322</v>
      </c>
      <c r="AI36">
        <v>0.10315746559998781</v>
      </c>
    </row>
    <row r="37" spans="1:35" customFormat="1" ht="15" customHeight="1" x14ac:dyDescent="0.25">
      <c r="A37" t="s">
        <v>25</v>
      </c>
      <c r="B37">
        <v>9988</v>
      </c>
      <c r="C37" t="s">
        <v>148</v>
      </c>
      <c r="D37" t="s">
        <v>148</v>
      </c>
      <c r="E37" s="10" t="s">
        <v>149</v>
      </c>
      <c r="F37" t="s">
        <v>28</v>
      </c>
      <c r="G37" t="s">
        <v>107</v>
      </c>
      <c r="H37" t="s">
        <v>108</v>
      </c>
      <c r="I37" s="10" t="s">
        <v>36</v>
      </c>
      <c r="J37">
        <v>3513.7619948153047</v>
      </c>
      <c r="K37">
        <v>3420.8783227436452</v>
      </c>
      <c r="L37">
        <v>4106.3757046027695</v>
      </c>
      <c r="M37">
        <v>3737.8162679329062</v>
      </c>
      <c r="N37">
        <v>4733.0958275364101</v>
      </c>
      <c r="O37">
        <v>5131.4849074801141</v>
      </c>
      <c r="P37">
        <v>3297.6420082746308</v>
      </c>
      <c r="Q37">
        <v>8241.8381255639524</v>
      </c>
      <c r="R37">
        <v>2420.1570101581783</v>
      </c>
      <c r="S37" s="4">
        <v>4289.2277965675457</v>
      </c>
      <c r="T37" s="5">
        <v>1588.1183779927896</v>
      </c>
      <c r="U37">
        <v>3334.5868364042435</v>
      </c>
      <c r="V37">
        <v>3025.3367388745251</v>
      </c>
      <c r="W37">
        <v>5447.9123770944452</v>
      </c>
      <c r="X37">
        <v>9522.6143910350893</v>
      </c>
      <c r="Y37">
        <v>5816.4784256515786</v>
      </c>
      <c r="Z37">
        <v>3832.1121679253997</v>
      </c>
      <c r="AA37">
        <v>8480.5641156351903</v>
      </c>
      <c r="AB37">
        <v>2717.5182386552469</v>
      </c>
      <c r="AC37">
        <v>3955.2730840627496</v>
      </c>
      <c r="AD37" s="4">
        <v>5125.821819482052</v>
      </c>
      <c r="AE37" s="5">
        <v>2300.5116615950619</v>
      </c>
      <c r="AF37">
        <v>1.1950453700743036</v>
      </c>
      <c r="AG37" s="6">
        <v>0.40977463112688872</v>
      </c>
      <c r="AH37">
        <v>0.38745493198324304</v>
      </c>
      <c r="AI37">
        <v>0.2570653913764665</v>
      </c>
    </row>
    <row r="38" spans="1:35" customFormat="1" ht="15" customHeight="1" x14ac:dyDescent="0.25">
      <c r="A38" t="s">
        <v>25</v>
      </c>
      <c r="B38">
        <v>19203</v>
      </c>
      <c r="C38" t="s">
        <v>150</v>
      </c>
      <c r="D38" t="s">
        <v>150</v>
      </c>
      <c r="E38" s="10" t="s">
        <v>151</v>
      </c>
      <c r="F38" t="s">
        <v>28</v>
      </c>
      <c r="G38" t="s">
        <v>74</v>
      </c>
      <c r="H38" t="s">
        <v>75</v>
      </c>
      <c r="I38" s="10" t="s">
        <v>59</v>
      </c>
      <c r="J38">
        <v>5410.9453488767922</v>
      </c>
      <c r="K38">
        <v>5290.2034146173237</v>
      </c>
      <c r="L38">
        <v>6399.1254591400248</v>
      </c>
      <c r="M38">
        <v>5217.9224951490951</v>
      </c>
      <c r="N38">
        <v>5020.3632075901814</v>
      </c>
      <c r="O38">
        <v>5924.3058116879629</v>
      </c>
      <c r="P38">
        <v>6631.6479603263506</v>
      </c>
      <c r="Q38">
        <v>5571.4704734333982</v>
      </c>
      <c r="R38">
        <v>5673.5326804774104</v>
      </c>
      <c r="S38" s="4">
        <v>5682.1685390331713</v>
      </c>
      <c r="T38" s="5">
        <v>512.85766478547328</v>
      </c>
      <c r="U38">
        <v>3761.8723065839799</v>
      </c>
      <c r="V38">
        <v>4701.3116756711524</v>
      </c>
      <c r="W38">
        <v>7244.3034602012267</v>
      </c>
      <c r="X38">
        <v>5037.3193812767286</v>
      </c>
      <c r="Y38">
        <v>7834.8373069881691</v>
      </c>
      <c r="Z38">
        <v>5169.6906239502332</v>
      </c>
      <c r="AA38">
        <v>6359.9549875867406</v>
      </c>
      <c r="AB38">
        <v>5086.3165154421431</v>
      </c>
      <c r="AC38">
        <v>5083.0388302323836</v>
      </c>
      <c r="AD38" s="4">
        <v>5586.5161208814179</v>
      </c>
      <c r="AE38" s="5">
        <v>1224.4443746212705</v>
      </c>
      <c r="AF38">
        <v>0.98316621242494351</v>
      </c>
      <c r="AG38" s="6">
        <v>0.84107989445894416</v>
      </c>
      <c r="AH38">
        <v>7.516274846531279E-2</v>
      </c>
      <c r="AI38">
        <v>-2.4492758107380073E-2</v>
      </c>
    </row>
    <row r="39" spans="1:35" customFormat="1" ht="15" customHeight="1" x14ac:dyDescent="0.25">
      <c r="A39" t="s">
        <v>25</v>
      </c>
      <c r="B39">
        <v>16270</v>
      </c>
      <c r="C39" t="s">
        <v>152</v>
      </c>
      <c r="D39" t="s">
        <v>152</v>
      </c>
      <c r="E39" s="10" t="s">
        <v>153</v>
      </c>
      <c r="F39" t="s">
        <v>139</v>
      </c>
      <c r="G39" t="s">
        <v>154</v>
      </c>
      <c r="H39" t="s">
        <v>155</v>
      </c>
      <c r="I39" s="10" t="s">
        <v>31</v>
      </c>
      <c r="J39">
        <v>1049.2789189139523</v>
      </c>
      <c r="K39">
        <v>1118.8728871929663</v>
      </c>
      <c r="M39">
        <v>1719.6724712414753</v>
      </c>
      <c r="N39">
        <v>1403.560506625766</v>
      </c>
      <c r="O39">
        <v>1535.6824480766613</v>
      </c>
      <c r="P39">
        <v>733.88730611703852</v>
      </c>
      <c r="Q39">
        <v>898.12379847116347</v>
      </c>
      <c r="R39">
        <v>952.36437725316932</v>
      </c>
      <c r="S39" s="4">
        <v>1045.7158570991326</v>
      </c>
      <c r="T39" s="5">
        <v>477.13948941495494</v>
      </c>
      <c r="U39">
        <v>1040.5739845925045</v>
      </c>
      <c r="V39">
        <v>1545.1755784019008</v>
      </c>
      <c r="W39">
        <v>1098.2007453662447</v>
      </c>
      <c r="X39">
        <v>1125.6336874110655</v>
      </c>
      <c r="Y39">
        <v>804.14594871813699</v>
      </c>
      <c r="Z39">
        <v>1076.1841977895838</v>
      </c>
      <c r="AB39">
        <v>969.00278604653431</v>
      </c>
      <c r="AC39">
        <v>769.20024694267306</v>
      </c>
      <c r="AD39" s="4">
        <v>936.4574639187382</v>
      </c>
      <c r="AE39" s="5">
        <v>392.4769177884308</v>
      </c>
      <c r="AF39">
        <v>0.89551808702271907</v>
      </c>
      <c r="AG39" s="6">
        <v>0.41868261114585903</v>
      </c>
      <c r="AH39">
        <v>0.37811507598534327</v>
      </c>
      <c r="AI39">
        <v>-0.15920552387716988</v>
      </c>
    </row>
    <row r="40" spans="1:35" customFormat="1" ht="15" customHeight="1" x14ac:dyDescent="0.25">
      <c r="A40" t="s">
        <v>25</v>
      </c>
      <c r="B40">
        <v>10321</v>
      </c>
      <c r="C40" t="s">
        <v>156</v>
      </c>
      <c r="D40" t="s">
        <v>156</v>
      </c>
      <c r="E40" s="10" t="s">
        <v>157</v>
      </c>
      <c r="F40" t="s">
        <v>28</v>
      </c>
      <c r="G40" t="s">
        <v>146</v>
      </c>
      <c r="H40" t="s">
        <v>147</v>
      </c>
      <c r="I40" s="10" t="s">
        <v>36</v>
      </c>
      <c r="J40">
        <v>3440.8194311771472</v>
      </c>
      <c r="K40">
        <v>3352.8241244626238</v>
      </c>
      <c r="L40">
        <v>2459.5245018657565</v>
      </c>
      <c r="M40">
        <v>3990.200298940706</v>
      </c>
      <c r="N40">
        <v>3396.6096911589475</v>
      </c>
      <c r="O40">
        <v>4120.6971858022371</v>
      </c>
      <c r="P40">
        <v>1108.4939265447269</v>
      </c>
      <c r="Q40">
        <v>2647.9359697220652</v>
      </c>
      <c r="R40">
        <v>2741.5227108257131</v>
      </c>
      <c r="S40" s="4">
        <v>3028.7364267222138</v>
      </c>
      <c r="T40" s="5">
        <v>867.03846099260988</v>
      </c>
      <c r="U40">
        <v>2226.4063605870042</v>
      </c>
      <c r="V40">
        <v>2146.1326305494135</v>
      </c>
      <c r="W40">
        <v>2952.3861298909492</v>
      </c>
      <c r="X40">
        <v>3821.0430353002639</v>
      </c>
      <c r="Y40">
        <v>2624.41184085335</v>
      </c>
      <c r="Z40">
        <v>3710.3250754125947</v>
      </c>
      <c r="AB40">
        <v>3088.10752742364</v>
      </c>
      <c r="AC40">
        <v>805.15043456335798</v>
      </c>
      <c r="AD40" s="4">
        <v>2374.8847816200637</v>
      </c>
      <c r="AE40" s="5">
        <v>1199.895817379343</v>
      </c>
      <c r="AF40">
        <v>0.78411735028070195</v>
      </c>
      <c r="AG40" s="6">
        <v>0.44870632147913481</v>
      </c>
      <c r="AH40">
        <v>0.34803781198204309</v>
      </c>
      <c r="AI40">
        <v>-0.35085851197711793</v>
      </c>
    </row>
    <row r="41" spans="1:35" customFormat="1" ht="15" customHeight="1" x14ac:dyDescent="0.25">
      <c r="A41" t="s">
        <v>25</v>
      </c>
      <c r="B41">
        <v>3664</v>
      </c>
      <c r="C41" t="s">
        <v>158</v>
      </c>
      <c r="D41" t="s">
        <v>158</v>
      </c>
      <c r="E41" s="10" t="s">
        <v>159</v>
      </c>
      <c r="F41" t="s">
        <v>28</v>
      </c>
      <c r="G41" t="s">
        <v>62</v>
      </c>
      <c r="H41" t="s">
        <v>63</v>
      </c>
      <c r="I41" s="10" t="s">
        <v>36</v>
      </c>
      <c r="J41">
        <v>695.05494249873277</v>
      </c>
      <c r="M41">
        <v>1000.5353037959933</v>
      </c>
      <c r="O41">
        <v>1322.4015528803559</v>
      </c>
      <c r="Q41">
        <v>1096.5937734203194</v>
      </c>
      <c r="R41">
        <v>1101.3247766770371</v>
      </c>
      <c r="S41" s="4">
        <v>579.54559436360421</v>
      </c>
      <c r="T41" s="5">
        <v>540.11258480729998</v>
      </c>
      <c r="V41">
        <v>912.15973614276857</v>
      </c>
      <c r="X41">
        <v>1246.3330283225482</v>
      </c>
      <c r="Z41">
        <v>1447.4854997312123</v>
      </c>
      <c r="AB41">
        <v>1059.7836173476167</v>
      </c>
      <c r="AD41" s="4">
        <v>518.41798683823845</v>
      </c>
      <c r="AE41" s="5">
        <v>594.87833560611443</v>
      </c>
      <c r="AF41">
        <v>0.89452493795162114</v>
      </c>
      <c r="AG41" s="6">
        <v>0.44961804200443101</v>
      </c>
      <c r="AH41">
        <v>0.34715626997957633</v>
      </c>
      <c r="AI41">
        <v>-0.16080639197560539</v>
      </c>
    </row>
    <row r="42" spans="1:35" customFormat="1" ht="15" customHeight="1" x14ac:dyDescent="0.25">
      <c r="A42" t="s">
        <v>25</v>
      </c>
      <c r="B42">
        <v>16080</v>
      </c>
      <c r="C42" t="s">
        <v>160</v>
      </c>
      <c r="D42" t="s">
        <v>160</v>
      </c>
      <c r="E42" s="10" t="s">
        <v>161</v>
      </c>
      <c r="F42" t="s">
        <v>28</v>
      </c>
      <c r="G42" t="s">
        <v>125</v>
      </c>
      <c r="H42" t="s">
        <v>126</v>
      </c>
      <c r="I42" s="10" t="s">
        <v>59</v>
      </c>
      <c r="J42">
        <v>3804.0378713730288</v>
      </c>
      <c r="K42">
        <v>3698.0445121063485</v>
      </c>
      <c r="L42">
        <v>3309.0020038519651</v>
      </c>
      <c r="M42">
        <v>5150.0423838050801</v>
      </c>
      <c r="N42">
        <v>5394.5104803828299</v>
      </c>
      <c r="O42">
        <v>5523.4594484072377</v>
      </c>
      <c r="P42">
        <v>4132.4660611832714</v>
      </c>
      <c r="Q42">
        <v>5793.3370509139795</v>
      </c>
      <c r="R42">
        <v>4614.1970859815819</v>
      </c>
      <c r="S42" s="4">
        <v>4602.1218775561465</v>
      </c>
      <c r="T42" s="5">
        <v>852.65131962221119</v>
      </c>
      <c r="U42">
        <v>3902.2413396462503</v>
      </c>
      <c r="V42">
        <v>3447.2673007730323</v>
      </c>
      <c r="W42">
        <v>4351.0852638921824</v>
      </c>
      <c r="X42">
        <v>4584.896125629446</v>
      </c>
      <c r="Y42">
        <v>5390.5582715381997</v>
      </c>
      <c r="Z42">
        <v>5507.6525710477563</v>
      </c>
      <c r="AA42">
        <v>5110.3623338594198</v>
      </c>
      <c r="AB42">
        <v>4269.5929579128824</v>
      </c>
      <c r="AC42">
        <v>4261.9532659934384</v>
      </c>
      <c r="AD42" s="4">
        <v>4536.1788255880683</v>
      </c>
      <c r="AE42" s="5">
        <v>647.55247802708936</v>
      </c>
      <c r="AF42">
        <v>0.98567116349315465</v>
      </c>
      <c r="AG42" s="6">
        <v>0.86389042890527667</v>
      </c>
      <c r="AH42">
        <v>6.3541337543638429E-2</v>
      </c>
      <c r="AI42">
        <v>-2.0821675388240115E-2</v>
      </c>
    </row>
    <row r="43" spans="1:35" customFormat="1" ht="15" customHeight="1" x14ac:dyDescent="0.25">
      <c r="A43" t="s">
        <v>25</v>
      </c>
      <c r="B43">
        <v>4322</v>
      </c>
      <c r="C43" t="s">
        <v>162</v>
      </c>
      <c r="D43" t="s">
        <v>162</v>
      </c>
      <c r="E43" s="10" t="s">
        <v>163</v>
      </c>
      <c r="F43" t="s">
        <v>28</v>
      </c>
      <c r="G43" t="s">
        <v>62</v>
      </c>
      <c r="H43" t="s">
        <v>63</v>
      </c>
      <c r="I43" s="10" t="s">
        <v>36</v>
      </c>
      <c r="J43">
        <v>495.17483672722182</v>
      </c>
      <c r="K43">
        <v>511.12827405912219</v>
      </c>
      <c r="L43">
        <v>146.48681071203032</v>
      </c>
      <c r="M43">
        <v>922.23590484446254</v>
      </c>
      <c r="O43">
        <v>741.99007661668725</v>
      </c>
      <c r="P43">
        <v>589.89030690693949</v>
      </c>
      <c r="Q43">
        <v>690.63344664242186</v>
      </c>
      <c r="R43">
        <v>690.0835277537609</v>
      </c>
      <c r="S43" s="4">
        <v>531.95813158473845</v>
      </c>
      <c r="T43" s="5">
        <v>275.54436594048371</v>
      </c>
      <c r="U43">
        <v>614.62197577814766</v>
      </c>
      <c r="V43">
        <v>556.31727111738621</v>
      </c>
      <c r="W43">
        <v>362.77698129723507</v>
      </c>
      <c r="Z43">
        <v>845.26436642742954</v>
      </c>
      <c r="AA43">
        <v>293.39013768404078</v>
      </c>
      <c r="AB43">
        <v>572.84422383307617</v>
      </c>
      <c r="AC43">
        <v>355.1209696223749</v>
      </c>
      <c r="AD43" s="4">
        <v>400.0373250844101</v>
      </c>
      <c r="AE43" s="5">
        <v>265.28778799898157</v>
      </c>
      <c r="AF43">
        <v>0.75200904231442511</v>
      </c>
      <c r="AG43" s="6">
        <v>0.45794994323193972</v>
      </c>
      <c r="AH43">
        <v>0.33918199048135261</v>
      </c>
      <c r="AI43">
        <v>-0.41117808561244273</v>
      </c>
    </row>
    <row r="44" spans="1:35" customFormat="1" ht="15" customHeight="1" x14ac:dyDescent="0.25">
      <c r="A44" t="s">
        <v>25</v>
      </c>
      <c r="B44">
        <v>5095</v>
      </c>
      <c r="C44" t="s">
        <v>164</v>
      </c>
      <c r="D44" t="s">
        <v>164</v>
      </c>
      <c r="E44" s="10" t="s">
        <v>165</v>
      </c>
      <c r="F44" t="s">
        <v>28</v>
      </c>
      <c r="G44" t="s">
        <v>62</v>
      </c>
      <c r="H44" t="s">
        <v>63</v>
      </c>
      <c r="I44" s="10" t="s">
        <v>36</v>
      </c>
      <c r="J44">
        <v>1104.8246670265037</v>
      </c>
      <c r="K44">
        <v>1051.5404758634108</v>
      </c>
      <c r="L44">
        <v>2113.4737449158461</v>
      </c>
      <c r="M44">
        <v>1262.6938645148043</v>
      </c>
      <c r="N44">
        <v>1079.1016479404509</v>
      </c>
      <c r="O44">
        <v>1436.8780625734362</v>
      </c>
      <c r="P44">
        <v>2654.7612274730923</v>
      </c>
      <c r="Q44">
        <v>947.97439088983595</v>
      </c>
      <c r="R44">
        <v>893.62883662924685</v>
      </c>
      <c r="S44" s="4">
        <v>1393.8752130918474</v>
      </c>
      <c r="T44" s="5">
        <v>565.25442135574406</v>
      </c>
      <c r="U44">
        <v>993.26573859632231</v>
      </c>
      <c r="V44">
        <v>1039.510690400193</v>
      </c>
      <c r="W44">
        <v>1393.4589816719681</v>
      </c>
      <c r="X44">
        <v>1367.1381777848853</v>
      </c>
      <c r="Z44">
        <v>1091.4269419751101</v>
      </c>
      <c r="AA44">
        <v>1741.2327791727691</v>
      </c>
      <c r="AB44">
        <v>1004.4033460255154</v>
      </c>
      <c r="AC44">
        <v>1202.2411581056951</v>
      </c>
      <c r="AD44" s="4">
        <v>1092.5197570813843</v>
      </c>
      <c r="AE44" s="5">
        <v>448.80996991448609</v>
      </c>
      <c r="AF44">
        <v>0.78380026190292429</v>
      </c>
      <c r="AG44" s="6">
        <v>0.48373908908864682</v>
      </c>
      <c r="AH44">
        <v>0.31538881753278958</v>
      </c>
      <c r="AI44">
        <v>-0.351442039877851</v>
      </c>
    </row>
    <row r="45" spans="1:35" customFormat="1" ht="15" customHeight="1" x14ac:dyDescent="0.25">
      <c r="A45" t="s">
        <v>25</v>
      </c>
      <c r="B45">
        <v>16040</v>
      </c>
      <c r="C45" t="s">
        <v>166</v>
      </c>
      <c r="D45" t="s">
        <v>166</v>
      </c>
      <c r="E45" s="10" t="s">
        <v>167</v>
      </c>
      <c r="F45" t="s">
        <v>28</v>
      </c>
      <c r="G45" t="s">
        <v>168</v>
      </c>
      <c r="H45" t="s">
        <v>169</v>
      </c>
      <c r="I45" s="10" t="s">
        <v>59</v>
      </c>
      <c r="J45">
        <v>2575.884726049926</v>
      </c>
      <c r="K45">
        <v>2440.1967030298065</v>
      </c>
      <c r="L45">
        <v>2854.759057179735</v>
      </c>
      <c r="M45">
        <v>2832.8856650306298</v>
      </c>
      <c r="N45">
        <v>3046.9574096581669</v>
      </c>
      <c r="O45">
        <v>3114.1810822946136</v>
      </c>
      <c r="P45">
        <v>1219.3081679727356</v>
      </c>
      <c r="Q45">
        <v>2647.7191337393829</v>
      </c>
      <c r="R45">
        <v>3228.6568123970419</v>
      </c>
      <c r="S45" s="4">
        <v>2662.2831952613378</v>
      </c>
      <c r="T45" s="5">
        <v>565.517789543086</v>
      </c>
      <c r="U45">
        <v>1872.1204920430928</v>
      </c>
      <c r="V45">
        <v>2425.5923123577118</v>
      </c>
      <c r="W45">
        <v>3243.2400217978716</v>
      </c>
      <c r="X45">
        <v>2785.4594785698123</v>
      </c>
      <c r="Y45">
        <v>4521.2466066651505</v>
      </c>
      <c r="Z45">
        <v>2360.2803111895842</v>
      </c>
      <c r="AA45">
        <v>1731.5027184237429</v>
      </c>
      <c r="AB45">
        <v>2676.3299051522667</v>
      </c>
      <c r="AC45">
        <v>2016.3373370304794</v>
      </c>
      <c r="AD45" s="4">
        <v>2625.789909247746</v>
      </c>
      <c r="AE45" s="5">
        <v>806.35141416764509</v>
      </c>
      <c r="AF45">
        <v>0.98629248530789393</v>
      </c>
      <c r="AG45" s="6">
        <v>0.91783555327925703</v>
      </c>
      <c r="AH45">
        <v>3.7235123483876774E-2</v>
      </c>
      <c r="AI45">
        <v>-1.9912553223510734E-2</v>
      </c>
    </row>
    <row r="46" spans="1:35" customFormat="1" ht="15" customHeight="1" x14ac:dyDescent="0.25">
      <c r="A46" t="s">
        <v>25</v>
      </c>
      <c r="B46">
        <v>1541</v>
      </c>
      <c r="C46" t="s">
        <v>170</v>
      </c>
      <c r="D46" t="s">
        <v>170</v>
      </c>
      <c r="E46" s="10" t="s">
        <v>171</v>
      </c>
      <c r="F46" t="s">
        <v>28</v>
      </c>
      <c r="G46" t="s">
        <v>62</v>
      </c>
      <c r="H46" t="s">
        <v>63</v>
      </c>
      <c r="I46" s="10" t="s">
        <v>36</v>
      </c>
      <c r="J46">
        <v>1618.9188930854625</v>
      </c>
      <c r="K46">
        <v>1788.588065731195</v>
      </c>
      <c r="L46">
        <v>2207.2788371575198</v>
      </c>
      <c r="M46">
        <v>2060.5946565973004</v>
      </c>
      <c r="N46">
        <v>1542.1866920682905</v>
      </c>
      <c r="O46">
        <v>1649.5589311371311</v>
      </c>
      <c r="P46">
        <v>1857.1447477766787</v>
      </c>
      <c r="Q46">
        <v>1605.583717369736</v>
      </c>
      <c r="R46">
        <v>1542.9252214274416</v>
      </c>
      <c r="S46" s="4">
        <v>1763.6421958167509</v>
      </c>
      <c r="T46" s="5">
        <v>223.87002387769402</v>
      </c>
      <c r="U46">
        <v>1509.9672014434434</v>
      </c>
      <c r="V46">
        <v>1403.2983796100546</v>
      </c>
      <c r="X46">
        <v>1551.9575005142262</v>
      </c>
      <c r="Y46">
        <v>1104.4796651149677</v>
      </c>
      <c r="Z46">
        <v>1730.0072190654132</v>
      </c>
      <c r="AA46">
        <v>2525.1908152131391</v>
      </c>
      <c r="AB46">
        <v>1742.7541072743209</v>
      </c>
      <c r="AC46">
        <v>1656.9692289636143</v>
      </c>
      <c r="AD46" s="4">
        <v>1469.4026796887979</v>
      </c>
      <c r="AE46" s="5">
        <v>632.24899502801736</v>
      </c>
      <c r="AF46">
        <v>0.83316371267036438</v>
      </c>
      <c r="AG46" s="6">
        <v>0.4992352764530722</v>
      </c>
      <c r="AH46">
        <v>0.30169473456837781</v>
      </c>
      <c r="AI46">
        <v>-0.26332808879078379</v>
      </c>
    </row>
    <row r="47" spans="1:35" customFormat="1" ht="15" customHeight="1" x14ac:dyDescent="0.25">
      <c r="A47" t="s">
        <v>25</v>
      </c>
      <c r="B47">
        <v>8623</v>
      </c>
      <c r="C47" t="s">
        <v>172</v>
      </c>
      <c r="D47" t="s">
        <v>172</v>
      </c>
      <c r="E47" s="10" t="s">
        <v>173</v>
      </c>
      <c r="F47" t="s">
        <v>28</v>
      </c>
      <c r="G47" t="s">
        <v>174</v>
      </c>
      <c r="H47" t="s">
        <v>175</v>
      </c>
      <c r="I47" s="10" t="s">
        <v>36</v>
      </c>
      <c r="J47">
        <v>1561.9915502229037</v>
      </c>
      <c r="K47">
        <v>1597.2320336555606</v>
      </c>
      <c r="L47">
        <v>2037.5840869576823</v>
      </c>
      <c r="M47">
        <v>2047.2094826658629</v>
      </c>
      <c r="N47">
        <v>1605.0829451665047</v>
      </c>
      <c r="O47">
        <v>1766.4784064058406</v>
      </c>
      <c r="P47">
        <v>1877.9718494566455</v>
      </c>
      <c r="Q47">
        <v>1617.2494932380464</v>
      </c>
      <c r="R47">
        <v>1708.5395147382042</v>
      </c>
      <c r="S47" s="4">
        <v>1757.7043736119167</v>
      </c>
      <c r="T47" s="5">
        <v>178.31932961465188</v>
      </c>
      <c r="U47">
        <v>1436.7009075345422</v>
      </c>
      <c r="V47">
        <v>1299.5809936342848</v>
      </c>
      <c r="W47">
        <v>666.73488797484629</v>
      </c>
      <c r="X47">
        <v>1517.9153627526218</v>
      </c>
      <c r="Y47">
        <v>1716.811525114837</v>
      </c>
      <c r="Z47">
        <v>1902.0798812933149</v>
      </c>
      <c r="AA47">
        <v>1677.3952588966747</v>
      </c>
      <c r="AB47">
        <v>2923.0238410416277</v>
      </c>
      <c r="AC47">
        <v>1418.7114506347123</v>
      </c>
      <c r="AD47" s="4">
        <v>1617.6615676530514</v>
      </c>
      <c r="AE47" s="5">
        <v>566.27214565579163</v>
      </c>
      <c r="AF47">
        <v>0.92032630284062467</v>
      </c>
      <c r="AG47" s="6">
        <v>0.51415863172375542</v>
      </c>
      <c r="AH47">
        <v>0.28890286883830796</v>
      </c>
      <c r="AI47">
        <v>-0.11978263368873465</v>
      </c>
    </row>
    <row r="48" spans="1:35" customFormat="1" ht="15" customHeight="1" x14ac:dyDescent="0.25">
      <c r="A48" t="s">
        <v>25</v>
      </c>
      <c r="B48">
        <v>6103</v>
      </c>
      <c r="C48" t="s">
        <v>176</v>
      </c>
      <c r="D48" t="s">
        <v>176</v>
      </c>
      <c r="E48" s="10" t="s">
        <v>177</v>
      </c>
      <c r="F48" t="s">
        <v>28</v>
      </c>
      <c r="G48" t="s">
        <v>178</v>
      </c>
      <c r="H48" t="s">
        <v>179</v>
      </c>
      <c r="I48" s="10" t="s">
        <v>59</v>
      </c>
      <c r="J48">
        <v>14955.622189776392</v>
      </c>
      <c r="K48">
        <v>8934.6088449876315</v>
      </c>
      <c r="L48">
        <v>8006.0395392722012</v>
      </c>
      <c r="M48">
        <v>8372.3102376928291</v>
      </c>
      <c r="N48">
        <v>13862.618544252458</v>
      </c>
      <c r="O48">
        <v>10618.457022085264</v>
      </c>
      <c r="P48">
        <v>6535.03481438983</v>
      </c>
      <c r="R48">
        <v>19164.111374420499</v>
      </c>
      <c r="S48" s="4">
        <v>10049.866951875234</v>
      </c>
      <c r="T48" s="5">
        <v>5202.4070667452424</v>
      </c>
      <c r="U48">
        <v>7218.2782468343275</v>
      </c>
      <c r="V48">
        <v>7067.0305975130741</v>
      </c>
      <c r="W48">
        <v>9753.8640127414947</v>
      </c>
      <c r="X48">
        <v>12077.644007553859</v>
      </c>
      <c r="Y48">
        <v>12287.083432773823</v>
      </c>
      <c r="Z48">
        <v>11809.443264963071</v>
      </c>
      <c r="AA48">
        <v>17507.355917924593</v>
      </c>
      <c r="AB48">
        <v>1276.7590540235669</v>
      </c>
      <c r="AC48">
        <v>12028.113448023769</v>
      </c>
      <c r="AD48" s="4">
        <v>10113.952442483507</v>
      </c>
      <c r="AE48" s="5">
        <v>4290.480570565197</v>
      </c>
      <c r="AF48">
        <v>1.0063767501515346</v>
      </c>
      <c r="AG48" s="6">
        <v>0.58865333100795236</v>
      </c>
      <c r="AH48">
        <v>0.23014039409973439</v>
      </c>
      <c r="AI48">
        <v>9.1704978102282366E-3</v>
      </c>
    </row>
    <row r="49" spans="1:35" customFormat="1" ht="15" customHeight="1" x14ac:dyDescent="0.25">
      <c r="A49" t="s">
        <v>25</v>
      </c>
      <c r="B49">
        <v>12978</v>
      </c>
      <c r="C49" t="s">
        <v>180</v>
      </c>
      <c r="D49" t="s">
        <v>180</v>
      </c>
      <c r="E49" s="10" t="s">
        <v>181</v>
      </c>
      <c r="F49" t="s">
        <v>28</v>
      </c>
      <c r="G49" t="s">
        <v>39</v>
      </c>
      <c r="H49" t="s">
        <v>40</v>
      </c>
      <c r="I49" s="10" t="s">
        <v>36</v>
      </c>
      <c r="J49">
        <v>3059.4146927413694</v>
      </c>
      <c r="K49">
        <v>2374.8646726800262</v>
      </c>
      <c r="L49">
        <v>2876.6894954113327</v>
      </c>
      <c r="M49">
        <v>1871.3968994469612</v>
      </c>
      <c r="N49">
        <v>1975.4636765283269</v>
      </c>
      <c r="O49">
        <v>2548.2988223491607</v>
      </c>
      <c r="P49">
        <v>2595.1271717767827</v>
      </c>
      <c r="Q49">
        <v>1880.7702629919074</v>
      </c>
      <c r="R49">
        <v>1682.0432825763894</v>
      </c>
      <c r="S49" s="4">
        <v>2318.2298862780285</v>
      </c>
      <c r="T49" s="5">
        <v>460.34963558622172</v>
      </c>
      <c r="U49">
        <v>1538.1773174399141</v>
      </c>
      <c r="V49">
        <v>1899.3633147020576</v>
      </c>
      <c r="W49">
        <v>2361.651620428077</v>
      </c>
      <c r="X49">
        <v>2229.2521423409939</v>
      </c>
      <c r="Y49">
        <v>3467.2846992626173</v>
      </c>
      <c r="Z49">
        <v>2183.2299748807777</v>
      </c>
      <c r="AA49">
        <v>2168.9873741739543</v>
      </c>
      <c r="AB49">
        <v>1665.2534412509074</v>
      </c>
      <c r="AC49">
        <v>1995.0180397205384</v>
      </c>
      <c r="AD49" s="4">
        <v>2167.5797693555378</v>
      </c>
      <c r="AE49" s="5">
        <v>525.05491602132395</v>
      </c>
      <c r="AF49">
        <v>0.93501502253326441</v>
      </c>
      <c r="AG49" s="6">
        <v>0.55029107578172698</v>
      </c>
      <c r="AH49">
        <v>0.25940753020206903</v>
      </c>
      <c r="AI49">
        <v>-9.6938550464482923E-2</v>
      </c>
    </row>
    <row r="50" spans="1:35" customFormat="1" ht="15" customHeight="1" x14ac:dyDescent="0.25">
      <c r="A50" t="s">
        <v>25</v>
      </c>
      <c r="B50">
        <v>9612</v>
      </c>
      <c r="C50" t="s">
        <v>182</v>
      </c>
      <c r="D50" t="s">
        <v>182</v>
      </c>
      <c r="E50" s="10" t="s">
        <v>183</v>
      </c>
      <c r="F50" t="s">
        <v>28</v>
      </c>
      <c r="G50" t="s">
        <v>146</v>
      </c>
      <c r="H50" t="s">
        <v>147</v>
      </c>
      <c r="I50" s="10" t="s">
        <v>36</v>
      </c>
      <c r="J50">
        <v>1222.4293956444994</v>
      </c>
      <c r="K50">
        <v>1122.2962195913451</v>
      </c>
      <c r="M50">
        <v>3383.6378602249447</v>
      </c>
      <c r="N50">
        <v>1922.7819844627197</v>
      </c>
      <c r="O50">
        <v>2157.7386299131904</v>
      </c>
      <c r="P50">
        <v>452.76537247056785</v>
      </c>
      <c r="Q50">
        <v>1261.8011086260026</v>
      </c>
      <c r="R50">
        <v>1182.755228834674</v>
      </c>
      <c r="S50" s="4">
        <v>1411.8006444186606</v>
      </c>
      <c r="T50" s="5">
        <v>931.73870151644553</v>
      </c>
      <c r="U50">
        <v>1342.0251505926055</v>
      </c>
      <c r="V50">
        <v>1376.3174593269898</v>
      </c>
      <c r="W50">
        <v>876.76251905823801</v>
      </c>
      <c r="X50">
        <v>1943.2093059607982</v>
      </c>
      <c r="Y50">
        <v>2042.8423791935518</v>
      </c>
      <c r="Z50">
        <v>1996.1579214224162</v>
      </c>
      <c r="AB50">
        <v>547.82994236976481</v>
      </c>
      <c r="AC50">
        <v>741.04205347605284</v>
      </c>
      <c r="AD50" s="4">
        <v>1207.3540812667129</v>
      </c>
      <c r="AE50" s="5">
        <v>677.23569519123521</v>
      </c>
      <c r="AF50">
        <v>0.8551873708514045</v>
      </c>
      <c r="AG50" s="6">
        <v>0.55401730460021237</v>
      </c>
      <c r="AH50">
        <v>0.25647666997371216</v>
      </c>
      <c r="AI50">
        <v>-0.22568754695592616</v>
      </c>
    </row>
    <row r="51" spans="1:35" customFormat="1" ht="15" customHeight="1" x14ac:dyDescent="0.25">
      <c r="A51" t="s">
        <v>25</v>
      </c>
      <c r="B51">
        <v>16144</v>
      </c>
      <c r="C51" t="s">
        <v>184</v>
      </c>
      <c r="D51" t="s">
        <v>184</v>
      </c>
      <c r="E51" s="10" t="s">
        <v>185</v>
      </c>
      <c r="F51" t="s">
        <v>28</v>
      </c>
      <c r="G51" t="s">
        <v>101</v>
      </c>
      <c r="H51" t="s">
        <v>102</v>
      </c>
      <c r="I51" s="10" t="s">
        <v>59</v>
      </c>
      <c r="J51">
        <v>3454.6917702996725</v>
      </c>
      <c r="K51">
        <v>3377.4886157184123</v>
      </c>
      <c r="L51">
        <v>5134.9467160309296</v>
      </c>
      <c r="M51">
        <v>4921.6433465472555</v>
      </c>
      <c r="N51">
        <v>4059.4336790440548</v>
      </c>
      <c r="O51">
        <v>4330.2779167641102</v>
      </c>
      <c r="P51">
        <v>5434.1159771481125</v>
      </c>
      <c r="Q51">
        <v>4632.1478382525884</v>
      </c>
      <c r="R51">
        <v>4737.3598743320426</v>
      </c>
      <c r="S51" s="4">
        <v>4453.5673037930192</v>
      </c>
      <c r="T51" s="5">
        <v>673.59048537366425</v>
      </c>
      <c r="U51">
        <v>3979.9673210104756</v>
      </c>
      <c r="V51">
        <v>3434.9136771602807</v>
      </c>
      <c r="W51">
        <v>3276.0909074126871</v>
      </c>
      <c r="X51">
        <v>3803.3165760804313</v>
      </c>
      <c r="Y51">
        <v>4058.5042831414244</v>
      </c>
      <c r="Z51">
        <v>5015.8915563482306</v>
      </c>
      <c r="AA51">
        <v>6205.3302393020513</v>
      </c>
      <c r="AB51">
        <v>4978.5555723183688</v>
      </c>
      <c r="AC51">
        <v>5647.3898918071454</v>
      </c>
      <c r="AD51" s="4">
        <v>4488.8844471756775</v>
      </c>
      <c r="AE51" s="5">
        <v>960.42727258815921</v>
      </c>
      <c r="AF51">
        <v>1.0079300796358415</v>
      </c>
      <c r="AG51" s="6">
        <v>0.93319640474415633</v>
      </c>
      <c r="AH51">
        <v>3.0026943048861148E-2</v>
      </c>
      <c r="AI51">
        <v>1.1395562189647924E-2</v>
      </c>
    </row>
    <row r="52" spans="1:35" customFormat="1" ht="15" customHeight="1" x14ac:dyDescent="0.25">
      <c r="A52" t="s">
        <v>25</v>
      </c>
      <c r="B52">
        <v>10469</v>
      </c>
      <c r="C52" t="s">
        <v>186</v>
      </c>
      <c r="D52" t="s">
        <v>186</v>
      </c>
      <c r="E52" s="10" t="s">
        <v>187</v>
      </c>
      <c r="F52" t="s">
        <v>28</v>
      </c>
      <c r="G52" t="s">
        <v>188</v>
      </c>
      <c r="H52" t="s">
        <v>189</v>
      </c>
      <c r="I52" s="10" t="s">
        <v>59</v>
      </c>
      <c r="J52">
        <v>1218.1154365271288</v>
      </c>
      <c r="K52">
        <v>1136.608223714687</v>
      </c>
      <c r="N52">
        <v>732.77938816824917</v>
      </c>
      <c r="O52">
        <v>824.77946556856557</v>
      </c>
      <c r="P52">
        <v>516.61757534256708</v>
      </c>
      <c r="Q52">
        <v>637.82304306013532</v>
      </c>
      <c r="R52">
        <v>947.36101739942603</v>
      </c>
      <c r="S52" s="4">
        <v>668.23157219786208</v>
      </c>
      <c r="T52" s="5">
        <v>414.36889273937453</v>
      </c>
      <c r="U52">
        <v>899.4048747110063</v>
      </c>
      <c r="V52">
        <v>763.25941390645437</v>
      </c>
      <c r="W52">
        <v>1723.9156336928572</v>
      </c>
      <c r="X52">
        <v>1258.3952031199669</v>
      </c>
      <c r="Y52">
        <v>601.56923460801431</v>
      </c>
      <c r="AB52">
        <v>670.09996158794775</v>
      </c>
      <c r="AC52">
        <v>465.66361630160651</v>
      </c>
      <c r="AD52" s="4">
        <v>709.14532643642815</v>
      </c>
      <c r="AE52" s="5">
        <v>521.61244882588301</v>
      </c>
      <c r="AF52">
        <v>1.0612269098629952</v>
      </c>
      <c r="AG52" s="6">
        <v>0.78905195847916754</v>
      </c>
      <c r="AH52">
        <v>0.10289439788332894</v>
      </c>
      <c r="AI52">
        <v>8.5733164012896976E-2</v>
      </c>
    </row>
    <row r="53" spans="1:35" customFormat="1" ht="15" customHeight="1" x14ac:dyDescent="0.25">
      <c r="A53" t="s">
        <v>25</v>
      </c>
      <c r="B53">
        <v>22414</v>
      </c>
      <c r="C53" t="s">
        <v>190</v>
      </c>
      <c r="D53" t="s">
        <v>190</v>
      </c>
      <c r="E53" s="10" t="s">
        <v>191</v>
      </c>
      <c r="F53" t="s">
        <v>28</v>
      </c>
      <c r="G53" t="s">
        <v>113</v>
      </c>
      <c r="H53" t="s">
        <v>114</v>
      </c>
      <c r="I53" s="10" t="s">
        <v>59</v>
      </c>
      <c r="J53">
        <v>1877.7846359389316</v>
      </c>
      <c r="K53">
        <v>2060.784236370951</v>
      </c>
      <c r="L53">
        <v>2663.8030360729813</v>
      </c>
      <c r="M53">
        <v>1988.6654656632361</v>
      </c>
      <c r="N53">
        <v>2162.842876716225</v>
      </c>
      <c r="O53">
        <v>1865.2542192122748</v>
      </c>
      <c r="P53">
        <v>1438.6518211085877</v>
      </c>
      <c r="Q53">
        <v>1132.6969645369309</v>
      </c>
      <c r="R53">
        <v>1308.3426433154907</v>
      </c>
      <c r="S53" s="4">
        <v>1833.2028776595118</v>
      </c>
      <c r="T53" s="5">
        <v>447.13820893964527</v>
      </c>
      <c r="U53">
        <v>1593.1751906431173</v>
      </c>
      <c r="V53">
        <v>1483.5590385419803</v>
      </c>
      <c r="W53">
        <v>2700.8152107159017</v>
      </c>
      <c r="X53">
        <v>1624.196525134324</v>
      </c>
      <c r="Y53">
        <v>2708.9030856092986</v>
      </c>
      <c r="Z53">
        <v>1714.786597875802</v>
      </c>
      <c r="AA53">
        <v>2111.647229990137</v>
      </c>
      <c r="AB53">
        <v>1668.8741032271078</v>
      </c>
      <c r="AC53">
        <v>2077.7870763356036</v>
      </c>
      <c r="AD53" s="4">
        <v>1964.86045089703</v>
      </c>
      <c r="AE53" s="5">
        <v>442.91024605343358</v>
      </c>
      <c r="AF53">
        <v>1.0718183321889654</v>
      </c>
      <c r="AG53" s="6">
        <v>0.56233218004620455</v>
      </c>
      <c r="AH53">
        <v>0.25000706282422369</v>
      </c>
      <c r="AI53">
        <v>0.10006039697069691</v>
      </c>
    </row>
    <row r="54" spans="1:35" customFormat="1" ht="15" customHeight="1" x14ac:dyDescent="0.25">
      <c r="A54" t="s">
        <v>25</v>
      </c>
      <c r="B54">
        <v>14299</v>
      </c>
      <c r="C54" t="s">
        <v>192</v>
      </c>
      <c r="D54" t="s">
        <v>192</v>
      </c>
      <c r="E54" s="10" t="s">
        <v>104</v>
      </c>
      <c r="F54" t="s">
        <v>28</v>
      </c>
      <c r="G54" t="s">
        <v>101</v>
      </c>
      <c r="H54" t="s">
        <v>102</v>
      </c>
      <c r="I54" s="10" t="s">
        <v>59</v>
      </c>
      <c r="J54">
        <v>62.115372127893728</v>
      </c>
      <c r="K54">
        <v>49.74143219812801</v>
      </c>
      <c r="M54">
        <v>176.48313143126646</v>
      </c>
      <c r="N54">
        <v>131.33007041923381</v>
      </c>
      <c r="O54">
        <v>25.443986492371913</v>
      </c>
      <c r="P54">
        <v>205.96861146627012</v>
      </c>
      <c r="Q54">
        <v>266.18785234085402</v>
      </c>
      <c r="R54">
        <v>225.64433771614659</v>
      </c>
      <c r="S54" s="4">
        <v>126.99053268801829</v>
      </c>
      <c r="T54" s="5">
        <v>90.938843498435517</v>
      </c>
      <c r="U54">
        <v>209.54604545067477</v>
      </c>
      <c r="V54">
        <v>110.92998217503488</v>
      </c>
      <c r="X54">
        <v>126.28603239660292</v>
      </c>
      <c r="Z54">
        <v>120.47077425585468</v>
      </c>
      <c r="AA54">
        <v>296.54280539384041</v>
      </c>
      <c r="AB54">
        <v>272.81820131617934</v>
      </c>
      <c r="AC54">
        <v>89.875469051712273</v>
      </c>
      <c r="AD54" s="4">
        <v>136.27436778221102</v>
      </c>
      <c r="AE54" s="5">
        <v>99.991695235814845</v>
      </c>
      <c r="AF54">
        <v>1.0731065135146776</v>
      </c>
      <c r="AG54" s="6">
        <v>0.48550870973586968</v>
      </c>
      <c r="AH54">
        <v>0.31380297470283908</v>
      </c>
      <c r="AI54">
        <v>0.10179328102724827</v>
      </c>
    </row>
    <row r="55" spans="1:35" customFormat="1" ht="15" customHeight="1" x14ac:dyDescent="0.25">
      <c r="A55" t="s">
        <v>25</v>
      </c>
      <c r="B55">
        <v>4457</v>
      </c>
      <c r="C55" t="s">
        <v>193</v>
      </c>
      <c r="D55" t="s">
        <v>193</v>
      </c>
      <c r="E55" s="10" t="s">
        <v>194</v>
      </c>
      <c r="F55" t="s">
        <v>28</v>
      </c>
      <c r="G55" t="s">
        <v>195</v>
      </c>
      <c r="H55" t="s">
        <v>196</v>
      </c>
      <c r="I55" s="10" t="s">
        <v>36</v>
      </c>
      <c r="J55">
        <v>185.24647974592</v>
      </c>
      <c r="K55">
        <v>280.25956201184061</v>
      </c>
      <c r="N55">
        <v>552.44686317378557</v>
      </c>
      <c r="O55">
        <v>497.39350573746236</v>
      </c>
      <c r="S55" s="4">
        <v>168.37182340766762</v>
      </c>
      <c r="T55" s="5">
        <v>213.52019896099276</v>
      </c>
      <c r="U55">
        <v>290.38343666745209</v>
      </c>
      <c r="V55">
        <v>145.95717877847051</v>
      </c>
      <c r="W55">
        <v>485.37183495889508</v>
      </c>
      <c r="X55">
        <v>346.49478843509644</v>
      </c>
      <c r="AD55" s="4">
        <v>140.91191542665715</v>
      </c>
      <c r="AE55" s="5">
        <v>177.18947289050448</v>
      </c>
      <c r="AF55">
        <v>0.83690912514189741</v>
      </c>
      <c r="AG55" s="6">
        <v>0.60116790567914169</v>
      </c>
      <c r="AH55">
        <v>0.22100421297951436</v>
      </c>
      <c r="AI55">
        <v>-0.25685711706371317</v>
      </c>
    </row>
    <row r="56" spans="1:35" customFormat="1" ht="15" customHeight="1" x14ac:dyDescent="0.25">
      <c r="A56" t="s">
        <v>25</v>
      </c>
      <c r="B56">
        <v>14067</v>
      </c>
      <c r="C56" t="s">
        <v>197</v>
      </c>
      <c r="D56" t="s">
        <v>197</v>
      </c>
      <c r="E56" s="10" t="s">
        <v>198</v>
      </c>
      <c r="F56" t="s">
        <v>28</v>
      </c>
      <c r="G56" t="s">
        <v>39</v>
      </c>
      <c r="H56" t="s">
        <v>40</v>
      </c>
      <c r="I56" s="10" t="s">
        <v>36</v>
      </c>
      <c r="J56">
        <v>3799.4983457658609</v>
      </c>
      <c r="K56">
        <v>3766.7173849171968</v>
      </c>
      <c r="L56">
        <v>2470.1399289709261</v>
      </c>
      <c r="M56">
        <v>2607.6588366236083</v>
      </c>
      <c r="N56">
        <v>3934.5391562351083</v>
      </c>
      <c r="O56">
        <v>3963.0901903031659</v>
      </c>
      <c r="P56">
        <v>2824.5943781342899</v>
      </c>
      <c r="Q56">
        <v>3249.3847766872359</v>
      </c>
      <c r="R56">
        <v>3525.2111905865686</v>
      </c>
      <c r="S56" s="4">
        <v>3348.9815764693285</v>
      </c>
      <c r="T56" s="5">
        <v>551.29705776161927</v>
      </c>
      <c r="U56">
        <v>2720.957548531434</v>
      </c>
      <c r="V56">
        <v>3523.6627155071033</v>
      </c>
      <c r="W56">
        <v>4448.6640228002598</v>
      </c>
      <c r="X56">
        <v>3891.3845599083702</v>
      </c>
      <c r="Y56">
        <v>3927.5660309191385</v>
      </c>
      <c r="Z56">
        <v>4263.0017593644379</v>
      </c>
      <c r="AA56">
        <v>1848.5195016422945</v>
      </c>
      <c r="AB56">
        <v>1543.4194871612449</v>
      </c>
      <c r="AC56">
        <v>1948.165748691162</v>
      </c>
      <c r="AD56" s="4">
        <v>3123.926819391716</v>
      </c>
      <c r="AE56" s="5">
        <v>1060.2149735591211</v>
      </c>
      <c r="AF56">
        <v>0.93279904593716012</v>
      </c>
      <c r="AG56" s="6">
        <v>0.60157129732191716</v>
      </c>
      <c r="AH56">
        <v>0.22071289334740268</v>
      </c>
      <c r="AI56">
        <v>-0.10036178193046205</v>
      </c>
    </row>
    <row r="57" spans="1:35" customFormat="1" ht="15" customHeight="1" x14ac:dyDescent="0.25">
      <c r="A57" t="s">
        <v>25</v>
      </c>
      <c r="B57">
        <v>9891</v>
      </c>
      <c r="C57" t="s">
        <v>199</v>
      </c>
      <c r="D57" t="s">
        <v>199</v>
      </c>
      <c r="E57" s="10" t="s">
        <v>200</v>
      </c>
      <c r="F57" t="s">
        <v>28</v>
      </c>
      <c r="G57" t="s">
        <v>39</v>
      </c>
      <c r="H57" t="s">
        <v>40</v>
      </c>
      <c r="I57" s="10" t="s">
        <v>36</v>
      </c>
      <c r="J57">
        <v>6383.1087240913394</v>
      </c>
      <c r="K57">
        <v>7127.233696034009</v>
      </c>
      <c r="L57">
        <v>5640.8980468830705</v>
      </c>
      <c r="M57">
        <v>8372.078124850088</v>
      </c>
      <c r="N57">
        <v>7117.0172254540912</v>
      </c>
      <c r="O57">
        <v>7811.0752715838489</v>
      </c>
      <c r="P57">
        <v>3317.6606317459236</v>
      </c>
      <c r="Q57">
        <v>5734.7696519914771</v>
      </c>
      <c r="R57">
        <v>5982.6930597768815</v>
      </c>
      <c r="S57" s="4">
        <v>6387.3927147123022</v>
      </c>
      <c r="T57" s="5">
        <v>1399.0390027062092</v>
      </c>
      <c r="U57">
        <v>5688.0128001623316</v>
      </c>
      <c r="V57">
        <v>5534.5623251995457</v>
      </c>
      <c r="W57">
        <v>3236.1974314968197</v>
      </c>
      <c r="X57">
        <v>6417.4861186235048</v>
      </c>
      <c r="Y57">
        <v>7645.9308970171141</v>
      </c>
      <c r="Z57">
        <v>8876.708311473516</v>
      </c>
      <c r="AB57">
        <v>4643.4461280977785</v>
      </c>
      <c r="AC57">
        <v>5778.5662740789003</v>
      </c>
      <c r="AD57" s="4">
        <v>5313.4344762388337</v>
      </c>
      <c r="AE57" s="5">
        <v>2421.1642769209166</v>
      </c>
      <c r="AF57">
        <v>0.83186281375814208</v>
      </c>
      <c r="AG57" s="6">
        <v>0.60683473303950353</v>
      </c>
      <c r="AH57">
        <v>0.21692956971836513</v>
      </c>
      <c r="AI57">
        <v>-0.265582468239356</v>
      </c>
    </row>
    <row r="58" spans="1:35" customFormat="1" ht="15" customHeight="1" x14ac:dyDescent="0.25">
      <c r="A58" t="s">
        <v>25</v>
      </c>
      <c r="B58">
        <v>22113</v>
      </c>
      <c r="C58" t="s">
        <v>201</v>
      </c>
      <c r="D58" t="s">
        <v>201</v>
      </c>
      <c r="E58" s="10" t="s">
        <v>202</v>
      </c>
      <c r="F58" t="s">
        <v>28</v>
      </c>
      <c r="G58" t="s">
        <v>113</v>
      </c>
      <c r="H58" t="s">
        <v>114</v>
      </c>
      <c r="I58" s="10" t="s">
        <v>59</v>
      </c>
      <c r="J58">
        <v>2076.9880422410511</v>
      </c>
      <c r="K58">
        <v>2271.6078936518225</v>
      </c>
      <c r="L58">
        <v>3254.5865336767529</v>
      </c>
      <c r="M58">
        <v>2147.2501178875318</v>
      </c>
      <c r="N58">
        <v>1810.484173061506</v>
      </c>
      <c r="O58">
        <v>1996.4886155732679</v>
      </c>
      <c r="P58">
        <v>2597.4998795631077</v>
      </c>
      <c r="Q58">
        <v>1568.7758093094067</v>
      </c>
      <c r="R58">
        <v>1551.8840095023165</v>
      </c>
      <c r="S58" s="4">
        <v>2141.729452718529</v>
      </c>
      <c r="T58" s="5">
        <v>502.69051252758032</v>
      </c>
      <c r="U58">
        <v>1900.8491763483221</v>
      </c>
      <c r="V58">
        <v>1821.9321155750974</v>
      </c>
      <c r="W58">
        <v>2966.2314699564849</v>
      </c>
      <c r="X58">
        <v>1657.9847223738777</v>
      </c>
      <c r="Y58">
        <v>2762.6319320251764</v>
      </c>
      <c r="Z58">
        <v>2124.8142041668698</v>
      </c>
      <c r="AA58">
        <v>3005.4045206342385</v>
      </c>
      <c r="AB58">
        <v>2226.4824757515744</v>
      </c>
      <c r="AC58">
        <v>2687.2681641374479</v>
      </c>
      <c r="AD58" s="4">
        <v>2350.399864552121</v>
      </c>
      <c r="AE58" s="5">
        <v>485.19781944326041</v>
      </c>
      <c r="AF58">
        <v>1.0974307990062533</v>
      </c>
      <c r="AG58" s="6">
        <v>0.41068693139511225</v>
      </c>
      <c r="AH58">
        <v>0.38648911675504222</v>
      </c>
      <c r="AI58">
        <v>0.13412997021336465</v>
      </c>
    </row>
    <row r="59" spans="1:35" customFormat="1" ht="15" customHeight="1" x14ac:dyDescent="0.25">
      <c r="A59" t="s">
        <v>25</v>
      </c>
      <c r="B59">
        <v>5627</v>
      </c>
      <c r="C59" t="s">
        <v>203</v>
      </c>
      <c r="D59" t="s">
        <v>203</v>
      </c>
      <c r="E59" s="10" t="s">
        <v>204</v>
      </c>
      <c r="F59" t="s">
        <v>28</v>
      </c>
      <c r="G59" t="s">
        <v>62</v>
      </c>
      <c r="H59" t="s">
        <v>63</v>
      </c>
      <c r="I59" s="10" t="s">
        <v>36</v>
      </c>
      <c r="J59">
        <v>2401.2962629469221</v>
      </c>
      <c r="K59">
        <v>2501.115521733484</v>
      </c>
      <c r="L59">
        <v>3670.6565261455785</v>
      </c>
      <c r="M59">
        <v>3373.2185726174284</v>
      </c>
      <c r="N59">
        <v>2606.7459979281311</v>
      </c>
      <c r="O59">
        <v>2820.2823231025445</v>
      </c>
      <c r="P59">
        <v>2568.7637519287232</v>
      </c>
      <c r="Q59">
        <v>2210.6645270448362</v>
      </c>
      <c r="R59">
        <v>2299.0284420357284</v>
      </c>
      <c r="S59" s="4">
        <v>2716.8635472759302</v>
      </c>
      <c r="T59" s="5">
        <v>466.9322313189071</v>
      </c>
      <c r="U59">
        <v>2116.6773064536733</v>
      </c>
      <c r="V59">
        <v>2005.1901640145652</v>
      </c>
      <c r="W59">
        <v>2203.65484998992</v>
      </c>
      <c r="X59">
        <v>2718.6872290771998</v>
      </c>
      <c r="Y59">
        <v>3983.0563406920228</v>
      </c>
      <c r="Z59">
        <v>3740.4455343510476</v>
      </c>
      <c r="AA59">
        <v>3449.1304982464894</v>
      </c>
      <c r="AB59">
        <v>2480.6952315842132</v>
      </c>
      <c r="AC59">
        <v>3125.6598008998276</v>
      </c>
      <c r="AD59" s="4">
        <v>2869.2441061454397</v>
      </c>
      <c r="AE59" s="5">
        <v>693.71620202506301</v>
      </c>
      <c r="AF59">
        <v>1.0560869385664562</v>
      </c>
      <c r="AG59" s="6">
        <v>0.61331439055065595</v>
      </c>
      <c r="AH59">
        <v>0.21231684509007057</v>
      </c>
      <c r="AI59">
        <v>7.8728604275846215E-2</v>
      </c>
    </row>
    <row r="60" spans="1:35" customFormat="1" ht="15" customHeight="1" x14ac:dyDescent="0.25">
      <c r="A60" t="s">
        <v>25</v>
      </c>
      <c r="B60">
        <v>16549</v>
      </c>
      <c r="C60" t="s">
        <v>205</v>
      </c>
      <c r="D60" t="s">
        <v>205</v>
      </c>
      <c r="E60" s="10" t="s">
        <v>206</v>
      </c>
      <c r="F60" t="s">
        <v>28</v>
      </c>
      <c r="G60" t="s">
        <v>207</v>
      </c>
      <c r="H60" t="s">
        <v>208</v>
      </c>
      <c r="I60" s="10" t="s">
        <v>31</v>
      </c>
      <c r="J60">
        <v>1304.0562691398479</v>
      </c>
      <c r="K60">
        <v>1409.4436913685981</v>
      </c>
      <c r="L60">
        <v>1933.9544017218254</v>
      </c>
      <c r="M60">
        <v>1823.7363957373339</v>
      </c>
      <c r="N60">
        <v>1368.9133142587546</v>
      </c>
      <c r="O60">
        <v>2148.8382348627983</v>
      </c>
      <c r="P60">
        <v>1916.3042619157234</v>
      </c>
      <c r="Q60">
        <v>1706.6292852997115</v>
      </c>
      <c r="R60">
        <v>1691.1150828861537</v>
      </c>
      <c r="S60" s="4">
        <v>1700.3323263545274</v>
      </c>
      <c r="T60" s="5">
        <v>272.68690790584918</v>
      </c>
      <c r="U60">
        <v>1632.882706856637</v>
      </c>
      <c r="V60">
        <v>1455.2644404923244</v>
      </c>
      <c r="W60">
        <v>951.46194435670509</v>
      </c>
      <c r="X60">
        <v>1961.9726889790054</v>
      </c>
      <c r="Y60">
        <v>1608.7133001532613</v>
      </c>
      <c r="Z60">
        <v>1568.6420868604359</v>
      </c>
      <c r="AA60">
        <v>1885.2632836813802</v>
      </c>
      <c r="AB60">
        <v>2083.0699048475494</v>
      </c>
      <c r="AC60">
        <v>1488.488256653837</v>
      </c>
      <c r="AD60" s="4">
        <v>1626.1954014312371</v>
      </c>
      <c r="AE60" s="5">
        <v>315.47239419311762</v>
      </c>
      <c r="AF60">
        <v>0.95639856763634079</v>
      </c>
      <c r="AG60" s="6">
        <v>0.6219087072205266</v>
      </c>
      <c r="AH60">
        <v>0.20627336267296117</v>
      </c>
      <c r="AI60">
        <v>-6.4316125508561001E-2</v>
      </c>
    </row>
    <row r="61" spans="1:35" customFormat="1" ht="15" customHeight="1" x14ac:dyDescent="0.25">
      <c r="A61" t="s">
        <v>25</v>
      </c>
      <c r="B61">
        <v>4211</v>
      </c>
      <c r="C61" t="s">
        <v>209</v>
      </c>
      <c r="D61" t="s">
        <v>209</v>
      </c>
      <c r="E61" s="10" t="s">
        <v>210</v>
      </c>
      <c r="F61" t="s">
        <v>28</v>
      </c>
      <c r="G61" t="s">
        <v>62</v>
      </c>
      <c r="H61" t="s">
        <v>63</v>
      </c>
      <c r="I61" s="10" t="s">
        <v>36</v>
      </c>
      <c r="J61">
        <v>1387.3748913086749</v>
      </c>
      <c r="K61">
        <v>1616.9883736413842</v>
      </c>
      <c r="L61">
        <v>2530.699571854575</v>
      </c>
      <c r="M61">
        <v>2086.5912949843701</v>
      </c>
      <c r="N61">
        <v>2056.6313971635</v>
      </c>
      <c r="O61">
        <v>2594.98660890563</v>
      </c>
      <c r="P61">
        <v>3016.0455330708951</v>
      </c>
      <c r="Q61">
        <v>1939.6520740892997</v>
      </c>
      <c r="R61">
        <v>1664.5263861685203</v>
      </c>
      <c r="S61" s="4">
        <v>2099.27734790965</v>
      </c>
      <c r="T61" s="5">
        <v>497.57106854987489</v>
      </c>
      <c r="U61">
        <v>1302.6880403139135</v>
      </c>
      <c r="V61">
        <v>1397.374198143408</v>
      </c>
      <c r="W61">
        <v>2233.7512033817229</v>
      </c>
      <c r="X61">
        <v>2192.875162557199</v>
      </c>
      <c r="Y61">
        <v>4390.6623327251336</v>
      </c>
      <c r="Z61">
        <v>2287.971299040973</v>
      </c>
      <c r="AA61">
        <v>2650.881435480987</v>
      </c>
      <c r="AB61">
        <v>1746.9561894218818</v>
      </c>
      <c r="AC61">
        <v>2196.6902317638319</v>
      </c>
      <c r="AD61" s="4">
        <v>2266.6500103143389</v>
      </c>
      <c r="AE61" s="5">
        <v>858.02621989021429</v>
      </c>
      <c r="AF61">
        <v>1.0797287040568269</v>
      </c>
      <c r="AG61" s="6">
        <v>0.63961240426103139</v>
      </c>
      <c r="AH61">
        <v>0.19408312239628356</v>
      </c>
      <c r="AI61">
        <v>0.11066886194471111</v>
      </c>
    </row>
    <row r="62" spans="1:35" customFormat="1" ht="15" customHeight="1" x14ac:dyDescent="0.25">
      <c r="A62" t="s">
        <v>25</v>
      </c>
      <c r="B62">
        <v>20143</v>
      </c>
      <c r="C62" t="s">
        <v>211</v>
      </c>
      <c r="D62" t="s">
        <v>211</v>
      </c>
      <c r="E62" s="10" t="s">
        <v>212</v>
      </c>
      <c r="F62" t="s">
        <v>28</v>
      </c>
      <c r="G62" t="s">
        <v>39</v>
      </c>
      <c r="H62" t="s">
        <v>40</v>
      </c>
      <c r="I62" s="10" t="s">
        <v>36</v>
      </c>
      <c r="J62">
        <v>8489.2794309498986</v>
      </c>
      <c r="K62">
        <v>8488.5238864977036</v>
      </c>
      <c r="L62">
        <v>2252.9647154152999</v>
      </c>
      <c r="M62">
        <v>6204.0410123792435</v>
      </c>
      <c r="N62">
        <v>8984.8226714165285</v>
      </c>
      <c r="O62">
        <v>9136.3912395368861</v>
      </c>
      <c r="P62">
        <v>3128.4943065294833</v>
      </c>
      <c r="Q62">
        <v>6006.2157769123778</v>
      </c>
      <c r="R62">
        <v>7319.5661554821972</v>
      </c>
      <c r="S62" s="4">
        <v>6667.8110216799578</v>
      </c>
      <c r="T62" s="5">
        <v>2384.9150961136379</v>
      </c>
      <c r="U62">
        <v>5979.2407623611898</v>
      </c>
      <c r="V62">
        <v>7154.1375386516575</v>
      </c>
      <c r="W62">
        <v>8930.8403096646598</v>
      </c>
      <c r="X62">
        <v>8021.5296417717318</v>
      </c>
      <c r="Y62">
        <v>8466.3935589369976</v>
      </c>
      <c r="Z62">
        <v>7805.6124027444121</v>
      </c>
      <c r="AB62">
        <v>8282.5021242648454</v>
      </c>
      <c r="AC62">
        <v>2662.8387575728802</v>
      </c>
      <c r="AD62" s="4">
        <v>6367.010566218707</v>
      </c>
      <c r="AE62" s="5">
        <v>2876.8500338948147</v>
      </c>
      <c r="AF62">
        <v>0.9548876753580422</v>
      </c>
      <c r="AG62" s="6">
        <v>0.66551437771003497</v>
      </c>
      <c r="AH62">
        <v>0.17684255763080722</v>
      </c>
      <c r="AI62">
        <v>-6.6597057796183773E-2</v>
      </c>
    </row>
    <row r="63" spans="1:35" customFormat="1" ht="15" customHeight="1" x14ac:dyDescent="0.25">
      <c r="A63" t="s">
        <v>25</v>
      </c>
      <c r="B63">
        <v>10064</v>
      </c>
      <c r="C63" t="s">
        <v>213</v>
      </c>
      <c r="D63" t="s">
        <v>213</v>
      </c>
      <c r="E63" s="10" t="s">
        <v>214</v>
      </c>
      <c r="F63" t="s">
        <v>28</v>
      </c>
      <c r="G63" t="s">
        <v>107</v>
      </c>
      <c r="H63" t="s">
        <v>108</v>
      </c>
      <c r="I63" s="10" t="s">
        <v>36</v>
      </c>
      <c r="J63">
        <v>1335.8329483900231</v>
      </c>
      <c r="K63">
        <v>11910.144618677141</v>
      </c>
      <c r="N63">
        <v>12328.039766994778</v>
      </c>
      <c r="O63">
        <v>5256.2333016695529</v>
      </c>
      <c r="P63">
        <v>12644.616759271681</v>
      </c>
      <c r="Q63">
        <v>5261.8503737612691</v>
      </c>
      <c r="R63">
        <v>11296.312593649909</v>
      </c>
      <c r="S63" s="4">
        <v>6670.3367069349288</v>
      </c>
      <c r="T63" s="5">
        <v>5142.2444518711973</v>
      </c>
      <c r="U63">
        <v>1491.9506567734284</v>
      </c>
      <c r="V63">
        <v>10748.637801418792</v>
      </c>
      <c r="W63">
        <v>6836.1675459123853</v>
      </c>
      <c r="X63">
        <v>11667.240854402613</v>
      </c>
      <c r="Y63">
        <v>3187.9536942804325</v>
      </c>
      <c r="Z63">
        <v>19869.846211662065</v>
      </c>
      <c r="AB63">
        <v>13212.733751886262</v>
      </c>
      <c r="AC63">
        <v>11287.071394547715</v>
      </c>
      <c r="AD63" s="4">
        <v>8700.1779900981874</v>
      </c>
      <c r="AE63" s="5">
        <v>6021.5087144160107</v>
      </c>
      <c r="AF63">
        <v>1.3043086687142644</v>
      </c>
      <c r="AG63" s="6">
        <v>0.66579191753977063</v>
      </c>
      <c r="AH63">
        <v>0.1766614813169059</v>
      </c>
      <c r="AI63">
        <v>0.38328532825504791</v>
      </c>
    </row>
    <row r="64" spans="1:35" customFormat="1" ht="15" customHeight="1" x14ac:dyDescent="0.25">
      <c r="A64" t="s">
        <v>25</v>
      </c>
      <c r="B64">
        <v>20112</v>
      </c>
      <c r="C64" t="s">
        <v>215</v>
      </c>
      <c r="D64" t="s">
        <v>215</v>
      </c>
      <c r="E64" s="10" t="s">
        <v>216</v>
      </c>
      <c r="F64" t="s">
        <v>28</v>
      </c>
      <c r="G64" t="s">
        <v>217</v>
      </c>
      <c r="H64" t="s">
        <v>218</v>
      </c>
      <c r="I64" s="10" t="s">
        <v>36</v>
      </c>
      <c r="J64">
        <v>7192.0747439376401</v>
      </c>
      <c r="K64">
        <v>7730.4413626157857</v>
      </c>
      <c r="L64">
        <v>9579.4648364737404</v>
      </c>
      <c r="M64">
        <v>9657.2353544791149</v>
      </c>
      <c r="N64">
        <v>7352.6879767021301</v>
      </c>
      <c r="O64">
        <v>7833.4476931711906</v>
      </c>
      <c r="P64">
        <v>6651.7193106373397</v>
      </c>
      <c r="Q64">
        <v>8098.520382810053</v>
      </c>
      <c r="R64">
        <v>8227.1776877191332</v>
      </c>
      <c r="S64" s="4">
        <v>8035.8632609495689</v>
      </c>
      <c r="T64" s="5">
        <v>959.21825914773763</v>
      </c>
      <c r="U64">
        <v>6532.9235537414997</v>
      </c>
      <c r="V64">
        <v>6127.8394150192944</v>
      </c>
      <c r="W64">
        <v>2566.649868138581</v>
      </c>
      <c r="X64">
        <v>7051.9000817406177</v>
      </c>
      <c r="Y64">
        <v>7817.3743783962163</v>
      </c>
      <c r="Z64">
        <v>10822.691278160411</v>
      </c>
      <c r="AA64">
        <v>10227.862179386711</v>
      </c>
      <c r="AB64">
        <v>8482.3124517908527</v>
      </c>
      <c r="AC64">
        <v>9288.2409628376354</v>
      </c>
      <c r="AD64" s="4">
        <v>7657.5326854679797</v>
      </c>
      <c r="AE64" s="5">
        <v>2354.1554053091081</v>
      </c>
      <c r="AF64">
        <v>0.95291973454549761</v>
      </c>
      <c r="AG64" s="6">
        <v>0.67939335395105305</v>
      </c>
      <c r="AH64">
        <v>0.16787870585648487</v>
      </c>
      <c r="AI64">
        <v>-6.9573395390075454E-2</v>
      </c>
    </row>
    <row r="65" spans="1:35" customFormat="1" ht="15" customHeight="1" x14ac:dyDescent="0.25">
      <c r="A65" t="s">
        <v>25</v>
      </c>
      <c r="B65">
        <v>11074</v>
      </c>
      <c r="C65" t="s">
        <v>219</v>
      </c>
      <c r="D65" t="s">
        <v>219</v>
      </c>
      <c r="E65" s="10" t="s">
        <v>220</v>
      </c>
      <c r="F65" t="s">
        <v>28</v>
      </c>
      <c r="G65" t="s">
        <v>107</v>
      </c>
      <c r="H65" t="s">
        <v>108</v>
      </c>
      <c r="I65" s="10" t="s">
        <v>36</v>
      </c>
      <c r="J65">
        <v>2551.1288037946874</v>
      </c>
      <c r="K65">
        <v>2445.6616613766155</v>
      </c>
      <c r="L65">
        <v>2958.0541587532516</v>
      </c>
      <c r="M65">
        <v>2462.3819873831694</v>
      </c>
      <c r="N65">
        <v>4030.486186789255</v>
      </c>
      <c r="O65">
        <v>5918.805567555698</v>
      </c>
      <c r="P65">
        <v>2702.8129540494883</v>
      </c>
      <c r="Q65">
        <v>2316.0359728293247</v>
      </c>
      <c r="R65">
        <v>2899.2158738546773</v>
      </c>
      <c r="S65" s="4">
        <v>3142.7314629317966</v>
      </c>
      <c r="T65" s="5">
        <v>1093.6092428350082</v>
      </c>
      <c r="U65">
        <v>2487.8536856257233</v>
      </c>
      <c r="V65">
        <v>2142.1284396647079</v>
      </c>
      <c r="W65">
        <v>2438.8948089931778</v>
      </c>
      <c r="X65">
        <v>5096.1277738416893</v>
      </c>
      <c r="Y65">
        <v>5102.0154031626735</v>
      </c>
      <c r="Z65">
        <v>4265.2251204539089</v>
      </c>
      <c r="AA65">
        <v>2884.6109375196834</v>
      </c>
      <c r="AB65">
        <v>2100.961789211693</v>
      </c>
      <c r="AC65">
        <v>3829.4139853553561</v>
      </c>
      <c r="AD65" s="4">
        <v>3371.9146604254015</v>
      </c>
      <c r="AE65" s="5">
        <v>1154.2539085733558</v>
      </c>
      <c r="AF65">
        <v>1.0729248426716689</v>
      </c>
      <c r="AG65" s="6">
        <v>0.68891457682474355</v>
      </c>
      <c r="AH65">
        <v>0.16183462586249289</v>
      </c>
      <c r="AI65">
        <v>0.10154902026735463</v>
      </c>
    </row>
    <row r="66" spans="1:35" customFormat="1" ht="15" customHeight="1" x14ac:dyDescent="0.25">
      <c r="A66" t="s">
        <v>25</v>
      </c>
      <c r="B66">
        <v>4297</v>
      </c>
      <c r="C66" t="s">
        <v>221</v>
      </c>
      <c r="D66" t="s">
        <v>221</v>
      </c>
      <c r="E66" s="10" t="s">
        <v>222</v>
      </c>
      <c r="F66" t="s">
        <v>28</v>
      </c>
      <c r="G66" t="s">
        <v>62</v>
      </c>
      <c r="H66" t="s">
        <v>63</v>
      </c>
      <c r="I66" s="10" t="s">
        <v>36</v>
      </c>
      <c r="J66">
        <v>1406.7736094312309</v>
      </c>
      <c r="K66">
        <v>921.45384472502303</v>
      </c>
      <c r="N66">
        <v>1098.8697544565464</v>
      </c>
      <c r="O66">
        <v>1465.4507593644209</v>
      </c>
      <c r="Q66">
        <v>363.98088053059428</v>
      </c>
      <c r="R66">
        <v>737.40483265384614</v>
      </c>
      <c r="S66" s="4">
        <v>665.99263124018466</v>
      </c>
      <c r="T66" s="5">
        <v>564.45471684812765</v>
      </c>
      <c r="U66">
        <v>549.59350985981268</v>
      </c>
      <c r="V66">
        <v>672.12301884919225</v>
      </c>
      <c r="W66">
        <v>1708.296927235725</v>
      </c>
      <c r="X66">
        <v>1003.9679617351114</v>
      </c>
      <c r="Y66">
        <v>1283.7780931387135</v>
      </c>
      <c r="Z66">
        <v>718.51066133167717</v>
      </c>
      <c r="AB66">
        <v>1070.2095381476975</v>
      </c>
      <c r="AC66">
        <v>224.21212363058785</v>
      </c>
      <c r="AD66" s="4">
        <v>803.41020376983522</v>
      </c>
      <c r="AE66" s="5">
        <v>497.86032550891247</v>
      </c>
      <c r="AF66">
        <v>1.2063349744181959</v>
      </c>
      <c r="AG66" s="6">
        <v>0.69909858188430807</v>
      </c>
      <c r="AH66">
        <v>0.15546157883286357</v>
      </c>
      <c r="AI66">
        <v>0.27063056961713405</v>
      </c>
    </row>
    <row r="67" spans="1:35" customFormat="1" ht="15" customHeight="1" x14ac:dyDescent="0.25">
      <c r="A67" t="s">
        <v>25</v>
      </c>
      <c r="B67">
        <v>14817</v>
      </c>
      <c r="C67" t="s">
        <v>223</v>
      </c>
      <c r="D67" t="s">
        <v>223</v>
      </c>
      <c r="E67" s="10" t="s">
        <v>224</v>
      </c>
      <c r="F67" t="s">
        <v>139</v>
      </c>
      <c r="G67" t="s">
        <v>225</v>
      </c>
      <c r="H67" t="s">
        <v>226</v>
      </c>
      <c r="I67" s="10" t="s">
        <v>31</v>
      </c>
      <c r="M67">
        <v>294.44803617576633</v>
      </c>
      <c r="O67">
        <v>66.217224813107137</v>
      </c>
      <c r="R67">
        <v>56.506117444739168</v>
      </c>
      <c r="S67" s="4">
        <v>46.352375381512516</v>
      </c>
      <c r="T67" s="5">
        <v>91.250828822303362</v>
      </c>
      <c r="U67">
        <v>112.07001964144128</v>
      </c>
      <c r="V67">
        <v>60.024968719627161</v>
      </c>
      <c r="W67">
        <v>171.18799994941548</v>
      </c>
      <c r="AA67">
        <v>99.012970154975207</v>
      </c>
      <c r="AD67" s="4">
        <v>49.143995385051014</v>
      </c>
      <c r="AE67" s="5">
        <v>61.042239670724094</v>
      </c>
      <c r="AF67">
        <v>1.0602260397781453</v>
      </c>
      <c r="AG67" s="6">
        <v>0.70299850096629313</v>
      </c>
      <c r="AH67">
        <v>0.15304560104384768</v>
      </c>
      <c r="AI67">
        <v>8.4371879601321073E-2</v>
      </c>
    </row>
    <row r="68" spans="1:35" customFormat="1" ht="15" customHeight="1" x14ac:dyDescent="0.25">
      <c r="A68" t="s">
        <v>25</v>
      </c>
      <c r="B68">
        <v>14770</v>
      </c>
      <c r="C68" t="s">
        <v>227</v>
      </c>
      <c r="D68" t="s">
        <v>227</v>
      </c>
      <c r="E68" s="10" t="s">
        <v>224</v>
      </c>
      <c r="F68" t="s">
        <v>28</v>
      </c>
      <c r="G68" t="s">
        <v>225</v>
      </c>
      <c r="H68" t="s">
        <v>226</v>
      </c>
      <c r="I68" s="10" t="s">
        <v>31</v>
      </c>
      <c r="J68">
        <v>1943.6500509597031</v>
      </c>
      <c r="K68">
        <v>1951.1344872011969</v>
      </c>
      <c r="L68">
        <v>2317.0222784052366</v>
      </c>
      <c r="M68">
        <v>985.73166249224539</v>
      </c>
      <c r="N68">
        <v>2116.7089801843404</v>
      </c>
      <c r="O68">
        <v>2389.8346459463596</v>
      </c>
      <c r="P68">
        <v>627.67787535582431</v>
      </c>
      <c r="Q68">
        <v>1468.3807493274783</v>
      </c>
      <c r="R68">
        <v>1201.5152598263273</v>
      </c>
      <c r="S68" s="4">
        <v>1666.850665522079</v>
      </c>
      <c r="T68" s="5">
        <v>587.36390272373603</v>
      </c>
      <c r="U68">
        <v>1936.6896546022415</v>
      </c>
      <c r="V68">
        <v>1955.7377750125997</v>
      </c>
      <c r="W68">
        <v>2169.3067779953144</v>
      </c>
      <c r="X68">
        <v>1944.2744453727341</v>
      </c>
      <c r="Y68">
        <v>1329.4497196057944</v>
      </c>
      <c r="Z68">
        <v>2374.6270740405475</v>
      </c>
      <c r="AA68">
        <v>2173.5163333712803</v>
      </c>
      <c r="AB68">
        <v>952.00946012903898</v>
      </c>
      <c r="AC68">
        <v>1045.6321082194929</v>
      </c>
      <c r="AD68" s="4">
        <v>1764.5825942610049</v>
      </c>
      <c r="AE68" s="5">
        <v>490.82001206519692</v>
      </c>
      <c r="AF68">
        <v>1.0586326842352822</v>
      </c>
      <c r="AG68" s="6">
        <v>0.72272282164975632</v>
      </c>
      <c r="AH68">
        <v>0.14102823120966951</v>
      </c>
      <c r="AI68">
        <v>8.2202101553064746E-2</v>
      </c>
    </row>
    <row r="69" spans="1:35" customFormat="1" ht="15" customHeight="1" x14ac:dyDescent="0.25">
      <c r="A69" t="s">
        <v>25</v>
      </c>
      <c r="B69">
        <v>14842</v>
      </c>
      <c r="C69" t="s">
        <v>228</v>
      </c>
      <c r="D69" t="s">
        <v>228</v>
      </c>
      <c r="E69" s="10" t="s">
        <v>229</v>
      </c>
      <c r="F69" t="s">
        <v>28</v>
      </c>
      <c r="G69" t="s">
        <v>34</v>
      </c>
      <c r="H69" t="s">
        <v>35</v>
      </c>
      <c r="I69" s="10" t="s">
        <v>36</v>
      </c>
      <c r="J69">
        <v>1267.2607354916856</v>
      </c>
      <c r="K69">
        <v>1175.3166267975587</v>
      </c>
      <c r="L69">
        <v>1431.8051579417365</v>
      </c>
      <c r="M69">
        <v>1144.7805404020248</v>
      </c>
      <c r="N69">
        <v>1220.5215594773638</v>
      </c>
      <c r="O69">
        <v>1325.0159546367308</v>
      </c>
      <c r="P69">
        <v>1875.2300537924473</v>
      </c>
      <c r="Q69">
        <v>1243.0122707265768</v>
      </c>
      <c r="R69">
        <v>1478.970570319532</v>
      </c>
      <c r="S69" s="4">
        <v>1351.3237188428507</v>
      </c>
      <c r="T69" s="5">
        <v>212.78227470494028</v>
      </c>
      <c r="U69">
        <v>1186.0398033180031</v>
      </c>
      <c r="V69">
        <v>1041.0769985065133</v>
      </c>
      <c r="W69">
        <v>1568.1283033491482</v>
      </c>
      <c r="X69">
        <v>1158.5401467268312</v>
      </c>
      <c r="Y69">
        <v>1549.8854808618378</v>
      </c>
      <c r="Z69">
        <v>1232.1070729994385</v>
      </c>
      <c r="AA69">
        <v>1293.970052505362</v>
      </c>
      <c r="AB69">
        <v>1472.1558738851547</v>
      </c>
      <c r="AC69">
        <v>1346.426491990889</v>
      </c>
      <c r="AD69" s="4">
        <v>1316.4811360159085</v>
      </c>
      <c r="AE69" s="5">
        <v>172.68104865990637</v>
      </c>
      <c r="AF69">
        <v>0.97421596147459166</v>
      </c>
      <c r="AG69" s="6">
        <v>0.72383023015375947</v>
      </c>
      <c r="AH69">
        <v>0.14036328290949304</v>
      </c>
      <c r="AI69">
        <v>-3.7686474517873131E-2</v>
      </c>
    </row>
    <row r="70" spans="1:35" customFormat="1" ht="15" customHeight="1" x14ac:dyDescent="0.25">
      <c r="A70" t="s">
        <v>25</v>
      </c>
      <c r="B70">
        <v>10613</v>
      </c>
      <c r="C70" t="s">
        <v>230</v>
      </c>
      <c r="D70" t="s">
        <v>230</v>
      </c>
      <c r="E70" s="10" t="s">
        <v>231</v>
      </c>
      <c r="F70" t="s">
        <v>28</v>
      </c>
      <c r="G70" t="s">
        <v>107</v>
      </c>
      <c r="H70" t="s">
        <v>108</v>
      </c>
      <c r="I70" s="10" t="s">
        <v>36</v>
      </c>
      <c r="J70">
        <v>6733.7236366698044</v>
      </c>
      <c r="K70">
        <v>6544.4216664522119</v>
      </c>
      <c r="L70">
        <v>7037.7544204585029</v>
      </c>
      <c r="M70">
        <v>6247.7813880781223</v>
      </c>
      <c r="N70">
        <v>7492.162257566165</v>
      </c>
      <c r="O70">
        <v>8781.2897638185277</v>
      </c>
      <c r="P70">
        <v>8392.8650110825583</v>
      </c>
      <c r="Q70">
        <v>6182.0914424660323</v>
      </c>
      <c r="R70">
        <v>7924.3048982153314</v>
      </c>
      <c r="S70" s="4">
        <v>7259.5993872008057</v>
      </c>
      <c r="T70" s="5">
        <v>889.30623287322953</v>
      </c>
      <c r="U70">
        <v>4837.2200003381004</v>
      </c>
      <c r="V70">
        <v>6137.5025255139317</v>
      </c>
      <c r="W70">
        <v>9292.0328898415355</v>
      </c>
      <c r="X70">
        <v>7774.212735004302</v>
      </c>
      <c r="Y70">
        <v>12801.708858813023</v>
      </c>
      <c r="Z70">
        <v>7520.0377099739226</v>
      </c>
      <c r="AA70">
        <v>6880.5612478278099</v>
      </c>
      <c r="AB70">
        <v>5212.273267110545</v>
      </c>
      <c r="AC70">
        <v>7611.5242122088903</v>
      </c>
      <c r="AD70" s="4">
        <v>7563.0081607368957</v>
      </c>
      <c r="AE70" s="5">
        <v>2259.2032739548226</v>
      </c>
      <c r="AF70">
        <v>1.0417941483205011</v>
      </c>
      <c r="AG70" s="6">
        <v>0.72836026410307309</v>
      </c>
      <c r="AH70">
        <v>0.13765375528718443</v>
      </c>
      <c r="AI70">
        <v>5.9070238714303953E-2</v>
      </c>
    </row>
    <row r="71" spans="1:35" customFormat="1" ht="15" customHeight="1" x14ac:dyDescent="0.25">
      <c r="A71" t="s">
        <v>25</v>
      </c>
      <c r="B71">
        <v>19191</v>
      </c>
      <c r="C71" t="s">
        <v>232</v>
      </c>
      <c r="D71" t="s">
        <v>232</v>
      </c>
      <c r="E71" s="10" t="s">
        <v>233</v>
      </c>
      <c r="F71" t="s">
        <v>139</v>
      </c>
      <c r="G71" t="s">
        <v>154</v>
      </c>
      <c r="H71" t="s">
        <v>155</v>
      </c>
      <c r="I71" s="10" t="s">
        <v>31</v>
      </c>
      <c r="K71">
        <v>740.28531990721433</v>
      </c>
      <c r="N71">
        <v>150.76143316502359</v>
      </c>
      <c r="O71">
        <v>274.04073492233465</v>
      </c>
      <c r="S71" s="4">
        <v>129.4541653327303</v>
      </c>
      <c r="T71" s="5">
        <v>234.52653503007735</v>
      </c>
      <c r="U71">
        <v>112.58858795019994</v>
      </c>
      <c r="Y71">
        <v>709.86130481940415</v>
      </c>
      <c r="Z71">
        <v>1173.6581177916582</v>
      </c>
      <c r="AA71">
        <v>36.951826101153671</v>
      </c>
      <c r="AD71" s="4">
        <v>225.89553740693512</v>
      </c>
      <c r="AE71" s="5">
        <v>399.46616220813752</v>
      </c>
      <c r="AF71">
        <v>1.744984696524255</v>
      </c>
      <c r="AG71" s="6">
        <v>0.74647565403826144</v>
      </c>
      <c r="AH71">
        <v>0.12698435202369757</v>
      </c>
      <c r="AI71">
        <v>0.80321438408800583</v>
      </c>
    </row>
    <row r="72" spans="1:35" customFormat="1" ht="15" customHeight="1" x14ac:dyDescent="0.25">
      <c r="A72" t="s">
        <v>25</v>
      </c>
      <c r="B72">
        <v>14761</v>
      </c>
      <c r="C72" t="s">
        <v>234</v>
      </c>
      <c r="D72" t="s">
        <v>234</v>
      </c>
      <c r="E72" s="10" t="s">
        <v>224</v>
      </c>
      <c r="F72" t="s">
        <v>139</v>
      </c>
      <c r="G72" t="s">
        <v>225</v>
      </c>
      <c r="H72" t="s">
        <v>226</v>
      </c>
      <c r="I72" s="10" t="s">
        <v>31</v>
      </c>
      <c r="J72">
        <v>1863.0100308572175</v>
      </c>
      <c r="K72">
        <v>1854.6831280010956</v>
      </c>
      <c r="L72">
        <v>1271.4179168942828</v>
      </c>
      <c r="M72">
        <v>2546.9484330887258</v>
      </c>
      <c r="N72">
        <v>2184.6688618286335</v>
      </c>
      <c r="O72">
        <v>2155.5813913054708</v>
      </c>
      <c r="P72">
        <v>364.97518437653088</v>
      </c>
      <c r="Q72">
        <v>1136.6975884174201</v>
      </c>
      <c r="R72">
        <v>1136.7489753951209</v>
      </c>
      <c r="S72" s="4">
        <v>1612.7479455738332</v>
      </c>
      <c r="T72" s="5">
        <v>644.83400044580264</v>
      </c>
      <c r="U72">
        <v>2125.4781514651772</v>
      </c>
      <c r="V72">
        <v>1938.5210173600635</v>
      </c>
      <c r="W72">
        <v>1484.9254408450763</v>
      </c>
      <c r="X72">
        <v>1925.7015177460651</v>
      </c>
      <c r="Y72">
        <v>1339.85836671538</v>
      </c>
      <c r="Z72">
        <v>2122.9669340079563</v>
      </c>
      <c r="AA72">
        <v>430.39515425050962</v>
      </c>
      <c r="AB72">
        <v>1661.7913484123508</v>
      </c>
      <c r="AC72">
        <v>601.60548856028947</v>
      </c>
      <c r="AD72" s="4">
        <v>1514.5826021514299</v>
      </c>
      <c r="AE72" s="5">
        <v>591.99620520907138</v>
      </c>
      <c r="AF72">
        <v>0.93913162705194142</v>
      </c>
      <c r="AG72" s="6">
        <v>0.75520489395793933</v>
      </c>
      <c r="AH72">
        <v>0.12193520434022972</v>
      </c>
      <c r="AI72">
        <v>-9.0600717214280618E-2</v>
      </c>
    </row>
    <row r="73" spans="1:35" customFormat="1" ht="15" customHeight="1" x14ac:dyDescent="0.25">
      <c r="A73" t="s">
        <v>25</v>
      </c>
      <c r="B73">
        <v>5757</v>
      </c>
      <c r="C73" t="s">
        <v>235</v>
      </c>
      <c r="D73" t="s">
        <v>235</v>
      </c>
      <c r="E73" s="10" t="s">
        <v>236</v>
      </c>
      <c r="F73" t="s">
        <v>28</v>
      </c>
      <c r="G73" t="s">
        <v>39</v>
      </c>
      <c r="H73" t="s">
        <v>40</v>
      </c>
      <c r="I73" s="10" t="s">
        <v>36</v>
      </c>
      <c r="J73">
        <v>821.71052651983973</v>
      </c>
      <c r="K73">
        <v>575.49104764550589</v>
      </c>
      <c r="N73">
        <v>570.65597075328049</v>
      </c>
      <c r="P73">
        <v>487.35417931122146</v>
      </c>
      <c r="Q73">
        <v>596.29895237646508</v>
      </c>
      <c r="R73">
        <v>456.18929689068239</v>
      </c>
      <c r="S73" s="4">
        <v>389.74444149966604</v>
      </c>
      <c r="T73" s="5">
        <v>291.76379648346881</v>
      </c>
      <c r="U73">
        <v>605.59888720574702</v>
      </c>
      <c r="V73">
        <v>526.57004861428823</v>
      </c>
      <c r="W73">
        <v>278.91274034383838</v>
      </c>
      <c r="X73">
        <v>601.20418595556418</v>
      </c>
      <c r="Y73">
        <v>968.66999748430885</v>
      </c>
      <c r="Z73">
        <v>707.32748689657762</v>
      </c>
      <c r="AA73">
        <v>641.94395859487975</v>
      </c>
      <c r="AB73">
        <v>668.24998831543667</v>
      </c>
      <c r="AC73">
        <v>506.8474823991632</v>
      </c>
      <c r="AD73" s="4">
        <v>611.70275286775598</v>
      </c>
      <c r="AE73" s="5">
        <v>173.14756020524848</v>
      </c>
      <c r="AF73">
        <v>1.5694970543108571</v>
      </c>
      <c r="AG73" s="6">
        <v>0.75988403389158754</v>
      </c>
      <c r="AH73">
        <v>0.11925268046100473</v>
      </c>
      <c r="AI73">
        <v>0.65030232122005582</v>
      </c>
    </row>
    <row r="74" spans="1:35" customFormat="1" ht="15" customHeight="1" x14ac:dyDescent="0.25">
      <c r="A74" t="s">
        <v>25</v>
      </c>
      <c r="B74">
        <v>6063</v>
      </c>
      <c r="C74" t="s">
        <v>237</v>
      </c>
      <c r="D74" t="s">
        <v>237</v>
      </c>
      <c r="E74" s="10" t="s">
        <v>238</v>
      </c>
      <c r="F74" t="s">
        <v>28</v>
      </c>
      <c r="G74" t="s">
        <v>178</v>
      </c>
      <c r="H74" t="s">
        <v>179</v>
      </c>
      <c r="I74" s="10" t="s">
        <v>59</v>
      </c>
      <c r="J74">
        <v>13027.451639179018</v>
      </c>
      <c r="K74">
        <v>8530.1813048394197</v>
      </c>
      <c r="L74">
        <v>14240.489003147497</v>
      </c>
      <c r="M74">
        <v>15598.730951401645</v>
      </c>
      <c r="N74">
        <v>11141.117752599032</v>
      </c>
      <c r="O74">
        <v>11814.652973239841</v>
      </c>
      <c r="P74">
        <v>14666.919544589835</v>
      </c>
      <c r="Q74">
        <v>19861.23277717868</v>
      </c>
      <c r="R74">
        <v>16968.180912122582</v>
      </c>
      <c r="S74" s="4">
        <v>13983.217428699729</v>
      </c>
      <c r="T74" s="5">
        <v>3162.8729240213311</v>
      </c>
      <c r="U74">
        <v>8900.5286566847881</v>
      </c>
      <c r="V74">
        <v>9050.6461305147768</v>
      </c>
      <c r="W74">
        <v>9464.6308614301706</v>
      </c>
      <c r="X74">
        <v>9933.1515683507514</v>
      </c>
      <c r="Y74">
        <v>17102.367999244016</v>
      </c>
      <c r="Z74">
        <v>30788.551292094151</v>
      </c>
      <c r="AA74">
        <v>19115.472504152625</v>
      </c>
      <c r="AB74">
        <v>15933.291232346348</v>
      </c>
      <c r="AC74">
        <v>18294.247871326646</v>
      </c>
      <c r="AD74" s="4">
        <v>15398.098679571587</v>
      </c>
      <c r="AE74" s="5">
        <v>6748.1997783410015</v>
      </c>
      <c r="AF74">
        <v>1.1011842416158029</v>
      </c>
      <c r="AG74" s="6">
        <v>0.59867319448020218</v>
      </c>
      <c r="AH74">
        <v>0.22281018690183807</v>
      </c>
      <c r="AI74">
        <v>0.1390558696543546</v>
      </c>
    </row>
    <row r="75" spans="1:35" customFormat="1" ht="15" customHeight="1" x14ac:dyDescent="0.25">
      <c r="A75" t="s">
        <v>25</v>
      </c>
      <c r="B75">
        <v>10012</v>
      </c>
      <c r="C75" t="s">
        <v>239</v>
      </c>
      <c r="D75" t="s">
        <v>239</v>
      </c>
      <c r="E75" s="10" t="s">
        <v>240</v>
      </c>
      <c r="F75" t="s">
        <v>28</v>
      </c>
      <c r="G75" t="s">
        <v>107</v>
      </c>
      <c r="H75" t="s">
        <v>108</v>
      </c>
      <c r="I75" s="10" t="s">
        <v>36</v>
      </c>
      <c r="J75">
        <v>1589.5670536006069</v>
      </c>
      <c r="K75">
        <v>1506.9880422380613</v>
      </c>
      <c r="M75">
        <v>2432.5425919329318</v>
      </c>
      <c r="N75">
        <v>2267.3207494514504</v>
      </c>
      <c r="O75">
        <v>2082.9495960627878</v>
      </c>
      <c r="Q75">
        <v>1252.3145343836497</v>
      </c>
      <c r="R75">
        <v>1623.9960892013391</v>
      </c>
      <c r="S75" s="4">
        <v>1417.297628541203</v>
      </c>
      <c r="T75" s="5">
        <v>838.08539206224555</v>
      </c>
      <c r="U75">
        <v>1549.9117774552526</v>
      </c>
      <c r="V75">
        <v>1360.5785891618689</v>
      </c>
      <c r="W75">
        <v>1488.0942430857974</v>
      </c>
      <c r="X75">
        <v>2463.067878019383</v>
      </c>
      <c r="Y75">
        <v>2912.6681553813255</v>
      </c>
      <c r="Z75">
        <v>2746.2380979249879</v>
      </c>
      <c r="AB75">
        <v>1745.7537067947496</v>
      </c>
      <c r="AC75">
        <v>961.87653157204613</v>
      </c>
      <c r="AD75" s="4">
        <v>1692.0209977106015</v>
      </c>
      <c r="AE75" s="5">
        <v>867.07906173016579</v>
      </c>
      <c r="AF75">
        <v>1.193836046598177</v>
      </c>
      <c r="AG75" s="6">
        <v>0.7980674818022041</v>
      </c>
      <c r="AH75">
        <v>9.7960384670268741E-2</v>
      </c>
      <c r="AI75">
        <v>0.25560472018642916</v>
      </c>
    </row>
    <row r="76" spans="1:35" customFormat="1" ht="15" customHeight="1" x14ac:dyDescent="0.25">
      <c r="A76" t="s">
        <v>25</v>
      </c>
      <c r="B76">
        <v>26347</v>
      </c>
      <c r="C76" t="s">
        <v>241</v>
      </c>
      <c r="D76" t="s">
        <v>241</v>
      </c>
      <c r="E76" s="10" t="s">
        <v>242</v>
      </c>
      <c r="F76" t="s">
        <v>92</v>
      </c>
      <c r="G76" t="s">
        <v>243</v>
      </c>
      <c r="H76" t="s">
        <v>244</v>
      </c>
      <c r="I76" s="10" t="s">
        <v>31</v>
      </c>
      <c r="J76">
        <v>510.90809939057391</v>
      </c>
      <c r="K76">
        <v>1200.166720412295</v>
      </c>
      <c r="L76">
        <v>753.20865732184518</v>
      </c>
      <c r="M76">
        <v>906.60697343318861</v>
      </c>
      <c r="N76">
        <v>836.37174950748522</v>
      </c>
      <c r="O76">
        <v>863.70976494628223</v>
      </c>
      <c r="P76">
        <v>1653.3555123511815</v>
      </c>
      <c r="Q76">
        <v>1095.2060231311523</v>
      </c>
      <c r="R76">
        <v>1119.6019372105266</v>
      </c>
      <c r="S76" s="4">
        <v>993.23727085605913</v>
      </c>
      <c r="T76" s="5">
        <v>306.24711974339937</v>
      </c>
      <c r="U76">
        <v>697.25213171949054</v>
      </c>
      <c r="V76">
        <v>609.93806072488144</v>
      </c>
      <c r="W76">
        <v>777.21416059228136</v>
      </c>
      <c r="X76">
        <v>667.30631462609801</v>
      </c>
      <c r="Y76">
        <v>1388.5893769077884</v>
      </c>
      <c r="Z76">
        <v>826.78060334033626</v>
      </c>
      <c r="AA76">
        <v>1352.5104508934176</v>
      </c>
      <c r="AB76">
        <v>1074.3191216316332</v>
      </c>
      <c r="AC76">
        <v>1216.5376280664793</v>
      </c>
      <c r="AD76" s="4">
        <v>956.71642761137832</v>
      </c>
      <c r="AE76" s="5">
        <v>287.70049152659487</v>
      </c>
      <c r="AF76">
        <v>0.96323049454919873</v>
      </c>
      <c r="AG76" s="6">
        <v>0.80893686007379473</v>
      </c>
      <c r="AH76">
        <v>9.2085375039975784E-2</v>
      </c>
      <c r="AI76">
        <v>-5.4047028331176104E-2</v>
      </c>
    </row>
    <row r="77" spans="1:35" customFormat="1" ht="15" customHeight="1" x14ac:dyDescent="0.25">
      <c r="A77" t="s">
        <v>25</v>
      </c>
      <c r="B77">
        <v>7689</v>
      </c>
      <c r="C77" t="s">
        <v>245</v>
      </c>
      <c r="D77" t="s">
        <v>245</v>
      </c>
      <c r="E77" s="10" t="s">
        <v>246</v>
      </c>
      <c r="F77" t="s">
        <v>28</v>
      </c>
      <c r="G77" t="s">
        <v>247</v>
      </c>
      <c r="H77" t="s">
        <v>248</v>
      </c>
      <c r="I77" s="10" t="s">
        <v>36</v>
      </c>
      <c r="J77">
        <v>614.55590145237022</v>
      </c>
      <c r="K77">
        <v>584.39996087502129</v>
      </c>
      <c r="M77">
        <v>1091.858812256919</v>
      </c>
      <c r="N77">
        <v>1194.8542009851717</v>
      </c>
      <c r="O77">
        <v>1008.7304875089253</v>
      </c>
      <c r="P77">
        <v>960.31393138540261</v>
      </c>
      <c r="Q77">
        <v>910.10398651436344</v>
      </c>
      <c r="R77">
        <v>1127.3792337388297</v>
      </c>
      <c r="S77" s="4">
        <v>832.46627941300039</v>
      </c>
      <c r="T77" s="5">
        <v>356.06597184228565</v>
      </c>
      <c r="U77">
        <v>623.18576099136192</v>
      </c>
      <c r="V77">
        <v>814.0507437089841</v>
      </c>
      <c r="W77">
        <v>1039.214509160528</v>
      </c>
      <c r="X77">
        <v>1100.3313359500471</v>
      </c>
      <c r="Y77">
        <v>1675.5224869044239</v>
      </c>
      <c r="Z77">
        <v>1429.2340281012278</v>
      </c>
      <c r="AB77">
        <v>496.87639280688632</v>
      </c>
      <c r="AC77">
        <v>620.3497491755395</v>
      </c>
      <c r="AD77" s="4">
        <v>866.52944519988876</v>
      </c>
      <c r="AE77" s="5">
        <v>479.0825617328797</v>
      </c>
      <c r="AF77">
        <v>1.0409183730672038</v>
      </c>
      <c r="AG77" s="6">
        <v>0.8229655434599682</v>
      </c>
      <c r="AH77">
        <v>8.4618347774929284E-2</v>
      </c>
      <c r="AI77">
        <v>5.7856939541845967E-2</v>
      </c>
    </row>
    <row r="78" spans="1:35" customFormat="1" ht="15" customHeight="1" x14ac:dyDescent="0.25">
      <c r="A78" t="s">
        <v>25</v>
      </c>
      <c r="B78">
        <v>26380</v>
      </c>
      <c r="C78" t="s">
        <v>249</v>
      </c>
      <c r="D78" t="s">
        <v>249</v>
      </c>
      <c r="E78" s="10" t="s">
        <v>250</v>
      </c>
      <c r="F78" t="s">
        <v>92</v>
      </c>
      <c r="G78" t="s">
        <v>243</v>
      </c>
      <c r="H78" t="s">
        <v>244</v>
      </c>
      <c r="I78" s="10" t="s">
        <v>31</v>
      </c>
      <c r="J78">
        <v>189.53224305206609</v>
      </c>
      <c r="K78">
        <v>277.06307694106539</v>
      </c>
      <c r="L78">
        <v>295.13320688098628</v>
      </c>
      <c r="M78">
        <v>324.13268973084274</v>
      </c>
      <c r="N78">
        <v>236.68098255895538</v>
      </c>
      <c r="O78">
        <v>354.30144020821081</v>
      </c>
      <c r="P78">
        <v>568.48320999031546</v>
      </c>
      <c r="Q78">
        <v>340.70353778964392</v>
      </c>
      <c r="R78">
        <v>290.84212340784018</v>
      </c>
      <c r="S78" s="4">
        <v>319.65250117332511</v>
      </c>
      <c r="T78" s="5">
        <v>100.35555459879158</v>
      </c>
      <c r="U78">
        <v>255.28377028318789</v>
      </c>
      <c r="V78">
        <v>255.14401160937479</v>
      </c>
      <c r="W78">
        <v>435.55041440810783</v>
      </c>
      <c r="X78">
        <v>237.70243644644611</v>
      </c>
      <c r="Y78">
        <v>378.21736655041889</v>
      </c>
      <c r="Z78">
        <v>292.45494450009568</v>
      </c>
      <c r="AA78">
        <v>329.86186210349911</v>
      </c>
      <c r="AB78">
        <v>305.47022957600103</v>
      </c>
      <c r="AC78">
        <v>473.63954164814913</v>
      </c>
      <c r="AD78" s="4">
        <v>329.25828634725343</v>
      </c>
      <c r="AE78" s="5">
        <v>78.746643824049585</v>
      </c>
      <c r="AF78">
        <v>1.0300507117531352</v>
      </c>
      <c r="AG78" s="6">
        <v>0.83402687732515846</v>
      </c>
      <c r="AH78">
        <v>7.8819953575785279E-2</v>
      </c>
      <c r="AI78">
        <v>4.2715366334490849E-2</v>
      </c>
    </row>
    <row r="79" spans="1:35" customFormat="1" ht="15" customHeight="1" x14ac:dyDescent="0.25">
      <c r="A79" t="s">
        <v>25</v>
      </c>
      <c r="B79">
        <v>12211</v>
      </c>
      <c r="C79" t="s">
        <v>251</v>
      </c>
      <c r="D79" t="s">
        <v>251</v>
      </c>
      <c r="E79" s="10" t="s">
        <v>252</v>
      </c>
      <c r="F79" t="s">
        <v>28</v>
      </c>
      <c r="G79" t="s">
        <v>253</v>
      </c>
      <c r="H79" t="s">
        <v>254</v>
      </c>
      <c r="I79" s="10" t="s">
        <v>59</v>
      </c>
      <c r="J79">
        <v>1509.1525999879182</v>
      </c>
      <c r="K79">
        <v>1532.9311275221596</v>
      </c>
      <c r="L79">
        <v>2096.9574786748508</v>
      </c>
      <c r="M79">
        <v>1806.482674426868</v>
      </c>
      <c r="N79">
        <v>1445.3416781266619</v>
      </c>
      <c r="O79">
        <v>1617.5717970796236</v>
      </c>
      <c r="P79">
        <v>1611.3673723398392</v>
      </c>
      <c r="Q79">
        <v>1401.302538084693</v>
      </c>
      <c r="R79">
        <v>1498.521686955412</v>
      </c>
      <c r="S79" s="4">
        <v>1613.2921059108915</v>
      </c>
      <c r="T79" s="5">
        <v>204.09662869418489</v>
      </c>
      <c r="U79">
        <v>1533.8806085959138</v>
      </c>
      <c r="V79">
        <v>1391.2984384729239</v>
      </c>
      <c r="W79">
        <v>1720.3034898542371</v>
      </c>
      <c r="X79">
        <v>1299.187926426092</v>
      </c>
      <c r="Y79">
        <v>1878.7481611987071</v>
      </c>
      <c r="Z79">
        <v>1540.4131440727267</v>
      </c>
      <c r="AA79">
        <v>1913.2212049454406</v>
      </c>
      <c r="AB79">
        <v>1617.2730630188505</v>
      </c>
      <c r="AC79">
        <v>3225.7852536778096</v>
      </c>
      <c r="AD79" s="4">
        <v>1791.1234766958557</v>
      </c>
      <c r="AE79" s="5">
        <v>542.31704571570879</v>
      </c>
      <c r="AF79">
        <v>1.1102288730809586</v>
      </c>
      <c r="AG79" s="6">
        <v>0.39820860496113075</v>
      </c>
      <c r="AH79">
        <v>0.39988935945989479</v>
      </c>
      <c r="AI79">
        <v>0.15085711803654325</v>
      </c>
    </row>
    <row r="80" spans="1:35" customFormat="1" ht="15" customHeight="1" x14ac:dyDescent="0.25">
      <c r="A80" t="s">
        <v>25</v>
      </c>
      <c r="B80">
        <v>4896</v>
      </c>
      <c r="C80" t="s">
        <v>255</v>
      </c>
      <c r="D80" t="s">
        <v>255</v>
      </c>
      <c r="E80" s="10" t="s">
        <v>27</v>
      </c>
      <c r="F80" t="s">
        <v>92</v>
      </c>
      <c r="G80" t="s">
        <v>29</v>
      </c>
      <c r="H80" t="s">
        <v>30</v>
      </c>
      <c r="I80" s="10" t="s">
        <v>31</v>
      </c>
      <c r="J80">
        <v>344.24265924169521</v>
      </c>
      <c r="K80">
        <v>396.11667896419681</v>
      </c>
      <c r="P80">
        <v>606.88592490232168</v>
      </c>
      <c r="Q80">
        <v>464.97223946489925</v>
      </c>
      <c r="R80">
        <v>385.86486527082064</v>
      </c>
      <c r="S80" s="4">
        <v>244.23137420488152</v>
      </c>
      <c r="T80" s="5">
        <v>229.00076614364642</v>
      </c>
      <c r="V80">
        <v>298.48274638989687</v>
      </c>
      <c r="W80">
        <v>452.25930512236897</v>
      </c>
      <c r="AB80">
        <v>421.71462156371922</v>
      </c>
      <c r="AC80">
        <v>651.95247224674631</v>
      </c>
      <c r="AD80" s="4">
        <v>202.71212725808127</v>
      </c>
      <c r="AE80" s="5">
        <v>241.91041000843225</v>
      </c>
      <c r="AF80">
        <v>0.83000035486034462</v>
      </c>
      <c r="AG80" s="6">
        <v>0.8480177353637629</v>
      </c>
      <c r="AH80">
        <v>7.1595064854049276E-2</v>
      </c>
      <c r="AI80">
        <v>-0.26881614161436629</v>
      </c>
    </row>
    <row r="81" spans="1:35" customFormat="1" ht="15" customHeight="1" x14ac:dyDescent="0.25">
      <c r="A81" t="s">
        <v>25</v>
      </c>
      <c r="B81">
        <v>19123</v>
      </c>
      <c r="C81" t="s">
        <v>256</v>
      </c>
      <c r="D81" t="s">
        <v>256</v>
      </c>
      <c r="E81" s="10" t="s">
        <v>257</v>
      </c>
      <c r="F81" t="s">
        <v>28</v>
      </c>
      <c r="G81" t="s">
        <v>258</v>
      </c>
      <c r="H81" t="s">
        <v>259</v>
      </c>
      <c r="I81" s="10" t="s">
        <v>59</v>
      </c>
      <c r="J81">
        <v>22664.046824670961</v>
      </c>
      <c r="K81">
        <v>23600.536044359567</v>
      </c>
      <c r="L81">
        <v>28201.418148061133</v>
      </c>
      <c r="M81">
        <v>23606.417703463136</v>
      </c>
      <c r="N81">
        <v>24101.499960270503</v>
      </c>
      <c r="O81">
        <v>26105.187268812089</v>
      </c>
      <c r="P81">
        <v>33831.315485965933</v>
      </c>
      <c r="Q81">
        <v>24179.055174934932</v>
      </c>
      <c r="R81">
        <v>24244.483929321181</v>
      </c>
      <c r="S81" s="4">
        <v>25614.884504428825</v>
      </c>
      <c r="T81" s="5">
        <v>3290.883183793901</v>
      </c>
      <c r="U81">
        <v>19059.741128625967</v>
      </c>
      <c r="V81">
        <v>21377.7182945608</v>
      </c>
      <c r="W81">
        <v>32680.940424918947</v>
      </c>
      <c r="X81">
        <v>23607.369015362507</v>
      </c>
      <c r="Y81">
        <v>48392.665950939372</v>
      </c>
      <c r="Z81">
        <v>38758.825153434896</v>
      </c>
      <c r="AA81">
        <v>33611.246593138501</v>
      </c>
      <c r="AB81">
        <v>27349.489511107429</v>
      </c>
      <c r="AC81">
        <v>29858.085547501141</v>
      </c>
      <c r="AD81" s="4">
        <v>30521.786846621064</v>
      </c>
      <c r="AE81" s="5">
        <v>8658.5182925376266</v>
      </c>
      <c r="AF81">
        <v>1.1915644921742214</v>
      </c>
      <c r="AG81" s="6">
        <v>0.15351538041660365</v>
      </c>
      <c r="AH81">
        <v>0.81384810686145659</v>
      </c>
      <c r="AI81">
        <v>0.2528570379922756</v>
      </c>
    </row>
    <row r="82" spans="1:35" customFormat="1" ht="15" customHeight="1" x14ac:dyDescent="0.25">
      <c r="A82" t="s">
        <v>25</v>
      </c>
      <c r="B82">
        <v>19811</v>
      </c>
      <c r="C82" t="s">
        <v>260</v>
      </c>
      <c r="D82" t="s">
        <v>260</v>
      </c>
      <c r="E82" s="10" t="s">
        <v>261</v>
      </c>
      <c r="F82" t="s">
        <v>28</v>
      </c>
      <c r="G82" t="s">
        <v>262</v>
      </c>
      <c r="H82" t="s">
        <v>263</v>
      </c>
      <c r="I82" s="10" t="s">
        <v>36</v>
      </c>
      <c r="J82">
        <v>7487.5386497606987</v>
      </c>
      <c r="K82">
        <v>6656.2780214450167</v>
      </c>
      <c r="L82">
        <v>8709.0910639395333</v>
      </c>
      <c r="M82">
        <v>8568.2392672826772</v>
      </c>
      <c r="N82">
        <v>7826.7109573691596</v>
      </c>
      <c r="O82">
        <v>8040.0997227119879</v>
      </c>
      <c r="P82">
        <v>11312.789515387431</v>
      </c>
      <c r="Q82">
        <v>7894.5536156998996</v>
      </c>
      <c r="R82">
        <v>8297.3377379064277</v>
      </c>
      <c r="S82" s="4">
        <v>8310.2931723892034</v>
      </c>
      <c r="T82" s="5">
        <v>1207.9879893241673</v>
      </c>
      <c r="U82">
        <v>6174.8743608997402</v>
      </c>
      <c r="V82">
        <v>6263.4640129028467</v>
      </c>
      <c r="W82">
        <v>7894.5620301033332</v>
      </c>
      <c r="X82">
        <v>7082.2107046087513</v>
      </c>
      <c r="Y82">
        <v>13609.925557777258</v>
      </c>
      <c r="Z82">
        <v>9843.7265859198778</v>
      </c>
      <c r="AA82">
        <v>9022.8069583313318</v>
      </c>
      <c r="AB82">
        <v>7805.7772260335269</v>
      </c>
      <c r="AC82">
        <v>8401.1241004991152</v>
      </c>
      <c r="AD82" s="4">
        <v>8455.385726341754</v>
      </c>
      <c r="AE82" s="5">
        <v>2146.0314625109677</v>
      </c>
      <c r="AF82">
        <v>1.0174593785011843</v>
      </c>
      <c r="AG82" s="6">
        <v>0.86973906277150836</v>
      </c>
      <c r="AH82">
        <v>6.061102392886128E-2</v>
      </c>
      <c r="AI82">
        <v>2.4971196845572422E-2</v>
      </c>
    </row>
    <row r="83" spans="1:35" customFormat="1" ht="15" customHeight="1" x14ac:dyDescent="0.25">
      <c r="A83" t="s">
        <v>25</v>
      </c>
      <c r="B83">
        <v>18894</v>
      </c>
      <c r="C83" t="s">
        <v>264</v>
      </c>
      <c r="D83" t="s">
        <v>264</v>
      </c>
      <c r="E83" s="10" t="s">
        <v>265</v>
      </c>
      <c r="F83" t="s">
        <v>28</v>
      </c>
      <c r="G83" t="s">
        <v>39</v>
      </c>
      <c r="H83" t="s">
        <v>40</v>
      </c>
      <c r="I83" s="10" t="s">
        <v>36</v>
      </c>
      <c r="J83">
        <v>5980.1341900687084</v>
      </c>
      <c r="K83">
        <v>6024.6938164284875</v>
      </c>
      <c r="L83">
        <v>9083.6118488849697</v>
      </c>
      <c r="M83">
        <v>7085.8119116390708</v>
      </c>
      <c r="N83">
        <v>5606.2724239391619</v>
      </c>
      <c r="O83">
        <v>5895.3473834902998</v>
      </c>
      <c r="P83">
        <v>7679.5235968337738</v>
      </c>
      <c r="Q83">
        <v>5614.5774667906499</v>
      </c>
      <c r="R83">
        <v>5836.2189295205817</v>
      </c>
      <c r="S83" s="4">
        <v>6534.0212852884115</v>
      </c>
      <c r="T83" s="5">
        <v>1119.731775099769</v>
      </c>
      <c r="U83">
        <v>5705.0514731644016</v>
      </c>
      <c r="V83">
        <v>5309.0265894064178</v>
      </c>
      <c r="W83">
        <v>3721.0895853825778</v>
      </c>
      <c r="X83">
        <v>5297.0723197212637</v>
      </c>
      <c r="Y83">
        <v>11383.098752347061</v>
      </c>
      <c r="Z83">
        <v>8037.5498919186621</v>
      </c>
      <c r="AA83">
        <v>6388.3770071431063</v>
      </c>
      <c r="AB83">
        <v>5879.4661278416888</v>
      </c>
      <c r="AC83">
        <v>6069.194279211516</v>
      </c>
      <c r="AD83" s="4">
        <v>6421.1028917929661</v>
      </c>
      <c r="AE83" s="5">
        <v>2053.6023844769525</v>
      </c>
      <c r="AF83">
        <v>0.9827183921561925</v>
      </c>
      <c r="AG83" s="6">
        <v>0.89309446119522407</v>
      </c>
      <c r="AH83">
        <v>4.9102604038393512E-2</v>
      </c>
      <c r="AI83">
        <v>-2.5150037879149104E-2</v>
      </c>
    </row>
    <row r="84" spans="1:35" customFormat="1" ht="15" customHeight="1" x14ac:dyDescent="0.25">
      <c r="A84" t="s">
        <v>25</v>
      </c>
      <c r="B84">
        <v>6118</v>
      </c>
      <c r="C84" t="s">
        <v>266</v>
      </c>
      <c r="D84" t="s">
        <v>266</v>
      </c>
      <c r="E84" s="10" t="s">
        <v>177</v>
      </c>
      <c r="F84" t="s">
        <v>28</v>
      </c>
      <c r="G84" t="s">
        <v>178</v>
      </c>
      <c r="H84" t="s">
        <v>179</v>
      </c>
      <c r="I84" s="10" t="s">
        <v>59</v>
      </c>
      <c r="J84">
        <v>5181.7134036204252</v>
      </c>
      <c r="K84">
        <v>5148.7744170987662</v>
      </c>
      <c r="N84">
        <v>6736.2348531872703</v>
      </c>
      <c r="O84">
        <v>8486.1480923160507</v>
      </c>
      <c r="P84">
        <v>6496.0345286279344</v>
      </c>
      <c r="Q84">
        <v>9592.4444108975113</v>
      </c>
      <c r="R84">
        <v>9458.4562606795353</v>
      </c>
      <c r="S84" s="4">
        <v>5677.7562184919434</v>
      </c>
      <c r="T84" s="5">
        <v>3404.1675333544767</v>
      </c>
      <c r="U84">
        <v>7218.2782468343275</v>
      </c>
      <c r="V84">
        <v>5659.4501336446119</v>
      </c>
      <c r="W84">
        <v>7342.1220596458725</v>
      </c>
      <c r="X84">
        <v>7190.5022294566907</v>
      </c>
      <c r="Y84">
        <v>11408.467195909696</v>
      </c>
      <c r="Z84">
        <v>11809.443264963071</v>
      </c>
      <c r="AB84">
        <v>9724.7941438937487</v>
      </c>
      <c r="AC84">
        <v>12028.113448023769</v>
      </c>
      <c r="AD84" s="4">
        <v>8042.3523024857532</v>
      </c>
      <c r="AE84" s="5">
        <v>3597.7049558940325</v>
      </c>
      <c r="AF84">
        <v>1.4164666450969721</v>
      </c>
      <c r="AG84" s="6">
        <v>0.15529334698522954</v>
      </c>
      <c r="AH84">
        <v>0.80884714974146399</v>
      </c>
      <c r="AI84">
        <v>0.50229662958769628</v>
      </c>
    </row>
    <row r="85" spans="1:35" customFormat="1" ht="15" customHeight="1" x14ac:dyDescent="0.25">
      <c r="A85" t="s">
        <v>25</v>
      </c>
      <c r="B85">
        <v>10057</v>
      </c>
      <c r="C85" t="s">
        <v>267</v>
      </c>
      <c r="D85" t="s">
        <v>267</v>
      </c>
      <c r="E85" s="10" t="s">
        <v>268</v>
      </c>
      <c r="F85" t="s">
        <v>28</v>
      </c>
      <c r="G85" t="s">
        <v>107</v>
      </c>
      <c r="H85" t="s">
        <v>108</v>
      </c>
      <c r="I85" s="10" t="s">
        <v>36</v>
      </c>
      <c r="J85">
        <v>11441.070712246797</v>
      </c>
      <c r="N85">
        <v>12130.43353378278</v>
      </c>
      <c r="O85">
        <v>10861.810680654082</v>
      </c>
      <c r="S85" s="4">
        <v>3825.9238807426282</v>
      </c>
      <c r="T85" s="5">
        <v>5418.9503509176411</v>
      </c>
      <c r="V85">
        <v>8896.7689905857987</v>
      </c>
      <c r="Y85">
        <v>21086.216577043975</v>
      </c>
      <c r="AA85">
        <v>5905.7147831453603</v>
      </c>
      <c r="AD85" s="4">
        <v>3987.6333723083485</v>
      </c>
      <c r="AE85" s="5">
        <v>6794.9942024191569</v>
      </c>
      <c r="AF85">
        <v>1.0422667822482479</v>
      </c>
      <c r="AG85" s="6">
        <v>0.92204912051790222</v>
      </c>
      <c r="AH85">
        <v>3.5245942068246473E-2</v>
      </c>
      <c r="AI85">
        <v>5.9724602150040794E-2</v>
      </c>
    </row>
    <row r="86" spans="1:35" customFormat="1" ht="15" customHeight="1" x14ac:dyDescent="0.25">
      <c r="A86" t="s">
        <v>25</v>
      </c>
      <c r="B86">
        <v>9366</v>
      </c>
      <c r="C86" t="s">
        <v>269</v>
      </c>
      <c r="D86" t="s">
        <v>269</v>
      </c>
      <c r="E86" s="10" t="s">
        <v>270</v>
      </c>
      <c r="F86" t="s">
        <v>28</v>
      </c>
      <c r="G86" t="s">
        <v>146</v>
      </c>
      <c r="H86" t="s">
        <v>147</v>
      </c>
      <c r="I86" s="10" t="s">
        <v>36</v>
      </c>
      <c r="J86">
        <v>1947.1181357403345</v>
      </c>
      <c r="K86">
        <v>2023.869989424579</v>
      </c>
      <c r="L86">
        <v>2621.462994438607</v>
      </c>
      <c r="M86">
        <v>3981.0447368103391</v>
      </c>
      <c r="N86">
        <v>2758.056198718838</v>
      </c>
      <c r="O86">
        <v>3454.4676147268465</v>
      </c>
      <c r="P86">
        <v>2477.9857095852399</v>
      </c>
      <c r="Q86">
        <v>2153.2246752322812</v>
      </c>
      <c r="R86">
        <v>2607.490200246792</v>
      </c>
      <c r="S86" s="4">
        <v>2669.4133616582062</v>
      </c>
      <c r="T86" s="5">
        <v>631.77090235246862</v>
      </c>
      <c r="U86">
        <v>2363.9899410193711</v>
      </c>
      <c r="V86">
        <v>2643.738610713764</v>
      </c>
      <c r="W86">
        <v>2395.607226090116</v>
      </c>
      <c r="X86">
        <v>3280.4248255640164</v>
      </c>
      <c r="Y86">
        <v>2723.854454008007</v>
      </c>
      <c r="Z86">
        <v>3881.2915878447393</v>
      </c>
      <c r="AB86">
        <v>1898.2179326392752</v>
      </c>
      <c r="AC86">
        <v>1942.2465084968726</v>
      </c>
      <c r="AD86" s="4">
        <v>2347.7078984862401</v>
      </c>
      <c r="AE86" s="5">
        <v>1018.2606197397218</v>
      </c>
      <c r="AF86">
        <v>0.87948458346963287</v>
      </c>
      <c r="AG86" s="6">
        <v>0.93196693848425138</v>
      </c>
      <c r="AH86">
        <v>3.059949396418666E-2</v>
      </c>
      <c r="AI86">
        <v>-0.1852698060438408</v>
      </c>
    </row>
    <row r="87" spans="1:35" customFormat="1" ht="15" customHeight="1" x14ac:dyDescent="0.25">
      <c r="A87" t="s">
        <v>25</v>
      </c>
      <c r="B87">
        <v>24444</v>
      </c>
      <c r="C87" t="s">
        <v>271</v>
      </c>
      <c r="D87" t="s">
        <v>271</v>
      </c>
      <c r="E87" s="10" t="s">
        <v>96</v>
      </c>
      <c r="F87" t="s">
        <v>28</v>
      </c>
      <c r="G87" t="s">
        <v>97</v>
      </c>
      <c r="H87" t="s">
        <v>98</v>
      </c>
      <c r="I87" s="10" t="s">
        <v>59</v>
      </c>
      <c r="K87">
        <v>80.097729128328851</v>
      </c>
      <c r="M87">
        <v>124.20616118266538</v>
      </c>
      <c r="N87">
        <v>79.134786021846011</v>
      </c>
      <c r="O87">
        <v>51.216558997840153</v>
      </c>
      <c r="P87">
        <v>149.81452718990414</v>
      </c>
      <c r="Q87">
        <v>132.95298278168349</v>
      </c>
      <c r="S87" s="4">
        <v>68.602527255807559</v>
      </c>
      <c r="T87" s="5">
        <v>56.265634307550251</v>
      </c>
      <c r="U87">
        <v>105.61014013804778</v>
      </c>
      <c r="V87">
        <v>183.46015271125103</v>
      </c>
      <c r="W87">
        <v>60.003741512370482</v>
      </c>
      <c r="X87">
        <v>696.94681667215309</v>
      </c>
      <c r="Z87">
        <v>144.96093073390648</v>
      </c>
      <c r="AB87">
        <v>70.140415217779704</v>
      </c>
      <c r="AC87">
        <v>164.86923253021078</v>
      </c>
      <c r="AD87" s="4">
        <v>158.44349216841329</v>
      </c>
      <c r="AE87" s="5">
        <v>200.36705063577418</v>
      </c>
      <c r="AF87">
        <v>2.3095868112497304</v>
      </c>
      <c r="AG87" s="6">
        <v>0.29909178432612449</v>
      </c>
      <c r="AH87">
        <v>0.52419551632619876</v>
      </c>
      <c r="AI87">
        <v>1.2076347742907338</v>
      </c>
    </row>
    <row r="88" spans="1:35" customFormat="1" ht="15" customHeight="1" x14ac:dyDescent="0.25">
      <c r="A88" t="s">
        <v>25</v>
      </c>
      <c r="B88">
        <v>4102</v>
      </c>
      <c r="C88" t="s">
        <v>272</v>
      </c>
      <c r="D88" t="s">
        <v>272</v>
      </c>
      <c r="E88" s="10" t="s">
        <v>273</v>
      </c>
      <c r="F88" t="s">
        <v>28</v>
      </c>
      <c r="G88" t="s">
        <v>39</v>
      </c>
      <c r="H88" t="s">
        <v>40</v>
      </c>
      <c r="I88" s="10" t="s">
        <v>36</v>
      </c>
      <c r="J88">
        <v>1443.7383179467411</v>
      </c>
      <c r="K88">
        <v>1517.6292441510939</v>
      </c>
      <c r="M88">
        <v>1722.5351963019561</v>
      </c>
      <c r="N88">
        <v>1362.8020384272802</v>
      </c>
      <c r="O88">
        <v>2087.9641043496053</v>
      </c>
      <c r="P88">
        <v>852.66330033916108</v>
      </c>
      <c r="Q88">
        <v>1462.7538555768713</v>
      </c>
      <c r="R88">
        <v>1767.1414954481666</v>
      </c>
      <c r="S88" s="4">
        <v>1357.4697280600972</v>
      </c>
      <c r="T88" s="5">
        <v>575.0831727471533</v>
      </c>
      <c r="U88">
        <v>1594.0048999371311</v>
      </c>
      <c r="V88">
        <v>1525.9756725824914</v>
      </c>
      <c r="X88">
        <v>1416.663633488206</v>
      </c>
      <c r="Z88">
        <v>2086.331252772497</v>
      </c>
      <c r="AB88">
        <v>1777.6128893663522</v>
      </c>
      <c r="AC88">
        <v>654.8284872564011</v>
      </c>
      <c r="AD88" s="4">
        <v>1006.1574261558976</v>
      </c>
      <c r="AE88" s="5">
        <v>796.29003352117491</v>
      </c>
      <c r="AF88">
        <v>0.7412006362703607</v>
      </c>
      <c r="AG88" s="6">
        <v>0.93741617969047142</v>
      </c>
      <c r="AH88">
        <v>2.8067554880615703E-2</v>
      </c>
      <c r="AI88">
        <v>-0.43206397506603134</v>
      </c>
    </row>
    <row r="89" spans="1:35" customFormat="1" ht="15" customHeight="1" x14ac:dyDescent="0.25">
      <c r="A89" t="s">
        <v>25</v>
      </c>
      <c r="B89">
        <v>24534</v>
      </c>
      <c r="C89" t="s">
        <v>274</v>
      </c>
      <c r="D89" t="s">
        <v>274</v>
      </c>
      <c r="E89" s="10" t="s">
        <v>275</v>
      </c>
      <c r="F89" t="s">
        <v>28</v>
      </c>
      <c r="G89" t="s">
        <v>62</v>
      </c>
      <c r="H89" t="s">
        <v>63</v>
      </c>
      <c r="I89" s="10" t="s">
        <v>36</v>
      </c>
      <c r="J89">
        <v>437.96553575241637</v>
      </c>
      <c r="K89">
        <v>838.18025301024659</v>
      </c>
      <c r="L89">
        <v>651.06939021823268</v>
      </c>
      <c r="M89">
        <v>1820.5899772023909</v>
      </c>
      <c r="N89">
        <v>1437.5840994181374</v>
      </c>
      <c r="O89">
        <v>1518.2959620793472</v>
      </c>
      <c r="P89">
        <v>1557.1466055189976</v>
      </c>
      <c r="Q89">
        <v>1474.3762642486454</v>
      </c>
      <c r="R89">
        <v>1381.3690947331645</v>
      </c>
      <c r="S89" s="4">
        <v>1235.1752424646199</v>
      </c>
      <c r="T89" s="5">
        <v>444.77465124908781</v>
      </c>
      <c r="U89">
        <v>1321.9047002127697</v>
      </c>
      <c r="V89">
        <v>1456.5907497759022</v>
      </c>
      <c r="X89">
        <v>1485.2134666351749</v>
      </c>
      <c r="Z89">
        <v>1259.9267403627177</v>
      </c>
      <c r="AA89">
        <v>763.85777896672403</v>
      </c>
      <c r="AB89">
        <v>1064.7256888041823</v>
      </c>
      <c r="AC89">
        <v>1395.1682579975381</v>
      </c>
      <c r="AD89" s="4">
        <v>971.93193141722315</v>
      </c>
      <c r="AE89" s="5">
        <v>560.1698090329902</v>
      </c>
      <c r="AF89">
        <v>0.78687776276819521</v>
      </c>
      <c r="AG89" s="6">
        <v>0.9430364817329342</v>
      </c>
      <c r="AH89">
        <v>2.5471506086809946E-2</v>
      </c>
      <c r="AI89">
        <v>-0.34578855667051089</v>
      </c>
    </row>
    <row r="90" spans="1:35" customFormat="1" ht="15" customHeight="1" x14ac:dyDescent="0.25">
      <c r="A90" t="s">
        <v>25</v>
      </c>
      <c r="B90">
        <v>4433</v>
      </c>
      <c r="C90" t="s">
        <v>276</v>
      </c>
      <c r="D90" t="s">
        <v>276</v>
      </c>
      <c r="E90" s="10" t="s">
        <v>277</v>
      </c>
      <c r="F90" t="s">
        <v>28</v>
      </c>
      <c r="G90" t="s">
        <v>195</v>
      </c>
      <c r="H90" t="s">
        <v>196</v>
      </c>
      <c r="I90" s="10" t="s">
        <v>36</v>
      </c>
      <c r="J90">
        <v>1303.0694157469852</v>
      </c>
      <c r="K90">
        <v>1198.2075844011747</v>
      </c>
      <c r="N90">
        <v>514.10796132490373</v>
      </c>
      <c r="O90">
        <v>589.34044401085134</v>
      </c>
      <c r="R90">
        <v>368.62536253040753</v>
      </c>
      <c r="S90" s="4">
        <v>441.48341866825808</v>
      </c>
      <c r="T90" s="5">
        <v>486.14545716343491</v>
      </c>
      <c r="U90">
        <v>748.08664221523156</v>
      </c>
      <c r="V90">
        <v>626.70008376590533</v>
      </c>
      <c r="W90">
        <v>397.64834173526236</v>
      </c>
      <c r="X90">
        <v>1138.9726187221295</v>
      </c>
      <c r="Y90">
        <v>1035.7994503003817</v>
      </c>
      <c r="AC90">
        <v>734.6211827568236</v>
      </c>
      <c r="AD90" s="4">
        <v>520.20314661063719</v>
      </c>
      <c r="AE90" s="5">
        <v>419.6316385754609</v>
      </c>
      <c r="AF90">
        <v>1.1783073261954853</v>
      </c>
      <c r="AG90" s="6">
        <v>0.94715964654537621</v>
      </c>
      <c r="AH90">
        <v>2.3576813214053739E-2</v>
      </c>
      <c r="AI90">
        <v>0.23671587206497582</v>
      </c>
    </row>
    <row r="91" spans="1:35" customFormat="1" ht="15" customHeight="1" x14ac:dyDescent="0.25">
      <c r="A91" t="s">
        <v>25</v>
      </c>
      <c r="B91">
        <v>10013</v>
      </c>
      <c r="C91" t="s">
        <v>278</v>
      </c>
      <c r="D91" t="s">
        <v>278</v>
      </c>
      <c r="E91" s="10" t="s">
        <v>279</v>
      </c>
      <c r="F91" t="s">
        <v>28</v>
      </c>
      <c r="G91" t="s">
        <v>107</v>
      </c>
      <c r="H91" t="s">
        <v>108</v>
      </c>
      <c r="I91" s="10" t="s">
        <v>36</v>
      </c>
      <c r="K91">
        <v>379.86616131406214</v>
      </c>
      <c r="L91">
        <v>12981.389848366664</v>
      </c>
      <c r="M91">
        <v>13271.464428810001</v>
      </c>
      <c r="P91">
        <v>196.46020470773678</v>
      </c>
      <c r="Q91">
        <v>11039.293347144632</v>
      </c>
      <c r="R91">
        <v>274.8046598930697</v>
      </c>
      <c r="S91" s="4">
        <v>4238.1420722484627</v>
      </c>
      <c r="T91" s="5">
        <v>5822.523570653495</v>
      </c>
      <c r="U91">
        <v>11236.827050016447</v>
      </c>
      <c r="V91">
        <v>1851.8561793160059</v>
      </c>
      <c r="W91">
        <v>1122.3374248190769</v>
      </c>
      <c r="X91">
        <v>1066.1410662172461</v>
      </c>
      <c r="Z91">
        <v>19699.47702011963</v>
      </c>
      <c r="AB91">
        <v>66.321541819524555</v>
      </c>
      <c r="AC91">
        <v>11287.071394547715</v>
      </c>
      <c r="AD91" s="4">
        <v>5147.7812974284061</v>
      </c>
      <c r="AE91" s="5">
        <v>6741.8004109720114</v>
      </c>
      <c r="AF91">
        <v>1.21463160263935</v>
      </c>
      <c r="AG91" s="6">
        <v>0.94892228837927761</v>
      </c>
      <c r="AH91">
        <v>2.2769352493657989E-2</v>
      </c>
      <c r="AI91">
        <v>0.28051881124936268</v>
      </c>
    </row>
    <row r="92" spans="1:35" customFormat="1" ht="15" customHeight="1" x14ac:dyDescent="0.25">
      <c r="A92" t="s">
        <v>25</v>
      </c>
      <c r="B92">
        <v>24374</v>
      </c>
      <c r="C92" t="s">
        <v>280</v>
      </c>
      <c r="D92" t="s">
        <v>280</v>
      </c>
      <c r="E92" s="10" t="s">
        <v>281</v>
      </c>
      <c r="F92" t="s">
        <v>28</v>
      </c>
      <c r="G92" t="s">
        <v>62</v>
      </c>
      <c r="H92" t="s">
        <v>63</v>
      </c>
      <c r="I92" s="10" t="s">
        <v>36</v>
      </c>
      <c r="J92">
        <v>2293.4472850126535</v>
      </c>
      <c r="K92">
        <v>2218.4637515396435</v>
      </c>
      <c r="L92">
        <v>2281.3130766245217</v>
      </c>
      <c r="M92">
        <v>3521.280775970768</v>
      </c>
      <c r="N92">
        <v>2866.4128608083256</v>
      </c>
      <c r="O92">
        <v>3090.0228671578357</v>
      </c>
      <c r="P92">
        <v>2949.5569882140899</v>
      </c>
      <c r="Q92">
        <v>3286.3553117345768</v>
      </c>
      <c r="R92">
        <v>3394.9286314380711</v>
      </c>
      <c r="S92" s="4">
        <v>2877.975727611165</v>
      </c>
      <c r="T92" s="5">
        <v>475.01029307769153</v>
      </c>
      <c r="U92">
        <v>2933.5853713598744</v>
      </c>
      <c r="V92">
        <v>2715.8772042234</v>
      </c>
      <c r="W92">
        <v>3063.8465683397999</v>
      </c>
      <c r="X92">
        <v>2914.7927972310263</v>
      </c>
      <c r="Y92">
        <v>4065.2130143958616</v>
      </c>
      <c r="Z92">
        <v>3566.0720805479723</v>
      </c>
      <c r="AA92">
        <v>1872.7326297891309</v>
      </c>
      <c r="AB92">
        <v>2847.8356416088536</v>
      </c>
      <c r="AC92">
        <v>1975.0698658454328</v>
      </c>
      <c r="AD92" s="4">
        <v>2883.8916859268165</v>
      </c>
      <c r="AE92" s="5">
        <v>647.613303215619</v>
      </c>
      <c r="AF92">
        <v>1.0020555970152543</v>
      </c>
      <c r="AG92" s="6">
        <v>0.98363549952882612</v>
      </c>
      <c r="AH92">
        <v>7.1658059080350073E-3</v>
      </c>
      <c r="AI92">
        <v>2.9625557517071045E-3</v>
      </c>
    </row>
    <row r="93" spans="1:35" customFormat="1" ht="15" customHeight="1" x14ac:dyDescent="0.25">
      <c r="A93" t="s">
        <v>25</v>
      </c>
      <c r="B93">
        <v>13045</v>
      </c>
      <c r="C93" t="s">
        <v>282</v>
      </c>
      <c r="D93" t="s">
        <v>282</v>
      </c>
      <c r="E93" s="10" t="s">
        <v>283</v>
      </c>
      <c r="F93" t="s">
        <v>28</v>
      </c>
      <c r="G93" t="s">
        <v>39</v>
      </c>
      <c r="H93" t="s">
        <v>40</v>
      </c>
      <c r="I93" s="10" t="s">
        <v>36</v>
      </c>
      <c r="J93">
        <v>7666.243701302501</v>
      </c>
      <c r="K93">
        <v>8266.7290675545573</v>
      </c>
      <c r="L93">
        <v>11260.565239555801</v>
      </c>
      <c r="M93">
        <v>7432.0726923779548</v>
      </c>
      <c r="N93">
        <v>7130.0379845725793</v>
      </c>
      <c r="O93">
        <v>7538.1488718363635</v>
      </c>
      <c r="P93">
        <v>7644.4250972093914</v>
      </c>
      <c r="Q93">
        <v>5661.1429940716844</v>
      </c>
      <c r="R93">
        <v>6874.154116264157</v>
      </c>
      <c r="S93" s="4">
        <v>7719.2799738605536</v>
      </c>
      <c r="T93" s="5">
        <v>1424.448669381781</v>
      </c>
      <c r="U93">
        <v>5427.1433083819429</v>
      </c>
      <c r="V93">
        <v>5597.4293852411247</v>
      </c>
      <c r="W93">
        <v>8338.0199143231475</v>
      </c>
      <c r="X93">
        <v>6869.2533612554898</v>
      </c>
      <c r="Y93">
        <v>11316.828961073643</v>
      </c>
      <c r="Z93">
        <v>8835.5706005693264</v>
      </c>
      <c r="AA93">
        <v>7346.8520044797433</v>
      </c>
      <c r="AB93">
        <v>6952.9395474058883</v>
      </c>
      <c r="AC93">
        <v>8902.7880674739008</v>
      </c>
      <c r="AD93" s="4">
        <v>7731.8694611338015</v>
      </c>
      <c r="AE93" s="5">
        <v>1737.6623326542326</v>
      </c>
      <c r="AF93">
        <v>1.0016309147117191</v>
      </c>
      <c r="AG93" s="6">
        <v>0.98755169846317381</v>
      </c>
      <c r="AH93">
        <v>5.4401597323101986E-3</v>
      </c>
      <c r="AI93">
        <v>2.3509959504585034E-3</v>
      </c>
    </row>
    <row r="94" spans="1:35" customFormat="1" ht="15" customHeight="1" x14ac:dyDescent="0.25">
      <c r="A94" t="s">
        <v>25</v>
      </c>
      <c r="B94">
        <v>3453</v>
      </c>
      <c r="C94" t="s">
        <v>284</v>
      </c>
      <c r="D94" t="s">
        <v>284</v>
      </c>
      <c r="E94" s="10" t="s">
        <v>285</v>
      </c>
      <c r="F94" t="s">
        <v>28</v>
      </c>
      <c r="G94" t="s">
        <v>39</v>
      </c>
      <c r="H94" t="s">
        <v>40</v>
      </c>
      <c r="I94" s="10" t="s">
        <v>36</v>
      </c>
      <c r="S94" s="4"/>
      <c r="T94" s="5"/>
      <c r="V94">
        <v>109.19946434789075</v>
      </c>
      <c r="W94">
        <v>202.98504078233952</v>
      </c>
      <c r="X94">
        <v>92.956338877419043</v>
      </c>
      <c r="AC94">
        <v>30.432251846347224</v>
      </c>
      <c r="AD94" s="4">
        <v>48.397010650444059</v>
      </c>
      <c r="AE94" s="5">
        <v>67.998379822295604</v>
      </c>
      <c r="AF94" t="e">
        <v>#DIV/0!</v>
      </c>
      <c r="AG94" s="6" t="e">
        <v>#DIV/0!</v>
      </c>
    </row>
    <row r="95" spans="1:35" customFormat="1" ht="15" customHeight="1" x14ac:dyDescent="0.25">
      <c r="A95" t="s">
        <v>25</v>
      </c>
      <c r="B95">
        <v>8428</v>
      </c>
      <c r="C95" t="s">
        <v>286</v>
      </c>
      <c r="D95" t="s">
        <v>286</v>
      </c>
      <c r="E95" s="10" t="s">
        <v>287</v>
      </c>
      <c r="F95" t="s">
        <v>28</v>
      </c>
      <c r="G95" t="s">
        <v>39</v>
      </c>
      <c r="H95" t="s">
        <v>40</v>
      </c>
      <c r="I95" s="10" t="s">
        <v>36</v>
      </c>
      <c r="S95" s="4"/>
      <c r="T95" s="5"/>
      <c r="V95">
        <v>97.199523210759892</v>
      </c>
      <c r="AB95">
        <v>150.16497334869038</v>
      </c>
      <c r="AC95">
        <v>87.83550491695712</v>
      </c>
      <c r="AD95" s="4">
        <v>37.244444608489715</v>
      </c>
      <c r="AE95" s="5">
        <v>55.003034834932329</v>
      </c>
      <c r="AF95" t="e">
        <v>#DIV/0!</v>
      </c>
      <c r="AG95" s="6" t="e">
        <v>#DIV/0!</v>
      </c>
    </row>
    <row r="96" spans="1:35" customFormat="1" ht="15" customHeight="1" x14ac:dyDescent="0.25">
      <c r="A96" t="s">
        <v>25</v>
      </c>
      <c r="B96">
        <v>10474</v>
      </c>
      <c r="C96" t="s">
        <v>288</v>
      </c>
      <c r="D96" t="s">
        <v>288</v>
      </c>
      <c r="E96" s="10" t="s">
        <v>289</v>
      </c>
      <c r="F96" t="s">
        <v>28</v>
      </c>
      <c r="G96" t="s">
        <v>107</v>
      </c>
      <c r="H96" t="s">
        <v>108</v>
      </c>
      <c r="I96" s="10" t="s">
        <v>36</v>
      </c>
      <c r="J96">
        <v>133.98649493951476</v>
      </c>
      <c r="M96">
        <v>62.180451538913253</v>
      </c>
      <c r="N96">
        <v>44.961529331561053</v>
      </c>
      <c r="O96">
        <v>153.82111317426634</v>
      </c>
      <c r="Q96">
        <v>44.754946825637234</v>
      </c>
      <c r="R96">
        <v>65.577917754503659</v>
      </c>
      <c r="S96" s="4">
        <v>56.142494840488474</v>
      </c>
      <c r="T96" s="5">
        <v>53.163181053888351</v>
      </c>
      <c r="AD96" s="4"/>
      <c r="AE96" s="5"/>
      <c r="AF96">
        <v>0</v>
      </c>
      <c r="AG96" s="6" t="e">
        <v>#DIV/0!</v>
      </c>
    </row>
    <row r="97" spans="1:35" customFormat="1" ht="15" customHeight="1" x14ac:dyDescent="0.25">
      <c r="A97" t="s">
        <v>290</v>
      </c>
      <c r="B97">
        <v>10870</v>
      </c>
      <c r="C97" t="s">
        <v>291</v>
      </c>
      <c r="D97" t="s">
        <v>291</v>
      </c>
      <c r="E97" s="10" t="s">
        <v>292</v>
      </c>
      <c r="F97" t="s">
        <v>28</v>
      </c>
      <c r="G97" t="s">
        <v>290</v>
      </c>
      <c r="H97" t="s">
        <v>293</v>
      </c>
      <c r="I97" s="10" t="s">
        <v>290</v>
      </c>
      <c r="K97">
        <v>109.91784146601256</v>
      </c>
      <c r="P97">
        <v>179.69306968437115</v>
      </c>
      <c r="Q97">
        <v>566.25632697582535</v>
      </c>
      <c r="R97">
        <v>56.773237272659749</v>
      </c>
      <c r="S97" s="4">
        <v>101.40449726654099</v>
      </c>
      <c r="T97" s="5">
        <v>175.02225600788</v>
      </c>
      <c r="AD97" s="4"/>
      <c r="AE97" s="5"/>
      <c r="AF97">
        <v>0</v>
      </c>
      <c r="AG97" s="6" t="e">
        <v>#DIV/0!</v>
      </c>
    </row>
    <row r="98" spans="1:35" customFormat="1" ht="15" customHeight="1" x14ac:dyDescent="0.25">
      <c r="A98" t="s">
        <v>25</v>
      </c>
      <c r="B98">
        <v>9835</v>
      </c>
      <c r="C98" t="s">
        <v>294</v>
      </c>
      <c r="D98" t="s">
        <v>294</v>
      </c>
      <c r="E98" s="10" t="s">
        <v>295</v>
      </c>
      <c r="F98" t="s">
        <v>28</v>
      </c>
      <c r="G98" t="s">
        <v>39</v>
      </c>
      <c r="H98" t="s">
        <v>40</v>
      </c>
      <c r="I98" s="10" t="s">
        <v>36</v>
      </c>
      <c r="K98">
        <v>215.11313402100879</v>
      </c>
      <c r="Q98">
        <v>207.67466241402161</v>
      </c>
      <c r="R98">
        <v>196.51800263326743</v>
      </c>
      <c r="S98" s="4">
        <v>68.811755452033083</v>
      </c>
      <c r="T98" s="5">
        <v>97.414482154334038</v>
      </c>
      <c r="AD98" s="4"/>
      <c r="AE98" s="5"/>
      <c r="AF98">
        <v>0</v>
      </c>
      <c r="AG98" s="6" t="e">
        <v>#DIV/0!</v>
      </c>
    </row>
    <row r="99" spans="1:35" customFormat="1" ht="15" customHeight="1" x14ac:dyDescent="0.25">
      <c r="A99" t="s">
        <v>25</v>
      </c>
      <c r="B99">
        <v>14543</v>
      </c>
      <c r="C99" t="s">
        <v>296</v>
      </c>
      <c r="D99" t="s">
        <v>296</v>
      </c>
      <c r="E99" s="10" t="s">
        <v>297</v>
      </c>
      <c r="F99" t="s">
        <v>28</v>
      </c>
      <c r="G99" t="s">
        <v>298</v>
      </c>
      <c r="H99" t="s">
        <v>299</v>
      </c>
      <c r="I99" s="10" t="s">
        <v>31</v>
      </c>
      <c r="M99">
        <v>346.23499042302382</v>
      </c>
      <c r="P99">
        <v>250.47006416979397</v>
      </c>
      <c r="Q99">
        <v>236.763209490859</v>
      </c>
      <c r="R99">
        <v>328.41355458882401</v>
      </c>
      <c r="S99" s="4">
        <v>129.09797985250009</v>
      </c>
      <c r="T99" s="5">
        <v>147.77219939509084</v>
      </c>
      <c r="AD99" s="4"/>
      <c r="AE99" s="5"/>
      <c r="AF99">
        <v>0</v>
      </c>
      <c r="AG99" s="6" t="e">
        <v>#DIV/0!</v>
      </c>
    </row>
    <row r="100" spans="1:35" customFormat="1" ht="15" customHeight="1" x14ac:dyDescent="0.25">
      <c r="A100" t="s">
        <v>300</v>
      </c>
      <c r="B100">
        <v>20522</v>
      </c>
      <c r="C100" t="s">
        <v>301</v>
      </c>
      <c r="D100" t="s">
        <v>301</v>
      </c>
      <c r="E100" s="10" t="s">
        <v>302</v>
      </c>
      <c r="F100" t="s">
        <v>28</v>
      </c>
      <c r="G100" t="s">
        <v>303</v>
      </c>
      <c r="H100" t="s">
        <v>304</v>
      </c>
      <c r="I100" s="10" t="s">
        <v>305</v>
      </c>
      <c r="J100">
        <v>206.25235910828081</v>
      </c>
      <c r="K100">
        <v>171.9296518390519</v>
      </c>
      <c r="M100">
        <v>236.65193833308504</v>
      </c>
      <c r="N100">
        <v>307.68403012749269</v>
      </c>
      <c r="O100">
        <v>555.16749864883354</v>
      </c>
      <c r="P100">
        <v>653.23281699520965</v>
      </c>
      <c r="Q100">
        <v>754.79521391812955</v>
      </c>
      <c r="R100">
        <v>606.94761823324654</v>
      </c>
      <c r="S100" s="4">
        <v>388.07345857814772</v>
      </c>
      <c r="T100" s="5">
        <v>245.03733294801975</v>
      </c>
      <c r="U100">
        <v>209.22008822802647</v>
      </c>
      <c r="V100">
        <v>151.23715287880808</v>
      </c>
      <c r="W100">
        <v>171.36969732560362</v>
      </c>
      <c r="AB100">
        <v>215.37653120470827</v>
      </c>
      <c r="AC100">
        <v>199.1305973835984</v>
      </c>
      <c r="AD100" s="4">
        <v>105.14822966897165</v>
      </c>
      <c r="AE100" s="5">
        <v>95.770552233480458</v>
      </c>
      <c r="AF100">
        <v>0.27094929412132829</v>
      </c>
      <c r="AG100" s="6">
        <v>3.8283057878313716E-2</v>
      </c>
      <c r="AH100">
        <v>1.4169933800216712</v>
      </c>
      <c r="AI100">
        <v>-1.883905206276008</v>
      </c>
    </row>
    <row r="101" spans="1:35" customFormat="1" ht="15" customHeight="1" x14ac:dyDescent="0.25">
      <c r="A101" t="s">
        <v>300</v>
      </c>
      <c r="B101">
        <v>12703</v>
      </c>
      <c r="C101" t="s">
        <v>306</v>
      </c>
      <c r="D101" t="s">
        <v>306</v>
      </c>
      <c r="E101" s="10" t="s">
        <v>307</v>
      </c>
      <c r="F101" t="s">
        <v>308</v>
      </c>
      <c r="G101" t="s">
        <v>309</v>
      </c>
      <c r="H101" t="s">
        <v>310</v>
      </c>
      <c r="I101" s="10" t="s">
        <v>311</v>
      </c>
      <c r="J101">
        <v>1395.6926556199453</v>
      </c>
      <c r="K101">
        <v>1265.7874655426613</v>
      </c>
      <c r="L101">
        <v>1834.9480543655839</v>
      </c>
      <c r="M101">
        <v>1398.325135623533</v>
      </c>
      <c r="N101">
        <v>1348.509136176526</v>
      </c>
      <c r="O101">
        <v>2128.723056321945</v>
      </c>
      <c r="P101">
        <v>1720.6173841901964</v>
      </c>
      <c r="Q101">
        <v>1212.9045945311325</v>
      </c>
      <c r="R101">
        <v>1184.0291849370644</v>
      </c>
      <c r="S101" s="4">
        <v>1498.8374074787318</v>
      </c>
      <c r="T101" s="5">
        <v>305.03676779439451</v>
      </c>
      <c r="U101">
        <v>1645.8913632877825</v>
      </c>
      <c r="V101">
        <v>1882.6012916610339</v>
      </c>
      <c r="W101">
        <v>3307.8298050852309</v>
      </c>
      <c r="X101">
        <v>1767.6658661897063</v>
      </c>
      <c r="Y101">
        <v>1164.0744373513082</v>
      </c>
      <c r="Z101">
        <v>2071.6747679787213</v>
      </c>
      <c r="AA101">
        <v>1399.6724394252929</v>
      </c>
      <c r="AB101">
        <v>1313.4281671036986</v>
      </c>
      <c r="AC101">
        <v>2035.9343695381272</v>
      </c>
      <c r="AD101" s="4">
        <v>1843.1969452912115</v>
      </c>
      <c r="AE101" s="5">
        <v>598.07679827399181</v>
      </c>
      <c r="AF101">
        <v>1.229751096479333</v>
      </c>
      <c r="AG101" s="6">
        <v>0.16617211654734648</v>
      </c>
      <c r="AH101">
        <v>0.77944184845537712</v>
      </c>
      <c r="AI101">
        <v>0.29836634140772694</v>
      </c>
    </row>
    <row r="102" spans="1:35" customFormat="1" ht="15" customHeight="1" x14ac:dyDescent="0.25">
      <c r="A102" t="s">
        <v>300</v>
      </c>
      <c r="B102">
        <v>20578</v>
      </c>
      <c r="C102" t="s">
        <v>312</v>
      </c>
      <c r="D102" t="s">
        <v>312</v>
      </c>
      <c r="E102" s="10" t="s">
        <v>313</v>
      </c>
      <c r="F102" t="s">
        <v>28</v>
      </c>
      <c r="G102" t="s">
        <v>303</v>
      </c>
      <c r="H102" t="s">
        <v>304</v>
      </c>
      <c r="I102" s="10" t="s">
        <v>305</v>
      </c>
      <c r="J102">
        <v>257.82249783815718</v>
      </c>
      <c r="K102">
        <v>255.22386603815599</v>
      </c>
      <c r="M102">
        <v>231.93231053067063</v>
      </c>
      <c r="N102">
        <v>201.49749455775324</v>
      </c>
      <c r="P102">
        <v>277.25529873542206</v>
      </c>
      <c r="Q102">
        <v>258.6311183443741</v>
      </c>
      <c r="R102">
        <v>272.87317806041312</v>
      </c>
      <c r="S102" s="4">
        <v>195.02619601166069</v>
      </c>
      <c r="T102" s="5">
        <v>106.41056356752672</v>
      </c>
      <c r="U102">
        <v>177.18738298413487</v>
      </c>
      <c r="V102">
        <v>200.46217457501749</v>
      </c>
      <c r="AB102">
        <v>250.93566032133322</v>
      </c>
      <c r="AC102">
        <v>267.03464944294791</v>
      </c>
      <c r="AD102" s="4">
        <v>99.513318591492606</v>
      </c>
      <c r="AE102" s="5">
        <v>113.88617931675161</v>
      </c>
      <c r="AF102">
        <v>0.51025616366707305</v>
      </c>
      <c r="AG102" s="6">
        <v>0.21837433946496937</v>
      </c>
      <c r="AH102">
        <v>0.66079839565367315</v>
      </c>
      <c r="AI102">
        <v>-0.97070639041092155</v>
      </c>
    </row>
    <row r="103" spans="1:35" customFormat="1" ht="15" customHeight="1" x14ac:dyDescent="0.25">
      <c r="A103" t="s">
        <v>300</v>
      </c>
      <c r="B103">
        <v>13541</v>
      </c>
      <c r="C103" t="s">
        <v>314</v>
      </c>
      <c r="D103" t="s">
        <v>314</v>
      </c>
      <c r="E103" s="10" t="s">
        <v>307</v>
      </c>
      <c r="F103" t="s">
        <v>308</v>
      </c>
      <c r="G103" t="s">
        <v>309</v>
      </c>
      <c r="H103" t="s">
        <v>310</v>
      </c>
      <c r="I103" s="10" t="s">
        <v>311</v>
      </c>
      <c r="M103">
        <v>148.78433219742453</v>
      </c>
      <c r="N103">
        <v>92.192961114812576</v>
      </c>
      <c r="O103">
        <v>99.661566406954776</v>
      </c>
      <c r="Q103">
        <v>98.432694338653207</v>
      </c>
      <c r="R103">
        <v>54.502718735334781</v>
      </c>
      <c r="S103" s="4">
        <v>54.841585865908876</v>
      </c>
      <c r="T103" s="5">
        <v>53.913400938663585</v>
      </c>
      <c r="U103">
        <v>186.21047155653542</v>
      </c>
      <c r="V103">
        <v>96.391106123626869</v>
      </c>
      <c r="X103">
        <v>91.975846306166872</v>
      </c>
      <c r="Z103">
        <v>241.22914745860609</v>
      </c>
      <c r="AB103">
        <v>88.600505658480202</v>
      </c>
      <c r="AD103" s="4">
        <v>78.267453011490602</v>
      </c>
      <c r="AE103" s="5">
        <v>83.887851550064241</v>
      </c>
      <c r="AF103">
        <v>1.4271551738649471</v>
      </c>
      <c r="AG103" s="6">
        <v>0.25575773885149594</v>
      </c>
      <c r="AH103">
        <v>0.5921712163072903</v>
      </c>
      <c r="AI103">
        <v>0.51314220684902001</v>
      </c>
    </row>
    <row r="104" spans="1:35" customFormat="1" ht="15" customHeight="1" x14ac:dyDescent="0.25">
      <c r="A104" t="s">
        <v>300</v>
      </c>
      <c r="B104">
        <v>13437</v>
      </c>
      <c r="C104" t="s">
        <v>315</v>
      </c>
      <c r="D104" t="s">
        <v>315</v>
      </c>
      <c r="E104" s="10" t="s">
        <v>316</v>
      </c>
      <c r="F104" t="s">
        <v>308</v>
      </c>
      <c r="G104" t="s">
        <v>317</v>
      </c>
      <c r="H104" t="s">
        <v>318</v>
      </c>
      <c r="I104" s="10" t="s">
        <v>305</v>
      </c>
      <c r="J104">
        <v>414.25285851248964</v>
      </c>
      <c r="K104">
        <v>211.44233181069922</v>
      </c>
      <c r="M104">
        <v>313.94551496606846</v>
      </c>
      <c r="N104">
        <v>281.56767994155962</v>
      </c>
      <c r="P104">
        <v>398.52703003649412</v>
      </c>
      <c r="Q104">
        <v>432.56610185302191</v>
      </c>
      <c r="R104">
        <v>380.82041005893575</v>
      </c>
      <c r="S104" s="4">
        <v>270.34688079769654</v>
      </c>
      <c r="T104" s="5">
        <v>158.9304258921652</v>
      </c>
      <c r="U104">
        <v>200.30071331737767</v>
      </c>
      <c r="V104">
        <v>196.38219458839299</v>
      </c>
      <c r="X104">
        <v>306.6966655070043</v>
      </c>
      <c r="AA104">
        <v>451.50362485571611</v>
      </c>
      <c r="AB104">
        <v>397.83675225352181</v>
      </c>
      <c r="AC104">
        <v>433.30844744299009</v>
      </c>
      <c r="AD104" s="4">
        <v>220.66982199611144</v>
      </c>
      <c r="AE104" s="5">
        <v>177.75715925844673</v>
      </c>
      <c r="AF104">
        <v>0.81624696887566839</v>
      </c>
      <c r="AG104" s="6">
        <v>0.76559523860105161</v>
      </c>
      <c r="AH104">
        <v>0.11600077619218412</v>
      </c>
      <c r="AI104">
        <v>-0.29292236565084956</v>
      </c>
    </row>
    <row r="105" spans="1:35" customFormat="1" ht="15" customHeight="1" x14ac:dyDescent="0.25">
      <c r="A105" t="s">
        <v>300</v>
      </c>
      <c r="B105">
        <v>25076</v>
      </c>
      <c r="C105" t="s">
        <v>319</v>
      </c>
      <c r="D105" t="s">
        <v>319</v>
      </c>
      <c r="E105" s="10" t="s">
        <v>320</v>
      </c>
      <c r="F105" t="s">
        <v>308</v>
      </c>
      <c r="G105" t="s">
        <v>321</v>
      </c>
      <c r="H105" t="s">
        <v>322</v>
      </c>
      <c r="I105" s="10" t="s">
        <v>311</v>
      </c>
      <c r="J105">
        <v>546.54760477852562</v>
      </c>
      <c r="K105">
        <v>587.59644594579652</v>
      </c>
      <c r="L105">
        <v>738.6694763583173</v>
      </c>
      <c r="M105">
        <v>589.7213624590587</v>
      </c>
      <c r="N105">
        <v>531.73088530423684</v>
      </c>
      <c r="O105">
        <v>629.39936491181186</v>
      </c>
      <c r="P105">
        <v>2790.1110249730282</v>
      </c>
      <c r="Q105">
        <v>632.12025671558945</v>
      </c>
      <c r="R105">
        <v>681.30966879052323</v>
      </c>
      <c r="S105" s="4">
        <v>858.57845447076534</v>
      </c>
      <c r="T105" s="5">
        <v>685.59259008702634</v>
      </c>
      <c r="U105">
        <v>791.09817936741354</v>
      </c>
      <c r="V105">
        <v>745.34792281966327</v>
      </c>
      <c r="W105">
        <v>775.56434841649309</v>
      </c>
      <c r="X105">
        <v>515.53452928032868</v>
      </c>
      <c r="Y105">
        <v>339.33032382683314</v>
      </c>
      <c r="Z105">
        <v>593.23919696223879</v>
      </c>
      <c r="AA105">
        <v>1316.4388112087056</v>
      </c>
      <c r="AB105">
        <v>967.0206718259866</v>
      </c>
      <c r="AC105">
        <v>1049.1602429115696</v>
      </c>
      <c r="AD105" s="4">
        <v>788.0815807354702</v>
      </c>
      <c r="AE105" s="5">
        <v>277.88041312702558</v>
      </c>
      <c r="AF105">
        <v>0.91789116839794216</v>
      </c>
      <c r="AG105" s="6">
        <v>0.79096088258580055</v>
      </c>
      <c r="AH105">
        <v>0.1018449942484847</v>
      </c>
      <c r="AI105">
        <v>-0.12360498713102799</v>
      </c>
    </row>
    <row r="106" spans="1:35" customFormat="1" ht="15" customHeight="1" x14ac:dyDescent="0.25">
      <c r="A106" t="s">
        <v>300</v>
      </c>
      <c r="B106">
        <v>25075</v>
      </c>
      <c r="C106" t="s">
        <v>323</v>
      </c>
      <c r="D106" t="s">
        <v>323</v>
      </c>
      <c r="E106" s="10" t="s">
        <v>324</v>
      </c>
      <c r="F106" t="s">
        <v>308</v>
      </c>
      <c r="G106" t="s">
        <v>321</v>
      </c>
      <c r="H106" t="s">
        <v>322</v>
      </c>
      <c r="I106" s="10" t="s">
        <v>311</v>
      </c>
      <c r="J106">
        <v>769.97121292261545</v>
      </c>
      <c r="K106">
        <v>818.58889289904357</v>
      </c>
      <c r="L106">
        <v>1231.997878131245</v>
      </c>
      <c r="M106">
        <v>816.57298076527229</v>
      </c>
      <c r="N106">
        <v>709.91822776193806</v>
      </c>
      <c r="O106">
        <v>955.38526260015681</v>
      </c>
      <c r="P106">
        <v>950.17280255051583</v>
      </c>
      <c r="Q106">
        <v>801.81609676279732</v>
      </c>
      <c r="R106">
        <v>783.24670466083273</v>
      </c>
      <c r="S106" s="4">
        <v>870.8522287838241</v>
      </c>
      <c r="T106" s="5">
        <v>148.34603231862138</v>
      </c>
      <c r="U106">
        <v>813.01139447181481</v>
      </c>
      <c r="V106">
        <v>821.98333637647681</v>
      </c>
      <c r="W106">
        <v>1124.0962554205782</v>
      </c>
      <c r="X106">
        <v>686.69044114265193</v>
      </c>
      <c r="Y106">
        <v>796.71240479048151</v>
      </c>
      <c r="Z106">
        <v>837.06779644087294</v>
      </c>
      <c r="AA106">
        <v>1027.6256428901604</v>
      </c>
      <c r="AB106">
        <v>879.01480043367064</v>
      </c>
      <c r="AC106">
        <v>917.71632435984668</v>
      </c>
      <c r="AD106" s="4">
        <v>878.21315514739501</v>
      </c>
      <c r="AE106" s="5">
        <v>123.2761391944485</v>
      </c>
      <c r="AF106">
        <v>1.0084525550033336</v>
      </c>
      <c r="AG106" s="6">
        <v>0.91538472771277934</v>
      </c>
      <c r="AH106">
        <v>3.8396337621408184E-2</v>
      </c>
      <c r="AI106">
        <v>1.2143210602789591E-2</v>
      </c>
    </row>
    <row r="107" spans="1:35" customFormat="1" ht="15" customHeight="1" x14ac:dyDescent="0.25">
      <c r="A107" t="s">
        <v>300</v>
      </c>
      <c r="B107">
        <v>16806</v>
      </c>
      <c r="C107" t="s">
        <v>325</v>
      </c>
      <c r="D107" t="s">
        <v>325</v>
      </c>
      <c r="E107" s="10" t="s">
        <v>326</v>
      </c>
      <c r="F107" t="s">
        <v>308</v>
      </c>
      <c r="G107" t="s">
        <v>303</v>
      </c>
      <c r="H107" t="s">
        <v>304</v>
      </c>
      <c r="I107" s="10" t="s">
        <v>305</v>
      </c>
      <c r="J107">
        <v>295.49210163428336</v>
      </c>
      <c r="N107">
        <v>155.92483764304475</v>
      </c>
      <c r="Q107">
        <v>230.08466122424258</v>
      </c>
      <c r="R107">
        <v>236.17502323993889</v>
      </c>
      <c r="S107" s="4">
        <v>101.96406930461218</v>
      </c>
      <c r="T107" s="5">
        <v>118.68524535880321</v>
      </c>
      <c r="V107">
        <v>248.96719980299903</v>
      </c>
      <c r="X107">
        <v>239.99495504829474</v>
      </c>
      <c r="AC107">
        <v>197.1909593538312</v>
      </c>
      <c r="AD107" s="4">
        <v>76.239234911680555</v>
      </c>
      <c r="AE107" s="5">
        <v>108.60465051327634</v>
      </c>
      <c r="AF107">
        <v>0.74770686803328668</v>
      </c>
      <c r="AG107" s="6">
        <v>0.98536249639279294</v>
      </c>
      <c r="AH107">
        <v>6.4039713077269503E-3</v>
      </c>
      <c r="AI107">
        <v>-0.41945530996296704</v>
      </c>
    </row>
    <row r="108" spans="1:35" customFormat="1" ht="15" customHeight="1" x14ac:dyDescent="0.25">
      <c r="A108" t="s">
        <v>300</v>
      </c>
      <c r="B108">
        <v>13667</v>
      </c>
      <c r="C108" t="s">
        <v>327</v>
      </c>
      <c r="D108" t="s">
        <v>327</v>
      </c>
      <c r="E108" s="10" t="s">
        <v>307</v>
      </c>
      <c r="F108" t="s">
        <v>308</v>
      </c>
      <c r="G108" t="s">
        <v>309</v>
      </c>
      <c r="H108" t="s">
        <v>310</v>
      </c>
      <c r="I108" s="10" t="s">
        <v>311</v>
      </c>
      <c r="S108" s="4"/>
      <c r="T108" s="5"/>
      <c r="V108">
        <v>13.667301379342717</v>
      </c>
      <c r="Y108">
        <v>117.90005215869974</v>
      </c>
      <c r="Z108">
        <v>317.52029887194089</v>
      </c>
      <c r="AD108" s="4">
        <v>49.8986280455537</v>
      </c>
      <c r="AE108" s="5">
        <v>101.37800544622196</v>
      </c>
      <c r="AF108" t="e">
        <v>#DIV/0!</v>
      </c>
      <c r="AG108" s="6" t="e">
        <v>#DIV/0!</v>
      </c>
    </row>
    <row r="109" spans="1:35" customFormat="1" ht="15" customHeight="1" x14ac:dyDescent="0.25">
      <c r="A109" t="s">
        <v>300</v>
      </c>
      <c r="B109">
        <v>21387</v>
      </c>
      <c r="C109" t="s">
        <v>328</v>
      </c>
      <c r="D109" t="s">
        <v>328</v>
      </c>
      <c r="E109" s="10" t="s">
        <v>329</v>
      </c>
      <c r="F109" t="s">
        <v>308</v>
      </c>
      <c r="G109" t="s">
        <v>330</v>
      </c>
      <c r="H109" t="s">
        <v>331</v>
      </c>
      <c r="I109" s="10" t="s">
        <v>311</v>
      </c>
      <c r="S109" s="4"/>
      <c r="T109" s="5"/>
      <c r="U109">
        <v>110.1290925429446</v>
      </c>
      <c r="V109">
        <v>212.33580054228381</v>
      </c>
      <c r="AA109">
        <v>212.50900770776076</v>
      </c>
      <c r="AD109" s="4">
        <v>59.441544532554353</v>
      </c>
      <c r="AE109" s="5">
        <v>88.553381656654068</v>
      </c>
      <c r="AF109" t="e">
        <v>#DIV/0!</v>
      </c>
      <c r="AG109" s="6" t="e">
        <v>#DIV/0!</v>
      </c>
    </row>
    <row r="110" spans="1:35" customFormat="1" ht="15" customHeight="1" x14ac:dyDescent="0.25">
      <c r="A110" t="s">
        <v>300</v>
      </c>
      <c r="B110">
        <v>26031</v>
      </c>
      <c r="C110" t="s">
        <v>332</v>
      </c>
      <c r="D110" t="s">
        <v>332</v>
      </c>
      <c r="E110" s="10" t="s">
        <v>333</v>
      </c>
      <c r="F110" t="s">
        <v>28</v>
      </c>
      <c r="G110" t="s">
        <v>334</v>
      </c>
      <c r="H110" t="s">
        <v>335</v>
      </c>
      <c r="I110" s="10" t="s">
        <v>311</v>
      </c>
      <c r="S110" s="4"/>
      <c r="T110" s="5"/>
      <c r="V110">
        <v>192.56747645848404</v>
      </c>
      <c r="X110">
        <v>460.23898060373978</v>
      </c>
      <c r="AC110">
        <v>291.63126618249555</v>
      </c>
      <c r="AD110" s="4">
        <v>104.93752480496882</v>
      </c>
      <c r="AE110" s="5">
        <v>161.53568256037732</v>
      </c>
      <c r="AF110" t="e">
        <v>#DIV/0!</v>
      </c>
      <c r="AG110" s="6" t="e">
        <v>#DIV/0!</v>
      </c>
    </row>
    <row r="111" spans="1:35" customFormat="1" ht="15" customHeight="1" x14ac:dyDescent="0.25">
      <c r="A111" t="s">
        <v>300</v>
      </c>
      <c r="B111">
        <v>16605</v>
      </c>
      <c r="C111" t="s">
        <v>336</v>
      </c>
      <c r="D111" t="s">
        <v>336</v>
      </c>
      <c r="E111" s="10" t="s">
        <v>337</v>
      </c>
      <c r="F111" t="s">
        <v>28</v>
      </c>
      <c r="G111" t="s">
        <v>338</v>
      </c>
      <c r="H111" t="s">
        <v>339</v>
      </c>
      <c r="I111" s="10" t="s">
        <v>311</v>
      </c>
      <c r="S111" s="4"/>
      <c r="T111" s="5"/>
      <c r="V111">
        <v>1844.921476490443</v>
      </c>
      <c r="X111">
        <v>721.4873465670189</v>
      </c>
      <c r="AC111">
        <v>2878.5733253319854</v>
      </c>
      <c r="AD111" s="4">
        <v>604.99801648771631</v>
      </c>
      <c r="AE111" s="5">
        <v>995.33691869181212</v>
      </c>
      <c r="AF111" t="e">
        <v>#DIV/0!</v>
      </c>
      <c r="AG111" s="6" t="e">
        <v>#DIV/0!</v>
      </c>
    </row>
    <row r="112" spans="1:35" customFormat="1" ht="15" customHeight="1" x14ac:dyDescent="0.25">
      <c r="A112" t="s">
        <v>300</v>
      </c>
      <c r="B112">
        <v>12756</v>
      </c>
      <c r="C112" t="s">
        <v>340</v>
      </c>
      <c r="D112" t="s">
        <v>340</v>
      </c>
      <c r="E112" s="10" t="s">
        <v>307</v>
      </c>
      <c r="F112" t="e">
        <v>#N/A</v>
      </c>
      <c r="G112" t="s">
        <v>309</v>
      </c>
      <c r="H112" t="s">
        <v>310</v>
      </c>
      <c r="I112" s="10" t="s">
        <v>311</v>
      </c>
      <c r="N112">
        <v>63.120748945084742</v>
      </c>
      <c r="Q112">
        <v>104.73177963557551</v>
      </c>
      <c r="R112">
        <v>629.58088672974839</v>
      </c>
      <c r="S112" s="4">
        <v>88.603712812267631</v>
      </c>
      <c r="T112" s="5">
        <v>194.55633466695741</v>
      </c>
      <c r="AD112" s="4"/>
      <c r="AE112" s="5"/>
      <c r="AF112">
        <v>0</v>
      </c>
      <c r="AG112" s="6" t="e">
        <v>#DIV/0!</v>
      </c>
    </row>
    <row r="113" spans="1:35" customFormat="1" ht="15" customHeight="1" x14ac:dyDescent="0.25">
      <c r="A113" t="s">
        <v>300</v>
      </c>
      <c r="B113">
        <v>15345</v>
      </c>
      <c r="C113" t="s">
        <v>341</v>
      </c>
      <c r="D113" t="s">
        <v>341</v>
      </c>
      <c r="E113" s="10" t="s">
        <v>342</v>
      </c>
      <c r="F113" t="s">
        <v>28</v>
      </c>
      <c r="G113" t="s">
        <v>343</v>
      </c>
      <c r="H113" t="s">
        <v>344</v>
      </c>
      <c r="I113" s="10" t="s">
        <v>311</v>
      </c>
      <c r="L113">
        <v>230.58897674582678</v>
      </c>
      <c r="P113">
        <v>301.26358641038792</v>
      </c>
      <c r="Q113">
        <v>149.47588466207861</v>
      </c>
      <c r="R113">
        <v>130.92981103922835</v>
      </c>
      <c r="S113" s="4">
        <v>90.250917650835746</v>
      </c>
      <c r="T113" s="5">
        <v>110.60923558810006</v>
      </c>
      <c r="AD113" s="4"/>
      <c r="AE113" s="5"/>
      <c r="AF113">
        <v>0</v>
      </c>
      <c r="AG113" s="6" t="e">
        <v>#DIV/0!</v>
      </c>
    </row>
    <row r="114" spans="1:35" customFormat="1" ht="15" customHeight="1" x14ac:dyDescent="0.25">
      <c r="A114" t="s">
        <v>300</v>
      </c>
      <c r="B114">
        <v>19747</v>
      </c>
      <c r="C114" t="s">
        <v>345</v>
      </c>
      <c r="D114" t="s">
        <v>345</v>
      </c>
      <c r="E114" s="10" t="s">
        <v>346</v>
      </c>
      <c r="F114" t="s">
        <v>92</v>
      </c>
      <c r="G114" t="s">
        <v>347</v>
      </c>
      <c r="H114" t="s">
        <v>348</v>
      </c>
      <c r="I114" s="10" t="s">
        <v>311</v>
      </c>
      <c r="M114">
        <v>166.39911792993294</v>
      </c>
      <c r="P114">
        <v>310.89502246154552</v>
      </c>
      <c r="Q114">
        <v>146.7979602759516</v>
      </c>
      <c r="R114">
        <v>401.86123342744958</v>
      </c>
      <c r="S114" s="4">
        <v>113.99481489943108</v>
      </c>
      <c r="T114" s="5">
        <v>145.46214211441773</v>
      </c>
      <c r="AD114" s="4"/>
      <c r="AE114" s="5"/>
      <c r="AF114">
        <v>0</v>
      </c>
      <c r="AG114" s="6" t="e">
        <v>#DIV/0!</v>
      </c>
    </row>
    <row r="115" spans="1:35" customFormat="1" ht="15" customHeight="1" x14ac:dyDescent="0.25">
      <c r="A115" t="s">
        <v>300</v>
      </c>
      <c r="B115">
        <v>25352</v>
      </c>
      <c r="C115" t="s">
        <v>349</v>
      </c>
      <c r="D115" t="s">
        <v>349</v>
      </c>
      <c r="E115" s="10" t="s">
        <v>350</v>
      </c>
      <c r="F115" t="s">
        <v>308</v>
      </c>
      <c r="G115" t="s">
        <v>334</v>
      </c>
      <c r="H115" t="s">
        <v>335</v>
      </c>
      <c r="I115" s="10" t="s">
        <v>311</v>
      </c>
      <c r="N115">
        <v>96.183998392510077</v>
      </c>
      <c r="P115">
        <v>315.8161941665166</v>
      </c>
      <c r="Q115">
        <v>408.44309877961035</v>
      </c>
      <c r="R115">
        <v>420.23085851675751</v>
      </c>
      <c r="S115" s="4">
        <v>137.85268331726604</v>
      </c>
      <c r="T115" s="5">
        <v>176.81776832379992</v>
      </c>
      <c r="AD115" s="4"/>
      <c r="AE115" s="5"/>
      <c r="AF115">
        <v>0</v>
      </c>
      <c r="AG115" s="6" t="e">
        <v>#DIV/0!</v>
      </c>
    </row>
    <row r="116" spans="1:35" customFormat="1" ht="15" customHeight="1" x14ac:dyDescent="0.25">
      <c r="A116" t="s">
        <v>351</v>
      </c>
      <c r="B116">
        <v>12355</v>
      </c>
      <c r="C116" t="s">
        <v>352</v>
      </c>
      <c r="D116" t="s">
        <v>352</v>
      </c>
      <c r="E116" s="10" t="s">
        <v>353</v>
      </c>
      <c r="F116" t="s">
        <v>354</v>
      </c>
      <c r="G116" t="s">
        <v>355</v>
      </c>
      <c r="H116" t="s">
        <v>356</v>
      </c>
      <c r="I116" s="10" t="s">
        <v>355</v>
      </c>
      <c r="J116">
        <v>224.86159451654675</v>
      </c>
      <c r="K116">
        <v>171.18724240325895</v>
      </c>
      <c r="M116">
        <v>242.30001750646622</v>
      </c>
      <c r="P116">
        <v>238.94046188957608</v>
      </c>
      <c r="Q116">
        <v>228.58849294373437</v>
      </c>
      <c r="R116">
        <v>253.15767999196689</v>
      </c>
      <c r="S116" s="4">
        <v>151.00394325017214</v>
      </c>
      <c r="T116" s="5">
        <v>108.92986714859026</v>
      </c>
      <c r="U116">
        <v>266.27741842887133</v>
      </c>
      <c r="V116">
        <v>336.89518954570201</v>
      </c>
      <c r="AA116">
        <v>287.5008903885776</v>
      </c>
      <c r="AB116">
        <v>215.93152318646162</v>
      </c>
      <c r="AD116" s="4">
        <v>122.9561135055125</v>
      </c>
      <c r="AE116" s="5">
        <v>140.48383234324501</v>
      </c>
      <c r="AF116">
        <v>0.81425763366859849</v>
      </c>
      <c r="AG116" s="6">
        <v>7.6933440538022951E-2</v>
      </c>
      <c r="AH116">
        <v>1.1138848450578138</v>
      </c>
      <c r="AI116">
        <v>-0.29644275493095867</v>
      </c>
    </row>
    <row r="117" spans="1:35" customFormat="1" ht="15" customHeight="1" x14ac:dyDescent="0.25">
      <c r="A117" t="s">
        <v>351</v>
      </c>
      <c r="B117">
        <v>11946</v>
      </c>
      <c r="C117" t="s">
        <v>357</v>
      </c>
      <c r="D117" t="s">
        <v>357</v>
      </c>
      <c r="E117" s="10" t="s">
        <v>358</v>
      </c>
      <c r="F117" t="s">
        <v>308</v>
      </c>
      <c r="G117" t="s">
        <v>355</v>
      </c>
      <c r="H117" t="s">
        <v>356</v>
      </c>
      <c r="I117" s="10" t="s">
        <v>355</v>
      </c>
      <c r="J117">
        <v>198.52670683272797</v>
      </c>
      <c r="K117">
        <v>189.23191618989327</v>
      </c>
      <c r="N117">
        <v>238.21503751257035</v>
      </c>
      <c r="O117">
        <v>271.68348743707844</v>
      </c>
      <c r="P117">
        <v>231.64658239827972</v>
      </c>
      <c r="Q117">
        <v>247.70258481718361</v>
      </c>
      <c r="R117">
        <v>268.81501144392735</v>
      </c>
      <c r="S117" s="4">
        <v>182.86903629240675</v>
      </c>
      <c r="T117" s="5">
        <v>101.15354280758251</v>
      </c>
      <c r="U117">
        <v>224.06595809591704</v>
      </c>
      <c r="V117">
        <v>353.46773983192907</v>
      </c>
      <c r="W117">
        <v>582.30375120774261</v>
      </c>
      <c r="X117">
        <v>357.37190746294436</v>
      </c>
      <c r="AB117">
        <v>139.26334513567829</v>
      </c>
      <c r="AC117">
        <v>323.01661602622841</v>
      </c>
      <c r="AD117" s="4">
        <v>219.94325752893775</v>
      </c>
      <c r="AE117" s="5">
        <v>191.5712865080356</v>
      </c>
      <c r="AF117">
        <v>1.2027364609569522</v>
      </c>
      <c r="AG117" s="6">
        <v>0.12920765392619016</v>
      </c>
      <c r="AH117">
        <v>0.88871175910058597</v>
      </c>
      <c r="AI117">
        <v>0.2663205592869386</v>
      </c>
    </row>
    <row r="118" spans="1:35" customFormat="1" ht="15" customHeight="1" x14ac:dyDescent="0.25">
      <c r="A118" t="s">
        <v>351</v>
      </c>
      <c r="B118">
        <v>11821</v>
      </c>
      <c r="C118" t="s">
        <v>359</v>
      </c>
      <c r="D118" t="s">
        <v>359</v>
      </c>
      <c r="E118" s="10" t="s">
        <v>353</v>
      </c>
      <c r="F118" t="s">
        <v>28</v>
      </c>
      <c r="G118" t="s">
        <v>355</v>
      </c>
      <c r="H118" t="s">
        <v>356</v>
      </c>
      <c r="I118" s="10" t="s">
        <v>355</v>
      </c>
      <c r="J118">
        <v>333.69742584367782</v>
      </c>
      <c r="M118">
        <v>1690.0136080022592</v>
      </c>
      <c r="N118">
        <v>389.22591050745001</v>
      </c>
      <c r="O118">
        <v>487.93594309964641</v>
      </c>
      <c r="P118">
        <v>341.1778040603495</v>
      </c>
      <c r="Q118">
        <v>503.76419676677182</v>
      </c>
      <c r="R118">
        <v>462.63099427938266</v>
      </c>
      <c r="S118" s="4">
        <v>467.60509806217084</v>
      </c>
      <c r="T118" s="5">
        <v>468.258666458123</v>
      </c>
      <c r="V118">
        <v>194.91693861796438</v>
      </c>
      <c r="W118">
        <v>310.72431696685749</v>
      </c>
      <c r="X118">
        <v>390.58168462449311</v>
      </c>
      <c r="AA118">
        <v>585.5640177744533</v>
      </c>
      <c r="AB118">
        <v>411.52655447010426</v>
      </c>
      <c r="AC118">
        <v>274.84336461451062</v>
      </c>
      <c r="AD118" s="4">
        <v>240.90631967426484</v>
      </c>
      <c r="AE118" s="5">
        <v>197.92023414796162</v>
      </c>
      <c r="AF118">
        <v>0.5151918160700526</v>
      </c>
      <c r="AG118" s="6">
        <v>0.26809312485916142</v>
      </c>
      <c r="AH118">
        <v>0.57171432318240745</v>
      </c>
      <c r="AI118">
        <v>-0.95681841876582485</v>
      </c>
    </row>
    <row r="119" spans="1:35" customFormat="1" ht="15" customHeight="1" x14ac:dyDescent="0.25">
      <c r="A119" t="s">
        <v>351</v>
      </c>
      <c r="B119">
        <v>14623</v>
      </c>
      <c r="C119" t="s">
        <v>360</v>
      </c>
      <c r="D119" t="s">
        <v>360</v>
      </c>
      <c r="E119" s="10" t="s">
        <v>361</v>
      </c>
      <c r="F119" t="s">
        <v>308</v>
      </c>
      <c r="G119" t="s">
        <v>362</v>
      </c>
      <c r="H119" t="s">
        <v>363</v>
      </c>
      <c r="I119" s="10" t="s">
        <v>362</v>
      </c>
      <c r="K119">
        <v>274.87709360234169</v>
      </c>
      <c r="M119">
        <v>252.92562764086367</v>
      </c>
      <c r="N119">
        <v>325.76841779205955</v>
      </c>
      <c r="O119">
        <v>196.53729487678854</v>
      </c>
      <c r="R119">
        <v>178.99083238586286</v>
      </c>
      <c r="S119" s="4">
        <v>136.56658514421292</v>
      </c>
      <c r="T119" s="5">
        <v>128.4370094160484</v>
      </c>
      <c r="U119">
        <v>374.68782743421582</v>
      </c>
      <c r="V119">
        <v>359.34139523062998</v>
      </c>
      <c r="X119">
        <v>359.54450970715783</v>
      </c>
      <c r="AA119">
        <v>266.72849096055791</v>
      </c>
      <c r="AC119">
        <v>132.19636433913249</v>
      </c>
      <c r="AD119" s="4">
        <v>165.83317640796599</v>
      </c>
      <c r="AE119" s="5">
        <v>163.26653255432427</v>
      </c>
      <c r="AF119">
        <v>1.2143027244391287</v>
      </c>
      <c r="AG119" s="6">
        <v>0.34894797893538937</v>
      </c>
      <c r="AH119">
        <v>0.45723931271204721</v>
      </c>
      <c r="AI119">
        <v>0.28012812884504595</v>
      </c>
    </row>
    <row r="120" spans="1:35" customFormat="1" ht="15" customHeight="1" x14ac:dyDescent="0.25">
      <c r="A120" t="s">
        <v>351</v>
      </c>
      <c r="B120">
        <v>10921</v>
      </c>
      <c r="C120" t="s">
        <v>364</v>
      </c>
      <c r="D120" t="s">
        <v>364</v>
      </c>
      <c r="E120" s="10" t="s">
        <v>365</v>
      </c>
      <c r="F120" t="s">
        <v>366</v>
      </c>
      <c r="G120" t="s">
        <v>367</v>
      </c>
      <c r="H120" t="s">
        <v>368</v>
      </c>
      <c r="I120" s="10" t="s">
        <v>369</v>
      </c>
      <c r="J120">
        <v>166.63724433765407</v>
      </c>
      <c r="P120">
        <v>158.54960696622771</v>
      </c>
      <c r="Q120">
        <v>84.739502032262749</v>
      </c>
      <c r="S120" s="4">
        <v>45.547372592904949</v>
      </c>
      <c r="T120" s="5">
        <v>67.836129281621666</v>
      </c>
      <c r="U120">
        <v>248.33495494582195</v>
      </c>
      <c r="V120">
        <v>254.57559334498441</v>
      </c>
      <c r="AA120">
        <v>78.256574116345362</v>
      </c>
      <c r="AD120" s="4">
        <v>64.574124711905753</v>
      </c>
      <c r="AE120" s="5">
        <v>102.7806270799569</v>
      </c>
      <c r="AF120">
        <v>1.4177354485199143</v>
      </c>
      <c r="AG120" s="6">
        <v>0.41862628802690727</v>
      </c>
      <c r="AH120">
        <v>0.37817350321530674</v>
      </c>
      <c r="AI120">
        <v>0.50358834871566516</v>
      </c>
    </row>
    <row r="121" spans="1:35" customFormat="1" ht="15" customHeight="1" x14ac:dyDescent="0.25">
      <c r="A121" t="s">
        <v>351</v>
      </c>
      <c r="B121">
        <v>14533</v>
      </c>
      <c r="C121" t="s">
        <v>370</v>
      </c>
      <c r="D121" t="s">
        <v>370</v>
      </c>
      <c r="E121" s="10" t="s">
        <v>371</v>
      </c>
      <c r="F121" t="s">
        <v>28</v>
      </c>
      <c r="G121" t="s">
        <v>372</v>
      </c>
      <c r="H121" t="s">
        <v>373</v>
      </c>
      <c r="I121" s="10" t="s">
        <v>372</v>
      </c>
      <c r="J121">
        <v>280.74569236379386</v>
      </c>
      <c r="K121">
        <v>470.70820477706127</v>
      </c>
      <c r="M121">
        <v>748.74445005297787</v>
      </c>
      <c r="N121">
        <v>674.90934764163524</v>
      </c>
      <c r="O121">
        <v>770.66277784644046</v>
      </c>
      <c r="P121">
        <v>604.28473414397979</v>
      </c>
      <c r="Q121">
        <v>592.15738510723224</v>
      </c>
      <c r="R121">
        <v>628.54322893667222</v>
      </c>
      <c r="S121" s="4">
        <v>530.08398009664359</v>
      </c>
      <c r="T121" s="5">
        <v>233.9045673643657</v>
      </c>
      <c r="U121">
        <v>596.67951229509822</v>
      </c>
      <c r="V121">
        <v>649.71470771522365</v>
      </c>
      <c r="W121">
        <v>695.77012868971065</v>
      </c>
      <c r="X121">
        <v>599.15150006898591</v>
      </c>
      <c r="Z121">
        <v>761.63944186822823</v>
      </c>
      <c r="AA121">
        <v>664.25268340432444</v>
      </c>
      <c r="AB121">
        <v>585.9261776886907</v>
      </c>
      <c r="AC121">
        <v>319.85634371910771</v>
      </c>
      <c r="AD121" s="4">
        <v>541.44338838326325</v>
      </c>
      <c r="AE121" s="5">
        <v>223.53960164883813</v>
      </c>
      <c r="AF121">
        <v>1.0214294502628596</v>
      </c>
      <c r="AG121" s="6">
        <v>0.86303676559923348</v>
      </c>
      <c r="AH121">
        <v>6.3970702828515982E-2</v>
      </c>
      <c r="AI121">
        <v>3.0589561123670079E-2</v>
      </c>
    </row>
    <row r="122" spans="1:35" customFormat="1" ht="15" customHeight="1" x14ac:dyDescent="0.25">
      <c r="A122" t="s">
        <v>351</v>
      </c>
      <c r="B122">
        <v>12036</v>
      </c>
      <c r="C122" t="s">
        <v>374</v>
      </c>
      <c r="D122" t="s">
        <v>374</v>
      </c>
      <c r="E122" s="10" t="s">
        <v>358</v>
      </c>
      <c r="F122" t="s">
        <v>308</v>
      </c>
      <c r="G122" t="s">
        <v>355</v>
      </c>
      <c r="H122" t="s">
        <v>356</v>
      </c>
      <c r="I122" s="10" t="s">
        <v>355</v>
      </c>
      <c r="S122" s="4"/>
      <c r="T122" s="5"/>
      <c r="W122">
        <v>251.16391705238604</v>
      </c>
      <c r="X122">
        <v>164.25719434660647</v>
      </c>
      <c r="AA122">
        <v>200.15439109879989</v>
      </c>
      <c r="AB122">
        <v>162.46729561088952</v>
      </c>
      <c r="AD122" s="4">
        <v>86.449199789853552</v>
      </c>
      <c r="AE122" s="5">
        <v>99.58802038855994</v>
      </c>
      <c r="AF122" t="e">
        <v>#DIV/0!</v>
      </c>
      <c r="AG122" s="6" t="e">
        <v>#DIV/0!</v>
      </c>
    </row>
    <row r="123" spans="1:35" customFormat="1" ht="15" customHeight="1" x14ac:dyDescent="0.25">
      <c r="A123" t="s">
        <v>351</v>
      </c>
      <c r="B123">
        <v>13443</v>
      </c>
      <c r="C123" t="s">
        <v>375</v>
      </c>
      <c r="D123" t="s">
        <v>375</v>
      </c>
      <c r="E123" s="10" t="s">
        <v>353</v>
      </c>
      <c r="F123" t="s">
        <v>308</v>
      </c>
      <c r="G123" t="s">
        <v>355</v>
      </c>
      <c r="H123" t="s">
        <v>356</v>
      </c>
      <c r="I123" s="10" t="s">
        <v>355</v>
      </c>
      <c r="K123">
        <v>125.03412247813023</v>
      </c>
      <c r="Q123">
        <v>169.40311147058668</v>
      </c>
      <c r="R123">
        <v>41.01316742534523</v>
      </c>
      <c r="S123" s="4">
        <v>37.272266819340231</v>
      </c>
      <c r="T123" s="5">
        <v>61.019149086698519</v>
      </c>
      <c r="AD123" s="4"/>
      <c r="AE123" s="5"/>
      <c r="AF123">
        <v>0</v>
      </c>
      <c r="AG123" s="6" t="e">
        <v>#DIV/0!</v>
      </c>
    </row>
    <row r="124" spans="1:35" customFormat="1" ht="15" customHeight="1" x14ac:dyDescent="0.25">
      <c r="A124" t="s">
        <v>376</v>
      </c>
      <c r="B124">
        <v>16251</v>
      </c>
      <c r="C124" t="s">
        <v>377</v>
      </c>
      <c r="D124" t="s">
        <v>377</v>
      </c>
      <c r="E124" s="10" t="s">
        <v>378</v>
      </c>
      <c r="F124" t="s">
        <v>308</v>
      </c>
      <c r="G124" t="s">
        <v>379</v>
      </c>
      <c r="H124" t="s">
        <v>380</v>
      </c>
      <c r="I124" s="10" t="s">
        <v>381</v>
      </c>
      <c r="J124">
        <v>2151.5941587414627</v>
      </c>
      <c r="K124">
        <v>2271.092331543633</v>
      </c>
      <c r="L124">
        <v>2306.4981013897959</v>
      </c>
      <c r="M124">
        <v>1841.6606652601645</v>
      </c>
      <c r="N124">
        <v>1625.3000433763414</v>
      </c>
      <c r="O124">
        <v>2616.587567679614</v>
      </c>
      <c r="P124">
        <v>1907.3582747806154</v>
      </c>
      <c r="Q124">
        <v>1870.3838194214229</v>
      </c>
      <c r="R124">
        <v>1834.9282887027828</v>
      </c>
      <c r="S124" s="4">
        <v>2047.2670278773148</v>
      </c>
      <c r="T124" s="5">
        <v>292.23060233112869</v>
      </c>
      <c r="U124">
        <v>2522.6422110247322</v>
      </c>
      <c r="V124">
        <v>4066.2874222111736</v>
      </c>
      <c r="W124">
        <v>4702.0591836322355</v>
      </c>
      <c r="X124">
        <v>2806.3743021220621</v>
      </c>
      <c r="Y124">
        <v>2827.275108811024</v>
      </c>
      <c r="Z124">
        <v>2693.2867072021177</v>
      </c>
      <c r="AA124">
        <v>2292.0054284136977</v>
      </c>
      <c r="AB124">
        <v>2208.6170195770378</v>
      </c>
      <c r="AC124">
        <v>2718.837445173659</v>
      </c>
      <c r="AD124" s="4">
        <v>2981.9316475741934</v>
      </c>
      <c r="AE124" s="5">
        <v>790.70293354448188</v>
      </c>
      <c r="AF124">
        <v>1.4565426038566034</v>
      </c>
      <c r="AG124" s="6">
        <v>6.3789665153421975E-3</v>
      </c>
      <c r="AH124">
        <v>2.195249677554866</v>
      </c>
      <c r="AI124">
        <v>0.54254790091095595</v>
      </c>
    </row>
    <row r="125" spans="1:35" customFormat="1" ht="15" customHeight="1" x14ac:dyDescent="0.25">
      <c r="A125" t="s">
        <v>376</v>
      </c>
      <c r="B125">
        <v>19816</v>
      </c>
      <c r="C125" t="s">
        <v>382</v>
      </c>
      <c r="D125" t="s">
        <v>382</v>
      </c>
      <c r="E125" s="10" t="s">
        <v>383</v>
      </c>
      <c r="F125" t="s">
        <v>308</v>
      </c>
      <c r="G125" t="s">
        <v>384</v>
      </c>
      <c r="H125" t="s">
        <v>385</v>
      </c>
      <c r="I125" s="10" t="s">
        <v>386</v>
      </c>
      <c r="J125">
        <v>143.62946237834345</v>
      </c>
      <c r="K125">
        <v>186.36539086835938</v>
      </c>
      <c r="N125">
        <v>189.13775098838374</v>
      </c>
      <c r="P125">
        <v>76.699976144620081</v>
      </c>
      <c r="Q125">
        <v>214.52667946678392</v>
      </c>
      <c r="R125">
        <v>205.01446792904912</v>
      </c>
      <c r="S125" s="4">
        <v>112.81930308617108</v>
      </c>
      <c r="T125" s="5">
        <v>88.51636916398185</v>
      </c>
      <c r="U125">
        <v>320.04554392844699</v>
      </c>
      <c r="V125">
        <v>288.26384914785598</v>
      </c>
      <c r="W125">
        <v>334.22868955055492</v>
      </c>
      <c r="X125">
        <v>286.38142374293034</v>
      </c>
      <c r="AB125">
        <v>280.90522733601375</v>
      </c>
      <c r="AC125">
        <v>137.07890144854645</v>
      </c>
      <c r="AD125" s="4">
        <v>182.98929279492759</v>
      </c>
      <c r="AE125" s="5">
        <v>139.67461161430023</v>
      </c>
      <c r="AF125">
        <v>1.6219679415601502</v>
      </c>
      <c r="AG125" s="6">
        <v>1.4483240214229991E-2</v>
      </c>
      <c r="AH125">
        <v>1.8391342661956962</v>
      </c>
      <c r="AI125">
        <v>0.69774530475292862</v>
      </c>
    </row>
    <row r="126" spans="1:35" customFormat="1" ht="15" customHeight="1" x14ac:dyDescent="0.25">
      <c r="A126" t="s">
        <v>376</v>
      </c>
      <c r="B126">
        <v>17070</v>
      </c>
      <c r="C126" t="s">
        <v>387</v>
      </c>
      <c r="D126" t="s">
        <v>387</v>
      </c>
      <c r="E126" s="10" t="s">
        <v>388</v>
      </c>
      <c r="F126" t="s">
        <v>28</v>
      </c>
      <c r="G126" t="s">
        <v>389</v>
      </c>
      <c r="H126" t="s">
        <v>390</v>
      </c>
      <c r="I126" s="10" t="s">
        <v>386</v>
      </c>
      <c r="K126">
        <v>237.75662181269394</v>
      </c>
      <c r="N126">
        <v>244.62564113987199</v>
      </c>
      <c r="O126">
        <v>225.96717257150283</v>
      </c>
      <c r="P126">
        <v>283.020099875531</v>
      </c>
      <c r="Q126">
        <v>318.01165220193593</v>
      </c>
      <c r="R126">
        <v>45.143250918578893</v>
      </c>
      <c r="S126" s="4">
        <v>150.50271539112384</v>
      </c>
      <c r="T126" s="5">
        <v>127.73286948036034</v>
      </c>
      <c r="U126">
        <v>142.02845165029828</v>
      </c>
      <c r="V126">
        <v>77.86067070449954</v>
      </c>
      <c r="X126">
        <v>91.087054478988634</v>
      </c>
      <c r="AD126" s="4">
        <v>34.552908537087383</v>
      </c>
      <c r="AE126" s="5">
        <v>51.40912718254841</v>
      </c>
      <c r="AF126">
        <v>0.22958328989142743</v>
      </c>
      <c r="AG126" s="6">
        <v>7.3586885400785243E-2</v>
      </c>
      <c r="AH126">
        <v>1.1331995784012754</v>
      </c>
      <c r="AI126">
        <v>-2.1229104549124322</v>
      </c>
    </row>
    <row r="127" spans="1:35" customFormat="1" ht="15" customHeight="1" x14ac:dyDescent="0.25">
      <c r="A127" t="s">
        <v>376</v>
      </c>
      <c r="B127">
        <v>14305</v>
      </c>
      <c r="C127" t="s">
        <v>391</v>
      </c>
      <c r="D127" t="s">
        <v>391</v>
      </c>
      <c r="E127" s="10" t="s">
        <v>104</v>
      </c>
      <c r="F127" t="s">
        <v>308</v>
      </c>
      <c r="G127" t="s">
        <v>392</v>
      </c>
      <c r="H127" t="s">
        <v>393</v>
      </c>
      <c r="I127" s="10" t="s">
        <v>381</v>
      </c>
      <c r="J127">
        <v>2109.3850293381688</v>
      </c>
      <c r="K127">
        <v>1955.2177390980582</v>
      </c>
      <c r="L127">
        <v>2017.5394839138228</v>
      </c>
      <c r="M127">
        <v>1454.4706532511623</v>
      </c>
      <c r="N127">
        <v>1153.3848292715959</v>
      </c>
      <c r="O127">
        <v>1348.174125385824</v>
      </c>
      <c r="P127">
        <v>1506.49368818426</v>
      </c>
      <c r="Q127">
        <v>1163.4009396847516</v>
      </c>
      <c r="R127">
        <v>1140.1598901208761</v>
      </c>
      <c r="S127" s="4">
        <v>1538.6918198053911</v>
      </c>
      <c r="T127" s="5">
        <v>368.33544544916492</v>
      </c>
      <c r="U127">
        <v>2080.2589949414228</v>
      </c>
      <c r="V127">
        <v>1932.7484140972542</v>
      </c>
      <c r="W127">
        <v>2104.048348363583</v>
      </c>
      <c r="X127">
        <v>1550.5326120293851</v>
      </c>
      <c r="Y127">
        <v>922.30727056136891</v>
      </c>
      <c r="Z127">
        <v>1942.7087632914559</v>
      </c>
      <c r="AA127">
        <v>2880.8821477918491</v>
      </c>
      <c r="AB127">
        <v>2104.7145921359302</v>
      </c>
      <c r="AC127">
        <v>1601.0374254328278</v>
      </c>
      <c r="AD127" s="4">
        <v>1902.1376187383419</v>
      </c>
      <c r="AE127" s="5">
        <v>499.82345856915259</v>
      </c>
      <c r="AF127">
        <v>1.2362044135510633</v>
      </c>
      <c r="AG127" s="6">
        <v>0.11726556738302418</v>
      </c>
      <c r="AH127">
        <v>0.93082949078972932</v>
      </c>
      <c r="AI127">
        <v>0.30591732093874746</v>
      </c>
    </row>
    <row r="128" spans="1:35" customFormat="1" ht="15" customHeight="1" x14ac:dyDescent="0.25">
      <c r="A128" t="s">
        <v>376</v>
      </c>
      <c r="B128">
        <v>21588</v>
      </c>
      <c r="C128" t="s">
        <v>394</v>
      </c>
      <c r="D128" t="s">
        <v>394</v>
      </c>
      <c r="E128" s="10" t="s">
        <v>395</v>
      </c>
      <c r="F128" t="s">
        <v>308</v>
      </c>
      <c r="G128" t="s">
        <v>396</v>
      </c>
      <c r="H128" t="s">
        <v>397</v>
      </c>
      <c r="I128" s="10" t="s">
        <v>381</v>
      </c>
      <c r="J128">
        <v>307.72908370577943</v>
      </c>
      <c r="K128">
        <v>285.18833576613275</v>
      </c>
      <c r="M128">
        <v>353.04363381011348</v>
      </c>
      <c r="Q128">
        <v>152.21885984301036</v>
      </c>
      <c r="R128">
        <v>221.95602932293545</v>
      </c>
      <c r="S128" s="4">
        <v>146.68177138310793</v>
      </c>
      <c r="T128" s="5">
        <v>141.21086082295406</v>
      </c>
      <c r="U128">
        <v>249.86102739731172</v>
      </c>
      <c r="V128">
        <v>270.64288295175328</v>
      </c>
      <c r="X128">
        <v>219.34817982487652</v>
      </c>
      <c r="AA128">
        <v>73.93565898108703</v>
      </c>
      <c r="AC128">
        <v>95.393404826049945</v>
      </c>
      <c r="AD128" s="4">
        <v>101.02012822011983</v>
      </c>
      <c r="AE128" s="5">
        <v>108.78751649163108</v>
      </c>
      <c r="AF128">
        <v>0.68870267428303944</v>
      </c>
      <c r="AG128" s="6">
        <v>0.16413494099629297</v>
      </c>
      <c r="AH128">
        <v>0.78479895662773069</v>
      </c>
      <c r="AI128">
        <v>-0.53804681575601609</v>
      </c>
    </row>
    <row r="129" spans="1:35" customFormat="1" ht="15" customHeight="1" x14ac:dyDescent="0.25">
      <c r="A129" t="s">
        <v>376</v>
      </c>
      <c r="B129">
        <v>9479</v>
      </c>
      <c r="C129" t="s">
        <v>398</v>
      </c>
      <c r="D129" t="s">
        <v>398</v>
      </c>
      <c r="E129" s="10" t="s">
        <v>399</v>
      </c>
      <c r="F129" t="s">
        <v>308</v>
      </c>
      <c r="G129" t="s">
        <v>400</v>
      </c>
      <c r="H129" t="s">
        <v>401</v>
      </c>
      <c r="I129" s="10" t="s">
        <v>381</v>
      </c>
      <c r="J129">
        <v>3669.9103973773908</v>
      </c>
      <c r="K129">
        <v>3606.5631716291941</v>
      </c>
      <c r="L129">
        <v>5581.2813215932911</v>
      </c>
      <c r="M129">
        <v>4391.3170815142103</v>
      </c>
      <c r="N129">
        <v>4487.3726511451705</v>
      </c>
      <c r="O129">
        <v>3886.7725171744455</v>
      </c>
      <c r="P129">
        <v>6038.5588918111807</v>
      </c>
      <c r="Q129">
        <v>4383.5562259064072</v>
      </c>
      <c r="R129">
        <v>4395.1999224448437</v>
      </c>
      <c r="S129" s="4">
        <v>4493.3924645106817</v>
      </c>
      <c r="T129" s="5">
        <v>777.15860815931012</v>
      </c>
      <c r="U129">
        <v>4424.7655837888615</v>
      </c>
      <c r="V129">
        <v>3912.1702834594544</v>
      </c>
      <c r="W129">
        <v>6092.2258088476756</v>
      </c>
      <c r="X129">
        <v>3921.1449783120602</v>
      </c>
      <c r="Y129">
        <v>6378.4442329171288</v>
      </c>
      <c r="Z129">
        <v>4631.6483017962501</v>
      </c>
      <c r="AA129">
        <v>5934.008775586608</v>
      </c>
      <c r="AB129">
        <v>4634.7908960013865</v>
      </c>
      <c r="AC129">
        <v>5594.5013134609935</v>
      </c>
      <c r="AD129" s="4">
        <v>5058.1889082411572</v>
      </c>
      <c r="AE129" s="5">
        <v>896.63899156741229</v>
      </c>
      <c r="AF129">
        <v>1.1256948838080139</v>
      </c>
      <c r="AG129" s="6">
        <v>0.19696723266066299</v>
      </c>
      <c r="AH129">
        <v>0.70560601677392942</v>
      </c>
      <c r="AI129">
        <v>0.17081584227807498</v>
      </c>
    </row>
    <row r="130" spans="1:35" customFormat="1" ht="15" customHeight="1" x14ac:dyDescent="0.25">
      <c r="A130" t="s">
        <v>376</v>
      </c>
      <c r="B130">
        <v>14335</v>
      </c>
      <c r="C130" t="s">
        <v>402</v>
      </c>
      <c r="D130" t="s">
        <v>402</v>
      </c>
      <c r="E130" s="10" t="s">
        <v>104</v>
      </c>
      <c r="F130" t="s">
        <v>28</v>
      </c>
      <c r="G130" t="s">
        <v>403</v>
      </c>
      <c r="H130" t="s">
        <v>404</v>
      </c>
      <c r="I130" s="10" t="s">
        <v>405</v>
      </c>
      <c r="J130">
        <v>4631.556735005146</v>
      </c>
      <c r="K130">
        <v>5229.9857603807841</v>
      </c>
      <c r="L130">
        <v>6103.1101680583224</v>
      </c>
      <c r="M130">
        <v>4970.5933660498922</v>
      </c>
      <c r="N130">
        <v>4118.9749664307046</v>
      </c>
      <c r="O130">
        <v>4458.726475187982</v>
      </c>
      <c r="P130">
        <v>8056.2568664625396</v>
      </c>
      <c r="Q130">
        <v>5574.3543920030734</v>
      </c>
      <c r="R130">
        <v>5710.9808255839689</v>
      </c>
      <c r="S130" s="4">
        <v>5428.2821727958235</v>
      </c>
      <c r="T130" s="5">
        <v>1105.5815453556313</v>
      </c>
      <c r="U130">
        <v>5119.7063824750276</v>
      </c>
      <c r="V130">
        <v>4800.7975034564597</v>
      </c>
      <c r="W130">
        <v>6156.4449294876104</v>
      </c>
      <c r="X130">
        <v>4586.9629193228047</v>
      </c>
      <c r="Y130">
        <v>6831.0307509614613</v>
      </c>
      <c r="Z130">
        <v>6658.2806500917613</v>
      </c>
      <c r="AA130">
        <v>6019.4668749283837</v>
      </c>
      <c r="AB130">
        <v>7366.7389261822209</v>
      </c>
      <c r="AC130">
        <v>7131.5975679814956</v>
      </c>
      <c r="AD130" s="4">
        <v>6074.5585005430239</v>
      </c>
      <c r="AE130" s="5">
        <v>969.36029242802476</v>
      </c>
      <c r="AF130">
        <v>1.119057246321139</v>
      </c>
      <c r="AG130" s="6">
        <v>0.23170632105228431</v>
      </c>
      <c r="AH130">
        <v>0.63506211830030734</v>
      </c>
      <c r="AI130">
        <v>0.16228384048868197</v>
      </c>
    </row>
    <row r="131" spans="1:35" customFormat="1" ht="15" customHeight="1" x14ac:dyDescent="0.25">
      <c r="A131" t="s">
        <v>376</v>
      </c>
      <c r="B131">
        <v>26057</v>
      </c>
      <c r="C131" t="s">
        <v>406</v>
      </c>
      <c r="D131" t="s">
        <v>406</v>
      </c>
      <c r="E131" s="10" t="s">
        <v>407</v>
      </c>
      <c r="F131" t="s">
        <v>308</v>
      </c>
      <c r="G131" t="s">
        <v>408</v>
      </c>
      <c r="H131" t="s">
        <v>409</v>
      </c>
      <c r="I131" s="10" t="s">
        <v>381</v>
      </c>
      <c r="J131">
        <v>173.54521808769218</v>
      </c>
      <c r="K131">
        <v>473.32726028666417</v>
      </c>
      <c r="L131">
        <v>520.49051181566915</v>
      </c>
      <c r="M131">
        <v>510.08086708279819</v>
      </c>
      <c r="N131">
        <v>635.64751842228588</v>
      </c>
      <c r="O131">
        <v>889.58234189051893</v>
      </c>
      <c r="P131">
        <v>479.95484614053282</v>
      </c>
      <c r="Q131">
        <v>1253.5721830832074</v>
      </c>
      <c r="R131">
        <v>942.7377896084929</v>
      </c>
      <c r="S131" s="4">
        <v>653.21539293531794</v>
      </c>
      <c r="T131" s="5">
        <v>303.86314151940962</v>
      </c>
      <c r="U131">
        <v>598.93158037885007</v>
      </c>
      <c r="V131">
        <v>895.48613372064995</v>
      </c>
      <c r="W131">
        <v>921.56182413118518</v>
      </c>
      <c r="X131">
        <v>716.189865120901</v>
      </c>
      <c r="Y131">
        <v>375.14955477075154</v>
      </c>
      <c r="Z131">
        <v>584.38999859618571</v>
      </c>
      <c r="AA131">
        <v>813.88437419938157</v>
      </c>
      <c r="AB131">
        <v>3071.1802719801631</v>
      </c>
      <c r="AC131">
        <v>1021.1358175849333</v>
      </c>
      <c r="AD131" s="4">
        <v>999.76771338699996</v>
      </c>
      <c r="AE131" s="5">
        <v>756.19827647575949</v>
      </c>
      <c r="AF131">
        <v>1.5305329975376101</v>
      </c>
      <c r="AG131" s="6">
        <v>0.24657083216926634</v>
      </c>
      <c r="AH131">
        <v>0.6080582990993586</v>
      </c>
      <c r="AI131">
        <v>0.61403414899472719</v>
      </c>
    </row>
    <row r="132" spans="1:35" customFormat="1" ht="15" customHeight="1" x14ac:dyDescent="0.25">
      <c r="A132" t="s">
        <v>376</v>
      </c>
      <c r="B132">
        <v>22695</v>
      </c>
      <c r="C132" t="s">
        <v>410</v>
      </c>
      <c r="D132" t="s">
        <v>410</v>
      </c>
      <c r="E132" s="10" t="s">
        <v>411</v>
      </c>
      <c r="F132" t="s">
        <v>308</v>
      </c>
      <c r="G132" t="s">
        <v>412</v>
      </c>
      <c r="H132" t="s">
        <v>413</v>
      </c>
      <c r="I132" s="10" t="s">
        <v>381</v>
      </c>
      <c r="J132">
        <v>218.37655793487829</v>
      </c>
      <c r="K132">
        <v>215.66994109785355</v>
      </c>
      <c r="M132">
        <v>204.92984982505382</v>
      </c>
      <c r="N132">
        <v>182.477707531226</v>
      </c>
      <c r="P132">
        <v>263.73965215998373</v>
      </c>
      <c r="Q132">
        <v>184.88520063410652</v>
      </c>
      <c r="R132">
        <v>182.47366398836587</v>
      </c>
      <c r="S132" s="4">
        <v>161.3947303523853</v>
      </c>
      <c r="T132" s="5">
        <v>89.50459352486223</v>
      </c>
      <c r="U132">
        <v>214.12426280514401</v>
      </c>
      <c r="V132">
        <v>210.89580760582811</v>
      </c>
      <c r="X132">
        <v>159.59456420561588</v>
      </c>
      <c r="AA132">
        <v>273.12984671649616</v>
      </c>
      <c r="AB132">
        <v>286.25693573149243</v>
      </c>
      <c r="AC132">
        <v>258.2226732215056</v>
      </c>
      <c r="AD132" s="4">
        <v>155.80267669845358</v>
      </c>
      <c r="AE132" s="5">
        <v>115.73355189175628</v>
      </c>
      <c r="AF132">
        <v>0.9653516961692481</v>
      </c>
      <c r="AG132" s="6">
        <v>0.24859664146991944</v>
      </c>
      <c r="AH132">
        <v>0.60450474295476819</v>
      </c>
      <c r="AI132">
        <v>-5.087345521956968E-2</v>
      </c>
    </row>
    <row r="133" spans="1:35" customFormat="1" ht="15" customHeight="1" x14ac:dyDescent="0.25">
      <c r="A133" t="s">
        <v>376</v>
      </c>
      <c r="B133">
        <v>17000</v>
      </c>
      <c r="C133" t="s">
        <v>414</v>
      </c>
      <c r="D133" t="s">
        <v>414</v>
      </c>
      <c r="E133" s="10" t="s">
        <v>415</v>
      </c>
      <c r="F133" t="s">
        <v>28</v>
      </c>
      <c r="G133" t="s">
        <v>389</v>
      </c>
      <c r="H133" t="s">
        <v>390</v>
      </c>
      <c r="I133" s="10" t="s">
        <v>386</v>
      </c>
      <c r="J133">
        <v>110.97871298020414</v>
      </c>
      <c r="M133">
        <v>246.96806467716024</v>
      </c>
      <c r="N133">
        <v>78.049722761972006</v>
      </c>
      <c r="O133">
        <v>26.886907680316643</v>
      </c>
      <c r="P133">
        <v>673.39204537235889</v>
      </c>
      <c r="R133">
        <v>574.52338065950164</v>
      </c>
      <c r="S133" s="4">
        <v>190.08875934794594</v>
      </c>
      <c r="T133" s="5">
        <v>244.59819626712411</v>
      </c>
      <c r="V133">
        <v>35.557720316866678</v>
      </c>
      <c r="W133">
        <v>144.47848564975931</v>
      </c>
      <c r="Z133">
        <v>285.48620078682887</v>
      </c>
      <c r="AB133">
        <v>94.110783191602692</v>
      </c>
      <c r="AC133">
        <v>99.874637515512063</v>
      </c>
      <c r="AD133" s="4">
        <v>73.278647495618841</v>
      </c>
      <c r="AE133" s="5">
        <v>90.765079097503786</v>
      </c>
      <c r="AF133">
        <v>0.38549700543569082</v>
      </c>
      <c r="AG133" s="6">
        <v>0.26685846909793981</v>
      </c>
      <c r="AH133">
        <v>0.57371900974577128</v>
      </c>
      <c r="AI133">
        <v>-1.3752084416468151</v>
      </c>
    </row>
    <row r="134" spans="1:35" customFormat="1" ht="15" customHeight="1" x14ac:dyDescent="0.25">
      <c r="A134" t="s">
        <v>376</v>
      </c>
      <c r="B134">
        <v>20720</v>
      </c>
      <c r="C134" t="s">
        <v>416</v>
      </c>
      <c r="D134" t="s">
        <v>416</v>
      </c>
      <c r="E134" s="10" t="s">
        <v>383</v>
      </c>
      <c r="F134" t="s">
        <v>417</v>
      </c>
      <c r="G134" t="s">
        <v>418</v>
      </c>
      <c r="H134" t="s">
        <v>419</v>
      </c>
      <c r="I134" s="10" t="s">
        <v>381</v>
      </c>
      <c r="J134">
        <v>122.34162490373622</v>
      </c>
      <c r="K134">
        <v>197.48090992092611</v>
      </c>
      <c r="M134">
        <v>817.65617403140016</v>
      </c>
      <c r="N134">
        <v>262.8971086768309</v>
      </c>
      <c r="O134">
        <v>404.50366846997099</v>
      </c>
      <c r="P134">
        <v>308.31140731643575</v>
      </c>
      <c r="Q134">
        <v>363.01596040765781</v>
      </c>
      <c r="R134">
        <v>268.86638064160434</v>
      </c>
      <c r="S134" s="4">
        <v>305.00813715206249</v>
      </c>
      <c r="T134" s="5">
        <v>215.2832444132772</v>
      </c>
      <c r="U134">
        <v>320.65300966156428</v>
      </c>
      <c r="V134">
        <v>454.01461504409917</v>
      </c>
      <c r="W134">
        <v>520.37401750777792</v>
      </c>
      <c r="X134">
        <v>366.71832945509647</v>
      </c>
      <c r="Y134">
        <v>584.51928067870915</v>
      </c>
      <c r="Z134">
        <v>1309.8694036411298</v>
      </c>
      <c r="AA134">
        <v>256.56633869800589</v>
      </c>
      <c r="AB134">
        <v>188.41977780526014</v>
      </c>
      <c r="AC134">
        <v>460.12895950977082</v>
      </c>
      <c r="AD134" s="4">
        <v>495.69597022237929</v>
      </c>
      <c r="AE134" s="5">
        <v>311.49393123440558</v>
      </c>
      <c r="AF134">
        <v>1.6251893305234966</v>
      </c>
      <c r="AG134" s="6">
        <v>0.28168541008240022</v>
      </c>
      <c r="AH134">
        <v>0.5502356467479762</v>
      </c>
      <c r="AI134">
        <v>0.70060779832342568</v>
      </c>
    </row>
    <row r="135" spans="1:35" customFormat="1" ht="15" customHeight="1" x14ac:dyDescent="0.25">
      <c r="A135" t="s">
        <v>376</v>
      </c>
      <c r="B135">
        <v>22664</v>
      </c>
      <c r="C135" t="s">
        <v>420</v>
      </c>
      <c r="D135" t="s">
        <v>420</v>
      </c>
      <c r="E135" s="10" t="s">
        <v>421</v>
      </c>
      <c r="F135" t="s">
        <v>28</v>
      </c>
      <c r="G135" t="s">
        <v>422</v>
      </c>
      <c r="H135" t="s">
        <v>423</v>
      </c>
      <c r="I135" s="10" t="s">
        <v>386</v>
      </c>
      <c r="J135">
        <v>258.49919730754863</v>
      </c>
      <c r="K135">
        <v>219.87692790068027</v>
      </c>
      <c r="M135">
        <v>181.51224302400311</v>
      </c>
      <c r="N135">
        <v>446.0607757401612</v>
      </c>
      <c r="O135">
        <v>1115.6495189007903</v>
      </c>
      <c r="P135">
        <v>302.96842089389577</v>
      </c>
      <c r="Q135">
        <v>278.24393297799276</v>
      </c>
      <c r="R135">
        <v>174.66554594145646</v>
      </c>
      <c r="S135" s="4">
        <v>330.83072918739202</v>
      </c>
      <c r="T135" s="5">
        <v>299.33914588674378</v>
      </c>
      <c r="U135">
        <v>151.94051446628509</v>
      </c>
      <c r="V135">
        <v>163.52761890662737</v>
      </c>
      <c r="W135">
        <v>453.12418463302447</v>
      </c>
      <c r="X135">
        <v>221.64775233011545</v>
      </c>
      <c r="AA135">
        <v>258.87082677014365</v>
      </c>
      <c r="AB135">
        <v>178.24492480644884</v>
      </c>
      <c r="AC135">
        <v>217.2394593339248</v>
      </c>
      <c r="AD135" s="4">
        <v>182.73280902739663</v>
      </c>
      <c r="AE135" s="5">
        <v>128.98461592251536</v>
      </c>
      <c r="AF135">
        <v>0.5523453322375369</v>
      </c>
      <c r="AG135" s="6">
        <v>0.28872971207217374</v>
      </c>
      <c r="AH135">
        <v>0.53950852223279389</v>
      </c>
      <c r="AI135">
        <v>-0.85635755735630503</v>
      </c>
    </row>
    <row r="136" spans="1:35" customFormat="1" ht="15" customHeight="1" x14ac:dyDescent="0.25">
      <c r="A136" t="s">
        <v>376</v>
      </c>
      <c r="B136">
        <v>17856</v>
      </c>
      <c r="C136" t="s">
        <v>424</v>
      </c>
      <c r="D136" t="s">
        <v>424</v>
      </c>
      <c r="E136" s="10" t="s">
        <v>425</v>
      </c>
      <c r="F136" t="s">
        <v>308</v>
      </c>
      <c r="G136" t="s">
        <v>426</v>
      </c>
      <c r="H136" t="s">
        <v>427</v>
      </c>
      <c r="I136" s="10" t="s">
        <v>381</v>
      </c>
      <c r="J136">
        <v>6356.1535285605787</v>
      </c>
      <c r="K136">
        <v>6473.3153404907089</v>
      </c>
      <c r="L136">
        <v>4727.7888156589943</v>
      </c>
      <c r="M136">
        <v>5478.3273143894139</v>
      </c>
      <c r="N136">
        <v>5961.8863173735026</v>
      </c>
      <c r="O136">
        <v>6156.9018499149743</v>
      </c>
      <c r="P136">
        <v>4483.5389354932595</v>
      </c>
      <c r="Q136">
        <v>6686.4736217834488</v>
      </c>
      <c r="R136">
        <v>5868.2835827105873</v>
      </c>
      <c r="S136" s="4">
        <v>5799.1854784861634</v>
      </c>
      <c r="T136" s="5">
        <v>722.10482764161827</v>
      </c>
      <c r="U136">
        <v>5340.0979136974547</v>
      </c>
      <c r="V136">
        <v>7247.4465546305901</v>
      </c>
      <c r="W136">
        <v>9914.0484195889567</v>
      </c>
      <c r="X136">
        <v>6742.4312322012238</v>
      </c>
      <c r="Y136">
        <v>6246.7811680216246</v>
      </c>
      <c r="Z136">
        <v>5988.4405797733762</v>
      </c>
      <c r="AA136">
        <v>4629.4764860839477</v>
      </c>
      <c r="AB136">
        <v>7206.1083897490389</v>
      </c>
      <c r="AC136">
        <v>4350.2067963478457</v>
      </c>
      <c r="AD136" s="4">
        <v>6407.2263933437844</v>
      </c>
      <c r="AE136" s="5">
        <v>1580.6453374984892</v>
      </c>
      <c r="AF136">
        <v>1.1048493649863991</v>
      </c>
      <c r="AG136" s="6">
        <v>0.33707458226676335</v>
      </c>
      <c r="AH136">
        <v>0.47227399502419742</v>
      </c>
      <c r="AI136">
        <v>0.14384968617675284</v>
      </c>
    </row>
    <row r="137" spans="1:35" customFormat="1" ht="15" customHeight="1" x14ac:dyDescent="0.25">
      <c r="A137" t="s">
        <v>376</v>
      </c>
      <c r="B137">
        <v>13313</v>
      </c>
      <c r="C137" t="s">
        <v>428</v>
      </c>
      <c r="D137" t="s">
        <v>428</v>
      </c>
      <c r="E137" s="10" t="s">
        <v>429</v>
      </c>
      <c r="F137" t="s">
        <v>308</v>
      </c>
      <c r="G137" t="s">
        <v>430</v>
      </c>
      <c r="H137" t="s">
        <v>431</v>
      </c>
      <c r="I137" s="10" t="s">
        <v>381</v>
      </c>
      <c r="J137">
        <v>2435.1312364164964</v>
      </c>
      <c r="K137">
        <v>7313.4341070277478</v>
      </c>
      <c r="N137">
        <v>7570.5113081239642</v>
      </c>
      <c r="O137">
        <v>11194.039712591257</v>
      </c>
      <c r="P137">
        <v>4998.2407689935344</v>
      </c>
      <c r="Q137">
        <v>10934.236313535033</v>
      </c>
      <c r="R137">
        <v>2673.1811302361853</v>
      </c>
      <c r="S137" s="4">
        <v>5235.4193974360232</v>
      </c>
      <c r="T137" s="5">
        <v>4041.9279589293751</v>
      </c>
      <c r="U137">
        <v>9118.2532651764559</v>
      </c>
      <c r="V137">
        <v>9984.8983898668521</v>
      </c>
      <c r="W137">
        <v>10062.960321217706</v>
      </c>
      <c r="X137">
        <v>9242.532103019701</v>
      </c>
      <c r="Y137">
        <v>12878.387297196028</v>
      </c>
      <c r="Z137">
        <v>12370.703671329986</v>
      </c>
      <c r="AB137">
        <v>3631.8939567834877</v>
      </c>
      <c r="AC137">
        <v>1952.9981227480821</v>
      </c>
      <c r="AD137" s="4">
        <v>7693.6252363709209</v>
      </c>
      <c r="AE137" s="5">
        <v>4380.4300796880416</v>
      </c>
      <c r="AF137">
        <v>1.4695336996571413</v>
      </c>
      <c r="AG137" s="6">
        <v>0.33939566094720397</v>
      </c>
      <c r="AH137">
        <v>0.4692937142833159</v>
      </c>
      <c r="AI137">
        <v>0.55535844355594866</v>
      </c>
    </row>
    <row r="138" spans="1:35" customFormat="1" ht="15" customHeight="1" x14ac:dyDescent="0.25">
      <c r="A138" t="s">
        <v>376</v>
      </c>
      <c r="B138">
        <v>18773</v>
      </c>
      <c r="C138" t="s">
        <v>432</v>
      </c>
      <c r="D138" t="s">
        <v>432</v>
      </c>
      <c r="E138" s="10" t="s">
        <v>433</v>
      </c>
      <c r="F138" t="s">
        <v>308</v>
      </c>
      <c r="G138" t="s">
        <v>434</v>
      </c>
      <c r="H138" t="s">
        <v>435</v>
      </c>
      <c r="I138" s="10" t="s">
        <v>381</v>
      </c>
      <c r="J138">
        <v>1059.6267816333973</v>
      </c>
      <c r="K138">
        <v>866.47430150768923</v>
      </c>
      <c r="L138">
        <v>1322.3354669632072</v>
      </c>
      <c r="M138">
        <v>1159.9452461278154</v>
      </c>
      <c r="N138">
        <v>916.3795749338276</v>
      </c>
      <c r="O138">
        <v>964.01421703103415</v>
      </c>
      <c r="P138">
        <v>1314.4625380109972</v>
      </c>
      <c r="Q138">
        <v>991.42832181937911</v>
      </c>
      <c r="R138">
        <v>1093.1365265673178</v>
      </c>
      <c r="S138" s="4">
        <v>1076.4225527327408</v>
      </c>
      <c r="T138" s="5">
        <v>154.28162103248636</v>
      </c>
      <c r="U138">
        <v>923.65905532351803</v>
      </c>
      <c r="V138">
        <v>975.3678471429821</v>
      </c>
      <c r="W138">
        <v>1166.6425130287923</v>
      </c>
      <c r="X138">
        <v>793.38072992099183</v>
      </c>
      <c r="Y138">
        <v>1350.8654056830874</v>
      </c>
      <c r="Z138">
        <v>847.93018743520304</v>
      </c>
      <c r="AA138">
        <v>1342.6683664186626</v>
      </c>
      <c r="AB138">
        <v>1305.1561437566131</v>
      </c>
      <c r="AC138">
        <v>3227.1898191476412</v>
      </c>
      <c r="AD138" s="4">
        <v>1325.8733408730545</v>
      </c>
      <c r="AE138" s="5">
        <v>702.24268967431146</v>
      </c>
      <c r="AF138">
        <v>1.2317405813423612</v>
      </c>
      <c r="AG138" s="6">
        <v>0.34104601933210799</v>
      </c>
      <c r="AH138">
        <v>0.46718701516138861</v>
      </c>
      <c r="AI138">
        <v>0.30069843994510853</v>
      </c>
    </row>
    <row r="139" spans="1:35" customFormat="1" ht="15" customHeight="1" x14ac:dyDescent="0.25">
      <c r="A139" t="s">
        <v>376</v>
      </c>
      <c r="B139">
        <v>26064</v>
      </c>
      <c r="C139" t="s">
        <v>436</v>
      </c>
      <c r="D139" t="s">
        <v>436</v>
      </c>
      <c r="E139" s="10" t="s">
        <v>437</v>
      </c>
      <c r="F139" t="e">
        <v>#N/A</v>
      </c>
      <c r="G139" t="s">
        <v>408</v>
      </c>
      <c r="H139" t="s">
        <v>409</v>
      </c>
      <c r="I139" s="10" t="s">
        <v>381</v>
      </c>
      <c r="J139">
        <v>1336.086710691045</v>
      </c>
      <c r="L139">
        <v>327.95282248694161</v>
      </c>
      <c r="M139">
        <v>1030.2715379827901</v>
      </c>
      <c r="N139">
        <v>53.492371512639487</v>
      </c>
      <c r="O139">
        <v>88.218201342165386</v>
      </c>
      <c r="P139">
        <v>568.99290277404464</v>
      </c>
      <c r="Q139">
        <v>179.43177566964542</v>
      </c>
      <c r="R139">
        <v>111.6766357498754</v>
      </c>
      <c r="S139" s="4">
        <v>410.68032868990525</v>
      </c>
      <c r="T139" s="5">
        <v>449.10768867485729</v>
      </c>
      <c r="V139">
        <v>74.71542297487261</v>
      </c>
      <c r="W139">
        <v>205.86312722115963</v>
      </c>
      <c r="X139">
        <v>305.87841271372912</v>
      </c>
      <c r="Y139">
        <v>520.55034824004076</v>
      </c>
      <c r="Z139">
        <v>246.16257554768066</v>
      </c>
      <c r="AA139">
        <v>394.89963658383192</v>
      </c>
      <c r="AB139">
        <v>208.41270324318418</v>
      </c>
      <c r="AC139">
        <v>363.69885159884529</v>
      </c>
      <c r="AD139" s="4">
        <v>257.7978975692605</v>
      </c>
      <c r="AE139" s="5">
        <v>151.51565088878507</v>
      </c>
      <c r="AF139">
        <v>0.62773373731254956</v>
      </c>
      <c r="AG139" s="6">
        <v>0.34807844129381849</v>
      </c>
      <c r="AH139">
        <v>0.45832287449530157</v>
      </c>
      <c r="AI139">
        <v>-0.67177534678278106</v>
      </c>
    </row>
    <row r="140" spans="1:35" customFormat="1" ht="15" customHeight="1" x14ac:dyDescent="0.25">
      <c r="A140" t="s">
        <v>376</v>
      </c>
      <c r="B140">
        <v>22058</v>
      </c>
      <c r="C140" t="s">
        <v>438</v>
      </c>
      <c r="D140" t="s">
        <v>438</v>
      </c>
      <c r="E140" s="10" t="s">
        <v>439</v>
      </c>
      <c r="F140" t="s">
        <v>308</v>
      </c>
      <c r="G140" t="s">
        <v>440</v>
      </c>
      <c r="H140" t="s">
        <v>441</v>
      </c>
      <c r="I140" s="10" t="s">
        <v>381</v>
      </c>
      <c r="J140">
        <v>626.76468771264172</v>
      </c>
      <c r="K140">
        <v>618.53017243716965</v>
      </c>
      <c r="L140">
        <v>969.89720373224884</v>
      </c>
      <c r="M140">
        <v>619.74129012031756</v>
      </c>
      <c r="N140">
        <v>479.18638514505056</v>
      </c>
      <c r="O140">
        <v>485.7501317951361</v>
      </c>
      <c r="P140">
        <v>666.51998059863138</v>
      </c>
      <c r="Q140">
        <v>416.52023913452791</v>
      </c>
      <c r="R140">
        <v>425.71708882866488</v>
      </c>
      <c r="S140" s="4">
        <v>589.84746438937646</v>
      </c>
      <c r="T140" s="5">
        <v>161.05862816624344</v>
      </c>
      <c r="U140">
        <v>664.19710609547474</v>
      </c>
      <c r="V140">
        <v>600.78021090970265</v>
      </c>
      <c r="W140">
        <v>878.49227807954912</v>
      </c>
      <c r="X140">
        <v>452.83943594731147</v>
      </c>
      <c r="Y140">
        <v>629.77793248314242</v>
      </c>
      <c r="Z140">
        <v>631.19119645464878</v>
      </c>
      <c r="AA140">
        <v>1405.3536426586879</v>
      </c>
      <c r="AB140">
        <v>530.40055132374891</v>
      </c>
      <c r="AC140">
        <v>461.24926768213635</v>
      </c>
      <c r="AD140" s="4">
        <v>694.92018018160024</v>
      </c>
      <c r="AE140" s="5">
        <v>278.24798032383012</v>
      </c>
      <c r="AF140">
        <v>1.1781354030249116</v>
      </c>
      <c r="AG140" s="6">
        <v>0.36901584353772821</v>
      </c>
      <c r="AH140">
        <v>0.43295498719244152</v>
      </c>
      <c r="AI140">
        <v>0.23650535754411353</v>
      </c>
    </row>
    <row r="141" spans="1:35" customFormat="1" ht="15" customHeight="1" x14ac:dyDescent="0.25">
      <c r="A141" t="s">
        <v>376</v>
      </c>
      <c r="B141">
        <v>22088</v>
      </c>
      <c r="C141" t="s">
        <v>442</v>
      </c>
      <c r="D141" t="s">
        <v>442</v>
      </c>
      <c r="E141" s="10" t="s">
        <v>443</v>
      </c>
      <c r="F141" t="s">
        <v>308</v>
      </c>
      <c r="G141" t="s">
        <v>440</v>
      </c>
      <c r="H141" t="s">
        <v>441</v>
      </c>
      <c r="I141" s="10" t="s">
        <v>381</v>
      </c>
      <c r="J141">
        <v>402.41061779813856</v>
      </c>
      <c r="K141">
        <v>374.89614259111488</v>
      </c>
      <c r="L141">
        <v>718.04695607950566</v>
      </c>
      <c r="M141">
        <v>441.27230436781662</v>
      </c>
      <c r="N141">
        <v>354.84062996178739</v>
      </c>
      <c r="O141">
        <v>430.37624541420769</v>
      </c>
      <c r="P141">
        <v>269.22324348838004</v>
      </c>
      <c r="Q141">
        <v>355.55680260338499</v>
      </c>
      <c r="R141">
        <v>338.55383421027085</v>
      </c>
      <c r="S141" s="4">
        <v>409.46408627940076</v>
      </c>
      <c r="T141" s="5">
        <v>119.49088197143976</v>
      </c>
      <c r="U141">
        <v>430.233901420964</v>
      </c>
      <c r="V141">
        <v>459.09248487265347</v>
      </c>
      <c r="W141">
        <v>195.78255679024178</v>
      </c>
      <c r="X141">
        <v>334.03054114443023</v>
      </c>
      <c r="Y141">
        <v>297.84744036660584</v>
      </c>
      <c r="AA141">
        <v>1751.6349822761688</v>
      </c>
      <c r="AB141">
        <v>461.11905226820664</v>
      </c>
      <c r="AC141">
        <v>515.47552742812763</v>
      </c>
      <c r="AD141" s="4">
        <v>493.91294295193319</v>
      </c>
      <c r="AE141" s="5">
        <v>469.69356242231294</v>
      </c>
      <c r="AF141">
        <v>1.2062424019646698</v>
      </c>
      <c r="AG141" s="6">
        <v>0.40380866156879103</v>
      </c>
      <c r="AH141">
        <v>0.39382436981242175</v>
      </c>
      <c r="AI141">
        <v>0.27051985497560749</v>
      </c>
    </row>
    <row r="142" spans="1:35" customFormat="1" ht="15" customHeight="1" x14ac:dyDescent="0.25">
      <c r="A142" t="s">
        <v>376</v>
      </c>
      <c r="B142">
        <v>21592</v>
      </c>
      <c r="C142" t="s">
        <v>444</v>
      </c>
      <c r="D142" t="s">
        <v>444</v>
      </c>
      <c r="E142" s="10" t="s">
        <v>445</v>
      </c>
      <c r="F142" t="s">
        <v>308</v>
      </c>
      <c r="G142" t="s">
        <v>446</v>
      </c>
      <c r="H142" t="s">
        <v>447</v>
      </c>
      <c r="I142" s="10" t="s">
        <v>381</v>
      </c>
      <c r="J142">
        <v>355.71835441012587</v>
      </c>
      <c r="K142">
        <v>341.6733203393801</v>
      </c>
      <c r="L142">
        <v>634.67479076354323</v>
      </c>
      <c r="M142">
        <v>266.00131778197903</v>
      </c>
      <c r="N142">
        <v>204.75268433737526</v>
      </c>
      <c r="O142">
        <v>189.40840702743785</v>
      </c>
      <c r="P142">
        <v>174.64886868677584</v>
      </c>
      <c r="Q142">
        <v>295.87269837006789</v>
      </c>
      <c r="R142">
        <v>1814.267597397079</v>
      </c>
      <c r="S142" s="4">
        <v>475.22422656819595</v>
      </c>
      <c r="T142" s="5">
        <v>491.22425397818034</v>
      </c>
      <c r="U142">
        <v>779.26000569032317</v>
      </c>
      <c r="V142">
        <v>627.48323781906549</v>
      </c>
      <c r="W142">
        <v>924.03290844734386</v>
      </c>
      <c r="X142">
        <v>447.08345078082385</v>
      </c>
      <c r="Y142">
        <v>582.97694673453566</v>
      </c>
      <c r="Z142">
        <v>552.67668395184307</v>
      </c>
      <c r="AA142">
        <v>658.37943949825114</v>
      </c>
      <c r="AB142">
        <v>409.92764899886248</v>
      </c>
      <c r="AC142">
        <v>577.14263996072566</v>
      </c>
      <c r="AD142" s="4">
        <v>617.66255132019717</v>
      </c>
      <c r="AE142" s="5">
        <v>149.4619908480189</v>
      </c>
      <c r="AF142">
        <v>1.2997286686762821</v>
      </c>
      <c r="AG142" s="6">
        <v>0.4441320867272246</v>
      </c>
      <c r="AH142">
        <v>0.35248784969237384</v>
      </c>
      <c r="AI142">
        <v>0.37821047770627059</v>
      </c>
    </row>
    <row r="143" spans="1:35" customFormat="1" ht="15" customHeight="1" x14ac:dyDescent="0.25">
      <c r="A143" t="s">
        <v>376</v>
      </c>
      <c r="B143">
        <v>21704</v>
      </c>
      <c r="C143" t="s">
        <v>448</v>
      </c>
      <c r="D143" t="s">
        <v>448</v>
      </c>
      <c r="E143" s="10" t="s">
        <v>411</v>
      </c>
      <c r="F143" t="s">
        <v>308</v>
      </c>
      <c r="G143" t="s">
        <v>412</v>
      </c>
      <c r="H143" t="s">
        <v>413</v>
      </c>
      <c r="I143" s="10" t="s">
        <v>381</v>
      </c>
      <c r="J143">
        <v>143.74224562324207</v>
      </c>
      <c r="M143">
        <v>814.99977149780079</v>
      </c>
      <c r="P143">
        <v>200.64320065696216</v>
      </c>
      <c r="Q143">
        <v>202.65490941492519</v>
      </c>
      <c r="S143" s="4">
        <v>151.33779191032556</v>
      </c>
      <c r="T143" s="5">
        <v>249.46276089394908</v>
      </c>
      <c r="U143">
        <v>332.46155086386841</v>
      </c>
      <c r="AB143">
        <v>46.513613708851651</v>
      </c>
      <c r="AC143">
        <v>149.18491811709336</v>
      </c>
      <c r="AD143" s="4">
        <v>58.684453632201489</v>
      </c>
      <c r="AE143" s="5">
        <v>107.47379679287134</v>
      </c>
      <c r="AF143">
        <v>0.38777130874867438</v>
      </c>
      <c r="AG143" s="6">
        <v>0.44929050147084054</v>
      </c>
      <c r="AH143">
        <v>0.34747276280560618</v>
      </c>
      <c r="AI143">
        <v>-1.3667220326940581</v>
      </c>
    </row>
    <row r="144" spans="1:35" customFormat="1" ht="15" customHeight="1" x14ac:dyDescent="0.25">
      <c r="A144" t="s">
        <v>376</v>
      </c>
      <c r="B144">
        <v>15834</v>
      </c>
      <c r="C144" t="s">
        <v>449</v>
      </c>
      <c r="D144" t="s">
        <v>449</v>
      </c>
      <c r="E144" s="10" t="s">
        <v>450</v>
      </c>
      <c r="F144" t="s">
        <v>451</v>
      </c>
      <c r="G144" t="s">
        <v>434</v>
      </c>
      <c r="H144" t="s">
        <v>435</v>
      </c>
      <c r="I144" s="10" t="s">
        <v>381</v>
      </c>
      <c r="K144">
        <v>67.064319033296968</v>
      </c>
      <c r="M144">
        <v>87.197057923295617</v>
      </c>
      <c r="N144">
        <v>118.20953536880324</v>
      </c>
      <c r="O144">
        <v>170.46470905501496</v>
      </c>
      <c r="R144">
        <v>92.793318683797125</v>
      </c>
      <c r="S144" s="4">
        <v>59.525437784911986</v>
      </c>
      <c r="T144" s="5">
        <v>59.492073593585687</v>
      </c>
      <c r="U144">
        <v>70.169700293742181</v>
      </c>
      <c r="V144">
        <v>97.325838380624432</v>
      </c>
      <c r="W144">
        <v>535.87643764414975</v>
      </c>
      <c r="X144">
        <v>112.1923334227766</v>
      </c>
      <c r="Z144">
        <v>149.34128392510274</v>
      </c>
      <c r="AB144">
        <v>41.809395958751885</v>
      </c>
      <c r="AD144" s="4">
        <v>111.85722106946085</v>
      </c>
      <c r="AE144" s="5">
        <v>158.32080135781649</v>
      </c>
      <c r="AF144">
        <v>1.8791499102223064</v>
      </c>
      <c r="AG144" s="6">
        <v>0.49162953316089886</v>
      </c>
      <c r="AH144">
        <v>0.30836203607126389</v>
      </c>
      <c r="AI144">
        <v>0.91008016314293516</v>
      </c>
    </row>
    <row r="145" spans="1:35" customFormat="1" ht="15" customHeight="1" x14ac:dyDescent="0.25">
      <c r="A145" t="s">
        <v>376</v>
      </c>
      <c r="B145">
        <v>13311</v>
      </c>
      <c r="C145" t="s">
        <v>452</v>
      </c>
      <c r="D145" t="s">
        <v>452</v>
      </c>
      <c r="E145" s="10" t="s">
        <v>453</v>
      </c>
      <c r="F145" t="s">
        <v>308</v>
      </c>
      <c r="G145" t="s">
        <v>430</v>
      </c>
      <c r="H145" t="s">
        <v>431</v>
      </c>
      <c r="I145" s="10" t="s">
        <v>381</v>
      </c>
      <c r="J145">
        <v>13836.699617137565</v>
      </c>
      <c r="K145">
        <v>9258.897411038859</v>
      </c>
      <c r="L145">
        <v>12355.9008999692</v>
      </c>
      <c r="M145">
        <v>14958.873214910382</v>
      </c>
      <c r="N145">
        <v>8446.2321907912483</v>
      </c>
      <c r="O145">
        <v>5309.9213989398131</v>
      </c>
      <c r="P145">
        <v>3574.2997361601633</v>
      </c>
      <c r="Q145">
        <v>4136.7751940156231</v>
      </c>
      <c r="R145">
        <v>12395.510685543117</v>
      </c>
      <c r="S145" s="4">
        <v>9363.6789276117761</v>
      </c>
      <c r="T145" s="5">
        <v>4049.4523798064465</v>
      </c>
      <c r="U145">
        <v>6196.861657191107</v>
      </c>
      <c r="V145">
        <v>8356.7084818299791</v>
      </c>
      <c r="W145">
        <v>17167.858286512346</v>
      </c>
      <c r="X145">
        <v>7636.2172229797952</v>
      </c>
      <c r="Y145">
        <v>14761.383197781966</v>
      </c>
      <c r="Z145">
        <v>7680.4073073627187</v>
      </c>
      <c r="AA145">
        <v>14444.45121921264</v>
      </c>
      <c r="AB145">
        <v>11295.765018720605</v>
      </c>
      <c r="AC145">
        <v>7418.5803912995498</v>
      </c>
      <c r="AD145" s="4">
        <v>10550.914753654522</v>
      </c>
      <c r="AE145" s="5">
        <v>3764.535195512728</v>
      </c>
      <c r="AF145">
        <v>1.1267915992443744</v>
      </c>
      <c r="AG145" s="6">
        <v>0.55214446985910581</v>
      </c>
      <c r="AH145">
        <v>0.25794727326076339</v>
      </c>
      <c r="AI145">
        <v>0.17222071290281563</v>
      </c>
    </row>
    <row r="146" spans="1:35" customFormat="1" ht="15" customHeight="1" x14ac:dyDescent="0.25">
      <c r="A146" t="s">
        <v>376</v>
      </c>
      <c r="B146">
        <v>21520</v>
      </c>
      <c r="C146" t="s">
        <v>454</v>
      </c>
      <c r="D146" t="s">
        <v>454</v>
      </c>
      <c r="E146" s="10" t="s">
        <v>445</v>
      </c>
      <c r="F146" t="s">
        <v>308</v>
      </c>
      <c r="G146" t="s">
        <v>446</v>
      </c>
      <c r="H146" t="s">
        <v>447</v>
      </c>
      <c r="I146" s="10" t="s">
        <v>381</v>
      </c>
      <c r="J146">
        <v>1618.2421936160711</v>
      </c>
      <c r="K146">
        <v>1625.3198573097275</v>
      </c>
      <c r="L146">
        <v>1120.307768302637</v>
      </c>
      <c r="M146">
        <v>840.01637788218318</v>
      </c>
      <c r="N146">
        <v>1140.3515981616149</v>
      </c>
      <c r="O146">
        <v>1640.1156548477106</v>
      </c>
      <c r="P146">
        <v>1619.7509398515222</v>
      </c>
      <c r="Q146">
        <v>2051.6587009438681</v>
      </c>
      <c r="R146">
        <v>1115.7081520266072</v>
      </c>
      <c r="S146" s="4">
        <v>1419.0523603268825</v>
      </c>
      <c r="T146" s="5">
        <v>359.90513811342873</v>
      </c>
      <c r="U146">
        <v>1022.4537262607379</v>
      </c>
      <c r="V146">
        <v>1222.882422492539</v>
      </c>
      <c r="W146">
        <v>1817.8967845524094</v>
      </c>
      <c r="X146">
        <v>1338.5557612473756</v>
      </c>
      <c r="Y146">
        <v>688.87544951343784</v>
      </c>
      <c r="Z146">
        <v>1145.0088380815614</v>
      </c>
      <c r="AA146">
        <v>1417.4682084268011</v>
      </c>
      <c r="AB146">
        <v>1777.2825369962609</v>
      </c>
      <c r="AC146">
        <v>1423.0254731491946</v>
      </c>
      <c r="AD146" s="4">
        <v>1317.0499111911465</v>
      </c>
      <c r="AE146" s="5">
        <v>334.04832142039038</v>
      </c>
      <c r="AF146">
        <v>0.92811931963367478</v>
      </c>
      <c r="AG146" s="6">
        <v>0.5650401729032517</v>
      </c>
      <c r="AH146">
        <v>0.2479206738620203</v>
      </c>
      <c r="AI146">
        <v>-0.10761780378238732</v>
      </c>
    </row>
    <row r="147" spans="1:35" customFormat="1" ht="15" customHeight="1" x14ac:dyDescent="0.25">
      <c r="A147" t="s">
        <v>376</v>
      </c>
      <c r="B147">
        <v>15970</v>
      </c>
      <c r="C147" t="s">
        <v>455</v>
      </c>
      <c r="D147" t="s">
        <v>455</v>
      </c>
      <c r="E147" s="10" t="s">
        <v>104</v>
      </c>
      <c r="F147" t="s">
        <v>308</v>
      </c>
      <c r="G147" t="s">
        <v>392</v>
      </c>
      <c r="H147" t="s">
        <v>393</v>
      </c>
      <c r="I147" s="10" t="s">
        <v>381</v>
      </c>
      <c r="K147">
        <v>144.00680805950574</v>
      </c>
      <c r="N147">
        <v>202.24581404732152</v>
      </c>
      <c r="O147">
        <v>114.30507351233446</v>
      </c>
      <c r="Q147">
        <v>147.7954057962904</v>
      </c>
      <c r="S147" s="4">
        <v>67.594789046161338</v>
      </c>
      <c r="T147" s="5">
        <v>78.477854141963675</v>
      </c>
      <c r="U147">
        <v>104.51373857095807</v>
      </c>
      <c r="X147">
        <v>64.416245760251229</v>
      </c>
      <c r="Y147">
        <v>315.47050199101363</v>
      </c>
      <c r="Z147">
        <v>144.04282640342848</v>
      </c>
      <c r="AA147">
        <v>49.034385090487156</v>
      </c>
      <c r="AC147">
        <v>75.311462810960379</v>
      </c>
      <c r="AD147" s="4">
        <v>83.64324006967766</v>
      </c>
      <c r="AE147" s="5">
        <v>94.54746638618397</v>
      </c>
      <c r="AF147">
        <v>1.237421423307596</v>
      </c>
      <c r="AG147" s="6">
        <v>0.62600378812365065</v>
      </c>
      <c r="AH147">
        <v>0.2034230387444895</v>
      </c>
      <c r="AI147">
        <v>0.30733691646202155</v>
      </c>
    </row>
    <row r="148" spans="1:35" customFormat="1" ht="15" customHeight="1" x14ac:dyDescent="0.25">
      <c r="A148" t="s">
        <v>376</v>
      </c>
      <c r="B148">
        <v>22838</v>
      </c>
      <c r="C148" t="s">
        <v>456</v>
      </c>
      <c r="D148" t="s">
        <v>456</v>
      </c>
      <c r="E148" s="10" t="s">
        <v>457</v>
      </c>
      <c r="F148" t="s">
        <v>28</v>
      </c>
      <c r="G148" t="s">
        <v>458</v>
      </c>
      <c r="H148" t="s">
        <v>459</v>
      </c>
      <c r="I148" s="10" t="s">
        <v>386</v>
      </c>
      <c r="J148">
        <v>187.61492788879022</v>
      </c>
      <c r="K148">
        <v>194.44940472477154</v>
      </c>
      <c r="L148">
        <v>521.6767629821494</v>
      </c>
      <c r="M148">
        <v>360.96126077919121</v>
      </c>
      <c r="N148">
        <v>345.91068405293919</v>
      </c>
      <c r="O148">
        <v>436.06221207561362</v>
      </c>
      <c r="P148">
        <v>297.83634183014021</v>
      </c>
      <c r="Q148">
        <v>259.81287444999293</v>
      </c>
      <c r="R148">
        <v>281.05115433059723</v>
      </c>
      <c r="S148" s="4">
        <v>320.5972914571318</v>
      </c>
      <c r="T148" s="5">
        <v>102.96138494820265</v>
      </c>
      <c r="U148">
        <v>253.04651843682913</v>
      </c>
      <c r="V148">
        <v>204.76952186739814</v>
      </c>
      <c r="X148">
        <v>218.76975974687161</v>
      </c>
      <c r="Y148">
        <v>530.04033742659419</v>
      </c>
      <c r="AA148">
        <v>601.07130209321383</v>
      </c>
      <c r="AB148">
        <v>260.11945620987069</v>
      </c>
      <c r="AC148">
        <v>410.83539992568751</v>
      </c>
      <c r="AD148" s="4">
        <v>275.4058106340517</v>
      </c>
      <c r="AE148" s="5">
        <v>197.16473298850678</v>
      </c>
      <c r="AF148">
        <v>0.85903972981904364</v>
      </c>
      <c r="AG148" s="6">
        <v>0.62679678924015803</v>
      </c>
      <c r="AH148">
        <v>0.20287323686658326</v>
      </c>
      <c r="AI148">
        <v>-0.21920323862556085</v>
      </c>
    </row>
    <row r="149" spans="1:35" customFormat="1" ht="15" customHeight="1" x14ac:dyDescent="0.25">
      <c r="A149" t="s">
        <v>376</v>
      </c>
      <c r="B149">
        <v>20238</v>
      </c>
      <c r="C149" t="s">
        <v>460</v>
      </c>
      <c r="D149" t="s">
        <v>460</v>
      </c>
      <c r="E149" s="10" t="s">
        <v>383</v>
      </c>
      <c r="F149" t="s">
        <v>308</v>
      </c>
      <c r="G149" t="s">
        <v>418</v>
      </c>
      <c r="H149" t="s">
        <v>419</v>
      </c>
      <c r="I149" s="10" t="s">
        <v>381</v>
      </c>
      <c r="M149">
        <v>265.40814051719462</v>
      </c>
      <c r="P149">
        <v>539.81738480885917</v>
      </c>
      <c r="Q149">
        <v>209.39850847634631</v>
      </c>
      <c r="R149">
        <v>129.50174734380676</v>
      </c>
      <c r="S149" s="4">
        <v>127.12508679402299</v>
      </c>
      <c r="T149" s="5">
        <v>175.4409171457248</v>
      </c>
      <c r="U149">
        <v>46.28592561605798</v>
      </c>
      <c r="V149">
        <v>100.55950672915654</v>
      </c>
      <c r="X149">
        <v>340.83755791607308</v>
      </c>
      <c r="Z149">
        <v>513.17607474537385</v>
      </c>
      <c r="AA149">
        <v>558.66232021012274</v>
      </c>
      <c r="AB149">
        <v>513.1165153205734</v>
      </c>
      <c r="AD149" s="4">
        <v>230.29310005970638</v>
      </c>
      <c r="AE149" s="5">
        <v>233.29820325600093</v>
      </c>
      <c r="AF149">
        <v>1.8115472395534602</v>
      </c>
      <c r="AG149" s="6">
        <v>0.66999290586959304</v>
      </c>
      <c r="AH149">
        <v>0.17392979574395065</v>
      </c>
      <c r="AI149">
        <v>0.85722242730977782</v>
      </c>
    </row>
    <row r="150" spans="1:35" customFormat="1" ht="15" customHeight="1" x14ac:dyDescent="0.25">
      <c r="A150" t="s">
        <v>376</v>
      </c>
      <c r="B150">
        <v>19744</v>
      </c>
      <c r="C150" t="s">
        <v>461</v>
      </c>
      <c r="D150" t="s">
        <v>461</v>
      </c>
      <c r="E150" s="10" t="s">
        <v>462</v>
      </c>
      <c r="F150" t="s">
        <v>308</v>
      </c>
      <c r="G150" t="s">
        <v>463</v>
      </c>
      <c r="H150" t="s">
        <v>464</v>
      </c>
      <c r="I150" s="10" t="s">
        <v>381</v>
      </c>
      <c r="M150">
        <v>342.39223335985582</v>
      </c>
      <c r="N150">
        <v>322.66289191035116</v>
      </c>
      <c r="Q150">
        <v>324.14811051184643</v>
      </c>
      <c r="R150">
        <v>297.68450053842133</v>
      </c>
      <c r="S150" s="4">
        <v>142.98752625783052</v>
      </c>
      <c r="T150" s="5">
        <v>160.21615562257915</v>
      </c>
      <c r="V150">
        <v>168.55496266723588</v>
      </c>
      <c r="X150">
        <v>283.68683264783442</v>
      </c>
      <c r="AA150">
        <v>312.5942049518556</v>
      </c>
      <c r="AB150">
        <v>432.45768063908753</v>
      </c>
      <c r="AD150" s="4">
        <v>133.03263121177926</v>
      </c>
      <c r="AE150" s="5">
        <v>161.36385670850004</v>
      </c>
      <c r="AF150">
        <v>0.93037927638456441</v>
      </c>
      <c r="AG150" s="6">
        <v>0.69779256857472616</v>
      </c>
      <c r="AH150">
        <v>0.15627366005869461</v>
      </c>
      <c r="AI150">
        <v>-0.10410913284643067</v>
      </c>
    </row>
    <row r="151" spans="1:35" customFormat="1" ht="15" customHeight="1" x14ac:dyDescent="0.25">
      <c r="A151" t="s">
        <v>376</v>
      </c>
      <c r="B151">
        <v>19045</v>
      </c>
      <c r="C151" t="s">
        <v>465</v>
      </c>
      <c r="D151" t="s">
        <v>465</v>
      </c>
      <c r="E151" s="10" t="s">
        <v>466</v>
      </c>
      <c r="F151" t="s">
        <v>28</v>
      </c>
      <c r="G151" t="s">
        <v>426</v>
      </c>
      <c r="H151" t="s">
        <v>427</v>
      </c>
      <c r="I151" s="10" t="s">
        <v>381</v>
      </c>
      <c r="N151">
        <v>110.17757284743699</v>
      </c>
      <c r="O151">
        <v>56.616798691336264</v>
      </c>
      <c r="P151">
        <v>140.78066198863587</v>
      </c>
      <c r="Q151">
        <v>85.801998347406268</v>
      </c>
      <c r="S151" s="4">
        <v>43.708559097201707</v>
      </c>
      <c r="T151" s="5">
        <v>53.053216383585877</v>
      </c>
      <c r="V151">
        <v>112.21839690765314</v>
      </c>
      <c r="AB151">
        <v>126.88173830465726</v>
      </c>
      <c r="AC151">
        <v>84.641790574840471</v>
      </c>
      <c r="AD151" s="4">
        <v>35.97132508746121</v>
      </c>
      <c r="AE151" s="5">
        <v>51.866014107420114</v>
      </c>
      <c r="AF151">
        <v>0.82298126111789749</v>
      </c>
      <c r="AG151" s="6">
        <v>0.70145078679021999</v>
      </c>
      <c r="AH151">
        <v>0.15400279331015243</v>
      </c>
      <c r="AI151">
        <v>-0.28106851332923399</v>
      </c>
    </row>
    <row r="152" spans="1:35" customFormat="1" ht="15" customHeight="1" x14ac:dyDescent="0.25">
      <c r="A152" t="s">
        <v>376</v>
      </c>
      <c r="B152">
        <v>26036</v>
      </c>
      <c r="C152" t="s">
        <v>467</v>
      </c>
      <c r="D152" t="s">
        <v>467</v>
      </c>
      <c r="E152" s="10" t="s">
        <v>468</v>
      </c>
      <c r="F152" t="s">
        <v>308</v>
      </c>
      <c r="G152" t="s">
        <v>408</v>
      </c>
      <c r="H152" t="s">
        <v>409</v>
      </c>
      <c r="I152" s="10" t="s">
        <v>381</v>
      </c>
      <c r="J152">
        <v>145.40579848549612</v>
      </c>
      <c r="M152">
        <v>120.56972664637888</v>
      </c>
      <c r="N152">
        <v>271.98919047508559</v>
      </c>
      <c r="O152">
        <v>232.92462424010762</v>
      </c>
      <c r="P152">
        <v>660.05215492924094</v>
      </c>
      <c r="Q152">
        <v>313.31715317686303</v>
      </c>
      <c r="R152">
        <v>358.00221245079655</v>
      </c>
      <c r="S152" s="4">
        <v>233.58454004488541</v>
      </c>
      <c r="T152" s="5">
        <v>192.88981864119631</v>
      </c>
      <c r="U152">
        <v>142.79889599473969</v>
      </c>
      <c r="V152">
        <v>668.93987656860588</v>
      </c>
      <c r="X152">
        <v>123.98645989136398</v>
      </c>
      <c r="AA152">
        <v>318.675492919997</v>
      </c>
      <c r="AB152">
        <v>629.0966254122186</v>
      </c>
      <c r="AC152">
        <v>186.37246103262976</v>
      </c>
      <c r="AD152" s="4">
        <v>229.9855346466172</v>
      </c>
      <c r="AE152" s="5">
        <v>244.780159463167</v>
      </c>
      <c r="AF152">
        <v>0.98459227910555791</v>
      </c>
      <c r="AG152" s="6">
        <v>0.7125725712040416</v>
      </c>
      <c r="AH152">
        <v>0.14717089880228154</v>
      </c>
      <c r="AI152">
        <v>-2.2401668477079709E-2</v>
      </c>
    </row>
    <row r="153" spans="1:35" customFormat="1" ht="15" customHeight="1" x14ac:dyDescent="0.25">
      <c r="A153" t="s">
        <v>376</v>
      </c>
      <c r="B153">
        <v>22333</v>
      </c>
      <c r="C153" t="s">
        <v>469</v>
      </c>
      <c r="D153" t="s">
        <v>469</v>
      </c>
      <c r="E153" s="10" t="s">
        <v>470</v>
      </c>
      <c r="F153" t="s">
        <v>28</v>
      </c>
      <c r="G153" t="s">
        <v>384</v>
      </c>
      <c r="H153" t="s">
        <v>385</v>
      </c>
      <c r="I153" s="10" t="s">
        <v>386</v>
      </c>
      <c r="M153">
        <v>191.98311126323944</v>
      </c>
      <c r="N153">
        <v>366.41463806711016</v>
      </c>
      <c r="O153">
        <v>229.69590950272635</v>
      </c>
      <c r="R153">
        <v>767.42499177630577</v>
      </c>
      <c r="S153" s="4">
        <v>172.83540562326465</v>
      </c>
      <c r="T153" s="5">
        <v>245.84770215921313</v>
      </c>
      <c r="U153">
        <v>422.72206906266013</v>
      </c>
      <c r="V153">
        <v>368.96661117430756</v>
      </c>
      <c r="X153">
        <v>336.01974190049583</v>
      </c>
      <c r="AA153">
        <v>376.94383368842506</v>
      </c>
      <c r="AB153">
        <v>321.39321381440055</v>
      </c>
      <c r="AC153">
        <v>319.03701386170604</v>
      </c>
      <c r="AD153" s="4">
        <v>238.3424981668883</v>
      </c>
      <c r="AE153" s="5">
        <v>171.15299352869997</v>
      </c>
      <c r="AF153">
        <v>1.3790143131113526</v>
      </c>
      <c r="AG153" s="6">
        <v>0.7749319515294546</v>
      </c>
      <c r="AH153">
        <v>0.11073643216824705</v>
      </c>
      <c r="AI153">
        <v>0.46363743099808985</v>
      </c>
    </row>
    <row r="154" spans="1:35" customFormat="1" ht="15" customHeight="1" x14ac:dyDescent="0.25">
      <c r="A154" t="s">
        <v>376</v>
      </c>
      <c r="B154">
        <v>20744</v>
      </c>
      <c r="C154" t="s">
        <v>471</v>
      </c>
      <c r="D154" t="s">
        <v>471</v>
      </c>
      <c r="E154" s="10" t="s">
        <v>383</v>
      </c>
      <c r="F154" t="s">
        <v>308</v>
      </c>
      <c r="G154" t="s">
        <v>418</v>
      </c>
      <c r="H154" t="s">
        <v>419</v>
      </c>
      <c r="I154" s="10" t="s">
        <v>381</v>
      </c>
      <c r="J154">
        <v>560.87107688064543</v>
      </c>
      <c r="K154">
        <v>602.32089975569022</v>
      </c>
      <c r="L154">
        <v>898.50921686739514</v>
      </c>
      <c r="N154">
        <v>447.86921450661788</v>
      </c>
      <c r="O154">
        <v>400.81779058393397</v>
      </c>
      <c r="P154">
        <v>615.74403397126946</v>
      </c>
      <c r="Q154">
        <v>547.40243828159498</v>
      </c>
      <c r="R154">
        <v>600.48537316547538</v>
      </c>
      <c r="S154" s="4">
        <v>519.33556044584702</v>
      </c>
      <c r="T154" s="5">
        <v>225.5648188712774</v>
      </c>
      <c r="U154">
        <v>602.08743894358133</v>
      </c>
      <c r="V154">
        <v>504.06068534442801</v>
      </c>
      <c r="W154">
        <v>318.39194624199689</v>
      </c>
      <c r="X154">
        <v>370.69673096722761</v>
      </c>
      <c r="AA154">
        <v>1035.9954155410499</v>
      </c>
      <c r="AB154">
        <v>825.45807419447306</v>
      </c>
      <c r="AC154">
        <v>492.71822261335916</v>
      </c>
      <c r="AD154" s="4">
        <v>461.04539042734621</v>
      </c>
      <c r="AE154" s="5">
        <v>323.13551823182348</v>
      </c>
      <c r="AF154">
        <v>0.88776010260406779</v>
      </c>
      <c r="AG154" s="6">
        <v>0.93729386876874576</v>
      </c>
      <c r="AH154">
        <v>2.8124223866308699E-2</v>
      </c>
      <c r="AI154">
        <v>-0.17175822185023107</v>
      </c>
    </row>
    <row r="155" spans="1:35" customFormat="1" ht="15" customHeight="1" x14ac:dyDescent="0.25">
      <c r="A155" t="s">
        <v>376</v>
      </c>
      <c r="B155">
        <v>20241</v>
      </c>
      <c r="C155" t="s">
        <v>472</v>
      </c>
      <c r="D155" t="s">
        <v>472</v>
      </c>
      <c r="E155" s="10" t="s">
        <v>383</v>
      </c>
      <c r="F155" t="s">
        <v>308</v>
      </c>
      <c r="G155" t="s">
        <v>418</v>
      </c>
      <c r="H155" t="s">
        <v>419</v>
      </c>
      <c r="I155" s="10" t="s">
        <v>381</v>
      </c>
      <c r="J155">
        <v>116.02576318941566</v>
      </c>
      <c r="N155">
        <v>143.96419780144501</v>
      </c>
      <c r="Q155">
        <v>190.54461978211589</v>
      </c>
      <c r="R155">
        <v>206.80211600820996</v>
      </c>
      <c r="S155" s="4">
        <v>73.037410753465167</v>
      </c>
      <c r="T155" s="5">
        <v>85.148148645333762</v>
      </c>
      <c r="U155">
        <v>83.919168594543024</v>
      </c>
      <c r="V155">
        <v>135.76354457040253</v>
      </c>
      <c r="X155">
        <v>108.51019585303818</v>
      </c>
      <c r="AB155">
        <v>95.656832283629868</v>
      </c>
      <c r="AC155">
        <v>417.45692285489275</v>
      </c>
      <c r="AD155" s="4">
        <v>93.478518239611802</v>
      </c>
      <c r="AE155" s="5">
        <v>125.620699438843</v>
      </c>
      <c r="AF155">
        <v>1.2798717434705451</v>
      </c>
      <c r="AG155" s="6">
        <v>0.95895811091867422</v>
      </c>
      <c r="AH155">
        <v>1.8200363209107583E-2</v>
      </c>
      <c r="AI155">
        <v>0.35599924434252511</v>
      </c>
    </row>
    <row r="156" spans="1:35" customFormat="1" ht="15" customHeight="1" x14ac:dyDescent="0.25">
      <c r="A156" t="s">
        <v>376</v>
      </c>
      <c r="B156">
        <v>19778</v>
      </c>
      <c r="C156" t="s">
        <v>473</v>
      </c>
      <c r="D156" t="s">
        <v>473</v>
      </c>
      <c r="E156" s="10" t="s">
        <v>383</v>
      </c>
      <c r="F156" t="e">
        <v>#N/A</v>
      </c>
      <c r="G156" t="s">
        <v>418</v>
      </c>
      <c r="H156" t="s">
        <v>419</v>
      </c>
      <c r="I156" s="10" t="s">
        <v>381</v>
      </c>
      <c r="S156" s="4"/>
      <c r="T156" s="5"/>
      <c r="U156">
        <v>55.990561108541328</v>
      </c>
      <c r="V156">
        <v>83.090118736891299</v>
      </c>
      <c r="X156">
        <v>68.08427552320903</v>
      </c>
      <c r="AC156">
        <v>197.89324208874692</v>
      </c>
      <c r="AD156" s="4">
        <v>45.006466384154287</v>
      </c>
      <c r="AE156" s="5">
        <v>62.898398191389695</v>
      </c>
      <c r="AF156" t="e">
        <v>#DIV/0!</v>
      </c>
      <c r="AG156" s="6" t="e">
        <v>#DIV/0!</v>
      </c>
    </row>
    <row r="157" spans="1:35" customFormat="1" ht="15" customHeight="1" x14ac:dyDescent="0.25">
      <c r="A157" t="s">
        <v>376</v>
      </c>
      <c r="B157">
        <v>19765</v>
      </c>
      <c r="C157" t="s">
        <v>474</v>
      </c>
      <c r="D157" t="s">
        <v>474</v>
      </c>
      <c r="E157" s="10" t="s">
        <v>383</v>
      </c>
      <c r="F157" t="e">
        <v>#N/A</v>
      </c>
      <c r="G157" t="s">
        <v>418</v>
      </c>
      <c r="H157" t="s">
        <v>419</v>
      </c>
      <c r="I157" s="10" t="s">
        <v>381</v>
      </c>
      <c r="S157" s="4"/>
      <c r="T157" s="5"/>
      <c r="U157">
        <v>287.33129176447261</v>
      </c>
      <c r="AB157">
        <v>28.159236026580363</v>
      </c>
      <c r="AC157">
        <v>28.79359213154391</v>
      </c>
      <c r="AD157" s="4">
        <v>38.25379110251076</v>
      </c>
      <c r="AE157" s="5">
        <v>88.826367422346991</v>
      </c>
      <c r="AF157" t="e">
        <v>#DIV/0!</v>
      </c>
      <c r="AG157" s="6" t="e">
        <v>#DIV/0!</v>
      </c>
    </row>
    <row r="158" spans="1:35" customFormat="1" ht="15" customHeight="1" x14ac:dyDescent="0.25">
      <c r="A158" t="s">
        <v>376</v>
      </c>
      <c r="B158">
        <v>22744</v>
      </c>
      <c r="C158" t="s">
        <v>475</v>
      </c>
      <c r="D158" t="s">
        <v>475</v>
      </c>
      <c r="E158" s="10" t="s">
        <v>411</v>
      </c>
      <c r="F158" t="s">
        <v>308</v>
      </c>
      <c r="G158" t="s">
        <v>412</v>
      </c>
      <c r="H158" t="s">
        <v>413</v>
      </c>
      <c r="I158" s="10" t="s">
        <v>381</v>
      </c>
      <c r="J158">
        <v>146.0824979548876</v>
      </c>
      <c r="K158">
        <v>2562.5292800610232</v>
      </c>
      <c r="N158">
        <v>209.03057741940728</v>
      </c>
      <c r="Q158">
        <v>359.01533652716847</v>
      </c>
      <c r="R158">
        <v>46.437754700040188</v>
      </c>
      <c r="S158" s="4">
        <v>369.23282740694742</v>
      </c>
      <c r="T158" s="5">
        <v>784.26488857641823</v>
      </c>
      <c r="AD158" s="4"/>
      <c r="AE158" s="5"/>
      <c r="AF158">
        <v>0</v>
      </c>
      <c r="AG158" s="6" t="e">
        <v>#DIV/0!</v>
      </c>
    </row>
    <row r="159" spans="1:35" customFormat="1" ht="15" customHeight="1" x14ac:dyDescent="0.25">
      <c r="A159" t="s">
        <v>376</v>
      </c>
      <c r="B159">
        <v>18982</v>
      </c>
      <c r="C159" t="s">
        <v>476</v>
      </c>
      <c r="D159" t="s">
        <v>476</v>
      </c>
      <c r="E159" s="10" t="s">
        <v>477</v>
      </c>
      <c r="F159" t="s">
        <v>308</v>
      </c>
      <c r="G159" t="s">
        <v>426</v>
      </c>
      <c r="H159" t="s">
        <v>427</v>
      </c>
      <c r="I159" s="10" t="s">
        <v>381</v>
      </c>
      <c r="M159">
        <v>113.55476073240774</v>
      </c>
      <c r="Q159">
        <v>161.17418592779146</v>
      </c>
      <c r="R159">
        <v>61.776597126403018</v>
      </c>
      <c r="S159" s="4">
        <v>37.389504865178026</v>
      </c>
      <c r="T159" s="5">
        <v>57.837294946379082</v>
      </c>
      <c r="AD159" s="4"/>
      <c r="AE159" s="5"/>
      <c r="AF159">
        <v>0</v>
      </c>
      <c r="AG159" s="6" t="e">
        <v>#DIV/0!</v>
      </c>
    </row>
    <row r="160" spans="1:35" customFormat="1" ht="15" customHeight="1" x14ac:dyDescent="0.25">
      <c r="A160" t="s">
        <v>478</v>
      </c>
      <c r="B160">
        <v>22536</v>
      </c>
      <c r="C160" t="s">
        <v>479</v>
      </c>
      <c r="D160" t="s">
        <v>479</v>
      </c>
      <c r="E160" s="10" t="s">
        <v>480</v>
      </c>
      <c r="F160" t="s">
        <v>308</v>
      </c>
      <c r="G160" t="s">
        <v>481</v>
      </c>
      <c r="H160" t="s">
        <v>482</v>
      </c>
      <c r="I160" s="10" t="s">
        <v>481</v>
      </c>
      <c r="J160">
        <v>516.63184906917695</v>
      </c>
      <c r="K160">
        <v>516.38700756265564</v>
      </c>
      <c r="M160">
        <v>331.04449438137311</v>
      </c>
      <c r="N160">
        <v>632.60435249804152</v>
      </c>
      <c r="O160">
        <v>651.28605065370618</v>
      </c>
      <c r="P160">
        <v>698.31426493539072</v>
      </c>
      <c r="Q160">
        <v>626.84030053727429</v>
      </c>
      <c r="R160">
        <v>482.57251681760789</v>
      </c>
      <c r="S160" s="4">
        <v>495.07564849502512</v>
      </c>
      <c r="T160" s="5">
        <v>204.14183039974046</v>
      </c>
      <c r="U160">
        <v>792.52053815715146</v>
      </c>
      <c r="V160">
        <v>668.86408746668724</v>
      </c>
      <c r="W160">
        <v>1487.9997604501796</v>
      </c>
      <c r="X160">
        <v>694.4215192584245</v>
      </c>
      <c r="Y160">
        <v>684.36644044167406</v>
      </c>
      <c r="Z160">
        <v>647.71707440325281</v>
      </c>
      <c r="AA160">
        <v>1087.7023666596413</v>
      </c>
      <c r="AB160">
        <v>758.66082496201705</v>
      </c>
      <c r="AC160">
        <v>773.48082742215922</v>
      </c>
      <c r="AD160" s="4">
        <v>843.97038213568749</v>
      </c>
      <c r="AE160" s="5">
        <v>259.5056326828655</v>
      </c>
      <c r="AF160">
        <v>1.7047301451833947</v>
      </c>
      <c r="AG160" s="6">
        <v>1.5693745939465438E-2</v>
      </c>
      <c r="AH160">
        <v>1.8042733823105357</v>
      </c>
      <c r="AI160">
        <v>0.76954338205406148</v>
      </c>
    </row>
    <row r="161" spans="1:35" customFormat="1" ht="15" customHeight="1" x14ac:dyDescent="0.25">
      <c r="A161" t="s">
        <v>478</v>
      </c>
      <c r="B161">
        <v>15314</v>
      </c>
      <c r="C161" t="s">
        <v>483</v>
      </c>
      <c r="D161" t="s">
        <v>483</v>
      </c>
      <c r="E161" s="10" t="s">
        <v>484</v>
      </c>
      <c r="F161" t="s">
        <v>308</v>
      </c>
      <c r="G161" t="s">
        <v>485</v>
      </c>
      <c r="H161" t="s">
        <v>486</v>
      </c>
      <c r="I161" s="10" t="s">
        <v>485</v>
      </c>
      <c r="J161">
        <v>4883.0915669402066</v>
      </c>
      <c r="K161">
        <v>5224.0052399257856</v>
      </c>
      <c r="L161">
        <v>7868.3127371741793</v>
      </c>
      <c r="M161">
        <v>5991.7093419023158</v>
      </c>
      <c r="N161">
        <v>4882.3980376967747</v>
      </c>
      <c r="O161">
        <v>5225.7748068903629</v>
      </c>
      <c r="P161">
        <v>6411.3200728495049</v>
      </c>
      <c r="Q161">
        <v>5364.2620083821439</v>
      </c>
      <c r="R161">
        <v>5572.4791948071452</v>
      </c>
      <c r="S161" s="4">
        <v>5713.7058896187127</v>
      </c>
      <c r="T161" s="5">
        <v>894.87519344743441</v>
      </c>
      <c r="U161">
        <v>6793.8523104714604</v>
      </c>
      <c r="V161">
        <v>6535.3321530022858</v>
      </c>
      <c r="W161">
        <v>6874.0332791099927</v>
      </c>
      <c r="X161">
        <v>4703.9660148577686</v>
      </c>
      <c r="Y161">
        <v>5545.5080505744199</v>
      </c>
      <c r="Z161">
        <v>7067.6335050074176</v>
      </c>
      <c r="AA161">
        <v>8643.8146908010058</v>
      </c>
      <c r="AB161">
        <v>6778.7381356093565</v>
      </c>
      <c r="AC161">
        <v>8478.2247121823602</v>
      </c>
      <c r="AD161" s="4">
        <v>6824.5669835128956</v>
      </c>
      <c r="AE161" s="5">
        <v>1170.252348671693</v>
      </c>
      <c r="AF161">
        <v>1.1944204191385694</v>
      </c>
      <c r="AG161" s="6">
        <v>4.8780704972602555E-2</v>
      </c>
      <c r="AH161">
        <v>1.3117519276077976</v>
      </c>
      <c r="AI161">
        <v>0.25631073429754014</v>
      </c>
    </row>
    <row r="162" spans="1:35" customFormat="1" ht="15" customHeight="1" x14ac:dyDescent="0.25">
      <c r="A162" t="s">
        <v>478</v>
      </c>
      <c r="B162">
        <v>20147</v>
      </c>
      <c r="C162" t="s">
        <v>487</v>
      </c>
      <c r="D162" t="s">
        <v>487</v>
      </c>
      <c r="E162" s="10" t="s">
        <v>488</v>
      </c>
      <c r="F162" t="s">
        <v>308</v>
      </c>
      <c r="G162" t="s">
        <v>489</v>
      </c>
      <c r="H162" t="s">
        <v>490</v>
      </c>
      <c r="I162" s="10" t="s">
        <v>489</v>
      </c>
      <c r="J162">
        <v>511.35923237016823</v>
      </c>
      <c r="K162">
        <v>450.93124230691006</v>
      </c>
      <c r="M162">
        <v>442.20075573878336</v>
      </c>
      <c r="N162">
        <v>354.04242250624787</v>
      </c>
      <c r="O162">
        <v>430.74769047249049</v>
      </c>
      <c r="P162">
        <v>457.61624172261071</v>
      </c>
      <c r="Q162">
        <v>319.32350989716412</v>
      </c>
      <c r="R162">
        <v>289.46542891009562</v>
      </c>
      <c r="S162" s="4">
        <v>361.74294710271886</v>
      </c>
      <c r="T162" s="5">
        <v>144.8014322997461</v>
      </c>
      <c r="U162">
        <v>987.16144879036335</v>
      </c>
      <c r="V162">
        <v>938.76171091623974</v>
      </c>
      <c r="W162">
        <v>635.43933190020152</v>
      </c>
      <c r="X162">
        <v>339.20105232952267</v>
      </c>
      <c r="AA162">
        <v>327.47735708441212</v>
      </c>
      <c r="AB162">
        <v>498.8056506482194</v>
      </c>
      <c r="AC162">
        <v>375.4537268999344</v>
      </c>
      <c r="AD162" s="4">
        <v>455.81114206321035</v>
      </c>
      <c r="AE162" s="5">
        <v>333.62347319353017</v>
      </c>
      <c r="AF162">
        <v>1.260041545284863</v>
      </c>
      <c r="AG162" s="6">
        <v>0.10389601514033389</v>
      </c>
      <c r="AH162">
        <v>0.98340110918730517</v>
      </c>
      <c r="AI162">
        <v>0.33347130212862686</v>
      </c>
    </row>
    <row r="163" spans="1:35" customFormat="1" ht="15" customHeight="1" x14ac:dyDescent="0.25">
      <c r="A163" t="s">
        <v>478</v>
      </c>
      <c r="B163">
        <v>21077</v>
      </c>
      <c r="C163" t="s">
        <v>491</v>
      </c>
      <c r="D163" t="s">
        <v>491</v>
      </c>
      <c r="E163" s="10" t="s">
        <v>492</v>
      </c>
      <c r="F163" t="s">
        <v>92</v>
      </c>
      <c r="G163" t="s">
        <v>489</v>
      </c>
      <c r="H163" t="s">
        <v>490</v>
      </c>
      <c r="I163" s="10" t="s">
        <v>489</v>
      </c>
      <c r="J163">
        <v>374.80691860921075</v>
      </c>
      <c r="K163">
        <v>368.40006002792649</v>
      </c>
      <c r="M163">
        <v>481.86626153175251</v>
      </c>
      <c r="N163">
        <v>533.10280436844539</v>
      </c>
      <c r="P163">
        <v>831.99437917828266</v>
      </c>
      <c r="Q163">
        <v>543.61865038378789</v>
      </c>
      <c r="R163">
        <v>705.88469295921709</v>
      </c>
      <c r="S163" s="4">
        <v>426.63041856206917</v>
      </c>
      <c r="T163" s="5">
        <v>266.76664415332857</v>
      </c>
      <c r="U163">
        <v>675.53152770119959</v>
      </c>
      <c r="V163">
        <v>680.0935060676444</v>
      </c>
      <c r="W163">
        <v>885.90553102802505</v>
      </c>
      <c r="X163">
        <v>462.27755868353751</v>
      </c>
      <c r="Y163">
        <v>790.05424186208256</v>
      </c>
      <c r="Z163">
        <v>387.78293389840212</v>
      </c>
      <c r="AA163">
        <v>640.39162982406458</v>
      </c>
      <c r="AB163">
        <v>772.73383592790537</v>
      </c>
      <c r="AC163">
        <v>445.71544242650089</v>
      </c>
      <c r="AD163" s="4">
        <v>637.83180082437354</v>
      </c>
      <c r="AE163" s="5">
        <v>162.06209477218499</v>
      </c>
      <c r="AF163">
        <v>1.4950452969906489</v>
      </c>
      <c r="AG163" s="6">
        <v>0.31730149845624722</v>
      </c>
      <c r="AH163">
        <v>0.49852787693916251</v>
      </c>
      <c r="AI163">
        <v>0.5801891959643708</v>
      </c>
    </row>
    <row r="164" spans="1:35" customFormat="1" ht="15" customHeight="1" x14ac:dyDescent="0.25">
      <c r="A164" t="s">
        <v>478</v>
      </c>
      <c r="B164">
        <v>19923</v>
      </c>
      <c r="C164" t="s">
        <v>493</v>
      </c>
      <c r="D164" t="s">
        <v>493</v>
      </c>
      <c r="E164" s="10" t="s">
        <v>494</v>
      </c>
      <c r="F164" t="s">
        <v>308</v>
      </c>
      <c r="G164" t="s">
        <v>489</v>
      </c>
      <c r="H164" t="s">
        <v>490</v>
      </c>
      <c r="I164" s="10" t="s">
        <v>489</v>
      </c>
      <c r="J164">
        <v>352.44764030806698</v>
      </c>
      <c r="K164">
        <v>427.66907998539739</v>
      </c>
      <c r="M164">
        <v>2644.5905689353972</v>
      </c>
      <c r="N164">
        <v>433.23956848555792</v>
      </c>
      <c r="O164">
        <v>701.44541987027992</v>
      </c>
      <c r="P164">
        <v>518.35756105253904</v>
      </c>
      <c r="Q164">
        <v>371.91707749676834</v>
      </c>
      <c r="R164">
        <v>342.83802529653565</v>
      </c>
      <c r="S164" s="4">
        <v>643.61166015894912</v>
      </c>
      <c r="T164" s="5">
        <v>728.55509382042158</v>
      </c>
      <c r="U164">
        <v>563.56522172151006</v>
      </c>
      <c r="V164">
        <v>318.87001480603283</v>
      </c>
      <c r="W164">
        <v>481.97772797170069</v>
      </c>
      <c r="X164">
        <v>592.81709482449344</v>
      </c>
      <c r="AA164">
        <v>383.88930468361809</v>
      </c>
      <c r="AB164">
        <v>246.60143722573568</v>
      </c>
      <c r="AC164">
        <v>318.88652470422414</v>
      </c>
      <c r="AD164" s="4">
        <v>322.95636954859054</v>
      </c>
      <c r="AE164" s="5">
        <v>203.90166930151119</v>
      </c>
      <c r="AF164">
        <v>0.50178762993329218</v>
      </c>
      <c r="AG164" s="6">
        <v>0.32464639202741996</v>
      </c>
      <c r="AH164">
        <v>0.48858941931606537</v>
      </c>
      <c r="AI164">
        <v>-0.99485118901446112</v>
      </c>
    </row>
    <row r="165" spans="1:35" customFormat="1" ht="15" customHeight="1" x14ac:dyDescent="0.25">
      <c r="A165" t="s">
        <v>478</v>
      </c>
      <c r="B165">
        <v>22525</v>
      </c>
      <c r="C165" t="s">
        <v>495</v>
      </c>
      <c r="D165" t="s">
        <v>495</v>
      </c>
      <c r="E165" s="10" t="s">
        <v>496</v>
      </c>
      <c r="F165" t="s">
        <v>308</v>
      </c>
      <c r="G165" t="s">
        <v>481</v>
      </c>
      <c r="H165" t="s">
        <v>482</v>
      </c>
      <c r="I165" s="10" t="s">
        <v>481</v>
      </c>
      <c r="J165">
        <v>214.73929828689904</v>
      </c>
      <c r="K165">
        <v>219.56759063576655</v>
      </c>
      <c r="M165">
        <v>218.18607217719043</v>
      </c>
      <c r="O165">
        <v>389.1315575964212</v>
      </c>
      <c r="P165">
        <v>106.6136698655512</v>
      </c>
      <c r="Q165">
        <v>122.02444925449299</v>
      </c>
      <c r="R165">
        <v>268.95884519742305</v>
      </c>
      <c r="S165" s="4">
        <v>171.02460922374939</v>
      </c>
      <c r="T165" s="5">
        <v>119.58352398713774</v>
      </c>
      <c r="U165">
        <v>248.58683098150473</v>
      </c>
      <c r="V165">
        <v>184.31909586632989</v>
      </c>
      <c r="W165">
        <v>195.32467940224765</v>
      </c>
      <c r="X165">
        <v>43.945818121590577</v>
      </c>
      <c r="Y165">
        <v>1196.2780329834757</v>
      </c>
      <c r="Z165">
        <v>243.05429462160453</v>
      </c>
      <c r="AB165">
        <v>94.771487931785245</v>
      </c>
      <c r="AC165">
        <v>408.7285517209404</v>
      </c>
      <c r="AD165" s="4">
        <v>290.55653240327536</v>
      </c>
      <c r="AE165" s="5">
        <v>340.30071774860738</v>
      </c>
      <c r="AF165">
        <v>1.6989165110334725</v>
      </c>
      <c r="AG165" s="6">
        <v>0.46949465244554045</v>
      </c>
      <c r="AH165">
        <v>0.32836934999343909</v>
      </c>
      <c r="AI165">
        <v>0.7646149566554391</v>
      </c>
    </row>
    <row r="166" spans="1:35" customFormat="1" ht="15" customHeight="1" x14ac:dyDescent="0.25">
      <c r="A166" t="s">
        <v>478</v>
      </c>
      <c r="B166">
        <v>21840</v>
      </c>
      <c r="C166" t="s">
        <v>497</v>
      </c>
      <c r="D166" t="s">
        <v>497</v>
      </c>
      <c r="E166" s="10" t="s">
        <v>480</v>
      </c>
      <c r="F166" t="s">
        <v>139</v>
      </c>
      <c r="G166" t="s">
        <v>481</v>
      </c>
      <c r="H166" t="s">
        <v>482</v>
      </c>
      <c r="I166" s="10" t="s">
        <v>481</v>
      </c>
      <c r="J166">
        <v>350.41754189989251</v>
      </c>
      <c r="K166">
        <v>379.74242640809666</v>
      </c>
      <c r="L166">
        <v>337.95991566058319</v>
      </c>
      <c r="M166">
        <v>269.07036536934135</v>
      </c>
      <c r="N166">
        <v>181.51736418628005</v>
      </c>
      <c r="P166">
        <v>249.43310298910365</v>
      </c>
      <c r="Q166">
        <v>254.00167011410591</v>
      </c>
      <c r="R166">
        <v>279.04775562119283</v>
      </c>
      <c r="S166" s="4">
        <v>255.68779358317735</v>
      </c>
      <c r="T166" s="5">
        <v>106.86243743854207</v>
      </c>
      <c r="U166">
        <v>281.13810453415499</v>
      </c>
      <c r="V166">
        <v>313.52688312076299</v>
      </c>
      <c r="W166">
        <v>318.31199939647411</v>
      </c>
      <c r="X166">
        <v>264.75415594825989</v>
      </c>
      <c r="AA166">
        <v>290.42951064691937</v>
      </c>
      <c r="AB166">
        <v>299.43138825073254</v>
      </c>
      <c r="AC166">
        <v>247.40417490030413</v>
      </c>
      <c r="AD166" s="4">
        <v>223.88846853306754</v>
      </c>
      <c r="AE166" s="5">
        <v>121.48977913839479</v>
      </c>
      <c r="AF166">
        <v>0.87563221300290495</v>
      </c>
      <c r="AG166" s="6">
        <v>0.99377764520234946</v>
      </c>
      <c r="AH166">
        <v>2.7107768342562212E-3</v>
      </c>
      <c r="AI166">
        <v>-0.19160306512330935</v>
      </c>
    </row>
    <row r="167" spans="1:35" customFormat="1" ht="15" customHeight="1" x14ac:dyDescent="0.25">
      <c r="A167" t="s">
        <v>478</v>
      </c>
      <c r="B167">
        <v>19285</v>
      </c>
      <c r="C167" t="s">
        <v>498</v>
      </c>
      <c r="D167" t="s">
        <v>498</v>
      </c>
      <c r="E167" s="10" t="s">
        <v>499</v>
      </c>
      <c r="F167" t="s">
        <v>308</v>
      </c>
      <c r="G167" t="s">
        <v>489</v>
      </c>
      <c r="H167" t="s">
        <v>490</v>
      </c>
      <c r="I167" s="10" t="s">
        <v>489</v>
      </c>
      <c r="S167" s="4"/>
      <c r="T167" s="5"/>
      <c r="V167">
        <v>167.35496855352278</v>
      </c>
      <c r="X167">
        <v>186.62512199725873</v>
      </c>
      <c r="AB167">
        <v>142.79150844825313</v>
      </c>
      <c r="AD167" s="4">
        <v>55.196844333226068</v>
      </c>
      <c r="AE167" s="5">
        <v>78.744179274020951</v>
      </c>
      <c r="AF167" t="e">
        <v>#DIV/0!</v>
      </c>
      <c r="AG167" s="6" t="e">
        <v>#DIV/0!</v>
      </c>
    </row>
    <row r="168" spans="1:35" customFormat="1" ht="15" customHeight="1" x14ac:dyDescent="0.25">
      <c r="A168" t="s">
        <v>478</v>
      </c>
      <c r="B168">
        <v>22463</v>
      </c>
      <c r="C168" t="s">
        <v>500</v>
      </c>
      <c r="D168" t="s">
        <v>500</v>
      </c>
      <c r="E168" s="10" t="s">
        <v>480</v>
      </c>
      <c r="F168" t="e">
        <v>#N/A</v>
      </c>
      <c r="G168" t="s">
        <v>481</v>
      </c>
      <c r="H168" t="s">
        <v>482</v>
      </c>
      <c r="I168" s="10" t="s">
        <v>481</v>
      </c>
      <c r="M168">
        <v>106.61716576601717</v>
      </c>
      <c r="N168">
        <v>62.671757251343763</v>
      </c>
      <c r="R168">
        <v>52.930821286417491</v>
      </c>
      <c r="S168" s="4">
        <v>24.691082700419823</v>
      </c>
      <c r="T168" s="5">
        <v>37.431114435176745</v>
      </c>
      <c r="AD168" s="4"/>
      <c r="AE168" s="5"/>
      <c r="AF168">
        <v>0</v>
      </c>
      <c r="AG168" s="6" t="e">
        <v>#DIV/0!</v>
      </c>
    </row>
    <row r="169" spans="1:35" customFormat="1" ht="15" customHeight="1" x14ac:dyDescent="0.25">
      <c r="A169" t="s">
        <v>478</v>
      </c>
      <c r="B169">
        <v>22251</v>
      </c>
      <c r="C169" t="s">
        <v>501</v>
      </c>
      <c r="D169" t="s">
        <v>501</v>
      </c>
      <c r="E169" s="10" t="s">
        <v>502</v>
      </c>
      <c r="F169" t="e">
        <v>#N/A</v>
      </c>
      <c r="G169" t="s">
        <v>481</v>
      </c>
      <c r="H169" t="s">
        <v>482</v>
      </c>
      <c r="I169" s="10" t="s">
        <v>481</v>
      </c>
      <c r="K169">
        <v>94.636580579274224</v>
      </c>
      <c r="M169">
        <v>76.648818736478717</v>
      </c>
      <c r="R169">
        <v>75.892852648052411</v>
      </c>
      <c r="S169" s="4">
        <v>27.464250218200597</v>
      </c>
      <c r="T169" s="5">
        <v>39.161040049834455</v>
      </c>
      <c r="AD169" s="4"/>
      <c r="AE169" s="5"/>
      <c r="AF169">
        <v>0</v>
      </c>
      <c r="AG169" s="6" t="e">
        <v>#DIV/0!</v>
      </c>
    </row>
    <row r="170" spans="1:35" customFormat="1" ht="15" customHeight="1" x14ac:dyDescent="0.25">
      <c r="A170" t="s">
        <v>503</v>
      </c>
      <c r="B170">
        <v>14112</v>
      </c>
      <c r="C170" t="s">
        <v>504</v>
      </c>
      <c r="D170" t="s">
        <v>504</v>
      </c>
      <c r="E170" s="10" t="s">
        <v>505</v>
      </c>
      <c r="F170" t="s">
        <v>139</v>
      </c>
      <c r="G170" t="s">
        <v>506</v>
      </c>
      <c r="H170" t="s">
        <v>507</v>
      </c>
      <c r="I170" s="10" t="s">
        <v>506</v>
      </c>
      <c r="J170">
        <v>376.13212173676908</v>
      </c>
      <c r="K170">
        <v>162.9588711565537</v>
      </c>
      <c r="L170">
        <v>115.37053011435444</v>
      </c>
      <c r="N170">
        <v>194.07665961953441</v>
      </c>
      <c r="P170">
        <v>115.71783751974763</v>
      </c>
      <c r="Q170">
        <v>288.31596437358792</v>
      </c>
      <c r="R170">
        <v>110.3718581288787</v>
      </c>
      <c r="S170" s="4">
        <v>151.43820473882511</v>
      </c>
      <c r="T170" s="5">
        <v>116.09573029178262</v>
      </c>
      <c r="U170">
        <v>169.112533604893</v>
      </c>
      <c r="V170">
        <v>186.89592533156639</v>
      </c>
      <c r="W170">
        <v>479.12144521802315</v>
      </c>
      <c r="X170">
        <v>161.32277053624023</v>
      </c>
      <c r="AA170">
        <v>299.13535447499538</v>
      </c>
      <c r="AB170">
        <v>222.85570886357476</v>
      </c>
      <c r="AC170">
        <v>256.14926705175446</v>
      </c>
      <c r="AD170" s="4">
        <v>197.17700056456084</v>
      </c>
      <c r="AE170" s="5">
        <v>139.02904564853876</v>
      </c>
      <c r="AF170">
        <v>1.3020294377143353</v>
      </c>
      <c r="AG170" s="6">
        <v>0.3223224239503818</v>
      </c>
      <c r="AH170">
        <v>0.49170947959735012</v>
      </c>
      <c r="AI170">
        <v>0.38076206690937242</v>
      </c>
    </row>
    <row r="171" spans="1:35" customFormat="1" ht="15" customHeight="1" x14ac:dyDescent="0.25">
      <c r="A171" t="s">
        <v>503</v>
      </c>
      <c r="B171">
        <v>14141</v>
      </c>
      <c r="C171" t="s">
        <v>508</v>
      </c>
      <c r="D171" t="s">
        <v>508</v>
      </c>
      <c r="E171" s="10" t="s">
        <v>509</v>
      </c>
      <c r="F171" t="s">
        <v>139</v>
      </c>
      <c r="G171" t="s">
        <v>506</v>
      </c>
      <c r="H171" t="s">
        <v>507</v>
      </c>
      <c r="I171" s="10" t="s">
        <v>506</v>
      </c>
      <c r="J171">
        <v>1049.6736602710973</v>
      </c>
      <c r="K171">
        <v>1116.9962411191564</v>
      </c>
      <c r="L171">
        <v>1050.349366176875</v>
      </c>
      <c r="M171">
        <v>1065.3463675526457</v>
      </c>
      <c r="N171">
        <v>872.90221258991028</v>
      </c>
      <c r="O171">
        <v>947.99922047968721</v>
      </c>
      <c r="P171">
        <v>608.5028813196692</v>
      </c>
      <c r="Q171">
        <v>540.38779424182087</v>
      </c>
      <c r="R171">
        <v>584.14996830417806</v>
      </c>
      <c r="S171" s="4">
        <v>870.70085689500456</v>
      </c>
      <c r="T171" s="5">
        <v>218.27580281018581</v>
      </c>
      <c r="U171">
        <v>942.72755284844334</v>
      </c>
      <c r="V171">
        <v>813.3433787577427</v>
      </c>
      <c r="W171">
        <v>1160.1813543315423</v>
      </c>
      <c r="X171">
        <v>810.56403857977102</v>
      </c>
      <c r="Y171">
        <v>539.55561077616687</v>
      </c>
      <c r="Z171">
        <v>1017.5914431083551</v>
      </c>
      <c r="AA171">
        <v>457.92098400104419</v>
      </c>
      <c r="AB171">
        <v>606.1701709278841</v>
      </c>
      <c r="AC171">
        <v>481.01351036476404</v>
      </c>
      <c r="AD171" s="4">
        <v>758.78533818841277</v>
      </c>
      <c r="AE171" s="5">
        <v>237.25778860197761</v>
      </c>
      <c r="AF171">
        <v>0.87146501830066836</v>
      </c>
      <c r="AG171" s="6">
        <v>0.34077971679424757</v>
      </c>
      <c r="AH171">
        <v>0.46752626233984673</v>
      </c>
      <c r="AI171">
        <v>-0.19848534096331766</v>
      </c>
    </row>
    <row r="172" spans="1:35" customFormat="1" ht="15" customHeight="1" x14ac:dyDescent="0.25">
      <c r="A172" t="s">
        <v>503</v>
      </c>
      <c r="B172">
        <v>23603</v>
      </c>
      <c r="C172" t="s">
        <v>510</v>
      </c>
      <c r="D172" t="s">
        <v>510</v>
      </c>
      <c r="E172" s="10" t="s">
        <v>511</v>
      </c>
      <c r="F172" t="s">
        <v>308</v>
      </c>
      <c r="G172" t="s">
        <v>512</v>
      </c>
      <c r="H172" t="s">
        <v>513</v>
      </c>
      <c r="I172" s="10" t="s">
        <v>512</v>
      </c>
      <c r="J172">
        <v>232.84100909312139</v>
      </c>
      <c r="K172">
        <v>261.67870363268918</v>
      </c>
      <c r="N172">
        <v>137.04224252293838</v>
      </c>
      <c r="O172">
        <v>166.23594992994921</v>
      </c>
      <c r="Q172">
        <v>160.2743165996597</v>
      </c>
      <c r="S172" s="4">
        <v>106.45246908648421</v>
      </c>
      <c r="T172" s="5">
        <v>101.54602116239617</v>
      </c>
      <c r="U172">
        <v>352.80424480460073</v>
      </c>
      <c r="W172">
        <v>671.9096292486845</v>
      </c>
      <c r="X172">
        <v>171.19118137927475</v>
      </c>
      <c r="AA172">
        <v>207.83601800592581</v>
      </c>
      <c r="AB172">
        <v>165.59903607935482</v>
      </c>
      <c r="AC172">
        <v>119.47167002315985</v>
      </c>
      <c r="AD172" s="4">
        <v>187.64575328233337</v>
      </c>
      <c r="AE172" s="5">
        <v>203.6428731754375</v>
      </c>
      <c r="AF172">
        <v>1.7627186564351649</v>
      </c>
      <c r="AG172" s="6">
        <v>0.3735009183807384</v>
      </c>
      <c r="AH172">
        <v>0.42770832598460212</v>
      </c>
      <c r="AI172">
        <v>0.81780222771771871</v>
      </c>
    </row>
    <row r="173" spans="1:35" customFormat="1" ht="15" customHeight="1" x14ac:dyDescent="0.25">
      <c r="A173" t="s">
        <v>503</v>
      </c>
      <c r="B173">
        <v>26003</v>
      </c>
      <c r="C173" t="s">
        <v>514</v>
      </c>
      <c r="D173" t="s">
        <v>514</v>
      </c>
      <c r="E173" s="10" t="s">
        <v>515</v>
      </c>
      <c r="F173" t="s">
        <v>28</v>
      </c>
      <c r="G173" t="s">
        <v>516</v>
      </c>
      <c r="H173" t="s">
        <v>517</v>
      </c>
      <c r="I173" s="10" t="s">
        <v>516</v>
      </c>
      <c r="K173">
        <v>249.73828520701915</v>
      </c>
      <c r="P173">
        <v>307.76656330624252</v>
      </c>
      <c r="Q173">
        <v>217.9635297922992</v>
      </c>
      <c r="R173">
        <v>230.64769756988989</v>
      </c>
      <c r="S173" s="4">
        <v>111.79067509727231</v>
      </c>
      <c r="T173" s="5">
        <v>127.07020542158429</v>
      </c>
      <c r="U173">
        <v>230.58510254888296</v>
      </c>
      <c r="V173">
        <v>368.14556257018808</v>
      </c>
      <c r="AA173">
        <v>204.20324861443083</v>
      </c>
      <c r="AB173">
        <v>215.83902452283604</v>
      </c>
      <c r="AC173">
        <v>245.98288841297472</v>
      </c>
      <c r="AD173" s="4">
        <v>140.52842518547919</v>
      </c>
      <c r="AE173" s="5">
        <v>133.23310100690617</v>
      </c>
      <c r="AF173">
        <v>1.2570675064194874</v>
      </c>
      <c r="AG173" s="6">
        <v>0.97108709994135456</v>
      </c>
      <c r="AH173">
        <v>1.2741815068885323E-2</v>
      </c>
      <c r="AI173">
        <v>0.33006212673658253</v>
      </c>
    </row>
    <row r="174" spans="1:35" customFormat="1" ht="15" customHeight="1" x14ac:dyDescent="0.25">
      <c r="A174" t="s">
        <v>518</v>
      </c>
      <c r="B174">
        <v>17619</v>
      </c>
      <c r="C174" t="s">
        <v>519</v>
      </c>
      <c r="D174" t="s">
        <v>519</v>
      </c>
      <c r="E174" s="10" t="s">
        <v>224</v>
      </c>
      <c r="F174" t="s">
        <v>28</v>
      </c>
      <c r="G174" t="s">
        <v>520</v>
      </c>
      <c r="H174" t="s">
        <v>521</v>
      </c>
      <c r="I174" s="10" t="s">
        <v>522</v>
      </c>
      <c r="J174">
        <v>1388.4181363239868</v>
      </c>
      <c r="K174">
        <v>1386.4702438276718</v>
      </c>
      <c r="L174">
        <v>2021.0069873235343</v>
      </c>
      <c r="M174">
        <v>1271.849426645171</v>
      </c>
      <c r="N174">
        <v>1127.6301668389542</v>
      </c>
      <c r="O174">
        <v>1269.5277774686385</v>
      </c>
      <c r="P174">
        <v>1667.2050955780285</v>
      </c>
      <c r="Q174">
        <v>1152.1905193800742</v>
      </c>
      <c r="R174">
        <v>1303.5858556105973</v>
      </c>
      <c r="S174" s="4">
        <v>1398.6538009996284</v>
      </c>
      <c r="T174" s="5">
        <v>265.76623965289212</v>
      </c>
      <c r="U174">
        <v>1130.7456053669375</v>
      </c>
      <c r="V174">
        <v>1247.8423000577711</v>
      </c>
      <c r="W174">
        <v>1803.4918165682138</v>
      </c>
      <c r="X174">
        <v>910.43320277968746</v>
      </c>
      <c r="Y174">
        <v>1249.8298902582185</v>
      </c>
      <c r="Z174">
        <v>1082.2569601682878</v>
      </c>
      <c r="AA174">
        <v>1304.452272555711</v>
      </c>
      <c r="AB174">
        <v>1028.5719254213932</v>
      </c>
      <c r="AC174">
        <v>1200.9870817933459</v>
      </c>
      <c r="AD174" s="4">
        <v>1217.6234505521741</v>
      </c>
      <c r="AE174" s="5">
        <v>237.81093405429024</v>
      </c>
      <c r="AF174">
        <v>0.87056814894574297</v>
      </c>
      <c r="AG174" s="6">
        <v>0.17033725966132279</v>
      </c>
      <c r="AH174">
        <v>0.76869034384369339</v>
      </c>
      <c r="AI174">
        <v>-0.19997085697911535</v>
      </c>
    </row>
    <row r="175" spans="1:35" customFormat="1" ht="15" customHeight="1" x14ac:dyDescent="0.25">
      <c r="A175" t="s">
        <v>518</v>
      </c>
      <c r="B175">
        <v>19352</v>
      </c>
      <c r="C175" t="s">
        <v>523</v>
      </c>
      <c r="D175" t="s">
        <v>523</v>
      </c>
      <c r="E175" s="10" t="s">
        <v>524</v>
      </c>
      <c r="F175" t="s">
        <v>139</v>
      </c>
      <c r="G175" t="s">
        <v>525</v>
      </c>
      <c r="H175" t="s">
        <v>526</v>
      </c>
      <c r="I175" s="10" t="s">
        <v>527</v>
      </c>
      <c r="J175">
        <v>393.41615401747669</v>
      </c>
      <c r="K175">
        <v>694.15282246641323</v>
      </c>
      <c r="L175">
        <v>551.78929259280358</v>
      </c>
      <c r="M175">
        <v>532.5958128287424</v>
      </c>
      <c r="N175">
        <v>636.23370202244769</v>
      </c>
      <c r="O175">
        <v>642.88567779715675</v>
      </c>
      <c r="P175">
        <v>547.72641076327693</v>
      </c>
      <c r="Q175">
        <v>451.77776991867819</v>
      </c>
      <c r="R175">
        <v>464.37754700040188</v>
      </c>
      <c r="S175" s="4">
        <v>546.1061321563775</v>
      </c>
      <c r="T175" s="5">
        <v>93.402453654364578</v>
      </c>
      <c r="U175">
        <v>622.20788932341702</v>
      </c>
      <c r="V175">
        <v>636.94424404191909</v>
      </c>
      <c r="W175">
        <v>853.69422017739214</v>
      </c>
      <c r="X175">
        <v>490.66951982950894</v>
      </c>
      <c r="Y175">
        <v>993.22091977598745</v>
      </c>
      <c r="Z175">
        <v>581.7352390863698</v>
      </c>
      <c r="AA175">
        <v>609.56910185922186</v>
      </c>
      <c r="AB175">
        <v>548.76814310082398</v>
      </c>
      <c r="AC175">
        <v>426.93773977625477</v>
      </c>
      <c r="AD175" s="4">
        <v>640.41633521898837</v>
      </c>
      <c r="AE175" s="5">
        <v>167.03085789928471</v>
      </c>
      <c r="AF175">
        <v>1.1726957408264465</v>
      </c>
      <c r="AG175" s="6">
        <v>0.18241304821989116</v>
      </c>
      <c r="AH175">
        <v>0.73894409930136795</v>
      </c>
      <c r="AI175">
        <v>0.22982875067271183</v>
      </c>
    </row>
    <row r="176" spans="1:35" customFormat="1" ht="15" customHeight="1" x14ac:dyDescent="0.25">
      <c r="A176" t="s">
        <v>518</v>
      </c>
      <c r="B176">
        <v>19401</v>
      </c>
      <c r="C176" t="s">
        <v>528</v>
      </c>
      <c r="D176" t="s">
        <v>528</v>
      </c>
      <c r="E176" s="10" t="s">
        <v>524</v>
      </c>
      <c r="F176" t="s">
        <v>308</v>
      </c>
      <c r="G176" t="s">
        <v>525</v>
      </c>
      <c r="H176" t="s">
        <v>526</v>
      </c>
      <c r="I176" s="10" t="s">
        <v>527</v>
      </c>
      <c r="J176">
        <v>767.1234359889263</v>
      </c>
      <c r="K176">
        <v>818.89823016395735</v>
      </c>
      <c r="L176">
        <v>793.54119698217585</v>
      </c>
      <c r="M176">
        <v>714.93334596027137</v>
      </c>
      <c r="N176">
        <v>602.80876482173107</v>
      </c>
      <c r="O176">
        <v>3679.6061790914105</v>
      </c>
      <c r="P176">
        <v>574.2655867436564</v>
      </c>
      <c r="Q176">
        <v>625.76696242299658</v>
      </c>
      <c r="R176">
        <v>578.39661816435012</v>
      </c>
      <c r="S176" s="4">
        <v>1017.260035593275</v>
      </c>
      <c r="T176" s="5">
        <v>945.47672403229569</v>
      </c>
      <c r="U176">
        <v>523.65027818448698</v>
      </c>
      <c r="V176">
        <v>481.52605904059493</v>
      </c>
      <c r="W176">
        <v>410.24360385262406</v>
      </c>
      <c r="X176">
        <v>435.04949159696611</v>
      </c>
      <c r="Y176">
        <v>733.04688230804402</v>
      </c>
      <c r="Z176">
        <v>577.48762387066438</v>
      </c>
      <c r="AA176">
        <v>674.5268593926055</v>
      </c>
      <c r="AB176">
        <v>724.56846036859736</v>
      </c>
      <c r="AC176">
        <v>554.35189311096121</v>
      </c>
      <c r="AD176" s="4">
        <v>568.27235019172724</v>
      </c>
      <c r="AE176" s="5">
        <v>113.22804161453732</v>
      </c>
      <c r="AF176">
        <v>0.55863037011997219</v>
      </c>
      <c r="AG176" s="6">
        <v>0.20099975559897945</v>
      </c>
      <c r="AH176">
        <v>0.69680447064955642</v>
      </c>
      <c r="AI176">
        <v>-0.84003408655691436</v>
      </c>
    </row>
    <row r="177" spans="1:35" customFormat="1" ht="15" customHeight="1" x14ac:dyDescent="0.25">
      <c r="A177" t="s">
        <v>518</v>
      </c>
      <c r="B177">
        <v>11043</v>
      </c>
      <c r="C177" t="s">
        <v>529</v>
      </c>
      <c r="D177" t="s">
        <v>529</v>
      </c>
      <c r="E177" s="10" t="s">
        <v>530</v>
      </c>
      <c r="F177" t="s">
        <v>308</v>
      </c>
      <c r="G177" t="s">
        <v>525</v>
      </c>
      <c r="H177" t="s">
        <v>526</v>
      </c>
      <c r="I177" s="10" t="s">
        <v>527</v>
      </c>
      <c r="N177">
        <v>329.2106874440737</v>
      </c>
      <c r="O177">
        <v>615.54160696818428</v>
      </c>
      <c r="P177">
        <v>109.07425571803672</v>
      </c>
      <c r="Q177">
        <v>362.28955986567195</v>
      </c>
      <c r="R177">
        <v>197.91524481008278</v>
      </c>
      <c r="S177" s="4">
        <v>179.33681720067216</v>
      </c>
      <c r="T177" s="5">
        <v>205.51757512834368</v>
      </c>
      <c r="U177">
        <v>312.10404068574309</v>
      </c>
      <c r="V177">
        <v>203.98636781423801</v>
      </c>
      <c r="W177">
        <v>850.22016634467491</v>
      </c>
      <c r="X177">
        <v>391.97130359238287</v>
      </c>
      <c r="Z177">
        <v>217.44692684983852</v>
      </c>
      <c r="AA177">
        <v>751.15108779118657</v>
      </c>
      <c r="AB177">
        <v>171.30752503453206</v>
      </c>
      <c r="AD177" s="4">
        <v>322.02082423473286</v>
      </c>
      <c r="AE177" s="5">
        <v>283.45407118024934</v>
      </c>
      <c r="AF177">
        <v>1.7956202706240842</v>
      </c>
      <c r="AG177" s="6">
        <v>0.54071811997619734</v>
      </c>
      <c r="AH177">
        <v>0.26702907656120234</v>
      </c>
      <c r="AI177">
        <v>0.84448228793536095</v>
      </c>
    </row>
    <row r="178" spans="1:35" customFormat="1" ht="15" customHeight="1" x14ac:dyDescent="0.25">
      <c r="A178" t="s">
        <v>518</v>
      </c>
      <c r="B178">
        <v>19407</v>
      </c>
      <c r="C178" t="s">
        <v>531</v>
      </c>
      <c r="D178" t="s">
        <v>531</v>
      </c>
      <c r="E178" s="10" t="s">
        <v>524</v>
      </c>
      <c r="F178" t="s">
        <v>28</v>
      </c>
      <c r="G178" t="s">
        <v>525</v>
      </c>
      <c r="H178" t="s">
        <v>526</v>
      </c>
      <c r="I178" s="10" t="s">
        <v>527</v>
      </c>
      <c r="J178">
        <v>240.14372420030452</v>
      </c>
      <c r="K178">
        <v>311.39951334648958</v>
      </c>
      <c r="L178">
        <v>336.1349138659981</v>
      </c>
      <c r="M178">
        <v>321.81156130342578</v>
      </c>
      <c r="N178">
        <v>348.04339459820881</v>
      </c>
      <c r="O178">
        <v>1740.6058294616039</v>
      </c>
      <c r="P178">
        <v>352.44377214208674</v>
      </c>
      <c r="Q178">
        <v>238.74725873240251</v>
      </c>
      <c r="R178">
        <v>284.78055808195001</v>
      </c>
      <c r="S178" s="4">
        <v>463.79005841471889</v>
      </c>
      <c r="T178" s="5">
        <v>453.19075605325986</v>
      </c>
      <c r="U178">
        <v>531.65104637676325</v>
      </c>
      <c r="V178">
        <v>344.01936512606181</v>
      </c>
      <c r="W178">
        <v>502.3932451601998</v>
      </c>
      <c r="X178">
        <v>342.86202818909015</v>
      </c>
      <c r="Z178">
        <v>365.36127753841521</v>
      </c>
      <c r="AA178">
        <v>356.68354272088044</v>
      </c>
      <c r="AB178">
        <v>292.0975656347062</v>
      </c>
      <c r="AC178">
        <v>189.49929130475445</v>
      </c>
      <c r="AD178" s="4">
        <v>324.95192911676349</v>
      </c>
      <c r="AE178" s="5">
        <v>150.02024965116129</v>
      </c>
      <c r="AF178">
        <v>0.70064444724727803</v>
      </c>
      <c r="AG178" s="6">
        <v>0.58162472962409706</v>
      </c>
      <c r="AH178">
        <v>0.23535713634612943</v>
      </c>
      <c r="AI178">
        <v>-0.51324558264054465</v>
      </c>
    </row>
    <row r="179" spans="1:35" customFormat="1" ht="15" customHeight="1" x14ac:dyDescent="0.25">
      <c r="A179" t="s">
        <v>518</v>
      </c>
      <c r="B179">
        <v>15406</v>
      </c>
      <c r="C179" t="s">
        <v>532</v>
      </c>
      <c r="D179" t="s">
        <v>532</v>
      </c>
      <c r="E179" s="10" t="s">
        <v>533</v>
      </c>
      <c r="F179" t="s">
        <v>28</v>
      </c>
      <c r="G179" t="s">
        <v>534</v>
      </c>
      <c r="H179" t="s">
        <v>535</v>
      </c>
      <c r="I179" s="10" t="s">
        <v>534</v>
      </c>
      <c r="J179">
        <v>391.89358021134586</v>
      </c>
      <c r="P179">
        <v>129.98923546416364</v>
      </c>
      <c r="Q179">
        <v>269.9282730421246</v>
      </c>
      <c r="S179" s="4">
        <v>87.979009857514896</v>
      </c>
      <c r="T179" s="5">
        <v>138.91496061953788</v>
      </c>
      <c r="U179">
        <v>190.77387267361158</v>
      </c>
      <c r="V179">
        <v>185.98645610854174</v>
      </c>
      <c r="X179">
        <v>340.18154490077484</v>
      </c>
      <c r="AB179">
        <v>391.32220351532186</v>
      </c>
      <c r="AD179" s="4">
        <v>123.14045302202778</v>
      </c>
      <c r="AE179" s="5">
        <v>150.32189249578707</v>
      </c>
      <c r="AF179">
        <v>1.3996571821103474</v>
      </c>
      <c r="AG179" s="6">
        <v>0.8878612915777877</v>
      </c>
      <c r="AH179">
        <v>5.1654877698553987E-2</v>
      </c>
      <c r="AI179">
        <v>0.48507351128931031</v>
      </c>
    </row>
    <row r="180" spans="1:35" customFormat="1" ht="15" customHeight="1" x14ac:dyDescent="0.25">
      <c r="A180" t="s">
        <v>518</v>
      </c>
      <c r="B180">
        <v>15295</v>
      </c>
      <c r="C180" t="s">
        <v>536</v>
      </c>
      <c r="D180" t="s">
        <v>536</v>
      </c>
      <c r="E180" s="10" t="s">
        <v>537</v>
      </c>
      <c r="F180" t="s">
        <v>28</v>
      </c>
      <c r="G180" t="s">
        <v>534</v>
      </c>
      <c r="H180" t="s">
        <v>535</v>
      </c>
      <c r="I180" s="10" t="s">
        <v>534</v>
      </c>
      <c r="J180">
        <v>264.75866739941995</v>
      </c>
      <c r="K180">
        <v>263.45223728486121</v>
      </c>
      <c r="L180">
        <v>383.15912677314071</v>
      </c>
      <c r="M180">
        <v>228.06376315164243</v>
      </c>
      <c r="N180">
        <v>167.58614968881716</v>
      </c>
      <c r="O180">
        <v>941.82751797283458</v>
      </c>
      <c r="P180">
        <v>235.14412943145558</v>
      </c>
      <c r="Q180">
        <v>331.02181116287699</v>
      </c>
      <c r="R180">
        <v>186.55237828392251</v>
      </c>
      <c r="S180" s="4">
        <v>333.50730901655231</v>
      </c>
      <c r="T180" s="5">
        <v>224.12255709078497</v>
      </c>
      <c r="U180">
        <v>234.28916189715903</v>
      </c>
      <c r="V180">
        <v>309.62374437194887</v>
      </c>
      <c r="W180">
        <v>1011.9889743124974</v>
      </c>
      <c r="X180">
        <v>251.99364471520093</v>
      </c>
      <c r="Z180">
        <v>153.26811570003878</v>
      </c>
      <c r="AA180">
        <v>301.29581204262456</v>
      </c>
      <c r="AB180">
        <v>341.79577619123774</v>
      </c>
      <c r="AC180">
        <v>195.58574167402389</v>
      </c>
      <c r="AD180" s="4">
        <v>311.09344121163679</v>
      </c>
      <c r="AE180" s="5">
        <v>265.98183097873874</v>
      </c>
      <c r="AF180">
        <v>0.93279347348935282</v>
      </c>
      <c r="AG180" s="6">
        <v>0.89624448289313174</v>
      </c>
      <c r="AH180">
        <v>4.7573504748348469E-2</v>
      </c>
      <c r="AI180">
        <v>-0.1003704004714709</v>
      </c>
    </row>
    <row r="181" spans="1:35" customFormat="1" ht="15" customHeight="1" x14ac:dyDescent="0.25">
      <c r="A181" t="s">
        <v>518</v>
      </c>
      <c r="B181">
        <v>4839</v>
      </c>
      <c r="C181" t="s">
        <v>538</v>
      </c>
      <c r="D181" t="s">
        <v>538</v>
      </c>
      <c r="E181" s="10" t="s">
        <v>539</v>
      </c>
      <c r="F181" t="s">
        <v>28</v>
      </c>
      <c r="G181" t="s">
        <v>534</v>
      </c>
      <c r="H181" t="s">
        <v>535</v>
      </c>
      <c r="I181" s="10" t="s">
        <v>534</v>
      </c>
      <c r="J181">
        <v>223.84654531245951</v>
      </c>
      <c r="K181">
        <v>339.81729674989771</v>
      </c>
      <c r="N181">
        <v>127.01476136272338</v>
      </c>
      <c r="Q181">
        <v>258.03481939199764</v>
      </c>
      <c r="R181">
        <v>452.38797626258179</v>
      </c>
      <c r="S181" s="4">
        <v>155.67793323107333</v>
      </c>
      <c r="T181" s="5">
        <v>161.53159293755266</v>
      </c>
      <c r="AD181" s="4"/>
      <c r="AE181" s="5"/>
      <c r="AF181">
        <v>0</v>
      </c>
      <c r="AG181" s="6" t="e">
        <v>#DIV/0!</v>
      </c>
    </row>
    <row r="182" spans="1:35" customFormat="1" ht="15" customHeight="1" x14ac:dyDescent="0.25">
      <c r="A182" t="s">
        <v>540</v>
      </c>
      <c r="B182">
        <v>18594</v>
      </c>
      <c r="C182" t="s">
        <v>541</v>
      </c>
      <c r="D182" t="s">
        <v>541</v>
      </c>
      <c r="E182" s="10" t="s">
        <v>542</v>
      </c>
      <c r="F182" t="s">
        <v>92</v>
      </c>
      <c r="G182" t="s">
        <v>543</v>
      </c>
      <c r="H182" t="s">
        <v>544</v>
      </c>
      <c r="I182" s="10" t="s">
        <v>545</v>
      </c>
      <c r="J182">
        <v>230.58534419514976</v>
      </c>
      <c r="K182">
        <v>176.83780310901645</v>
      </c>
      <c r="M182">
        <v>254.06040153871194</v>
      </c>
      <c r="N182">
        <v>435.57183089471243</v>
      </c>
      <c r="P182">
        <v>342.90021415708935</v>
      </c>
      <c r="Q182">
        <v>309.52252347992186</v>
      </c>
      <c r="R182">
        <v>357.15975760889319</v>
      </c>
      <c r="S182" s="4">
        <v>234.07087499816609</v>
      </c>
      <c r="T182" s="5">
        <v>143.97375849976518</v>
      </c>
      <c r="U182">
        <v>393.90448733307215</v>
      </c>
      <c r="V182">
        <v>397.98120569219128</v>
      </c>
      <c r="X182">
        <v>316.77669345174797</v>
      </c>
      <c r="Y182">
        <v>833.6441389072462</v>
      </c>
      <c r="AA182">
        <v>351.81851234636736</v>
      </c>
      <c r="AB182">
        <v>368.89788463352602</v>
      </c>
      <c r="AC182">
        <v>423.09190575171635</v>
      </c>
      <c r="AD182" s="4">
        <v>342.90164756842967</v>
      </c>
      <c r="AE182" s="5">
        <v>233.21297504331758</v>
      </c>
      <c r="AF182">
        <v>1.4649479460916111</v>
      </c>
      <c r="AG182" s="6">
        <v>8.46855702237337E-2</v>
      </c>
      <c r="AH182">
        <v>1.072190583837916</v>
      </c>
      <c r="AI182">
        <v>0.55084940236103808</v>
      </c>
    </row>
    <row r="183" spans="1:35" customFormat="1" ht="15" customHeight="1" x14ac:dyDescent="0.25">
      <c r="A183" t="s">
        <v>540</v>
      </c>
      <c r="B183">
        <v>16632</v>
      </c>
      <c r="C183" t="s">
        <v>546</v>
      </c>
      <c r="D183" t="s">
        <v>546</v>
      </c>
      <c r="E183" s="10" t="s">
        <v>547</v>
      </c>
      <c r="F183" t="s">
        <v>308</v>
      </c>
      <c r="G183" t="s">
        <v>548</v>
      </c>
      <c r="H183" t="s">
        <v>549</v>
      </c>
      <c r="I183" s="10" t="s">
        <v>545</v>
      </c>
      <c r="J183">
        <v>1692.5381561930117</v>
      </c>
      <c r="K183">
        <v>1779.1429679091623</v>
      </c>
      <c r="L183">
        <v>1745.4621330377615</v>
      </c>
      <c r="M183">
        <v>2098.7127434386584</v>
      </c>
      <c r="N183">
        <v>2710.0016154970617</v>
      </c>
      <c r="O183">
        <v>2674.5329967717312</v>
      </c>
      <c r="P183">
        <v>2261.3311252738895</v>
      </c>
      <c r="Q183">
        <v>1923.530318776867</v>
      </c>
      <c r="R183">
        <v>1758.1416120151498</v>
      </c>
      <c r="S183" s="4">
        <v>2071.4881854348109</v>
      </c>
      <c r="T183" s="5">
        <v>374.69741960226656</v>
      </c>
      <c r="U183">
        <v>2238.7038376232804</v>
      </c>
      <c r="V183">
        <v>2213.6101942910486</v>
      </c>
      <c r="W183">
        <v>3074.719339330898</v>
      </c>
      <c r="X183">
        <v>2307.0425889292605</v>
      </c>
      <c r="Y183">
        <v>3162.7285276415741</v>
      </c>
      <c r="Z183">
        <v>2301.6986180063127</v>
      </c>
      <c r="AA183">
        <v>2545.979218030549</v>
      </c>
      <c r="AB183">
        <v>1907.0185197785067</v>
      </c>
      <c r="AC183">
        <v>1843.692831363702</v>
      </c>
      <c r="AD183" s="4">
        <v>2399.4659638883481</v>
      </c>
      <c r="AE183" s="5">
        <v>433.31777131711942</v>
      </c>
      <c r="AF183">
        <v>1.1583295433493839</v>
      </c>
      <c r="AG183" s="6">
        <v>0.12490847239099953</v>
      </c>
      <c r="AH183">
        <v>0.90340810295598173</v>
      </c>
      <c r="AI183">
        <v>0.21204575671211634</v>
      </c>
    </row>
    <row r="184" spans="1:35" customFormat="1" ht="15" customHeight="1" x14ac:dyDescent="0.25">
      <c r="A184" t="s">
        <v>540</v>
      </c>
      <c r="B184">
        <v>16336</v>
      </c>
      <c r="C184" t="s">
        <v>550</v>
      </c>
      <c r="D184" t="s">
        <v>550</v>
      </c>
      <c r="E184" s="10" t="s">
        <v>551</v>
      </c>
      <c r="F184" t="s">
        <v>28</v>
      </c>
      <c r="G184" t="s">
        <v>552</v>
      </c>
      <c r="H184" t="s">
        <v>553</v>
      </c>
      <c r="I184" s="10" t="s">
        <v>554</v>
      </c>
      <c r="J184">
        <v>962.06927479612432</v>
      </c>
      <c r="K184">
        <v>1119.6152966287593</v>
      </c>
      <c r="L184">
        <v>672.17857764226699</v>
      </c>
      <c r="M184">
        <v>993.05611219653872</v>
      </c>
      <c r="N184">
        <v>1035.1752939027929</v>
      </c>
      <c r="O184">
        <v>950.18503178419758</v>
      </c>
      <c r="P184">
        <v>1268.8010948341587</v>
      </c>
      <c r="Q184">
        <v>864.77442433461795</v>
      </c>
      <c r="R184">
        <v>860.49570412755884</v>
      </c>
      <c r="S184" s="4">
        <v>969.5945344718906</v>
      </c>
      <c r="T184" s="5">
        <v>159.3952099012445</v>
      </c>
      <c r="U184">
        <v>803.73642986373147</v>
      </c>
      <c r="V184">
        <v>1005.4561206047143</v>
      </c>
      <c r="W184">
        <v>1877.2972907758353</v>
      </c>
      <c r="X184">
        <v>1919.5222983761591</v>
      </c>
      <c r="Y184">
        <v>1807.4383934301204</v>
      </c>
      <c r="Z184">
        <v>862.94064016362051</v>
      </c>
      <c r="AA184">
        <v>1106.3783220775911</v>
      </c>
      <c r="AB184">
        <v>746.30564632060327</v>
      </c>
      <c r="AC184">
        <v>915.67636022509157</v>
      </c>
      <c r="AD184" s="4">
        <v>1227.1946113152742</v>
      </c>
      <c r="AE184" s="5">
        <v>464.60187319150623</v>
      </c>
      <c r="AF184">
        <v>1.2656781445077872</v>
      </c>
      <c r="AG184" s="6">
        <v>0.15740904798946301</v>
      </c>
      <c r="AH184">
        <v>0.80297030768877842</v>
      </c>
      <c r="AI184">
        <v>0.33991058141944985</v>
      </c>
    </row>
    <row r="185" spans="1:35" customFormat="1" ht="15" customHeight="1" x14ac:dyDescent="0.25">
      <c r="A185" t="s">
        <v>540</v>
      </c>
      <c r="B185">
        <v>22039</v>
      </c>
      <c r="C185" t="s">
        <v>555</v>
      </c>
      <c r="D185" t="s">
        <v>555</v>
      </c>
      <c r="E185" s="10" t="s">
        <v>556</v>
      </c>
      <c r="F185" t="e">
        <v>#N/A</v>
      </c>
      <c r="G185" t="s">
        <v>557</v>
      </c>
      <c r="H185" t="s">
        <v>558</v>
      </c>
      <c r="I185" s="10" t="s">
        <v>554</v>
      </c>
      <c r="J185">
        <v>259.76800881265768</v>
      </c>
      <c r="K185">
        <v>290.19959945773519</v>
      </c>
      <c r="N185">
        <v>139.32461696612165</v>
      </c>
      <c r="S185" s="4">
        <v>76.588025026279396</v>
      </c>
      <c r="T185" s="5">
        <v>114.65651341862861</v>
      </c>
      <c r="V185">
        <v>386.53705130246442</v>
      </c>
      <c r="X185">
        <v>208.42168347329644</v>
      </c>
      <c r="Z185">
        <v>434.36290179771385</v>
      </c>
      <c r="AA185">
        <v>285.06837520132103</v>
      </c>
      <c r="AB185">
        <v>337.43512490603291</v>
      </c>
      <c r="AD185" s="4">
        <v>183.53612629786983</v>
      </c>
      <c r="AE185" s="5">
        <v>174.31723181920685</v>
      </c>
      <c r="AF185">
        <v>2.3964076137867987</v>
      </c>
      <c r="AG185" s="6">
        <v>0.15752607597509061</v>
      </c>
      <c r="AH185">
        <v>0.80264754527291415</v>
      </c>
      <c r="AI185">
        <v>1.2608733223058011</v>
      </c>
    </row>
    <row r="186" spans="1:35" customFormat="1" ht="15" customHeight="1" x14ac:dyDescent="0.25">
      <c r="A186" t="s">
        <v>540</v>
      </c>
      <c r="B186">
        <v>20139</v>
      </c>
      <c r="C186" t="s">
        <v>559</v>
      </c>
      <c r="D186" t="s">
        <v>559</v>
      </c>
      <c r="E186" s="10" t="s">
        <v>560</v>
      </c>
      <c r="F186" t="s">
        <v>92</v>
      </c>
      <c r="G186" t="s">
        <v>561</v>
      </c>
      <c r="H186" t="s">
        <v>562</v>
      </c>
      <c r="I186" s="10" t="s">
        <v>545</v>
      </c>
      <c r="J186">
        <v>674.81035003943737</v>
      </c>
      <c r="K186">
        <v>680.83069759079524</v>
      </c>
      <c r="L186">
        <v>347.20659141981434</v>
      </c>
      <c r="M186">
        <v>893.40233171277237</v>
      </c>
      <c r="N186">
        <v>850.93903557108115</v>
      </c>
      <c r="O186">
        <v>801.59272212268149</v>
      </c>
      <c r="P186">
        <v>1159.9728977013706</v>
      </c>
      <c r="Q186">
        <v>839.88165352268402</v>
      </c>
      <c r="R186">
        <v>1070.8217470964134</v>
      </c>
      <c r="S186" s="4">
        <v>813.27311408633886</v>
      </c>
      <c r="T186" s="5">
        <v>223.39472580944695</v>
      </c>
      <c r="U186">
        <v>807.21824565111103</v>
      </c>
      <c r="V186">
        <v>706.55653415426457</v>
      </c>
      <c r="W186">
        <v>623.52725191730724</v>
      </c>
      <c r="X186">
        <v>719.25831309568298</v>
      </c>
      <c r="Y186">
        <v>630.35946823258485</v>
      </c>
      <c r="Z186">
        <v>824.97757917325293</v>
      </c>
      <c r="AA186">
        <v>628.6291386225281</v>
      </c>
      <c r="AB186">
        <v>779.49945246737468</v>
      </c>
      <c r="AC186">
        <v>512.8336066634447</v>
      </c>
      <c r="AD186" s="4">
        <v>692.53995444195016</v>
      </c>
      <c r="AE186" s="5">
        <v>96.70760868464329</v>
      </c>
      <c r="AF186">
        <v>0.8515465991027813</v>
      </c>
      <c r="AG186" s="6">
        <v>0.17977914298614667</v>
      </c>
      <c r="AH186">
        <v>0.74526069420145791</v>
      </c>
      <c r="AI186">
        <v>-0.2318426143611193</v>
      </c>
    </row>
    <row r="187" spans="1:35" customFormat="1" ht="15" customHeight="1" x14ac:dyDescent="0.25">
      <c r="A187" t="s">
        <v>540</v>
      </c>
      <c r="B187">
        <v>17131</v>
      </c>
      <c r="C187" t="s">
        <v>563</v>
      </c>
      <c r="D187" t="s">
        <v>563</v>
      </c>
      <c r="E187" s="10" t="s">
        <v>564</v>
      </c>
      <c r="F187" t="s">
        <v>308</v>
      </c>
      <c r="G187" t="s">
        <v>565</v>
      </c>
      <c r="H187" t="s">
        <v>566</v>
      </c>
      <c r="I187" s="10" t="s">
        <v>554</v>
      </c>
      <c r="J187">
        <v>615.93749620237782</v>
      </c>
      <c r="N187">
        <v>170.72909154500397</v>
      </c>
      <c r="O187">
        <v>298.14180466553029</v>
      </c>
      <c r="S187" s="4">
        <v>120.5342658236569</v>
      </c>
      <c r="T187" s="5">
        <v>201.84134982104243</v>
      </c>
      <c r="U187">
        <v>191.49986830587369</v>
      </c>
      <c r="X187">
        <v>179.67702715780982</v>
      </c>
      <c r="AB187">
        <v>240.43045495243064</v>
      </c>
      <c r="AC187">
        <v>218.96172413621807</v>
      </c>
      <c r="AD187" s="4">
        <v>92.285452728036915</v>
      </c>
      <c r="AE187" s="5">
        <v>104.38051696014534</v>
      </c>
      <c r="AF187">
        <v>0.76563666022616061</v>
      </c>
      <c r="AG187" s="6">
        <v>0.22741258083431282</v>
      </c>
      <c r="AH187">
        <v>0.64318551310569727</v>
      </c>
      <c r="AI187">
        <v>-0.38526818426374904</v>
      </c>
    </row>
    <row r="188" spans="1:35" customFormat="1" ht="15" customHeight="1" x14ac:dyDescent="0.25">
      <c r="A188" t="s">
        <v>540</v>
      </c>
      <c r="B188">
        <v>13348</v>
      </c>
      <c r="C188" t="s">
        <v>567</v>
      </c>
      <c r="D188" t="s">
        <v>567</v>
      </c>
      <c r="E188" s="10" t="s">
        <v>568</v>
      </c>
      <c r="F188" t="e">
        <v>#N/A</v>
      </c>
      <c r="G188" t="s">
        <v>552</v>
      </c>
      <c r="H188" t="s">
        <v>553</v>
      </c>
      <c r="I188" s="10" t="s">
        <v>554</v>
      </c>
      <c r="J188">
        <v>1732.3506416422108</v>
      </c>
      <c r="K188">
        <v>254.13087436879414</v>
      </c>
      <c r="N188">
        <v>77.588259076738225</v>
      </c>
      <c r="O188">
        <v>176.25068015518937</v>
      </c>
      <c r="P188">
        <v>40.916027604187803</v>
      </c>
      <c r="S188" s="4">
        <v>253.47072031634673</v>
      </c>
      <c r="T188" s="5">
        <v>529.79586780644638</v>
      </c>
      <c r="U188">
        <v>103.92108907523389</v>
      </c>
      <c r="V188">
        <v>90.555345275885344</v>
      </c>
      <c r="W188">
        <v>83.101111973406503</v>
      </c>
      <c r="X188">
        <v>210.89054965990266</v>
      </c>
      <c r="AB188">
        <v>31.105979167794544</v>
      </c>
      <c r="AC188">
        <v>33.709571275953849</v>
      </c>
      <c r="AD188" s="4">
        <v>61.475960714241864</v>
      </c>
      <c r="AE188" s="5">
        <v>65.379877539427497</v>
      </c>
      <c r="AF188">
        <v>0.24253673417393601</v>
      </c>
      <c r="AG188" s="6">
        <v>0.24316546881853554</v>
      </c>
      <c r="AH188">
        <v>0.61409809784638725</v>
      </c>
      <c r="AI188">
        <v>-2.0437248230638403</v>
      </c>
    </row>
    <row r="189" spans="1:35" customFormat="1" ht="15" customHeight="1" x14ac:dyDescent="0.25">
      <c r="A189" t="s">
        <v>540</v>
      </c>
      <c r="B189">
        <v>19328</v>
      </c>
      <c r="C189" t="s">
        <v>569</v>
      </c>
      <c r="D189" t="s">
        <v>569</v>
      </c>
      <c r="E189" s="10" t="s">
        <v>570</v>
      </c>
      <c r="F189" t="s">
        <v>28</v>
      </c>
      <c r="G189" t="s">
        <v>548</v>
      </c>
      <c r="H189" t="s">
        <v>549</v>
      </c>
      <c r="I189" s="10" t="s">
        <v>545</v>
      </c>
      <c r="J189">
        <v>37.359449872655098</v>
      </c>
      <c r="K189">
        <v>80.345198940259834</v>
      </c>
      <c r="L189">
        <v>453.78669622358393</v>
      </c>
      <c r="M189">
        <v>192.11206284254038</v>
      </c>
      <c r="N189">
        <v>140.38473624301005</v>
      </c>
      <c r="O189">
        <v>125.61986144156442</v>
      </c>
      <c r="P189">
        <v>21.108311491679359</v>
      </c>
      <c r="Q189">
        <v>53.352493538992448</v>
      </c>
      <c r="R189">
        <v>58.961565093701466</v>
      </c>
      <c r="S189" s="4">
        <v>129.22559729866521</v>
      </c>
      <c r="T189" s="5">
        <v>125.8941063706019</v>
      </c>
      <c r="V189">
        <v>85.692211236100732</v>
      </c>
      <c r="W189">
        <v>156.21613615151298</v>
      </c>
      <c r="X189">
        <v>96.9488481963308</v>
      </c>
      <c r="Y189">
        <v>203.80721004372558</v>
      </c>
      <c r="Z189">
        <v>443.25634615559716</v>
      </c>
      <c r="AA189">
        <v>817.93323171501254</v>
      </c>
      <c r="AB189">
        <v>79.482780243960988</v>
      </c>
      <c r="AC189">
        <v>62.670373582477687</v>
      </c>
      <c r="AD189" s="4">
        <v>216.22301525830207</v>
      </c>
      <c r="AE189" s="5">
        <v>244.41485938137774</v>
      </c>
      <c r="AF189">
        <v>1.6732212485624585</v>
      </c>
      <c r="AG189" s="6">
        <v>0.26929482818120826</v>
      </c>
      <c r="AH189">
        <v>0.56977198715265842</v>
      </c>
      <c r="AI189">
        <v>0.74262822427617547</v>
      </c>
    </row>
    <row r="190" spans="1:35" customFormat="1" ht="15" customHeight="1" x14ac:dyDescent="0.25">
      <c r="A190" t="s">
        <v>540</v>
      </c>
      <c r="B190">
        <v>15947</v>
      </c>
      <c r="C190" t="s">
        <v>571</v>
      </c>
      <c r="D190" t="s">
        <v>571</v>
      </c>
      <c r="E190" s="10" t="s">
        <v>572</v>
      </c>
      <c r="F190" t="s">
        <v>92</v>
      </c>
      <c r="G190" t="s">
        <v>573</v>
      </c>
      <c r="H190" t="s">
        <v>574</v>
      </c>
      <c r="I190" s="10" t="s">
        <v>545</v>
      </c>
      <c r="J190">
        <v>179.63551331221558</v>
      </c>
      <c r="L190">
        <v>686.65692521264202</v>
      </c>
      <c r="M190">
        <v>274.84739612202344</v>
      </c>
      <c r="P190">
        <v>162.31078819788416</v>
      </c>
      <c r="Q190">
        <v>308.36245097257131</v>
      </c>
      <c r="R190">
        <v>282.04771676553167</v>
      </c>
      <c r="S190" s="4">
        <v>210.42897673142983</v>
      </c>
      <c r="T190" s="5">
        <v>205.95783310998104</v>
      </c>
      <c r="U190">
        <v>170.71268724334828</v>
      </c>
      <c r="V190">
        <v>226.17994315943687</v>
      </c>
      <c r="W190">
        <v>410.59973070995284</v>
      </c>
      <c r="X190">
        <v>120.7628260419953</v>
      </c>
      <c r="Z190">
        <v>135.2378740292057</v>
      </c>
      <c r="AA190">
        <v>252.75753202322264</v>
      </c>
      <c r="AB190">
        <v>259.73624746056481</v>
      </c>
      <c r="AC190">
        <v>249.72839633252516</v>
      </c>
      <c r="AD190" s="4">
        <v>202.85724855558348</v>
      </c>
      <c r="AE190" s="5">
        <v>108.07366850051385</v>
      </c>
      <c r="AF190">
        <v>0.96401765434847819</v>
      </c>
      <c r="AG190" s="6">
        <v>0.27590732087938374</v>
      </c>
      <c r="AH190">
        <v>0.55923677586971776</v>
      </c>
      <c r="AI190">
        <v>-5.286852767716721E-2</v>
      </c>
    </row>
    <row r="191" spans="1:35" customFormat="1" ht="15" customHeight="1" x14ac:dyDescent="0.25">
      <c r="A191" t="s">
        <v>540</v>
      </c>
      <c r="B191">
        <v>23023</v>
      </c>
      <c r="C191" t="s">
        <v>575</v>
      </c>
      <c r="D191" t="s">
        <v>575</v>
      </c>
      <c r="E191" s="10" t="s">
        <v>576</v>
      </c>
      <c r="F191" t="s">
        <v>92</v>
      </c>
      <c r="G191" t="s">
        <v>577</v>
      </c>
      <c r="H191" t="s">
        <v>578</v>
      </c>
      <c r="I191" s="10" t="s">
        <v>545</v>
      </c>
      <c r="J191">
        <v>381.23556356842988</v>
      </c>
      <c r="K191">
        <v>394.77621748290397</v>
      </c>
      <c r="L191">
        <v>2288.734750589168</v>
      </c>
      <c r="M191">
        <v>628.14893309073886</v>
      </c>
      <c r="N191">
        <v>1807.9648307799594</v>
      </c>
      <c r="O191">
        <v>475.82111966026889</v>
      </c>
      <c r="P191">
        <v>600.03143574182627</v>
      </c>
      <c r="Q191">
        <v>483.67434297125203</v>
      </c>
      <c r="R191">
        <v>427.15542636362187</v>
      </c>
      <c r="S191" s="4">
        <v>831.94918002757436</v>
      </c>
      <c r="T191" s="5">
        <v>664.6966420548448</v>
      </c>
      <c r="U191">
        <v>410.70610053685249</v>
      </c>
      <c r="V191">
        <v>484.41867643049278</v>
      </c>
      <c r="W191">
        <v>754.8944549013305</v>
      </c>
      <c r="X191">
        <v>424.18648037589878</v>
      </c>
      <c r="AA191">
        <v>696.64354352937221</v>
      </c>
      <c r="AB191">
        <v>443.65001893777992</v>
      </c>
      <c r="AC191">
        <v>489.75860251621441</v>
      </c>
      <c r="AD191" s="4">
        <v>411.58420858088243</v>
      </c>
      <c r="AE191" s="5">
        <v>247.32519556968663</v>
      </c>
      <c r="AF191">
        <v>0.49472277689755134</v>
      </c>
      <c r="AG191" s="6">
        <v>0.2851354710730587</v>
      </c>
      <c r="AH191">
        <v>0.54494875276045707</v>
      </c>
      <c r="AI191">
        <v>-1.0153077725877186</v>
      </c>
    </row>
    <row r="192" spans="1:35" customFormat="1" ht="15" customHeight="1" x14ac:dyDescent="0.25">
      <c r="A192" t="s">
        <v>540</v>
      </c>
      <c r="B192">
        <v>13447</v>
      </c>
      <c r="C192" t="s">
        <v>579</v>
      </c>
      <c r="D192" t="s">
        <v>579</v>
      </c>
      <c r="E192" s="10" t="s">
        <v>580</v>
      </c>
      <c r="F192" t="s">
        <v>92</v>
      </c>
      <c r="G192" t="s">
        <v>581</v>
      </c>
      <c r="H192" t="s">
        <v>582</v>
      </c>
      <c r="I192" s="10" t="s">
        <v>545</v>
      </c>
      <c r="J192">
        <v>300.34178116492234</v>
      </c>
      <c r="K192">
        <v>175.55920908070635</v>
      </c>
      <c r="M192">
        <v>384.84309326572526</v>
      </c>
      <c r="N192">
        <v>422.36399190383219</v>
      </c>
      <c r="P192">
        <v>745.01266929291955</v>
      </c>
      <c r="S192" s="4">
        <v>225.34674941201172</v>
      </c>
      <c r="T192" s="5">
        <v>246.20118910931237</v>
      </c>
      <c r="U192">
        <v>504.81884045785131</v>
      </c>
      <c r="AA192">
        <v>655.46682262929914</v>
      </c>
      <c r="AB192">
        <v>508.35944119125907</v>
      </c>
      <c r="AD192" s="4">
        <v>185.40501158648993</v>
      </c>
      <c r="AE192" s="5">
        <v>265.31594871958674</v>
      </c>
      <c r="AF192">
        <v>0.82275432004348781</v>
      </c>
      <c r="AG192" s="6">
        <v>0.29592660787976671</v>
      </c>
      <c r="AH192">
        <v>0.52881598402545704</v>
      </c>
      <c r="AI192">
        <v>-0.28146639834605919</v>
      </c>
    </row>
    <row r="193" spans="1:35" customFormat="1" ht="15" customHeight="1" x14ac:dyDescent="0.25">
      <c r="A193" t="s">
        <v>540</v>
      </c>
      <c r="B193">
        <v>10189</v>
      </c>
      <c r="C193" t="s">
        <v>583</v>
      </c>
      <c r="D193" t="s">
        <v>583</v>
      </c>
      <c r="E193" s="10" t="s">
        <v>584</v>
      </c>
      <c r="F193" t="s">
        <v>28</v>
      </c>
      <c r="G193" t="s">
        <v>585</v>
      </c>
      <c r="H193" t="s">
        <v>586</v>
      </c>
      <c r="I193" s="10" t="s">
        <v>585</v>
      </c>
      <c r="J193">
        <v>4162.8577650178659</v>
      </c>
      <c r="K193">
        <v>4225.2995689096397</v>
      </c>
      <c r="L193">
        <v>4300.0996450979774</v>
      </c>
      <c r="M193">
        <v>4492.0540552641041</v>
      </c>
      <c r="N193">
        <v>4937.9981757716987</v>
      </c>
      <c r="O193">
        <v>5030.9947328662201</v>
      </c>
      <c r="P193">
        <v>2551.592377801021</v>
      </c>
      <c r="Q193">
        <v>5044.5048265196147</v>
      </c>
      <c r="R193">
        <v>6003.6003232314342</v>
      </c>
      <c r="S193" s="4">
        <v>4527.6668300532865</v>
      </c>
      <c r="T193" s="5">
        <v>885.03916615718106</v>
      </c>
      <c r="U193">
        <v>2799.1724657296318</v>
      </c>
      <c r="V193">
        <v>3467.5661485702631</v>
      </c>
      <c r="W193">
        <v>5457.3315690760382</v>
      </c>
      <c r="X193">
        <v>4829.0176141610673</v>
      </c>
      <c r="Y193">
        <v>9560.2285914208678</v>
      </c>
      <c r="Z193">
        <v>5995.3429544988976</v>
      </c>
      <c r="AA193">
        <v>5534.5481730266692</v>
      </c>
      <c r="AB193">
        <v>4402.1699710779139</v>
      </c>
      <c r="AC193">
        <v>5247.7742946226108</v>
      </c>
      <c r="AD193" s="4">
        <v>5254.7946424648853</v>
      </c>
      <c r="AE193" s="5">
        <v>1805.4555194193929</v>
      </c>
      <c r="AF193">
        <v>1.1605965809111978</v>
      </c>
      <c r="AG193" s="6">
        <v>0.32160264568872382</v>
      </c>
      <c r="AH193">
        <v>0.49268038715217027</v>
      </c>
      <c r="AI193">
        <v>0.21486658386628224</v>
      </c>
    </row>
    <row r="194" spans="1:35" customFormat="1" ht="15" customHeight="1" x14ac:dyDescent="0.25">
      <c r="A194" t="s">
        <v>540</v>
      </c>
      <c r="B194">
        <v>20119</v>
      </c>
      <c r="C194" t="s">
        <v>587</v>
      </c>
      <c r="D194" t="s">
        <v>587</v>
      </c>
      <c r="E194" s="10" t="s">
        <v>588</v>
      </c>
      <c r="F194" t="s">
        <v>92</v>
      </c>
      <c r="G194" t="s">
        <v>561</v>
      </c>
      <c r="H194" t="s">
        <v>562</v>
      </c>
      <c r="I194" s="10" t="s">
        <v>545</v>
      </c>
      <c r="J194">
        <v>329.10150861406061</v>
      </c>
      <c r="K194">
        <v>426.6998232220011</v>
      </c>
      <c r="L194">
        <v>1060.9039598888921</v>
      </c>
      <c r="M194">
        <v>536.05171515400752</v>
      </c>
      <c r="N194">
        <v>317.6616233217365</v>
      </c>
      <c r="O194">
        <v>423.86167054586315</v>
      </c>
      <c r="P194">
        <v>487.6529647361661</v>
      </c>
      <c r="Q194">
        <v>635.80646842118949</v>
      </c>
      <c r="R194">
        <v>444.65177509242022</v>
      </c>
      <c r="S194" s="4">
        <v>518.04350099959299</v>
      </c>
      <c r="T194" s="5">
        <v>212.9855702651013</v>
      </c>
      <c r="U194">
        <v>540.71858366134313</v>
      </c>
      <c r="V194">
        <v>563.6182879355564</v>
      </c>
      <c r="W194">
        <v>648.15088033832365</v>
      </c>
      <c r="X194">
        <v>440.66439869564766</v>
      </c>
      <c r="Y194">
        <v>3536.7571511851397</v>
      </c>
      <c r="Z194">
        <v>501.94865431844403</v>
      </c>
      <c r="AA194">
        <v>438.18880488336447</v>
      </c>
      <c r="AB194">
        <v>653.01413700682701</v>
      </c>
      <c r="AC194">
        <v>438.44179981487395</v>
      </c>
      <c r="AD194" s="4">
        <v>862.38918864883556</v>
      </c>
      <c r="AE194" s="5">
        <v>948.8099285479102</v>
      </c>
      <c r="AF194">
        <v>1.6647041937304665</v>
      </c>
      <c r="AG194" s="6">
        <v>0.33145471590459819</v>
      </c>
      <c r="AH194">
        <v>0.47957579750397367</v>
      </c>
      <c r="AI194">
        <v>0.73526584327140343</v>
      </c>
    </row>
    <row r="195" spans="1:35" customFormat="1" ht="15" customHeight="1" x14ac:dyDescent="0.25">
      <c r="A195" t="s">
        <v>540</v>
      </c>
      <c r="B195">
        <v>14576</v>
      </c>
      <c r="C195" t="s">
        <v>589</v>
      </c>
      <c r="D195" t="s">
        <v>589</v>
      </c>
      <c r="E195" s="10" t="s">
        <v>590</v>
      </c>
      <c r="F195" t="s">
        <v>92</v>
      </c>
      <c r="G195" t="s">
        <v>573</v>
      </c>
      <c r="H195" t="s">
        <v>574</v>
      </c>
      <c r="I195" s="10" t="s">
        <v>545</v>
      </c>
      <c r="J195">
        <v>583.20215937056457</v>
      </c>
      <c r="K195">
        <v>414.18197523515875</v>
      </c>
      <c r="M195">
        <v>451.94949513393442</v>
      </c>
      <c r="N195">
        <v>389.15107855849323</v>
      </c>
      <c r="O195">
        <v>560.43916120677022</v>
      </c>
      <c r="P195">
        <v>187.30331021384424</v>
      </c>
      <c r="Q195">
        <v>550.16709706079496</v>
      </c>
      <c r="R195">
        <v>668.4570955317289</v>
      </c>
      <c r="S195" s="4">
        <v>422.7612635901433</v>
      </c>
      <c r="T195" s="5">
        <v>199.30933750620491</v>
      </c>
      <c r="U195">
        <v>530.09534145048735</v>
      </c>
      <c r="V195">
        <v>448.87358763061258</v>
      </c>
      <c r="X195">
        <v>2699.4159650148908</v>
      </c>
      <c r="Z195">
        <v>293.38411032853122</v>
      </c>
      <c r="AB195">
        <v>467.46181777395913</v>
      </c>
      <c r="AC195">
        <v>324.00315605860999</v>
      </c>
      <c r="AD195" s="4">
        <v>529.24821980634351</v>
      </c>
      <c r="AE195" s="5">
        <v>792.88326517626979</v>
      </c>
      <c r="AF195">
        <v>1.251884373965342</v>
      </c>
      <c r="AG195" s="6">
        <v>0.35763162153885231</v>
      </c>
      <c r="AH195">
        <v>0.44656408816280568</v>
      </c>
      <c r="AI195">
        <v>0.32410131881196608</v>
      </c>
    </row>
    <row r="196" spans="1:35" customFormat="1" ht="15" customHeight="1" x14ac:dyDescent="0.25">
      <c r="A196" t="s">
        <v>540</v>
      </c>
      <c r="B196">
        <v>23077</v>
      </c>
      <c r="C196" t="s">
        <v>591</v>
      </c>
      <c r="D196" t="s">
        <v>591</v>
      </c>
      <c r="E196" s="10" t="s">
        <v>592</v>
      </c>
      <c r="F196" t="s">
        <v>92</v>
      </c>
      <c r="G196" t="s">
        <v>593</v>
      </c>
      <c r="H196" t="s">
        <v>594</v>
      </c>
      <c r="I196" s="10" t="s">
        <v>545</v>
      </c>
      <c r="K196">
        <v>187.74709731830737</v>
      </c>
      <c r="P196">
        <v>165.72045716489981</v>
      </c>
      <c r="R196">
        <v>149.94668801926693</v>
      </c>
      <c r="S196" s="4">
        <v>55.934915833608244</v>
      </c>
      <c r="T196" s="5">
        <v>79.608638865755978</v>
      </c>
      <c r="U196">
        <v>603.37645159678141</v>
      </c>
      <c r="V196">
        <v>164.72761302034044</v>
      </c>
      <c r="W196">
        <v>301.02167707841096</v>
      </c>
      <c r="AA196">
        <v>155.15286013455383</v>
      </c>
      <c r="AB196">
        <v>168.67792016860551</v>
      </c>
      <c r="AD196" s="4">
        <v>154.77294688874358</v>
      </c>
      <c r="AE196" s="5">
        <v>188.1917000964435</v>
      </c>
      <c r="AF196">
        <v>2.7670184996640139</v>
      </c>
      <c r="AG196" s="6">
        <v>0.36987298408261754</v>
      </c>
      <c r="AH196">
        <v>0.4319473888584982</v>
      </c>
      <c r="AI196">
        <v>1.4683322895150204</v>
      </c>
    </row>
    <row r="197" spans="1:35" customFormat="1" ht="15" customHeight="1" x14ac:dyDescent="0.25">
      <c r="A197" t="s">
        <v>540</v>
      </c>
      <c r="B197">
        <v>20189</v>
      </c>
      <c r="C197" t="s">
        <v>595</v>
      </c>
      <c r="D197" t="s">
        <v>595</v>
      </c>
      <c r="E197" s="10" t="s">
        <v>596</v>
      </c>
      <c r="F197" t="s">
        <v>28</v>
      </c>
      <c r="G197" t="s">
        <v>597</v>
      </c>
      <c r="H197" t="s">
        <v>598</v>
      </c>
      <c r="I197" s="10" t="s">
        <v>554</v>
      </c>
      <c r="J197">
        <v>356.50783712441591</v>
      </c>
      <c r="K197">
        <v>564.31366113995637</v>
      </c>
      <c r="M197">
        <v>734.25029253955222</v>
      </c>
      <c r="N197">
        <v>475.34501176526669</v>
      </c>
      <c r="O197">
        <v>742.13294010064214</v>
      </c>
      <c r="P197">
        <v>214.94974982784225</v>
      </c>
      <c r="Q197">
        <v>396.50627793294694</v>
      </c>
      <c r="R197">
        <v>1121.3793114501518</v>
      </c>
      <c r="S197" s="4">
        <v>511.70945354230832</v>
      </c>
      <c r="T197" s="5">
        <v>310.13948817084645</v>
      </c>
      <c r="U197">
        <v>2135.9532313021018</v>
      </c>
      <c r="V197">
        <v>576.33822554091512</v>
      </c>
      <c r="W197">
        <v>509.007029653448</v>
      </c>
      <c r="X197">
        <v>584.14079365442012</v>
      </c>
      <c r="Y197">
        <v>358.45357912371571</v>
      </c>
      <c r="Z197">
        <v>374.80779679417685</v>
      </c>
      <c r="AB197">
        <v>1763.4341656420347</v>
      </c>
      <c r="AC197">
        <v>273.52240423216915</v>
      </c>
      <c r="AD197" s="4">
        <v>730.62858066033129</v>
      </c>
      <c r="AE197" s="5">
        <v>678.55171658898166</v>
      </c>
      <c r="AF197">
        <v>1.4278191962305082</v>
      </c>
      <c r="AG197" s="6">
        <v>0.37893516504247271</v>
      </c>
      <c r="AH197">
        <v>0.42143509048836741</v>
      </c>
      <c r="AI197">
        <v>0.51381330344529286</v>
      </c>
    </row>
    <row r="198" spans="1:35" customFormat="1" ht="15" customHeight="1" x14ac:dyDescent="0.25">
      <c r="A198" t="s">
        <v>540</v>
      </c>
      <c r="B198">
        <v>26172</v>
      </c>
      <c r="C198" t="s">
        <v>599</v>
      </c>
      <c r="D198" t="s">
        <v>599</v>
      </c>
      <c r="E198" s="10" t="s">
        <v>600</v>
      </c>
      <c r="F198" t="s">
        <v>28</v>
      </c>
      <c r="G198" t="s">
        <v>601</v>
      </c>
      <c r="H198" t="s">
        <v>602</v>
      </c>
      <c r="I198" s="10" t="s">
        <v>545</v>
      </c>
      <c r="J198">
        <v>586.52926509507279</v>
      </c>
      <c r="K198">
        <v>531.91573826132492</v>
      </c>
      <c r="L198">
        <v>907.02589190879235</v>
      </c>
      <c r="M198">
        <v>617.60069390392187</v>
      </c>
      <c r="N198">
        <v>636.96954952052317</v>
      </c>
      <c r="O198">
        <v>675.52998388085678</v>
      </c>
      <c r="P198">
        <v>625.93788964585235</v>
      </c>
      <c r="Q198">
        <v>478.88226775397209</v>
      </c>
      <c r="R198">
        <v>504.04484144660876</v>
      </c>
      <c r="S198" s="4">
        <v>618.27068015743612</v>
      </c>
      <c r="T198" s="5">
        <v>119.26089423166665</v>
      </c>
      <c r="U198">
        <v>659.60407250361243</v>
      </c>
      <c r="V198">
        <v>501.90069593974448</v>
      </c>
      <c r="W198">
        <v>1482.7668760159613</v>
      </c>
      <c r="X198">
        <v>542.50865584484905</v>
      </c>
      <c r="Y198">
        <v>798.77727810371914</v>
      </c>
      <c r="Z198">
        <v>652.37396504338824</v>
      </c>
      <c r="AA198">
        <v>717.44794973617161</v>
      </c>
      <c r="AB198">
        <v>525.36598120355791</v>
      </c>
      <c r="AC198">
        <v>570.48767499652445</v>
      </c>
      <c r="AD198" s="4">
        <v>716.80368326528094</v>
      </c>
      <c r="AE198" s="5">
        <v>285.86350679060132</v>
      </c>
      <c r="AF198">
        <v>1.1593687138499831</v>
      </c>
      <c r="AG198" s="6">
        <v>0.38159313913310855</v>
      </c>
      <c r="AH198">
        <v>0.41839944231023307</v>
      </c>
      <c r="AI198">
        <v>0.21333945939636975</v>
      </c>
    </row>
    <row r="199" spans="1:35" customFormat="1" ht="15" customHeight="1" x14ac:dyDescent="0.25">
      <c r="A199" t="s">
        <v>540</v>
      </c>
      <c r="B199">
        <v>20236</v>
      </c>
      <c r="C199" t="s">
        <v>603</v>
      </c>
      <c r="D199" t="s">
        <v>603</v>
      </c>
      <c r="E199" s="10" t="s">
        <v>604</v>
      </c>
      <c r="F199" t="s">
        <v>605</v>
      </c>
      <c r="G199" t="s">
        <v>606</v>
      </c>
      <c r="H199" t="s">
        <v>607</v>
      </c>
      <c r="I199" s="10" t="s">
        <v>545</v>
      </c>
      <c r="K199">
        <v>188.79884401901407</v>
      </c>
      <c r="L199">
        <v>714.60986936637039</v>
      </c>
      <c r="M199">
        <v>407.95121627645369</v>
      </c>
      <c r="N199">
        <v>179.01049389622631</v>
      </c>
      <c r="O199">
        <v>427.13324432843092</v>
      </c>
      <c r="P199">
        <v>195.84505824461542</v>
      </c>
      <c r="Q199">
        <v>80.066686605458088</v>
      </c>
      <c r="R199">
        <v>164.97731525956755</v>
      </c>
      <c r="S199" s="4">
        <v>262.04363644401514</v>
      </c>
      <c r="T199" s="5">
        <v>205.80619205173386</v>
      </c>
      <c r="U199">
        <v>89.89011226396407</v>
      </c>
      <c r="V199">
        <v>384.16232610901113</v>
      </c>
      <c r="W199">
        <v>431.79291266853716</v>
      </c>
      <c r="X199">
        <v>42.1541266604535</v>
      </c>
      <c r="Z199">
        <v>246.36168251091684</v>
      </c>
      <c r="AB199">
        <v>120.28790499763539</v>
      </c>
      <c r="AC199">
        <v>168.31376213479732</v>
      </c>
      <c r="AD199" s="4">
        <v>164.77364748281283</v>
      </c>
      <c r="AE199" s="5">
        <v>150.19343157289808</v>
      </c>
      <c r="AF199">
        <v>0.62880232360848132</v>
      </c>
      <c r="AG199" s="6">
        <v>0.39798836323725073</v>
      </c>
      <c r="AH199">
        <v>0.40012962605629238</v>
      </c>
      <c r="AI199">
        <v>-0.66932154610089523</v>
      </c>
    </row>
    <row r="200" spans="1:35" customFormat="1" ht="15" customHeight="1" x14ac:dyDescent="0.25">
      <c r="A200" t="s">
        <v>540</v>
      </c>
      <c r="B200">
        <v>26296</v>
      </c>
      <c r="C200" t="s">
        <v>608</v>
      </c>
      <c r="D200" t="s">
        <v>608</v>
      </c>
      <c r="E200" s="10" t="s">
        <v>609</v>
      </c>
      <c r="F200" t="s">
        <v>92</v>
      </c>
      <c r="G200" t="s">
        <v>543</v>
      </c>
      <c r="H200" t="s">
        <v>544</v>
      </c>
      <c r="I200" s="10" t="s">
        <v>545</v>
      </c>
      <c r="J200">
        <v>121.2137924547504</v>
      </c>
      <c r="K200">
        <v>64.053436321469974</v>
      </c>
      <c r="L200">
        <v>160.2959909577242</v>
      </c>
      <c r="M200">
        <v>154.0455566329029</v>
      </c>
      <c r="Q200">
        <v>109.57806384852604</v>
      </c>
      <c r="R200">
        <v>112.76566274062856</v>
      </c>
      <c r="S200" s="4">
        <v>80.216944772889121</v>
      </c>
      <c r="T200" s="5">
        <v>62.388644918736574</v>
      </c>
      <c r="V200">
        <v>100.61003279710235</v>
      </c>
      <c r="X200">
        <v>44.8063943352076</v>
      </c>
      <c r="AB200">
        <v>31.634542959940585</v>
      </c>
      <c r="AC200">
        <v>187.52621123999128</v>
      </c>
      <c r="AD200" s="4">
        <v>40.508575703582423</v>
      </c>
      <c r="AE200" s="5">
        <v>61.035794173283158</v>
      </c>
      <c r="AF200">
        <v>0.50498776559329994</v>
      </c>
      <c r="AG200" s="6">
        <v>0.40483538861325696</v>
      </c>
      <c r="AH200">
        <v>0.39272153073422206</v>
      </c>
      <c r="AI200">
        <v>-0.9856796589668575</v>
      </c>
    </row>
    <row r="201" spans="1:35" customFormat="1" ht="15" customHeight="1" x14ac:dyDescent="0.25">
      <c r="A201" t="s">
        <v>540</v>
      </c>
      <c r="B201">
        <v>22154</v>
      </c>
      <c r="C201" t="s">
        <v>610</v>
      </c>
      <c r="D201" t="s">
        <v>610</v>
      </c>
      <c r="E201" s="10" t="s">
        <v>611</v>
      </c>
      <c r="F201" t="s">
        <v>308</v>
      </c>
      <c r="G201" t="s">
        <v>557</v>
      </c>
      <c r="H201" t="s">
        <v>558</v>
      </c>
      <c r="I201" s="10" t="s">
        <v>554</v>
      </c>
      <c r="K201">
        <v>131.63331746295648</v>
      </c>
      <c r="L201">
        <v>181.86142883040472</v>
      </c>
      <c r="N201">
        <v>132.26546978119416</v>
      </c>
      <c r="O201">
        <v>88.589646400448189</v>
      </c>
      <c r="Q201">
        <v>117.79614759218715</v>
      </c>
      <c r="R201">
        <v>201.45971944979823</v>
      </c>
      <c r="S201" s="4">
        <v>94.845081057443224</v>
      </c>
      <c r="T201" s="5">
        <v>73.970591641056373</v>
      </c>
      <c r="V201">
        <v>91.098500506302841</v>
      </c>
      <c r="W201">
        <v>51.347678510767622</v>
      </c>
      <c r="X201">
        <v>57.376450176728376</v>
      </c>
      <c r="Y201">
        <v>999.40711166136066</v>
      </c>
      <c r="Z201">
        <v>77.828699629436557</v>
      </c>
      <c r="AB201">
        <v>582.68872446179614</v>
      </c>
      <c r="AC201">
        <v>24.044823162113904</v>
      </c>
      <c r="AD201" s="4">
        <v>209.31022090094515</v>
      </c>
      <c r="AE201" s="5">
        <v>327.43223984623938</v>
      </c>
      <c r="AF201">
        <v>2.2068642734795678</v>
      </c>
      <c r="AG201" s="6">
        <v>0.43240382244624831</v>
      </c>
      <c r="AH201">
        <v>0.36411047554209569</v>
      </c>
      <c r="AI201">
        <v>1.1419979037456498</v>
      </c>
    </row>
    <row r="202" spans="1:35" customFormat="1" ht="15" customHeight="1" x14ac:dyDescent="0.25">
      <c r="A202" t="s">
        <v>540</v>
      </c>
      <c r="B202">
        <v>12967</v>
      </c>
      <c r="C202" t="s">
        <v>612</v>
      </c>
      <c r="D202" t="s">
        <v>612</v>
      </c>
      <c r="E202" s="10" t="s">
        <v>613</v>
      </c>
      <c r="F202" t="s">
        <v>28</v>
      </c>
      <c r="G202" t="s">
        <v>585</v>
      </c>
      <c r="H202" t="s">
        <v>586</v>
      </c>
      <c r="I202" s="10" t="s">
        <v>585</v>
      </c>
      <c r="J202">
        <v>2017.9460135366437</v>
      </c>
      <c r="K202">
        <v>2586.2451370377426</v>
      </c>
      <c r="L202">
        <v>2593.9967174301014</v>
      </c>
      <c r="M202">
        <v>2459.1839882165059</v>
      </c>
      <c r="N202">
        <v>2941.1824498076899</v>
      </c>
      <c r="O202">
        <v>1974.1590530311132</v>
      </c>
      <c r="P202">
        <v>1290.4894015624955</v>
      </c>
      <c r="Q202">
        <v>1263.134649919499</v>
      </c>
      <c r="R202">
        <v>1122.7149105897547</v>
      </c>
      <c r="S202" s="4">
        <v>2027.6724801257276</v>
      </c>
      <c r="T202" s="5">
        <v>632.74469838068887</v>
      </c>
      <c r="U202">
        <v>2176.4163756226699</v>
      </c>
      <c r="V202">
        <v>1298.7473135131788</v>
      </c>
      <c r="W202">
        <v>2253.9632195088916</v>
      </c>
      <c r="X202">
        <v>2715.9503145617623</v>
      </c>
      <c r="Y202">
        <v>2078.5436173767139</v>
      </c>
      <c r="Z202">
        <v>1652.9970702848366</v>
      </c>
      <c r="AA202">
        <v>1299.9553201371641</v>
      </c>
      <c r="AB202">
        <v>982.53401912547292</v>
      </c>
      <c r="AC202">
        <v>1740.8920157860412</v>
      </c>
      <c r="AD202" s="4">
        <v>1799.9999184351923</v>
      </c>
      <c r="AE202" s="5">
        <v>522.70414413148364</v>
      </c>
      <c r="AF202">
        <v>0.88771728968949748</v>
      </c>
      <c r="AG202" s="6">
        <v>0.4441390276099334</v>
      </c>
      <c r="AH202">
        <v>0.35248106260448731</v>
      </c>
      <c r="AI202">
        <v>-0.17182779860723923</v>
      </c>
    </row>
    <row r="203" spans="1:35" customFormat="1" ht="15" customHeight="1" x14ac:dyDescent="0.25">
      <c r="A203" t="s">
        <v>540</v>
      </c>
      <c r="B203">
        <v>23197</v>
      </c>
      <c r="C203" t="s">
        <v>614</v>
      </c>
      <c r="D203" t="s">
        <v>614</v>
      </c>
      <c r="E203" s="10" t="s">
        <v>615</v>
      </c>
      <c r="F203" t="s">
        <v>28</v>
      </c>
      <c r="G203" t="s">
        <v>557</v>
      </c>
      <c r="H203" t="s">
        <v>558</v>
      </c>
      <c r="I203" s="10" t="s">
        <v>554</v>
      </c>
      <c r="J203">
        <v>94.286792735214078</v>
      </c>
      <c r="N203">
        <v>117.3115519813213</v>
      </c>
      <c r="P203">
        <v>33.868206698139986</v>
      </c>
      <c r="Q203">
        <v>92.317919627010923</v>
      </c>
      <c r="S203" s="4">
        <v>37.5316078935207</v>
      </c>
      <c r="T203" s="5">
        <v>46.719088297456445</v>
      </c>
      <c r="V203">
        <v>31.43984577928283</v>
      </c>
      <c r="W203">
        <v>351.54808344880814</v>
      </c>
      <c r="X203">
        <v>71.611227218360767</v>
      </c>
      <c r="AD203" s="4">
        <v>50.51101738293908</v>
      </c>
      <c r="AE203" s="5">
        <v>108.90384181027611</v>
      </c>
      <c r="AF203">
        <v>1.3458260974654137</v>
      </c>
      <c r="AG203" s="6">
        <v>0.47462862373310633</v>
      </c>
      <c r="AH203">
        <v>0.32364607405275908</v>
      </c>
      <c r="AI203">
        <v>0.42849200242002389</v>
      </c>
    </row>
    <row r="204" spans="1:35" customFormat="1" ht="15" customHeight="1" x14ac:dyDescent="0.25">
      <c r="A204" t="s">
        <v>540</v>
      </c>
      <c r="B204">
        <v>13727</v>
      </c>
      <c r="C204" t="s">
        <v>616</v>
      </c>
      <c r="D204" t="s">
        <v>616</v>
      </c>
      <c r="E204" s="10" t="s">
        <v>580</v>
      </c>
      <c r="F204" t="s">
        <v>92</v>
      </c>
      <c r="G204" t="s">
        <v>581</v>
      </c>
      <c r="H204" t="s">
        <v>582</v>
      </c>
      <c r="I204" s="10" t="s">
        <v>545</v>
      </c>
      <c r="J204">
        <v>238.33919228192721</v>
      </c>
      <c r="K204">
        <v>469.9451728569407</v>
      </c>
      <c r="Q204">
        <v>469.79684007958156</v>
      </c>
      <c r="R204">
        <v>524.11992389879424</v>
      </c>
      <c r="S204" s="4">
        <v>189.13345879080487</v>
      </c>
      <c r="T204" s="5">
        <v>223.88529169545268</v>
      </c>
      <c r="V204">
        <v>535.33632140288694</v>
      </c>
      <c r="W204">
        <v>384.98766856247295</v>
      </c>
      <c r="X204">
        <v>465.32484494814861</v>
      </c>
      <c r="AC204">
        <v>517.36500240540079</v>
      </c>
      <c r="AD204" s="4">
        <v>211.44598192432326</v>
      </c>
      <c r="AE204" s="5">
        <v>239.58519930886831</v>
      </c>
      <c r="AF204">
        <v>1.117972373984857</v>
      </c>
      <c r="AG204" s="6">
        <v>0.51210493932458268</v>
      </c>
      <c r="AH204">
        <v>0.29064103531368918</v>
      </c>
      <c r="AI204">
        <v>0.1608845384427503</v>
      </c>
    </row>
    <row r="205" spans="1:35" customFormat="1" ht="15" customHeight="1" x14ac:dyDescent="0.25">
      <c r="A205" t="s">
        <v>540</v>
      </c>
      <c r="B205">
        <v>9650</v>
      </c>
      <c r="C205" t="s">
        <v>617</v>
      </c>
      <c r="D205" t="s">
        <v>617</v>
      </c>
      <c r="E205" s="10" t="s">
        <v>618</v>
      </c>
      <c r="F205" t="s">
        <v>619</v>
      </c>
      <c r="G205" t="s">
        <v>585</v>
      </c>
      <c r="H205" t="s">
        <v>586</v>
      </c>
      <c r="I205" s="10" t="s">
        <v>585</v>
      </c>
      <c r="J205">
        <v>3105.6558231497879</v>
      </c>
      <c r="K205">
        <v>259.63707768425854</v>
      </c>
      <c r="L205">
        <v>349.2445100904344</v>
      </c>
      <c r="M205">
        <v>242.63529161264867</v>
      </c>
      <c r="N205">
        <v>421.85264025262722</v>
      </c>
      <c r="O205">
        <v>368.31634798418884</v>
      </c>
      <c r="P205">
        <v>203.12136212267973</v>
      </c>
      <c r="Q205">
        <v>254.64133626301884</v>
      </c>
      <c r="R205">
        <v>261.69524064589018</v>
      </c>
      <c r="S205" s="4">
        <v>607.42218108950385</v>
      </c>
      <c r="T205" s="5">
        <v>885.74508754323267</v>
      </c>
      <c r="U205">
        <v>303.67360160906668</v>
      </c>
      <c r="V205">
        <v>1109.7040302939154</v>
      </c>
      <c r="W205">
        <v>377.52354034866431</v>
      </c>
      <c r="X205">
        <v>328.16874742708802</v>
      </c>
      <c r="AA205">
        <v>1987.5729520506636</v>
      </c>
      <c r="AB205">
        <v>279.70274470888154</v>
      </c>
      <c r="AC205">
        <v>1901.9655773442075</v>
      </c>
      <c r="AD205" s="4">
        <v>698.70124375360967</v>
      </c>
      <c r="AE205" s="5">
        <v>732.30090292233638</v>
      </c>
      <c r="AF205">
        <v>1.1502728505903144</v>
      </c>
      <c r="AG205" s="6">
        <v>0.51846851759597667</v>
      </c>
      <c r="AH205">
        <v>0.28527760966925125</v>
      </c>
      <c r="AI205">
        <v>0.20197611638976087</v>
      </c>
    </row>
    <row r="206" spans="1:35" customFormat="1" ht="15" customHeight="1" x14ac:dyDescent="0.25">
      <c r="A206" t="s">
        <v>540</v>
      </c>
      <c r="B206">
        <v>26150</v>
      </c>
      <c r="C206" t="s">
        <v>620</v>
      </c>
      <c r="D206" t="s">
        <v>620</v>
      </c>
      <c r="E206" s="10" t="s">
        <v>621</v>
      </c>
      <c r="F206" t="s">
        <v>92</v>
      </c>
      <c r="G206" t="s">
        <v>601</v>
      </c>
      <c r="H206" t="s">
        <v>602</v>
      </c>
      <c r="I206" s="10" t="s">
        <v>545</v>
      </c>
      <c r="J206">
        <v>569.44260349293768</v>
      </c>
      <c r="K206">
        <v>786.08785759877424</v>
      </c>
      <c r="L206">
        <v>1251.8903976922225</v>
      </c>
      <c r="M206">
        <v>966.51787717640536</v>
      </c>
      <c r="N206">
        <v>822.95188666122738</v>
      </c>
      <c r="O206">
        <v>989.8153622332934</v>
      </c>
      <c r="P206">
        <v>1455.2607756128648</v>
      </c>
      <c r="Q206">
        <v>1125.6931622962909</v>
      </c>
      <c r="R206">
        <v>956.17597172080536</v>
      </c>
      <c r="S206" s="4">
        <v>991.53732160942445</v>
      </c>
      <c r="T206" s="5">
        <v>247.54231975330043</v>
      </c>
      <c r="U206">
        <v>912.75430460219332</v>
      </c>
      <c r="V206">
        <v>834.80432611772721</v>
      </c>
      <c r="W206">
        <v>1311.9568066090171</v>
      </c>
      <c r="X206">
        <v>875.60102783836896</v>
      </c>
      <c r="Y206">
        <v>1289.7788678286122</v>
      </c>
      <c r="Z206">
        <v>913.04922591139598</v>
      </c>
      <c r="AA206">
        <v>1315.9907163057896</v>
      </c>
      <c r="AB206">
        <v>1007.7465120108391</v>
      </c>
      <c r="AC206">
        <v>1082.0337633126237</v>
      </c>
      <c r="AD206" s="4">
        <v>1060.4128389485077</v>
      </c>
      <c r="AE206" s="5">
        <v>186.49339709154913</v>
      </c>
      <c r="AF206">
        <v>1.069463363443836</v>
      </c>
      <c r="AG206" s="6">
        <v>0.53850869451293426</v>
      </c>
      <c r="AH206">
        <v>0.2688072803910555</v>
      </c>
      <c r="AI206">
        <v>9.6887061013275266E-2</v>
      </c>
    </row>
    <row r="207" spans="1:35" customFormat="1" ht="15" customHeight="1" x14ac:dyDescent="0.25">
      <c r="A207" t="s">
        <v>540</v>
      </c>
      <c r="B207">
        <v>15111</v>
      </c>
      <c r="C207" t="s">
        <v>622</v>
      </c>
      <c r="D207" t="s">
        <v>622</v>
      </c>
      <c r="E207" s="10" t="s">
        <v>623</v>
      </c>
      <c r="F207" t="s">
        <v>28</v>
      </c>
      <c r="G207" t="s">
        <v>624</v>
      </c>
      <c r="H207" t="s">
        <v>625</v>
      </c>
      <c r="I207" s="10" t="s">
        <v>554</v>
      </c>
      <c r="J207">
        <v>749.44466235107359</v>
      </c>
      <c r="K207">
        <v>410.38743811888367</v>
      </c>
      <c r="L207">
        <v>713.05861784097306</v>
      </c>
      <c r="M207">
        <v>443.30973932077143</v>
      </c>
      <c r="N207">
        <v>315.96543247871506</v>
      </c>
      <c r="O207">
        <v>505.35100179375166</v>
      </c>
      <c r="P207">
        <v>797.26496743177279</v>
      </c>
      <c r="Q207">
        <v>483.88033715480026</v>
      </c>
      <c r="R207">
        <v>572.4686127524202</v>
      </c>
      <c r="S207" s="4">
        <v>554.57008991590692</v>
      </c>
      <c r="T207" s="5">
        <v>156.28859281019237</v>
      </c>
      <c r="U207">
        <v>496.87733721514735</v>
      </c>
      <c r="V207">
        <v>504.79331332964233</v>
      </c>
      <c r="W207">
        <v>441.09581832936976</v>
      </c>
      <c r="X207">
        <v>385.5310897970358</v>
      </c>
      <c r="AA207">
        <v>694.11500800577653</v>
      </c>
      <c r="AB207">
        <v>526.25132555540256</v>
      </c>
      <c r="AC207">
        <v>526.56156202929697</v>
      </c>
      <c r="AD207" s="4">
        <v>397.24727269574123</v>
      </c>
      <c r="AE207" s="5">
        <v>226.23923895456073</v>
      </c>
      <c r="AF207">
        <v>0.71631571900312618</v>
      </c>
      <c r="AG207" s="6">
        <v>0.54471041834630762</v>
      </c>
      <c r="AH207">
        <v>0.26383431815987368</v>
      </c>
      <c r="AI207">
        <v>-0.48133249364547365</v>
      </c>
    </row>
    <row r="208" spans="1:35" customFormat="1" ht="15" customHeight="1" x14ac:dyDescent="0.25">
      <c r="A208" t="s">
        <v>540</v>
      </c>
      <c r="B208">
        <v>16846</v>
      </c>
      <c r="C208" t="s">
        <v>626</v>
      </c>
      <c r="D208" t="s">
        <v>626</v>
      </c>
      <c r="E208" s="10" t="s">
        <v>627</v>
      </c>
      <c r="F208" t="s">
        <v>139</v>
      </c>
      <c r="G208" t="s">
        <v>548</v>
      </c>
      <c r="H208" t="s">
        <v>549</v>
      </c>
      <c r="I208" s="10" t="s">
        <v>545</v>
      </c>
      <c r="J208">
        <v>57.068321918682209</v>
      </c>
      <c r="K208">
        <v>112.24818219502933</v>
      </c>
      <c r="L208">
        <v>824.17081043462895</v>
      </c>
      <c r="M208">
        <v>42.940875907213012</v>
      </c>
      <c r="S208" s="4">
        <v>115.15868782839483</v>
      </c>
      <c r="T208" s="5">
        <v>253.33425020176961</v>
      </c>
      <c r="V208">
        <v>195.94009149386713</v>
      </c>
      <c r="W208">
        <v>195.49910888338829</v>
      </c>
      <c r="Z208">
        <v>108.33631099640444</v>
      </c>
      <c r="AA208">
        <v>133.99637936117784</v>
      </c>
      <c r="AC208">
        <v>141.59357617300455</v>
      </c>
      <c r="AD208" s="4">
        <v>86.151718545315802</v>
      </c>
      <c r="AE208" s="5">
        <v>81.345545756425835</v>
      </c>
      <c r="AF208">
        <v>0.74811306180994241</v>
      </c>
      <c r="AG208" s="6">
        <v>0.55336888111461957</v>
      </c>
      <c r="AH208">
        <v>0.2569852672048249</v>
      </c>
      <c r="AI208">
        <v>-0.41867177479281192</v>
      </c>
    </row>
    <row r="209" spans="1:35" customFormat="1" ht="15" customHeight="1" x14ac:dyDescent="0.25">
      <c r="A209" t="s">
        <v>540</v>
      </c>
      <c r="B209">
        <v>18632</v>
      </c>
      <c r="C209" t="s">
        <v>628</v>
      </c>
      <c r="D209" t="s">
        <v>628</v>
      </c>
      <c r="E209" s="10" t="s">
        <v>629</v>
      </c>
      <c r="F209" t="s">
        <v>28</v>
      </c>
      <c r="G209" t="s">
        <v>593</v>
      </c>
      <c r="H209" t="s">
        <v>594</v>
      </c>
      <c r="I209" s="10" t="s">
        <v>545</v>
      </c>
      <c r="J209">
        <v>73.055346883056131</v>
      </c>
      <c r="K209">
        <v>107.42252086237514</v>
      </c>
      <c r="N209">
        <v>96.084222460567645</v>
      </c>
      <c r="Q209">
        <v>91.016903730916809</v>
      </c>
      <c r="R209">
        <v>38.701553529878623</v>
      </c>
      <c r="S209" s="4">
        <v>45.142283051866038</v>
      </c>
      <c r="T209" s="5">
        <v>44.159200677974795</v>
      </c>
      <c r="U209">
        <v>68.93995259011453</v>
      </c>
      <c r="V209">
        <v>50.172385470193412</v>
      </c>
      <c r="X209">
        <v>133.38931311063851</v>
      </c>
      <c r="AA209">
        <v>129.81949473042815</v>
      </c>
      <c r="AD209" s="4">
        <v>42.480127322374955</v>
      </c>
      <c r="AE209" s="5">
        <v>53.411135371611884</v>
      </c>
      <c r="AF209">
        <v>0.94102744589961451</v>
      </c>
      <c r="AG209" s="6">
        <v>0.55369000812814984</v>
      </c>
      <c r="AH209">
        <v>0.25673331368142516</v>
      </c>
      <c r="AI209">
        <v>-8.7691293840209336E-2</v>
      </c>
    </row>
    <row r="210" spans="1:35" customFormat="1" ht="15" customHeight="1" x14ac:dyDescent="0.25">
      <c r="A210" t="s">
        <v>540</v>
      </c>
      <c r="B210">
        <v>22558</v>
      </c>
      <c r="C210" t="s">
        <v>630</v>
      </c>
      <c r="D210" t="s">
        <v>630</v>
      </c>
      <c r="E210" s="10" t="s">
        <v>631</v>
      </c>
      <c r="F210" t="s">
        <v>308</v>
      </c>
      <c r="G210" t="s">
        <v>565</v>
      </c>
      <c r="H210" t="s">
        <v>566</v>
      </c>
      <c r="I210" s="10" t="s">
        <v>554</v>
      </c>
      <c r="K210">
        <v>179.18876632236081</v>
      </c>
      <c r="N210">
        <v>196.98263363735791</v>
      </c>
      <c r="Q210">
        <v>61.299532304300612</v>
      </c>
      <c r="R210">
        <v>104.51576959369666</v>
      </c>
      <c r="S210" s="4">
        <v>60.220744650857327</v>
      </c>
      <c r="T210" s="5">
        <v>76.705141004436257</v>
      </c>
      <c r="U210">
        <v>98.365000052819752</v>
      </c>
      <c r="V210">
        <v>66.264938110935205</v>
      </c>
      <c r="X210">
        <v>156.44146939015022</v>
      </c>
      <c r="AA210">
        <v>193.92907262614992</v>
      </c>
      <c r="AB210">
        <v>119.6932707314711</v>
      </c>
      <c r="AC210">
        <v>72.034143381353758</v>
      </c>
      <c r="AD210" s="4">
        <v>78.525321588097768</v>
      </c>
      <c r="AE210" s="5">
        <v>66.806932033268851</v>
      </c>
      <c r="AF210">
        <v>1.303957997254354</v>
      </c>
      <c r="AG210" s="6">
        <v>0.63391923387857618</v>
      </c>
      <c r="AH210">
        <v>0.19796607100668431</v>
      </c>
      <c r="AI210">
        <v>0.382897398611317</v>
      </c>
    </row>
    <row r="211" spans="1:35" customFormat="1" ht="15" customHeight="1" x14ac:dyDescent="0.25">
      <c r="A211" t="s">
        <v>540</v>
      </c>
      <c r="B211">
        <v>15091</v>
      </c>
      <c r="C211" t="s">
        <v>632</v>
      </c>
      <c r="D211" t="s">
        <v>632</v>
      </c>
      <c r="E211" s="10" t="s">
        <v>633</v>
      </c>
      <c r="F211" t="s">
        <v>92</v>
      </c>
      <c r="G211" t="s">
        <v>624</v>
      </c>
      <c r="H211" t="s">
        <v>625</v>
      </c>
      <c r="I211" s="10" t="s">
        <v>554</v>
      </c>
      <c r="J211">
        <v>118.70436525575697</v>
      </c>
      <c r="K211">
        <v>86.34634187958622</v>
      </c>
      <c r="M211">
        <v>107.6229880845645</v>
      </c>
      <c r="N211">
        <v>75.043972812206064</v>
      </c>
      <c r="P211">
        <v>243.07073099910536</v>
      </c>
      <c r="Q211">
        <v>119.44410106057302</v>
      </c>
      <c r="R211">
        <v>151.73433609842778</v>
      </c>
      <c r="S211" s="4">
        <v>100.21853735446888</v>
      </c>
      <c r="T211" s="5">
        <v>70.506506980297587</v>
      </c>
      <c r="V211">
        <v>204.63057518054714</v>
      </c>
      <c r="X211">
        <v>81.677147356323815</v>
      </c>
      <c r="AB211">
        <v>129.31313174852906</v>
      </c>
      <c r="AC211">
        <v>167.72852652236759</v>
      </c>
      <c r="AD211" s="4">
        <v>64.816597867529737</v>
      </c>
      <c r="AE211" s="5">
        <v>78.590960123976132</v>
      </c>
      <c r="AF211">
        <v>0.64675258269112501</v>
      </c>
      <c r="AG211" s="6">
        <v>0.63410690895987609</v>
      </c>
      <c r="AH211">
        <v>0.19783751489882365</v>
      </c>
      <c r="AI211">
        <v>-0.62871418482042518</v>
      </c>
    </row>
    <row r="212" spans="1:35" customFormat="1" ht="15" customHeight="1" x14ac:dyDescent="0.25">
      <c r="A212" t="s">
        <v>540</v>
      </c>
      <c r="B212">
        <v>15749</v>
      </c>
      <c r="C212" t="s">
        <v>634</v>
      </c>
      <c r="D212" t="s">
        <v>634</v>
      </c>
      <c r="E212" s="10" t="s">
        <v>635</v>
      </c>
      <c r="F212" t="s">
        <v>92</v>
      </c>
      <c r="G212" t="s">
        <v>573</v>
      </c>
      <c r="H212" t="s">
        <v>574</v>
      </c>
      <c r="I212" s="10" t="s">
        <v>545</v>
      </c>
      <c r="J212">
        <v>81.711460929022252</v>
      </c>
      <c r="K212">
        <v>173.16700089870685</v>
      </c>
      <c r="O212">
        <v>575.52554511241021</v>
      </c>
      <c r="P212">
        <v>73.325458404068513</v>
      </c>
      <c r="Q212">
        <v>223.70968333338149</v>
      </c>
      <c r="R212">
        <v>141.57350879791014</v>
      </c>
      <c r="S212" s="4">
        <v>141.00140638616662</v>
      </c>
      <c r="T212" s="5">
        <v>171.40801237563517</v>
      </c>
      <c r="U212">
        <v>112.11446835362059</v>
      </c>
      <c r="V212">
        <v>245.01353498623908</v>
      </c>
      <c r="W212">
        <v>895.37559827495079</v>
      </c>
      <c r="X212">
        <v>141.20503806709473</v>
      </c>
      <c r="AB212">
        <v>236.26801508928057</v>
      </c>
      <c r="AC212">
        <v>61.031713867674377</v>
      </c>
      <c r="AD212" s="4">
        <v>187.88981873765115</v>
      </c>
      <c r="AE212" s="5">
        <v>265.84494233520394</v>
      </c>
      <c r="AF212">
        <v>1.3325386147076379</v>
      </c>
      <c r="AG212" s="6">
        <v>0.64359846138801835</v>
      </c>
      <c r="AH212">
        <v>0.19138500281336254</v>
      </c>
      <c r="AI212">
        <v>0.41417734044413379</v>
      </c>
    </row>
    <row r="213" spans="1:35" customFormat="1" ht="15" customHeight="1" x14ac:dyDescent="0.25">
      <c r="A213" t="s">
        <v>540</v>
      </c>
      <c r="B213">
        <v>21093</v>
      </c>
      <c r="C213" t="s">
        <v>636</v>
      </c>
      <c r="D213" t="s">
        <v>636</v>
      </c>
      <c r="E213" s="10" t="s">
        <v>637</v>
      </c>
      <c r="F213" t="s">
        <v>92</v>
      </c>
      <c r="G213" t="s">
        <v>593</v>
      </c>
      <c r="H213" t="s">
        <v>594</v>
      </c>
      <c r="I213" s="10" t="s">
        <v>545</v>
      </c>
      <c r="J213">
        <v>568.85049145722007</v>
      </c>
      <c r="K213">
        <v>510.09714984274308</v>
      </c>
      <c r="M213">
        <v>686.84769198852666</v>
      </c>
      <c r="N213">
        <v>551.51146381182514</v>
      </c>
      <c r="O213">
        <v>411.74684710648563</v>
      </c>
      <c r="P213">
        <v>305.30597745375701</v>
      </c>
      <c r="Q213">
        <v>591.47435176178283</v>
      </c>
      <c r="R213">
        <v>577.24594813638453</v>
      </c>
      <c r="S213" s="4">
        <v>467.00888017319176</v>
      </c>
      <c r="T213" s="5">
        <v>195.11847756116794</v>
      </c>
      <c r="U213">
        <v>608.48805349740246</v>
      </c>
      <c r="V213">
        <v>594.88129247702886</v>
      </c>
      <c r="X213">
        <v>540.34310750402597</v>
      </c>
      <c r="AA213">
        <v>337.07939071831947</v>
      </c>
      <c r="AB213">
        <v>598.45313956255188</v>
      </c>
      <c r="AC213">
        <v>291.84863940996945</v>
      </c>
      <c r="AD213" s="4">
        <v>330.12151368547757</v>
      </c>
      <c r="AE213" s="5">
        <v>256.52258234101947</v>
      </c>
      <c r="AF213">
        <v>0.70688487457251548</v>
      </c>
      <c r="AG213" s="6">
        <v>0.67187425836872361</v>
      </c>
      <c r="AH213">
        <v>0.17271199778893126</v>
      </c>
      <c r="AI213">
        <v>-0.50045282243771227</v>
      </c>
    </row>
    <row r="214" spans="1:35" customFormat="1" ht="15" customHeight="1" x14ac:dyDescent="0.25">
      <c r="A214" t="s">
        <v>540</v>
      </c>
      <c r="B214">
        <v>13451</v>
      </c>
      <c r="C214" t="s">
        <v>638</v>
      </c>
      <c r="D214" t="s">
        <v>638</v>
      </c>
      <c r="E214" s="10" t="s">
        <v>639</v>
      </c>
      <c r="F214" t="s">
        <v>92</v>
      </c>
      <c r="G214" t="s">
        <v>640</v>
      </c>
      <c r="H214" t="s">
        <v>641</v>
      </c>
      <c r="I214" s="10" t="s">
        <v>545</v>
      </c>
      <c r="J214">
        <v>1821.533992545764</v>
      </c>
      <c r="K214">
        <v>1932.7598536653213</v>
      </c>
      <c r="L214">
        <v>1983.1990334790464</v>
      </c>
      <c r="M214">
        <v>1081.7747987555854</v>
      </c>
      <c r="N214">
        <v>2005.1220722982168</v>
      </c>
      <c r="O214">
        <v>2146.0809696224683</v>
      </c>
      <c r="P214">
        <v>1846.3357456389745</v>
      </c>
      <c r="Q214">
        <v>2035.4176858409601</v>
      </c>
      <c r="R214">
        <v>2090.1715581204371</v>
      </c>
      <c r="S214" s="4">
        <v>1882.4884122185301</v>
      </c>
      <c r="T214" s="5">
        <v>299.97672079102892</v>
      </c>
      <c r="U214">
        <v>1325.3716997627562</v>
      </c>
      <c r="V214">
        <v>1579.1543590954607</v>
      </c>
      <c r="W214">
        <v>3181.3248238880019</v>
      </c>
      <c r="X214">
        <v>1802.9424370446138</v>
      </c>
      <c r="Y214">
        <v>2278.9290373585027</v>
      </c>
      <c r="Z214">
        <v>1763.3908199013483</v>
      </c>
      <c r="AA214">
        <v>2365.2849484298013</v>
      </c>
      <c r="AB214">
        <v>1039.1167730747068</v>
      </c>
      <c r="AC214">
        <v>2552.4800420861266</v>
      </c>
      <c r="AD214" s="4">
        <v>1987.5549934045912</v>
      </c>
      <c r="AE214" s="5">
        <v>629.01595935651198</v>
      </c>
      <c r="AF214">
        <v>1.0558126044782603</v>
      </c>
      <c r="AG214" s="6">
        <v>0.67547542242564262</v>
      </c>
      <c r="AH214">
        <v>0.17039044841709167</v>
      </c>
      <c r="AI214">
        <v>7.8353794373437216E-2</v>
      </c>
    </row>
    <row r="215" spans="1:35" customFormat="1" ht="15" customHeight="1" x14ac:dyDescent="0.25">
      <c r="A215" t="s">
        <v>540</v>
      </c>
      <c r="B215">
        <v>13424</v>
      </c>
      <c r="C215" t="s">
        <v>642</v>
      </c>
      <c r="D215" t="s">
        <v>642</v>
      </c>
      <c r="E215" s="10" t="s">
        <v>643</v>
      </c>
      <c r="F215" t="s">
        <v>92</v>
      </c>
      <c r="G215" t="s">
        <v>640</v>
      </c>
      <c r="H215" t="s">
        <v>641</v>
      </c>
      <c r="I215" s="10" t="s">
        <v>545</v>
      </c>
      <c r="L215">
        <v>217.47938052139051</v>
      </c>
      <c r="M215">
        <v>264.96970514757152</v>
      </c>
      <c r="N215">
        <v>73.696997730983156</v>
      </c>
      <c r="O215">
        <v>129.06287140487808</v>
      </c>
      <c r="P215">
        <v>272.87897104064422</v>
      </c>
      <c r="Q215">
        <v>111.65968928227662</v>
      </c>
      <c r="R215">
        <v>130.2722853089623</v>
      </c>
      <c r="S215" s="4">
        <v>133.33554449296739</v>
      </c>
      <c r="T215" s="5">
        <v>96.316075955448554</v>
      </c>
      <c r="V215">
        <v>222.26417289363627</v>
      </c>
      <c r="W215">
        <v>157.13915882254872</v>
      </c>
      <c r="X215">
        <v>101.66790956444382</v>
      </c>
      <c r="AB215">
        <v>286.87799818726404</v>
      </c>
      <c r="AD215" s="4">
        <v>85.327693274210304</v>
      </c>
      <c r="AE215" s="5">
        <v>106.04091993775423</v>
      </c>
      <c r="AF215">
        <v>0.6399470868678292</v>
      </c>
      <c r="AG215" s="6">
        <v>0.69008242086898441</v>
      </c>
      <c r="AH215">
        <v>0.16109903565274156</v>
      </c>
      <c r="AI215">
        <v>-0.64397547207038741</v>
      </c>
    </row>
    <row r="216" spans="1:35" customFormat="1" ht="15" customHeight="1" x14ac:dyDescent="0.25">
      <c r="A216" t="s">
        <v>540</v>
      </c>
      <c r="B216">
        <v>17008</v>
      </c>
      <c r="C216" t="s">
        <v>644</v>
      </c>
      <c r="D216" t="s">
        <v>644</v>
      </c>
      <c r="E216" s="10" t="s">
        <v>645</v>
      </c>
      <c r="F216" t="s">
        <v>92</v>
      </c>
      <c r="G216" t="s">
        <v>581</v>
      </c>
      <c r="H216" t="s">
        <v>582</v>
      </c>
      <c r="I216" s="10" t="s">
        <v>545</v>
      </c>
      <c r="J216">
        <v>1270.5878412161937</v>
      </c>
      <c r="K216">
        <v>974.98981403942616</v>
      </c>
      <c r="L216">
        <v>4549.8511406869475</v>
      </c>
      <c r="M216">
        <v>776.95905560402355</v>
      </c>
      <c r="N216">
        <v>884.02722900149217</v>
      </c>
      <c r="O216">
        <v>978.67201048480933</v>
      </c>
      <c r="P216">
        <v>3877.8657279039485</v>
      </c>
      <c r="Q216">
        <v>873.00334987741303</v>
      </c>
      <c r="R216">
        <v>1024.5483738289397</v>
      </c>
      <c r="S216" s="4">
        <v>1690.0560602936885</v>
      </c>
      <c r="T216" s="5">
        <v>1364.3143928317509</v>
      </c>
      <c r="U216">
        <v>903.83492969154452</v>
      </c>
      <c r="V216">
        <v>938.8501315351449</v>
      </c>
      <c r="W216">
        <v>1054.1500334831928</v>
      </c>
      <c r="X216">
        <v>2715.43537961427</v>
      </c>
      <c r="Y216">
        <v>453.21862211981403</v>
      </c>
      <c r="Z216">
        <v>4013.6755954008931</v>
      </c>
      <c r="AA216">
        <v>953.46593645761561</v>
      </c>
      <c r="AB216">
        <v>846.74598092315489</v>
      </c>
      <c r="AC216">
        <v>1170.1535255270467</v>
      </c>
      <c r="AD216" s="4">
        <v>1449.9477927502976</v>
      </c>
      <c r="AE216" s="5">
        <v>1083.8396536955106</v>
      </c>
      <c r="AF216">
        <v>0.85792881479821081</v>
      </c>
      <c r="AG216" s="6">
        <v>0.7018536182584918</v>
      </c>
      <c r="AH216">
        <v>0.15375345683264491</v>
      </c>
      <c r="AI216">
        <v>-0.22107014739343586</v>
      </c>
    </row>
    <row r="217" spans="1:35" customFormat="1" ht="15" customHeight="1" x14ac:dyDescent="0.25">
      <c r="A217" t="s">
        <v>540</v>
      </c>
      <c r="B217">
        <v>18895</v>
      </c>
      <c r="C217" t="s">
        <v>646</v>
      </c>
      <c r="D217" t="s">
        <v>646</v>
      </c>
      <c r="E217" s="10" t="s">
        <v>647</v>
      </c>
      <c r="F217" t="s">
        <v>92</v>
      </c>
      <c r="G217" t="s">
        <v>648</v>
      </c>
      <c r="H217" t="s">
        <v>649</v>
      </c>
      <c r="I217" s="10" t="s">
        <v>545</v>
      </c>
      <c r="J217">
        <v>246.79793564932083</v>
      </c>
      <c r="K217">
        <v>589.67931686288239</v>
      </c>
      <c r="L217">
        <v>325.79323703001592</v>
      </c>
      <c r="M217">
        <v>394.07602634367254</v>
      </c>
      <c r="N217">
        <v>326.04280160490129</v>
      </c>
      <c r="O217">
        <v>330.84325614281232</v>
      </c>
      <c r="P217">
        <v>353.74436752125769</v>
      </c>
      <c r="Q217">
        <v>413.80978935099853</v>
      </c>
      <c r="R217">
        <v>367.02264356288401</v>
      </c>
      <c r="S217" s="4">
        <v>371.97881934097171</v>
      </c>
      <c r="T217" s="5">
        <v>89.190368240821073</v>
      </c>
      <c r="U217">
        <v>368.09460179428442</v>
      </c>
      <c r="V217">
        <v>347.92250387487599</v>
      </c>
      <c r="W217">
        <v>593.08203956322291</v>
      </c>
      <c r="X217">
        <v>251.74675809654033</v>
      </c>
      <c r="Z217">
        <v>410.92358762563083</v>
      </c>
      <c r="AA217">
        <v>315.92290994494351</v>
      </c>
      <c r="AB217">
        <v>369.25466519322458</v>
      </c>
      <c r="AC217">
        <v>202.99315242563478</v>
      </c>
      <c r="AD217" s="4">
        <v>317.77113539092863</v>
      </c>
      <c r="AE217" s="5">
        <v>152.4178094151967</v>
      </c>
      <c r="AF217">
        <v>0.8542721221437235</v>
      </c>
      <c r="AG217" s="6">
        <v>0.78143492022518835</v>
      </c>
      <c r="AH217">
        <v>0.10710718522507519</v>
      </c>
      <c r="AI217">
        <v>-0.22723239186547947</v>
      </c>
    </row>
    <row r="218" spans="1:35" customFormat="1" ht="15" customHeight="1" x14ac:dyDescent="0.25">
      <c r="A218" t="s">
        <v>540</v>
      </c>
      <c r="B218">
        <v>22159</v>
      </c>
      <c r="C218" t="s">
        <v>650</v>
      </c>
      <c r="D218" t="s">
        <v>650</v>
      </c>
      <c r="E218" s="10" t="s">
        <v>651</v>
      </c>
      <c r="F218" t="s">
        <v>308</v>
      </c>
      <c r="G218" t="s">
        <v>557</v>
      </c>
      <c r="H218" t="s">
        <v>558</v>
      </c>
      <c r="I218" s="10" t="s">
        <v>554</v>
      </c>
      <c r="J218">
        <v>1535.9386206513313</v>
      </c>
      <c r="K218">
        <v>1421.7759369964922</v>
      </c>
      <c r="L218">
        <v>1128.5811097714229</v>
      </c>
      <c r="M218">
        <v>1317.1114309798008</v>
      </c>
      <c r="N218">
        <v>3251.410766199715</v>
      </c>
      <c r="O218">
        <v>3578.7302730708388</v>
      </c>
      <c r="P218">
        <v>1082.4292921216127</v>
      </c>
      <c r="Q218">
        <v>2208.8214211920363</v>
      </c>
      <c r="R218">
        <v>1174.0635605877196</v>
      </c>
      <c r="S218" s="4">
        <v>1855.4291568412186</v>
      </c>
      <c r="T218" s="5">
        <v>895.26090084803968</v>
      </c>
      <c r="U218">
        <v>1537.6291166563692</v>
      </c>
      <c r="V218">
        <v>1474.9190809232462</v>
      </c>
      <c r="W218">
        <v>2838.6435723971749</v>
      </c>
      <c r="X218">
        <v>2858.2204920407926</v>
      </c>
      <c r="Y218">
        <v>2599.3299511382675</v>
      </c>
      <c r="Z218">
        <v>1557.7686343681482</v>
      </c>
      <c r="AA218">
        <v>1091.031071652729</v>
      </c>
      <c r="AB218">
        <v>690.09288702587185</v>
      </c>
      <c r="AC218">
        <v>1089.1401957492708</v>
      </c>
      <c r="AD218" s="4">
        <v>1748.5305557724305</v>
      </c>
      <c r="AE218" s="5">
        <v>766.43054616143684</v>
      </c>
      <c r="AF218">
        <v>0.9423860508634142</v>
      </c>
      <c r="AG218" s="6">
        <v>0.80079208051814188</v>
      </c>
      <c r="AH218">
        <v>9.6480230489124227E-2</v>
      </c>
      <c r="AI218">
        <v>-8.5609910238424111E-2</v>
      </c>
    </row>
    <row r="219" spans="1:35" customFormat="1" ht="15" customHeight="1" x14ac:dyDescent="0.25">
      <c r="A219" t="s">
        <v>540</v>
      </c>
      <c r="B219">
        <v>13011</v>
      </c>
      <c r="C219" t="s">
        <v>652</v>
      </c>
      <c r="D219" t="s">
        <v>652</v>
      </c>
      <c r="E219" s="10" t="s">
        <v>568</v>
      </c>
      <c r="F219" t="s">
        <v>366</v>
      </c>
      <c r="G219" t="s">
        <v>552</v>
      </c>
      <c r="H219" t="s">
        <v>553</v>
      </c>
      <c r="I219" s="10" t="s">
        <v>554</v>
      </c>
      <c r="J219">
        <v>80.188887122891401</v>
      </c>
      <c r="K219">
        <v>680.58322777886417</v>
      </c>
      <c r="N219">
        <v>265.35409100091346</v>
      </c>
      <c r="O219">
        <v>220.08119703255997</v>
      </c>
      <c r="P219">
        <v>25.801000224633889</v>
      </c>
      <c r="Q219">
        <v>263.52076975386109</v>
      </c>
      <c r="R219">
        <v>159.51163262673097</v>
      </c>
      <c r="S219" s="4">
        <v>188.33786728227275</v>
      </c>
      <c r="T219" s="5">
        <v>201.3247218979825</v>
      </c>
      <c r="U219">
        <v>150.85892913658847</v>
      </c>
      <c r="V219">
        <v>120.75730239049572</v>
      </c>
      <c r="W219">
        <v>111.87470846655994</v>
      </c>
      <c r="X219">
        <v>231.89707395622636</v>
      </c>
      <c r="Z219">
        <v>520.46560189940999</v>
      </c>
      <c r="AA219">
        <v>355.46728512725218</v>
      </c>
      <c r="AB219">
        <v>343.97610183384018</v>
      </c>
      <c r="AC219">
        <v>278.18756811410918</v>
      </c>
      <c r="AD219" s="4">
        <v>234.8316189916091</v>
      </c>
      <c r="AE219" s="5">
        <v>149.1715111403737</v>
      </c>
      <c r="AF219">
        <v>1.2468635350938402</v>
      </c>
      <c r="AG219" s="6">
        <v>0.81465346832051577</v>
      </c>
      <c r="AH219">
        <v>8.9027089174516905E-2</v>
      </c>
      <c r="AI219">
        <v>0.31830357581975127</v>
      </c>
    </row>
    <row r="220" spans="1:35" customFormat="1" ht="15" customHeight="1" x14ac:dyDescent="0.25">
      <c r="A220" t="s">
        <v>540</v>
      </c>
      <c r="B220">
        <v>9684</v>
      </c>
      <c r="C220" t="s">
        <v>653</v>
      </c>
      <c r="D220" t="s">
        <v>653</v>
      </c>
      <c r="E220" s="10" t="s">
        <v>654</v>
      </c>
      <c r="F220" t="s">
        <v>308</v>
      </c>
      <c r="G220" t="s">
        <v>585</v>
      </c>
      <c r="H220" t="s">
        <v>586</v>
      </c>
      <c r="I220" s="10" t="s">
        <v>585</v>
      </c>
      <c r="N220">
        <v>86.231349181251915</v>
      </c>
      <c r="O220">
        <v>262.55451081235879</v>
      </c>
      <c r="P220">
        <v>742.41147853457767</v>
      </c>
      <c r="Q220">
        <v>1160.8639586873683</v>
      </c>
      <c r="R220">
        <v>554.8284302701262</v>
      </c>
      <c r="S220" s="4">
        <v>311.87663638729811</v>
      </c>
      <c r="T220" s="5">
        <v>395.47185753033733</v>
      </c>
      <c r="U220">
        <v>77.029618206749504</v>
      </c>
      <c r="V220">
        <v>163.66656559347837</v>
      </c>
      <c r="W220">
        <v>1774.3620932177316</v>
      </c>
      <c r="X220">
        <v>312.69248338876224</v>
      </c>
      <c r="Z220">
        <v>146.12238801945094</v>
      </c>
      <c r="AA220">
        <v>1459.9252004780617</v>
      </c>
      <c r="AB220">
        <v>589.54683966489108</v>
      </c>
      <c r="AC220">
        <v>552.34537101120213</v>
      </c>
      <c r="AD220" s="4">
        <v>563.96561773114752</v>
      </c>
      <c r="AE220" s="5">
        <v>598.30566326474423</v>
      </c>
      <c r="AF220">
        <v>1.8082971019053748</v>
      </c>
      <c r="AG220" s="6">
        <v>0.82611024378879871</v>
      </c>
      <c r="AH220">
        <v>8.2961992541194254E-2</v>
      </c>
      <c r="AI220">
        <v>0.8546317309787671</v>
      </c>
    </row>
    <row r="221" spans="1:35" customFormat="1" ht="15" customHeight="1" x14ac:dyDescent="0.25">
      <c r="A221" t="s">
        <v>540</v>
      </c>
      <c r="B221">
        <v>14779</v>
      </c>
      <c r="C221" t="s">
        <v>655</v>
      </c>
      <c r="D221" t="s">
        <v>655</v>
      </c>
      <c r="E221" s="10" t="s">
        <v>656</v>
      </c>
      <c r="F221" t="s">
        <v>92</v>
      </c>
      <c r="G221" t="s">
        <v>548</v>
      </c>
      <c r="H221" t="s">
        <v>549</v>
      </c>
      <c r="I221" s="10" t="s">
        <v>545</v>
      </c>
      <c r="K221">
        <v>281.62064597746104</v>
      </c>
      <c r="M221">
        <v>329.13601100771922</v>
      </c>
      <c r="N221">
        <v>218.98322663066546</v>
      </c>
      <c r="P221">
        <v>117.56327690911176</v>
      </c>
      <c r="Q221">
        <v>235.77660576965431</v>
      </c>
      <c r="R221">
        <v>322.75266900481472</v>
      </c>
      <c r="S221" s="4">
        <v>167.31471503326961</v>
      </c>
      <c r="T221" s="5">
        <v>132.17305490405556</v>
      </c>
      <c r="U221">
        <v>309.02226330797737</v>
      </c>
      <c r="V221">
        <v>173.20336091825078</v>
      </c>
      <c r="W221">
        <v>568.11682007497291</v>
      </c>
      <c r="AA221">
        <v>219.58250581807255</v>
      </c>
      <c r="AB221">
        <v>264.08368465096601</v>
      </c>
      <c r="AC221">
        <v>43.859228897235589</v>
      </c>
      <c r="AD221" s="4">
        <v>175.31865151860836</v>
      </c>
      <c r="AE221" s="5">
        <v>179.96960233833551</v>
      </c>
      <c r="AF221">
        <v>1.0478376123925932</v>
      </c>
      <c r="AG221" s="6">
        <v>0.88135044124490791</v>
      </c>
      <c r="AH221">
        <v>5.4851373725103784E-2</v>
      </c>
      <c r="AI221">
        <v>6.7415153947595216E-2</v>
      </c>
    </row>
    <row r="222" spans="1:35" customFormat="1" ht="15" customHeight="1" x14ac:dyDescent="0.25">
      <c r="A222" t="s">
        <v>540</v>
      </c>
      <c r="B222">
        <v>13013</v>
      </c>
      <c r="C222" t="s">
        <v>657</v>
      </c>
      <c r="D222" t="s">
        <v>657</v>
      </c>
      <c r="E222" s="10" t="s">
        <v>568</v>
      </c>
      <c r="F222" t="s">
        <v>619</v>
      </c>
      <c r="G222" t="s">
        <v>552</v>
      </c>
      <c r="H222" t="s">
        <v>553</v>
      </c>
      <c r="I222" s="10" t="s">
        <v>554</v>
      </c>
      <c r="J222">
        <v>4578.9151554487325</v>
      </c>
      <c r="K222">
        <v>4826.6099669332789</v>
      </c>
      <c r="L222">
        <v>5280.0951920935977</v>
      </c>
      <c r="M222">
        <v>5107.7204754785116</v>
      </c>
      <c r="N222">
        <v>4031.2719222533019</v>
      </c>
      <c r="O222">
        <v>4405.2955321888412</v>
      </c>
      <c r="P222">
        <v>5021.4230028465945</v>
      </c>
      <c r="Q222">
        <v>3745.5380304618575</v>
      </c>
      <c r="R222">
        <v>4079.4848335217825</v>
      </c>
      <c r="S222" s="4">
        <v>4564.0393456918337</v>
      </c>
      <c r="T222" s="5">
        <v>505.57643458179348</v>
      </c>
      <c r="U222">
        <v>4992.2274759447582</v>
      </c>
      <c r="V222">
        <v>4294.6020917413216</v>
      </c>
      <c r="W222">
        <v>6496.1172724287626</v>
      </c>
      <c r="X222">
        <v>3728.1431276499675</v>
      </c>
      <c r="Y222">
        <v>4084.8166687901098</v>
      </c>
      <c r="Z222">
        <v>5119.0953322923242</v>
      </c>
      <c r="AA222">
        <v>4447.6939860046905</v>
      </c>
      <c r="AB222">
        <v>3437.9110450658904</v>
      </c>
      <c r="AC222">
        <v>4021.3879872498137</v>
      </c>
      <c r="AD222" s="4">
        <v>4513.5549985741818</v>
      </c>
      <c r="AE222" s="5">
        <v>867.85586992182482</v>
      </c>
      <c r="AF222">
        <v>0.98893866960956289</v>
      </c>
      <c r="AG222" s="6">
        <v>0.88872176856727902</v>
      </c>
      <c r="AH222">
        <v>5.1234181986716809E-2</v>
      </c>
      <c r="AI222">
        <v>-1.6047041844047653E-2</v>
      </c>
    </row>
    <row r="223" spans="1:35" customFormat="1" ht="15" customHeight="1" x14ac:dyDescent="0.25">
      <c r="A223" t="s">
        <v>540</v>
      </c>
      <c r="B223">
        <v>26268</v>
      </c>
      <c r="C223" t="s">
        <v>658</v>
      </c>
      <c r="D223" t="s">
        <v>658</v>
      </c>
      <c r="E223" s="10" t="s">
        <v>609</v>
      </c>
      <c r="F223" t="s">
        <v>92</v>
      </c>
      <c r="G223" t="s">
        <v>543</v>
      </c>
      <c r="H223" t="s">
        <v>544</v>
      </c>
      <c r="I223" s="10" t="s">
        <v>545</v>
      </c>
      <c r="J223">
        <v>257.70971459325858</v>
      </c>
      <c r="K223">
        <v>201.3166920058564</v>
      </c>
      <c r="L223">
        <v>868.4879373464704</v>
      </c>
      <c r="M223">
        <v>336.97626702921633</v>
      </c>
      <c r="N223">
        <v>247.73116702158038</v>
      </c>
      <c r="P223">
        <v>210.87220755800911</v>
      </c>
      <c r="Q223">
        <v>317.31777705735237</v>
      </c>
      <c r="R223">
        <v>850.84856880381165</v>
      </c>
      <c r="S223" s="4">
        <v>365.69559237950614</v>
      </c>
      <c r="T223" s="5">
        <v>279.21303902762668</v>
      </c>
      <c r="U223">
        <v>338.43249453328951</v>
      </c>
      <c r="V223">
        <v>301.89325597623929</v>
      </c>
      <c r="X223">
        <v>304.11493686615324</v>
      </c>
      <c r="AB223">
        <v>883.28295305525</v>
      </c>
      <c r="AC223">
        <v>130.30688936185931</v>
      </c>
      <c r="AD223" s="4">
        <v>217.55894775475457</v>
      </c>
      <c r="AE223" s="5">
        <v>272.71140322179969</v>
      </c>
      <c r="AF223">
        <v>0.59491815676296</v>
      </c>
      <c r="AG223" s="6">
        <v>0.90446397050167215</v>
      </c>
      <c r="AH223">
        <v>4.3608728664824431E-2</v>
      </c>
      <c r="AI223">
        <v>-0.74923688521240672</v>
      </c>
    </row>
    <row r="224" spans="1:35" customFormat="1" ht="15" customHeight="1" x14ac:dyDescent="0.25">
      <c r="A224" t="s">
        <v>540</v>
      </c>
      <c r="B224">
        <v>22559</v>
      </c>
      <c r="C224" t="s">
        <v>659</v>
      </c>
      <c r="D224" t="s">
        <v>659</v>
      </c>
      <c r="E224" s="10" t="s">
        <v>660</v>
      </c>
      <c r="F224" t="s">
        <v>308</v>
      </c>
      <c r="G224" t="s">
        <v>565</v>
      </c>
      <c r="H224" t="s">
        <v>566</v>
      </c>
      <c r="I224" s="10" t="s">
        <v>554</v>
      </c>
      <c r="J224">
        <v>213.44229097056538</v>
      </c>
      <c r="K224">
        <v>159.80363105443362</v>
      </c>
      <c r="L224">
        <v>326.91865480334337</v>
      </c>
      <c r="M224">
        <v>221.7193454500362</v>
      </c>
      <c r="N224">
        <v>83.973918721054247</v>
      </c>
      <c r="P224">
        <v>475.84215264423563</v>
      </c>
      <c r="Q224">
        <v>146.15829412703866</v>
      </c>
      <c r="R224">
        <v>242.83247125888272</v>
      </c>
      <c r="S224" s="4">
        <v>207.85452878106557</v>
      </c>
      <c r="T224" s="5">
        <v>130.00246585835214</v>
      </c>
      <c r="U224">
        <v>319.55660809447454</v>
      </c>
      <c r="V224">
        <v>196.04114362975875</v>
      </c>
      <c r="AB224">
        <v>232.36985712220351</v>
      </c>
      <c r="AC224">
        <v>157.91328925104571</v>
      </c>
      <c r="AD224" s="4">
        <v>100.6534331219425</v>
      </c>
      <c r="AE224" s="5">
        <v>119.39704574815671</v>
      </c>
      <c r="AF224">
        <v>0.48424941093278445</v>
      </c>
      <c r="AG224" s="6">
        <v>0.91395540877517334</v>
      </c>
      <c r="AH224">
        <v>3.9074992663647425E-2</v>
      </c>
      <c r="AI224">
        <v>-1.0461778010301654</v>
      </c>
    </row>
    <row r="225" spans="1:35" customFormat="1" ht="15" customHeight="1" x14ac:dyDescent="0.25">
      <c r="A225" t="s">
        <v>540</v>
      </c>
      <c r="B225">
        <v>19592</v>
      </c>
      <c r="C225" t="s">
        <v>661</v>
      </c>
      <c r="D225" t="s">
        <v>661</v>
      </c>
      <c r="E225" s="10" t="s">
        <v>662</v>
      </c>
      <c r="F225" t="s">
        <v>92</v>
      </c>
      <c r="G225" t="s">
        <v>606</v>
      </c>
      <c r="H225" t="s">
        <v>607</v>
      </c>
      <c r="I225" s="10" t="s">
        <v>545</v>
      </c>
      <c r="J225">
        <v>535.74860907948641</v>
      </c>
      <c r="K225">
        <v>179.64246097756762</v>
      </c>
      <c r="L225">
        <v>321.47406611616452</v>
      </c>
      <c r="M225">
        <v>325.7574796300346</v>
      </c>
      <c r="N225">
        <v>302.68276153887803</v>
      </c>
      <c r="O225">
        <v>289.15569152476559</v>
      </c>
      <c r="P225">
        <v>349.10440562799926</v>
      </c>
      <c r="Q225">
        <v>1445.2335081761373</v>
      </c>
      <c r="R225">
        <v>460.04198671646009</v>
      </c>
      <c r="S225" s="4">
        <v>467.64899659861044</v>
      </c>
      <c r="T225" s="5">
        <v>358.69230349201155</v>
      </c>
      <c r="U225">
        <v>505.02626778135476</v>
      </c>
      <c r="V225">
        <v>315.45950521969041</v>
      </c>
      <c r="W225">
        <v>411.64630759679648</v>
      </c>
      <c r="X225">
        <v>373.17265105722413</v>
      </c>
      <c r="Y225">
        <v>656.94997967448194</v>
      </c>
      <c r="Z225">
        <v>310.60686264846197</v>
      </c>
      <c r="AA225">
        <v>708.48605167785797</v>
      </c>
      <c r="AB225">
        <v>447.21782453476573</v>
      </c>
      <c r="AC225">
        <v>504.12195654699036</v>
      </c>
      <c r="AD225" s="4">
        <v>470.29860074862489</v>
      </c>
      <c r="AE225" s="5">
        <v>131.99532392299054</v>
      </c>
      <c r="AF225">
        <v>1.0056657967178078</v>
      </c>
      <c r="AG225" s="6">
        <v>0.98459877419371711</v>
      </c>
      <c r="AH225">
        <v>6.7407092510916458E-3</v>
      </c>
      <c r="AI225">
        <v>8.1509477640084819E-3</v>
      </c>
    </row>
    <row r="226" spans="1:35" customFormat="1" ht="15" customHeight="1" x14ac:dyDescent="0.25">
      <c r="A226" t="s">
        <v>540</v>
      </c>
      <c r="B226">
        <v>25729</v>
      </c>
      <c r="C226" t="s">
        <v>663</v>
      </c>
      <c r="D226" t="s">
        <v>663</v>
      </c>
      <c r="E226" s="10" t="s">
        <v>664</v>
      </c>
      <c r="F226" t="s">
        <v>605</v>
      </c>
      <c r="G226" t="s">
        <v>601</v>
      </c>
      <c r="H226" t="s">
        <v>602</v>
      </c>
      <c r="I226" s="10" t="s">
        <v>545</v>
      </c>
      <c r="J226">
        <v>908.01790467847911</v>
      </c>
      <c r="K226">
        <v>861.05058812953507</v>
      </c>
      <c r="L226">
        <v>1356.3109170390662</v>
      </c>
      <c r="M226">
        <v>783.53558614837152</v>
      </c>
      <c r="N226">
        <v>1206.7649528608001</v>
      </c>
      <c r="O226">
        <v>1245.198126151115</v>
      </c>
      <c r="P226">
        <v>750.30292887576343</v>
      </c>
      <c r="Q226">
        <v>823.10939026220422</v>
      </c>
      <c r="R226">
        <v>826.99271340259622</v>
      </c>
      <c r="S226" s="4">
        <v>973.47590083865907</v>
      </c>
      <c r="T226" s="5">
        <v>216.46003213683665</v>
      </c>
      <c r="U226">
        <v>902.23477605308915</v>
      </c>
      <c r="V226">
        <v>941.30064583051694</v>
      </c>
      <c r="W226">
        <v>1565.7371658785123</v>
      </c>
      <c r="X226">
        <v>1041.7416143901864</v>
      </c>
      <c r="Y226">
        <v>935.10105704910256</v>
      </c>
      <c r="Z226">
        <v>718.88675226223449</v>
      </c>
      <c r="AA226">
        <v>1026.6974463055494</v>
      </c>
      <c r="AB226">
        <v>758.93832095289372</v>
      </c>
      <c r="AC226">
        <v>864.66053583871496</v>
      </c>
      <c r="AD226" s="4">
        <v>972.81092384008889</v>
      </c>
      <c r="AE226" s="5">
        <v>232.98262496330315</v>
      </c>
      <c r="AF226">
        <v>0.99931690450888688</v>
      </c>
      <c r="AG226" s="6">
        <v>0.99535425923681276</v>
      </c>
      <c r="AH226">
        <v>2.0223208126938954E-3</v>
      </c>
      <c r="AI226">
        <v>-9.8583522562856489E-4</v>
      </c>
    </row>
    <row r="227" spans="1:35" customFormat="1" ht="15" customHeight="1" x14ac:dyDescent="0.25">
      <c r="A227" t="s">
        <v>540</v>
      </c>
      <c r="B227">
        <v>22540</v>
      </c>
      <c r="C227" t="s">
        <v>665</v>
      </c>
      <c r="D227" t="s">
        <v>665</v>
      </c>
      <c r="E227" s="10" t="s">
        <v>666</v>
      </c>
      <c r="F227" t="s">
        <v>92</v>
      </c>
      <c r="G227" t="s">
        <v>557</v>
      </c>
      <c r="H227" t="s">
        <v>558</v>
      </c>
      <c r="I227" s="10" t="s">
        <v>554</v>
      </c>
      <c r="S227" s="4"/>
      <c r="T227" s="5"/>
      <c r="X227">
        <v>72.23902462009778</v>
      </c>
      <c r="AB227">
        <v>134.65162604920405</v>
      </c>
      <c r="AC227">
        <v>151.42553446182441</v>
      </c>
      <c r="AD227" s="4">
        <v>39.81290945901403</v>
      </c>
      <c r="AE227" s="5">
        <v>59.641167481011074</v>
      </c>
      <c r="AF227" t="e">
        <v>#DIV/0!</v>
      </c>
      <c r="AG227" s="6" t="e">
        <v>#DIV/0!</v>
      </c>
    </row>
    <row r="228" spans="1:35" customFormat="1" ht="15" customHeight="1" x14ac:dyDescent="0.25">
      <c r="A228" t="s">
        <v>540</v>
      </c>
      <c r="B228">
        <v>17820</v>
      </c>
      <c r="C228" t="s">
        <v>667</v>
      </c>
      <c r="D228" t="s">
        <v>667</v>
      </c>
      <c r="E228" s="10" t="s">
        <v>668</v>
      </c>
      <c r="F228" t="s">
        <v>28</v>
      </c>
      <c r="G228" t="s">
        <v>552</v>
      </c>
      <c r="H228" t="s">
        <v>553</v>
      </c>
      <c r="I228" s="10" t="s">
        <v>554</v>
      </c>
      <c r="J228">
        <v>340.01328755799841</v>
      </c>
      <c r="O228">
        <v>415.98989257994685</v>
      </c>
      <c r="Q228">
        <v>172.937537988309</v>
      </c>
      <c r="S228" s="4">
        <v>103.21563534736158</v>
      </c>
      <c r="T228" s="5">
        <v>157.29759907353821</v>
      </c>
      <c r="AD228" s="4"/>
      <c r="AE228" s="5"/>
      <c r="AF228">
        <v>0</v>
      </c>
      <c r="AG228" s="6" t="e">
        <v>#DIV/0!</v>
      </c>
    </row>
    <row r="229" spans="1:35" customFormat="1" ht="15" customHeight="1" x14ac:dyDescent="0.25">
      <c r="A229" t="s">
        <v>540</v>
      </c>
      <c r="B229">
        <v>23004</v>
      </c>
      <c r="C229" t="s">
        <v>669</v>
      </c>
      <c r="D229" t="s">
        <v>669</v>
      </c>
      <c r="E229" s="10" t="s">
        <v>670</v>
      </c>
      <c r="F229" t="s">
        <v>92</v>
      </c>
      <c r="G229" t="s">
        <v>577</v>
      </c>
      <c r="H229" t="s">
        <v>578</v>
      </c>
      <c r="I229" s="10" t="s">
        <v>545</v>
      </c>
      <c r="K229">
        <v>40.894386421595293</v>
      </c>
      <c r="N229">
        <v>106.94732705080057</v>
      </c>
      <c r="O229">
        <v>97.647191283190352</v>
      </c>
      <c r="S229" s="4">
        <v>27.276544972842913</v>
      </c>
      <c r="T229" s="5">
        <v>42.096405783109489</v>
      </c>
      <c r="AD229" s="4"/>
      <c r="AE229" s="5"/>
      <c r="AF229">
        <v>0</v>
      </c>
      <c r="AG229" s="6" t="e">
        <v>#DIV/0!</v>
      </c>
    </row>
    <row r="230" spans="1:35" customFormat="1" ht="15" customHeight="1" x14ac:dyDescent="0.25">
      <c r="A230" t="s">
        <v>540</v>
      </c>
      <c r="B230">
        <v>21090</v>
      </c>
      <c r="C230" t="s">
        <v>671</v>
      </c>
      <c r="D230" t="s">
        <v>671</v>
      </c>
      <c r="E230" s="10" t="s">
        <v>637</v>
      </c>
      <c r="F230" t="s">
        <v>92</v>
      </c>
      <c r="G230" t="s">
        <v>593</v>
      </c>
      <c r="H230" t="s">
        <v>594</v>
      </c>
      <c r="I230" s="10" t="s">
        <v>545</v>
      </c>
      <c r="K230">
        <v>154.40054016060714</v>
      </c>
      <c r="O230">
        <v>135.62030531840907</v>
      </c>
      <c r="R230">
        <v>154.79594027997911</v>
      </c>
      <c r="S230" s="4">
        <v>49.424087306555037</v>
      </c>
      <c r="T230" s="5">
        <v>70.086861575028479</v>
      </c>
      <c r="AD230" s="4"/>
      <c r="AE230" s="5"/>
      <c r="AF230">
        <v>0</v>
      </c>
      <c r="AG230" s="6" t="e">
        <v>#DIV/0!</v>
      </c>
    </row>
    <row r="231" spans="1:35" customFormat="1" ht="15" customHeight="1" x14ac:dyDescent="0.25">
      <c r="A231" t="s">
        <v>540</v>
      </c>
      <c r="B231">
        <v>14760</v>
      </c>
      <c r="C231" t="s">
        <v>672</v>
      </c>
      <c r="D231" t="s">
        <v>672</v>
      </c>
      <c r="E231" s="10" t="s">
        <v>673</v>
      </c>
      <c r="F231" t="s">
        <v>92</v>
      </c>
      <c r="G231" t="s">
        <v>548</v>
      </c>
      <c r="H231" t="s">
        <v>549</v>
      </c>
      <c r="I231" s="10" t="s">
        <v>545</v>
      </c>
      <c r="M231">
        <v>75.823528628952701</v>
      </c>
      <c r="N231">
        <v>169.86852413200043</v>
      </c>
      <c r="P231">
        <v>117.05358412538263</v>
      </c>
      <c r="Q231">
        <v>219.42717267540502</v>
      </c>
      <c r="R231">
        <v>203.17545065221123</v>
      </c>
      <c r="S231" s="4">
        <v>87.260917801550221</v>
      </c>
      <c r="T231" s="5">
        <v>87.689098788503074</v>
      </c>
      <c r="AD231" s="4"/>
      <c r="AE231" s="5"/>
      <c r="AF231">
        <v>0</v>
      </c>
      <c r="AG231" s="6" t="e">
        <v>#DIV/0!</v>
      </c>
    </row>
    <row r="232" spans="1:35" customFormat="1" ht="15" customHeight="1" x14ac:dyDescent="0.25">
      <c r="A232" t="s">
        <v>540</v>
      </c>
      <c r="B232">
        <v>22830</v>
      </c>
      <c r="C232" t="s">
        <v>674</v>
      </c>
      <c r="D232" t="s">
        <v>674</v>
      </c>
      <c r="E232" s="10" t="s">
        <v>675</v>
      </c>
      <c r="F232" t="s">
        <v>92</v>
      </c>
      <c r="G232" t="s">
        <v>557</v>
      </c>
      <c r="H232" t="s">
        <v>558</v>
      </c>
      <c r="I232" s="10" t="s">
        <v>554</v>
      </c>
      <c r="M232">
        <v>149.97068672699319</v>
      </c>
      <c r="P232">
        <v>215.31883770571508</v>
      </c>
      <c r="Q232">
        <v>169.20795908617256</v>
      </c>
      <c r="S232" s="4">
        <v>59.388609279875645</v>
      </c>
      <c r="T232" s="5">
        <v>85.467134655917292</v>
      </c>
      <c r="AD232" s="4"/>
      <c r="AE232" s="5"/>
      <c r="AF232">
        <v>0</v>
      </c>
      <c r="AG232" s="6" t="e">
        <v>#DIV/0!</v>
      </c>
    </row>
    <row r="233" spans="1:35" customFormat="1" ht="15" customHeight="1" x14ac:dyDescent="0.25">
      <c r="A233" t="s">
        <v>676</v>
      </c>
      <c r="B233">
        <v>10568</v>
      </c>
      <c r="C233" t="s">
        <v>677</v>
      </c>
      <c r="D233" t="s">
        <v>677</v>
      </c>
      <c r="E233" s="10" t="s">
        <v>678</v>
      </c>
      <c r="F233" t="s">
        <v>92</v>
      </c>
      <c r="G233" t="s">
        <v>679</v>
      </c>
      <c r="H233" t="s">
        <v>680</v>
      </c>
      <c r="I233" s="10" t="s">
        <v>681</v>
      </c>
      <c r="J233">
        <v>190.54729225615333</v>
      </c>
      <c r="K233">
        <v>232.62162321512599</v>
      </c>
      <c r="M233">
        <v>204.18193066510835</v>
      </c>
      <c r="N233">
        <v>201.28547070237556</v>
      </c>
      <c r="P233">
        <v>251.22581553877166</v>
      </c>
      <c r="Q233">
        <v>255.46531299721178</v>
      </c>
      <c r="R233">
        <v>238.26061266562655</v>
      </c>
      <c r="S233" s="4">
        <v>174.84311756004146</v>
      </c>
      <c r="T233" s="5">
        <v>95.824611755049418</v>
      </c>
      <c r="V233">
        <v>269.17762698132469</v>
      </c>
      <c r="Z233">
        <v>252.82159731813559</v>
      </c>
      <c r="AA233">
        <v>321.74814368284734</v>
      </c>
      <c r="AB233">
        <v>271.0475126124901</v>
      </c>
      <c r="AC233">
        <v>289.37392882026649</v>
      </c>
      <c r="AD233" s="4">
        <v>156.01875660167377</v>
      </c>
      <c r="AE233" s="5">
        <v>140.64319550299876</v>
      </c>
      <c r="AF233">
        <v>0.89233570516778637</v>
      </c>
      <c r="AG233" s="6">
        <v>4.3094537257654074E-3</v>
      </c>
      <c r="AH233">
        <v>2.3655777783130008</v>
      </c>
      <c r="AI233">
        <v>-0.16434152704400945</v>
      </c>
    </row>
    <row r="234" spans="1:35" customFormat="1" ht="15" customHeight="1" x14ac:dyDescent="0.25">
      <c r="A234" t="s">
        <v>676</v>
      </c>
      <c r="B234">
        <v>6617</v>
      </c>
      <c r="C234" t="s">
        <v>682</v>
      </c>
      <c r="D234" t="s">
        <v>682</v>
      </c>
      <c r="E234" s="10" t="s">
        <v>683</v>
      </c>
      <c r="F234" t="s">
        <v>92</v>
      </c>
      <c r="G234" t="s">
        <v>684</v>
      </c>
      <c r="H234" t="s">
        <v>685</v>
      </c>
      <c r="I234" s="10" t="s">
        <v>684</v>
      </c>
      <c r="J234">
        <v>197.37067857251751</v>
      </c>
      <c r="K234">
        <v>208.30771419290673</v>
      </c>
      <c r="L234">
        <v>263.7431760141227</v>
      </c>
      <c r="N234">
        <v>126.10430598374865</v>
      </c>
      <c r="P234">
        <v>161.25625140396181</v>
      </c>
      <c r="S234" s="4">
        <v>106.30912512969527</v>
      </c>
      <c r="T234" s="5">
        <v>101.1593656225419</v>
      </c>
      <c r="V234">
        <v>104.94264312345591</v>
      </c>
      <c r="X234">
        <v>132.97313281061059</v>
      </c>
      <c r="AB234">
        <v>97.797515641821334</v>
      </c>
      <c r="AD234" s="4">
        <v>37.301476841765322</v>
      </c>
      <c r="AE234" s="5">
        <v>53.475399213851198</v>
      </c>
      <c r="AF234">
        <v>0.35087746979629614</v>
      </c>
      <c r="AG234" s="6">
        <v>4.6915358307688559E-2</v>
      </c>
      <c r="AH234">
        <v>1.3286849624788546</v>
      </c>
      <c r="AI234">
        <v>-1.5109607811076586</v>
      </c>
    </row>
    <row r="235" spans="1:35" customFormat="1" ht="15" customHeight="1" x14ac:dyDescent="0.25">
      <c r="A235" t="s">
        <v>676</v>
      </c>
      <c r="B235">
        <v>5473</v>
      </c>
      <c r="C235" t="s">
        <v>686</v>
      </c>
      <c r="D235" t="s">
        <v>686</v>
      </c>
      <c r="E235" s="10" t="s">
        <v>687</v>
      </c>
      <c r="F235" t="s">
        <v>92</v>
      </c>
      <c r="G235" t="s">
        <v>688</v>
      </c>
      <c r="H235" t="s">
        <v>689</v>
      </c>
      <c r="I235" s="10" t="s">
        <v>688</v>
      </c>
      <c r="J235">
        <v>949.15559325523668</v>
      </c>
      <c r="K235">
        <v>940.75649005563992</v>
      </c>
      <c r="L235">
        <v>1100.8714991903057</v>
      </c>
      <c r="M235">
        <v>622.88770865526044</v>
      </c>
      <c r="N235">
        <v>662.84893186809302</v>
      </c>
      <c r="O235">
        <v>774.36294208087293</v>
      </c>
      <c r="P235">
        <v>1095.101309261913</v>
      </c>
      <c r="Q235">
        <v>479.890555073445</v>
      </c>
      <c r="R235">
        <v>795.66777665913992</v>
      </c>
      <c r="S235" s="4">
        <v>824.61586734443415</v>
      </c>
      <c r="T235" s="5">
        <v>202.08359567907937</v>
      </c>
      <c r="U235">
        <v>598.60562315620177</v>
      </c>
      <c r="V235">
        <v>693.95028020178393</v>
      </c>
      <c r="W235">
        <v>559.64245444955816</v>
      </c>
      <c r="X235">
        <v>594.15733646865101</v>
      </c>
      <c r="Z235">
        <v>562.72052409731327</v>
      </c>
      <c r="AA235">
        <v>757.93652489248109</v>
      </c>
      <c r="AB235">
        <v>733.46154617145453</v>
      </c>
      <c r="AC235">
        <v>805.30092372083993</v>
      </c>
      <c r="AD235" s="4">
        <v>589.53057923980919</v>
      </c>
      <c r="AE235" s="5">
        <v>225.04299527549196</v>
      </c>
      <c r="AF235">
        <v>0.71491539586585218</v>
      </c>
      <c r="AG235" s="6">
        <v>6.9301622985673147E-2</v>
      </c>
      <c r="AH235">
        <v>1.1592565944579125</v>
      </c>
      <c r="AI235">
        <v>-0.48415557353724153</v>
      </c>
    </row>
    <row r="236" spans="1:35" customFormat="1" ht="15" customHeight="1" x14ac:dyDescent="0.25">
      <c r="A236" t="s">
        <v>676</v>
      </c>
      <c r="B236">
        <v>19370</v>
      </c>
      <c r="C236" t="s">
        <v>690</v>
      </c>
      <c r="D236" t="s">
        <v>690</v>
      </c>
      <c r="E236" s="10" t="s">
        <v>691</v>
      </c>
      <c r="F236" t="s">
        <v>92</v>
      </c>
      <c r="G236" t="s">
        <v>692</v>
      </c>
      <c r="H236" t="s">
        <v>693</v>
      </c>
      <c r="I236" s="10" t="s">
        <v>681</v>
      </c>
      <c r="L236">
        <v>202.8185327715569</v>
      </c>
      <c r="P236">
        <v>325.27187408535377</v>
      </c>
      <c r="Q236">
        <v>148.54348993654452</v>
      </c>
      <c r="R236">
        <v>482.88073200367012</v>
      </c>
      <c r="S236" s="4">
        <v>128.83495875523616</v>
      </c>
      <c r="T236" s="5">
        <v>167.59411938515268</v>
      </c>
      <c r="U236">
        <v>311.46694247783955</v>
      </c>
      <c r="V236">
        <v>510.88170451711295</v>
      </c>
      <c r="X236">
        <v>352.13085724394892</v>
      </c>
      <c r="AA236">
        <v>293.91824953390574</v>
      </c>
      <c r="AB236">
        <v>659.72689716708169</v>
      </c>
      <c r="AC236">
        <v>529.83888145890353</v>
      </c>
      <c r="AD236" s="4">
        <v>295.32928137764361</v>
      </c>
      <c r="AE236" s="5">
        <v>235.55848754708862</v>
      </c>
      <c r="AF236">
        <v>2.2923070277743287</v>
      </c>
      <c r="AG236" s="6">
        <v>0.14535956618919937</v>
      </c>
      <c r="AH236">
        <v>0.83755638180567715</v>
      </c>
      <c r="AI236">
        <v>1.1968002892005309</v>
      </c>
    </row>
    <row r="237" spans="1:35" customFormat="1" ht="15" customHeight="1" x14ac:dyDescent="0.25">
      <c r="A237" t="s">
        <v>676</v>
      </c>
      <c r="B237">
        <v>11825</v>
      </c>
      <c r="C237" t="s">
        <v>694</v>
      </c>
      <c r="D237" t="s">
        <v>694</v>
      </c>
      <c r="E237" s="10" t="s">
        <v>695</v>
      </c>
      <c r="F237" t="s">
        <v>92</v>
      </c>
      <c r="G237" t="s">
        <v>696</v>
      </c>
      <c r="H237" t="s">
        <v>697</v>
      </c>
      <c r="I237" s="10" t="s">
        <v>696</v>
      </c>
      <c r="J237">
        <v>156.99427689882535</v>
      </c>
      <c r="M237">
        <v>105.8950369219319</v>
      </c>
      <c r="N237">
        <v>61.536806025498542</v>
      </c>
      <c r="S237" s="4">
        <v>36.047346649583979</v>
      </c>
      <c r="T237" s="5">
        <v>55.730541711609227</v>
      </c>
      <c r="U237">
        <v>169.09771736749991</v>
      </c>
      <c r="AA237">
        <v>163.71467345812127</v>
      </c>
      <c r="AB237">
        <v>126.60424231378059</v>
      </c>
      <c r="AC237">
        <v>286.88249721306556</v>
      </c>
      <c r="AD237" s="4">
        <v>82.92212559471858</v>
      </c>
      <c r="AE237" s="5">
        <v>101.01816310013685</v>
      </c>
      <c r="AF237">
        <v>2.3003669701629921</v>
      </c>
      <c r="AG237" s="6">
        <v>0.15705420121546432</v>
      </c>
      <c r="AH237">
        <v>0.80395044168961149</v>
      </c>
      <c r="AI237">
        <v>1.2018640280406241</v>
      </c>
    </row>
    <row r="238" spans="1:35" customFormat="1" ht="15" customHeight="1" x14ac:dyDescent="0.25">
      <c r="A238" t="s">
        <v>676</v>
      </c>
      <c r="B238">
        <v>12678</v>
      </c>
      <c r="C238" t="s">
        <v>698</v>
      </c>
      <c r="D238" t="s">
        <v>698</v>
      </c>
      <c r="E238" s="10" t="s">
        <v>699</v>
      </c>
      <c r="F238" t="s">
        <v>92</v>
      </c>
      <c r="G238" t="s">
        <v>688</v>
      </c>
      <c r="H238" t="s">
        <v>689</v>
      </c>
      <c r="I238" s="10" t="s">
        <v>688</v>
      </c>
      <c r="J238">
        <v>71.194423342229527</v>
      </c>
      <c r="N238">
        <v>342.20650257957618</v>
      </c>
      <c r="P238">
        <v>262.08754451617204</v>
      </c>
      <c r="Q238">
        <v>159.77559383949028</v>
      </c>
      <c r="R238">
        <v>105.84109489376416</v>
      </c>
      <c r="S238" s="4">
        <v>104.5672399079147</v>
      </c>
      <c r="T238" s="5">
        <v>119.80800664708542</v>
      </c>
      <c r="U238">
        <v>517.96084302553481</v>
      </c>
      <c r="V238">
        <v>293.46803414627482</v>
      </c>
      <c r="W238">
        <v>1378.2109378622595</v>
      </c>
      <c r="X238">
        <v>379.48589459154573</v>
      </c>
      <c r="AA238">
        <v>283.00393797003096</v>
      </c>
      <c r="AB238">
        <v>314.27081671523263</v>
      </c>
      <c r="AC238">
        <v>161.84272836307406</v>
      </c>
      <c r="AD238" s="4">
        <v>369.80479918599474</v>
      </c>
      <c r="AE238" s="5">
        <v>390.4601265417478</v>
      </c>
      <c r="AF238">
        <v>3.5365263490903733</v>
      </c>
      <c r="AG238" s="6">
        <v>0.16475454100865686</v>
      </c>
      <c r="AH238">
        <v>0.78316260642849911</v>
      </c>
      <c r="AI238">
        <v>1.822333010224521</v>
      </c>
    </row>
    <row r="239" spans="1:35" customFormat="1" ht="15" customHeight="1" x14ac:dyDescent="0.25">
      <c r="A239" t="s">
        <v>676</v>
      </c>
      <c r="B239">
        <v>7126</v>
      </c>
      <c r="C239" t="s">
        <v>700</v>
      </c>
      <c r="D239" t="s">
        <v>700</v>
      </c>
      <c r="E239" s="10" t="s">
        <v>701</v>
      </c>
      <c r="F239" t="s">
        <v>92</v>
      </c>
      <c r="G239" t="s">
        <v>688</v>
      </c>
      <c r="H239" t="s">
        <v>689</v>
      </c>
      <c r="I239" s="10" t="s">
        <v>688</v>
      </c>
      <c r="J239">
        <v>570.20389039600309</v>
      </c>
      <c r="K239">
        <v>601.64035777287995</v>
      </c>
      <c r="N239">
        <v>364.18215158989813</v>
      </c>
      <c r="O239">
        <v>375.88811263379978</v>
      </c>
      <c r="P239">
        <v>716.99714180104877</v>
      </c>
      <c r="Q239">
        <v>481.43009055048969</v>
      </c>
      <c r="R239">
        <v>604.16340771915122</v>
      </c>
      <c r="S239" s="4">
        <v>412.72279471814113</v>
      </c>
      <c r="T239" s="5">
        <v>244.68492634529704</v>
      </c>
      <c r="U239">
        <v>536.88117817652915</v>
      </c>
      <c r="V239">
        <v>676.10194669992507</v>
      </c>
      <c r="W239">
        <v>677.37508632442359</v>
      </c>
      <c r="X239">
        <v>321.05841280966217</v>
      </c>
      <c r="AA239">
        <v>587.93251940415053</v>
      </c>
      <c r="AB239">
        <v>470.65962871644268</v>
      </c>
      <c r="AC239">
        <v>952.47931973817413</v>
      </c>
      <c r="AD239" s="4">
        <v>469.16534354103413</v>
      </c>
      <c r="AE239" s="5">
        <v>298.25933264825545</v>
      </c>
      <c r="AF239">
        <v>1.1367565580220473</v>
      </c>
      <c r="AG239" s="6">
        <v>0.43258778653572671</v>
      </c>
      <c r="AH239">
        <v>0.36392574637408109</v>
      </c>
      <c r="AI239">
        <v>0.1849233271073874</v>
      </c>
    </row>
    <row r="240" spans="1:35" customFormat="1" ht="15" customHeight="1" x14ac:dyDescent="0.25">
      <c r="A240" t="s">
        <v>676</v>
      </c>
      <c r="B240">
        <v>5544</v>
      </c>
      <c r="C240" t="s">
        <v>702</v>
      </c>
      <c r="D240" t="s">
        <v>702</v>
      </c>
      <c r="E240" s="10" t="s">
        <v>703</v>
      </c>
      <c r="F240" t="s">
        <v>28</v>
      </c>
      <c r="G240" t="s">
        <v>692</v>
      </c>
      <c r="H240" t="s">
        <v>693</v>
      </c>
      <c r="I240" s="10" t="s">
        <v>681</v>
      </c>
      <c r="J240">
        <v>494.6109205027289</v>
      </c>
      <c r="K240">
        <v>238.70525609176272</v>
      </c>
      <c r="L240">
        <v>190.10435360261408</v>
      </c>
      <c r="M240">
        <v>282.14605551045668</v>
      </c>
      <c r="N240">
        <v>226.86552525411804</v>
      </c>
      <c r="P240">
        <v>258.88878290794082</v>
      </c>
      <c r="Q240">
        <v>230.77853636882611</v>
      </c>
      <c r="R240">
        <v>215.17529522956673</v>
      </c>
      <c r="S240" s="4">
        <v>237.47496949644599</v>
      </c>
      <c r="T240" s="5">
        <v>119.19520992387864</v>
      </c>
      <c r="U240">
        <v>107.31400743825479</v>
      </c>
      <c r="X240">
        <v>213.67684149907254</v>
      </c>
      <c r="AA240">
        <v>274.63416531914169</v>
      </c>
      <c r="AB240">
        <v>297.10570756528995</v>
      </c>
      <c r="AC240">
        <v>237.63910068147624</v>
      </c>
      <c r="AD240" s="4">
        <v>125.59664694480392</v>
      </c>
      <c r="AE240" s="5">
        <v>122.64288613359071</v>
      </c>
      <c r="AF240">
        <v>0.52888372703500264</v>
      </c>
      <c r="AG240" s="6">
        <v>0.4328959486966043</v>
      </c>
      <c r="AH240">
        <v>0.36361647855954438</v>
      </c>
      <c r="AI240">
        <v>-0.91897750840407233</v>
      </c>
    </row>
    <row r="241" spans="1:35" customFormat="1" ht="15" customHeight="1" x14ac:dyDescent="0.25">
      <c r="A241" t="s">
        <v>676</v>
      </c>
      <c r="B241">
        <v>11847</v>
      </c>
      <c r="C241" t="s">
        <v>704</v>
      </c>
      <c r="D241" t="s">
        <v>704</v>
      </c>
      <c r="E241" s="10" t="s">
        <v>695</v>
      </c>
      <c r="F241" t="s">
        <v>92</v>
      </c>
      <c r="G241" t="s">
        <v>696</v>
      </c>
      <c r="H241" t="s">
        <v>697</v>
      </c>
      <c r="I241" s="10" t="s">
        <v>696</v>
      </c>
      <c r="J241">
        <v>107.8489779342685</v>
      </c>
      <c r="L241">
        <v>230.22397638690975</v>
      </c>
      <c r="M241">
        <v>115.97905042326542</v>
      </c>
      <c r="N241">
        <v>132.66457350896391</v>
      </c>
      <c r="R241">
        <v>184.99075467454063</v>
      </c>
      <c r="S241" s="4">
        <v>85.745259214216475</v>
      </c>
      <c r="T241" s="5">
        <v>84.153856821830161</v>
      </c>
      <c r="U241">
        <v>171.23125555210694</v>
      </c>
      <c r="X241">
        <v>176.26999182029326</v>
      </c>
      <c r="AB241">
        <v>115.63654362675024</v>
      </c>
      <c r="AC241">
        <v>21.670438677398902</v>
      </c>
      <c r="AD241" s="4">
        <v>53.867581075172147</v>
      </c>
      <c r="AE241" s="5">
        <v>73.118795585355642</v>
      </c>
      <c r="AF241">
        <v>0.62822809760940068</v>
      </c>
      <c r="AG241" s="6">
        <v>0.44656175355791927</v>
      </c>
      <c r="AH241">
        <v>0.35011847546527758</v>
      </c>
      <c r="AI241">
        <v>-0.67063962567138868</v>
      </c>
    </row>
    <row r="242" spans="1:35" customFormat="1" ht="15" customHeight="1" x14ac:dyDescent="0.25">
      <c r="A242" t="s">
        <v>676</v>
      </c>
      <c r="B242">
        <v>2925</v>
      </c>
      <c r="C242" t="s">
        <v>705</v>
      </c>
      <c r="D242" t="s">
        <v>705</v>
      </c>
      <c r="E242" s="10" t="s">
        <v>706</v>
      </c>
      <c r="F242" t="s">
        <v>92</v>
      </c>
      <c r="G242" t="s">
        <v>696</v>
      </c>
      <c r="H242" t="s">
        <v>697</v>
      </c>
      <c r="I242" s="10" t="s">
        <v>696</v>
      </c>
      <c r="J242">
        <v>253.79049683303288</v>
      </c>
      <c r="K242">
        <v>508.71544339279507</v>
      </c>
      <c r="N242">
        <v>155.61303785572463</v>
      </c>
      <c r="P242">
        <v>438.16003787474307</v>
      </c>
      <c r="Q242">
        <v>432.00232829804781</v>
      </c>
      <c r="R242">
        <v>445.36067002036327</v>
      </c>
      <c r="S242" s="4">
        <v>248.18244603052301</v>
      </c>
      <c r="T242" s="5">
        <v>202.7647937791879</v>
      </c>
      <c r="U242">
        <v>379.96240794616097</v>
      </c>
      <c r="V242">
        <v>358.2424532528085</v>
      </c>
      <c r="AA242">
        <v>224.8636243167216</v>
      </c>
      <c r="AB242">
        <v>413.87866334515417</v>
      </c>
      <c r="AC242">
        <v>243.03998933332795</v>
      </c>
      <c r="AD242" s="4">
        <v>179.99857091046366</v>
      </c>
      <c r="AE242" s="5">
        <v>170.63324898250173</v>
      </c>
      <c r="AF242">
        <v>0.72526713226255457</v>
      </c>
      <c r="AG242" s="6">
        <v>0.51008529269392444</v>
      </c>
      <c r="AH242">
        <v>0.29235719831541968</v>
      </c>
      <c r="AI242">
        <v>-0.46341562471462916</v>
      </c>
    </row>
    <row r="243" spans="1:35" customFormat="1" ht="15" customHeight="1" x14ac:dyDescent="0.25">
      <c r="A243" t="s">
        <v>676</v>
      </c>
      <c r="B243">
        <v>6553</v>
      </c>
      <c r="C243" t="s">
        <v>707</v>
      </c>
      <c r="D243" t="s">
        <v>707</v>
      </c>
      <c r="E243" s="10" t="s">
        <v>708</v>
      </c>
      <c r="F243" t="s">
        <v>92</v>
      </c>
      <c r="G243" t="s">
        <v>692</v>
      </c>
      <c r="H243" t="s">
        <v>693</v>
      </c>
      <c r="I243" s="10" t="s">
        <v>681</v>
      </c>
      <c r="J243">
        <v>307.13697167006188</v>
      </c>
      <c r="M243">
        <v>332.28242954266216</v>
      </c>
      <c r="N243">
        <v>155.7751737451311</v>
      </c>
      <c r="P243">
        <v>158.37385083390734</v>
      </c>
      <c r="Q243">
        <v>138.0811537721211</v>
      </c>
      <c r="R243">
        <v>182.6585931000032</v>
      </c>
      <c r="S243" s="4">
        <v>141.58979696265408</v>
      </c>
      <c r="T243" s="5">
        <v>118.36593210966073</v>
      </c>
      <c r="U243">
        <v>132.78311951700115</v>
      </c>
      <c r="AA243">
        <v>226.81603782228279</v>
      </c>
      <c r="AB243">
        <v>173.31606744468701</v>
      </c>
      <c r="AD243" s="4">
        <v>59.21280275377454</v>
      </c>
      <c r="AE243" s="5">
        <v>86.640975029742421</v>
      </c>
      <c r="AF243">
        <v>0.41819964449410568</v>
      </c>
      <c r="AG243" s="6">
        <v>0.53802594609367027</v>
      </c>
      <c r="AH243">
        <v>0.26919678014476289</v>
      </c>
      <c r="AI243">
        <v>-1.2577362593750034</v>
      </c>
    </row>
    <row r="244" spans="1:35" customFormat="1" ht="15" customHeight="1" x14ac:dyDescent="0.25">
      <c r="A244" t="s">
        <v>676</v>
      </c>
      <c r="B244">
        <v>24812</v>
      </c>
      <c r="C244" t="s">
        <v>709</v>
      </c>
      <c r="D244" t="s">
        <v>709</v>
      </c>
      <c r="E244" s="10" t="s">
        <v>710</v>
      </c>
      <c r="F244" t="s">
        <v>711</v>
      </c>
      <c r="G244" t="s">
        <v>688</v>
      </c>
      <c r="H244" t="s">
        <v>689</v>
      </c>
      <c r="I244" s="10" t="s">
        <v>688</v>
      </c>
      <c r="K244">
        <v>2234.4049319248647</v>
      </c>
      <c r="L244">
        <v>2485.3482772591351</v>
      </c>
      <c r="M244">
        <v>2758.7127166167293</v>
      </c>
      <c r="N244">
        <v>833.05419977039924</v>
      </c>
      <c r="O244">
        <v>2675.4187503722519</v>
      </c>
      <c r="Q244">
        <v>1504.3755224527486</v>
      </c>
      <c r="S244" s="4">
        <v>1387.9238220440143</v>
      </c>
      <c r="T244" s="5">
        <v>1133.2360248365485</v>
      </c>
      <c r="U244">
        <v>2189.1287073059534</v>
      </c>
      <c r="V244">
        <v>2134.5495294728357</v>
      </c>
      <c r="W244">
        <v>1411.119966637455</v>
      </c>
      <c r="X244">
        <v>2078.8770298665049</v>
      </c>
      <c r="Z244">
        <v>2785.4179236906875</v>
      </c>
      <c r="AB244">
        <v>2476.612076289885</v>
      </c>
      <c r="AC244">
        <v>2519.4727535450884</v>
      </c>
      <c r="AD244" s="4">
        <v>1732.7975540898233</v>
      </c>
      <c r="AE244" s="5">
        <v>993.20986521448901</v>
      </c>
      <c r="AF244">
        <v>1.2484817441478226</v>
      </c>
      <c r="AG244" s="6">
        <v>0.67362817538651998</v>
      </c>
      <c r="AH244">
        <v>0.17157975618924795</v>
      </c>
      <c r="AI244">
        <v>0.32017472569547023</v>
      </c>
    </row>
    <row r="245" spans="1:35" customFormat="1" ht="15" customHeight="1" x14ac:dyDescent="0.25">
      <c r="A245" t="s">
        <v>676</v>
      </c>
      <c r="B245">
        <v>21486</v>
      </c>
      <c r="C245" t="s">
        <v>712</v>
      </c>
      <c r="D245" t="s">
        <v>712</v>
      </c>
      <c r="E245" s="10" t="s">
        <v>713</v>
      </c>
      <c r="F245" t="s">
        <v>92</v>
      </c>
      <c r="G245" t="s">
        <v>688</v>
      </c>
      <c r="H245" t="s">
        <v>689</v>
      </c>
      <c r="I245" s="10" t="s">
        <v>688</v>
      </c>
      <c r="J245">
        <v>3134.2745715428027</v>
      </c>
      <c r="K245">
        <v>2843.8405887735707</v>
      </c>
      <c r="L245">
        <v>3520.0938780923079</v>
      </c>
      <c r="M245">
        <v>2866.0778015426918</v>
      </c>
      <c r="N245">
        <v>2876.4528139600334</v>
      </c>
      <c r="O245">
        <v>3463.0537101125374</v>
      </c>
      <c r="P245">
        <v>2125.981327773954</v>
      </c>
      <c r="Q245">
        <v>3335.6312887991412</v>
      </c>
      <c r="R245">
        <v>3677.9318152803953</v>
      </c>
      <c r="S245" s="4">
        <v>3093.7041995419368</v>
      </c>
      <c r="T245" s="5">
        <v>449.40146858011809</v>
      </c>
      <c r="U245">
        <v>2867.8160935718843</v>
      </c>
      <c r="V245">
        <v>2958.4402249142672</v>
      </c>
      <c r="W245">
        <v>3575.1647886183609</v>
      </c>
      <c r="Y245">
        <v>2399.5597791232799</v>
      </c>
      <c r="Z245">
        <v>2745.0102716516976</v>
      </c>
      <c r="AA245">
        <v>3302.8275124445204</v>
      </c>
      <c r="AB245">
        <v>3234.7707656493631</v>
      </c>
      <c r="AC245">
        <v>3169.0508413071193</v>
      </c>
      <c r="AD245" s="4">
        <v>2694.7378085867213</v>
      </c>
      <c r="AE245" s="5">
        <v>1006.2194098365012</v>
      </c>
      <c r="AF245">
        <v>0.87103925740079235</v>
      </c>
      <c r="AG245" s="6">
        <v>0.76977727579174138</v>
      </c>
      <c r="AH245">
        <v>0.11363491364142755</v>
      </c>
      <c r="AI245">
        <v>-0.1991903528931529</v>
      </c>
    </row>
    <row r="246" spans="1:35" customFormat="1" ht="15" customHeight="1" x14ac:dyDescent="0.25">
      <c r="A246" t="s">
        <v>676</v>
      </c>
      <c r="B246">
        <v>3349</v>
      </c>
      <c r="C246" t="s">
        <v>714</v>
      </c>
      <c r="D246" t="s">
        <v>714</v>
      </c>
      <c r="E246" s="10" t="s">
        <v>715</v>
      </c>
      <c r="F246" t="s">
        <v>92</v>
      </c>
      <c r="G246" t="s">
        <v>716</v>
      </c>
      <c r="H246" t="s">
        <v>717</v>
      </c>
      <c r="I246" s="10" t="s">
        <v>716</v>
      </c>
      <c r="J246">
        <v>282.2400703587</v>
      </c>
      <c r="K246">
        <v>322.08196022817714</v>
      </c>
      <c r="M246">
        <v>485.01268006669545</v>
      </c>
      <c r="O246">
        <v>278.59808006049673</v>
      </c>
      <c r="P246">
        <v>199.44805895718349</v>
      </c>
      <c r="Q246">
        <v>1025.7642996771294</v>
      </c>
      <c r="R246">
        <v>883.58102156361861</v>
      </c>
      <c r="S246" s="4">
        <v>386.30290787911116</v>
      </c>
      <c r="T246" s="5">
        <v>337.61719860055467</v>
      </c>
      <c r="V246">
        <v>414.81901783513388</v>
      </c>
      <c r="X246">
        <v>821.35651076693534</v>
      </c>
      <c r="AB246">
        <v>890.36570787000699</v>
      </c>
      <c r="AC246">
        <v>109.60626969934398</v>
      </c>
      <c r="AD246" s="4">
        <v>248.46083401904673</v>
      </c>
      <c r="AE246" s="5">
        <v>348.94617367029247</v>
      </c>
      <c r="AF246">
        <v>0.64317619399541137</v>
      </c>
      <c r="AG246" s="6">
        <v>0.77676102032554595</v>
      </c>
      <c r="AH246">
        <v>0.10971257646034296</v>
      </c>
      <c r="AI246">
        <v>-0.63671408613227609</v>
      </c>
    </row>
    <row r="247" spans="1:35" customFormat="1" ht="15" customHeight="1" x14ac:dyDescent="0.25">
      <c r="A247" t="s">
        <v>676</v>
      </c>
      <c r="B247">
        <v>10896</v>
      </c>
      <c r="C247" t="s">
        <v>718</v>
      </c>
      <c r="D247" t="s">
        <v>718</v>
      </c>
      <c r="E247" s="10" t="s">
        <v>719</v>
      </c>
      <c r="F247" t="s">
        <v>92</v>
      </c>
      <c r="G247" t="s">
        <v>720</v>
      </c>
      <c r="H247" t="s">
        <v>721</v>
      </c>
      <c r="I247" s="10" t="s">
        <v>681</v>
      </c>
      <c r="K247">
        <v>83.500439042379895</v>
      </c>
      <c r="M247">
        <v>70.639675141054923</v>
      </c>
      <c r="P247">
        <v>19.051964743530746</v>
      </c>
      <c r="Q247">
        <v>112.37524802512839</v>
      </c>
      <c r="R247">
        <v>210.24385225257134</v>
      </c>
      <c r="S247" s="4">
        <v>55.090131022740586</v>
      </c>
      <c r="T247" s="5">
        <v>68.184093402981333</v>
      </c>
      <c r="U247">
        <v>168.90510628138955</v>
      </c>
      <c r="AA247">
        <v>95.124146533242708</v>
      </c>
      <c r="AB247">
        <v>74.804990683468532</v>
      </c>
      <c r="AD247" s="4">
        <v>37.648249277566755</v>
      </c>
      <c r="AE247" s="5">
        <v>58.134717825416224</v>
      </c>
      <c r="AF247">
        <v>0.68339371460245724</v>
      </c>
      <c r="AG247" s="6">
        <v>0.7793964498740521</v>
      </c>
      <c r="AH247">
        <v>0.10824157673632394</v>
      </c>
      <c r="AI247">
        <v>-0.54921111600160533</v>
      </c>
    </row>
    <row r="248" spans="1:35" customFormat="1" ht="15" customHeight="1" x14ac:dyDescent="0.25">
      <c r="A248" t="s">
        <v>676</v>
      </c>
      <c r="B248">
        <v>2833</v>
      </c>
      <c r="C248" t="s">
        <v>722</v>
      </c>
      <c r="D248" t="s">
        <v>722</v>
      </c>
      <c r="E248" s="10" t="s">
        <v>723</v>
      </c>
      <c r="F248" t="s">
        <v>92</v>
      </c>
      <c r="G248" t="s">
        <v>696</v>
      </c>
      <c r="H248" t="s">
        <v>697</v>
      </c>
      <c r="I248" s="10" t="s">
        <v>696</v>
      </c>
      <c r="K248">
        <v>169.78491346898338</v>
      </c>
      <c r="M248">
        <v>387.44791516760426</v>
      </c>
      <c r="O248">
        <v>484.15006077484094</v>
      </c>
      <c r="P248">
        <v>96.806477682073194</v>
      </c>
      <c r="Q248">
        <v>78.331998743999279</v>
      </c>
      <c r="R248">
        <v>58.571159191355996</v>
      </c>
      <c r="S248" s="4">
        <v>141.67694722542853</v>
      </c>
      <c r="T248" s="5">
        <v>167.20939820047411</v>
      </c>
      <c r="U248">
        <v>83.459865235356787</v>
      </c>
      <c r="V248">
        <v>156.50449546215921</v>
      </c>
      <c r="X248">
        <v>286.12042931748908</v>
      </c>
      <c r="Z248">
        <v>870.16379832991129</v>
      </c>
      <c r="AA248">
        <v>34.167236347320518</v>
      </c>
      <c r="AC248">
        <v>49.026023304115419</v>
      </c>
      <c r="AD248" s="4">
        <v>164.38242755515023</v>
      </c>
      <c r="AE248" s="5">
        <v>264.76107694843228</v>
      </c>
      <c r="AF248">
        <v>1.1602623487757255</v>
      </c>
      <c r="AG248" s="6">
        <v>0.82439225700786245</v>
      </c>
      <c r="AH248">
        <v>8.3866095925516068E-2</v>
      </c>
      <c r="AI248">
        <v>0.21445105232188968</v>
      </c>
    </row>
    <row r="249" spans="1:35" customFormat="1" ht="15" customHeight="1" x14ac:dyDescent="0.25">
      <c r="A249" t="s">
        <v>676</v>
      </c>
      <c r="B249">
        <v>8744</v>
      </c>
      <c r="C249" t="s">
        <v>724</v>
      </c>
      <c r="D249" t="s">
        <v>724</v>
      </c>
      <c r="E249" s="10" t="s">
        <v>725</v>
      </c>
      <c r="F249" t="s">
        <v>92</v>
      </c>
      <c r="G249" t="s">
        <v>688</v>
      </c>
      <c r="H249" t="s">
        <v>689</v>
      </c>
      <c r="I249" s="10" t="s">
        <v>688</v>
      </c>
      <c r="J249">
        <v>405.11741567570454</v>
      </c>
      <c r="O249">
        <v>516.89437129730948</v>
      </c>
      <c r="P249">
        <v>179.44701109912259</v>
      </c>
      <c r="Q249">
        <v>315.14941723052885</v>
      </c>
      <c r="R249">
        <v>380.13206281006347</v>
      </c>
      <c r="S249" s="4">
        <v>199.63780867919209</v>
      </c>
      <c r="T249" s="5">
        <v>196.81446136566726</v>
      </c>
      <c r="U249">
        <v>274.93010106644425</v>
      </c>
      <c r="V249">
        <v>363.92663589671258</v>
      </c>
      <c r="W249">
        <v>518.65152638151437</v>
      </c>
      <c r="X249">
        <v>420.69479819769856</v>
      </c>
      <c r="AB249">
        <v>147.12573154385066</v>
      </c>
      <c r="AC249">
        <v>351.91053426276028</v>
      </c>
      <c r="AD249" s="4">
        <v>230.80436970544235</v>
      </c>
      <c r="AE249" s="5">
        <v>188.58059496237109</v>
      </c>
      <c r="AF249">
        <v>1.156115523569653</v>
      </c>
      <c r="AG249" s="6">
        <v>0.8666549868627158</v>
      </c>
      <c r="AH249">
        <v>6.2153759643366752E-2</v>
      </c>
      <c r="AI249">
        <v>0.20928556475368218</v>
      </c>
    </row>
    <row r="250" spans="1:35" customFormat="1" ht="15" customHeight="1" x14ac:dyDescent="0.25">
      <c r="A250" t="s">
        <v>676</v>
      </c>
      <c r="B250">
        <v>24491</v>
      </c>
      <c r="C250" t="s">
        <v>726</v>
      </c>
      <c r="D250" t="s">
        <v>726</v>
      </c>
      <c r="E250" s="10" t="s">
        <v>727</v>
      </c>
      <c r="F250" t="s">
        <v>92</v>
      </c>
      <c r="G250" t="s">
        <v>692</v>
      </c>
      <c r="H250" t="s">
        <v>693</v>
      </c>
      <c r="I250" s="10" t="s">
        <v>681</v>
      </c>
      <c r="K250">
        <v>264.15340175199901</v>
      </c>
      <c r="M250">
        <v>327.82070489884961</v>
      </c>
      <c r="N250">
        <v>336.88096221214857</v>
      </c>
      <c r="P250">
        <v>239.15136924836057</v>
      </c>
      <c r="Q250">
        <v>375.70086539457537</v>
      </c>
      <c r="R250">
        <v>368.39933806062857</v>
      </c>
      <c r="S250" s="4">
        <v>212.45629350739577</v>
      </c>
      <c r="T250" s="5">
        <v>155.83314332092382</v>
      </c>
      <c r="U250">
        <v>176.65399843798312</v>
      </c>
      <c r="V250">
        <v>659.64308006657609</v>
      </c>
      <c r="X250">
        <v>179.52184128322315</v>
      </c>
      <c r="AA250">
        <v>363.16491542376798</v>
      </c>
      <c r="AB250">
        <v>356.71448922455977</v>
      </c>
      <c r="AC250">
        <v>199.36469162857031</v>
      </c>
      <c r="AD250" s="4">
        <v>215.00700178496447</v>
      </c>
      <c r="AE250" s="5">
        <v>205.85644547115663</v>
      </c>
      <c r="AF250">
        <v>1.0120058023956815</v>
      </c>
      <c r="AG250" s="6">
        <v>0.96248328536877725</v>
      </c>
      <c r="AH250">
        <v>1.660680377804644E-2</v>
      </c>
      <c r="AI250">
        <v>1.7217561834077692E-2</v>
      </c>
    </row>
    <row r="251" spans="1:35" customFormat="1" ht="15" customHeight="1" x14ac:dyDescent="0.25">
      <c r="A251" t="s">
        <v>676</v>
      </c>
      <c r="B251">
        <v>10268</v>
      </c>
      <c r="C251" t="s">
        <v>728</v>
      </c>
      <c r="D251" t="s">
        <v>728</v>
      </c>
      <c r="E251" s="10" t="s">
        <v>729</v>
      </c>
      <c r="F251" t="s">
        <v>92</v>
      </c>
      <c r="G251" t="s">
        <v>716</v>
      </c>
      <c r="H251" t="s">
        <v>717</v>
      </c>
      <c r="I251" s="10" t="s">
        <v>716</v>
      </c>
      <c r="J251">
        <v>354.19578060399499</v>
      </c>
      <c r="K251">
        <v>347.59197334139617</v>
      </c>
      <c r="L251">
        <v>567.14972436389473</v>
      </c>
      <c r="M251">
        <v>394.41130044985499</v>
      </c>
      <c r="N251">
        <v>323.58581928081873</v>
      </c>
      <c r="O251">
        <v>407.60380607179286</v>
      </c>
      <c r="P251">
        <v>650.63162623686776</v>
      </c>
      <c r="Q251">
        <v>358.8527095401567</v>
      </c>
      <c r="R251">
        <v>406.51528273698898</v>
      </c>
      <c r="S251" s="4">
        <v>423.39311362508511</v>
      </c>
      <c r="T251" s="5">
        <v>104.52987726953515</v>
      </c>
      <c r="U251">
        <v>416.82520658020456</v>
      </c>
      <c r="V251">
        <v>371.15186361296401</v>
      </c>
      <c r="W251">
        <v>156.10711772580009</v>
      </c>
      <c r="X251">
        <v>338.15002072436744</v>
      </c>
      <c r="AA251">
        <v>632.14988428829406</v>
      </c>
      <c r="AB251">
        <v>502.25452939197231</v>
      </c>
      <c r="AC251">
        <v>549.01788852910147</v>
      </c>
      <c r="AD251" s="4">
        <v>329.51739009474494</v>
      </c>
      <c r="AE251" s="5">
        <v>217.63122847715761</v>
      </c>
      <c r="AF251">
        <v>0.77827763251372295</v>
      </c>
      <c r="AG251" s="6">
        <v>0.99680360472680185</v>
      </c>
      <c r="AH251">
        <v>1.3904001490627686E-3</v>
      </c>
      <c r="AI251">
        <v>-0.36164319982920112</v>
      </c>
    </row>
    <row r="252" spans="1:35" customFormat="1" ht="15" customHeight="1" x14ac:dyDescent="0.25">
      <c r="A252" t="s">
        <v>676</v>
      </c>
      <c r="B252">
        <v>11797</v>
      </c>
      <c r="C252" t="s">
        <v>730</v>
      </c>
      <c r="D252" t="s">
        <v>730</v>
      </c>
      <c r="E252" s="10" t="s">
        <v>731</v>
      </c>
      <c r="F252" t="s">
        <v>92</v>
      </c>
      <c r="G252" t="s">
        <v>732</v>
      </c>
      <c r="H252" t="s">
        <v>733</v>
      </c>
      <c r="I252" s="10" t="s">
        <v>732</v>
      </c>
      <c r="S252" s="4"/>
      <c r="T252" s="5"/>
      <c r="U252">
        <v>197.3819145509361</v>
      </c>
      <c r="X252">
        <v>262.22180463114097</v>
      </c>
      <c r="AC252">
        <v>446.50133024890653</v>
      </c>
      <c r="AD252" s="4">
        <v>100.67833882566485</v>
      </c>
      <c r="AE252" s="5">
        <v>154.86846811679686</v>
      </c>
      <c r="AF252" t="e">
        <v>#DIV/0!</v>
      </c>
      <c r="AG252" s="6" t="e">
        <v>#DIV/0!</v>
      </c>
    </row>
    <row r="253" spans="1:35" customFormat="1" ht="15" customHeight="1" x14ac:dyDescent="0.25">
      <c r="A253" t="s">
        <v>676</v>
      </c>
      <c r="B253">
        <v>659</v>
      </c>
      <c r="C253" t="s">
        <v>734</v>
      </c>
      <c r="D253" t="s">
        <v>734</v>
      </c>
      <c r="E253" s="10" t="s">
        <v>735</v>
      </c>
      <c r="F253" t="s">
        <v>92</v>
      </c>
      <c r="G253" t="s">
        <v>688</v>
      </c>
      <c r="H253" t="s">
        <v>689</v>
      </c>
      <c r="I253" s="10" t="s">
        <v>688</v>
      </c>
      <c r="S253" s="4"/>
      <c r="T253" s="5"/>
      <c r="V253">
        <v>283.38808359108492</v>
      </c>
      <c r="W253">
        <v>692.20886011642312</v>
      </c>
      <c r="X253">
        <v>815.5793638902768</v>
      </c>
      <c r="Y253">
        <v>1450.4597238158601</v>
      </c>
      <c r="Z253">
        <v>819.96672059847538</v>
      </c>
      <c r="AB253">
        <v>572.02494995524978</v>
      </c>
      <c r="AC253">
        <v>665.41289133263069</v>
      </c>
      <c r="AD253" s="4">
        <v>588.78228814444446</v>
      </c>
      <c r="AE253" s="5">
        <v>428.28028956634125</v>
      </c>
      <c r="AF253" t="e">
        <v>#DIV/0!</v>
      </c>
      <c r="AG253" s="6" t="e">
        <v>#DIV/0!</v>
      </c>
    </row>
    <row r="254" spans="1:35" customFormat="1" ht="15" customHeight="1" x14ac:dyDescent="0.25">
      <c r="A254" t="s">
        <v>676</v>
      </c>
      <c r="B254">
        <v>20133</v>
      </c>
      <c r="C254" t="s">
        <v>736</v>
      </c>
      <c r="D254" t="s">
        <v>736</v>
      </c>
      <c r="E254" s="10" t="s">
        <v>737</v>
      </c>
      <c r="F254" t="s">
        <v>92</v>
      </c>
      <c r="G254" t="s">
        <v>688</v>
      </c>
      <c r="H254" t="s">
        <v>689</v>
      </c>
      <c r="I254" s="10" t="s">
        <v>688</v>
      </c>
      <c r="J254">
        <v>2278.0523720839969</v>
      </c>
      <c r="N254">
        <v>1303.9591825642274</v>
      </c>
      <c r="P254">
        <v>1707.8399133705038</v>
      </c>
      <c r="Q254">
        <v>233.47814435322138</v>
      </c>
      <c r="R254">
        <v>2313.4015435457632</v>
      </c>
      <c r="S254" s="4">
        <v>870.7479062130792</v>
      </c>
      <c r="T254" s="5">
        <v>965.46309150081811</v>
      </c>
      <c r="AD254" s="4"/>
      <c r="AE254" s="5"/>
      <c r="AF254">
        <v>0</v>
      </c>
      <c r="AG254" s="6" t="e">
        <v>#DIV/0!</v>
      </c>
    </row>
    <row r="255" spans="1:35" customFormat="1" ht="15" customHeight="1" x14ac:dyDescent="0.25">
      <c r="A255" t="s">
        <v>676</v>
      </c>
      <c r="B255">
        <v>10997</v>
      </c>
      <c r="C255" t="s">
        <v>738</v>
      </c>
      <c r="D255" t="s">
        <v>738</v>
      </c>
      <c r="E255" s="10" t="s">
        <v>739</v>
      </c>
      <c r="F255" t="s">
        <v>92</v>
      </c>
      <c r="G255" t="s">
        <v>720</v>
      </c>
      <c r="H255" t="s">
        <v>721</v>
      </c>
      <c r="I255" s="10" t="s">
        <v>681</v>
      </c>
      <c r="N255">
        <v>41.269819849690855</v>
      </c>
      <c r="Q255">
        <v>51.791274463679521</v>
      </c>
      <c r="R255">
        <v>97.005592893314045</v>
      </c>
      <c r="S255" s="4">
        <v>21.118520800742715</v>
      </c>
      <c r="T255" s="5">
        <v>32.96747876700929</v>
      </c>
      <c r="AD255" s="4"/>
      <c r="AE255" s="5"/>
      <c r="AF255">
        <v>0</v>
      </c>
      <c r="AG255" s="6" t="e">
        <v>#DIV/0!</v>
      </c>
    </row>
    <row r="256" spans="1:35" customFormat="1" ht="15" customHeight="1" x14ac:dyDescent="0.25">
      <c r="A256" t="s">
        <v>676</v>
      </c>
      <c r="B256">
        <v>9649</v>
      </c>
      <c r="C256" t="s">
        <v>740</v>
      </c>
      <c r="D256" t="s">
        <v>740</v>
      </c>
      <c r="E256" s="10" t="s">
        <v>741</v>
      </c>
      <c r="F256" t="s">
        <v>92</v>
      </c>
      <c r="G256" t="s">
        <v>679</v>
      </c>
      <c r="H256" t="s">
        <v>680</v>
      </c>
      <c r="I256" s="10" t="s">
        <v>681</v>
      </c>
      <c r="K256">
        <v>115.19719745387357</v>
      </c>
      <c r="O256">
        <v>99.490130226208876</v>
      </c>
      <c r="Q256">
        <v>87.04880524782979</v>
      </c>
      <c r="R256">
        <v>84.841366883392013</v>
      </c>
      <c r="S256" s="4">
        <v>42.95305553458936</v>
      </c>
      <c r="T256" s="5">
        <v>48.693539983992409</v>
      </c>
      <c r="AD256" s="4"/>
      <c r="AE256" s="5"/>
      <c r="AF256">
        <v>0</v>
      </c>
      <c r="AG256" s="6" t="e">
        <v>#DIV/0!</v>
      </c>
    </row>
    <row r="257" spans="1:35" customFormat="1" ht="15" customHeight="1" x14ac:dyDescent="0.25">
      <c r="A257" t="s">
        <v>676</v>
      </c>
      <c r="B257">
        <v>15978</v>
      </c>
      <c r="C257" t="s">
        <v>742</v>
      </c>
      <c r="D257" t="s">
        <v>742</v>
      </c>
      <c r="E257" s="10" t="s">
        <v>743</v>
      </c>
      <c r="F257" t="s">
        <v>92</v>
      </c>
      <c r="G257" t="s">
        <v>692</v>
      </c>
      <c r="H257" t="s">
        <v>693</v>
      </c>
      <c r="I257" s="10" t="s">
        <v>681</v>
      </c>
      <c r="M257">
        <v>239.38571181426497</v>
      </c>
      <c r="Q257">
        <v>213.49670854904275</v>
      </c>
      <c r="R257">
        <v>248.16459397775901</v>
      </c>
      <c r="S257" s="4">
        <v>77.894112704562957</v>
      </c>
      <c r="T257" s="5">
        <v>110.48609472084047</v>
      </c>
      <c r="AD257" s="4"/>
      <c r="AE257" s="5"/>
      <c r="AF257">
        <v>0</v>
      </c>
      <c r="AG257" s="6" t="e">
        <v>#DIV/0!</v>
      </c>
    </row>
    <row r="258" spans="1:35" customFormat="1" ht="15" customHeight="1" x14ac:dyDescent="0.25">
      <c r="A258" t="s">
        <v>676</v>
      </c>
      <c r="B258">
        <v>16313</v>
      </c>
      <c r="C258" t="s">
        <v>744</v>
      </c>
      <c r="D258" t="s">
        <v>744</v>
      </c>
      <c r="E258" s="10" t="s">
        <v>745</v>
      </c>
      <c r="F258" t="s">
        <v>92</v>
      </c>
      <c r="G258" t="s">
        <v>692</v>
      </c>
      <c r="H258" t="s">
        <v>693</v>
      </c>
      <c r="I258" s="10" t="s">
        <v>681</v>
      </c>
      <c r="N258">
        <v>192.7421565298043</v>
      </c>
      <c r="P258">
        <v>102.76461056773456</v>
      </c>
      <c r="Q258">
        <v>178.23917776489247</v>
      </c>
      <c r="R258">
        <v>127.32369336230046</v>
      </c>
      <c r="S258" s="4">
        <v>66.785515358303527</v>
      </c>
      <c r="T258" s="5">
        <v>78.561996690195087</v>
      </c>
      <c r="AD258" s="4"/>
      <c r="AE258" s="5"/>
      <c r="AF258">
        <v>0</v>
      </c>
      <c r="AG258" s="6" t="e">
        <v>#DIV/0!</v>
      </c>
    </row>
    <row r="259" spans="1:35" customFormat="1" ht="15" customHeight="1" x14ac:dyDescent="0.25">
      <c r="A259" t="s">
        <v>746</v>
      </c>
      <c r="B259">
        <v>15766</v>
      </c>
      <c r="C259" t="s">
        <v>747</v>
      </c>
      <c r="D259" t="s">
        <v>747</v>
      </c>
      <c r="E259" s="10" t="s">
        <v>748</v>
      </c>
      <c r="F259" t="s">
        <v>308</v>
      </c>
      <c r="G259" t="s">
        <v>749</v>
      </c>
      <c r="H259" t="s">
        <v>750</v>
      </c>
      <c r="I259" s="10" t="s">
        <v>751</v>
      </c>
      <c r="J259">
        <v>429.47859657379809</v>
      </c>
      <c r="K259">
        <v>229.36327069136803</v>
      </c>
      <c r="M259">
        <v>299.16766397818077</v>
      </c>
      <c r="N259">
        <v>263.18396448116545</v>
      </c>
      <c r="O259">
        <v>544.73846432012408</v>
      </c>
      <c r="P259">
        <v>525.24720143949844</v>
      </c>
      <c r="Q259">
        <v>380.30863002657532</v>
      </c>
      <c r="R259">
        <v>149.86449730298366</v>
      </c>
      <c r="S259" s="4">
        <v>313.483587645966</v>
      </c>
      <c r="T259" s="5">
        <v>167.03208821174664</v>
      </c>
      <c r="U259">
        <v>525.60602152037666</v>
      </c>
      <c r="V259">
        <v>677.87035907802851</v>
      </c>
      <c r="W259">
        <v>439.46780983872407</v>
      </c>
      <c r="X259">
        <v>464.80991000065643</v>
      </c>
      <c r="Y259">
        <v>349.51984152358546</v>
      </c>
      <c r="Z259">
        <v>658.02639049970458</v>
      </c>
      <c r="AB259">
        <v>606.7119488148337</v>
      </c>
      <c r="AC259">
        <v>438.04049539492212</v>
      </c>
      <c r="AD259" s="4">
        <v>462.2280862967591</v>
      </c>
      <c r="AE259" s="5">
        <v>193.56268083075653</v>
      </c>
      <c r="AF259">
        <v>1.4744889509774857</v>
      </c>
      <c r="AG259" s="6">
        <v>2.2228660053560282E-2</v>
      </c>
      <c r="AH259">
        <v>1.6530867158382971</v>
      </c>
      <c r="AI259">
        <v>0.56021501166400234</v>
      </c>
    </row>
    <row r="260" spans="1:35" customFormat="1" ht="15" customHeight="1" x14ac:dyDescent="0.25">
      <c r="A260" t="s">
        <v>746</v>
      </c>
      <c r="B260">
        <v>10157</v>
      </c>
      <c r="C260" t="s">
        <v>752</v>
      </c>
      <c r="D260" t="s">
        <v>752</v>
      </c>
      <c r="E260" s="10" t="s">
        <v>753</v>
      </c>
      <c r="F260" t="s">
        <v>354</v>
      </c>
      <c r="G260" t="s">
        <v>754</v>
      </c>
      <c r="H260" t="s">
        <v>755</v>
      </c>
      <c r="I260" s="10" t="s">
        <v>756</v>
      </c>
      <c r="K260">
        <v>396.50850616642089</v>
      </c>
      <c r="M260">
        <v>513.87204351424577</v>
      </c>
      <c r="N260">
        <v>379.36056523664149</v>
      </c>
      <c r="P260">
        <v>388.03438893696659</v>
      </c>
      <c r="Q260">
        <v>509.43445771391532</v>
      </c>
      <c r="R260">
        <v>608.11883594028291</v>
      </c>
      <c r="S260" s="4">
        <v>310.59208861205258</v>
      </c>
      <c r="T260" s="5">
        <v>230.19160467803633</v>
      </c>
      <c r="U260">
        <v>426.18906861264657</v>
      </c>
      <c r="X260">
        <v>315.824416494057</v>
      </c>
      <c r="AA260">
        <v>220.35066850878513</v>
      </c>
      <c r="AB260">
        <v>390.06686450897496</v>
      </c>
      <c r="AC260">
        <v>274.97713275449456</v>
      </c>
      <c r="AD260" s="4">
        <v>180.82312787543981</v>
      </c>
      <c r="AE260" s="5">
        <v>171.0841740602244</v>
      </c>
      <c r="AF260">
        <v>0.58218845394126673</v>
      </c>
      <c r="AG260" s="6">
        <v>2.8071733179261402E-2</v>
      </c>
      <c r="AH260">
        <v>1.5517307727252927</v>
      </c>
      <c r="AI260">
        <v>-0.78044186691217277</v>
      </c>
    </row>
    <row r="261" spans="1:35" customFormat="1" ht="15" customHeight="1" x14ac:dyDescent="0.25">
      <c r="A261" t="s">
        <v>746</v>
      </c>
      <c r="B261">
        <v>15867</v>
      </c>
      <c r="C261" t="s">
        <v>757</v>
      </c>
      <c r="D261" t="s">
        <v>757</v>
      </c>
      <c r="E261" s="10" t="s">
        <v>758</v>
      </c>
      <c r="F261" t="s">
        <v>354</v>
      </c>
      <c r="G261" t="s">
        <v>759</v>
      </c>
      <c r="H261" t="s">
        <v>760</v>
      </c>
      <c r="I261" s="10" t="s">
        <v>761</v>
      </c>
      <c r="J261">
        <v>446.14232100756351</v>
      </c>
      <c r="K261">
        <v>399.78748117450647</v>
      </c>
      <c r="L261">
        <v>566.38930694948431</v>
      </c>
      <c r="M261">
        <v>485.27058322529734</v>
      </c>
      <c r="N261">
        <v>617.72526664712552</v>
      </c>
      <c r="O261">
        <v>695.81659860245588</v>
      </c>
      <c r="P261">
        <v>676.94231924523081</v>
      </c>
      <c r="Q261">
        <v>404.01964473289041</v>
      </c>
      <c r="R261">
        <v>463.98714109805638</v>
      </c>
      <c r="S261" s="4">
        <v>528.45340696473465</v>
      </c>
      <c r="T261" s="5">
        <v>107.65296333806204</v>
      </c>
      <c r="U261">
        <v>375.13231455600896</v>
      </c>
      <c r="V261">
        <v>448.20411723033055</v>
      </c>
      <c r="W261">
        <v>420.47680007953994</v>
      </c>
      <c r="X261">
        <v>490.37325588711622</v>
      </c>
      <c r="Z261">
        <v>325.79429934420051</v>
      </c>
      <c r="AA261">
        <v>532.97688023942044</v>
      </c>
      <c r="AB261">
        <v>526.50239335667197</v>
      </c>
      <c r="AC261">
        <v>358.29796294699355</v>
      </c>
      <c r="AD261" s="4">
        <v>386.41755818225363</v>
      </c>
      <c r="AE261" s="5">
        <v>153.04304804502385</v>
      </c>
      <c r="AF261">
        <v>0.73122351580948453</v>
      </c>
      <c r="AG261" s="6">
        <v>7.0401946772618448E-2</v>
      </c>
      <c r="AH261">
        <v>1.1524153314698764</v>
      </c>
      <c r="AI261">
        <v>-0.45161562734122185</v>
      </c>
    </row>
    <row r="262" spans="1:35" customFormat="1" ht="15" customHeight="1" x14ac:dyDescent="0.25">
      <c r="A262" t="s">
        <v>746</v>
      </c>
      <c r="B262">
        <v>11559</v>
      </c>
      <c r="C262" t="s">
        <v>762</v>
      </c>
      <c r="D262" t="s">
        <v>762</v>
      </c>
      <c r="E262" s="10" t="s">
        <v>763</v>
      </c>
      <c r="F262" t="s">
        <v>308</v>
      </c>
      <c r="G262" t="s">
        <v>764</v>
      </c>
      <c r="H262" t="s">
        <v>765</v>
      </c>
      <c r="I262" s="10" t="s">
        <v>751</v>
      </c>
      <c r="M262">
        <v>132.76854604824783</v>
      </c>
      <c r="N262">
        <v>194.89981105805953</v>
      </c>
      <c r="P262">
        <v>288.27520823191077</v>
      </c>
      <c r="Q262">
        <v>260.25738821449175</v>
      </c>
      <c r="R262">
        <v>232.33260725369664</v>
      </c>
      <c r="S262" s="4">
        <v>123.17039564515628</v>
      </c>
      <c r="T262" s="5">
        <v>117.32663337615995</v>
      </c>
      <c r="U262">
        <v>106.60282804338577</v>
      </c>
      <c r="V262">
        <v>103.41422956809504</v>
      </c>
      <c r="AA262">
        <v>220.36667189817499</v>
      </c>
      <c r="AB262">
        <v>133.7002112233412</v>
      </c>
      <c r="AD262" s="4">
        <v>62.675993414777444</v>
      </c>
      <c r="AE262" s="5">
        <v>76.841366921940946</v>
      </c>
      <c r="AF262">
        <v>0.50885598837679957</v>
      </c>
      <c r="AG262" s="6">
        <v>7.7082911329393461E-2</v>
      </c>
      <c r="AH262">
        <v>1.1130418909235211</v>
      </c>
      <c r="AI262">
        <v>-0.97467067876649682</v>
      </c>
    </row>
    <row r="263" spans="1:35" customFormat="1" ht="15" customHeight="1" x14ac:dyDescent="0.25">
      <c r="A263" t="s">
        <v>746</v>
      </c>
      <c r="B263">
        <v>19183</v>
      </c>
      <c r="C263" t="s">
        <v>766</v>
      </c>
      <c r="D263" t="s">
        <v>766</v>
      </c>
      <c r="E263" s="10" t="s">
        <v>767</v>
      </c>
      <c r="F263" t="s">
        <v>354</v>
      </c>
      <c r="G263" t="s">
        <v>768</v>
      </c>
      <c r="H263" t="s">
        <v>769</v>
      </c>
      <c r="I263" s="10" t="s">
        <v>751</v>
      </c>
      <c r="K263">
        <v>195.54239639413339</v>
      </c>
      <c r="N263">
        <v>63.195580894041576</v>
      </c>
      <c r="O263">
        <v>196.69444470913896</v>
      </c>
      <c r="R263">
        <v>81.029772415755971</v>
      </c>
      <c r="S263" s="4">
        <v>59.606910490341107</v>
      </c>
      <c r="T263" s="5">
        <v>78.533916823985209</v>
      </c>
      <c r="V263">
        <v>273.18181786603043</v>
      </c>
      <c r="X263">
        <v>179.40897882897829</v>
      </c>
      <c r="Y263">
        <v>212.52181823102242</v>
      </c>
      <c r="AB263">
        <v>150.57461028760358</v>
      </c>
      <c r="AD263" s="4">
        <v>90.631913912626089</v>
      </c>
      <c r="AE263" s="5">
        <v>105.7916345197999</v>
      </c>
      <c r="AF263">
        <v>1.5204933986188123</v>
      </c>
      <c r="AG263" s="6">
        <v>0.16846760907191047</v>
      </c>
      <c r="AH263">
        <v>0.77348358769224246</v>
      </c>
      <c r="AI263">
        <v>0.6045395527708306</v>
      </c>
    </row>
    <row r="264" spans="1:35" customFormat="1" ht="15" customHeight="1" x14ac:dyDescent="0.25">
      <c r="A264" t="s">
        <v>746</v>
      </c>
      <c r="B264">
        <v>9108</v>
      </c>
      <c r="C264" t="s">
        <v>770</v>
      </c>
      <c r="D264" t="s">
        <v>770</v>
      </c>
      <c r="E264" s="10" t="s">
        <v>771</v>
      </c>
      <c r="F264" t="s">
        <v>605</v>
      </c>
      <c r="G264" t="s">
        <v>772</v>
      </c>
      <c r="H264" t="s">
        <v>773</v>
      </c>
      <c r="I264" s="10" t="s">
        <v>751</v>
      </c>
      <c r="J264">
        <v>276.06518770050269</v>
      </c>
      <c r="K264">
        <v>277.00120948808268</v>
      </c>
      <c r="L264">
        <v>638.14229417325498</v>
      </c>
      <c r="M264">
        <v>398.84723477780733</v>
      </c>
      <c r="P264">
        <v>474.17246938719188</v>
      </c>
      <c r="Q264">
        <v>317.80565801838765</v>
      </c>
      <c r="R264">
        <v>455.25437749296037</v>
      </c>
      <c r="S264" s="4">
        <v>315.25427011535419</v>
      </c>
      <c r="T264" s="5">
        <v>199.40901127711561</v>
      </c>
      <c r="U264">
        <v>287.04978325400361</v>
      </c>
      <c r="V264">
        <v>285.18175900316129</v>
      </c>
      <c r="Z264">
        <v>276.36046497183668</v>
      </c>
      <c r="AA264">
        <v>417.11234105693774</v>
      </c>
      <c r="AB264">
        <v>332.44019707025279</v>
      </c>
      <c r="AC264">
        <v>348.66665686814963</v>
      </c>
      <c r="AD264" s="4">
        <v>216.31235580270462</v>
      </c>
      <c r="AE264" s="5">
        <v>158.13132031434935</v>
      </c>
      <c r="AF264">
        <v>0.68615202491485394</v>
      </c>
      <c r="AG264" s="6">
        <v>0.18606420576779567</v>
      </c>
      <c r="AH264">
        <v>0.73033716653982617</v>
      </c>
      <c r="AI264">
        <v>-0.54339983730575225</v>
      </c>
    </row>
    <row r="265" spans="1:35" customFormat="1" ht="15" customHeight="1" x14ac:dyDescent="0.25">
      <c r="A265" t="s">
        <v>746</v>
      </c>
      <c r="B265">
        <v>11734</v>
      </c>
      <c r="C265" t="s">
        <v>774</v>
      </c>
      <c r="D265" t="s">
        <v>774</v>
      </c>
      <c r="E265" s="10" t="s">
        <v>775</v>
      </c>
      <c r="F265" t="e">
        <v>#N/A</v>
      </c>
      <c r="G265" t="s">
        <v>776</v>
      </c>
      <c r="H265" t="s">
        <v>777</v>
      </c>
      <c r="I265" s="10" t="s">
        <v>776</v>
      </c>
      <c r="K265">
        <v>182.34400642448085</v>
      </c>
      <c r="N265">
        <v>76.440835859400195</v>
      </c>
      <c r="Q265">
        <v>191.19512773016294</v>
      </c>
      <c r="S265" s="4">
        <v>49.99777444600489</v>
      </c>
      <c r="T265" s="5">
        <v>76.847697780585591</v>
      </c>
      <c r="U265">
        <v>243.23816928259407</v>
      </c>
      <c r="X265">
        <v>172.81357915904456</v>
      </c>
      <c r="Y265">
        <v>413.29492871243963</v>
      </c>
      <c r="AD265" s="4">
        <v>92.14963079489759</v>
      </c>
      <c r="AE265" s="5">
        <v>142.75777781356484</v>
      </c>
      <c r="AF265">
        <v>1.8430746531411035</v>
      </c>
      <c r="AG265" s="6">
        <v>0.19058676087730028</v>
      </c>
      <c r="AH265">
        <v>0.71990727094653806</v>
      </c>
      <c r="AI265">
        <v>0.88211450804687674</v>
      </c>
    </row>
    <row r="266" spans="1:35" customFormat="1" ht="15" customHeight="1" x14ac:dyDescent="0.25">
      <c r="A266" t="s">
        <v>746</v>
      </c>
      <c r="B266">
        <v>24885</v>
      </c>
      <c r="C266" t="s">
        <v>778</v>
      </c>
      <c r="D266" t="s">
        <v>778</v>
      </c>
      <c r="E266" s="10" t="s">
        <v>779</v>
      </c>
      <c r="F266" t="s">
        <v>354</v>
      </c>
      <c r="G266" t="s">
        <v>754</v>
      </c>
      <c r="H266" t="s">
        <v>755</v>
      </c>
      <c r="I266" s="10" t="s">
        <v>756</v>
      </c>
      <c r="J266">
        <v>305.69898529760496</v>
      </c>
      <c r="M266">
        <v>76.855141263360224</v>
      </c>
      <c r="R266">
        <v>423.85752387275625</v>
      </c>
      <c r="S266" s="4">
        <v>89.601294492635716</v>
      </c>
      <c r="T266" s="5">
        <v>151.56892642598694</v>
      </c>
      <c r="U266">
        <v>113.8479681286138</v>
      </c>
      <c r="V266">
        <v>169.56548402615215</v>
      </c>
      <c r="AB266">
        <v>146.16110262318412</v>
      </c>
      <c r="AD266" s="4">
        <v>47.730506086438901</v>
      </c>
      <c r="AE266" s="5">
        <v>68.777475510723761</v>
      </c>
      <c r="AF266">
        <v>0.53269884499672993</v>
      </c>
      <c r="AG266" s="6">
        <v>0.29014749720601968</v>
      </c>
      <c r="AH266">
        <v>0.53738117128005725</v>
      </c>
      <c r="AI266">
        <v>-0.90860794205155582</v>
      </c>
    </row>
    <row r="267" spans="1:35" customFormat="1" ht="15" customHeight="1" x14ac:dyDescent="0.25">
      <c r="A267" t="s">
        <v>746</v>
      </c>
      <c r="B267">
        <v>14249</v>
      </c>
      <c r="C267" t="s">
        <v>780</v>
      </c>
      <c r="D267" t="s">
        <v>780</v>
      </c>
      <c r="E267" s="10" t="s">
        <v>781</v>
      </c>
      <c r="F267" t="s">
        <v>782</v>
      </c>
      <c r="G267" t="s">
        <v>783</v>
      </c>
      <c r="H267" t="s">
        <v>784</v>
      </c>
      <c r="I267" s="10" t="s">
        <v>785</v>
      </c>
      <c r="J267">
        <v>1153.6034204451403</v>
      </c>
      <c r="K267">
        <v>1229.0588209552375</v>
      </c>
      <c r="M267">
        <v>697.67962464980565</v>
      </c>
      <c r="N267">
        <v>690.76124882899001</v>
      </c>
      <c r="O267">
        <v>950.34218161654803</v>
      </c>
      <c r="P267">
        <v>598.8538696552796</v>
      </c>
      <c r="Q267">
        <v>954.78304074606183</v>
      </c>
      <c r="R267">
        <v>1052.1644545001141</v>
      </c>
      <c r="S267" s="4">
        <v>814.13851793301967</v>
      </c>
      <c r="T267" s="5">
        <v>352.82000048764911</v>
      </c>
      <c r="U267">
        <v>875.81742478118417</v>
      </c>
      <c r="V267">
        <v>983.89412110883814</v>
      </c>
      <c r="W267">
        <v>1332.7502543399876</v>
      </c>
      <c r="X267">
        <v>628.62976233706411</v>
      </c>
      <c r="Y267">
        <v>578.96519286881687</v>
      </c>
      <c r="Z267">
        <v>674.20936201162419</v>
      </c>
      <c r="AA267">
        <v>799.17725935011345</v>
      </c>
      <c r="AB267">
        <v>553.96128235865876</v>
      </c>
      <c r="AC267">
        <v>738.83487916631782</v>
      </c>
      <c r="AD267" s="4">
        <v>796.2488375914005</v>
      </c>
      <c r="AE267" s="5">
        <v>231.32128945989294</v>
      </c>
      <c r="AF267">
        <v>0.97802624498465141</v>
      </c>
      <c r="AG267" s="6">
        <v>0.31902260693381651</v>
      </c>
      <c r="AH267">
        <v>0.49617854039507064</v>
      </c>
      <c r="AI267">
        <v>-3.2054914984727158E-2</v>
      </c>
    </row>
    <row r="268" spans="1:35" customFormat="1" ht="15" customHeight="1" x14ac:dyDescent="0.25">
      <c r="A268" t="s">
        <v>746</v>
      </c>
      <c r="B268">
        <v>23563</v>
      </c>
      <c r="C268" t="s">
        <v>786</v>
      </c>
      <c r="D268" t="s">
        <v>786</v>
      </c>
      <c r="E268" s="10" t="s">
        <v>787</v>
      </c>
      <c r="F268" t="s">
        <v>308</v>
      </c>
      <c r="G268" t="s">
        <v>788</v>
      </c>
      <c r="H268" t="s">
        <v>789</v>
      </c>
      <c r="I268" s="10" t="s">
        <v>751</v>
      </c>
      <c r="M268">
        <v>130.67953046357258</v>
      </c>
      <c r="N268">
        <v>79.546361741108569</v>
      </c>
      <c r="P268">
        <v>109.6894021811581</v>
      </c>
      <c r="Q268">
        <v>139.72910724050695</v>
      </c>
      <c r="R268">
        <v>103.77605314714734</v>
      </c>
      <c r="S268" s="4">
        <v>62.602272752610396</v>
      </c>
      <c r="T268" s="5">
        <v>58.174851317372486</v>
      </c>
      <c r="U268">
        <v>227.31071408500688</v>
      </c>
      <c r="V268">
        <v>134.65197107559462</v>
      </c>
      <c r="X268">
        <v>130.20800268161165</v>
      </c>
      <c r="AB268">
        <v>80.077414510125294</v>
      </c>
      <c r="AD268" s="4">
        <v>63.583122483593165</v>
      </c>
      <c r="AE268" s="5">
        <v>79.43026931177296</v>
      </c>
      <c r="AF268">
        <v>1.0156679572139315</v>
      </c>
      <c r="AG268" s="6">
        <v>0.33747246845945345</v>
      </c>
      <c r="AH268">
        <v>0.47176165182214619</v>
      </c>
      <c r="AI268">
        <v>2.2428832448916334E-2</v>
      </c>
    </row>
    <row r="269" spans="1:35" customFormat="1" ht="15" customHeight="1" x14ac:dyDescent="0.25">
      <c r="A269" t="s">
        <v>746</v>
      </c>
      <c r="B269">
        <v>14429</v>
      </c>
      <c r="C269" t="s">
        <v>790</v>
      </c>
      <c r="D269" t="s">
        <v>790</v>
      </c>
      <c r="E269" s="10" t="s">
        <v>791</v>
      </c>
      <c r="F269" t="s">
        <v>782</v>
      </c>
      <c r="G269" t="s">
        <v>783</v>
      </c>
      <c r="H269" t="s">
        <v>784</v>
      </c>
      <c r="I269" s="10" t="s">
        <v>785</v>
      </c>
      <c r="J269">
        <v>674.64117517208956</v>
      </c>
      <c r="K269">
        <v>710.87765725608233</v>
      </c>
      <c r="L269">
        <v>1725.6912802630895</v>
      </c>
      <c r="M269">
        <v>522.61496059084959</v>
      </c>
      <c r="N269">
        <v>741.82158200053254</v>
      </c>
      <c r="O269">
        <v>783.83479106708444</v>
      </c>
      <c r="P269">
        <v>605.00533428649339</v>
      </c>
      <c r="Q269">
        <v>711.55811897126875</v>
      </c>
      <c r="R269">
        <v>719.90848392504779</v>
      </c>
      <c r="S269" s="4">
        <v>799.5503759480597</v>
      </c>
      <c r="T269" s="5">
        <v>335.56059117542634</v>
      </c>
      <c r="U269">
        <v>532.9104265551772</v>
      </c>
      <c r="V269">
        <v>701.64287404653408</v>
      </c>
      <c r="W269">
        <v>1200.8961023877798</v>
      </c>
      <c r="X269">
        <v>724.06907520787001</v>
      </c>
      <c r="Y269">
        <v>615.25639485576096</v>
      </c>
      <c r="Z269">
        <v>507.72275625229361</v>
      </c>
      <c r="AA269">
        <v>827.67929585342858</v>
      </c>
      <c r="AB269">
        <v>657.82406751535598</v>
      </c>
      <c r="AC269">
        <v>249.92904854250108</v>
      </c>
      <c r="AD269" s="4">
        <v>668.65889346852236</v>
      </c>
      <c r="AE269" s="5">
        <v>243.89299931246555</v>
      </c>
      <c r="AF269">
        <v>0.83629363900387899</v>
      </c>
      <c r="AG269" s="6">
        <v>0.38537630707041803</v>
      </c>
      <c r="AH269">
        <v>0.41411498927806617</v>
      </c>
      <c r="AI269">
        <v>-0.25791850526857812</v>
      </c>
    </row>
    <row r="270" spans="1:35" customFormat="1" ht="15" customHeight="1" x14ac:dyDescent="0.25">
      <c r="A270" t="s">
        <v>746</v>
      </c>
      <c r="B270">
        <v>11204</v>
      </c>
      <c r="C270" t="s">
        <v>792</v>
      </c>
      <c r="D270" t="s">
        <v>792</v>
      </c>
      <c r="E270" s="10" t="s">
        <v>793</v>
      </c>
      <c r="F270" t="s">
        <v>354</v>
      </c>
      <c r="G270" t="s">
        <v>776</v>
      </c>
      <c r="H270" t="s">
        <v>777</v>
      </c>
      <c r="I270" s="10" t="s">
        <v>776</v>
      </c>
      <c r="M270">
        <v>274.04789633035762</v>
      </c>
      <c r="N270">
        <v>218.82109074125901</v>
      </c>
      <c r="P270">
        <v>173.3306976943729</v>
      </c>
      <c r="Q270">
        <v>138.9593395019846</v>
      </c>
      <c r="R270">
        <v>194.95637902388555</v>
      </c>
      <c r="S270" s="4">
        <v>111.12393369909552</v>
      </c>
      <c r="T270" s="5">
        <v>104.99173511895052</v>
      </c>
      <c r="X270">
        <v>220.61082853174082</v>
      </c>
      <c r="AB270">
        <v>153.27028562754839</v>
      </c>
      <c r="AC270">
        <v>129.15313915449778</v>
      </c>
      <c r="AD270" s="4">
        <v>55.892694812642993</v>
      </c>
      <c r="AE270" s="5">
        <v>82.141822798877172</v>
      </c>
      <c r="AF270">
        <v>0.5029762082036332</v>
      </c>
      <c r="AG270" s="6">
        <v>0.40675984092811057</v>
      </c>
      <c r="AH270">
        <v>0.39066193117764303</v>
      </c>
      <c r="AI270">
        <v>-0.99143793564865568</v>
      </c>
    </row>
    <row r="271" spans="1:35" customFormat="1" ht="15" customHeight="1" x14ac:dyDescent="0.25">
      <c r="A271" t="s">
        <v>746</v>
      </c>
      <c r="B271">
        <v>13419</v>
      </c>
      <c r="C271" t="s">
        <v>794</v>
      </c>
      <c r="D271" t="s">
        <v>794</v>
      </c>
      <c r="E271" s="10" t="s">
        <v>795</v>
      </c>
      <c r="F271" t="s">
        <v>796</v>
      </c>
      <c r="G271" t="s">
        <v>797</v>
      </c>
      <c r="H271" t="s">
        <v>798</v>
      </c>
      <c r="I271" s="10" t="s">
        <v>751</v>
      </c>
      <c r="J271">
        <v>363.78235642037441</v>
      </c>
      <c r="N271">
        <v>24.12083154708435</v>
      </c>
      <c r="R271">
        <v>756.555269547845</v>
      </c>
      <c r="S271" s="4">
        <v>127.16205083503375</v>
      </c>
      <c r="T271" s="5">
        <v>249.39117169725117</v>
      </c>
      <c r="W271">
        <v>177.62008706647555</v>
      </c>
      <c r="X271">
        <v>251.7185424829791</v>
      </c>
      <c r="AA271">
        <v>242.70740348639953</v>
      </c>
      <c r="AB271">
        <v>344.00253002344749</v>
      </c>
      <c r="AC271">
        <v>219.19581838118998</v>
      </c>
      <c r="AD271" s="4">
        <v>137.2493757156102</v>
      </c>
      <c r="AE271" s="5">
        <v>129.38574149323054</v>
      </c>
      <c r="AF271">
        <v>1.0793265350341246</v>
      </c>
      <c r="AG271" s="6">
        <v>0.42972555238904431</v>
      </c>
      <c r="AH271">
        <v>0.36680882148104549</v>
      </c>
      <c r="AI271">
        <v>0.11013139791798569</v>
      </c>
    </row>
    <row r="272" spans="1:35" customFormat="1" ht="15" customHeight="1" x14ac:dyDescent="0.25">
      <c r="A272" t="s">
        <v>746</v>
      </c>
      <c r="B272">
        <v>19156</v>
      </c>
      <c r="C272" t="s">
        <v>799</v>
      </c>
      <c r="D272" t="s">
        <v>799</v>
      </c>
      <c r="E272" s="10" t="s">
        <v>800</v>
      </c>
      <c r="F272" t="s">
        <v>354</v>
      </c>
      <c r="G272" t="s">
        <v>768</v>
      </c>
      <c r="H272" t="s">
        <v>769</v>
      </c>
      <c r="I272" s="10" t="s">
        <v>751</v>
      </c>
      <c r="J272">
        <v>267.74742338923232</v>
      </c>
      <c r="K272">
        <v>64.259661164745808</v>
      </c>
      <c r="M272">
        <v>557.8187417400062</v>
      </c>
      <c r="N272">
        <v>172.72461018385272</v>
      </c>
      <c r="O272">
        <v>62.002752036436888</v>
      </c>
      <c r="Q272">
        <v>203.96676711015343</v>
      </c>
      <c r="R272">
        <v>136.29275527671086</v>
      </c>
      <c r="S272" s="4">
        <v>162.75696787790426</v>
      </c>
      <c r="T272" s="5">
        <v>164.12310743099144</v>
      </c>
      <c r="V272">
        <v>106.57210881470841</v>
      </c>
      <c r="W272">
        <v>103.48755758171552</v>
      </c>
      <c r="X272">
        <v>124.4308558049531</v>
      </c>
      <c r="AB272">
        <v>139.35584379930384</v>
      </c>
      <c r="AC272">
        <v>264.49305478325294</v>
      </c>
      <c r="AD272" s="4">
        <v>82.0377134204371</v>
      </c>
      <c r="AE272" s="5">
        <v>85.865059669295377</v>
      </c>
      <c r="AF272">
        <v>0.50405039175944533</v>
      </c>
      <c r="AG272" s="6">
        <v>0.46553380235282038</v>
      </c>
      <c r="AH272">
        <v>0.33204877946818212</v>
      </c>
      <c r="AI272">
        <v>-0.98836012245722427</v>
      </c>
    </row>
    <row r="273" spans="1:35" customFormat="1" ht="15" customHeight="1" x14ac:dyDescent="0.25">
      <c r="A273" t="s">
        <v>746</v>
      </c>
      <c r="B273">
        <v>19138</v>
      </c>
      <c r="C273" t="s">
        <v>801</v>
      </c>
      <c r="D273" t="s">
        <v>801</v>
      </c>
      <c r="E273" s="10" t="s">
        <v>800</v>
      </c>
      <c r="F273" t="s">
        <v>354</v>
      </c>
      <c r="G273" t="s">
        <v>768</v>
      </c>
      <c r="H273" t="s">
        <v>769</v>
      </c>
      <c r="I273" s="10" t="s">
        <v>751</v>
      </c>
      <c r="M273">
        <v>26.564025335993634</v>
      </c>
      <c r="N273">
        <v>154.14134285957365</v>
      </c>
      <c r="O273">
        <v>215.25241127488354</v>
      </c>
      <c r="Q273">
        <v>104.27642407194257</v>
      </c>
      <c r="R273">
        <v>117.90258250833213</v>
      </c>
      <c r="S273" s="4">
        <v>68.681865116747289</v>
      </c>
      <c r="T273" s="5">
        <v>76.824913346579919</v>
      </c>
      <c r="U273">
        <v>181.78041657599724</v>
      </c>
      <c r="V273">
        <v>124.20570652779753</v>
      </c>
      <c r="X273">
        <v>79.582138049403682</v>
      </c>
      <c r="AA273">
        <v>779.44508023243372</v>
      </c>
      <c r="AB273">
        <v>40.580485142012336</v>
      </c>
      <c r="AC273">
        <v>97.249437768327169</v>
      </c>
      <c r="AD273" s="4">
        <v>144.76036269955242</v>
      </c>
      <c r="AE273" s="5">
        <v>232.10229847589352</v>
      </c>
      <c r="AF273">
        <v>2.1076941118806958</v>
      </c>
      <c r="AG273" s="6">
        <v>0.48756660358027093</v>
      </c>
      <c r="AH273">
        <v>0.31196604952109225</v>
      </c>
      <c r="AI273">
        <v>1.075665504881081</v>
      </c>
    </row>
    <row r="274" spans="1:35" customFormat="1" ht="15" customHeight="1" x14ac:dyDescent="0.25">
      <c r="A274" t="s">
        <v>746</v>
      </c>
      <c r="B274">
        <v>21498</v>
      </c>
      <c r="C274" t="s">
        <v>802</v>
      </c>
      <c r="D274" t="s">
        <v>802</v>
      </c>
      <c r="E274" s="10" t="s">
        <v>803</v>
      </c>
      <c r="F274" t="s">
        <v>354</v>
      </c>
      <c r="G274" t="s">
        <v>804</v>
      </c>
      <c r="H274" t="s">
        <v>805</v>
      </c>
      <c r="I274" s="10" t="s">
        <v>761</v>
      </c>
      <c r="J274">
        <v>1040.4254341894136</v>
      </c>
      <c r="K274">
        <v>941.37516458546736</v>
      </c>
      <c r="L274">
        <v>1695.9133343147762</v>
      </c>
      <c r="M274">
        <v>1756.5268326056839</v>
      </c>
      <c r="N274">
        <v>1432.6077748125083</v>
      </c>
      <c r="O274">
        <v>1521.3103815907962</v>
      </c>
      <c r="P274">
        <v>2846.669348353731</v>
      </c>
      <c r="Q274">
        <v>1930.4257030261658</v>
      </c>
      <c r="R274">
        <v>1998.3028849948266</v>
      </c>
      <c r="S274" s="4">
        <v>1684.8396509414854</v>
      </c>
      <c r="T274" s="5">
        <v>534.58743166461022</v>
      </c>
      <c r="U274">
        <v>1886.181101329149</v>
      </c>
      <c r="V274">
        <v>1790.0122721503294</v>
      </c>
      <c r="W274">
        <v>1887.4578080522758</v>
      </c>
      <c r="X274">
        <v>1337.1731961828762</v>
      </c>
      <c r="Y274">
        <v>1707.3046798196042</v>
      </c>
      <c r="Z274">
        <v>1325.7426532102374</v>
      </c>
      <c r="AA274">
        <v>2324.9724105567798</v>
      </c>
      <c r="AB274">
        <v>1860.8088302501392</v>
      </c>
      <c r="AC274">
        <v>2281.8002108286159</v>
      </c>
      <c r="AD274" s="4">
        <v>1822.3836847088901</v>
      </c>
      <c r="AE274" s="5">
        <v>328.26358541549894</v>
      </c>
      <c r="AF274">
        <v>1.081636275410865</v>
      </c>
      <c r="AG274" s="6">
        <v>0.54389572324466928</v>
      </c>
      <c r="AH274">
        <v>0.264484356111365</v>
      </c>
      <c r="AI274">
        <v>0.11321544197475496</v>
      </c>
    </row>
    <row r="275" spans="1:35" customFormat="1" ht="15" customHeight="1" x14ac:dyDescent="0.25">
      <c r="A275" t="s">
        <v>746</v>
      </c>
      <c r="B275">
        <v>22253</v>
      </c>
      <c r="C275" t="s">
        <v>806</v>
      </c>
      <c r="D275" t="s">
        <v>806</v>
      </c>
      <c r="E275" s="10" t="s">
        <v>807</v>
      </c>
      <c r="F275" t="s">
        <v>354</v>
      </c>
      <c r="G275" t="s">
        <v>804</v>
      </c>
      <c r="H275" t="s">
        <v>805</v>
      </c>
      <c r="I275" s="10" t="s">
        <v>761</v>
      </c>
      <c r="J275">
        <v>1675.0849490449561</v>
      </c>
      <c r="K275">
        <v>1776.441422462249</v>
      </c>
      <c r="L275">
        <v>2327.6377055104067</v>
      </c>
      <c r="M275">
        <v>2262.8938942046152</v>
      </c>
      <c r="N275">
        <v>1810.0601253507505</v>
      </c>
      <c r="O275">
        <v>1829.9669386754088</v>
      </c>
      <c r="P275">
        <v>3513.9978071610362</v>
      </c>
      <c r="Q275">
        <v>2431.7179695903587</v>
      </c>
      <c r="R275">
        <v>2186.2730531346356</v>
      </c>
      <c r="S275" s="4">
        <v>2201.5637627927131</v>
      </c>
      <c r="T275" s="5">
        <v>531.7280166248878</v>
      </c>
      <c r="U275">
        <v>1706.7564664986553</v>
      </c>
      <c r="V275">
        <v>1579.2806742653252</v>
      </c>
      <c r="W275">
        <v>2315.1952352842936</v>
      </c>
      <c r="X275">
        <v>1592.2564505830301</v>
      </c>
      <c r="Y275">
        <v>2942.7900215915756</v>
      </c>
      <c r="Z275">
        <v>1520.4139557654469</v>
      </c>
      <c r="AA275">
        <v>2404.9733541166183</v>
      </c>
      <c r="AB275">
        <v>1970.8822399645524</v>
      </c>
      <c r="AC275">
        <v>2428.1592769885488</v>
      </c>
      <c r="AD275" s="4">
        <v>2051.1897416731167</v>
      </c>
      <c r="AE275" s="5">
        <v>468.09819472621888</v>
      </c>
      <c r="AF275">
        <v>0.93169672227487754</v>
      </c>
      <c r="AG275" s="6">
        <v>0.55665825453973539</v>
      </c>
      <c r="AH275">
        <v>0.2544113465084471</v>
      </c>
      <c r="AI275">
        <v>-0.10206767699703785</v>
      </c>
    </row>
    <row r="276" spans="1:35" customFormat="1" ht="15" customHeight="1" x14ac:dyDescent="0.25">
      <c r="A276" t="s">
        <v>746</v>
      </c>
      <c r="B276">
        <v>14918</v>
      </c>
      <c r="C276" t="s">
        <v>808</v>
      </c>
      <c r="D276" t="s">
        <v>808</v>
      </c>
      <c r="E276" s="10" t="s">
        <v>758</v>
      </c>
      <c r="F276" t="s">
        <v>354</v>
      </c>
      <c r="G276" t="s">
        <v>759</v>
      </c>
      <c r="H276" t="s">
        <v>760</v>
      </c>
      <c r="I276" s="10" t="s">
        <v>761</v>
      </c>
      <c r="J276">
        <v>188.06606086838454</v>
      </c>
      <c r="K276">
        <v>154.44178512926229</v>
      </c>
      <c r="M276">
        <v>196.23851338017045</v>
      </c>
      <c r="O276">
        <v>88.932518761940003</v>
      </c>
      <c r="P276">
        <v>131.23710400363845</v>
      </c>
      <c r="Q276">
        <v>107.9409521792743</v>
      </c>
      <c r="R276">
        <v>355.77278927161319</v>
      </c>
      <c r="S276" s="4">
        <v>135.84774706603147</v>
      </c>
      <c r="T276" s="5">
        <v>102.73853871516766</v>
      </c>
      <c r="U276">
        <v>174.35748164205197</v>
      </c>
      <c r="V276">
        <v>206.72740700029843</v>
      </c>
      <c r="Z276">
        <v>313.26162215827787</v>
      </c>
      <c r="AA276">
        <v>221.71095660692203</v>
      </c>
      <c r="AB276">
        <v>221.36251615076219</v>
      </c>
      <c r="AC276">
        <v>28.977523324021835</v>
      </c>
      <c r="AD276" s="4">
        <v>129.59972298692605</v>
      </c>
      <c r="AE276" s="5">
        <v>115.03700420899192</v>
      </c>
      <c r="AF276">
        <v>0.95400715717377005</v>
      </c>
      <c r="AG276" s="6">
        <v>0.7040306250762145</v>
      </c>
      <c r="AH276">
        <v>0.15240844879492685</v>
      </c>
      <c r="AI276">
        <v>-6.7928005197065877E-2</v>
      </c>
    </row>
    <row r="277" spans="1:35" customFormat="1" ht="15" customHeight="1" x14ac:dyDescent="0.25">
      <c r="A277" t="s">
        <v>746</v>
      </c>
      <c r="B277">
        <v>20260</v>
      </c>
      <c r="C277" t="s">
        <v>809</v>
      </c>
      <c r="D277" t="s">
        <v>809</v>
      </c>
      <c r="E277" s="10" t="s">
        <v>810</v>
      </c>
      <c r="F277" t="s">
        <v>354</v>
      </c>
      <c r="G277" t="s">
        <v>811</v>
      </c>
      <c r="H277" t="s">
        <v>812</v>
      </c>
      <c r="I277" s="10" t="s">
        <v>761</v>
      </c>
      <c r="J277">
        <v>201.96659580213472</v>
      </c>
      <c r="L277">
        <v>372.81744993715853</v>
      </c>
      <c r="M277">
        <v>534.16902209621378</v>
      </c>
      <c r="P277">
        <v>364.28973546048138</v>
      </c>
      <c r="Q277">
        <v>279.2196949000633</v>
      </c>
      <c r="R277">
        <v>238.87704303775098</v>
      </c>
      <c r="S277" s="4">
        <v>221.25994902597807</v>
      </c>
      <c r="T277" s="5">
        <v>180.20023019173226</v>
      </c>
      <c r="V277">
        <v>220.43260293060052</v>
      </c>
      <c r="W277">
        <v>290.41055030902373</v>
      </c>
      <c r="X277">
        <v>168.15094901805398</v>
      </c>
      <c r="AA277">
        <v>429.72301189613614</v>
      </c>
      <c r="AB277">
        <v>344.17431325589496</v>
      </c>
      <c r="AC277">
        <v>393.79668309523265</v>
      </c>
      <c r="AD277" s="4">
        <v>205.18756783388244</v>
      </c>
      <c r="AE277" s="5">
        <v>163.46245656419967</v>
      </c>
      <c r="AF277">
        <v>0.92735973562839169</v>
      </c>
      <c r="AG277" s="6">
        <v>0.71436650494542531</v>
      </c>
      <c r="AH277">
        <v>0.14607891674324891</v>
      </c>
      <c r="AI277">
        <v>-0.10879900616316249</v>
      </c>
    </row>
    <row r="278" spans="1:35" customFormat="1" ht="15" customHeight="1" x14ac:dyDescent="0.25">
      <c r="A278" t="s">
        <v>746</v>
      </c>
      <c r="B278">
        <v>22136</v>
      </c>
      <c r="C278" t="s">
        <v>813</v>
      </c>
      <c r="D278" t="s">
        <v>813</v>
      </c>
      <c r="E278" s="10" t="s">
        <v>814</v>
      </c>
      <c r="F278" t="s">
        <v>354</v>
      </c>
      <c r="G278" t="s">
        <v>804</v>
      </c>
      <c r="H278" t="s">
        <v>805</v>
      </c>
      <c r="I278" s="10" t="s">
        <v>761</v>
      </c>
      <c r="J278">
        <v>234.4199745217015</v>
      </c>
      <c r="K278">
        <v>124.22984558935453</v>
      </c>
      <c r="L278">
        <v>458.10586713743533</v>
      </c>
      <c r="M278">
        <v>73.940835571158985</v>
      </c>
      <c r="O278">
        <v>275.24078818755601</v>
      </c>
      <c r="P278">
        <v>598.99447456113592</v>
      </c>
      <c r="Q278">
        <v>107.04108285114255</v>
      </c>
      <c r="R278">
        <v>440.21347641312434</v>
      </c>
      <c r="S278" s="4">
        <v>256.90959387028988</v>
      </c>
      <c r="T278" s="5">
        <v>191.91685906135646</v>
      </c>
      <c r="U278">
        <v>384.4517278762716</v>
      </c>
      <c r="V278">
        <v>259.3250437318909</v>
      </c>
      <c r="X278">
        <v>135.32208263958165</v>
      </c>
      <c r="AA278">
        <v>496.87323377592861</v>
      </c>
      <c r="AD278" s="4">
        <v>141.77467644707474</v>
      </c>
      <c r="AE278" s="5">
        <v>182.37542351832803</v>
      </c>
      <c r="AF278">
        <v>0.55184656326479897</v>
      </c>
      <c r="AG278" s="6">
        <v>0.79323261026749636</v>
      </c>
      <c r="AH278">
        <v>0.10059943999357623</v>
      </c>
      <c r="AI278">
        <v>-0.85766090250018656</v>
      </c>
    </row>
    <row r="279" spans="1:35" customFormat="1" ht="15" customHeight="1" x14ac:dyDescent="0.25">
      <c r="A279" t="s">
        <v>746</v>
      </c>
      <c r="B279">
        <v>19168</v>
      </c>
      <c r="C279" t="s">
        <v>815</v>
      </c>
      <c r="D279" t="s">
        <v>815</v>
      </c>
      <c r="E279" s="10" t="s">
        <v>800</v>
      </c>
      <c r="F279" t="s">
        <v>354</v>
      </c>
      <c r="G279" t="s">
        <v>768</v>
      </c>
      <c r="H279" t="s">
        <v>769</v>
      </c>
      <c r="I279" s="10" t="s">
        <v>751</v>
      </c>
      <c r="J279">
        <v>208.59261143992637</v>
      </c>
      <c r="K279">
        <v>500.36333724012434</v>
      </c>
      <c r="N279">
        <v>155.22640611944769</v>
      </c>
      <c r="O279">
        <v>214.89525256499624</v>
      </c>
      <c r="P279">
        <v>190.20328639713074</v>
      </c>
      <c r="Q279">
        <v>187.5848086185018</v>
      </c>
      <c r="R279">
        <v>206.58636537796642</v>
      </c>
      <c r="S279" s="4">
        <v>184.82800752867706</v>
      </c>
      <c r="T279" s="5">
        <v>137.73577731404467</v>
      </c>
      <c r="U279">
        <v>289.53891113604516</v>
      </c>
      <c r="V279">
        <v>160.47079179590563</v>
      </c>
      <c r="W279">
        <v>234.37507949260214</v>
      </c>
      <c r="X279">
        <v>191.01970380941779</v>
      </c>
      <c r="Y279">
        <v>399.8184698231866</v>
      </c>
      <c r="AB279">
        <v>236.73050840740834</v>
      </c>
      <c r="AC279">
        <v>111.37869755413124</v>
      </c>
      <c r="AD279" s="4">
        <v>180.37024022429964</v>
      </c>
      <c r="AE279" s="5">
        <v>123.15500886477618</v>
      </c>
      <c r="AF279">
        <v>0.97588153784709397</v>
      </c>
      <c r="AG279" s="6">
        <v>0.9213618949792004</v>
      </c>
      <c r="AH279">
        <v>3.5569752949920465E-2</v>
      </c>
      <c r="AI279">
        <v>-3.5222065063510118E-2</v>
      </c>
    </row>
    <row r="280" spans="1:35" customFormat="1" ht="15" customHeight="1" x14ac:dyDescent="0.25">
      <c r="A280" t="s">
        <v>746</v>
      </c>
      <c r="B280">
        <v>13963</v>
      </c>
      <c r="C280" t="s">
        <v>816</v>
      </c>
      <c r="D280" t="s">
        <v>816</v>
      </c>
      <c r="E280" s="10" t="s">
        <v>817</v>
      </c>
      <c r="F280" t="s">
        <v>782</v>
      </c>
      <c r="G280" t="s">
        <v>818</v>
      </c>
      <c r="H280" t="s">
        <v>819</v>
      </c>
      <c r="I280" s="10" t="s">
        <v>751</v>
      </c>
      <c r="S280" s="4"/>
      <c r="T280" s="5"/>
      <c r="U280">
        <v>345.09980136018646</v>
      </c>
      <c r="V280">
        <v>340.1162263772477</v>
      </c>
      <c r="W280">
        <v>202.81061130119892</v>
      </c>
      <c r="X280">
        <v>163.44599545672156</v>
      </c>
      <c r="Z280">
        <v>92.529430415042185</v>
      </c>
      <c r="AA280">
        <v>71.791204802847702</v>
      </c>
      <c r="AD280" s="4">
        <v>135.0881410792494</v>
      </c>
      <c r="AE280" s="5">
        <v>129.9983237793198</v>
      </c>
      <c r="AF280" t="e">
        <v>#DIV/0!</v>
      </c>
      <c r="AG280" s="6" t="e">
        <v>#DIV/0!</v>
      </c>
    </row>
    <row r="281" spans="1:35" customFormat="1" ht="15" customHeight="1" x14ac:dyDescent="0.25">
      <c r="A281" t="s">
        <v>746</v>
      </c>
      <c r="B281">
        <v>15776</v>
      </c>
      <c r="C281" t="s">
        <v>820</v>
      </c>
      <c r="D281" t="s">
        <v>820</v>
      </c>
      <c r="E281" s="10" t="s">
        <v>821</v>
      </c>
      <c r="F281" t="s">
        <v>308</v>
      </c>
      <c r="G281" t="s">
        <v>749</v>
      </c>
      <c r="H281" t="s">
        <v>750</v>
      </c>
      <c r="I281" s="10" t="s">
        <v>751</v>
      </c>
      <c r="M281">
        <v>269.7667038975664</v>
      </c>
      <c r="Q281">
        <v>221.71479229270383</v>
      </c>
      <c r="R281">
        <v>446.23394638087291</v>
      </c>
      <c r="S281" s="4">
        <v>104.19060473012702</v>
      </c>
      <c r="T281" s="5">
        <v>157.53487075337239</v>
      </c>
      <c r="AD281" s="4"/>
      <c r="AE281" s="5"/>
      <c r="AF281">
        <v>0</v>
      </c>
      <c r="AG281" s="6" t="e">
        <v>#DIV/0!</v>
      </c>
    </row>
    <row r="282" spans="1:35" customFormat="1" ht="15" customHeight="1" x14ac:dyDescent="0.25">
      <c r="A282" t="s">
        <v>746</v>
      </c>
      <c r="B282">
        <v>15026</v>
      </c>
      <c r="C282" t="s">
        <v>822</v>
      </c>
      <c r="D282" t="s">
        <v>822</v>
      </c>
      <c r="E282" s="10" t="s">
        <v>823</v>
      </c>
      <c r="F282" t="s">
        <v>308</v>
      </c>
      <c r="G282" t="s">
        <v>824</v>
      </c>
      <c r="H282" t="s">
        <v>825</v>
      </c>
      <c r="I282" s="10" t="s">
        <v>751</v>
      </c>
      <c r="J282">
        <v>121.04461758740253</v>
      </c>
      <c r="K282">
        <v>1288.2865959440533</v>
      </c>
      <c r="Q282">
        <v>1130.3117687274248</v>
      </c>
      <c r="R282">
        <v>58.961565093701466</v>
      </c>
      <c r="S282" s="4">
        <v>288.73383859473137</v>
      </c>
      <c r="T282" s="5">
        <v>494.98712076075265</v>
      </c>
      <c r="AD282" s="4"/>
      <c r="AE282" s="5"/>
      <c r="AF282">
        <v>0</v>
      </c>
      <c r="AG282" s="6" t="e">
        <v>#DIV/0!</v>
      </c>
    </row>
    <row r="283" spans="1:35" customFormat="1" ht="15" customHeight="1" x14ac:dyDescent="0.25">
      <c r="A283" t="s">
        <v>746</v>
      </c>
      <c r="B283">
        <v>22846</v>
      </c>
      <c r="C283" t="s">
        <v>826</v>
      </c>
      <c r="D283" t="s">
        <v>826</v>
      </c>
      <c r="E283" s="10" t="s">
        <v>827</v>
      </c>
      <c r="F283" t="s">
        <v>354</v>
      </c>
      <c r="G283" t="s">
        <v>828</v>
      </c>
      <c r="H283" t="s">
        <v>829</v>
      </c>
      <c r="I283" s="10" t="s">
        <v>756</v>
      </c>
      <c r="J283">
        <v>60.028882097269971</v>
      </c>
      <c r="Q283">
        <v>119.68262064152361</v>
      </c>
      <c r="R283">
        <v>269.80130003932641</v>
      </c>
      <c r="S283" s="4">
        <v>49.945866975346661</v>
      </c>
      <c r="T283" s="5">
        <v>87.094349364551007</v>
      </c>
      <c r="AD283" s="4"/>
      <c r="AE283" s="5"/>
      <c r="AF283">
        <v>0</v>
      </c>
      <c r="AG283" s="6" t="e">
        <v>#DIV/0!</v>
      </c>
    </row>
    <row r="284" spans="1:35" customFormat="1" ht="15" customHeight="1" x14ac:dyDescent="0.25">
      <c r="A284" t="s">
        <v>746</v>
      </c>
      <c r="B284">
        <v>24781</v>
      </c>
      <c r="C284" t="s">
        <v>830</v>
      </c>
      <c r="D284" t="s">
        <v>830</v>
      </c>
      <c r="E284" s="10" t="s">
        <v>831</v>
      </c>
      <c r="F284" t="s">
        <v>354</v>
      </c>
      <c r="G284" t="s">
        <v>754</v>
      </c>
      <c r="H284" t="s">
        <v>755</v>
      </c>
      <c r="I284" s="10" t="s">
        <v>756</v>
      </c>
      <c r="J284">
        <v>207.66214966951307</v>
      </c>
      <c r="L284">
        <v>550.45095794344115</v>
      </c>
      <c r="M284">
        <v>233.47972948228193</v>
      </c>
      <c r="S284" s="4">
        <v>110.17698189947068</v>
      </c>
      <c r="T284" s="5">
        <v>179.93267368072495</v>
      </c>
      <c r="AD284" s="4"/>
      <c r="AE284" s="5"/>
      <c r="AF284">
        <v>0</v>
      </c>
      <c r="AG284" s="6" t="e">
        <v>#DIV/0!</v>
      </c>
    </row>
    <row r="285" spans="1:35" customFormat="1" ht="15" customHeight="1" x14ac:dyDescent="0.25">
      <c r="A285" t="s">
        <v>746</v>
      </c>
      <c r="B285">
        <v>9177</v>
      </c>
      <c r="C285" t="s">
        <v>832</v>
      </c>
      <c r="D285" t="s">
        <v>832</v>
      </c>
      <c r="E285" s="10" t="s">
        <v>833</v>
      </c>
      <c r="F285" t="s">
        <v>834</v>
      </c>
      <c r="G285" t="s">
        <v>835</v>
      </c>
      <c r="H285" t="s">
        <v>836</v>
      </c>
      <c r="I285" s="10" t="s">
        <v>785</v>
      </c>
      <c r="K285">
        <v>237.77724429702153</v>
      </c>
      <c r="L285">
        <v>145.17889275924432</v>
      </c>
      <c r="R285">
        <v>129.75859333219194</v>
      </c>
      <c r="S285" s="4">
        <v>56.968303376495314</v>
      </c>
      <c r="T285" s="5">
        <v>85.142842750982709</v>
      </c>
      <c r="AD285" s="4"/>
      <c r="AE285" s="5"/>
      <c r="AF285">
        <v>0</v>
      </c>
      <c r="AG285" s="6" t="e">
        <v>#DIV/0!</v>
      </c>
    </row>
    <row r="286" spans="1:35" customFormat="1" ht="15" customHeight="1" x14ac:dyDescent="0.25">
      <c r="A286" t="s">
        <v>746</v>
      </c>
      <c r="B286">
        <v>21181</v>
      </c>
      <c r="C286" t="s">
        <v>837</v>
      </c>
      <c r="D286" t="s">
        <v>837</v>
      </c>
      <c r="E286" s="10" t="s">
        <v>838</v>
      </c>
      <c r="F286" t="s">
        <v>354</v>
      </c>
      <c r="G286" t="s">
        <v>804</v>
      </c>
      <c r="H286" t="s">
        <v>805</v>
      </c>
      <c r="I286" s="10" t="s">
        <v>761</v>
      </c>
      <c r="M286">
        <v>205.23933361537607</v>
      </c>
      <c r="N286">
        <v>78.448826489741762</v>
      </c>
      <c r="O286">
        <v>245.52518352493189</v>
      </c>
      <c r="P286">
        <v>121.4123362069284</v>
      </c>
      <c r="Q286">
        <v>117.01553805453069</v>
      </c>
      <c r="R286">
        <v>117.37861669202636</v>
      </c>
      <c r="S286" s="4">
        <v>98.335537175948346</v>
      </c>
      <c r="T286" s="5">
        <v>84.157556289947422</v>
      </c>
      <c r="AD286" s="4"/>
      <c r="AE286" s="5"/>
      <c r="AF286">
        <v>0</v>
      </c>
      <c r="AG286" s="6" t="e">
        <v>#DIV/0!</v>
      </c>
    </row>
    <row r="287" spans="1:35" customFormat="1" ht="15" customHeight="1" x14ac:dyDescent="0.25">
      <c r="A287" t="s">
        <v>839</v>
      </c>
      <c r="B287">
        <v>12412</v>
      </c>
      <c r="C287" t="s">
        <v>840</v>
      </c>
      <c r="D287" t="s">
        <v>840</v>
      </c>
      <c r="E287" s="10" t="s">
        <v>745</v>
      </c>
      <c r="F287" t="s">
        <v>28</v>
      </c>
      <c r="G287" t="s">
        <v>841</v>
      </c>
      <c r="H287" t="s">
        <v>842</v>
      </c>
      <c r="I287" s="10" t="s">
        <v>843</v>
      </c>
      <c r="J287">
        <v>354.16758479277036</v>
      </c>
      <c r="M287">
        <v>400.57518594043995</v>
      </c>
      <c r="N287">
        <v>307.65908614450711</v>
      </c>
      <c r="Q287">
        <v>268.49715555642109</v>
      </c>
      <c r="R287">
        <v>301.86595322933204</v>
      </c>
      <c r="S287" s="4">
        <v>181.4183295181634</v>
      </c>
      <c r="T287" s="5">
        <v>165.8478401329663</v>
      </c>
      <c r="V287">
        <v>169.02232879573467</v>
      </c>
      <c r="AB287">
        <v>263.18512620431773</v>
      </c>
      <c r="AC287">
        <v>167.37738515490972</v>
      </c>
      <c r="AD287" s="4">
        <v>66.620537794995784</v>
      </c>
      <c r="AE287" s="5">
        <v>97.698790418510839</v>
      </c>
      <c r="AF287">
        <v>0.3672205447593751</v>
      </c>
      <c r="AG287" s="6">
        <v>1.6435577881103367E-2</v>
      </c>
      <c r="AH287">
        <v>1.7842150213564834</v>
      </c>
      <c r="AI287">
        <v>-1.4452813199228778</v>
      </c>
    </row>
    <row r="288" spans="1:35" customFormat="1" ht="15" customHeight="1" x14ac:dyDescent="0.25">
      <c r="A288" t="s">
        <v>839</v>
      </c>
      <c r="B288">
        <v>1991</v>
      </c>
      <c r="C288" t="s">
        <v>844</v>
      </c>
      <c r="D288" t="s">
        <v>844</v>
      </c>
      <c r="E288" s="10" t="s">
        <v>845</v>
      </c>
      <c r="F288" t="s">
        <v>308</v>
      </c>
      <c r="G288" t="s">
        <v>846</v>
      </c>
      <c r="H288" t="s">
        <v>847</v>
      </c>
      <c r="I288" s="10" t="s">
        <v>843</v>
      </c>
      <c r="J288">
        <v>1110.9713538734763</v>
      </c>
      <c r="K288">
        <v>1039.6206799220683</v>
      </c>
      <c r="L288">
        <v>1876.4972618889713</v>
      </c>
      <c r="M288">
        <v>879.16607735794855</v>
      </c>
      <c r="N288">
        <v>876.95560982507186</v>
      </c>
      <c r="O288">
        <v>1044.4320721492606</v>
      </c>
      <c r="P288">
        <v>811.18485311154802</v>
      </c>
      <c r="Q288">
        <v>725.93434462310859</v>
      </c>
      <c r="R288">
        <v>724.37760412294995</v>
      </c>
      <c r="S288" s="4">
        <v>1009.9044285416005</v>
      </c>
      <c r="T288" s="5">
        <v>333.28246720645257</v>
      </c>
      <c r="U288">
        <v>760.48783291325992</v>
      </c>
      <c r="V288">
        <v>638.24529029152382</v>
      </c>
      <c r="X288">
        <v>774.25054392648883</v>
      </c>
      <c r="AA288">
        <v>669.34176123029545</v>
      </c>
      <c r="AB288">
        <v>791.56392102310815</v>
      </c>
      <c r="AC288">
        <v>600.11731800296809</v>
      </c>
      <c r="AD288" s="4">
        <v>470.44518526529384</v>
      </c>
      <c r="AE288" s="5">
        <v>337.9722667887014</v>
      </c>
      <c r="AF288">
        <v>0.46583139153539715</v>
      </c>
      <c r="AG288" s="6">
        <v>6.1208361246320064E-2</v>
      </c>
      <c r="AH288">
        <v>1.2131892478690143</v>
      </c>
      <c r="AI288">
        <v>-1.1021202314518144</v>
      </c>
    </row>
    <row r="289" spans="1:35" customFormat="1" ht="15" customHeight="1" x14ac:dyDescent="0.25">
      <c r="A289" t="s">
        <v>839</v>
      </c>
      <c r="B289">
        <v>3982</v>
      </c>
      <c r="C289" t="s">
        <v>848</v>
      </c>
      <c r="D289" t="s">
        <v>848</v>
      </c>
      <c r="E289" s="10" t="s">
        <v>849</v>
      </c>
      <c r="F289" t="s">
        <v>28</v>
      </c>
      <c r="G289" t="s">
        <v>850</v>
      </c>
      <c r="H289" t="s">
        <v>851</v>
      </c>
      <c r="I289" s="10" t="s">
        <v>843</v>
      </c>
      <c r="K289">
        <v>1893.5771334429153</v>
      </c>
      <c r="M289">
        <v>1640.8314756568807</v>
      </c>
      <c r="N289">
        <v>1715.3977099203626</v>
      </c>
      <c r="O289">
        <v>2416.021522555297</v>
      </c>
      <c r="R289">
        <v>1189.0736401489494</v>
      </c>
      <c r="S289" s="4">
        <v>983.87794241382289</v>
      </c>
      <c r="T289" s="5">
        <v>928.52723672345269</v>
      </c>
      <c r="U289">
        <v>1283.8269701124916</v>
      </c>
      <c r="X289">
        <v>2076.4857566171918</v>
      </c>
      <c r="Z289">
        <v>1012.1160016193597</v>
      </c>
      <c r="AB289">
        <v>154.86919109879017</v>
      </c>
      <c r="AC289">
        <v>201.90628628826522</v>
      </c>
      <c r="AD289" s="4">
        <v>525.46713397067765</v>
      </c>
      <c r="AE289" s="5">
        <v>712.1245850895242</v>
      </c>
      <c r="AF289">
        <v>0.53407756320007438</v>
      </c>
      <c r="AG289" s="6">
        <v>7.9106899519790025E-2</v>
      </c>
      <c r="AH289">
        <v>1.1017856366957715</v>
      </c>
      <c r="AI289">
        <v>-0.9048788175472291</v>
      </c>
    </row>
    <row r="290" spans="1:35" customFormat="1" ht="15" customHeight="1" x14ac:dyDescent="0.25">
      <c r="A290" t="s">
        <v>839</v>
      </c>
      <c r="B290">
        <v>15821</v>
      </c>
      <c r="C290" t="s">
        <v>852</v>
      </c>
      <c r="D290" t="s">
        <v>852</v>
      </c>
      <c r="E290" s="10" t="s">
        <v>853</v>
      </c>
      <c r="F290" t="s">
        <v>28</v>
      </c>
      <c r="G290" t="s">
        <v>854</v>
      </c>
      <c r="H290" t="s">
        <v>855</v>
      </c>
      <c r="I290" s="10" t="s">
        <v>843</v>
      </c>
      <c r="J290">
        <v>259.45785488918659</v>
      </c>
      <c r="K290">
        <v>362.35767211994494</v>
      </c>
      <c r="M290">
        <v>414.37300492564054</v>
      </c>
      <c r="N290">
        <v>354.2669183531184</v>
      </c>
      <c r="O290">
        <v>392.73171739208527</v>
      </c>
      <c r="P290">
        <v>571.55894230592241</v>
      </c>
      <c r="Q290">
        <v>328.26799418281109</v>
      </c>
      <c r="R290">
        <v>326.54371579337993</v>
      </c>
      <c r="S290" s="4">
        <v>334.395313329121</v>
      </c>
      <c r="T290" s="5">
        <v>143.27827166222522</v>
      </c>
      <c r="V290">
        <v>333.08047141579306</v>
      </c>
      <c r="X290">
        <v>318.47668416881106</v>
      </c>
      <c r="AA290">
        <v>326.77320795125888</v>
      </c>
      <c r="AB290">
        <v>222.64428334671635</v>
      </c>
      <c r="AC290">
        <v>338.19929991440603</v>
      </c>
      <c r="AD290" s="4">
        <v>171.01932742188725</v>
      </c>
      <c r="AE290" s="5">
        <v>156.30151717310838</v>
      </c>
      <c r="AF290">
        <v>0.51142860143367308</v>
      </c>
      <c r="AG290" s="6">
        <v>0.15614210374603127</v>
      </c>
      <c r="AH290">
        <v>0.80647997356145673</v>
      </c>
      <c r="AI290">
        <v>-0.96739524992632075</v>
      </c>
    </row>
    <row r="291" spans="1:35" customFormat="1" ht="15" customHeight="1" x14ac:dyDescent="0.25">
      <c r="A291" t="s">
        <v>839</v>
      </c>
      <c r="B291">
        <v>19150</v>
      </c>
      <c r="C291" t="s">
        <v>856</v>
      </c>
      <c r="D291" t="s">
        <v>856</v>
      </c>
      <c r="E291" s="10" t="s">
        <v>857</v>
      </c>
      <c r="F291" t="s">
        <v>28</v>
      </c>
      <c r="G291" t="s">
        <v>858</v>
      </c>
      <c r="H291" t="s">
        <v>859</v>
      </c>
      <c r="I291" s="10" t="s">
        <v>843</v>
      </c>
      <c r="J291">
        <v>270.08767572087788</v>
      </c>
      <c r="K291">
        <v>235.73561834859089</v>
      </c>
      <c r="N291">
        <v>225.54349415588075</v>
      </c>
      <c r="P291">
        <v>86.753226913346637</v>
      </c>
      <c r="Q291">
        <v>179.25830688349953</v>
      </c>
      <c r="R291">
        <v>253.95903947572864</v>
      </c>
      <c r="S291" s="4">
        <v>139.03748461088048</v>
      </c>
      <c r="T291" s="5">
        <v>110.33311160416147</v>
      </c>
      <c r="U291">
        <v>145.96957079686402</v>
      </c>
      <c r="V291">
        <v>207.72529684222826</v>
      </c>
      <c r="X291">
        <v>162.67711998717849</v>
      </c>
      <c r="Z291">
        <v>208.12208407161012</v>
      </c>
      <c r="AB291">
        <v>94.612918794141436</v>
      </c>
      <c r="AD291" s="4">
        <v>91.011887832446916</v>
      </c>
      <c r="AE291" s="5">
        <v>87.32995709361866</v>
      </c>
      <c r="AF291">
        <v>0.65458525869594675</v>
      </c>
      <c r="AG291" s="6">
        <v>0.243737293998642</v>
      </c>
      <c r="AH291">
        <v>0.61307801476831603</v>
      </c>
      <c r="AI291">
        <v>-0.61134698172821422</v>
      </c>
    </row>
    <row r="292" spans="1:35" customFormat="1" ht="15" customHeight="1" x14ac:dyDescent="0.25">
      <c r="A292" t="s">
        <v>839</v>
      </c>
      <c r="B292">
        <v>19040</v>
      </c>
      <c r="C292" t="s">
        <v>860</v>
      </c>
      <c r="D292" t="s">
        <v>860</v>
      </c>
      <c r="E292" s="10" t="s">
        <v>861</v>
      </c>
      <c r="F292" t="s">
        <v>28</v>
      </c>
      <c r="G292" t="s">
        <v>862</v>
      </c>
      <c r="H292" t="s">
        <v>863</v>
      </c>
      <c r="I292" s="10" t="s">
        <v>843</v>
      </c>
      <c r="M292">
        <v>315.41556297009919</v>
      </c>
      <c r="N292">
        <v>337.26759394842554</v>
      </c>
      <c r="P292">
        <v>520.34360534775942</v>
      </c>
      <c r="Q292">
        <v>491.44791295041432</v>
      </c>
      <c r="R292">
        <v>419.18292688414596</v>
      </c>
      <c r="S292" s="4">
        <v>231.51751134453829</v>
      </c>
      <c r="T292" s="5">
        <v>215.72256609918907</v>
      </c>
      <c r="X292">
        <v>231.43151633246634</v>
      </c>
      <c r="AA292">
        <v>379.76043022103789</v>
      </c>
      <c r="AB292">
        <v>423.10210151810259</v>
      </c>
      <c r="AC292">
        <v>391.92392913545746</v>
      </c>
      <c r="AD292" s="4">
        <v>158.46866413411828</v>
      </c>
      <c r="AE292" s="5">
        <v>183.9043918391518</v>
      </c>
      <c r="AF292">
        <v>0.68447809072329469</v>
      </c>
      <c r="AG292" s="6">
        <v>0.34430538057910376</v>
      </c>
      <c r="AH292">
        <v>0.46305619037242357</v>
      </c>
      <c r="AI292">
        <v>-0.5469237315060419</v>
      </c>
    </row>
    <row r="293" spans="1:35" customFormat="1" ht="15" customHeight="1" x14ac:dyDescent="0.25">
      <c r="A293" t="s">
        <v>839</v>
      </c>
      <c r="B293">
        <v>7883</v>
      </c>
      <c r="C293" t="s">
        <v>864</v>
      </c>
      <c r="D293" t="s">
        <v>864</v>
      </c>
      <c r="E293" s="10" t="s">
        <v>865</v>
      </c>
      <c r="F293" t="s">
        <v>28</v>
      </c>
      <c r="G293" t="s">
        <v>866</v>
      </c>
      <c r="H293" t="s">
        <v>867</v>
      </c>
      <c r="I293" s="10" t="s">
        <v>843</v>
      </c>
      <c r="O293">
        <v>251.52544985103867</v>
      </c>
      <c r="P293">
        <v>99.021004949310168</v>
      </c>
      <c r="R293">
        <v>30.431112703875893</v>
      </c>
      <c r="S293" s="4">
        <v>42.330840833802746</v>
      </c>
      <c r="T293" s="5">
        <v>80.186701026115031</v>
      </c>
      <c r="V293">
        <v>276.03654070496896</v>
      </c>
      <c r="X293">
        <v>184.12804019709131</v>
      </c>
      <c r="AB293">
        <v>156.19060057915527</v>
      </c>
      <c r="AD293" s="4">
        <v>68.483909053468395</v>
      </c>
      <c r="AE293" s="5">
        <v>101.26115768824431</v>
      </c>
      <c r="AF293">
        <v>1.6178253893502028</v>
      </c>
      <c r="AG293" s="6">
        <v>0.35282257652132865</v>
      </c>
      <c r="AH293">
        <v>0.45244363287998901</v>
      </c>
      <c r="AI293">
        <v>0.69405590720405763</v>
      </c>
    </row>
    <row r="294" spans="1:35" customFormat="1" ht="15" customHeight="1" x14ac:dyDescent="0.25">
      <c r="A294" t="s">
        <v>839</v>
      </c>
      <c r="B294">
        <v>15929</v>
      </c>
      <c r="C294" t="s">
        <v>868</v>
      </c>
      <c r="D294" t="s">
        <v>868</v>
      </c>
      <c r="E294" s="10" t="s">
        <v>869</v>
      </c>
      <c r="F294" t="s">
        <v>28</v>
      </c>
      <c r="G294" t="s">
        <v>870</v>
      </c>
      <c r="H294" t="s">
        <v>871</v>
      </c>
      <c r="I294" s="10" t="s">
        <v>843</v>
      </c>
      <c r="J294">
        <v>255.34126645038836</v>
      </c>
      <c r="K294">
        <v>226.33176549521346</v>
      </c>
      <c r="L294">
        <v>445.84793841713872</v>
      </c>
      <c r="M294">
        <v>235.74927727797845</v>
      </c>
      <c r="Q294">
        <v>159.91653722823384</v>
      </c>
      <c r="R294">
        <v>289.77364409615785</v>
      </c>
      <c r="S294" s="4">
        <v>179.21782544056785</v>
      </c>
      <c r="T294" s="5">
        <v>145.77537493752868</v>
      </c>
      <c r="U294">
        <v>144.36941715840877</v>
      </c>
      <c r="AA294">
        <v>322.38827925844117</v>
      </c>
      <c r="AB294">
        <v>180.7952451035535</v>
      </c>
      <c r="AC294">
        <v>244.67864904813126</v>
      </c>
      <c r="AD294" s="4">
        <v>99.136843396503863</v>
      </c>
      <c r="AE294" s="5">
        <v>119.66539911043789</v>
      </c>
      <c r="AF294">
        <v>0.55316396766224341</v>
      </c>
      <c r="AG294" s="6">
        <v>0.45427628927342745</v>
      </c>
      <c r="AH294">
        <v>0.34267993037983252</v>
      </c>
      <c r="AI294">
        <v>-0.85422091050312876</v>
      </c>
    </row>
    <row r="295" spans="1:35" customFormat="1" ht="15" customHeight="1" x14ac:dyDescent="0.25">
      <c r="A295" t="s">
        <v>839</v>
      </c>
      <c r="B295">
        <v>20349</v>
      </c>
      <c r="C295" t="s">
        <v>872</v>
      </c>
      <c r="D295" t="s">
        <v>872</v>
      </c>
      <c r="E295" s="10" t="s">
        <v>873</v>
      </c>
      <c r="F295" t="s">
        <v>139</v>
      </c>
      <c r="G295" t="s">
        <v>874</v>
      </c>
      <c r="H295" t="s">
        <v>875</v>
      </c>
      <c r="I295" s="10" t="s">
        <v>843</v>
      </c>
      <c r="J295">
        <v>2590.4055688306184</v>
      </c>
      <c r="K295">
        <v>2603.0112167960669</v>
      </c>
      <c r="L295">
        <v>3409.0121021952286</v>
      </c>
      <c r="M295">
        <v>3297.678737462938</v>
      </c>
      <c r="N295">
        <v>2618.943605608094</v>
      </c>
      <c r="O295">
        <v>2706.6201352680073</v>
      </c>
      <c r="P295">
        <v>1895.565038301917</v>
      </c>
      <c r="Q295">
        <v>1615.460596380917</v>
      </c>
      <c r="R295">
        <v>1695.0705111072853</v>
      </c>
      <c r="S295" s="4">
        <v>2492.418612439008</v>
      </c>
      <c r="T295" s="5">
        <v>608.58342567375087</v>
      </c>
      <c r="U295">
        <v>2986.0348517314637</v>
      </c>
      <c r="V295">
        <v>2733.927641997042</v>
      </c>
      <c r="W295">
        <v>2378.4331900928132</v>
      </c>
      <c r="X295">
        <v>2303.6778770120859</v>
      </c>
      <c r="Y295">
        <v>2372.6827138338317</v>
      </c>
      <c r="Z295">
        <v>2340.4802298455402</v>
      </c>
      <c r="AA295">
        <v>2090.938844119677</v>
      </c>
      <c r="AB295">
        <v>1662.0556303084238</v>
      </c>
      <c r="AC295">
        <v>1826.6708355507451</v>
      </c>
      <c r="AD295" s="4">
        <v>2299.4335349435132</v>
      </c>
      <c r="AE295" s="5">
        <v>386.8305586513826</v>
      </c>
      <c r="AF295">
        <v>0.92257116178945353</v>
      </c>
      <c r="AG295" s="6">
        <v>0.46008723721300948</v>
      </c>
      <c r="AH295">
        <v>0.33715981386591781</v>
      </c>
      <c r="AI295">
        <v>-0.11626789829301543</v>
      </c>
    </row>
    <row r="296" spans="1:35" customFormat="1" ht="15" customHeight="1" x14ac:dyDescent="0.25">
      <c r="A296" t="s">
        <v>839</v>
      </c>
      <c r="B296">
        <v>3100</v>
      </c>
      <c r="C296" t="s">
        <v>876</v>
      </c>
      <c r="D296" t="s">
        <v>876</v>
      </c>
      <c r="E296" s="10" t="s">
        <v>877</v>
      </c>
      <c r="F296" t="s">
        <v>354</v>
      </c>
      <c r="G296" t="s">
        <v>878</v>
      </c>
      <c r="H296" t="s">
        <v>879</v>
      </c>
      <c r="I296" s="10" t="s">
        <v>878</v>
      </c>
      <c r="J296">
        <v>1846.5436771020245</v>
      </c>
      <c r="K296">
        <v>2043.7913092850233</v>
      </c>
      <c r="L296">
        <v>3028.407977934507</v>
      </c>
      <c r="M296">
        <v>2129.557961207443</v>
      </c>
      <c r="N296">
        <v>1721.9330334625924</v>
      </c>
      <c r="O296">
        <v>1855.7823702260634</v>
      </c>
      <c r="P296">
        <v>4262.8771113650046</v>
      </c>
      <c r="Q296">
        <v>2795.0700257711742</v>
      </c>
      <c r="R296">
        <v>2756.9848393265011</v>
      </c>
      <c r="S296" s="4">
        <v>2493.4387006311481</v>
      </c>
      <c r="T296" s="5">
        <v>769.7354647524711</v>
      </c>
      <c r="U296">
        <v>1734.9369500203397</v>
      </c>
      <c r="V296">
        <v>1615.7478638052166</v>
      </c>
      <c r="W296">
        <v>2367.2915069849564</v>
      </c>
      <c r="X296">
        <v>1610.2580120350844</v>
      </c>
      <c r="Y296">
        <v>2613.2362407988476</v>
      </c>
      <c r="Z296">
        <v>2152.0033661465682</v>
      </c>
      <c r="AA296">
        <v>3035.8749740325047</v>
      </c>
      <c r="AB296">
        <v>2341.1015340784434</v>
      </c>
      <c r="AC296">
        <v>2926.3787143587474</v>
      </c>
      <c r="AD296" s="4">
        <v>2266.3143513623008</v>
      </c>
      <c r="AE296" s="5">
        <v>506.96574948858228</v>
      </c>
      <c r="AF296">
        <v>0.90891119592739267</v>
      </c>
      <c r="AG296" s="6">
        <v>0.49581342809723616</v>
      </c>
      <c r="AH296">
        <v>0.30468171542709027</v>
      </c>
      <c r="AI296">
        <v>-0.13778875036206747</v>
      </c>
    </row>
    <row r="297" spans="1:35" customFormat="1" ht="15" customHeight="1" x14ac:dyDescent="0.25">
      <c r="A297" t="s">
        <v>839</v>
      </c>
      <c r="B297">
        <v>23517</v>
      </c>
      <c r="C297" t="s">
        <v>880</v>
      </c>
      <c r="D297" t="s">
        <v>880</v>
      </c>
      <c r="E297" s="10" t="s">
        <v>881</v>
      </c>
      <c r="F297" t="s">
        <v>619</v>
      </c>
      <c r="G297" t="s">
        <v>882</v>
      </c>
      <c r="H297" t="s">
        <v>883</v>
      </c>
      <c r="I297" s="10" t="s">
        <v>843</v>
      </c>
      <c r="N297">
        <v>209.05552140239288</v>
      </c>
      <c r="O297">
        <v>166.83597656255992</v>
      </c>
      <c r="Q297">
        <v>211.14403813693923</v>
      </c>
      <c r="S297" s="4">
        <v>65.226170677988009</v>
      </c>
      <c r="T297" s="5">
        <v>92.993535541967432</v>
      </c>
      <c r="U297">
        <v>158.13370169660269</v>
      </c>
      <c r="W297">
        <v>2395.2292955476446</v>
      </c>
      <c r="X297">
        <v>213.47933220414404</v>
      </c>
      <c r="AA297">
        <v>132.30002008585421</v>
      </c>
      <c r="AB297">
        <v>185.12946819915103</v>
      </c>
      <c r="AD297" s="4">
        <v>342.69686863704408</v>
      </c>
      <c r="AE297" s="5">
        <v>730.48758393037747</v>
      </c>
      <c r="AF297">
        <v>5.2539780440107089</v>
      </c>
      <c r="AG297" s="6">
        <v>0.50431814835539401</v>
      </c>
      <c r="AH297">
        <v>0.29729540307071811</v>
      </c>
      <c r="AI297">
        <v>2.3934101715672713</v>
      </c>
    </row>
    <row r="298" spans="1:35" customFormat="1" ht="15" customHeight="1" x14ac:dyDescent="0.25">
      <c r="A298" t="s">
        <v>839</v>
      </c>
      <c r="B298">
        <v>16242</v>
      </c>
      <c r="C298" t="s">
        <v>884</v>
      </c>
      <c r="D298" t="s">
        <v>884</v>
      </c>
      <c r="E298" s="10" t="s">
        <v>885</v>
      </c>
      <c r="F298" t="s">
        <v>28</v>
      </c>
      <c r="G298" t="s">
        <v>886</v>
      </c>
      <c r="H298" t="s">
        <v>887</v>
      </c>
      <c r="I298" s="10" t="s">
        <v>843</v>
      </c>
      <c r="J298">
        <v>141.43018910282115</v>
      </c>
      <c r="K298">
        <v>138.37686983807583</v>
      </c>
      <c r="M298">
        <v>194.56214284925824</v>
      </c>
      <c r="N298">
        <v>225.49360618990954</v>
      </c>
      <c r="O298">
        <v>180.83659799014242</v>
      </c>
      <c r="P298">
        <v>770.32155234705635</v>
      </c>
      <c r="Q298">
        <v>554.23277173608903</v>
      </c>
      <c r="R298">
        <v>541.89366629504866</v>
      </c>
      <c r="S298" s="4">
        <v>305.23859959426682</v>
      </c>
      <c r="T298" s="5">
        <v>239.49876043242921</v>
      </c>
      <c r="U298">
        <v>187.63283034627344</v>
      </c>
      <c r="X298">
        <v>137.76273321262664</v>
      </c>
      <c r="AA298">
        <v>234.59368506574779</v>
      </c>
      <c r="AB298">
        <v>145.91003482191476</v>
      </c>
      <c r="AC298">
        <v>583.6972788199389</v>
      </c>
      <c r="AD298" s="4">
        <v>143.28850691850019</v>
      </c>
      <c r="AE298" s="5">
        <v>178.39616724452543</v>
      </c>
      <c r="AF298">
        <v>0.46943115028362725</v>
      </c>
      <c r="AG298" s="6">
        <v>0.51636790711342029</v>
      </c>
      <c r="AH298">
        <v>0.28704075749133634</v>
      </c>
      <c r="AI298">
        <v>-1.0910145161949774</v>
      </c>
    </row>
    <row r="299" spans="1:35" customFormat="1" ht="15" customHeight="1" x14ac:dyDescent="0.25">
      <c r="A299" t="s">
        <v>839</v>
      </c>
      <c r="B299">
        <v>25103</v>
      </c>
      <c r="C299" t="s">
        <v>888</v>
      </c>
      <c r="D299" t="s">
        <v>888</v>
      </c>
      <c r="E299" s="10" t="s">
        <v>889</v>
      </c>
      <c r="F299" t="s">
        <v>308</v>
      </c>
      <c r="G299" t="s">
        <v>890</v>
      </c>
      <c r="H299" t="s">
        <v>891</v>
      </c>
      <c r="I299" s="10" t="s">
        <v>892</v>
      </c>
      <c r="J299">
        <v>860.39517952005315</v>
      </c>
      <c r="K299">
        <v>888.84969700311581</v>
      </c>
      <c r="L299">
        <v>1503.2843948963193</v>
      </c>
      <c r="M299">
        <v>1091.188264044554</v>
      </c>
      <c r="N299">
        <v>987.0209347490736</v>
      </c>
      <c r="O299">
        <v>771.23423178226017</v>
      </c>
      <c r="P299">
        <v>1382.8668247100945</v>
      </c>
      <c r="Q299">
        <v>975.27404110954399</v>
      </c>
      <c r="R299">
        <v>958.0458105162495</v>
      </c>
      <c r="S299" s="4">
        <v>1046.4621531479181</v>
      </c>
      <c r="T299" s="5">
        <v>229.85177776892297</v>
      </c>
      <c r="U299">
        <v>733.81860560567213</v>
      </c>
      <c r="V299">
        <v>1056.3485025431355</v>
      </c>
      <c r="W299">
        <v>1087.3279743751466</v>
      </c>
      <c r="X299">
        <v>917.43067494286856</v>
      </c>
      <c r="Y299">
        <v>614.64957494329929</v>
      </c>
      <c r="Z299">
        <v>1692.3317570219424</v>
      </c>
      <c r="AA299">
        <v>1501.8220739006777</v>
      </c>
      <c r="AB299">
        <v>1197.8444798561629</v>
      </c>
      <c r="AC299">
        <v>1306.0117926982398</v>
      </c>
      <c r="AD299" s="4">
        <v>1123.0650484319051</v>
      </c>
      <c r="AE299" s="5">
        <v>327.37945413471306</v>
      </c>
      <c r="AF299">
        <v>1.0732017828390199</v>
      </c>
      <c r="AG299" s="6">
        <v>0.59552334861850786</v>
      </c>
      <c r="AH299">
        <v>0.22510120651135807</v>
      </c>
      <c r="AI299">
        <v>0.1019213563667522</v>
      </c>
    </row>
    <row r="300" spans="1:35" customFormat="1" ht="15" customHeight="1" x14ac:dyDescent="0.25">
      <c r="A300" t="s">
        <v>839</v>
      </c>
      <c r="B300">
        <v>3124</v>
      </c>
      <c r="C300" t="s">
        <v>893</v>
      </c>
      <c r="D300" t="s">
        <v>893</v>
      </c>
      <c r="E300" s="10" t="s">
        <v>894</v>
      </c>
      <c r="F300" t="s">
        <v>354</v>
      </c>
      <c r="G300" t="s">
        <v>878</v>
      </c>
      <c r="H300" t="s">
        <v>879</v>
      </c>
      <c r="I300" s="10" t="s">
        <v>878</v>
      </c>
      <c r="J300">
        <v>1625.9960417028485</v>
      </c>
      <c r="K300">
        <v>1725.1326814552247</v>
      </c>
      <c r="L300">
        <v>2546.6683375571947</v>
      </c>
      <c r="M300">
        <v>1815.380333398633</v>
      </c>
      <c r="N300">
        <v>1449.1955234979384</v>
      </c>
      <c r="O300">
        <v>1613.0858836834391</v>
      </c>
      <c r="P300">
        <v>3385.9243135391648</v>
      </c>
      <c r="Q300">
        <v>1888.5004657745333</v>
      </c>
      <c r="R300">
        <v>1903.4342507248773</v>
      </c>
      <c r="S300" s="4">
        <v>1994.8130923704282</v>
      </c>
      <c r="T300" s="5">
        <v>571.91209093093596</v>
      </c>
      <c r="U300">
        <v>1556.3420244838599</v>
      </c>
      <c r="V300">
        <v>1512.3967918220537</v>
      </c>
      <c r="W300">
        <v>2177.95557310187</v>
      </c>
      <c r="X300">
        <v>1263.8478704406716</v>
      </c>
      <c r="Y300">
        <v>2705.624572471138</v>
      </c>
      <c r="Z300">
        <v>1572.2923811864327</v>
      </c>
      <c r="AA300">
        <v>2321.6757123424718</v>
      </c>
      <c r="AB300">
        <v>1683.184967899462</v>
      </c>
      <c r="AC300">
        <v>2022.8752548721948</v>
      </c>
      <c r="AD300" s="4">
        <v>1868.4661276244615</v>
      </c>
      <c r="AE300" s="5">
        <v>439.40327537669873</v>
      </c>
      <c r="AF300">
        <v>0.93666225410831394</v>
      </c>
      <c r="AG300" s="6">
        <v>0.62698499199668478</v>
      </c>
      <c r="AH300">
        <v>0.20274285465737327</v>
      </c>
      <c r="AI300">
        <v>-9.4399166706678569E-2</v>
      </c>
    </row>
    <row r="301" spans="1:35" customFormat="1" ht="15" customHeight="1" x14ac:dyDescent="0.25">
      <c r="A301" t="s">
        <v>839</v>
      </c>
      <c r="B301">
        <v>23484</v>
      </c>
      <c r="C301" t="s">
        <v>895</v>
      </c>
      <c r="D301" t="s">
        <v>895</v>
      </c>
      <c r="E301" s="10" t="s">
        <v>896</v>
      </c>
      <c r="F301" t="s">
        <v>139</v>
      </c>
      <c r="G301" t="s">
        <v>897</v>
      </c>
      <c r="H301" t="s">
        <v>898</v>
      </c>
      <c r="I301" s="10" t="s">
        <v>892</v>
      </c>
      <c r="J301">
        <v>374.91970185410935</v>
      </c>
      <c r="K301">
        <v>366.33781159516832</v>
      </c>
      <c r="M301">
        <v>328.95547879669789</v>
      </c>
      <c r="N301">
        <v>411.2763914667288</v>
      </c>
      <c r="P301">
        <v>346.22200505794478</v>
      </c>
      <c r="Q301">
        <v>440.12283584950183</v>
      </c>
      <c r="R301">
        <v>163.69308531764167</v>
      </c>
      <c r="S301" s="4">
        <v>270.16970110419919</v>
      </c>
      <c r="T301" s="5">
        <v>161.78736363982978</v>
      </c>
      <c r="U301">
        <v>407.7280368208385</v>
      </c>
      <c r="V301">
        <v>341.48043021178466</v>
      </c>
      <c r="X301">
        <v>217.38719468237215</v>
      </c>
      <c r="AA301">
        <v>406.91818201560602</v>
      </c>
      <c r="AB301">
        <v>243.24505714560831</v>
      </c>
      <c r="AC301">
        <v>327.59817482067848</v>
      </c>
      <c r="AD301" s="4">
        <v>216.03967507743201</v>
      </c>
      <c r="AE301" s="5">
        <v>164.01933713834083</v>
      </c>
      <c r="AF301">
        <v>0.79964435017866686</v>
      </c>
      <c r="AG301" s="6">
        <v>0.63294050999482698</v>
      </c>
      <c r="AH301">
        <v>0.19863710735248188</v>
      </c>
      <c r="AI301">
        <v>-0.32256960528550466</v>
      </c>
    </row>
    <row r="302" spans="1:35" customFormat="1" ht="15" customHeight="1" x14ac:dyDescent="0.25">
      <c r="A302" t="s">
        <v>839</v>
      </c>
      <c r="B302">
        <v>25108</v>
      </c>
      <c r="C302" t="s">
        <v>899</v>
      </c>
      <c r="D302" t="s">
        <v>899</v>
      </c>
      <c r="E302" s="10" t="s">
        <v>900</v>
      </c>
      <c r="F302" t="s">
        <v>901</v>
      </c>
      <c r="G302" t="s">
        <v>890</v>
      </c>
      <c r="H302" t="s">
        <v>891</v>
      </c>
      <c r="I302" s="10" t="s">
        <v>892</v>
      </c>
      <c r="K302">
        <v>209.40070586226858</v>
      </c>
      <c r="M302">
        <v>619.40601601413505</v>
      </c>
      <c r="N302">
        <v>479.98459260059008</v>
      </c>
      <c r="O302">
        <v>389.87444771298681</v>
      </c>
      <c r="Q302">
        <v>315.36625321321122</v>
      </c>
      <c r="R302">
        <v>181.56956610925005</v>
      </c>
      <c r="S302" s="4">
        <v>243.95573127916018</v>
      </c>
      <c r="T302" s="5">
        <v>212.57509888425901</v>
      </c>
      <c r="U302">
        <v>455.51040241360005</v>
      </c>
      <c r="V302">
        <v>298.53327245784266</v>
      </c>
      <c r="W302">
        <v>471.9771043863056</v>
      </c>
      <c r="X302">
        <v>383.64769759182479</v>
      </c>
      <c r="Z302">
        <v>852.42115560597495</v>
      </c>
      <c r="AB302">
        <v>62.172316051178136</v>
      </c>
      <c r="AD302" s="4">
        <v>280.4735498340807</v>
      </c>
      <c r="AE302" s="5">
        <v>276.6984516687188</v>
      </c>
      <c r="AF302">
        <v>1.1496903489966912</v>
      </c>
      <c r="AG302" s="6">
        <v>0.67223429876083163</v>
      </c>
      <c r="AH302">
        <v>0.17247933271368091</v>
      </c>
      <c r="AI302">
        <v>0.2012453462813095</v>
      </c>
    </row>
    <row r="303" spans="1:35" customFormat="1" ht="15" customHeight="1" x14ac:dyDescent="0.25">
      <c r="A303" t="s">
        <v>839</v>
      </c>
      <c r="B303">
        <v>7166</v>
      </c>
      <c r="C303" t="s">
        <v>902</v>
      </c>
      <c r="D303" t="s">
        <v>902</v>
      </c>
      <c r="E303" s="10" t="s">
        <v>903</v>
      </c>
      <c r="F303" t="s">
        <v>619</v>
      </c>
      <c r="G303" t="s">
        <v>904</v>
      </c>
      <c r="H303" t="s">
        <v>905</v>
      </c>
      <c r="I303" s="10" t="s">
        <v>904</v>
      </c>
      <c r="J303">
        <v>997.39862626060494</v>
      </c>
      <c r="K303">
        <v>1050.1175244448077</v>
      </c>
      <c r="L303">
        <v>903.95380555457405</v>
      </c>
      <c r="M303">
        <v>841.58958714965468</v>
      </c>
      <c r="N303">
        <v>1000.1913577654755</v>
      </c>
      <c r="O303">
        <v>730.27527093238348</v>
      </c>
      <c r="P303">
        <v>721.67225492077114</v>
      </c>
      <c r="Q303">
        <v>747.27100531905194</v>
      </c>
      <c r="R303">
        <v>898.41644585274651</v>
      </c>
      <c r="S303" s="4">
        <v>876.76509757778558</v>
      </c>
      <c r="T303" s="5">
        <v>117.64572815990606</v>
      </c>
      <c r="U303">
        <v>961.60343928725831</v>
      </c>
      <c r="V303">
        <v>1063.3210999196579</v>
      </c>
      <c r="W303">
        <v>1393.7787690540592</v>
      </c>
      <c r="X303">
        <v>1127.1643844467615</v>
      </c>
      <c r="Y303">
        <v>1119.1023393944263</v>
      </c>
      <c r="Z303">
        <v>535.65303859514859</v>
      </c>
      <c r="AA303">
        <v>613.84200682631069</v>
      </c>
      <c r="AB303">
        <v>907.04189551221452</v>
      </c>
      <c r="AC303">
        <v>511.52936729860124</v>
      </c>
      <c r="AD303" s="4">
        <v>914.78181559271513</v>
      </c>
      <c r="AE303" s="5">
        <v>286.26392995212905</v>
      </c>
      <c r="AF303">
        <v>1.0433602091597365</v>
      </c>
      <c r="AG303" s="6">
        <v>0.73279777385861089</v>
      </c>
      <c r="AH303">
        <v>0.13501585866661123</v>
      </c>
      <c r="AI303">
        <v>6.1237319173559311E-2</v>
      </c>
    </row>
    <row r="304" spans="1:35" customFormat="1" ht="15" customHeight="1" x14ac:dyDescent="0.25">
      <c r="A304" t="s">
        <v>839</v>
      </c>
      <c r="B304">
        <v>18917</v>
      </c>
      <c r="C304" t="s">
        <v>906</v>
      </c>
      <c r="D304" t="s">
        <v>906</v>
      </c>
      <c r="E304" s="10" t="s">
        <v>907</v>
      </c>
      <c r="F304" t="s">
        <v>28</v>
      </c>
      <c r="G304" t="s">
        <v>908</v>
      </c>
      <c r="H304" t="s">
        <v>909</v>
      </c>
      <c r="I304" s="10" t="s">
        <v>843</v>
      </c>
      <c r="K304">
        <v>436.84608551117145</v>
      </c>
      <c r="M304">
        <v>721.40671524117863</v>
      </c>
      <c r="N304">
        <v>410.62784790910297</v>
      </c>
      <c r="O304">
        <v>728.98949957678917</v>
      </c>
      <c r="P304">
        <v>469.8664441453422</v>
      </c>
      <c r="Q304">
        <v>558.7754855732843</v>
      </c>
      <c r="R304">
        <v>548.1196130535053</v>
      </c>
      <c r="S304" s="4">
        <v>430.51463233448595</v>
      </c>
      <c r="T304" s="5">
        <v>253.12646424963</v>
      </c>
      <c r="U304">
        <v>563.07628588753755</v>
      </c>
      <c r="V304">
        <v>539.46682745745727</v>
      </c>
      <c r="W304">
        <v>517.27062632248453</v>
      </c>
      <c r="X304">
        <v>530.87676915423867</v>
      </c>
      <c r="Z304">
        <v>612.97290931853706</v>
      </c>
      <c r="AA304">
        <v>600.17511228738249</v>
      </c>
      <c r="AB304">
        <v>543.15215280927237</v>
      </c>
      <c r="AC304">
        <v>418.09232151981649</v>
      </c>
      <c r="AD304" s="4">
        <v>480.56477830630291</v>
      </c>
      <c r="AE304" s="5">
        <v>177.87550408615149</v>
      </c>
      <c r="AF304">
        <v>1.1162565502139095</v>
      </c>
      <c r="AG304" s="6">
        <v>0.80357965530083841</v>
      </c>
      <c r="AH304">
        <v>9.4971067073650106E-2</v>
      </c>
      <c r="AI304">
        <v>0.15866864113229673</v>
      </c>
    </row>
    <row r="305" spans="1:35" customFormat="1" ht="15" customHeight="1" x14ac:dyDescent="0.25">
      <c r="A305" t="s">
        <v>839</v>
      </c>
      <c r="B305">
        <v>24741</v>
      </c>
      <c r="C305" t="s">
        <v>910</v>
      </c>
      <c r="D305" t="s">
        <v>910</v>
      </c>
      <c r="E305" s="10" t="s">
        <v>911</v>
      </c>
      <c r="F305" t="s">
        <v>28</v>
      </c>
      <c r="G305" t="s">
        <v>912</v>
      </c>
      <c r="H305" t="s">
        <v>913</v>
      </c>
      <c r="I305" s="10" t="s">
        <v>843</v>
      </c>
      <c r="J305">
        <v>196.58119585822743</v>
      </c>
      <c r="K305">
        <v>177.49772260749907</v>
      </c>
      <c r="M305">
        <v>222.64779682100297</v>
      </c>
      <c r="N305">
        <v>240.12325221096947</v>
      </c>
      <c r="P305">
        <v>488.09235506696712</v>
      </c>
      <c r="Q305">
        <v>192.60456161759822</v>
      </c>
      <c r="R305">
        <v>211.40479612007235</v>
      </c>
      <c r="S305" s="4">
        <v>192.10574225581519</v>
      </c>
      <c r="T305" s="5">
        <v>135.50806944479339</v>
      </c>
      <c r="V305">
        <v>205.65372805644989</v>
      </c>
      <c r="X305">
        <v>224.32823561843077</v>
      </c>
      <c r="AA305">
        <v>432.25154741973176</v>
      </c>
      <c r="AB305">
        <v>227.67885346690738</v>
      </c>
      <c r="AC305">
        <v>202.24070663822511</v>
      </c>
      <c r="AD305" s="4">
        <v>143.57256346663831</v>
      </c>
      <c r="AE305" s="5">
        <v>144.02131336099922</v>
      </c>
      <c r="AF305">
        <v>0.74736216513222042</v>
      </c>
      <c r="AG305" s="6">
        <v>0.85508426358571132</v>
      </c>
      <c r="AH305">
        <v>6.7991085965256701E-2</v>
      </c>
      <c r="AI305">
        <v>-0.42012056509664769</v>
      </c>
    </row>
    <row r="306" spans="1:35" customFormat="1" ht="15" customHeight="1" x14ac:dyDescent="0.25">
      <c r="A306" t="s">
        <v>839</v>
      </c>
      <c r="B306">
        <v>21057</v>
      </c>
      <c r="C306" t="s">
        <v>914</v>
      </c>
      <c r="D306" t="s">
        <v>914</v>
      </c>
      <c r="E306" s="10" t="s">
        <v>915</v>
      </c>
      <c r="F306" t="s">
        <v>28</v>
      </c>
      <c r="G306" t="s">
        <v>916</v>
      </c>
      <c r="H306" t="s">
        <v>917</v>
      </c>
      <c r="I306" s="10" t="s">
        <v>843</v>
      </c>
      <c r="J306">
        <v>556.30335546225297</v>
      </c>
      <c r="K306">
        <v>321.9582253222116</v>
      </c>
      <c r="M306">
        <v>379.96872356814976</v>
      </c>
      <c r="N306">
        <v>343.52853367781353</v>
      </c>
      <c r="O306">
        <v>355.51577982182766</v>
      </c>
      <c r="P306">
        <v>368.36727773031441</v>
      </c>
      <c r="Q306">
        <v>279.23053669919744</v>
      </c>
      <c r="R306">
        <v>286.76340911228357</v>
      </c>
      <c r="S306" s="4">
        <v>321.29287126600565</v>
      </c>
      <c r="T306" s="5">
        <v>136.92880988578065</v>
      </c>
      <c r="U306">
        <v>469.64509288662157</v>
      </c>
      <c r="V306">
        <v>443.32835167355944</v>
      </c>
      <c r="W306">
        <v>458.55330223352604</v>
      </c>
      <c r="X306">
        <v>371.29631275540345</v>
      </c>
      <c r="Y306">
        <v>239.61801293330419</v>
      </c>
      <c r="AB306">
        <v>254.00133031578025</v>
      </c>
      <c r="AC306">
        <v>310.57617900772163</v>
      </c>
      <c r="AD306" s="4">
        <v>283.00206464510188</v>
      </c>
      <c r="AE306" s="5">
        <v>170.88597142731771</v>
      </c>
      <c r="AF306">
        <v>0.8808227320138643</v>
      </c>
      <c r="AG306" s="6">
        <v>0.96038020747902819</v>
      </c>
      <c r="AH306">
        <v>1.7556798918233783E-2</v>
      </c>
      <c r="AI306">
        <v>-0.1830763928555604</v>
      </c>
    </row>
    <row r="307" spans="1:35" customFormat="1" ht="15" customHeight="1" x14ac:dyDescent="0.25">
      <c r="A307" t="s">
        <v>839</v>
      </c>
      <c r="B307">
        <v>7936</v>
      </c>
      <c r="C307" t="s">
        <v>918</v>
      </c>
      <c r="D307" t="s">
        <v>918</v>
      </c>
      <c r="E307" s="10" t="s">
        <v>865</v>
      </c>
      <c r="F307" t="s">
        <v>28</v>
      </c>
      <c r="G307" t="s">
        <v>866</v>
      </c>
      <c r="H307" t="s">
        <v>867</v>
      </c>
      <c r="I307" s="10" t="s">
        <v>843</v>
      </c>
      <c r="J307">
        <v>335.13541221613474</v>
      </c>
      <c r="O307">
        <v>514.53712381205321</v>
      </c>
      <c r="P307">
        <v>390.67073092177253</v>
      </c>
      <c r="R307">
        <v>328.69094825628002</v>
      </c>
      <c r="S307" s="4">
        <v>174.33713502291562</v>
      </c>
      <c r="T307" s="5">
        <v>201.15903767214152</v>
      </c>
      <c r="U307">
        <v>416.27700579665975</v>
      </c>
      <c r="V307">
        <v>408.2885235531374</v>
      </c>
      <c r="X307">
        <v>289.03369141768445</v>
      </c>
      <c r="AB307">
        <v>498.56779694175367</v>
      </c>
      <c r="AC307">
        <v>345.372616421045</v>
      </c>
      <c r="AD307" s="4">
        <v>217.50440379225336</v>
      </c>
      <c r="AE307" s="5">
        <v>201.55096959286777</v>
      </c>
      <c r="AF307">
        <v>1.2476079967911808</v>
      </c>
      <c r="AG307" s="6">
        <v>0.98951289518842001</v>
      </c>
      <c r="AH307">
        <v>4.5785417580573445E-3</v>
      </c>
      <c r="AI307">
        <v>0.31916470509466527</v>
      </c>
    </row>
    <row r="308" spans="1:35" customFormat="1" ht="15" customHeight="1" x14ac:dyDescent="0.25">
      <c r="A308" t="s">
        <v>839</v>
      </c>
      <c r="B308">
        <v>23656</v>
      </c>
      <c r="C308" t="s">
        <v>919</v>
      </c>
      <c r="D308" t="s">
        <v>919</v>
      </c>
      <c r="E308" s="10" t="s">
        <v>920</v>
      </c>
      <c r="F308" t="s">
        <v>139</v>
      </c>
      <c r="G308" t="s">
        <v>897</v>
      </c>
      <c r="H308" t="s">
        <v>898</v>
      </c>
      <c r="I308" s="10" t="s">
        <v>892</v>
      </c>
      <c r="S308" s="4"/>
      <c r="T308" s="5"/>
      <c r="V308">
        <v>177.33386697282108</v>
      </c>
      <c r="W308">
        <v>239.21549759425412</v>
      </c>
      <c r="AC308">
        <v>76.415049965827919</v>
      </c>
      <c r="AD308" s="4">
        <v>54.773823836989237</v>
      </c>
      <c r="AE308" s="5">
        <v>86.608357645559963</v>
      </c>
      <c r="AF308" t="e">
        <v>#DIV/0!</v>
      </c>
      <c r="AG308" s="6" t="e">
        <v>#DIV/0!</v>
      </c>
    </row>
    <row r="309" spans="1:35" customFormat="1" ht="15" customHeight="1" x14ac:dyDescent="0.25">
      <c r="A309" t="s">
        <v>839</v>
      </c>
      <c r="B309">
        <v>17030</v>
      </c>
      <c r="C309" t="s">
        <v>921</v>
      </c>
      <c r="D309" t="s">
        <v>921</v>
      </c>
      <c r="E309" s="10" t="s">
        <v>922</v>
      </c>
      <c r="F309" t="s">
        <v>92</v>
      </c>
      <c r="G309" t="s">
        <v>923</v>
      </c>
      <c r="H309" t="s">
        <v>924</v>
      </c>
      <c r="I309" s="10" t="s">
        <v>892</v>
      </c>
      <c r="S309" s="4"/>
      <c r="T309" s="5"/>
      <c r="V309">
        <v>243.58617356676982</v>
      </c>
      <c r="X309">
        <v>138.67268674997581</v>
      </c>
      <c r="AB309">
        <v>219.76361067952041</v>
      </c>
      <c r="AC309">
        <v>111.94721214906301</v>
      </c>
      <c r="AD309" s="4">
        <v>79.329964793925456</v>
      </c>
      <c r="AE309" s="5">
        <v>95.889618869450032</v>
      </c>
      <c r="AF309" t="e">
        <v>#DIV/0!</v>
      </c>
      <c r="AG309" s="6" t="e">
        <v>#DIV/0!</v>
      </c>
    </row>
    <row r="310" spans="1:35" customFormat="1" ht="15" customHeight="1" x14ac:dyDescent="0.25">
      <c r="A310" t="s">
        <v>839</v>
      </c>
      <c r="B310">
        <v>3908</v>
      </c>
      <c r="C310" t="s">
        <v>925</v>
      </c>
      <c r="D310" t="s">
        <v>925</v>
      </c>
      <c r="E310" s="10" t="s">
        <v>926</v>
      </c>
      <c r="F310" t="s">
        <v>28</v>
      </c>
      <c r="G310" t="s">
        <v>850</v>
      </c>
      <c r="H310" t="s">
        <v>851</v>
      </c>
      <c r="I310" s="10" t="s">
        <v>843</v>
      </c>
      <c r="K310">
        <v>531.15270634120441</v>
      </c>
      <c r="M310">
        <v>1326.318573741888</v>
      </c>
      <c r="N310">
        <v>1001.9000205999897</v>
      </c>
      <c r="S310" s="4">
        <v>317.70792229812025</v>
      </c>
      <c r="T310" s="5">
        <v>487.23743844085641</v>
      </c>
      <c r="AD310" s="4"/>
      <c r="AE310" s="5"/>
      <c r="AF310">
        <v>0</v>
      </c>
      <c r="AG310" s="6" t="e">
        <v>#DIV/0!</v>
      </c>
    </row>
    <row r="311" spans="1:35" customFormat="1" ht="15" customHeight="1" x14ac:dyDescent="0.25">
      <c r="A311" t="s">
        <v>839</v>
      </c>
      <c r="B311">
        <v>24229</v>
      </c>
      <c r="C311" t="s">
        <v>927</v>
      </c>
      <c r="D311" t="s">
        <v>927</v>
      </c>
      <c r="E311" s="10" t="s">
        <v>928</v>
      </c>
      <c r="F311" t="s">
        <v>139</v>
      </c>
      <c r="G311" t="s">
        <v>929</v>
      </c>
      <c r="H311" t="s">
        <v>930</v>
      </c>
      <c r="I311" s="10" t="s">
        <v>892</v>
      </c>
      <c r="K311">
        <v>232.82784805840183</v>
      </c>
      <c r="Q311">
        <v>136.51993469680815</v>
      </c>
      <c r="R311">
        <v>211.81574970148861</v>
      </c>
      <c r="S311" s="4">
        <v>64.573725828522072</v>
      </c>
      <c r="T311" s="5">
        <v>94.389568995458887</v>
      </c>
      <c r="AD311" s="4"/>
      <c r="AE311" s="5"/>
      <c r="AF311">
        <v>0</v>
      </c>
      <c r="AG311" s="6" t="e">
        <v>#DIV/0!</v>
      </c>
    </row>
    <row r="312" spans="1:35" customFormat="1" ht="15" customHeight="1" x14ac:dyDescent="0.25">
      <c r="A312" t="s">
        <v>839</v>
      </c>
      <c r="B312">
        <v>16067</v>
      </c>
      <c r="C312" t="s">
        <v>931</v>
      </c>
      <c r="D312" t="s">
        <v>931</v>
      </c>
      <c r="E312" s="10" t="s">
        <v>932</v>
      </c>
      <c r="F312" t="s">
        <v>28</v>
      </c>
      <c r="G312" t="s">
        <v>886</v>
      </c>
      <c r="H312" t="s">
        <v>887</v>
      </c>
      <c r="I312" s="10" t="s">
        <v>843</v>
      </c>
      <c r="N312">
        <v>55.650026040894709</v>
      </c>
      <c r="O312">
        <v>80.174987195503192</v>
      </c>
      <c r="Q312">
        <v>77.334553223660464</v>
      </c>
      <c r="S312" s="4">
        <v>23.684396273339818</v>
      </c>
      <c r="T312" s="5">
        <v>34.086542556266004</v>
      </c>
      <c r="AD312" s="4"/>
      <c r="AE312" s="5"/>
      <c r="AF312">
        <v>0</v>
      </c>
      <c r="AG312" s="6" t="e">
        <v>#DIV/0!</v>
      </c>
    </row>
    <row r="313" spans="1:35" customFormat="1" ht="15" customHeight="1" x14ac:dyDescent="0.25">
      <c r="A313" t="s">
        <v>839</v>
      </c>
      <c r="B313">
        <v>18962</v>
      </c>
      <c r="C313" t="s">
        <v>933</v>
      </c>
      <c r="D313" t="s">
        <v>933</v>
      </c>
      <c r="E313" s="10" t="s">
        <v>934</v>
      </c>
      <c r="F313" t="s">
        <v>308</v>
      </c>
      <c r="G313" t="s">
        <v>935</v>
      </c>
      <c r="H313" t="s">
        <v>936</v>
      </c>
      <c r="I313" s="10" t="s">
        <v>935</v>
      </c>
      <c r="N313">
        <v>158.75597971191141</v>
      </c>
      <c r="P313">
        <v>100.21614664908884</v>
      </c>
      <c r="Q313">
        <v>146.78711847681748</v>
      </c>
      <c r="R313">
        <v>191.7201195702323</v>
      </c>
      <c r="S313" s="4">
        <v>66.386596045338891</v>
      </c>
      <c r="T313" s="5">
        <v>77.377270802685317</v>
      </c>
      <c r="AD313" s="4"/>
      <c r="AE313" s="5"/>
      <c r="AF313">
        <v>0</v>
      </c>
      <c r="AG313" s="6" t="e">
        <v>#DIV/0!</v>
      </c>
    </row>
    <row r="314" spans="1:35" customFormat="1" ht="15" customHeight="1" x14ac:dyDescent="0.25">
      <c r="A314" t="s">
        <v>839</v>
      </c>
      <c r="B314">
        <v>10687</v>
      </c>
      <c r="C314" t="s">
        <v>937</v>
      </c>
      <c r="D314" t="s">
        <v>937</v>
      </c>
      <c r="E314" s="10" t="s">
        <v>938</v>
      </c>
      <c r="F314" t="s">
        <v>28</v>
      </c>
      <c r="G314" t="s">
        <v>939</v>
      </c>
      <c r="H314" t="s">
        <v>940</v>
      </c>
      <c r="I314" s="10" t="s">
        <v>843</v>
      </c>
      <c r="O314">
        <v>95.089934920397226</v>
      </c>
      <c r="P314">
        <v>102.41309830309378</v>
      </c>
      <c r="R314">
        <v>76.848319724845268</v>
      </c>
      <c r="S314" s="4">
        <v>30.483483660926254</v>
      </c>
      <c r="T314" s="5">
        <v>43.554586040945281</v>
      </c>
      <c r="AD314" s="4"/>
      <c r="AE314" s="5"/>
      <c r="AF314">
        <v>0</v>
      </c>
      <c r="AG314" s="6" t="e">
        <v>#DIV/0!</v>
      </c>
    </row>
    <row r="315" spans="1:35" customFormat="1" ht="15" customHeight="1" x14ac:dyDescent="0.25">
      <c r="A315" t="s">
        <v>941</v>
      </c>
      <c r="B315">
        <v>14124</v>
      </c>
      <c r="C315" t="s">
        <v>942</v>
      </c>
      <c r="D315" t="s">
        <v>942</v>
      </c>
      <c r="E315" s="10" t="s">
        <v>943</v>
      </c>
      <c r="F315" t="s">
        <v>308</v>
      </c>
      <c r="G315" t="s">
        <v>944</v>
      </c>
      <c r="H315" t="s">
        <v>945</v>
      </c>
      <c r="I315" s="10" t="s">
        <v>946</v>
      </c>
      <c r="J315">
        <v>420.93526577273059</v>
      </c>
      <c r="K315">
        <v>482.6486232027313</v>
      </c>
      <c r="L315">
        <v>100.34468200560381</v>
      </c>
      <c r="M315">
        <v>324.8290282590678</v>
      </c>
      <c r="N315">
        <v>430.64539425505455</v>
      </c>
      <c r="O315">
        <v>75.774791889691542</v>
      </c>
      <c r="P315">
        <v>105.43610377900455</v>
      </c>
      <c r="Q315">
        <v>146.31007931491629</v>
      </c>
      <c r="R315">
        <v>266.53421906706694</v>
      </c>
      <c r="S315" s="4">
        <v>261.49535417176298</v>
      </c>
      <c r="T315" s="5">
        <v>150.94588356184266</v>
      </c>
      <c r="U315">
        <v>292.25028257898322</v>
      </c>
      <c r="V315">
        <v>407.40431736408561</v>
      </c>
      <c r="W315">
        <v>382.66194214726482</v>
      </c>
      <c r="X315">
        <v>412.36413829375022</v>
      </c>
      <c r="Y315">
        <v>799.0975441686295</v>
      </c>
      <c r="Z315">
        <v>922.05328524885476</v>
      </c>
      <c r="AB315">
        <v>186.53016224833806</v>
      </c>
      <c r="AC315">
        <v>362.06019188404201</v>
      </c>
      <c r="AD315" s="4">
        <v>418.26909599266094</v>
      </c>
      <c r="AE315" s="5">
        <v>268.31609674255401</v>
      </c>
      <c r="AF315">
        <v>1.599527828390868</v>
      </c>
      <c r="AG315" s="6">
        <v>5.7508210479995069E-2</v>
      </c>
      <c r="AH315">
        <v>1.2402701464129731</v>
      </c>
      <c r="AI315">
        <v>0.6776460925050124</v>
      </c>
    </row>
    <row r="316" spans="1:35" customFormat="1" ht="15" customHeight="1" x14ac:dyDescent="0.25">
      <c r="A316" t="s">
        <v>941</v>
      </c>
      <c r="B316">
        <v>17349</v>
      </c>
      <c r="C316" t="s">
        <v>947</v>
      </c>
      <c r="D316" t="s">
        <v>947</v>
      </c>
      <c r="E316" s="10" t="s">
        <v>948</v>
      </c>
      <c r="F316" t="s">
        <v>28</v>
      </c>
      <c r="G316" t="s">
        <v>944</v>
      </c>
      <c r="H316" t="s">
        <v>945</v>
      </c>
      <c r="I316" s="10" t="s">
        <v>946</v>
      </c>
      <c r="J316">
        <v>3886.0030946030729</v>
      </c>
      <c r="K316">
        <v>3927.7377425469576</v>
      </c>
      <c r="L316">
        <v>5677.8847499199956</v>
      </c>
      <c r="M316">
        <v>6186.2972750674344</v>
      </c>
      <c r="N316">
        <v>5423.5702205610651</v>
      </c>
      <c r="O316">
        <v>5702.453107454362</v>
      </c>
      <c r="P316">
        <v>2811.3599413705638</v>
      </c>
      <c r="Q316">
        <v>3911.4392408121239</v>
      </c>
      <c r="R316">
        <v>3276.4301662366852</v>
      </c>
      <c r="S316" s="4">
        <v>4533.6861709524728</v>
      </c>
      <c r="T316" s="5">
        <v>1150.8056131350659</v>
      </c>
      <c r="U316">
        <v>3732.8621137682817</v>
      </c>
      <c r="V316">
        <v>3595.4097319901593</v>
      </c>
      <c r="W316">
        <v>3454.1616039721089</v>
      </c>
      <c r="X316">
        <v>5151.7971793979641</v>
      </c>
      <c r="Y316">
        <v>3849.9520785044219</v>
      </c>
      <c r="Z316">
        <v>5529.598582995568</v>
      </c>
      <c r="AA316">
        <v>2033.2306219798934</v>
      </c>
      <c r="AB316">
        <v>3139.8935649591485</v>
      </c>
      <c r="AC316">
        <v>3037.9580641228545</v>
      </c>
      <c r="AD316" s="4">
        <v>3724.9848379656</v>
      </c>
      <c r="AE316" s="5">
        <v>1004.1363306226284</v>
      </c>
      <c r="AF316">
        <v>0.8216238834156061</v>
      </c>
      <c r="AG316" s="6">
        <v>0.1536931101475473</v>
      </c>
      <c r="AH316">
        <v>0.81334560089302654</v>
      </c>
      <c r="AI316">
        <v>-0.28344997556761081</v>
      </c>
    </row>
    <row r="317" spans="1:35" customFormat="1" ht="15" customHeight="1" x14ac:dyDescent="0.25">
      <c r="A317" t="s">
        <v>941</v>
      </c>
      <c r="B317">
        <v>22111</v>
      </c>
      <c r="C317" t="s">
        <v>949</v>
      </c>
      <c r="D317" t="s">
        <v>949</v>
      </c>
      <c r="E317" s="10" t="s">
        <v>950</v>
      </c>
      <c r="F317" t="s">
        <v>28</v>
      </c>
      <c r="G317" t="s">
        <v>951</v>
      </c>
      <c r="H317" t="s">
        <v>952</v>
      </c>
      <c r="I317" s="10" t="s">
        <v>953</v>
      </c>
      <c r="J317">
        <v>681.57734473335222</v>
      </c>
      <c r="K317">
        <v>725.6433560346311</v>
      </c>
      <c r="L317">
        <v>1371.1542649683583</v>
      </c>
      <c r="M317">
        <v>701.26447855437175</v>
      </c>
      <c r="N317">
        <v>581.16985958171483</v>
      </c>
      <c r="O317">
        <v>662.31511161502635</v>
      </c>
      <c r="P317">
        <v>549.37851840708856</v>
      </c>
      <c r="Q317">
        <v>448.81795875506418</v>
      </c>
      <c r="R317">
        <v>464.94260817484928</v>
      </c>
      <c r="S317" s="4">
        <v>687.36261120271729</v>
      </c>
      <c r="T317" s="5">
        <v>259.61109139201477</v>
      </c>
      <c r="U317">
        <v>619.5705990674445</v>
      </c>
      <c r="V317">
        <v>556.79726876287145</v>
      </c>
      <c r="W317">
        <v>933.40122516360418</v>
      </c>
      <c r="X317">
        <v>524.70460368772319</v>
      </c>
      <c r="Y317">
        <v>963.98399927141031</v>
      </c>
      <c r="Z317">
        <v>446.17658161639469</v>
      </c>
      <c r="AA317">
        <v>483.20633923700041</v>
      </c>
      <c r="AB317">
        <v>291.31793404129075</v>
      </c>
      <c r="AC317">
        <v>386.84073981606758</v>
      </c>
      <c r="AD317" s="4">
        <v>578.44436562931196</v>
      </c>
      <c r="AE317" s="5">
        <v>217.40941731429322</v>
      </c>
      <c r="AF317">
        <v>0.84154179497365311</v>
      </c>
      <c r="AG317" s="6">
        <v>0.37644655031704122</v>
      </c>
      <c r="AH317">
        <v>0.42429667829523271</v>
      </c>
      <c r="AI317">
        <v>-0.24889317044577966</v>
      </c>
    </row>
    <row r="318" spans="1:35" customFormat="1" ht="15" customHeight="1" x14ac:dyDescent="0.25">
      <c r="A318" t="s">
        <v>941</v>
      </c>
      <c r="B318">
        <v>27136</v>
      </c>
      <c r="C318" t="s">
        <v>954</v>
      </c>
      <c r="D318" t="s">
        <v>954</v>
      </c>
      <c r="E318" s="10" t="s">
        <v>955</v>
      </c>
      <c r="F318" t="s">
        <v>28</v>
      </c>
      <c r="G318" t="s">
        <v>956</v>
      </c>
      <c r="H318" t="s">
        <v>957</v>
      </c>
      <c r="I318" s="10" t="s">
        <v>946</v>
      </c>
      <c r="J318">
        <v>634.63131904431771</v>
      </c>
      <c r="K318">
        <v>670.74630275460754</v>
      </c>
      <c r="L318">
        <v>1004.2984875601778</v>
      </c>
      <c r="M318">
        <v>936.67848172616777</v>
      </c>
      <c r="N318">
        <v>835.44882213701771</v>
      </c>
      <c r="O318">
        <v>1134.3360626020942</v>
      </c>
      <c r="P318">
        <v>4596.9543676796102</v>
      </c>
      <c r="Q318">
        <v>746.34945239265198</v>
      </c>
      <c r="R318">
        <v>690.16571847004423</v>
      </c>
      <c r="S318" s="4">
        <v>1249.9565571518544</v>
      </c>
      <c r="T318" s="5">
        <v>1193.834425101164</v>
      </c>
      <c r="U318">
        <v>677.79841202234456</v>
      </c>
      <c r="V318">
        <v>645.79893744942308</v>
      </c>
      <c r="W318">
        <v>1173.1981543616603</v>
      </c>
      <c r="X318">
        <v>751.82618504871414</v>
      </c>
      <c r="Y318">
        <v>1608.9324295660947</v>
      </c>
      <c r="Z318">
        <v>720.98843687417207</v>
      </c>
      <c r="AA318">
        <v>803.83424566255849</v>
      </c>
      <c r="AB318">
        <v>670.73423813852298</v>
      </c>
      <c r="AC318">
        <v>783.98162641089891</v>
      </c>
      <c r="AD318" s="4">
        <v>870.78807394826561</v>
      </c>
      <c r="AE318" s="5">
        <v>300.51911412223404</v>
      </c>
      <c r="AF318">
        <v>0.6966546708890744</v>
      </c>
      <c r="AG318" s="6">
        <v>0.39655690297628965</v>
      </c>
      <c r="AH318">
        <v>0.40169448583570722</v>
      </c>
      <c r="AI318">
        <v>-0.52148440013438901</v>
      </c>
    </row>
    <row r="319" spans="1:35" customFormat="1" ht="15" customHeight="1" x14ac:dyDescent="0.25">
      <c r="A319" t="s">
        <v>941</v>
      </c>
      <c r="B319">
        <v>27140</v>
      </c>
      <c r="C319" t="s">
        <v>958</v>
      </c>
      <c r="D319" t="s">
        <v>958</v>
      </c>
      <c r="E319" s="10" t="s">
        <v>959</v>
      </c>
      <c r="F319" t="s">
        <v>28</v>
      </c>
      <c r="G319" t="s">
        <v>956</v>
      </c>
      <c r="H319" t="s">
        <v>957</v>
      </c>
      <c r="I319" s="10" t="s">
        <v>946</v>
      </c>
      <c r="K319">
        <v>481.06069190950745</v>
      </c>
      <c r="M319">
        <v>77.860963581907555</v>
      </c>
      <c r="N319">
        <v>761.05339288243749</v>
      </c>
      <c r="P319">
        <v>406.68211457616042</v>
      </c>
      <c r="Q319">
        <v>279.19801130179508</v>
      </c>
      <c r="R319">
        <v>373.1150304073804</v>
      </c>
      <c r="S319" s="4">
        <v>264.33002273990985</v>
      </c>
      <c r="T319" s="5">
        <v>251.75107529727555</v>
      </c>
      <c r="U319">
        <v>1552.7120463225494</v>
      </c>
      <c r="V319">
        <v>121.45203582475067</v>
      </c>
      <c r="W319">
        <v>506.51414165214675</v>
      </c>
      <c r="X319">
        <v>452.21163854557449</v>
      </c>
      <c r="Z319">
        <v>2374.0076301549238</v>
      </c>
      <c r="AA319">
        <v>33.495093992947005</v>
      </c>
      <c r="AB319">
        <v>43.963293411747003</v>
      </c>
      <c r="AC319">
        <v>112.43212165650479</v>
      </c>
      <c r="AD319" s="4">
        <v>577.42088906234937</v>
      </c>
      <c r="AE319" s="5">
        <v>784.40290043545713</v>
      </c>
      <c r="AF319">
        <v>2.1844695622430614</v>
      </c>
      <c r="AG319" s="6">
        <v>0.49881853991570702</v>
      </c>
      <c r="AH319">
        <v>0.302057413185773</v>
      </c>
      <c r="AI319">
        <v>1.1272830038334369</v>
      </c>
    </row>
    <row r="320" spans="1:35" customFormat="1" ht="15" customHeight="1" x14ac:dyDescent="0.25">
      <c r="A320" t="s">
        <v>941</v>
      </c>
      <c r="B320">
        <v>16653</v>
      </c>
      <c r="C320" t="s">
        <v>960</v>
      </c>
      <c r="D320" t="s">
        <v>960</v>
      </c>
      <c r="E320" s="10" t="s">
        <v>961</v>
      </c>
      <c r="F320" t="s">
        <v>92</v>
      </c>
      <c r="G320" t="s">
        <v>962</v>
      </c>
      <c r="H320" t="s">
        <v>963</v>
      </c>
      <c r="I320" s="10" t="s">
        <v>964</v>
      </c>
      <c r="J320">
        <v>243.78098384828377</v>
      </c>
      <c r="K320">
        <v>248.33595627274357</v>
      </c>
      <c r="N320">
        <v>96.084222460567645</v>
      </c>
      <c r="O320">
        <v>252.31119901279075</v>
      </c>
      <c r="P320">
        <v>51.971088327140606</v>
      </c>
      <c r="Q320">
        <v>126.49127049774943</v>
      </c>
      <c r="R320">
        <v>182.91543908838838</v>
      </c>
      <c r="S320" s="4">
        <v>133.54335105640712</v>
      </c>
      <c r="T320" s="5">
        <v>97.552087571276616</v>
      </c>
      <c r="U320">
        <v>368.39092654214647</v>
      </c>
      <c r="V320">
        <v>180.56753532135318</v>
      </c>
      <c r="X320">
        <v>212.72456454138157</v>
      </c>
      <c r="AA320">
        <v>128.60323713679986</v>
      </c>
      <c r="AB320">
        <v>139.14441828244543</v>
      </c>
      <c r="AD320" s="4">
        <v>114.3811868693474</v>
      </c>
      <c r="AE320" s="5">
        <v>120.97782555511232</v>
      </c>
      <c r="AF320">
        <v>0.85650978475921391</v>
      </c>
      <c r="AG320" s="6">
        <v>0.52168617333254597</v>
      </c>
      <c r="AH320">
        <v>0.28259067358039164</v>
      </c>
      <c r="AI320">
        <v>-0.22345836715022943</v>
      </c>
    </row>
    <row r="321" spans="1:35" customFormat="1" ht="15" customHeight="1" x14ac:dyDescent="0.25">
      <c r="A321" t="s">
        <v>941</v>
      </c>
      <c r="B321">
        <v>14210</v>
      </c>
      <c r="C321" t="s">
        <v>965</v>
      </c>
      <c r="D321" t="s">
        <v>965</v>
      </c>
      <c r="E321" s="10" t="s">
        <v>966</v>
      </c>
      <c r="F321" t="s">
        <v>308</v>
      </c>
      <c r="G321" t="s">
        <v>944</v>
      </c>
      <c r="H321" t="s">
        <v>945</v>
      </c>
      <c r="I321" s="10" t="s">
        <v>946</v>
      </c>
      <c r="J321">
        <v>767.65915640219453</v>
      </c>
      <c r="K321">
        <v>632.07914464039118</v>
      </c>
      <c r="L321">
        <v>1047.7031135747268</v>
      </c>
      <c r="M321">
        <v>876.79336829881129</v>
      </c>
      <c r="N321">
        <v>792.9692191125248</v>
      </c>
      <c r="O321">
        <v>924.52675006589334</v>
      </c>
      <c r="P321">
        <v>462.09802309678076</v>
      </c>
      <c r="Q321">
        <v>1091.1078230584558</v>
      </c>
      <c r="R321">
        <v>899.3308175713978</v>
      </c>
      <c r="S321" s="4">
        <v>832.69637953568622</v>
      </c>
      <c r="T321" s="5">
        <v>185.95709897361283</v>
      </c>
      <c r="U321">
        <v>687.94753463662107</v>
      </c>
      <c r="V321">
        <v>704.6365435723236</v>
      </c>
      <c r="W321">
        <v>829.25955702761144</v>
      </c>
      <c r="X321">
        <v>836.853936515432</v>
      </c>
      <c r="Y321">
        <v>1688.2067086857408</v>
      </c>
      <c r="Z321">
        <v>746.48518966636243</v>
      </c>
      <c r="AB321">
        <v>806.0201407383023</v>
      </c>
      <c r="AC321">
        <v>1028.8609276690061</v>
      </c>
      <c r="AD321" s="4">
        <v>814.25228205682208</v>
      </c>
      <c r="AE321" s="5">
        <v>409.09448634527865</v>
      </c>
      <c r="AF321">
        <v>0.97785015291029775</v>
      </c>
      <c r="AG321" s="6">
        <v>0.53076485595971423</v>
      </c>
      <c r="AH321">
        <v>0.27509784121088765</v>
      </c>
      <c r="AI321">
        <v>-3.2314693325904247E-2</v>
      </c>
    </row>
    <row r="322" spans="1:35" customFormat="1" ht="15" customHeight="1" x14ac:dyDescent="0.25">
      <c r="A322" t="s">
        <v>941</v>
      </c>
      <c r="B322">
        <v>14220</v>
      </c>
      <c r="C322" t="s">
        <v>967</v>
      </c>
      <c r="D322" t="s">
        <v>967</v>
      </c>
      <c r="E322" s="10" t="s">
        <v>968</v>
      </c>
      <c r="F322" t="s">
        <v>308</v>
      </c>
      <c r="G322" t="s">
        <v>944</v>
      </c>
      <c r="H322" t="s">
        <v>945</v>
      </c>
      <c r="I322" s="10" t="s">
        <v>946</v>
      </c>
      <c r="J322">
        <v>209.43848577666571</v>
      </c>
      <c r="K322">
        <v>194.55251714640946</v>
      </c>
      <c r="L322">
        <v>716.03945410546214</v>
      </c>
      <c r="M322">
        <v>561.63570848731399</v>
      </c>
      <c r="N322">
        <v>279.83407312405973</v>
      </c>
      <c r="O322">
        <v>563.98217560885234</v>
      </c>
      <c r="P322">
        <v>501.46739673654912</v>
      </c>
      <c r="Q322">
        <v>389.25311431222229</v>
      </c>
      <c r="R322">
        <v>243.34616323565308</v>
      </c>
      <c r="S322" s="4">
        <v>406.61656539257643</v>
      </c>
      <c r="T322" s="5">
        <v>176.51469687313354</v>
      </c>
      <c r="U322">
        <v>380.62913862885068</v>
      </c>
      <c r="V322">
        <v>413.9348116460821</v>
      </c>
      <c r="W322">
        <v>719.15821495264765</v>
      </c>
      <c r="X322">
        <v>315.42939790420002</v>
      </c>
      <c r="Y322">
        <v>449.03830716730027</v>
      </c>
      <c r="Z322">
        <v>172.45981465641634</v>
      </c>
      <c r="AA322">
        <v>421.86534770572189</v>
      </c>
      <c r="AB322">
        <v>374.35530578743391</v>
      </c>
      <c r="AC322">
        <v>236.5355135266087</v>
      </c>
      <c r="AD322" s="4">
        <v>387.04509466391789</v>
      </c>
      <c r="AE322" s="5">
        <v>145.33821460902914</v>
      </c>
      <c r="AF322">
        <v>0.95186750271779297</v>
      </c>
      <c r="AG322" s="6">
        <v>0.81177709552765698</v>
      </c>
      <c r="AH322">
        <v>9.0563206561823567E-2</v>
      </c>
      <c r="AI322">
        <v>-7.1167326475305673E-2</v>
      </c>
    </row>
    <row r="323" spans="1:35" customFormat="1" ht="15" customHeight="1" x14ac:dyDescent="0.25">
      <c r="A323" t="s">
        <v>941</v>
      </c>
      <c r="B323">
        <v>16659</v>
      </c>
      <c r="C323" t="s">
        <v>969</v>
      </c>
      <c r="D323" t="s">
        <v>969</v>
      </c>
      <c r="E323" s="10" t="s">
        <v>970</v>
      </c>
      <c r="F323" t="s">
        <v>92</v>
      </c>
      <c r="G323" t="s">
        <v>962</v>
      </c>
      <c r="H323" t="s">
        <v>963</v>
      </c>
      <c r="I323" s="10" t="s">
        <v>964</v>
      </c>
      <c r="J323">
        <v>1855.9328822398315</v>
      </c>
      <c r="K323">
        <v>1855.2193125936126</v>
      </c>
      <c r="L323">
        <v>2506.2445478071345</v>
      </c>
      <c r="M323">
        <v>1745.952803103007</v>
      </c>
      <c r="N323">
        <v>1516.6565254825193</v>
      </c>
      <c r="O323">
        <v>1396.776282627289</v>
      </c>
      <c r="P323">
        <v>1238.1668009707139</v>
      </c>
      <c r="Q323">
        <v>1573.1775797578584</v>
      </c>
      <c r="R323">
        <v>1497.2374570134859</v>
      </c>
      <c r="S323" s="4">
        <v>1687.2626879550501</v>
      </c>
      <c r="T323" s="5">
        <v>348.82912227905217</v>
      </c>
      <c r="U323">
        <v>2794.090496303797</v>
      </c>
      <c r="V323">
        <v>2910.5162494676624</v>
      </c>
      <c r="W323">
        <v>1997.5155427569543</v>
      </c>
      <c r="X323">
        <v>1481.7006227468039</v>
      </c>
      <c r="Y323">
        <v>1357.1864464378968</v>
      </c>
      <c r="Z323">
        <v>1635.1659355772397</v>
      </c>
      <c r="AA323">
        <v>640.91974167392948</v>
      </c>
      <c r="AB323">
        <v>1536.5085155789354</v>
      </c>
      <c r="AC323">
        <v>905.35949242882987</v>
      </c>
      <c r="AD323" s="4">
        <v>1695.4403381080056</v>
      </c>
      <c r="AE323" s="5">
        <v>722.64369503097294</v>
      </c>
      <c r="AF323">
        <v>1.004846696493281</v>
      </c>
      <c r="AG323" s="6">
        <v>0.97736083092398252</v>
      </c>
      <c r="AH323">
        <v>9.9450699062088987E-3</v>
      </c>
      <c r="AI323">
        <v>6.9754147580838215E-3</v>
      </c>
    </row>
    <row r="324" spans="1:35" customFormat="1" ht="15" customHeight="1" x14ac:dyDescent="0.25">
      <c r="A324" t="s">
        <v>941</v>
      </c>
      <c r="B324">
        <v>25828</v>
      </c>
      <c r="C324" t="s">
        <v>971</v>
      </c>
      <c r="D324" t="s">
        <v>971</v>
      </c>
      <c r="E324" s="10" t="s">
        <v>972</v>
      </c>
      <c r="F324" t="s">
        <v>308</v>
      </c>
      <c r="G324" t="s">
        <v>973</v>
      </c>
      <c r="H324" t="s">
        <v>974</v>
      </c>
      <c r="I324" s="10" t="s">
        <v>953</v>
      </c>
      <c r="S324" s="4"/>
      <c r="T324" s="5"/>
      <c r="U324">
        <v>203.67881544300545</v>
      </c>
      <c r="V324">
        <v>232.64727985650109</v>
      </c>
      <c r="W324">
        <v>424.40873130025125</v>
      </c>
      <c r="X324">
        <v>147.90624628788302</v>
      </c>
      <c r="AD324" s="4">
        <v>112.07123032084898</v>
      </c>
      <c r="AE324" s="5">
        <v>143.20505872081816</v>
      </c>
      <c r="AF324" t="e">
        <v>#DIV/0!</v>
      </c>
      <c r="AG324" s="6" t="e">
        <v>#DIV/0!</v>
      </c>
    </row>
    <row r="325" spans="1:35" customFormat="1" ht="15" customHeight="1" x14ac:dyDescent="0.25">
      <c r="A325" t="s">
        <v>941</v>
      </c>
      <c r="B325">
        <v>27276</v>
      </c>
      <c r="C325" t="s">
        <v>975</v>
      </c>
      <c r="D325" t="s">
        <v>975</v>
      </c>
      <c r="E325" s="10" t="s">
        <v>976</v>
      </c>
      <c r="F325" t="s">
        <v>28</v>
      </c>
      <c r="G325" t="s">
        <v>977</v>
      </c>
      <c r="H325" t="s">
        <v>978</v>
      </c>
      <c r="I325" s="10" t="s">
        <v>946</v>
      </c>
      <c r="J325">
        <v>224.38226572572776</v>
      </c>
      <c r="K325">
        <v>130.93215299581871</v>
      </c>
      <c r="L325">
        <v>597.68808772661862</v>
      </c>
      <c r="N325">
        <v>174.73260081419429</v>
      </c>
      <c r="P325">
        <v>226.47935210806014</v>
      </c>
      <c r="Q325">
        <v>356.46751373065086</v>
      </c>
      <c r="R325">
        <v>338.04014223350049</v>
      </c>
      <c r="S325" s="4">
        <v>227.6357905927301</v>
      </c>
      <c r="T325" s="5">
        <v>176.86272343473831</v>
      </c>
      <c r="AD325" s="4"/>
      <c r="AE325" s="5"/>
      <c r="AF325">
        <v>0</v>
      </c>
      <c r="AG325" s="6" t="e">
        <v>#DIV/0!</v>
      </c>
    </row>
    <row r="326" spans="1:35" customFormat="1" ht="15" customHeight="1" x14ac:dyDescent="0.25">
      <c r="A326" t="s">
        <v>979</v>
      </c>
      <c r="B326">
        <v>21221</v>
      </c>
      <c r="C326" t="s">
        <v>980</v>
      </c>
      <c r="D326" t="s">
        <v>980</v>
      </c>
      <c r="E326" s="10" t="s">
        <v>981</v>
      </c>
      <c r="F326" t="s">
        <v>92</v>
      </c>
      <c r="G326" t="s">
        <v>982</v>
      </c>
      <c r="H326" t="s">
        <v>983</v>
      </c>
      <c r="I326" s="10" t="s">
        <v>984</v>
      </c>
      <c r="J326">
        <v>1128.255386154184</v>
      </c>
      <c r="K326">
        <v>1141.4751300159965</v>
      </c>
      <c r="L326">
        <v>820.06455639681246</v>
      </c>
      <c r="M326">
        <v>1496.8699325253112</v>
      </c>
      <c r="N326">
        <v>1167.0915479221883</v>
      </c>
      <c r="O326">
        <v>1287.7428716728914</v>
      </c>
      <c r="P326">
        <v>881.66306217202612</v>
      </c>
      <c r="Q326">
        <v>1083.7137160489876</v>
      </c>
      <c r="R326">
        <v>1027.9695623942303</v>
      </c>
      <c r="S326" s="4">
        <v>1114.9828628114033</v>
      </c>
      <c r="T326" s="5">
        <v>191.26510997843963</v>
      </c>
      <c r="U326">
        <v>2294.3091765596014</v>
      </c>
      <c r="V326">
        <v>2186.4903273211326</v>
      </c>
      <c r="W326">
        <v>1713.0719342819491</v>
      </c>
      <c r="X326">
        <v>1594.0975193678992</v>
      </c>
      <c r="Y326">
        <v>1515.3894544492593</v>
      </c>
      <c r="Z326">
        <v>1898.9052313794932</v>
      </c>
      <c r="AA326">
        <v>1205.00721088721</v>
      </c>
      <c r="AB326">
        <v>1871.5254611359001</v>
      </c>
      <c r="AC326">
        <v>959.38509996484527</v>
      </c>
      <c r="AD326" s="4">
        <v>1693.1312683719211</v>
      </c>
      <c r="AE326" s="5">
        <v>407.89860550639668</v>
      </c>
      <c r="AF326">
        <v>1.5185267189692317</v>
      </c>
      <c r="AG326" s="6">
        <v>2.2531237967380836E-3</v>
      </c>
      <c r="AH326">
        <v>2.6472149455317497</v>
      </c>
      <c r="AI326">
        <v>0.60267229341500717</v>
      </c>
    </row>
    <row r="327" spans="1:35" customFormat="1" ht="15" customHeight="1" x14ac:dyDescent="0.25">
      <c r="A327" t="s">
        <v>979</v>
      </c>
      <c r="B327">
        <v>17063</v>
      </c>
      <c r="C327" t="s">
        <v>985</v>
      </c>
      <c r="D327" t="s">
        <v>985</v>
      </c>
      <c r="E327" s="10" t="s">
        <v>986</v>
      </c>
      <c r="F327" t="s">
        <v>28</v>
      </c>
      <c r="G327" t="s">
        <v>987</v>
      </c>
      <c r="H327" t="s">
        <v>988</v>
      </c>
      <c r="I327" s="10" t="s">
        <v>984</v>
      </c>
      <c r="J327">
        <v>125.72512225069366</v>
      </c>
      <c r="N327">
        <v>51.908428593053287</v>
      </c>
      <c r="O327">
        <v>93.97559974554882</v>
      </c>
      <c r="P327">
        <v>57.261347909984472</v>
      </c>
      <c r="Q327">
        <v>100.24327479405085</v>
      </c>
      <c r="R327">
        <v>94.231656218754111</v>
      </c>
      <c r="S327" s="4">
        <v>58.149492168009459</v>
      </c>
      <c r="T327" s="5">
        <v>46.076765483200077</v>
      </c>
      <c r="U327">
        <v>292.10212020505219</v>
      </c>
      <c r="V327">
        <v>374.65079381821164</v>
      </c>
      <c r="W327">
        <v>204.87469349469617</v>
      </c>
      <c r="X327">
        <v>90.748467116254062</v>
      </c>
      <c r="AA327">
        <v>207.00384175765384</v>
      </c>
      <c r="AB327">
        <v>166.41830995718118</v>
      </c>
      <c r="AD327" s="4">
        <v>148.42202514989435</v>
      </c>
      <c r="AE327" s="5">
        <v>128.31365940125337</v>
      </c>
      <c r="AF327">
        <v>2.5524216913376194</v>
      </c>
      <c r="AG327" s="6">
        <v>9.1223104102200209E-3</v>
      </c>
      <c r="AH327">
        <v>2.0398951538499546</v>
      </c>
      <c r="AI327">
        <v>1.3518666996919466</v>
      </c>
    </row>
    <row r="328" spans="1:35" customFormat="1" ht="15" customHeight="1" x14ac:dyDescent="0.25">
      <c r="A328" t="s">
        <v>979</v>
      </c>
      <c r="B328">
        <v>22479</v>
      </c>
      <c r="C328" t="s">
        <v>989</v>
      </c>
      <c r="D328" t="s">
        <v>989</v>
      </c>
      <c r="E328" s="10" t="s">
        <v>990</v>
      </c>
      <c r="F328" t="s">
        <v>28</v>
      </c>
      <c r="G328" t="s">
        <v>991</v>
      </c>
      <c r="H328" t="s">
        <v>992</v>
      </c>
      <c r="I328" s="10" t="s">
        <v>984</v>
      </c>
      <c r="J328">
        <v>1254.5162288181459</v>
      </c>
      <c r="K328">
        <v>1104.3546582263486</v>
      </c>
      <c r="L328">
        <v>2047.6520135244768</v>
      </c>
      <c r="M328">
        <v>1656.3572458047138</v>
      </c>
      <c r="N328">
        <v>1693.4345329015334</v>
      </c>
      <c r="O328">
        <v>1896.5984675919851</v>
      </c>
      <c r="P328">
        <v>2185.0529638468383</v>
      </c>
      <c r="Q328">
        <v>1710.9768467524925</v>
      </c>
      <c r="R328">
        <v>1794.6445638844514</v>
      </c>
      <c r="S328" s="4">
        <v>1704.843057927887</v>
      </c>
      <c r="T328" s="5">
        <v>326.40350017960139</v>
      </c>
      <c r="U328">
        <v>1592.7158872839311</v>
      </c>
      <c r="V328">
        <v>3834.8906625363315</v>
      </c>
      <c r="W328">
        <v>2760.4700932659907</v>
      </c>
      <c r="X328">
        <v>1891.1091755200168</v>
      </c>
      <c r="Y328">
        <v>1800.3419716760545</v>
      </c>
      <c r="Z328">
        <v>2026.134580887421</v>
      </c>
      <c r="AA328">
        <v>2512.6121511527203</v>
      </c>
      <c r="AB328">
        <v>1925.6371793568512</v>
      </c>
      <c r="AC328">
        <v>2174.8525829114528</v>
      </c>
      <c r="AD328" s="4">
        <v>2279.8626982878632</v>
      </c>
      <c r="AE328" s="5">
        <v>646.1328307065537</v>
      </c>
      <c r="AF328">
        <v>1.3372859675769047</v>
      </c>
      <c r="AG328" s="6">
        <v>3.912253792688377E-2</v>
      </c>
      <c r="AH328">
        <v>1.4075729797563801</v>
      </c>
      <c r="AI328">
        <v>0.41930800685999092</v>
      </c>
    </row>
    <row r="329" spans="1:35" customFormat="1" ht="15" customHeight="1" x14ac:dyDescent="0.25">
      <c r="A329" t="s">
        <v>979</v>
      </c>
      <c r="B329">
        <v>24693</v>
      </c>
      <c r="C329" t="s">
        <v>993</v>
      </c>
      <c r="D329" t="s">
        <v>993</v>
      </c>
      <c r="E329" s="10" t="s">
        <v>994</v>
      </c>
      <c r="F329" t="s">
        <v>308</v>
      </c>
      <c r="G329" t="s">
        <v>995</v>
      </c>
      <c r="H329" t="s">
        <v>996</v>
      </c>
      <c r="I329" s="10" t="s">
        <v>984</v>
      </c>
      <c r="J329">
        <v>7441.0437570512586</v>
      </c>
      <c r="K329">
        <v>7511.1831092449329</v>
      </c>
      <c r="L329">
        <v>6376.4650201905933</v>
      </c>
      <c r="M329">
        <v>8651.2325037207629</v>
      </c>
      <c r="N329">
        <v>10551.654018674601</v>
      </c>
      <c r="O329">
        <v>8611.3965086993321</v>
      </c>
      <c r="P329">
        <v>7767.5422678998275</v>
      </c>
      <c r="Q329">
        <v>7456.4907216858801</v>
      </c>
      <c r="R329">
        <v>7129.7877915841573</v>
      </c>
      <c r="S329" s="4">
        <v>7944.088410972372</v>
      </c>
      <c r="T329" s="5">
        <v>1134.051773708781</v>
      </c>
      <c r="U329">
        <v>7055.1811056110346</v>
      </c>
      <c r="V329">
        <v>7966.7861839751449</v>
      </c>
      <c r="W329">
        <v>12034.536746550042</v>
      </c>
      <c r="X329">
        <v>7788.0524934560772</v>
      </c>
      <c r="Y329">
        <v>12429.104576452875</v>
      </c>
      <c r="Z329">
        <v>13038.995131934311</v>
      </c>
      <c r="AA329">
        <v>9429.6771301787685</v>
      </c>
      <c r="AB329">
        <v>7565.3203428914885</v>
      </c>
      <c r="AC329">
        <v>10168.351718844495</v>
      </c>
      <c r="AD329" s="4">
        <v>9719.5561588771379</v>
      </c>
      <c r="AE329" s="5">
        <v>2174.280098486262</v>
      </c>
      <c r="AF329">
        <v>1.2234954668244238</v>
      </c>
      <c r="AG329" s="6">
        <v>5.7359260182715414E-2</v>
      </c>
      <c r="AH329">
        <v>1.2413964588157853</v>
      </c>
      <c r="AI329">
        <v>0.29100875609483517</v>
      </c>
    </row>
    <row r="330" spans="1:35" customFormat="1" ht="15" customHeight="1" x14ac:dyDescent="0.25">
      <c r="A330" t="s">
        <v>979</v>
      </c>
      <c r="B330">
        <v>17355</v>
      </c>
      <c r="C330" t="s">
        <v>997</v>
      </c>
      <c r="D330" t="s">
        <v>997</v>
      </c>
      <c r="E330" s="10" t="s">
        <v>998</v>
      </c>
      <c r="F330" t="s">
        <v>92</v>
      </c>
      <c r="G330" t="s">
        <v>999</v>
      </c>
      <c r="H330" t="s">
        <v>1000</v>
      </c>
      <c r="I330" s="10" t="s">
        <v>984</v>
      </c>
      <c r="J330">
        <v>387.12848811438079</v>
      </c>
      <c r="K330">
        <v>393.53886842324908</v>
      </c>
      <c r="N330">
        <v>339.5624403831016</v>
      </c>
      <c r="O330">
        <v>449.74853383849535</v>
      </c>
      <c r="P330">
        <v>417.78990213880934</v>
      </c>
      <c r="Q330">
        <v>385.8054221875729</v>
      </c>
      <c r="R330">
        <v>320.8211871721582</v>
      </c>
      <c r="S330" s="4">
        <v>299.37720469530746</v>
      </c>
      <c r="T330" s="5">
        <v>163.97756144425415</v>
      </c>
      <c r="U330">
        <v>472.56389165306314</v>
      </c>
      <c r="V330">
        <v>584.28344972539435</v>
      </c>
      <c r="W330">
        <v>273.81794591552301</v>
      </c>
      <c r="X330">
        <v>534.62944575788015</v>
      </c>
      <c r="Z330">
        <v>362.89456349387791</v>
      </c>
      <c r="AA330">
        <v>622.46783370743742</v>
      </c>
      <c r="AB330">
        <v>444.76000290128661</v>
      </c>
      <c r="AC330">
        <v>607.32407654460303</v>
      </c>
      <c r="AD330" s="4">
        <v>433.63791218878509</v>
      </c>
      <c r="AE330" s="5">
        <v>188.25066192959713</v>
      </c>
      <c r="AF330">
        <v>1.4484667014982724</v>
      </c>
      <c r="AG330" s="6">
        <v>5.7945929900735597E-2</v>
      </c>
      <c r="AH330">
        <v>1.2369770633022557</v>
      </c>
      <c r="AI330">
        <v>0.53452651917131722</v>
      </c>
    </row>
    <row r="331" spans="1:35" customFormat="1" ht="15" customHeight="1" x14ac:dyDescent="0.25">
      <c r="A331" t="s">
        <v>979</v>
      </c>
      <c r="B331">
        <v>16357</v>
      </c>
      <c r="C331" t="s">
        <v>1001</v>
      </c>
      <c r="D331" t="s">
        <v>1001</v>
      </c>
      <c r="E331" s="10" t="s">
        <v>1002</v>
      </c>
      <c r="F331" t="e">
        <v>#N/A</v>
      </c>
      <c r="G331" t="s">
        <v>999</v>
      </c>
      <c r="H331" t="s">
        <v>1000</v>
      </c>
      <c r="I331" s="10" t="s">
        <v>984</v>
      </c>
      <c r="J331">
        <v>64.906757439133614</v>
      </c>
      <c r="K331">
        <v>187.2521576944454</v>
      </c>
      <c r="N331">
        <v>171.07830730680249</v>
      </c>
      <c r="O331">
        <v>87.361020438435844</v>
      </c>
      <c r="P331">
        <v>31.056108581013678</v>
      </c>
      <c r="S331" s="4">
        <v>60.183816828870107</v>
      </c>
      <c r="T331" s="5">
        <v>70.349641437031707</v>
      </c>
      <c r="U331">
        <v>58.746381263658733</v>
      </c>
      <c r="V331">
        <v>31.654581568052542</v>
      </c>
      <c r="W331">
        <v>22.988352035323139</v>
      </c>
      <c r="X331">
        <v>25.027249228796691</v>
      </c>
      <c r="Z331">
        <v>97.119952067432195</v>
      </c>
      <c r="AA331">
        <v>62.269188115889527</v>
      </c>
      <c r="AB331">
        <v>44.333288066249231</v>
      </c>
      <c r="AD331" s="4">
        <v>38.015443593933561</v>
      </c>
      <c r="AE331" s="5">
        <v>29.583383330003571</v>
      </c>
      <c r="AF331">
        <v>0.63165557781136938</v>
      </c>
      <c r="AG331" s="6">
        <v>5.855017378301778E-2</v>
      </c>
      <c r="AH331">
        <v>1.2324718115584212</v>
      </c>
      <c r="AI331">
        <v>-0.66278997893740421</v>
      </c>
    </row>
    <row r="332" spans="1:35" customFormat="1" ht="15" customHeight="1" x14ac:dyDescent="0.25">
      <c r="A332" t="s">
        <v>979</v>
      </c>
      <c r="B332">
        <v>15798</v>
      </c>
      <c r="C332" t="s">
        <v>1003</v>
      </c>
      <c r="D332" t="s">
        <v>1003</v>
      </c>
      <c r="E332" s="10" t="s">
        <v>1004</v>
      </c>
      <c r="F332" t="s">
        <v>308</v>
      </c>
      <c r="G332" t="s">
        <v>995</v>
      </c>
      <c r="H332" t="s">
        <v>996</v>
      </c>
      <c r="I332" s="10" t="s">
        <v>984</v>
      </c>
      <c r="J332">
        <v>2717.1175444741748</v>
      </c>
      <c r="K332">
        <v>2371.8125449995441</v>
      </c>
      <c r="L332">
        <v>2303.7910153944949</v>
      </c>
      <c r="M332">
        <v>2846.3224195937878</v>
      </c>
      <c r="N332">
        <v>8445.5711752421303</v>
      </c>
      <c r="O332">
        <v>1729.4767640615155</v>
      </c>
      <c r="P332">
        <v>1084.8371511344019</v>
      </c>
      <c r="Q332">
        <v>1733.0615915886899</v>
      </c>
      <c r="R332">
        <v>1864.8148879112821</v>
      </c>
      <c r="S332" s="4">
        <v>2788.5338993777796</v>
      </c>
      <c r="T332" s="5">
        <v>2065.8763577769587</v>
      </c>
      <c r="U332">
        <v>1441.7087957734116</v>
      </c>
      <c r="V332">
        <v>1670.1012813979262</v>
      </c>
      <c r="W332">
        <v>1557.4663013144284</v>
      </c>
      <c r="X332">
        <v>1296.0983167411391</v>
      </c>
      <c r="Y332">
        <v>1280.4490116745139</v>
      </c>
      <c r="Z332">
        <v>1218.7890294585286</v>
      </c>
      <c r="AA332">
        <v>62.589255903686443</v>
      </c>
      <c r="AB332">
        <v>1596.6458610303512</v>
      </c>
      <c r="AC332">
        <v>1738.3838631613421</v>
      </c>
      <c r="AD332" s="4">
        <v>1318.0257462728141</v>
      </c>
      <c r="AE332" s="5">
        <v>475.95262413757411</v>
      </c>
      <c r="AF332">
        <v>0.47265903655211516</v>
      </c>
      <c r="AG332" s="6">
        <v>6.7410579569416151E-2</v>
      </c>
      <c r="AH332">
        <v>1.17127193895352</v>
      </c>
      <c r="AI332">
        <v>-1.0811282573199077</v>
      </c>
    </row>
    <row r="333" spans="1:35" customFormat="1" ht="15" customHeight="1" x14ac:dyDescent="0.25">
      <c r="A333" t="s">
        <v>979</v>
      </c>
      <c r="B333">
        <v>19349</v>
      </c>
      <c r="C333" t="s">
        <v>1005</v>
      </c>
      <c r="D333" t="s">
        <v>1005</v>
      </c>
      <c r="E333" s="10" t="s">
        <v>1006</v>
      </c>
      <c r="F333" t="s">
        <v>308</v>
      </c>
      <c r="G333" t="s">
        <v>1007</v>
      </c>
      <c r="H333" t="s">
        <v>1008</v>
      </c>
      <c r="I333" s="10" t="s">
        <v>1009</v>
      </c>
      <c r="J333">
        <v>2733.4429191732443</v>
      </c>
      <c r="K333">
        <v>2858.6887774894299</v>
      </c>
      <c r="L333">
        <v>3738.7899264767552</v>
      </c>
      <c r="M333">
        <v>4147.314903160971</v>
      </c>
      <c r="N333">
        <v>4012.8258468354438</v>
      </c>
      <c r="O333">
        <v>4445.0544397734966</v>
      </c>
      <c r="P333">
        <v>5911.6805398890874</v>
      </c>
      <c r="Q333">
        <v>3754.2548369656879</v>
      </c>
      <c r="R333">
        <v>3680.120143101437</v>
      </c>
      <c r="S333" s="4">
        <v>3920.2413703183943</v>
      </c>
      <c r="T333" s="5">
        <v>879.07222741113344</v>
      </c>
      <c r="U333">
        <v>4206.4483258014689</v>
      </c>
      <c r="V333">
        <v>4083.7062841354937</v>
      </c>
      <c r="W333">
        <v>4742.0762137639122</v>
      </c>
      <c r="X333">
        <v>3535.9030985540271</v>
      </c>
      <c r="Y333">
        <v>5929.4564940758664</v>
      </c>
      <c r="Z333">
        <v>4217.9482781832703</v>
      </c>
      <c r="AA333">
        <v>5947.723680293705</v>
      </c>
      <c r="AB333">
        <v>4376.6667681068675</v>
      </c>
      <c r="AC333">
        <v>5197.8286153561057</v>
      </c>
      <c r="AD333" s="4">
        <v>4693.0841953634126</v>
      </c>
      <c r="AE333" s="5">
        <v>791.13153651845209</v>
      </c>
      <c r="AF333">
        <v>1.1971416430877186</v>
      </c>
      <c r="AG333" s="6">
        <v>8.3122277021099464E-2</v>
      </c>
      <c r="AH333">
        <v>1.0802825683845434</v>
      </c>
      <c r="AI333">
        <v>0.25959385878999292</v>
      </c>
    </row>
    <row r="334" spans="1:35" customFormat="1" ht="15" customHeight="1" x14ac:dyDescent="0.25">
      <c r="A334" t="s">
        <v>979</v>
      </c>
      <c r="B334">
        <v>15143</v>
      </c>
      <c r="C334" t="s">
        <v>1010</v>
      </c>
      <c r="D334" t="s">
        <v>1010</v>
      </c>
      <c r="E334" s="10" t="s">
        <v>1011</v>
      </c>
      <c r="F334" t="s">
        <v>28</v>
      </c>
      <c r="G334" t="s">
        <v>1012</v>
      </c>
      <c r="H334" t="s">
        <v>1013</v>
      </c>
      <c r="I334" s="10" t="s">
        <v>984</v>
      </c>
      <c r="J334">
        <v>546.2092550438299</v>
      </c>
      <c r="K334">
        <v>550.29037179720058</v>
      </c>
      <c r="L334">
        <v>777.96784833504967</v>
      </c>
      <c r="M334">
        <v>462.47194400489116</v>
      </c>
      <c r="N334">
        <v>358.83166723948489</v>
      </c>
      <c r="O334">
        <v>567.25374939142011</v>
      </c>
      <c r="P334">
        <v>512.94427217707084</v>
      </c>
      <c r="Q334">
        <v>389.94698945680585</v>
      </c>
      <c r="R334">
        <v>464.92206049577845</v>
      </c>
      <c r="S334" s="4">
        <v>514.53757310461458</v>
      </c>
      <c r="T334" s="5">
        <v>115.18008763541263</v>
      </c>
      <c r="U334">
        <v>462.5481151753246</v>
      </c>
      <c r="V334">
        <v>506.85225059843424</v>
      </c>
      <c r="W334">
        <v>253.45330399235658</v>
      </c>
      <c r="X334">
        <v>444.44529091285034</v>
      </c>
      <c r="Y334">
        <v>328.83739617385004</v>
      </c>
      <c r="Z334">
        <v>437.20570677280841</v>
      </c>
      <c r="AB334">
        <v>492.55538380609244</v>
      </c>
      <c r="AD334" s="4">
        <v>325.09971638130185</v>
      </c>
      <c r="AE334" s="5">
        <v>189.53316791552257</v>
      </c>
      <c r="AF334">
        <v>0.63182891468880797</v>
      </c>
      <c r="AG334" s="6">
        <v>0.10488784698070766</v>
      </c>
      <c r="AH334">
        <v>0.97927482920374598</v>
      </c>
      <c r="AI334">
        <v>-0.6623941335486605</v>
      </c>
    </row>
    <row r="335" spans="1:35" customFormat="1" ht="15" customHeight="1" x14ac:dyDescent="0.25">
      <c r="A335" t="s">
        <v>979</v>
      </c>
      <c r="B335">
        <v>16438</v>
      </c>
      <c r="C335" t="s">
        <v>1014</v>
      </c>
      <c r="D335" t="s">
        <v>1014</v>
      </c>
      <c r="E335" s="10" t="s">
        <v>1015</v>
      </c>
      <c r="F335" t="s">
        <v>308</v>
      </c>
      <c r="G335" t="s">
        <v>999</v>
      </c>
      <c r="H335" t="s">
        <v>1000</v>
      </c>
      <c r="I335" s="10" t="s">
        <v>984</v>
      </c>
      <c r="J335">
        <v>3645.5774122905218</v>
      </c>
      <c r="K335">
        <v>3683.5675281083859</v>
      </c>
      <c r="L335">
        <v>4830.2930831215244</v>
      </c>
      <c r="M335">
        <v>4246.5044579592541</v>
      </c>
      <c r="N335">
        <v>3336.1704203848158</v>
      </c>
      <c r="O335">
        <v>3698.4070135798784</v>
      </c>
      <c r="P335">
        <v>2933.1413654553648</v>
      </c>
      <c r="Q335">
        <v>2846.8829838331221</v>
      </c>
      <c r="R335">
        <v>2902.8117176920696</v>
      </c>
      <c r="S335" s="4">
        <v>3569.261775824993</v>
      </c>
      <c r="T335" s="5">
        <v>624.44584658632016</v>
      </c>
      <c r="U335">
        <v>4919.2130580715402</v>
      </c>
      <c r="V335">
        <v>4554.3818700847251</v>
      </c>
      <c r="W335">
        <v>4941.4854501828686</v>
      </c>
      <c r="X335">
        <v>3553.7988514552271</v>
      </c>
      <c r="Y335">
        <v>2577.7794161915381</v>
      </c>
      <c r="Z335">
        <v>4561.6732657166858</v>
      </c>
      <c r="AA335">
        <v>5852.8075778225302</v>
      </c>
      <c r="AB335">
        <v>4790.5586455468256</v>
      </c>
      <c r="AC335">
        <v>2859.8290647167355</v>
      </c>
      <c r="AD335" s="4">
        <v>4290.1696888654087</v>
      </c>
      <c r="AE335" s="5">
        <v>1009.7333579509323</v>
      </c>
      <c r="AF335">
        <v>1.2019767555081573</v>
      </c>
      <c r="AG335" s="6">
        <v>0.10518001351349036</v>
      </c>
      <c r="AH335">
        <v>0.97806677772455863</v>
      </c>
      <c r="AI335">
        <v>0.26540899668357115</v>
      </c>
    </row>
    <row r="336" spans="1:35" customFormat="1" ht="15" customHeight="1" x14ac:dyDescent="0.25">
      <c r="A336" t="s">
        <v>979</v>
      </c>
      <c r="B336">
        <v>12080</v>
      </c>
      <c r="C336" t="s">
        <v>1016</v>
      </c>
      <c r="D336" t="s">
        <v>1016</v>
      </c>
      <c r="E336" s="10" t="s">
        <v>1017</v>
      </c>
      <c r="F336" t="s">
        <v>28</v>
      </c>
      <c r="G336" t="s">
        <v>1018</v>
      </c>
      <c r="H336" t="s">
        <v>1019</v>
      </c>
      <c r="I336" s="10" t="s">
        <v>984</v>
      </c>
      <c r="J336">
        <v>370.43656786939073</v>
      </c>
      <c r="K336">
        <v>291.10698876814882</v>
      </c>
      <c r="N336">
        <v>659.14475039473007</v>
      </c>
      <c r="O336">
        <v>684.25894275050257</v>
      </c>
      <c r="P336">
        <v>134.04920212076476</v>
      </c>
      <c r="Q336">
        <v>454.47737790307355</v>
      </c>
      <c r="R336">
        <v>197.6378511426268</v>
      </c>
      <c r="S336" s="4">
        <v>310.12352010547079</v>
      </c>
      <c r="T336" s="5">
        <v>240.97921734898082</v>
      </c>
      <c r="U336">
        <v>317.24527506115027</v>
      </c>
      <c r="V336">
        <v>356.63825059552892</v>
      </c>
      <c r="W336">
        <v>617.83649009509475</v>
      </c>
      <c r="X336">
        <v>748.77184488071271</v>
      </c>
      <c r="Y336">
        <v>1075.2848848820893</v>
      </c>
      <c r="Z336">
        <v>732.49239475004106</v>
      </c>
      <c r="AB336">
        <v>183.66270367594578</v>
      </c>
      <c r="AC336">
        <v>808.9293845179044</v>
      </c>
      <c r="AD336" s="4">
        <v>537.8734698287185</v>
      </c>
      <c r="AE336" s="5">
        <v>324.43578623099251</v>
      </c>
      <c r="AF336">
        <v>1.7343846401775382</v>
      </c>
      <c r="AG336" s="6">
        <v>0.15297868658003011</v>
      </c>
      <c r="AH336">
        <v>0.81536907209390674</v>
      </c>
      <c r="AI336">
        <v>0.79442388526047769</v>
      </c>
    </row>
    <row r="337" spans="1:35" customFormat="1" ht="15" customHeight="1" x14ac:dyDescent="0.25">
      <c r="A337" t="s">
        <v>979</v>
      </c>
      <c r="B337">
        <v>19961</v>
      </c>
      <c r="C337" t="s">
        <v>1020</v>
      </c>
      <c r="D337" t="s">
        <v>1020</v>
      </c>
      <c r="E337" s="10" t="s">
        <v>1021</v>
      </c>
      <c r="F337" t="s">
        <v>308</v>
      </c>
      <c r="G337" t="s">
        <v>1022</v>
      </c>
      <c r="H337" t="s">
        <v>1023</v>
      </c>
      <c r="I337" s="10" t="s">
        <v>984</v>
      </c>
      <c r="J337">
        <v>385.07019389498168</v>
      </c>
      <c r="M337">
        <v>212.79589616241114</v>
      </c>
      <c r="N337">
        <v>171.3776351026298</v>
      </c>
      <c r="O337">
        <v>533.38081734570767</v>
      </c>
      <c r="P337">
        <v>212.66492010767715</v>
      </c>
      <c r="Q337">
        <v>315.65898178983241</v>
      </c>
      <c r="R337">
        <v>478.59654091740532</v>
      </c>
      <c r="S337" s="4">
        <v>256.61610948007171</v>
      </c>
      <c r="T337" s="5">
        <v>179.09702490876543</v>
      </c>
      <c r="U337">
        <v>410.42459202638349</v>
      </c>
      <c r="V337">
        <v>431.25262143450988</v>
      </c>
      <c r="W337">
        <v>489.10026511827567</v>
      </c>
      <c r="X337">
        <v>508.93207570700463</v>
      </c>
      <c r="Y337">
        <v>433.61496772556603</v>
      </c>
      <c r="AB337">
        <v>595.57246689535589</v>
      </c>
      <c r="AC337">
        <v>156.15758241375644</v>
      </c>
      <c r="AD337" s="4">
        <v>336.11717459120581</v>
      </c>
      <c r="AE337" s="5">
        <v>211.60733941917684</v>
      </c>
      <c r="AF337">
        <v>1.3098054337750296</v>
      </c>
      <c r="AG337" s="6">
        <v>0.19402681785838152</v>
      </c>
      <c r="AH337">
        <v>0.71213823892040962</v>
      </c>
      <c r="AI337">
        <v>0.38935252124726472</v>
      </c>
    </row>
    <row r="338" spans="1:35" customFormat="1" ht="15" customHeight="1" x14ac:dyDescent="0.25">
      <c r="A338" t="s">
        <v>979</v>
      </c>
      <c r="B338">
        <v>18330</v>
      </c>
      <c r="C338" t="s">
        <v>1024</v>
      </c>
      <c r="D338" t="s">
        <v>1024</v>
      </c>
      <c r="E338" s="10" t="s">
        <v>1025</v>
      </c>
      <c r="F338" t="s">
        <v>28</v>
      </c>
      <c r="G338" t="s">
        <v>1026</v>
      </c>
      <c r="H338" t="s">
        <v>1027</v>
      </c>
      <c r="I338" s="10" t="s">
        <v>984</v>
      </c>
      <c r="J338">
        <v>180.50958346017958</v>
      </c>
      <c r="K338">
        <v>229.01268845779913</v>
      </c>
      <c r="N338">
        <v>231.80443388526874</v>
      </c>
      <c r="Q338">
        <v>196.84370507903819</v>
      </c>
      <c r="R338">
        <v>215.37049818073945</v>
      </c>
      <c r="S338" s="4">
        <v>117.06010100700279</v>
      </c>
      <c r="T338" s="5">
        <v>105.70825009874133</v>
      </c>
      <c r="U338">
        <v>786.3273509268339</v>
      </c>
      <c r="V338">
        <v>109.0226231100804</v>
      </c>
      <c r="X338">
        <v>149.76847678292313</v>
      </c>
      <c r="AB338">
        <v>536.02975571010438</v>
      </c>
      <c r="AD338" s="4">
        <v>175.68313405888244</v>
      </c>
      <c r="AE338" s="5">
        <v>271.24692696163288</v>
      </c>
      <c r="AF338">
        <v>1.5007943146091485</v>
      </c>
      <c r="AG338" s="6">
        <v>0.23695244885421729</v>
      </c>
      <c r="AH338">
        <v>0.6253387985983514</v>
      </c>
      <c r="AI338">
        <v>0.58572626768026403</v>
      </c>
    </row>
    <row r="339" spans="1:35" customFormat="1" ht="15" customHeight="1" x14ac:dyDescent="0.25">
      <c r="A339" t="s">
        <v>979</v>
      </c>
      <c r="B339">
        <v>22227</v>
      </c>
      <c r="C339" t="s">
        <v>1028</v>
      </c>
      <c r="D339" t="s">
        <v>1028</v>
      </c>
      <c r="E339" s="10" t="s">
        <v>1029</v>
      </c>
      <c r="F339" t="s">
        <v>28</v>
      </c>
      <c r="G339" t="s">
        <v>1030</v>
      </c>
      <c r="H339" t="s">
        <v>1031</v>
      </c>
      <c r="I339" s="10" t="s">
        <v>984</v>
      </c>
      <c r="J339">
        <v>1967.7010779343257</v>
      </c>
      <c r="K339">
        <v>1947.5049299595426</v>
      </c>
      <c r="L339">
        <v>915.2383999844252</v>
      </c>
      <c r="M339">
        <v>1832.530893445658</v>
      </c>
      <c r="N339">
        <v>1885.3784819757984</v>
      </c>
      <c r="O339">
        <v>1939.7432397463722</v>
      </c>
      <c r="P339">
        <v>1035.7660389905479</v>
      </c>
      <c r="Q339">
        <v>902.05937155684819</v>
      </c>
      <c r="R339">
        <v>1291.1339620936837</v>
      </c>
      <c r="S339" s="4">
        <v>1524.117377298578</v>
      </c>
      <c r="T339" s="5">
        <v>450.29063853354342</v>
      </c>
      <c r="U339">
        <v>1530.4432415207134</v>
      </c>
      <c r="V339">
        <v>1543.760848499418</v>
      </c>
      <c r="W339">
        <v>2268.4263306534672</v>
      </c>
      <c r="X339">
        <v>1415.7325182406857</v>
      </c>
      <c r="Y339">
        <v>884.81928485818094</v>
      </c>
      <c r="Z339">
        <v>851.46986678162421</v>
      </c>
      <c r="AA339">
        <v>737.67623392493647</v>
      </c>
      <c r="AB339">
        <v>1241.1074262433165</v>
      </c>
      <c r="AC339">
        <v>663.13883295290361</v>
      </c>
      <c r="AD339" s="4">
        <v>1237.3971759639162</v>
      </c>
      <c r="AE339" s="5">
        <v>486.17758485843774</v>
      </c>
      <c r="AF339">
        <v>0.81187787397132161</v>
      </c>
      <c r="AG339" s="6">
        <v>0.23874849812076851</v>
      </c>
      <c r="AH339">
        <v>0.62205935172291449</v>
      </c>
      <c r="AI339">
        <v>-0.3006653673130365</v>
      </c>
    </row>
    <row r="340" spans="1:35" customFormat="1" ht="15" customHeight="1" x14ac:dyDescent="0.25">
      <c r="A340" t="s">
        <v>979</v>
      </c>
      <c r="B340">
        <v>20705</v>
      </c>
      <c r="C340" t="s">
        <v>1032</v>
      </c>
      <c r="D340" t="s">
        <v>1032</v>
      </c>
      <c r="E340" s="10" t="s">
        <v>1033</v>
      </c>
      <c r="F340" t="s">
        <v>28</v>
      </c>
      <c r="G340" t="s">
        <v>1034</v>
      </c>
      <c r="H340" t="s">
        <v>1035</v>
      </c>
      <c r="I340" s="10" t="s">
        <v>984</v>
      </c>
      <c r="N340">
        <v>221.04110522697823</v>
      </c>
      <c r="P340">
        <v>2833.7864238546458</v>
      </c>
      <c r="Q340">
        <v>208.23843596899573</v>
      </c>
      <c r="R340">
        <v>202.75422323125954</v>
      </c>
      <c r="S340" s="4">
        <v>385.09113203131994</v>
      </c>
      <c r="T340" s="5">
        <v>871.07982589639971</v>
      </c>
      <c r="U340">
        <v>215.19103189744754</v>
      </c>
      <c r="X340">
        <v>177.47620930003515</v>
      </c>
      <c r="Y340">
        <v>351.31501709795123</v>
      </c>
      <c r="AA340">
        <v>231.42501396655834</v>
      </c>
      <c r="AB340">
        <v>241.87079128602861</v>
      </c>
      <c r="AC340">
        <v>164.73546439022684</v>
      </c>
      <c r="AD340" s="4">
        <v>153.55705865980528</v>
      </c>
      <c r="AE340" s="5">
        <v>119.3529238721537</v>
      </c>
      <c r="AF340">
        <v>0.39875511505498989</v>
      </c>
      <c r="AG340" s="6">
        <v>0.25564748917259089</v>
      </c>
      <c r="AH340">
        <v>0.5923584683152795</v>
      </c>
      <c r="AI340">
        <v>-1.3264250696345894</v>
      </c>
    </row>
    <row r="341" spans="1:35" customFormat="1" ht="15" customHeight="1" x14ac:dyDescent="0.25">
      <c r="A341" t="s">
        <v>979</v>
      </c>
      <c r="B341">
        <v>17053</v>
      </c>
      <c r="C341" t="s">
        <v>1036</v>
      </c>
      <c r="D341" t="s">
        <v>1036</v>
      </c>
      <c r="E341" s="10" t="s">
        <v>1037</v>
      </c>
      <c r="F341" t="s">
        <v>308</v>
      </c>
      <c r="G341" t="s">
        <v>1038</v>
      </c>
      <c r="H341" t="s">
        <v>1039</v>
      </c>
      <c r="I341" s="10" t="s">
        <v>984</v>
      </c>
      <c r="J341">
        <v>168.89290923562569</v>
      </c>
      <c r="M341">
        <v>192.57628852802375</v>
      </c>
      <c r="N341">
        <v>205.05201213320257</v>
      </c>
      <c r="P341">
        <v>304.9017383494201</v>
      </c>
      <c r="Q341">
        <v>256.69043629936704</v>
      </c>
      <c r="R341">
        <v>267.61297221828471</v>
      </c>
      <c r="S341" s="4">
        <v>155.08070630710267</v>
      </c>
      <c r="T341" s="5">
        <v>116.27471932661629</v>
      </c>
      <c r="U341">
        <v>167.31976888032739</v>
      </c>
      <c r="V341">
        <v>234.46621830255037</v>
      </c>
      <c r="W341">
        <v>619.53717753621572</v>
      </c>
      <c r="AB341">
        <v>313.53082740622818</v>
      </c>
      <c r="AC341">
        <v>241.58526081100257</v>
      </c>
      <c r="AD341" s="4">
        <v>175.15991699292491</v>
      </c>
      <c r="AE341" s="5">
        <v>196.44978895360538</v>
      </c>
      <c r="AF341">
        <v>1.1294758784890999</v>
      </c>
      <c r="AG341" s="6">
        <v>0.30193199895060047</v>
      </c>
      <c r="AH341">
        <v>0.52009085772469421</v>
      </c>
      <c r="AI341">
        <v>0.17565346032307133</v>
      </c>
    </row>
    <row r="342" spans="1:35" customFormat="1" ht="15" customHeight="1" x14ac:dyDescent="0.25">
      <c r="A342" t="s">
        <v>979</v>
      </c>
      <c r="B342">
        <v>19006</v>
      </c>
      <c r="C342" t="s">
        <v>1040</v>
      </c>
      <c r="D342" t="s">
        <v>1040</v>
      </c>
      <c r="E342" s="10" t="s">
        <v>1041</v>
      </c>
      <c r="F342" t="s">
        <v>92</v>
      </c>
      <c r="G342" t="s">
        <v>1042</v>
      </c>
      <c r="H342" t="s">
        <v>1043</v>
      </c>
      <c r="I342" s="10" t="s">
        <v>984</v>
      </c>
      <c r="J342">
        <v>96.514261821961071</v>
      </c>
      <c r="N342">
        <v>154.06651091061684</v>
      </c>
      <c r="R342">
        <v>86.536550406734179</v>
      </c>
      <c r="S342" s="4">
        <v>37.457480348812453</v>
      </c>
      <c r="T342" s="5">
        <v>55.690116386993033</v>
      </c>
      <c r="V342">
        <v>199.46428473308765</v>
      </c>
      <c r="X342">
        <v>118.84416431983276</v>
      </c>
      <c r="AC342">
        <v>127.6649685971764</v>
      </c>
      <c r="AD342" s="4">
        <v>49.552601961121873</v>
      </c>
      <c r="AE342" s="5">
        <v>73.112650701824734</v>
      </c>
      <c r="AF342">
        <v>1.322902701935019</v>
      </c>
      <c r="AG342" s="6">
        <v>0.33436869921403112</v>
      </c>
      <c r="AH342">
        <v>0.47577438432773511</v>
      </c>
      <c r="AI342">
        <v>0.40370695685635288</v>
      </c>
    </row>
    <row r="343" spans="1:35" customFormat="1" ht="15" customHeight="1" x14ac:dyDescent="0.25">
      <c r="A343" t="s">
        <v>979</v>
      </c>
      <c r="B343">
        <v>15883</v>
      </c>
      <c r="C343" t="s">
        <v>1044</v>
      </c>
      <c r="D343" t="s">
        <v>1044</v>
      </c>
      <c r="E343" s="10" t="s">
        <v>1045</v>
      </c>
      <c r="F343" t="s">
        <v>28</v>
      </c>
      <c r="G343" t="s">
        <v>1046</v>
      </c>
      <c r="H343" t="s">
        <v>1047</v>
      </c>
      <c r="I343" s="10" t="s">
        <v>984</v>
      </c>
      <c r="J343">
        <v>807.07690049424878</v>
      </c>
      <c r="K343">
        <v>1119.3265818481732</v>
      </c>
      <c r="L343">
        <v>1075.0477237969267</v>
      </c>
      <c r="M343">
        <v>795.63124428679964</v>
      </c>
      <c r="N343">
        <v>993.09479460606951</v>
      </c>
      <c r="O343">
        <v>1103.3346865838757</v>
      </c>
      <c r="P343">
        <v>332.82938777513073</v>
      </c>
      <c r="Q343">
        <v>1318.2651985164866</v>
      </c>
      <c r="R343">
        <v>1463.2105004722175</v>
      </c>
      <c r="S343" s="4">
        <v>1000.8685575977698</v>
      </c>
      <c r="T343" s="5">
        <v>311.01075089501308</v>
      </c>
      <c r="U343">
        <v>610.01412594889223</v>
      </c>
      <c r="V343">
        <v>704.7754902591746</v>
      </c>
      <c r="W343">
        <v>490.4230220169253</v>
      </c>
      <c r="X343">
        <v>996.04642822780056</v>
      </c>
      <c r="Y343">
        <v>807.74472792120832</v>
      </c>
      <c r="Z343">
        <v>1282.3594582206622</v>
      </c>
      <c r="AA343">
        <v>834.38471600777393</v>
      </c>
      <c r="AB343">
        <v>1024.3962714634395</v>
      </c>
      <c r="AC343">
        <v>1051.0831599238388</v>
      </c>
      <c r="AD343" s="4">
        <v>866.8030444433017</v>
      </c>
      <c r="AE343" s="5">
        <v>232.51762238467137</v>
      </c>
      <c r="AF343">
        <v>0.86605082941535816</v>
      </c>
      <c r="AG343" s="6">
        <v>0.34335045046591239</v>
      </c>
      <c r="AH343">
        <v>0.46426237848753699</v>
      </c>
      <c r="AI343">
        <v>-0.20747639419231331</v>
      </c>
    </row>
    <row r="344" spans="1:35" customFormat="1" ht="15" customHeight="1" x14ac:dyDescent="0.25">
      <c r="A344" t="s">
        <v>979</v>
      </c>
      <c r="B344">
        <v>16375</v>
      </c>
      <c r="C344" t="s">
        <v>1048</v>
      </c>
      <c r="D344" t="s">
        <v>1048</v>
      </c>
      <c r="E344" s="10" t="s">
        <v>1049</v>
      </c>
      <c r="F344" t="s">
        <v>28</v>
      </c>
      <c r="G344" t="s">
        <v>1050</v>
      </c>
      <c r="H344" t="s">
        <v>1051</v>
      </c>
      <c r="I344" s="10" t="s">
        <v>984</v>
      </c>
      <c r="J344">
        <v>120.9600301537286</v>
      </c>
      <c r="M344">
        <v>180.76432386405764</v>
      </c>
      <c r="N344">
        <v>135.32110769693134</v>
      </c>
      <c r="P344">
        <v>85.944748704672833</v>
      </c>
      <c r="Q344">
        <v>176.2659703224831</v>
      </c>
      <c r="R344">
        <v>50.917148737477696</v>
      </c>
      <c r="S344" s="4">
        <v>83.352592164372354</v>
      </c>
      <c r="T344" s="5">
        <v>70.030730111584205</v>
      </c>
      <c r="U344">
        <v>243.65302392960098</v>
      </c>
      <c r="V344">
        <v>122.32361049681596</v>
      </c>
      <c r="W344">
        <v>134.7249704959801</v>
      </c>
      <c r="X344">
        <v>127.34411790514844</v>
      </c>
      <c r="Z344">
        <v>123.54587068805812</v>
      </c>
      <c r="AA344">
        <v>277.51477540931387</v>
      </c>
      <c r="AB344">
        <v>155.82060592465305</v>
      </c>
      <c r="AC344">
        <v>74.60918007604468</v>
      </c>
      <c r="AD344" s="4">
        <v>139.9484616584017</v>
      </c>
      <c r="AE344" s="5">
        <v>77.854337085438928</v>
      </c>
      <c r="AF344">
        <v>1.6789935144718904</v>
      </c>
      <c r="AG344" s="6">
        <v>0.34840720131925607</v>
      </c>
      <c r="AH344">
        <v>0.45791287702575889</v>
      </c>
      <c r="AI344">
        <v>0.74759665751894988</v>
      </c>
    </row>
    <row r="345" spans="1:35" customFormat="1" ht="15" customHeight="1" x14ac:dyDescent="0.25">
      <c r="A345" t="s">
        <v>979</v>
      </c>
      <c r="B345">
        <v>12591</v>
      </c>
      <c r="C345" t="s">
        <v>1052</v>
      </c>
      <c r="D345" t="s">
        <v>1052</v>
      </c>
      <c r="E345" s="10" t="s">
        <v>1053</v>
      </c>
      <c r="F345" t="s">
        <v>308</v>
      </c>
      <c r="G345" t="s">
        <v>1046</v>
      </c>
      <c r="H345" t="s">
        <v>1047</v>
      </c>
      <c r="I345" s="10" t="s">
        <v>984</v>
      </c>
      <c r="K345">
        <v>141.03717031633394</v>
      </c>
      <c r="N345">
        <v>66.912234358897379</v>
      </c>
      <c r="P345">
        <v>218.93941403151521</v>
      </c>
      <c r="Q345">
        <v>109.31786066930724</v>
      </c>
      <c r="R345">
        <v>88.765973585917521</v>
      </c>
      <c r="S345" s="4">
        <v>69.441405884663482</v>
      </c>
      <c r="T345" s="5">
        <v>73.585936610065005</v>
      </c>
      <c r="U345">
        <v>101.40232871840615</v>
      </c>
      <c r="V345">
        <v>135.35933602683599</v>
      </c>
      <c r="X345">
        <v>130.39845807314984</v>
      </c>
      <c r="AB345">
        <v>24.525359955576327</v>
      </c>
      <c r="AC345">
        <v>66.432602519526114</v>
      </c>
      <c r="AD345" s="4">
        <v>50.902009477054939</v>
      </c>
      <c r="AE345" s="5">
        <v>55.079732939565609</v>
      </c>
      <c r="AF345">
        <v>0.73302100999508901</v>
      </c>
      <c r="AG345" s="6">
        <v>0.35055607159752078</v>
      </c>
      <c r="AH345">
        <v>0.4552425065481997</v>
      </c>
      <c r="AI345">
        <v>-0.44807354512127701</v>
      </c>
    </row>
    <row r="346" spans="1:35" customFormat="1" ht="15" customHeight="1" x14ac:dyDescent="0.25">
      <c r="A346" t="s">
        <v>979</v>
      </c>
      <c r="B346">
        <v>17458</v>
      </c>
      <c r="C346" t="s">
        <v>1054</v>
      </c>
      <c r="D346" t="s">
        <v>1054</v>
      </c>
      <c r="E346" s="10" t="s">
        <v>1055</v>
      </c>
      <c r="F346" t="s">
        <v>28</v>
      </c>
      <c r="G346" t="s">
        <v>1046</v>
      </c>
      <c r="H346" t="s">
        <v>1047</v>
      </c>
      <c r="I346" s="10" t="s">
        <v>984</v>
      </c>
      <c r="J346">
        <v>102.4353821791366</v>
      </c>
      <c r="L346">
        <v>225.72230529359985</v>
      </c>
      <c r="N346">
        <v>86.967196679327387</v>
      </c>
      <c r="O346">
        <v>133.56307114945818</v>
      </c>
      <c r="P346">
        <v>68.826101416666418</v>
      </c>
      <c r="Q346">
        <v>64.161767275707646</v>
      </c>
      <c r="R346">
        <v>120.19364872472791</v>
      </c>
      <c r="S346" s="4">
        <v>89.09660807984713</v>
      </c>
      <c r="T346" s="5">
        <v>65.576402912342203</v>
      </c>
      <c r="U346">
        <v>126.84180832236632</v>
      </c>
      <c r="V346">
        <v>77.380673059014313</v>
      </c>
      <c r="X346">
        <v>56.741598871601063</v>
      </c>
      <c r="Y346">
        <v>177.7813782425915</v>
      </c>
      <c r="Z346">
        <v>101.03572234441067</v>
      </c>
      <c r="AA346">
        <v>593.32566162852845</v>
      </c>
      <c r="AB346">
        <v>108.58021700160057</v>
      </c>
      <c r="AC346">
        <v>186.48950815511571</v>
      </c>
      <c r="AD346" s="4">
        <v>158.68628529169209</v>
      </c>
      <c r="AE346" s="5">
        <v>162.98669483851467</v>
      </c>
      <c r="AF346">
        <v>1.7810586588153801</v>
      </c>
      <c r="AG346" s="6">
        <v>0.36873180540992956</v>
      </c>
      <c r="AH346">
        <v>0.43328940017992873</v>
      </c>
      <c r="AI346">
        <v>0.83273503209840594</v>
      </c>
    </row>
    <row r="347" spans="1:35" customFormat="1" ht="15" customHeight="1" x14ac:dyDescent="0.25">
      <c r="A347" t="s">
        <v>979</v>
      </c>
      <c r="B347">
        <v>21963</v>
      </c>
      <c r="C347" t="s">
        <v>1056</v>
      </c>
      <c r="D347" t="s">
        <v>1056</v>
      </c>
      <c r="E347" s="10" t="s">
        <v>1057</v>
      </c>
      <c r="F347" t="s">
        <v>308</v>
      </c>
      <c r="G347" t="s">
        <v>1058</v>
      </c>
      <c r="H347" t="s">
        <v>1059</v>
      </c>
      <c r="I347" s="10" t="s">
        <v>984</v>
      </c>
      <c r="J347">
        <v>549.79012306935988</v>
      </c>
      <c r="K347">
        <v>946.98448032256965</v>
      </c>
      <c r="L347">
        <v>951.19093533775163</v>
      </c>
      <c r="M347">
        <v>824.4132367867694</v>
      </c>
      <c r="N347">
        <v>1053.5839533461724</v>
      </c>
      <c r="O347">
        <v>533.95227128152737</v>
      </c>
      <c r="P347">
        <v>354.27163591821881</v>
      </c>
      <c r="Q347">
        <v>252.90664840156003</v>
      </c>
      <c r="R347">
        <v>328.24917315625754</v>
      </c>
      <c r="S347" s="4">
        <v>643.9269397355763</v>
      </c>
      <c r="T347" s="5">
        <v>287.5287215903158</v>
      </c>
      <c r="U347">
        <v>613.39222807451983</v>
      </c>
      <c r="V347">
        <v>570.60351682906526</v>
      </c>
      <c r="X347">
        <v>464.88044903455949</v>
      </c>
      <c r="Y347">
        <v>903.9931084811019</v>
      </c>
      <c r="AA347">
        <v>381.61682339026004</v>
      </c>
      <c r="AB347">
        <v>264.57260615870109</v>
      </c>
      <c r="AC347">
        <v>517.08074510793494</v>
      </c>
      <c r="AD347" s="4">
        <v>412.90438634179355</v>
      </c>
      <c r="AE347" s="5">
        <v>275.63019537026207</v>
      </c>
      <c r="AF347">
        <v>0.64122862527129176</v>
      </c>
      <c r="AG347" s="6">
        <v>0.412947448925718</v>
      </c>
      <c r="AH347">
        <v>0.38410521249300517</v>
      </c>
      <c r="AI347">
        <v>-0.64108926419350487</v>
      </c>
    </row>
    <row r="348" spans="1:35" customFormat="1" ht="15" customHeight="1" x14ac:dyDescent="0.25">
      <c r="A348" t="s">
        <v>979</v>
      </c>
      <c r="B348">
        <v>18205</v>
      </c>
      <c r="C348" t="s">
        <v>1060</v>
      </c>
      <c r="D348" t="s">
        <v>1060</v>
      </c>
      <c r="E348" s="10" t="s">
        <v>1061</v>
      </c>
      <c r="F348" t="s">
        <v>28</v>
      </c>
      <c r="G348" t="s">
        <v>999</v>
      </c>
      <c r="H348" t="s">
        <v>1000</v>
      </c>
      <c r="I348" s="10" t="s">
        <v>984</v>
      </c>
      <c r="J348">
        <v>1632.565665718191</v>
      </c>
      <c r="K348">
        <v>602.17654236539715</v>
      </c>
      <c r="M348">
        <v>1686.5061250452736</v>
      </c>
      <c r="N348">
        <v>887.19511484066447</v>
      </c>
      <c r="O348">
        <v>1079.7907844281044</v>
      </c>
      <c r="P348">
        <v>799.3564654063855</v>
      </c>
      <c r="Q348">
        <v>966.41629121696997</v>
      </c>
      <c r="R348">
        <v>887.20768691961734</v>
      </c>
      <c r="S348" s="4">
        <v>949.02385288228936</v>
      </c>
      <c r="T348" s="5">
        <v>480.68304262385641</v>
      </c>
      <c r="U348">
        <v>558.26100873477867</v>
      </c>
      <c r="V348">
        <v>1092.7525344980947</v>
      </c>
      <c r="W348">
        <v>644.22621701265984</v>
      </c>
      <c r="X348">
        <v>482.66333948151453</v>
      </c>
      <c r="Y348">
        <v>361.84165696829336</v>
      </c>
      <c r="AA348">
        <v>1512.2562837828571</v>
      </c>
      <c r="AB348">
        <v>1288.9556635273368</v>
      </c>
      <c r="AC348">
        <v>1240.2814729136294</v>
      </c>
      <c r="AD348" s="4">
        <v>797.91535299101815</v>
      </c>
      <c r="AE348" s="5">
        <v>476.24548592701626</v>
      </c>
      <c r="AF348">
        <v>0.84077481358098838</v>
      </c>
      <c r="AG348" s="6">
        <v>0.42449577014920625</v>
      </c>
      <c r="AH348">
        <v>0.37212663288766407</v>
      </c>
      <c r="AI348">
        <v>-0.2502086426020777</v>
      </c>
    </row>
    <row r="349" spans="1:35" customFormat="1" ht="15" customHeight="1" x14ac:dyDescent="0.25">
      <c r="A349" t="s">
        <v>979</v>
      </c>
      <c r="B349">
        <v>19186</v>
      </c>
      <c r="C349" t="s">
        <v>1062</v>
      </c>
      <c r="D349" t="s">
        <v>1062</v>
      </c>
      <c r="E349" s="10" t="s">
        <v>1063</v>
      </c>
      <c r="F349" t="s">
        <v>139</v>
      </c>
      <c r="G349" t="s">
        <v>982</v>
      </c>
      <c r="H349" t="s">
        <v>983</v>
      </c>
      <c r="I349" s="10" t="s">
        <v>984</v>
      </c>
      <c r="J349">
        <v>1832.9532960917454</v>
      </c>
      <c r="K349">
        <v>1602.5732570964044</v>
      </c>
      <c r="L349">
        <v>2497.1499555307855</v>
      </c>
      <c r="M349">
        <v>2229.3406932705107</v>
      </c>
      <c r="N349">
        <v>1748.0369116570328</v>
      </c>
      <c r="O349">
        <v>1784.2077647646468</v>
      </c>
      <c r="P349">
        <v>1577.6221949343235</v>
      </c>
      <c r="Q349">
        <v>1080.2768657234724</v>
      </c>
      <c r="R349">
        <v>1177.7929643390723</v>
      </c>
      <c r="S349" s="4">
        <v>1725.5504337119992</v>
      </c>
      <c r="T349" s="5">
        <v>424.01186033145171</v>
      </c>
      <c r="U349">
        <v>1593.4270666788</v>
      </c>
      <c r="V349">
        <v>1956.0914574882204</v>
      </c>
      <c r="W349">
        <v>1411.0836271622172</v>
      </c>
      <c r="X349">
        <v>1750.341479463121</v>
      </c>
      <c r="Y349">
        <v>996.52471707716768</v>
      </c>
      <c r="Z349">
        <v>813.90501971772903</v>
      </c>
      <c r="AA349">
        <v>2011.2579683476351</v>
      </c>
      <c r="AB349">
        <v>1633.5924701013596</v>
      </c>
      <c r="AC349">
        <v>1913.4696373828267</v>
      </c>
      <c r="AD349" s="4">
        <v>1564.4103826021194</v>
      </c>
      <c r="AE349" s="5">
        <v>397.82592750888745</v>
      </c>
      <c r="AF349">
        <v>0.9066152759364815</v>
      </c>
      <c r="AG349" s="6">
        <v>0.44455314768888776</v>
      </c>
      <c r="AH349">
        <v>0.35207631035584153</v>
      </c>
      <c r="AI349">
        <v>-0.14143762489207906</v>
      </c>
    </row>
    <row r="350" spans="1:35" customFormat="1" ht="15" customHeight="1" x14ac:dyDescent="0.25">
      <c r="A350" t="s">
        <v>979</v>
      </c>
      <c r="B350">
        <v>15952</v>
      </c>
      <c r="C350" t="s">
        <v>1064</v>
      </c>
      <c r="D350" t="s">
        <v>1064</v>
      </c>
      <c r="E350" s="10" t="s">
        <v>1065</v>
      </c>
      <c r="F350" t="s">
        <v>1066</v>
      </c>
      <c r="G350" t="s">
        <v>1067</v>
      </c>
      <c r="H350" t="s">
        <v>1068</v>
      </c>
      <c r="I350" s="10" t="s">
        <v>984</v>
      </c>
      <c r="J350">
        <v>593.83198020225586</v>
      </c>
      <c r="K350">
        <v>514.40724906720777</v>
      </c>
      <c r="L350">
        <v>1146.8311277172738</v>
      </c>
      <c r="M350">
        <v>663.40429487161578</v>
      </c>
      <c r="N350">
        <v>460.52828587181466</v>
      </c>
      <c r="O350">
        <v>453.69156599565122</v>
      </c>
      <c r="P350">
        <v>486.40509619669132</v>
      </c>
      <c r="Q350">
        <v>433.10819180972777</v>
      </c>
      <c r="R350">
        <v>313.17745055781529</v>
      </c>
      <c r="S350" s="4">
        <v>562.8205824766726</v>
      </c>
      <c r="T350" s="5">
        <v>226.5318565100701</v>
      </c>
      <c r="U350">
        <v>405.40188755012116</v>
      </c>
      <c r="V350">
        <v>594.41392634853014</v>
      </c>
      <c r="W350">
        <v>513.1788014107276</v>
      </c>
      <c r="X350">
        <v>422.12674058593018</v>
      </c>
      <c r="Y350">
        <v>251.94825643235185</v>
      </c>
      <c r="Z350">
        <v>313.05145369708413</v>
      </c>
      <c r="AA350">
        <v>652.17012441499094</v>
      </c>
      <c r="AB350">
        <v>761.33007211235451</v>
      </c>
      <c r="AC350">
        <v>484.19050368938269</v>
      </c>
      <c r="AD350" s="4">
        <v>488.64575180460815</v>
      </c>
      <c r="AE350" s="5">
        <v>153.15894689189844</v>
      </c>
      <c r="AF350">
        <v>0.86820874541286197</v>
      </c>
      <c r="AG350" s="6">
        <v>0.45411860568640761</v>
      </c>
      <c r="AH350">
        <v>0.34283070426197831</v>
      </c>
      <c r="AI350">
        <v>-0.2038861400456802</v>
      </c>
    </row>
    <row r="351" spans="1:35" customFormat="1" ht="15" customHeight="1" x14ac:dyDescent="0.25">
      <c r="A351" t="s">
        <v>979</v>
      </c>
      <c r="B351">
        <v>12549</v>
      </c>
      <c r="C351" t="s">
        <v>1069</v>
      </c>
      <c r="D351" t="s">
        <v>1069</v>
      </c>
      <c r="E351" s="10" t="s">
        <v>1070</v>
      </c>
      <c r="F351" t="s">
        <v>308</v>
      </c>
      <c r="G351" t="s">
        <v>1046</v>
      </c>
      <c r="H351" t="s">
        <v>1047</v>
      </c>
      <c r="I351" s="10" t="s">
        <v>984</v>
      </c>
      <c r="J351">
        <v>1618.5241517283175</v>
      </c>
      <c r="K351">
        <v>1770.1103197736813</v>
      </c>
      <c r="L351">
        <v>833.9954034288121</v>
      </c>
      <c r="M351">
        <v>1508.8108487685784</v>
      </c>
      <c r="N351">
        <v>1531.6603312483633</v>
      </c>
      <c r="O351">
        <v>1656.6735326380863</v>
      </c>
      <c r="P351">
        <v>840.5361272090538</v>
      </c>
      <c r="Q351">
        <v>1445.9924341155256</v>
      </c>
      <c r="R351">
        <v>1452.9674824554168</v>
      </c>
      <c r="S351" s="4">
        <v>1406.5856257073149</v>
      </c>
      <c r="T351" s="5">
        <v>319.318989236037</v>
      </c>
      <c r="U351">
        <v>1692.5032461264889</v>
      </c>
      <c r="V351">
        <v>1593.2763950863157</v>
      </c>
      <c r="W351">
        <v>2507.2493619151551</v>
      </c>
      <c r="X351">
        <v>1418.4059476256109</v>
      </c>
      <c r="Y351">
        <v>2069.432890635449</v>
      </c>
      <c r="Z351">
        <v>1486.3113575622699</v>
      </c>
      <c r="AA351">
        <v>1049.0061711149942</v>
      </c>
      <c r="AB351">
        <v>1359.4396452100116</v>
      </c>
      <c r="AC351">
        <v>866.46640572849822</v>
      </c>
      <c r="AD351" s="4">
        <v>1560.2323801116438</v>
      </c>
      <c r="AE351" s="5">
        <v>469.42921056161566</v>
      </c>
      <c r="AF351">
        <v>1.1092338437107703</v>
      </c>
      <c r="AG351" s="6">
        <v>0.45514518024170036</v>
      </c>
      <c r="AH351">
        <v>0.34185005186834178</v>
      </c>
      <c r="AI351">
        <v>0.14956354006992584</v>
      </c>
    </row>
    <row r="352" spans="1:35" customFormat="1" ht="15" customHeight="1" x14ac:dyDescent="0.25">
      <c r="A352" t="s">
        <v>979</v>
      </c>
      <c r="B352">
        <v>21116</v>
      </c>
      <c r="C352" t="s">
        <v>1071</v>
      </c>
      <c r="D352" t="s">
        <v>1071</v>
      </c>
      <c r="E352" s="10" t="s">
        <v>1072</v>
      </c>
      <c r="F352" t="s">
        <v>92</v>
      </c>
      <c r="G352" t="s">
        <v>982</v>
      </c>
      <c r="H352" t="s">
        <v>983</v>
      </c>
      <c r="I352" s="10" t="s">
        <v>984</v>
      </c>
      <c r="L352">
        <v>2214.122593887214</v>
      </c>
      <c r="M352">
        <v>27.105621969057584</v>
      </c>
      <c r="N352">
        <v>52.943603886956083</v>
      </c>
      <c r="O352">
        <v>88.932518761940003</v>
      </c>
      <c r="Q352">
        <v>19.385136851802176</v>
      </c>
      <c r="R352">
        <v>12.369702800630174</v>
      </c>
      <c r="S352" s="4">
        <v>268.31768646195559</v>
      </c>
      <c r="T352" s="5">
        <v>688.50602828423041</v>
      </c>
      <c r="U352">
        <v>108.18816544444795</v>
      </c>
      <c r="V352">
        <v>256.05348083239949</v>
      </c>
      <c r="Z352">
        <v>75.660646029753565</v>
      </c>
      <c r="AA352">
        <v>63.581466045856878</v>
      </c>
      <c r="AB352">
        <v>62.4233838524475</v>
      </c>
      <c r="AD352" s="4">
        <v>62.878571356100593</v>
      </c>
      <c r="AE352" s="5">
        <v>78.420835241900122</v>
      </c>
      <c r="AF352">
        <v>0.23434374448147333</v>
      </c>
      <c r="AG352" s="6">
        <v>0.49015117068865621</v>
      </c>
      <c r="AH352">
        <v>0.30966995574557338</v>
      </c>
      <c r="AI352">
        <v>-2.0933018105291774</v>
      </c>
    </row>
    <row r="353" spans="1:35" customFormat="1" ht="15" customHeight="1" x14ac:dyDescent="0.25">
      <c r="A353" t="s">
        <v>979</v>
      </c>
      <c r="B353">
        <v>16563</v>
      </c>
      <c r="C353" t="s">
        <v>1073</v>
      </c>
      <c r="D353" t="s">
        <v>1073</v>
      </c>
      <c r="E353" s="10" t="s">
        <v>1074</v>
      </c>
      <c r="F353" t="s">
        <v>28</v>
      </c>
      <c r="G353" t="s">
        <v>1050</v>
      </c>
      <c r="H353" t="s">
        <v>1051</v>
      </c>
      <c r="I353" s="10" t="s">
        <v>984</v>
      </c>
      <c r="J353">
        <v>214.62651504200048</v>
      </c>
      <c r="K353">
        <v>285.20895825046034</v>
      </c>
      <c r="N353">
        <v>203.80481298392212</v>
      </c>
      <c r="O353">
        <v>442.77679582149506</v>
      </c>
      <c r="P353">
        <v>257.90454856694663</v>
      </c>
      <c r="Q353">
        <v>109.33954426757546</v>
      </c>
      <c r="R353">
        <v>121.16966348059159</v>
      </c>
      <c r="S353" s="4">
        <v>181.64787093477688</v>
      </c>
      <c r="T353" s="5">
        <v>133.82609854362553</v>
      </c>
      <c r="U353">
        <v>208.5681737827299</v>
      </c>
      <c r="V353">
        <v>143.11508745651847</v>
      </c>
      <c r="W353">
        <v>352.50744559508155</v>
      </c>
      <c r="X353">
        <v>205.36028940190474</v>
      </c>
      <c r="AB353">
        <v>165.95581663905338</v>
      </c>
      <c r="AC353">
        <v>78.455014100583057</v>
      </c>
      <c r="AD353" s="4">
        <v>128.21798077509678</v>
      </c>
      <c r="AE353" s="5">
        <v>113.60498130873556</v>
      </c>
      <c r="AF353">
        <v>0.70586008035918668</v>
      </c>
      <c r="AG353" s="6">
        <v>0.49021961287508364</v>
      </c>
      <c r="AH353">
        <v>0.30960931733316566</v>
      </c>
      <c r="AI353">
        <v>-0.50254586235076937</v>
      </c>
    </row>
    <row r="354" spans="1:35" customFormat="1" ht="15" customHeight="1" x14ac:dyDescent="0.25">
      <c r="A354" t="s">
        <v>979</v>
      </c>
      <c r="B354">
        <v>11722</v>
      </c>
      <c r="C354" t="s">
        <v>1075</v>
      </c>
      <c r="D354" t="s">
        <v>1075</v>
      </c>
      <c r="E354" s="10" t="s">
        <v>1076</v>
      </c>
      <c r="F354" t="e">
        <v>#N/A</v>
      </c>
      <c r="G354" t="s">
        <v>1046</v>
      </c>
      <c r="H354" t="s">
        <v>1047</v>
      </c>
      <c r="I354" s="10" t="s">
        <v>984</v>
      </c>
      <c r="J354">
        <v>169.48502127134324</v>
      </c>
      <c r="M354">
        <v>48.485793817153429</v>
      </c>
      <c r="N354">
        <v>103.44269744132244</v>
      </c>
      <c r="R354">
        <v>93.717964241983765</v>
      </c>
      <c r="S354" s="4">
        <v>46.125719641311434</v>
      </c>
      <c r="T354" s="5">
        <v>59.07740214814811</v>
      </c>
      <c r="U354">
        <v>37.188755856691913</v>
      </c>
      <c r="V354">
        <v>157.59080592299421</v>
      </c>
      <c r="Z354">
        <v>62.973107872425004</v>
      </c>
      <c r="AA354">
        <v>60.700855955684652</v>
      </c>
      <c r="AB354">
        <v>107.82701359779247</v>
      </c>
      <c r="AC354">
        <v>70.612856894024361</v>
      </c>
      <c r="AD354" s="4">
        <v>55.210377344401394</v>
      </c>
      <c r="AE354" s="5">
        <v>50.604392018486664</v>
      </c>
      <c r="AF354">
        <v>1.1969542756998743</v>
      </c>
      <c r="AG354" s="6">
        <v>0.49864431558991529</v>
      </c>
      <c r="AH354">
        <v>0.3022091274348932</v>
      </c>
      <c r="AI354">
        <v>0.2593680416038911</v>
      </c>
    </row>
    <row r="355" spans="1:35" customFormat="1" ht="15" customHeight="1" x14ac:dyDescent="0.25">
      <c r="A355" t="s">
        <v>979</v>
      </c>
      <c r="B355">
        <v>20680</v>
      </c>
      <c r="C355" t="s">
        <v>1077</v>
      </c>
      <c r="D355" t="s">
        <v>1077</v>
      </c>
      <c r="E355" s="10" t="s">
        <v>1078</v>
      </c>
      <c r="F355" t="s">
        <v>28</v>
      </c>
      <c r="G355" t="s">
        <v>1079</v>
      </c>
      <c r="H355" t="s">
        <v>1080</v>
      </c>
      <c r="I355" s="10" t="s">
        <v>984</v>
      </c>
      <c r="J355">
        <v>138.83617447015374</v>
      </c>
      <c r="M355">
        <v>198.89491591376981</v>
      </c>
      <c r="P355">
        <v>254.93426993073197</v>
      </c>
      <c r="Q355">
        <v>145.29095019630924</v>
      </c>
      <c r="R355">
        <v>169.38479242025721</v>
      </c>
      <c r="S355" s="4">
        <v>100.81567810346911</v>
      </c>
      <c r="T355" s="5">
        <v>95.540923431914877</v>
      </c>
      <c r="U355">
        <v>161.77849609530637</v>
      </c>
      <c r="V355">
        <v>405.32011706132079</v>
      </c>
      <c r="X355">
        <v>157.90868129533334</v>
      </c>
      <c r="AA355">
        <v>215.06955001013606</v>
      </c>
      <c r="AB355">
        <v>157.19487178423276</v>
      </c>
      <c r="AC355">
        <v>187.92751565994311</v>
      </c>
      <c r="AD355" s="4">
        <v>142.79991465625247</v>
      </c>
      <c r="AE355" s="5">
        <v>123.89394222853053</v>
      </c>
      <c r="AF355">
        <v>1.4164455106843017</v>
      </c>
      <c r="AG355" s="6">
        <v>0.50805535842088212</v>
      </c>
      <c r="AH355">
        <v>0.29408896380495614</v>
      </c>
      <c r="AI355">
        <v>0.50227510367324812</v>
      </c>
    </row>
    <row r="356" spans="1:35" customFormat="1" ht="15" customHeight="1" x14ac:dyDescent="0.25">
      <c r="A356" t="s">
        <v>979</v>
      </c>
      <c r="B356">
        <v>22143</v>
      </c>
      <c r="C356" t="s">
        <v>1081</v>
      </c>
      <c r="D356" t="s">
        <v>1081</v>
      </c>
      <c r="E356" s="10" t="s">
        <v>1082</v>
      </c>
      <c r="F356" t="s">
        <v>28</v>
      </c>
      <c r="G356" t="s">
        <v>991</v>
      </c>
      <c r="H356" t="s">
        <v>992</v>
      </c>
      <c r="I356" s="10" t="s">
        <v>984</v>
      </c>
      <c r="J356">
        <v>122.84914950577983</v>
      </c>
      <c r="N356">
        <v>290.83436962071352</v>
      </c>
      <c r="O356">
        <v>64.059986205387787</v>
      </c>
      <c r="R356">
        <v>22.027111963912869</v>
      </c>
      <c r="S356" s="4">
        <v>55.530068588421557</v>
      </c>
      <c r="T356" s="5">
        <v>92.203351905908534</v>
      </c>
      <c r="U356">
        <v>36.729452497505676</v>
      </c>
      <c r="V356">
        <v>223.93153313584813</v>
      </c>
      <c r="W356">
        <v>575.73357408477955</v>
      </c>
      <c r="X356">
        <v>34.500641481974242</v>
      </c>
      <c r="AD356" s="4">
        <v>96.76613346667861</v>
      </c>
      <c r="AE356" s="5">
        <v>182.53786990029113</v>
      </c>
      <c r="AF356">
        <v>1.7425898423409312</v>
      </c>
      <c r="AG356" s="6">
        <v>0.53310149270484686</v>
      </c>
      <c r="AH356">
        <v>0.27319010143194744</v>
      </c>
      <c r="AI356">
        <v>0.80123303873840224</v>
      </c>
    </row>
    <row r="357" spans="1:35" customFormat="1" ht="15" customHeight="1" x14ac:dyDescent="0.25">
      <c r="A357" t="s">
        <v>979</v>
      </c>
      <c r="B357">
        <v>17567</v>
      </c>
      <c r="C357" t="s">
        <v>1083</v>
      </c>
      <c r="D357" t="s">
        <v>1083</v>
      </c>
      <c r="E357" s="10" t="s">
        <v>1084</v>
      </c>
      <c r="F357" t="s">
        <v>28</v>
      </c>
      <c r="G357" t="s">
        <v>1085</v>
      </c>
      <c r="H357" t="s">
        <v>1086</v>
      </c>
      <c r="I357" s="10" t="s">
        <v>984</v>
      </c>
      <c r="J357">
        <v>232.474463547201</v>
      </c>
      <c r="K357">
        <v>222.68158576923145</v>
      </c>
      <c r="M357">
        <v>294.93805217710991</v>
      </c>
      <c r="P357">
        <v>250.52279100949008</v>
      </c>
      <c r="Q357">
        <v>178.51022274324541</v>
      </c>
      <c r="R357">
        <v>214.92872308071696</v>
      </c>
      <c r="S357" s="4">
        <v>154.89509314744387</v>
      </c>
      <c r="T357" s="5">
        <v>113.28893001624135</v>
      </c>
      <c r="U357">
        <v>160.37095354296144</v>
      </c>
      <c r="V357">
        <v>153.06872284184385</v>
      </c>
      <c r="X357">
        <v>149.11951767101522</v>
      </c>
      <c r="AA357">
        <v>276.17049070056686</v>
      </c>
      <c r="AB357">
        <v>311.09943396235639</v>
      </c>
      <c r="AC357">
        <v>222.40625374080463</v>
      </c>
      <c r="AD357" s="4">
        <v>141.35948582883873</v>
      </c>
      <c r="AE357" s="5">
        <v>112.57615128708548</v>
      </c>
      <c r="AF357">
        <v>0.91261435695886983</v>
      </c>
      <c r="AG357" s="6">
        <v>0.54611241902829799</v>
      </c>
      <c r="AH357">
        <v>0.26271794715218127</v>
      </c>
      <c r="AI357">
        <v>-0.13192274490563743</v>
      </c>
    </row>
    <row r="358" spans="1:35" customFormat="1" ht="15" customHeight="1" x14ac:dyDescent="0.25">
      <c r="A358" t="s">
        <v>979</v>
      </c>
      <c r="B358">
        <v>20025</v>
      </c>
      <c r="C358" t="s">
        <v>1087</v>
      </c>
      <c r="D358" t="s">
        <v>1087</v>
      </c>
      <c r="E358" s="10" t="s">
        <v>1088</v>
      </c>
      <c r="F358" t="s">
        <v>92</v>
      </c>
      <c r="G358" t="s">
        <v>1089</v>
      </c>
      <c r="H358" t="s">
        <v>1090</v>
      </c>
      <c r="I358" s="10" t="s">
        <v>984</v>
      </c>
      <c r="J358">
        <v>359.44020149177902</v>
      </c>
      <c r="K358">
        <v>380.52608081254476</v>
      </c>
      <c r="L358">
        <v>351.31284545763083</v>
      </c>
      <c r="M358">
        <v>370.11682290955792</v>
      </c>
      <c r="N358">
        <v>347.18282718520527</v>
      </c>
      <c r="O358">
        <v>431.39057615028764</v>
      </c>
      <c r="P358">
        <v>420.5668490294716</v>
      </c>
      <c r="Q358">
        <v>376.73083631231651</v>
      </c>
      <c r="R358">
        <v>493.08265466232939</v>
      </c>
      <c r="S358" s="4">
        <v>392.26107711234704</v>
      </c>
      <c r="T358" s="5">
        <v>44.910537737392133</v>
      </c>
      <c r="U358">
        <v>407.4020795981902</v>
      </c>
      <c r="V358">
        <v>395.15174588722573</v>
      </c>
      <c r="W358">
        <v>538.50014775630643</v>
      </c>
      <c r="X358">
        <v>320.42356150453486</v>
      </c>
      <c r="Z358">
        <v>386.63253811081523</v>
      </c>
      <c r="AA358">
        <v>322.13222502820366</v>
      </c>
      <c r="AB358">
        <v>333.02161724161346</v>
      </c>
      <c r="AC358">
        <v>317.11409684943686</v>
      </c>
      <c r="AD358" s="4">
        <v>335.59755688625853</v>
      </c>
      <c r="AE358" s="5">
        <v>135.75393624157036</v>
      </c>
      <c r="AF358">
        <v>0.85554641147875199</v>
      </c>
      <c r="AG358" s="6">
        <v>0.63130228529897292</v>
      </c>
      <c r="AH358">
        <v>0.1997626385343014</v>
      </c>
      <c r="AI358">
        <v>-0.22508197507150163</v>
      </c>
    </row>
    <row r="359" spans="1:35" customFormat="1" ht="15" customHeight="1" x14ac:dyDescent="0.25">
      <c r="A359" t="s">
        <v>979</v>
      </c>
      <c r="B359">
        <v>18802</v>
      </c>
      <c r="C359" t="s">
        <v>1091</v>
      </c>
      <c r="D359" t="s">
        <v>1091</v>
      </c>
      <c r="E359" s="10" t="s">
        <v>1092</v>
      </c>
      <c r="F359" t="s">
        <v>28</v>
      </c>
      <c r="G359" t="s">
        <v>1018</v>
      </c>
      <c r="H359" t="s">
        <v>1019</v>
      </c>
      <c r="I359" s="10" t="s">
        <v>984</v>
      </c>
      <c r="J359">
        <v>849.39881314244144</v>
      </c>
      <c r="K359">
        <v>853.44089141265738</v>
      </c>
      <c r="M359">
        <v>824.95483341983345</v>
      </c>
      <c r="N359">
        <v>714.05892893754924</v>
      </c>
      <c r="O359">
        <v>724.70359505814145</v>
      </c>
      <c r="P359">
        <v>488.70750153008845</v>
      </c>
      <c r="Q359">
        <v>877.82795049209551</v>
      </c>
      <c r="R359">
        <v>622.83097415498594</v>
      </c>
      <c r="S359" s="4">
        <v>661.76927646086597</v>
      </c>
      <c r="T359" s="5">
        <v>262.75332928376866</v>
      </c>
      <c r="U359">
        <v>778.57845877024033</v>
      </c>
      <c r="V359">
        <v>706.67021780714265</v>
      </c>
      <c r="W359">
        <v>402.26345509044108</v>
      </c>
      <c r="X359">
        <v>802.6495589758506</v>
      </c>
      <c r="Y359">
        <v>629.27224922275775</v>
      </c>
      <c r="Z359">
        <v>720.16988602531217</v>
      </c>
      <c r="AA359">
        <v>712.95099731762491</v>
      </c>
      <c r="AB359">
        <v>939.66749558242896</v>
      </c>
      <c r="AC359">
        <v>711.64650471458117</v>
      </c>
      <c r="AD359" s="4">
        <v>711.54098038959773</v>
      </c>
      <c r="AE359" s="5">
        <v>136.3644695253474</v>
      </c>
      <c r="AF359">
        <v>1.0752100553759616</v>
      </c>
      <c r="AG359" s="6">
        <v>0.63628505999521145</v>
      </c>
      <c r="AH359">
        <v>0.19634827390005136</v>
      </c>
      <c r="AI359">
        <v>0.10461853539188512</v>
      </c>
    </row>
    <row r="360" spans="1:35" customFormat="1" ht="15" customHeight="1" x14ac:dyDescent="0.25">
      <c r="A360" t="s">
        <v>979</v>
      </c>
      <c r="B360">
        <v>20523</v>
      </c>
      <c r="C360" t="s">
        <v>1093</v>
      </c>
      <c r="D360" t="s">
        <v>1093</v>
      </c>
      <c r="E360" s="10" t="s">
        <v>1094</v>
      </c>
      <c r="F360" t="s">
        <v>28</v>
      </c>
      <c r="G360" t="s">
        <v>1095</v>
      </c>
      <c r="H360" t="s">
        <v>1096</v>
      </c>
      <c r="I360" s="10" t="s">
        <v>984</v>
      </c>
      <c r="J360">
        <v>198.92144818987302</v>
      </c>
      <c r="L360">
        <v>367.12952767736829</v>
      </c>
      <c r="M360">
        <v>214.47226669332338</v>
      </c>
      <c r="P360">
        <v>186.38937832577818</v>
      </c>
      <c r="Q360">
        <v>148.44591374433745</v>
      </c>
      <c r="R360">
        <v>106.38560838914076</v>
      </c>
      <c r="S360" s="4">
        <v>135.74934922442458</v>
      </c>
      <c r="T360" s="5">
        <v>116.71251519192687</v>
      </c>
      <c r="U360">
        <v>214.39095507821989</v>
      </c>
      <c r="V360">
        <v>142.79929953185714</v>
      </c>
      <c r="AA360">
        <v>194.1691234669976</v>
      </c>
      <c r="AB360">
        <v>134.78376699724058</v>
      </c>
      <c r="AC360">
        <v>230.39890010484527</v>
      </c>
      <c r="AD360" s="4">
        <v>101.83800501990673</v>
      </c>
      <c r="AE360" s="5">
        <v>95.433673122960386</v>
      </c>
      <c r="AF360">
        <v>0.7501914786460252</v>
      </c>
      <c r="AG360" s="6">
        <v>0.65337400038474014</v>
      </c>
      <c r="AH360">
        <v>0.18483815133302747</v>
      </c>
      <c r="AI360">
        <v>-0.41466921923127803</v>
      </c>
    </row>
    <row r="361" spans="1:35" customFormat="1" ht="15" customHeight="1" x14ac:dyDescent="0.25">
      <c r="A361" t="s">
        <v>979</v>
      </c>
      <c r="B361">
        <v>14834</v>
      </c>
      <c r="C361" t="s">
        <v>1097</v>
      </c>
      <c r="D361" t="s">
        <v>1097</v>
      </c>
      <c r="E361" s="10" t="s">
        <v>1098</v>
      </c>
      <c r="F361" t="s">
        <v>28</v>
      </c>
      <c r="G361" t="s">
        <v>1046</v>
      </c>
      <c r="H361" t="s">
        <v>1047</v>
      </c>
      <c r="I361" s="10" t="s">
        <v>984</v>
      </c>
      <c r="J361">
        <v>1914.9185193217895</v>
      </c>
      <c r="K361">
        <v>1892.1335595399846</v>
      </c>
      <c r="L361">
        <v>940.42342474969951</v>
      </c>
      <c r="M361">
        <v>2926.839785709295</v>
      </c>
      <c r="N361">
        <v>2232.7733330163815</v>
      </c>
      <c r="O361">
        <v>2441.2940728669228</v>
      </c>
      <c r="P361">
        <v>1824.9813755620467</v>
      </c>
      <c r="Q361">
        <v>2226.3634521910385</v>
      </c>
      <c r="R361">
        <v>2313.7714017690378</v>
      </c>
      <c r="S361" s="4">
        <v>2079.2776583029104</v>
      </c>
      <c r="T361" s="5">
        <v>513.51645195303684</v>
      </c>
      <c r="U361">
        <v>2261.787535481737</v>
      </c>
      <c r="V361">
        <v>2153.7494352922454</v>
      </c>
      <c r="W361">
        <v>1688.077643213509</v>
      </c>
      <c r="X361">
        <v>2244.4533041470982</v>
      </c>
      <c r="Y361">
        <v>1906.9231468564763</v>
      </c>
      <c r="Z361">
        <v>2668.1660453404847</v>
      </c>
      <c r="AA361">
        <v>1564.5073501407032</v>
      </c>
      <c r="AB361">
        <v>1848.0308005750087</v>
      </c>
      <c r="AC361">
        <v>1489.0400502312709</v>
      </c>
      <c r="AD361" s="4">
        <v>1980.5261456976145</v>
      </c>
      <c r="AE361" s="5">
        <v>361.28616217396075</v>
      </c>
      <c r="AF361">
        <v>0.95250681783120006</v>
      </c>
      <c r="AG361" s="6">
        <v>0.66238569371291811</v>
      </c>
      <c r="AH361">
        <v>0.17888905606712524</v>
      </c>
      <c r="AI361">
        <v>-7.0198675755355711E-2</v>
      </c>
    </row>
    <row r="362" spans="1:35" customFormat="1" ht="15" customHeight="1" x14ac:dyDescent="0.25">
      <c r="A362" t="s">
        <v>979</v>
      </c>
      <c r="B362">
        <v>15318</v>
      </c>
      <c r="C362" t="s">
        <v>1099</v>
      </c>
      <c r="D362" t="s">
        <v>1099</v>
      </c>
      <c r="E362" s="10" t="s">
        <v>1100</v>
      </c>
      <c r="F362" t="s">
        <v>711</v>
      </c>
      <c r="G362" t="s">
        <v>1101</v>
      </c>
      <c r="H362" t="s">
        <v>1102</v>
      </c>
      <c r="I362" s="10" t="s">
        <v>1009</v>
      </c>
      <c r="J362">
        <v>234.67373682272333</v>
      </c>
      <c r="K362">
        <v>393.53886842324908</v>
      </c>
      <c r="M362">
        <v>162.22108676058249</v>
      </c>
      <c r="P362">
        <v>254.09064049559407</v>
      </c>
      <c r="Q362">
        <v>244.92708423884952</v>
      </c>
      <c r="R362">
        <v>212.99724124806045</v>
      </c>
      <c r="S362" s="4">
        <v>166.9387397765621</v>
      </c>
      <c r="T362" s="5">
        <v>131.38685631911852</v>
      </c>
      <c r="U362">
        <v>246.79406625693912</v>
      </c>
      <c r="V362">
        <v>182.56331500521284</v>
      </c>
      <c r="W362">
        <v>208.83569629559756</v>
      </c>
      <c r="AA362">
        <v>259.35092845183902</v>
      </c>
      <c r="AB362">
        <v>267.88934395441748</v>
      </c>
      <c r="AC362">
        <v>251.3001719773365</v>
      </c>
      <c r="AD362" s="4">
        <v>157.4148357712603</v>
      </c>
      <c r="AE362" s="5">
        <v>114.02413468382544</v>
      </c>
      <c r="AF362">
        <v>0.94294970707189352</v>
      </c>
      <c r="AG362" s="6">
        <v>0.68653383949476399</v>
      </c>
      <c r="AH362">
        <v>0.16333805137165811</v>
      </c>
      <c r="AI362">
        <v>-8.4747269154421129E-2</v>
      </c>
    </row>
    <row r="363" spans="1:35" customFormat="1" ht="15" customHeight="1" x14ac:dyDescent="0.25">
      <c r="A363" t="s">
        <v>979</v>
      </c>
      <c r="B363">
        <v>17331</v>
      </c>
      <c r="C363" t="s">
        <v>1103</v>
      </c>
      <c r="D363" t="s">
        <v>1103</v>
      </c>
      <c r="E363" s="10" t="s">
        <v>1104</v>
      </c>
      <c r="F363" t="s">
        <v>28</v>
      </c>
      <c r="G363" t="s">
        <v>987</v>
      </c>
      <c r="H363" t="s">
        <v>988</v>
      </c>
      <c r="I363" s="10" t="s">
        <v>984</v>
      </c>
      <c r="J363">
        <v>404.46891201753766</v>
      </c>
      <c r="K363">
        <v>446.68301053542814</v>
      </c>
      <c r="L363">
        <v>362.99285694297544</v>
      </c>
      <c r="M363">
        <v>656.87934495898821</v>
      </c>
      <c r="N363">
        <v>655.47798489584545</v>
      </c>
      <c r="O363">
        <v>809.82165879848503</v>
      </c>
      <c r="P363">
        <v>257.51788507584178</v>
      </c>
      <c r="Q363">
        <v>518.87766475973172</v>
      </c>
      <c r="R363">
        <v>617.735149745424</v>
      </c>
      <c r="S363" s="4">
        <v>525.6060519700286</v>
      </c>
      <c r="T363" s="5">
        <v>164.19105368815175</v>
      </c>
      <c r="U363">
        <v>585.285825739801</v>
      </c>
      <c r="V363">
        <v>447.14306980346845</v>
      </c>
      <c r="W363">
        <v>395.80956428823845</v>
      </c>
      <c r="X363">
        <v>658.03043166784892</v>
      </c>
      <c r="Y363">
        <v>540.27199539504522</v>
      </c>
      <c r="Z363">
        <v>585.90542381637226</v>
      </c>
      <c r="AA363">
        <v>384.01733179873685</v>
      </c>
      <c r="AB363">
        <v>564.14934945227378</v>
      </c>
      <c r="AC363">
        <v>312.80007433495467</v>
      </c>
      <c r="AD363" s="4">
        <v>497.04589625519333</v>
      </c>
      <c r="AE363" s="5">
        <v>109.25543810001685</v>
      </c>
      <c r="AF363">
        <v>0.94566242986018001</v>
      </c>
      <c r="AG363" s="6">
        <v>0.68753330630369036</v>
      </c>
      <c r="AH363">
        <v>0.16270625837982261</v>
      </c>
      <c r="AI363">
        <v>-8.0602813732500889E-2</v>
      </c>
    </row>
    <row r="364" spans="1:35" customFormat="1" ht="15" customHeight="1" x14ac:dyDescent="0.25">
      <c r="A364" t="s">
        <v>979</v>
      </c>
      <c r="B364">
        <v>25121</v>
      </c>
      <c r="C364" t="s">
        <v>1105</v>
      </c>
      <c r="D364" t="s">
        <v>1105</v>
      </c>
      <c r="E364" s="10" t="s">
        <v>1106</v>
      </c>
      <c r="F364" t="s">
        <v>28</v>
      </c>
      <c r="G364" t="s">
        <v>1107</v>
      </c>
      <c r="H364" t="s">
        <v>1108</v>
      </c>
      <c r="I364" s="10" t="s">
        <v>984</v>
      </c>
      <c r="J364">
        <v>149.66336598041755</v>
      </c>
      <c r="L364">
        <v>195.09269184114666</v>
      </c>
      <c r="M364">
        <v>247.63861288952512</v>
      </c>
      <c r="N364">
        <v>113.30804271213098</v>
      </c>
      <c r="O364">
        <v>37.744532460890845</v>
      </c>
      <c r="P364">
        <v>201.5922837714923</v>
      </c>
      <c r="R364">
        <v>49.263060572277148</v>
      </c>
      <c r="S364" s="4">
        <v>110.47806558087562</v>
      </c>
      <c r="T364" s="5">
        <v>87.728240503734611</v>
      </c>
      <c r="U364">
        <v>108.69191751581349</v>
      </c>
      <c r="V364">
        <v>125.40570064151062</v>
      </c>
      <c r="W364">
        <v>132.33383302534421</v>
      </c>
      <c r="X364">
        <v>63.224136087289949</v>
      </c>
      <c r="Y364">
        <v>235.31127716569424</v>
      </c>
      <c r="Z364">
        <v>396.63213226445515</v>
      </c>
      <c r="AA364">
        <v>102.80577344036863</v>
      </c>
      <c r="AB364">
        <v>128.29564644864791</v>
      </c>
      <c r="AD364" s="4">
        <v>143.63337962101377</v>
      </c>
      <c r="AE364" s="5">
        <v>107.02667020575106</v>
      </c>
      <c r="AF364">
        <v>1.300107662691349</v>
      </c>
      <c r="AG364" s="6">
        <v>0.69797648981632465</v>
      </c>
      <c r="AH364">
        <v>0.15615920562181893</v>
      </c>
      <c r="AI364">
        <v>0.37863109863793448</v>
      </c>
    </row>
    <row r="365" spans="1:35" customFormat="1" ht="15" customHeight="1" x14ac:dyDescent="0.25">
      <c r="A365" t="s">
        <v>979</v>
      </c>
      <c r="B365">
        <v>15934</v>
      </c>
      <c r="C365" t="s">
        <v>1109</v>
      </c>
      <c r="D365" t="s">
        <v>1109</v>
      </c>
      <c r="E365" s="10" t="s">
        <v>1110</v>
      </c>
      <c r="F365" t="s">
        <v>308</v>
      </c>
      <c r="G365" t="s">
        <v>1067</v>
      </c>
      <c r="H365" t="s">
        <v>1068</v>
      </c>
      <c r="I365" s="10" t="s">
        <v>984</v>
      </c>
      <c r="J365">
        <v>573.70017098785911</v>
      </c>
      <c r="K365">
        <v>737.15070228942193</v>
      </c>
      <c r="L365">
        <v>1443.5460028202338</v>
      </c>
      <c r="M365">
        <v>839.37161998567854</v>
      </c>
      <c r="N365">
        <v>461.48862921676067</v>
      </c>
      <c r="O365">
        <v>586.52603337693927</v>
      </c>
      <c r="P365">
        <v>481.25544151970377</v>
      </c>
      <c r="Q365">
        <v>500.7610184066213</v>
      </c>
      <c r="R365">
        <v>566.03718920325537</v>
      </c>
      <c r="S365" s="4">
        <v>687.75964531183047</v>
      </c>
      <c r="T365" s="5">
        <v>291.26618126384079</v>
      </c>
      <c r="U365">
        <v>734.38162262661001</v>
      </c>
      <c r="V365">
        <v>672.48933284179941</v>
      </c>
      <c r="X365">
        <v>444.76977046880432</v>
      </c>
      <c r="Y365">
        <v>752.40612312643941</v>
      </c>
      <c r="Z365">
        <v>619.33327064413766</v>
      </c>
      <c r="AA365">
        <v>1014.4228466435378</v>
      </c>
      <c r="AB365">
        <v>516.75039139157752</v>
      </c>
      <c r="AC365">
        <v>343.11527905881593</v>
      </c>
      <c r="AD365" s="4">
        <v>566.40762631130247</v>
      </c>
      <c r="AE365" s="5">
        <v>271.93166515636011</v>
      </c>
      <c r="AF365">
        <v>0.82355460977140216</v>
      </c>
      <c r="AG365" s="6">
        <v>0.7021212361492043</v>
      </c>
      <c r="AH365">
        <v>0.15358789122548636</v>
      </c>
      <c r="AI365">
        <v>-0.2800637768917616</v>
      </c>
    </row>
    <row r="366" spans="1:35" customFormat="1" ht="15" customHeight="1" x14ac:dyDescent="0.25">
      <c r="A366" t="s">
        <v>979</v>
      </c>
      <c r="B366">
        <v>22857</v>
      </c>
      <c r="C366" t="s">
        <v>1111</v>
      </c>
      <c r="D366" t="s">
        <v>1111</v>
      </c>
      <c r="E366" s="10" t="s">
        <v>1112</v>
      </c>
      <c r="F366" t="s">
        <v>28</v>
      </c>
      <c r="G366" t="s">
        <v>991</v>
      </c>
      <c r="H366" t="s">
        <v>992</v>
      </c>
      <c r="I366" s="10" t="s">
        <v>984</v>
      </c>
      <c r="L366">
        <v>135.59763333767256</v>
      </c>
      <c r="M366">
        <v>141.1503987028089</v>
      </c>
      <c r="N366">
        <v>114.11872215916328</v>
      </c>
      <c r="O366">
        <v>273.9693031803572</v>
      </c>
      <c r="P366">
        <v>364.48306720603375</v>
      </c>
      <c r="Q366">
        <v>272.42188684297162</v>
      </c>
      <c r="R366">
        <v>302.48238360145649</v>
      </c>
      <c r="S366" s="4">
        <v>178.24704389227378</v>
      </c>
      <c r="T366" s="5">
        <v>124.2763588165615</v>
      </c>
      <c r="U366">
        <v>89.830847314391661</v>
      </c>
      <c r="V366">
        <v>157.38870165121097</v>
      </c>
      <c r="X366">
        <v>130.44783539688197</v>
      </c>
      <c r="Z366">
        <v>746.90552658874992</v>
      </c>
      <c r="AA366">
        <v>235.7939392699862</v>
      </c>
      <c r="AB366">
        <v>193.62613115789867</v>
      </c>
      <c r="AC366">
        <v>266.71695011048604</v>
      </c>
      <c r="AD366" s="4">
        <v>202.30110349884504</v>
      </c>
      <c r="AE366" s="5">
        <v>211.77069663866905</v>
      </c>
      <c r="AF366">
        <v>1.1349478739243983</v>
      </c>
      <c r="AG366" s="6">
        <v>0.74262464041822551</v>
      </c>
      <c r="AH366">
        <v>0.12923064490230354</v>
      </c>
      <c r="AI366">
        <v>0.18262603869884159</v>
      </c>
    </row>
    <row r="367" spans="1:35" customFormat="1" ht="15" customHeight="1" x14ac:dyDescent="0.25">
      <c r="A367" t="s">
        <v>979</v>
      </c>
      <c r="B367">
        <v>18499</v>
      </c>
      <c r="C367" t="s">
        <v>1113</v>
      </c>
      <c r="D367" t="s">
        <v>1113</v>
      </c>
      <c r="E367" s="10" t="s">
        <v>1114</v>
      </c>
      <c r="F367" t="e">
        <v>#N/A</v>
      </c>
      <c r="G367" t="s">
        <v>1115</v>
      </c>
      <c r="H367" t="s">
        <v>1116</v>
      </c>
      <c r="I367" s="10" t="s">
        <v>1009</v>
      </c>
      <c r="N367">
        <v>204.66538039692563</v>
      </c>
      <c r="O367">
        <v>103.5474531705287</v>
      </c>
      <c r="P367">
        <v>194.79052145069303</v>
      </c>
      <c r="Q367">
        <v>182.21811804711362</v>
      </c>
      <c r="S367" s="4">
        <v>76.135719229473438</v>
      </c>
      <c r="T367" s="5">
        <v>89.185794272084323</v>
      </c>
      <c r="U367">
        <v>129.56799600269753</v>
      </c>
      <c r="V367">
        <v>151.14873225990291</v>
      </c>
      <c r="X367">
        <v>207.96317975292672</v>
      </c>
      <c r="AC367">
        <v>163.11352569292151</v>
      </c>
      <c r="AD367" s="4">
        <v>72.42149263427207</v>
      </c>
      <c r="AE367" s="5">
        <v>83.189648054224079</v>
      </c>
      <c r="AF367">
        <v>0.95121571539888305</v>
      </c>
      <c r="AG367" s="6">
        <v>0.77820488791152664</v>
      </c>
      <c r="AH367">
        <v>0.10890604571637112</v>
      </c>
      <c r="AI367">
        <v>-7.2155544289976947E-2</v>
      </c>
    </row>
    <row r="368" spans="1:35" customFormat="1" ht="15" customHeight="1" x14ac:dyDescent="0.25">
      <c r="A368" t="s">
        <v>979</v>
      </c>
      <c r="B368">
        <v>20722</v>
      </c>
      <c r="C368" t="s">
        <v>1117</v>
      </c>
      <c r="D368" t="s">
        <v>1117</v>
      </c>
      <c r="E368" s="10" t="s">
        <v>1118</v>
      </c>
      <c r="F368" t="s">
        <v>28</v>
      </c>
      <c r="G368" t="s">
        <v>1079</v>
      </c>
      <c r="H368" t="s">
        <v>1080</v>
      </c>
      <c r="I368" s="10" t="s">
        <v>984</v>
      </c>
      <c r="J368">
        <v>226.94808454717048</v>
      </c>
      <c r="K368">
        <v>218.4745989664047</v>
      </c>
      <c r="L368">
        <v>462.45545474786309</v>
      </c>
      <c r="P368">
        <v>202.87530353743117</v>
      </c>
      <c r="Q368">
        <v>249.97936263534828</v>
      </c>
      <c r="R368">
        <v>231.26412794201431</v>
      </c>
      <c r="S368" s="4">
        <v>176.88854804180357</v>
      </c>
      <c r="T368" s="5">
        <v>144.77061267395743</v>
      </c>
      <c r="U368">
        <v>193.10002194432894</v>
      </c>
      <c r="V368">
        <v>236.28515674859969</v>
      </c>
      <c r="AA368">
        <v>366.66965770014417</v>
      </c>
      <c r="AB368">
        <v>265.20688270927639</v>
      </c>
      <c r="AC368">
        <v>338.45011517687584</v>
      </c>
      <c r="AD368" s="4">
        <v>155.52353714213612</v>
      </c>
      <c r="AE368" s="5">
        <v>147.10539204006517</v>
      </c>
      <c r="AF368">
        <v>0.8792176704700051</v>
      </c>
      <c r="AG368" s="6">
        <v>0.78826981983623901</v>
      </c>
      <c r="AH368">
        <v>0.10332510077378193</v>
      </c>
      <c r="AI368">
        <v>-0.18570771310059891</v>
      </c>
    </row>
    <row r="369" spans="1:35" customFormat="1" ht="15" customHeight="1" x14ac:dyDescent="0.25">
      <c r="A369" t="s">
        <v>979</v>
      </c>
      <c r="B369">
        <v>19682</v>
      </c>
      <c r="C369" t="s">
        <v>1119</v>
      </c>
      <c r="D369" t="s">
        <v>1119</v>
      </c>
      <c r="E369" s="10" t="s">
        <v>1120</v>
      </c>
      <c r="F369" t="s">
        <v>28</v>
      </c>
      <c r="G369" t="s">
        <v>1121</v>
      </c>
      <c r="H369" t="s">
        <v>1122</v>
      </c>
      <c r="I369" s="10" t="s">
        <v>984</v>
      </c>
      <c r="J369">
        <v>296.45075921592132</v>
      </c>
      <c r="K369">
        <v>250.58380706445001</v>
      </c>
      <c r="L369">
        <v>262.40484136476027</v>
      </c>
      <c r="N369">
        <v>385.7711688639431</v>
      </c>
      <c r="O369">
        <v>571.8682399231642</v>
      </c>
      <c r="P369">
        <v>228.88721112084954</v>
      </c>
      <c r="Q369">
        <v>270.77393337458574</v>
      </c>
      <c r="R369">
        <v>168.41905150392893</v>
      </c>
      <c r="S369" s="4">
        <v>270.57322360351145</v>
      </c>
      <c r="T369" s="5">
        <v>145.51376707388326</v>
      </c>
      <c r="U369">
        <v>164.38615387649273</v>
      </c>
      <c r="V369">
        <v>137.55721998247893</v>
      </c>
      <c r="W369">
        <v>777.54848376446751</v>
      </c>
      <c r="X369">
        <v>327.74551322366983</v>
      </c>
      <c r="AA369">
        <v>193.81704890042099</v>
      </c>
      <c r="AC369">
        <v>349.40238163806129</v>
      </c>
      <c r="AD369" s="4">
        <v>216.71742237617681</v>
      </c>
      <c r="AE369" s="5">
        <v>234.49535998364487</v>
      </c>
      <c r="AF369">
        <v>0.80095664859190563</v>
      </c>
      <c r="AG369" s="6">
        <v>0.83570862175871663</v>
      </c>
      <c r="AH369">
        <v>7.7945117321972984E-2</v>
      </c>
      <c r="AI369">
        <v>-0.32020393534200925</v>
      </c>
    </row>
    <row r="370" spans="1:35" customFormat="1" ht="15" customHeight="1" x14ac:dyDescent="0.25">
      <c r="A370" t="s">
        <v>979</v>
      </c>
      <c r="B370">
        <v>19639</v>
      </c>
      <c r="C370" t="s">
        <v>1123</v>
      </c>
      <c r="D370" t="s">
        <v>1123</v>
      </c>
      <c r="E370" s="10" t="s">
        <v>1124</v>
      </c>
      <c r="F370" t="e">
        <v>#N/A</v>
      </c>
      <c r="G370" t="s">
        <v>1022</v>
      </c>
      <c r="H370" t="s">
        <v>1023</v>
      </c>
      <c r="I370" s="10" t="s">
        <v>984</v>
      </c>
      <c r="M370">
        <v>250.19185415968374</v>
      </c>
      <c r="N370">
        <v>192.82946047025393</v>
      </c>
      <c r="O370">
        <v>37.930254990032246</v>
      </c>
      <c r="P370">
        <v>120.02386276159729</v>
      </c>
      <c r="Q370">
        <v>177.90308199173484</v>
      </c>
      <c r="S370" s="4">
        <v>86.542057152589123</v>
      </c>
      <c r="T370" s="5">
        <v>94.202709482897802</v>
      </c>
      <c r="U370">
        <v>266.76635426284378</v>
      </c>
      <c r="V370">
        <v>232.3441234488262</v>
      </c>
      <c r="X370">
        <v>44.143327416519078</v>
      </c>
      <c r="AC370">
        <v>126.27712414484299</v>
      </c>
      <c r="AD370" s="4">
        <v>74.392325474781344</v>
      </c>
      <c r="AE370" s="5">
        <v>101.78117163780252</v>
      </c>
      <c r="AF370">
        <v>0.85960893376516778</v>
      </c>
      <c r="AG370" s="6">
        <v>0.85327990166681056</v>
      </c>
      <c r="AH370">
        <v>6.8908483709909457E-2</v>
      </c>
      <c r="AI370">
        <v>-0.21824761836674639</v>
      </c>
    </row>
    <row r="371" spans="1:35" customFormat="1" ht="15" customHeight="1" x14ac:dyDescent="0.25">
      <c r="A371" t="s">
        <v>979</v>
      </c>
      <c r="B371">
        <v>14674</v>
      </c>
      <c r="C371" t="s">
        <v>1125</v>
      </c>
      <c r="D371" t="s">
        <v>1125</v>
      </c>
      <c r="E371" s="10" t="s">
        <v>1126</v>
      </c>
      <c r="F371" t="s">
        <v>308</v>
      </c>
      <c r="G371" t="s">
        <v>1022</v>
      </c>
      <c r="H371" t="s">
        <v>1023</v>
      </c>
      <c r="I371" s="10" t="s">
        <v>984</v>
      </c>
      <c r="J371">
        <v>93.553701643373302</v>
      </c>
      <c r="K371">
        <v>334.57918573069185</v>
      </c>
      <c r="M371">
        <v>552.60909793624819</v>
      </c>
      <c r="N371">
        <v>383.47632242926704</v>
      </c>
      <c r="O371">
        <v>637.14256574216881</v>
      </c>
      <c r="P371">
        <v>643.61895655728404</v>
      </c>
      <c r="Q371">
        <v>512.26416728792003</v>
      </c>
      <c r="R371">
        <v>519.06519484737396</v>
      </c>
      <c r="S371" s="4">
        <v>408.47879913048081</v>
      </c>
      <c r="T371" s="5">
        <v>216.91558303199469</v>
      </c>
      <c r="U371">
        <v>704.30466071860826</v>
      </c>
      <c r="V371">
        <v>440.48626035160743</v>
      </c>
      <c r="X371">
        <v>536.90080264955782</v>
      </c>
      <c r="Y371">
        <v>300.5865580270231</v>
      </c>
      <c r="Z371">
        <v>389.60808106140058</v>
      </c>
      <c r="AB371">
        <v>405.30271581758461</v>
      </c>
      <c r="AC371">
        <v>544.57009787463539</v>
      </c>
      <c r="AD371" s="4">
        <v>369.08435294449077</v>
      </c>
      <c r="AE371" s="5">
        <v>224.91972763171796</v>
      </c>
      <c r="AF371">
        <v>0.90355816196618266</v>
      </c>
      <c r="AG371" s="6">
        <v>0.86070371354801134</v>
      </c>
      <c r="AH371">
        <v>6.5146323245643428E-2</v>
      </c>
      <c r="AI371">
        <v>-0.14631062464476716</v>
      </c>
    </row>
    <row r="372" spans="1:35" customFormat="1" ht="15" customHeight="1" x14ac:dyDescent="0.25">
      <c r="A372" t="s">
        <v>979</v>
      </c>
      <c r="B372">
        <v>19344</v>
      </c>
      <c r="C372" t="s">
        <v>1127</v>
      </c>
      <c r="D372" t="s">
        <v>1127</v>
      </c>
      <c r="E372" s="10" t="s">
        <v>1128</v>
      </c>
      <c r="F372" t="s">
        <v>308</v>
      </c>
      <c r="G372" t="s">
        <v>1007</v>
      </c>
      <c r="H372" t="s">
        <v>1008</v>
      </c>
      <c r="I372" s="10" t="s">
        <v>1009</v>
      </c>
      <c r="J372">
        <v>310.71783969559186</v>
      </c>
      <c r="K372">
        <v>326.12396715638323</v>
      </c>
      <c r="L372">
        <v>1312.6021240587534</v>
      </c>
      <c r="M372">
        <v>1194.6074306439079</v>
      </c>
      <c r="N372">
        <v>894.3665099490272</v>
      </c>
      <c r="O372">
        <v>517.08009382645082</v>
      </c>
      <c r="P372">
        <v>663.54970196241675</v>
      </c>
      <c r="Q372">
        <v>329.34133229708874</v>
      </c>
      <c r="R372">
        <v>678.98778105552128</v>
      </c>
      <c r="S372" s="4">
        <v>691.93075340501571</v>
      </c>
      <c r="T372" s="5">
        <v>352.9324399040633</v>
      </c>
      <c r="U372">
        <v>844.15512547212018</v>
      </c>
      <c r="V372">
        <v>308.25954053741191</v>
      </c>
      <c r="W372">
        <v>316.72033038106599</v>
      </c>
      <c r="X372">
        <v>398.77126646063545</v>
      </c>
      <c r="Y372">
        <v>1222.4218575453663</v>
      </c>
      <c r="Z372">
        <v>1303.0444594013113</v>
      </c>
      <c r="AA372">
        <v>498.00947442260764</v>
      </c>
      <c r="AB372">
        <v>1003.280147967205</v>
      </c>
      <c r="AC372">
        <v>601.47172042030547</v>
      </c>
      <c r="AD372" s="4">
        <v>721.79265806755893</v>
      </c>
      <c r="AE372" s="5">
        <v>363.11662084861797</v>
      </c>
      <c r="AF372">
        <v>1.0431573600618151</v>
      </c>
      <c r="AG372" s="6">
        <v>0.86961877112510777</v>
      </c>
      <c r="AH372">
        <v>6.0671094372465269E-2</v>
      </c>
      <c r="AI372">
        <v>6.0956804508493639E-2</v>
      </c>
    </row>
    <row r="373" spans="1:35" customFormat="1" ht="15" customHeight="1" x14ac:dyDescent="0.25">
      <c r="A373" t="s">
        <v>979</v>
      </c>
      <c r="B373">
        <v>24691</v>
      </c>
      <c r="C373" t="s">
        <v>1129</v>
      </c>
      <c r="D373" t="s">
        <v>1129</v>
      </c>
      <c r="E373" s="10" t="s">
        <v>1130</v>
      </c>
      <c r="F373" t="s">
        <v>308</v>
      </c>
      <c r="G373" t="s">
        <v>1107</v>
      </c>
      <c r="H373" t="s">
        <v>1108</v>
      </c>
      <c r="I373" s="10" t="s">
        <v>984</v>
      </c>
      <c r="J373">
        <v>657.55451356995445</v>
      </c>
      <c r="K373">
        <v>554.31175624107902</v>
      </c>
      <c r="L373">
        <v>2150.7950316151109</v>
      </c>
      <c r="M373">
        <v>1475.154486571033</v>
      </c>
      <c r="N373">
        <v>778.46429300639284</v>
      </c>
      <c r="O373">
        <v>1471.808184400415</v>
      </c>
      <c r="P373">
        <v>212.5067395885888</v>
      </c>
      <c r="Q373">
        <v>641.79114154322235</v>
      </c>
      <c r="R373">
        <v>905.09444155076119</v>
      </c>
      <c r="S373" s="4">
        <v>983.05339867628436</v>
      </c>
      <c r="T373" s="5">
        <v>566.91862495298403</v>
      </c>
      <c r="U373">
        <v>545.16345487927447</v>
      </c>
      <c r="V373">
        <v>792.48874421310791</v>
      </c>
      <c r="W373">
        <v>1594.4744228964282</v>
      </c>
      <c r="X373">
        <v>882.8030631998688</v>
      </c>
      <c r="Y373">
        <v>1390.4014085908336</v>
      </c>
      <c r="Z373">
        <v>1127.3768103372008</v>
      </c>
      <c r="AA373">
        <v>45.417619088382033</v>
      </c>
      <c r="AB373">
        <v>1378.3093725896251</v>
      </c>
      <c r="AC373">
        <v>736.46049468160277</v>
      </c>
      <c r="AD373" s="4">
        <v>943.65504338625817</v>
      </c>
      <c r="AE373" s="5">
        <v>457.15740835778359</v>
      </c>
      <c r="AF373">
        <v>0.95992246673163695</v>
      </c>
      <c r="AG373" s="6">
        <v>0.88030186856990966</v>
      </c>
      <c r="AH373">
        <v>5.5368376288968214E-2</v>
      </c>
      <c r="AI373">
        <v>-5.9010211323368832E-2</v>
      </c>
    </row>
    <row r="374" spans="1:35" customFormat="1" ht="15" customHeight="1" x14ac:dyDescent="0.25">
      <c r="A374" t="s">
        <v>979</v>
      </c>
      <c r="B374">
        <v>18510</v>
      </c>
      <c r="C374" t="s">
        <v>1131</v>
      </c>
      <c r="D374" t="s">
        <v>1131</v>
      </c>
      <c r="E374" s="10" t="s">
        <v>1132</v>
      </c>
      <c r="F374" t="s">
        <v>139</v>
      </c>
      <c r="G374" t="s">
        <v>1133</v>
      </c>
      <c r="H374" t="s">
        <v>1134</v>
      </c>
      <c r="I374" s="10" t="s">
        <v>1009</v>
      </c>
      <c r="J374">
        <v>1605.2721204527343</v>
      </c>
      <c r="K374">
        <v>1667.1628780103913</v>
      </c>
      <c r="M374">
        <v>1264.2412834664156</v>
      </c>
      <c r="N374">
        <v>1027.754458964574</v>
      </c>
      <c r="O374">
        <v>1250.6983702833795</v>
      </c>
      <c r="P374">
        <v>324.09430799880715</v>
      </c>
      <c r="Q374">
        <v>764.88892891199293</v>
      </c>
      <c r="R374">
        <v>790.2637370635158</v>
      </c>
      <c r="S374" s="4">
        <v>966.04178723909013</v>
      </c>
      <c r="T374" s="5">
        <v>526.05879082397882</v>
      </c>
      <c r="U374">
        <v>1767.9623431695693</v>
      </c>
      <c r="V374">
        <v>1570.6912427145369</v>
      </c>
      <c r="W374">
        <v>759.62585457726959</v>
      </c>
      <c r="X374">
        <v>1088.3397001865312</v>
      </c>
      <c r="Y374">
        <v>982.904981264139</v>
      </c>
      <c r="Z374">
        <v>1183.55815846368</v>
      </c>
      <c r="AA374">
        <v>827.05516366722463</v>
      </c>
      <c r="AB374">
        <v>1019.2956308692301</v>
      </c>
      <c r="AC374">
        <v>307.66672196307081</v>
      </c>
      <c r="AD374" s="4">
        <v>1056.3444218750278</v>
      </c>
      <c r="AE374" s="5">
        <v>407.7117017142765</v>
      </c>
      <c r="AF374">
        <v>1.0934769446092172</v>
      </c>
      <c r="AG374" s="6">
        <v>0.88925224612292886</v>
      </c>
      <c r="AH374">
        <v>5.0975029175567801E-2</v>
      </c>
      <c r="AI374">
        <v>0.1289228022345654</v>
      </c>
    </row>
    <row r="375" spans="1:35" customFormat="1" ht="15" customHeight="1" x14ac:dyDescent="0.25">
      <c r="A375" t="s">
        <v>979</v>
      </c>
      <c r="B375">
        <v>8296</v>
      </c>
      <c r="C375" t="s">
        <v>1135</v>
      </c>
      <c r="D375" t="s">
        <v>1135</v>
      </c>
      <c r="E375" s="10" t="s">
        <v>1136</v>
      </c>
      <c r="F375" t="s">
        <v>308</v>
      </c>
      <c r="G375" t="s">
        <v>1137</v>
      </c>
      <c r="H375" t="s">
        <v>1138</v>
      </c>
      <c r="I375" s="10" t="s">
        <v>984</v>
      </c>
      <c r="J375">
        <v>1051.3090173221269</v>
      </c>
      <c r="K375">
        <v>1118.2748351474665</v>
      </c>
      <c r="L375">
        <v>1535.6477600536284</v>
      </c>
      <c r="M375">
        <v>759.96323745215966</v>
      </c>
      <c r="N375">
        <v>1103.4843913088841</v>
      </c>
      <c r="O375">
        <v>1253.5127809172916</v>
      </c>
      <c r="P375">
        <v>1124.505310199115</v>
      </c>
      <c r="Q375">
        <v>973.46346065414639</v>
      </c>
      <c r="R375">
        <v>853.88962530629203</v>
      </c>
      <c r="S375" s="4">
        <v>1086.0056020401234</v>
      </c>
      <c r="T375" s="5">
        <v>212.68568383792157</v>
      </c>
      <c r="U375">
        <v>728.54402509372699</v>
      </c>
      <c r="V375">
        <v>863.17471326930183</v>
      </c>
      <c r="W375">
        <v>1879.4340519198076</v>
      </c>
      <c r="X375">
        <v>1049.9241423229385</v>
      </c>
      <c r="Y375">
        <v>1135.3179159440965</v>
      </c>
      <c r="Z375">
        <v>1275.2911610257775</v>
      </c>
      <c r="AA375">
        <v>1002.1162402027464</v>
      </c>
      <c r="AB375">
        <v>844.59208347015976</v>
      </c>
      <c r="AC375">
        <v>855.86528063477067</v>
      </c>
      <c r="AD375" s="4">
        <v>1070.4732904314808</v>
      </c>
      <c r="AE375" s="5">
        <v>327.0465296694498</v>
      </c>
      <c r="AF375">
        <v>0.98569776106176221</v>
      </c>
      <c r="AG375" s="6">
        <v>0.91173960547799326</v>
      </c>
      <c r="AH375">
        <v>4.0129179271962905E-2</v>
      </c>
      <c r="AI375">
        <v>-2.0782745911515372E-2</v>
      </c>
    </row>
    <row r="376" spans="1:35" customFormat="1" ht="15" customHeight="1" x14ac:dyDescent="0.25">
      <c r="A376" t="s">
        <v>979</v>
      </c>
      <c r="B376">
        <v>13338</v>
      </c>
      <c r="C376" t="s">
        <v>1139</v>
      </c>
      <c r="D376" t="s">
        <v>1139</v>
      </c>
      <c r="E376" s="10" t="s">
        <v>1140</v>
      </c>
      <c r="F376" t="s">
        <v>28</v>
      </c>
      <c r="G376" t="s">
        <v>1141</v>
      </c>
      <c r="H376" t="s">
        <v>1142</v>
      </c>
      <c r="I376" s="10" t="s">
        <v>984</v>
      </c>
      <c r="N376">
        <v>188.56403937971473</v>
      </c>
      <c r="O376">
        <v>358.15875427499373</v>
      </c>
      <c r="Q376">
        <v>130.58947057044585</v>
      </c>
      <c r="R376">
        <v>95.310409369971865</v>
      </c>
      <c r="S376" s="4">
        <v>85.846963732791792</v>
      </c>
      <c r="T376" s="5">
        <v>117.21038232829106</v>
      </c>
      <c r="V376">
        <v>162.36551934387364</v>
      </c>
      <c r="X376">
        <v>142.28428528581117</v>
      </c>
      <c r="AB376">
        <v>292.21649248793904</v>
      </c>
      <c r="AD376" s="4">
        <v>66.318477457513765</v>
      </c>
      <c r="AE376" s="5">
        <v>101.33256256423357</v>
      </c>
      <c r="AF376">
        <v>0.77251977907963509</v>
      </c>
      <c r="AG376" s="6">
        <v>0.94457481654551034</v>
      </c>
      <c r="AH376">
        <v>2.4763637396959998E-2</v>
      </c>
      <c r="AI376">
        <v>-0.37235622359876186</v>
      </c>
    </row>
    <row r="377" spans="1:35" customFormat="1" ht="15" customHeight="1" x14ac:dyDescent="0.25">
      <c r="A377" t="s">
        <v>979</v>
      </c>
      <c r="B377">
        <v>18045</v>
      </c>
      <c r="C377" t="s">
        <v>1143</v>
      </c>
      <c r="D377" t="s">
        <v>1143</v>
      </c>
      <c r="E377" s="10" t="s">
        <v>1144</v>
      </c>
      <c r="F377" t="s">
        <v>28</v>
      </c>
      <c r="G377" t="s">
        <v>999</v>
      </c>
      <c r="H377" t="s">
        <v>1000</v>
      </c>
      <c r="I377" s="10" t="s">
        <v>984</v>
      </c>
      <c r="J377">
        <v>3572.7194360860381</v>
      </c>
      <c r="K377">
        <v>266.46311999668819</v>
      </c>
      <c r="L377">
        <v>1779.4375831136206</v>
      </c>
      <c r="M377">
        <v>208.1794296234375</v>
      </c>
      <c r="N377">
        <v>375.93076757612022</v>
      </c>
      <c r="O377">
        <v>242.81077732978832</v>
      </c>
      <c r="P377">
        <v>179.28883058003424</v>
      </c>
      <c r="Q377">
        <v>156.1869583260974</v>
      </c>
      <c r="R377">
        <v>322.34171542339845</v>
      </c>
      <c r="S377" s="4">
        <v>789.26206867280257</v>
      </c>
      <c r="T377" s="5">
        <v>1095.4134724604994</v>
      </c>
      <c r="U377">
        <v>305.51081504581163</v>
      </c>
      <c r="V377">
        <v>439.4631074757047</v>
      </c>
      <c r="W377">
        <v>601.52006571340007</v>
      </c>
      <c r="X377">
        <v>3022.7810042331821</v>
      </c>
      <c r="Y377">
        <v>146.07503781646895</v>
      </c>
      <c r="Z377">
        <v>1443.9790048786635</v>
      </c>
      <c r="AA377">
        <v>201.99478087863213</v>
      </c>
      <c r="AB377">
        <v>330.32594190166867</v>
      </c>
      <c r="AC377">
        <v>432.12125520063256</v>
      </c>
      <c r="AD377" s="4">
        <v>769.30789034935162</v>
      </c>
      <c r="AE377" s="5">
        <v>875.72468912972045</v>
      </c>
      <c r="AF377">
        <v>0.97471793069061929</v>
      </c>
      <c r="AG377" s="6">
        <v>0.96839686831559257</v>
      </c>
      <c r="AH377">
        <v>1.3946623686579398E-2</v>
      </c>
      <c r="AI377">
        <v>-3.6943310762994737E-2</v>
      </c>
    </row>
    <row r="378" spans="1:35" customFormat="1" ht="15" customHeight="1" x14ac:dyDescent="0.25">
      <c r="A378" t="s">
        <v>979</v>
      </c>
      <c r="B378">
        <v>21472</v>
      </c>
      <c r="C378" t="s">
        <v>1145</v>
      </c>
      <c r="D378" t="s">
        <v>1145</v>
      </c>
      <c r="E378" s="10" t="s">
        <v>1146</v>
      </c>
      <c r="F378" t="s">
        <v>92</v>
      </c>
      <c r="G378" t="s">
        <v>1147</v>
      </c>
      <c r="H378" t="s">
        <v>1148</v>
      </c>
      <c r="I378" s="10" t="s">
        <v>1009</v>
      </c>
      <c r="S378" s="4"/>
      <c r="T378" s="5"/>
      <c r="U378">
        <v>142.5173874842707</v>
      </c>
      <c r="V378">
        <v>143.29192869432882</v>
      </c>
      <c r="W378">
        <v>526.98053410597856</v>
      </c>
      <c r="AC378">
        <v>680.21099181835439</v>
      </c>
      <c r="AD378" s="4">
        <v>165.88898245588138</v>
      </c>
      <c r="AE378" s="5">
        <v>243.48553887681223</v>
      </c>
      <c r="AF378" t="e">
        <v>#DIV/0!</v>
      </c>
      <c r="AG378" s="6" t="e">
        <v>#DIV/0!</v>
      </c>
    </row>
    <row r="379" spans="1:35" customFormat="1" ht="15" customHeight="1" x14ac:dyDescent="0.25">
      <c r="A379" t="s">
        <v>979</v>
      </c>
      <c r="B379">
        <v>20135</v>
      </c>
      <c r="C379" t="s">
        <v>1149</v>
      </c>
      <c r="D379" t="s">
        <v>1149</v>
      </c>
      <c r="E379" s="10" t="s">
        <v>1150</v>
      </c>
      <c r="F379" t="s">
        <v>28</v>
      </c>
      <c r="G379" t="s">
        <v>1079</v>
      </c>
      <c r="H379" t="s">
        <v>1080</v>
      </c>
      <c r="I379" s="10" t="s">
        <v>984</v>
      </c>
      <c r="S379" s="4"/>
      <c r="T379" s="5"/>
      <c r="U379">
        <v>115.5222029540346</v>
      </c>
      <c r="V379">
        <v>111.06892886188587</v>
      </c>
      <c r="X379">
        <v>107.13468469192901</v>
      </c>
      <c r="AB379">
        <v>99.832486241583595</v>
      </c>
      <c r="AC379">
        <v>108.53612457947243</v>
      </c>
      <c r="AD379" s="4">
        <v>60.232714147656161</v>
      </c>
      <c r="AE379" s="5">
        <v>54.010620317249007</v>
      </c>
      <c r="AF379" t="e">
        <v>#DIV/0!</v>
      </c>
      <c r="AG379" s="6" t="e">
        <v>#DIV/0!</v>
      </c>
    </row>
    <row r="380" spans="1:35" customFormat="1" ht="15" customHeight="1" x14ac:dyDescent="0.25">
      <c r="A380" t="s">
        <v>979</v>
      </c>
      <c r="B380">
        <v>16424</v>
      </c>
      <c r="C380" t="s">
        <v>1151</v>
      </c>
      <c r="D380" t="s">
        <v>1151</v>
      </c>
      <c r="E380" s="10" t="s">
        <v>1152</v>
      </c>
      <c r="F380" t="s">
        <v>28</v>
      </c>
      <c r="G380" t="s">
        <v>1050</v>
      </c>
      <c r="H380" t="s">
        <v>1051</v>
      </c>
      <c r="I380" s="10" t="s">
        <v>984</v>
      </c>
      <c r="S380" s="4"/>
      <c r="T380" s="5"/>
      <c r="U380">
        <v>62.761581597190016</v>
      </c>
      <c r="V380">
        <v>73.679638581983426</v>
      </c>
      <c r="X380">
        <v>47.839572793038094</v>
      </c>
      <c r="Z380">
        <v>273.42916801308161</v>
      </c>
      <c r="AC380">
        <v>183.31251483049704</v>
      </c>
      <c r="AD380" s="4">
        <v>71.224719535087786</v>
      </c>
      <c r="AE380" s="5">
        <v>90.900844605117072</v>
      </c>
      <c r="AF380" t="e">
        <v>#DIV/0!</v>
      </c>
      <c r="AG380" s="6" t="e">
        <v>#DIV/0!</v>
      </c>
    </row>
    <row r="381" spans="1:35" customFormat="1" ht="15" customHeight="1" x14ac:dyDescent="0.25">
      <c r="A381" t="s">
        <v>979</v>
      </c>
      <c r="B381">
        <v>8337</v>
      </c>
      <c r="C381" t="s">
        <v>1153</v>
      </c>
      <c r="D381" t="s">
        <v>1153</v>
      </c>
      <c r="E381" s="10" t="s">
        <v>1154</v>
      </c>
      <c r="F381" t="s">
        <v>308</v>
      </c>
      <c r="G381" t="s">
        <v>1137</v>
      </c>
      <c r="H381" t="s">
        <v>1138</v>
      </c>
      <c r="I381" s="10" t="s">
        <v>984</v>
      </c>
      <c r="S381" s="4"/>
      <c r="T381" s="5"/>
      <c r="X381">
        <v>33.936329210749967</v>
      </c>
      <c r="AA381">
        <v>120.18545431774103</v>
      </c>
      <c r="AB381">
        <v>115.266548972248</v>
      </c>
      <c r="AC381">
        <v>211.52087134961118</v>
      </c>
      <c r="AD381" s="4">
        <v>53.434355983372242</v>
      </c>
      <c r="AE381" s="5">
        <v>72.973816159643391</v>
      </c>
      <c r="AF381" t="e">
        <v>#DIV/0!</v>
      </c>
      <c r="AG381" s="6" t="e">
        <v>#DIV/0!</v>
      </c>
    </row>
    <row r="382" spans="1:35" customFormat="1" ht="15" customHeight="1" x14ac:dyDescent="0.25">
      <c r="A382" t="s">
        <v>979</v>
      </c>
      <c r="B382">
        <v>6284</v>
      </c>
      <c r="C382" t="s">
        <v>1155</v>
      </c>
      <c r="D382" t="s">
        <v>1155</v>
      </c>
      <c r="E382" s="10" t="s">
        <v>1156</v>
      </c>
      <c r="F382" t="s">
        <v>308</v>
      </c>
      <c r="G382" t="s">
        <v>1157</v>
      </c>
      <c r="H382" t="s">
        <v>1158</v>
      </c>
      <c r="I382" s="10" t="s">
        <v>1009</v>
      </c>
      <c r="S382" s="4"/>
      <c r="T382" s="5"/>
      <c r="V382">
        <v>85.06063538677806</v>
      </c>
      <c r="AA382">
        <v>74.767835229359008</v>
      </c>
      <c r="AC382">
        <v>100.04184769049201</v>
      </c>
      <c r="AD382" s="4">
        <v>28.874479811847678</v>
      </c>
      <c r="AE382" s="5">
        <v>41.271851999168454</v>
      </c>
      <c r="AF382" t="e">
        <v>#DIV/0!</v>
      </c>
      <c r="AG382" s="6" t="e">
        <v>#DIV/0!</v>
      </c>
    </row>
    <row r="383" spans="1:35" customFormat="1" ht="15" customHeight="1" x14ac:dyDescent="0.25">
      <c r="A383" t="s">
        <v>979</v>
      </c>
      <c r="B383">
        <v>20452</v>
      </c>
      <c r="C383" t="s">
        <v>1159</v>
      </c>
      <c r="D383" t="s">
        <v>1159</v>
      </c>
      <c r="E383" s="10" t="s">
        <v>1160</v>
      </c>
      <c r="F383" t="s">
        <v>28</v>
      </c>
      <c r="G383" t="s">
        <v>1161</v>
      </c>
      <c r="H383" t="s">
        <v>1162</v>
      </c>
      <c r="I383" s="10" t="s">
        <v>984</v>
      </c>
      <c r="S383" s="4"/>
      <c r="T383" s="5"/>
      <c r="V383">
        <v>125.72148856617196</v>
      </c>
      <c r="W383">
        <v>128.78710024215175</v>
      </c>
      <c r="AB383">
        <v>94.771487931785245</v>
      </c>
      <c r="AD383" s="4">
        <v>38.808897415567657</v>
      </c>
      <c r="AE383" s="5">
        <v>55.596233019245489</v>
      </c>
      <c r="AF383" t="e">
        <v>#DIV/0!</v>
      </c>
      <c r="AG383" s="6" t="e">
        <v>#DIV/0!</v>
      </c>
    </row>
    <row r="384" spans="1:35" customFormat="1" ht="15" customHeight="1" x14ac:dyDescent="0.25">
      <c r="A384" t="s">
        <v>979</v>
      </c>
      <c r="B384">
        <v>22984</v>
      </c>
      <c r="C384" t="s">
        <v>1163</v>
      </c>
      <c r="D384" t="s">
        <v>1163</v>
      </c>
      <c r="E384" s="10" t="s">
        <v>1164</v>
      </c>
      <c r="F384" t="s">
        <v>28</v>
      </c>
      <c r="G384" t="s">
        <v>1165</v>
      </c>
      <c r="H384" t="s">
        <v>1166</v>
      </c>
      <c r="I384" s="10" t="s">
        <v>984</v>
      </c>
      <c r="S384" s="4"/>
      <c r="T384" s="5"/>
      <c r="V384">
        <v>116.43732358112862</v>
      </c>
      <c r="X384">
        <v>55.746998493568277</v>
      </c>
      <c r="AA384">
        <v>427.27449331948975</v>
      </c>
      <c r="AD384" s="4">
        <v>66.606535043798516</v>
      </c>
      <c r="AE384" s="5">
        <v>133.04176295448573</v>
      </c>
      <c r="AF384" t="e">
        <v>#DIV/0!</v>
      </c>
      <c r="AG384" s="6" t="e">
        <v>#DIV/0!</v>
      </c>
    </row>
    <row r="385" spans="1:35" customFormat="1" ht="15" customHeight="1" x14ac:dyDescent="0.25">
      <c r="A385" t="s">
        <v>979</v>
      </c>
      <c r="B385">
        <v>22985</v>
      </c>
      <c r="C385" t="s">
        <v>1167</v>
      </c>
      <c r="D385" t="s">
        <v>1167</v>
      </c>
      <c r="E385" s="10" t="s">
        <v>1168</v>
      </c>
      <c r="F385" t="s">
        <v>28</v>
      </c>
      <c r="G385" t="s">
        <v>1165</v>
      </c>
      <c r="H385" t="s">
        <v>1166</v>
      </c>
      <c r="I385" s="10" t="s">
        <v>984</v>
      </c>
      <c r="S385" s="4"/>
      <c r="T385" s="5"/>
      <c r="V385">
        <v>36.075612513311277</v>
      </c>
      <c r="X385">
        <v>86.988736609222315</v>
      </c>
      <c r="AA385">
        <v>43.433198804041169</v>
      </c>
      <c r="AD385" s="4">
        <v>18.4997275473972</v>
      </c>
      <c r="AE385" s="5">
        <v>29.201928398041833</v>
      </c>
      <c r="AF385" t="e">
        <v>#DIV/0!</v>
      </c>
      <c r="AG385" s="6" t="e">
        <v>#DIV/0!</v>
      </c>
    </row>
    <row r="386" spans="1:35" customFormat="1" ht="15" customHeight="1" x14ac:dyDescent="0.25">
      <c r="A386" t="s">
        <v>979</v>
      </c>
      <c r="B386">
        <v>18966</v>
      </c>
      <c r="C386" t="s">
        <v>1169</v>
      </c>
      <c r="D386" t="s">
        <v>1169</v>
      </c>
      <c r="E386" s="10" t="s">
        <v>1170</v>
      </c>
      <c r="F386" t="s">
        <v>28</v>
      </c>
      <c r="G386" t="s">
        <v>1018</v>
      </c>
      <c r="H386" t="s">
        <v>1019</v>
      </c>
      <c r="I386" s="10" t="s">
        <v>984</v>
      </c>
      <c r="J386">
        <v>92.369477571938191</v>
      </c>
      <c r="K386">
        <v>98.121780430635596</v>
      </c>
      <c r="R386">
        <v>124.940162590086</v>
      </c>
      <c r="S386" s="4">
        <v>35.047935621406644</v>
      </c>
      <c r="T386" s="5">
        <v>50.2381310338045</v>
      </c>
      <c r="AD386" s="4"/>
      <c r="AE386" s="5"/>
      <c r="AF386">
        <v>0</v>
      </c>
      <c r="AG386" s="6" t="e">
        <v>#DIV/0!</v>
      </c>
    </row>
    <row r="387" spans="1:35" customFormat="1" ht="15" customHeight="1" x14ac:dyDescent="0.25">
      <c r="A387" t="s">
        <v>979</v>
      </c>
      <c r="B387">
        <v>22531</v>
      </c>
      <c r="C387" t="s">
        <v>1171</v>
      </c>
      <c r="D387" t="s">
        <v>1171</v>
      </c>
      <c r="E387" s="10" t="s">
        <v>1172</v>
      </c>
      <c r="F387" t="s">
        <v>92</v>
      </c>
      <c r="G387" t="s">
        <v>1173</v>
      </c>
      <c r="H387" t="s">
        <v>1174</v>
      </c>
      <c r="I387" s="10" t="s">
        <v>1009</v>
      </c>
      <c r="J387">
        <v>149.0712539447</v>
      </c>
      <c r="P387">
        <v>245.3555607192705</v>
      </c>
      <c r="Q387">
        <v>150.1914434049304</v>
      </c>
      <c r="S387" s="4">
        <v>60.513139785433431</v>
      </c>
      <c r="T387" s="5">
        <v>89.456692700587823</v>
      </c>
      <c r="AD387" s="4"/>
      <c r="AE387" s="5"/>
      <c r="AF387">
        <v>0</v>
      </c>
      <c r="AG387" s="6" t="e">
        <v>#DIV/0!</v>
      </c>
    </row>
    <row r="388" spans="1:35" customFormat="1" ht="15" customHeight="1" x14ac:dyDescent="0.25">
      <c r="A388" t="s">
        <v>979</v>
      </c>
      <c r="B388">
        <v>19664</v>
      </c>
      <c r="C388" t="s">
        <v>1175</v>
      </c>
      <c r="D388" t="s">
        <v>1175</v>
      </c>
      <c r="E388" s="10" t="s">
        <v>1176</v>
      </c>
      <c r="F388" t="e">
        <v>#N/A</v>
      </c>
      <c r="G388" t="s">
        <v>1022</v>
      </c>
      <c r="H388" t="s">
        <v>1023</v>
      </c>
      <c r="I388" s="10" t="s">
        <v>984</v>
      </c>
      <c r="K388">
        <v>236.68425262765967</v>
      </c>
      <c r="M388">
        <v>124.87670939503028</v>
      </c>
      <c r="Q388">
        <v>95.765611751660302</v>
      </c>
      <c r="S388" s="4">
        <v>50.814063752705586</v>
      </c>
      <c r="T388" s="5">
        <v>79.962531996650469</v>
      </c>
      <c r="AD388" s="4"/>
      <c r="AE388" s="5"/>
      <c r="AF388">
        <v>0</v>
      </c>
      <c r="AG388" s="6" t="e">
        <v>#DIV/0!</v>
      </c>
    </row>
    <row r="389" spans="1:35" customFormat="1" ht="15" customHeight="1" x14ac:dyDescent="0.25">
      <c r="A389" t="s">
        <v>979</v>
      </c>
      <c r="B389">
        <v>22476</v>
      </c>
      <c r="C389" t="s">
        <v>1177</v>
      </c>
      <c r="D389" t="s">
        <v>1177</v>
      </c>
      <c r="E389" s="10" t="s">
        <v>1178</v>
      </c>
      <c r="F389" t="s">
        <v>28</v>
      </c>
      <c r="G389" t="s">
        <v>1179</v>
      </c>
      <c r="H389" t="s">
        <v>1180</v>
      </c>
      <c r="I389" s="10" t="s">
        <v>984</v>
      </c>
      <c r="K389">
        <v>228.88895355183365</v>
      </c>
      <c r="N389">
        <v>112.74680309495477</v>
      </c>
      <c r="P389">
        <v>56.78680635271941</v>
      </c>
      <c r="Q389">
        <v>84.815394626201581</v>
      </c>
      <c r="S389" s="4">
        <v>53.6931064028566</v>
      </c>
      <c r="T389" s="5">
        <v>74.2172787090784</v>
      </c>
      <c r="AD389" s="4"/>
      <c r="AE389" s="5"/>
      <c r="AF389">
        <v>0</v>
      </c>
      <c r="AG389" s="6" t="e">
        <v>#DIV/0!</v>
      </c>
    </row>
    <row r="390" spans="1:35" customFormat="1" ht="15" customHeight="1" x14ac:dyDescent="0.25">
      <c r="A390" t="s">
        <v>979</v>
      </c>
      <c r="B390">
        <v>13495</v>
      </c>
      <c r="C390" t="s">
        <v>1181</v>
      </c>
      <c r="D390" t="s">
        <v>1181</v>
      </c>
      <c r="E390" s="10" t="s">
        <v>1182</v>
      </c>
      <c r="F390" t="s">
        <v>92</v>
      </c>
      <c r="G390" t="s">
        <v>1183</v>
      </c>
      <c r="H390" t="s">
        <v>1184</v>
      </c>
      <c r="I390" s="10" t="s">
        <v>1009</v>
      </c>
      <c r="K390">
        <v>246.45931019893359</v>
      </c>
      <c r="N390">
        <v>59.054879718430399</v>
      </c>
      <c r="Q390">
        <v>147.67614600581513</v>
      </c>
      <c r="S390" s="4">
        <v>50.35448176924212</v>
      </c>
      <c r="T390" s="5">
        <v>83.810467387355516</v>
      </c>
      <c r="AD390" s="4"/>
      <c r="AE390" s="5"/>
      <c r="AF390">
        <v>0</v>
      </c>
      <c r="AG390" s="6" t="e">
        <v>#DIV/0!</v>
      </c>
    </row>
    <row r="391" spans="1:35" customFormat="1" ht="15" customHeight="1" x14ac:dyDescent="0.25">
      <c r="A391" t="s">
        <v>979</v>
      </c>
      <c r="B391">
        <v>19300</v>
      </c>
      <c r="C391" t="s">
        <v>1185</v>
      </c>
      <c r="D391" t="s">
        <v>1185</v>
      </c>
      <c r="E391" s="10" t="s">
        <v>1186</v>
      </c>
      <c r="F391" t="s">
        <v>28</v>
      </c>
      <c r="G391" t="s">
        <v>1187</v>
      </c>
      <c r="H391" t="s">
        <v>1188</v>
      </c>
      <c r="I391" s="10" t="s">
        <v>984</v>
      </c>
      <c r="M391">
        <v>622.83612802354003</v>
      </c>
      <c r="Q391">
        <v>331.99757308494753</v>
      </c>
      <c r="R391">
        <v>64.756010591671085</v>
      </c>
      <c r="S391" s="4">
        <v>113.28774574446206</v>
      </c>
      <c r="T391" s="5">
        <v>207.31981515165361</v>
      </c>
      <c r="AD391" s="4"/>
      <c r="AE391" s="5"/>
      <c r="AF391">
        <v>0</v>
      </c>
      <c r="AG391" s="6" t="e">
        <v>#DIV/0!</v>
      </c>
    </row>
    <row r="392" spans="1:35" customFormat="1" ht="15" customHeight="1" x14ac:dyDescent="0.25">
      <c r="A392" t="s">
        <v>979</v>
      </c>
      <c r="B392">
        <v>11542</v>
      </c>
      <c r="C392" t="s">
        <v>1189</v>
      </c>
      <c r="D392" t="s">
        <v>1189</v>
      </c>
      <c r="E392" s="10" t="s">
        <v>1190</v>
      </c>
      <c r="F392" t="s">
        <v>28</v>
      </c>
      <c r="G392" t="s">
        <v>979</v>
      </c>
      <c r="H392" t="s">
        <v>1191</v>
      </c>
      <c r="I392" s="10" t="s">
        <v>979</v>
      </c>
      <c r="M392">
        <v>198.97228686135037</v>
      </c>
      <c r="P392">
        <v>209.90554883024694</v>
      </c>
      <c r="Q392">
        <v>244.65603926049658</v>
      </c>
      <c r="R392">
        <v>243.67492610078611</v>
      </c>
      <c r="S392" s="4">
        <v>99.689866783653329</v>
      </c>
      <c r="T392" s="5">
        <v>112.27037388541457</v>
      </c>
      <c r="AD392" s="4"/>
      <c r="AE392" s="5"/>
      <c r="AF392">
        <v>0</v>
      </c>
      <c r="AG392" s="6" t="e">
        <v>#DIV/0!</v>
      </c>
    </row>
    <row r="393" spans="1:35" customFormat="1" ht="15" customHeight="1" x14ac:dyDescent="0.25">
      <c r="A393" t="s">
        <v>979</v>
      </c>
      <c r="B393">
        <v>22243</v>
      </c>
      <c r="C393" t="s">
        <v>1192</v>
      </c>
      <c r="D393" t="s">
        <v>1192</v>
      </c>
      <c r="E393" s="10" t="s">
        <v>1193</v>
      </c>
      <c r="F393" t="s">
        <v>28</v>
      </c>
      <c r="G393" t="s">
        <v>1194</v>
      </c>
      <c r="H393" t="s">
        <v>1195</v>
      </c>
      <c r="I393" s="10" t="s">
        <v>984</v>
      </c>
      <c r="N393">
        <v>131.20535050430576</v>
      </c>
      <c r="Q393">
        <v>102.06469704858259</v>
      </c>
      <c r="R393">
        <v>94.611788281564174</v>
      </c>
      <c r="S393" s="4">
        <v>36.43131509271695</v>
      </c>
      <c r="T393" s="5">
        <v>52.321941851439512</v>
      </c>
      <c r="AD393" s="4"/>
      <c r="AE393" s="5"/>
      <c r="AF393">
        <v>0</v>
      </c>
      <c r="AG393" s="6" t="e">
        <v>#DIV/0!</v>
      </c>
    </row>
    <row r="394" spans="1:35" customFormat="1" ht="15" customHeight="1" x14ac:dyDescent="0.25">
      <c r="A394" t="s">
        <v>979</v>
      </c>
      <c r="B394">
        <v>18475</v>
      </c>
      <c r="C394" t="s">
        <v>1196</v>
      </c>
      <c r="D394" t="s">
        <v>1196</v>
      </c>
      <c r="E394" s="10" t="s">
        <v>1197</v>
      </c>
      <c r="F394" t="s">
        <v>28</v>
      </c>
      <c r="G394" t="s">
        <v>1198</v>
      </c>
      <c r="H394" t="s">
        <v>1199</v>
      </c>
      <c r="I394" s="10" t="s">
        <v>984</v>
      </c>
      <c r="N394">
        <v>221.71459276758969</v>
      </c>
      <c r="P394">
        <v>108.30092873582699</v>
      </c>
      <c r="Q394">
        <v>231.78682368829905</v>
      </c>
      <c r="R394">
        <v>237.10994263766096</v>
      </c>
      <c r="S394" s="4">
        <v>88.768031981041858</v>
      </c>
      <c r="T394" s="5">
        <v>105.36436084590825</v>
      </c>
      <c r="AD394" s="4"/>
      <c r="AE394" s="5"/>
      <c r="AF394">
        <v>0</v>
      </c>
      <c r="AG394" s="6" t="e">
        <v>#DIV/0!</v>
      </c>
    </row>
    <row r="395" spans="1:35" customFormat="1" ht="15" customHeight="1" x14ac:dyDescent="0.25">
      <c r="A395" t="s">
        <v>1200</v>
      </c>
      <c r="B395">
        <v>23150</v>
      </c>
      <c r="C395" t="s">
        <v>1201</v>
      </c>
      <c r="D395" t="s">
        <v>1201</v>
      </c>
      <c r="E395" s="10" t="s">
        <v>1202</v>
      </c>
      <c r="F395" t="s">
        <v>28</v>
      </c>
      <c r="G395" t="s">
        <v>1203</v>
      </c>
      <c r="H395" t="s">
        <v>1204</v>
      </c>
      <c r="I395" s="10" t="s">
        <v>1203</v>
      </c>
      <c r="J395">
        <v>922.17220191325112</v>
      </c>
      <c r="K395">
        <v>858.32842019829422</v>
      </c>
      <c r="M395">
        <v>1254.1056893333616</v>
      </c>
      <c r="N395">
        <v>903.42117577280351</v>
      </c>
      <c r="O395">
        <v>1144.9651058083405</v>
      </c>
      <c r="P395">
        <v>525.28235266596255</v>
      </c>
      <c r="Q395">
        <v>785.29319488240219</v>
      </c>
      <c r="R395">
        <v>788.7432088122755</v>
      </c>
      <c r="S395" s="4">
        <v>798.03459437629908</v>
      </c>
      <c r="T395" s="5">
        <v>344.80511698311301</v>
      </c>
      <c r="U395">
        <v>971.66366447717621</v>
      </c>
      <c r="V395">
        <v>907.24607603503819</v>
      </c>
      <c r="W395">
        <v>686.99051147229989</v>
      </c>
      <c r="X395">
        <v>839.5696893206989</v>
      </c>
      <c r="Y395">
        <v>692.55008120556693</v>
      </c>
      <c r="Z395">
        <v>826.53725038526977</v>
      </c>
      <c r="AA395">
        <v>459.24926532040138</v>
      </c>
      <c r="AB395">
        <v>808.50439056138873</v>
      </c>
      <c r="AC395">
        <v>504.84096029940406</v>
      </c>
      <c r="AD395" s="4">
        <v>744.1279876752493</v>
      </c>
      <c r="AE395" s="5">
        <v>164.23690908540416</v>
      </c>
      <c r="AF395">
        <v>0.93245078962625638</v>
      </c>
      <c r="AG395" s="6">
        <v>0.13358237125879685</v>
      </c>
      <c r="AH395">
        <v>0.8742508515175621</v>
      </c>
      <c r="AI395">
        <v>-0.1009005061795764</v>
      </c>
    </row>
    <row r="396" spans="1:35" customFormat="1" ht="15" customHeight="1" x14ac:dyDescent="0.25">
      <c r="A396" t="s">
        <v>1200</v>
      </c>
      <c r="B396">
        <v>18564</v>
      </c>
      <c r="C396" t="s">
        <v>1205</v>
      </c>
      <c r="D396" t="s">
        <v>1205</v>
      </c>
      <c r="E396" s="10" t="s">
        <v>1206</v>
      </c>
      <c r="F396" t="s">
        <v>28</v>
      </c>
      <c r="G396" t="s">
        <v>1207</v>
      </c>
      <c r="H396" t="s">
        <v>1208</v>
      </c>
      <c r="I396" s="10" t="s">
        <v>1207</v>
      </c>
      <c r="J396">
        <v>344.7501838437388</v>
      </c>
      <c r="K396">
        <v>328.51617533838271</v>
      </c>
      <c r="L396">
        <v>385.86621276844193</v>
      </c>
      <c r="N396">
        <v>489.13903435630874</v>
      </c>
      <c r="O396">
        <v>536.55238668950699</v>
      </c>
      <c r="P396">
        <v>41.812383879021809</v>
      </c>
      <c r="Q396">
        <v>216.77093188754625</v>
      </c>
      <c r="R396">
        <v>216.1102146272888</v>
      </c>
      <c r="S396" s="4">
        <v>284.39083593224842</v>
      </c>
      <c r="T396" s="5">
        <v>173.31793798035093</v>
      </c>
      <c r="U396">
        <v>281.01957463501014</v>
      </c>
      <c r="V396">
        <v>371.97291221708349</v>
      </c>
      <c r="W396">
        <v>432.99938324642636</v>
      </c>
      <c r="X396">
        <v>388.93107123116209</v>
      </c>
      <c r="AB396">
        <v>211.87479608174075</v>
      </c>
      <c r="AC396">
        <v>218.24272038380437</v>
      </c>
      <c r="AD396" s="4">
        <v>211.67116197724746</v>
      </c>
      <c r="AE396" s="5">
        <v>165.1162485147037</v>
      </c>
      <c r="AF396">
        <v>0.74429670451010854</v>
      </c>
      <c r="AG396" s="6">
        <v>0.9741872532101834</v>
      </c>
      <c r="AH396">
        <v>1.1357557269582751E-2</v>
      </c>
      <c r="AI396">
        <v>-0.4260502466793113</v>
      </c>
    </row>
    <row r="397" spans="1:35" customFormat="1" ht="15" customHeight="1" x14ac:dyDescent="0.25">
      <c r="A397" t="s">
        <v>1209</v>
      </c>
      <c r="B397">
        <v>9526</v>
      </c>
      <c r="C397" t="s">
        <v>1210</v>
      </c>
      <c r="D397" t="s">
        <v>1210</v>
      </c>
      <c r="E397" s="10" t="s">
        <v>1211</v>
      </c>
      <c r="F397" t="s">
        <v>28</v>
      </c>
      <c r="G397" t="s">
        <v>1212</v>
      </c>
      <c r="H397" t="s">
        <v>1213</v>
      </c>
      <c r="I397" s="10" t="s">
        <v>1212</v>
      </c>
      <c r="J397">
        <v>652.64844241686615</v>
      </c>
      <c r="K397">
        <v>692.11119651798265</v>
      </c>
      <c r="M397">
        <v>1036.7706975795572</v>
      </c>
      <c r="N397">
        <v>743.82957263087417</v>
      </c>
      <c r="P397">
        <v>808.97032584431099</v>
      </c>
      <c r="Q397">
        <v>1224.6462629933817</v>
      </c>
      <c r="R397">
        <v>1084.1571908133719</v>
      </c>
      <c r="S397" s="4">
        <v>693.68152097737163</v>
      </c>
      <c r="T397" s="5">
        <v>412.57802080439916</v>
      </c>
      <c r="U397">
        <v>466.96335391846969</v>
      </c>
      <c r="V397">
        <v>468.22507165385935</v>
      </c>
      <c r="W397">
        <v>206.58264883086466</v>
      </c>
      <c r="X397">
        <v>538.91821901918468</v>
      </c>
      <c r="Y397">
        <v>504.46119250546667</v>
      </c>
      <c r="Z397">
        <v>621.19160230100886</v>
      </c>
      <c r="AA397">
        <v>1066.9139638422316</v>
      </c>
      <c r="AB397">
        <v>973.9052152186888</v>
      </c>
      <c r="AC397">
        <v>1129.6217791119118</v>
      </c>
      <c r="AD397" s="4">
        <v>664.08700515574287</v>
      </c>
      <c r="AE397" s="5">
        <v>298.97919201013838</v>
      </c>
      <c r="AF397">
        <v>0.95733702725721859</v>
      </c>
      <c r="AG397" s="6">
        <v>0.12901123109657006</v>
      </c>
      <c r="AH397">
        <v>0.88937248046858342</v>
      </c>
      <c r="AI397">
        <v>-6.2901184851916273E-2</v>
      </c>
    </row>
    <row r="398" spans="1:35" customFormat="1" ht="15" customHeight="1" x14ac:dyDescent="0.25">
      <c r="A398" t="s">
        <v>1209</v>
      </c>
      <c r="B398">
        <v>2558</v>
      </c>
      <c r="C398" t="s">
        <v>1214</v>
      </c>
      <c r="D398" t="s">
        <v>1214</v>
      </c>
      <c r="E398" s="10" t="s">
        <v>1215</v>
      </c>
      <c r="F398" t="s">
        <v>308</v>
      </c>
      <c r="G398" t="s">
        <v>1212</v>
      </c>
      <c r="H398" t="s">
        <v>1213</v>
      </c>
      <c r="I398" s="10" t="s">
        <v>1212</v>
      </c>
      <c r="J398">
        <v>1250.2022697007753</v>
      </c>
      <c r="K398">
        <v>1143.4548885114443</v>
      </c>
      <c r="L398">
        <v>2035.6982517699444</v>
      </c>
      <c r="M398">
        <v>1223.8794391452213</v>
      </c>
      <c r="N398">
        <v>1099.8425697929852</v>
      </c>
      <c r="O398">
        <v>1029.4171199855982</v>
      </c>
      <c r="P398">
        <v>486.59842794224375</v>
      </c>
      <c r="Q398">
        <v>863.98297299782735</v>
      </c>
      <c r="R398">
        <v>820.99279111391843</v>
      </c>
      <c r="S398" s="4">
        <v>1106.0076367733286</v>
      </c>
      <c r="T398" s="5">
        <v>398.57998969318038</v>
      </c>
      <c r="U398">
        <v>1169.0603952655053</v>
      </c>
      <c r="V398">
        <v>1116.4492603646815</v>
      </c>
      <c r="X398">
        <v>858.46709650332184</v>
      </c>
      <c r="Y398">
        <v>895.379636945882</v>
      </c>
      <c r="Z398">
        <v>931.01309859448361</v>
      </c>
      <c r="AA398">
        <v>805.40257782276342</v>
      </c>
      <c r="AB398">
        <v>766.78749326626246</v>
      </c>
      <c r="AC398">
        <v>379.6507022919306</v>
      </c>
      <c r="AD398" s="4">
        <v>769.1344734505368</v>
      </c>
      <c r="AE398" s="5">
        <v>345.65195761559295</v>
      </c>
      <c r="AF398">
        <v>0.69541515616873406</v>
      </c>
      <c r="AG398" s="6">
        <v>0.17758012673657791</v>
      </c>
      <c r="AH398">
        <v>0.75060563839733507</v>
      </c>
      <c r="AI398">
        <v>-0.52405358478012698</v>
      </c>
    </row>
    <row r="399" spans="1:35" customFormat="1" ht="15" customHeight="1" x14ac:dyDescent="0.25">
      <c r="A399" t="s">
        <v>1209</v>
      </c>
      <c r="B399">
        <v>3286</v>
      </c>
      <c r="C399" t="s">
        <v>1216</v>
      </c>
      <c r="D399" t="s">
        <v>1216</v>
      </c>
      <c r="E399" s="10" t="s">
        <v>1217</v>
      </c>
      <c r="F399" t="s">
        <v>308</v>
      </c>
      <c r="G399" t="s">
        <v>1212</v>
      </c>
      <c r="H399" t="s">
        <v>1213</v>
      </c>
      <c r="I399" s="10" t="s">
        <v>1212</v>
      </c>
      <c r="J399">
        <v>1023.1414019087061</v>
      </c>
      <c r="K399">
        <v>1026.4635349210712</v>
      </c>
      <c r="L399">
        <v>4768.5167723748191</v>
      </c>
      <c r="M399">
        <v>1629.2516238356561</v>
      </c>
      <c r="N399">
        <v>1213.0009486072024</v>
      </c>
      <c r="O399">
        <v>1413.5341692952018</v>
      </c>
      <c r="P399">
        <v>1055.0289110928632</v>
      </c>
      <c r="Q399">
        <v>867.72339369909798</v>
      </c>
      <c r="R399">
        <v>871.37570019555494</v>
      </c>
      <c r="S399" s="4">
        <v>1540.8929395477969</v>
      </c>
      <c r="T399" s="5">
        <v>1165.202651419344</v>
      </c>
      <c r="U399">
        <v>1386.3257003979875</v>
      </c>
      <c r="V399">
        <v>1210.1877479211532</v>
      </c>
      <c r="W399">
        <v>1295.8366153936056</v>
      </c>
      <c r="X399">
        <v>773.80614801289971</v>
      </c>
      <c r="Y399">
        <v>1274.5493736366921</v>
      </c>
      <c r="Z399">
        <v>1039.681254529615</v>
      </c>
      <c r="AA399">
        <v>1197.8696992193388</v>
      </c>
      <c r="AB399">
        <v>885.33113774981587</v>
      </c>
      <c r="AC399">
        <v>821.53703171139114</v>
      </c>
      <c r="AD399" s="4">
        <v>1098.3471898413891</v>
      </c>
      <c r="AE399" s="5">
        <v>212.43619369270712</v>
      </c>
      <c r="AF399">
        <v>0.71279915797636084</v>
      </c>
      <c r="AG399" s="6">
        <v>0.30628989131939466</v>
      </c>
      <c r="AH399">
        <v>0.51386733625464431</v>
      </c>
      <c r="AI399">
        <v>-0.48843246227001624</v>
      </c>
    </row>
    <row r="400" spans="1:35" customFormat="1" ht="15" customHeight="1" x14ac:dyDescent="0.25">
      <c r="A400" t="s">
        <v>1209</v>
      </c>
      <c r="B400">
        <v>19508</v>
      </c>
      <c r="C400" t="s">
        <v>1218</v>
      </c>
      <c r="D400" t="s">
        <v>1218</v>
      </c>
      <c r="E400" s="10" t="s">
        <v>1219</v>
      </c>
      <c r="F400" t="s">
        <v>308</v>
      </c>
      <c r="G400" t="s">
        <v>1209</v>
      </c>
      <c r="H400" t="s">
        <v>1220</v>
      </c>
      <c r="I400" s="10" t="s">
        <v>1209</v>
      </c>
      <c r="J400">
        <v>201.43087538886644</v>
      </c>
      <c r="K400">
        <v>252.7904128875013</v>
      </c>
      <c r="M400">
        <v>244.44061372286183</v>
      </c>
      <c r="N400">
        <v>293.56573575763775</v>
      </c>
      <c r="O400">
        <v>554.99606246808764</v>
      </c>
      <c r="P400">
        <v>185.98513922144127</v>
      </c>
      <c r="Q400">
        <v>365.65051759724838</v>
      </c>
      <c r="R400">
        <v>325.68071327240574</v>
      </c>
      <c r="S400" s="4">
        <v>269.39334114622784</v>
      </c>
      <c r="T400" s="5">
        <v>141.27743562602822</v>
      </c>
      <c r="U400">
        <v>234.76328149373839</v>
      </c>
      <c r="V400">
        <v>424.59581198264885</v>
      </c>
      <c r="W400">
        <v>652.88228001426273</v>
      </c>
      <c r="X400">
        <v>423.65038371823573</v>
      </c>
      <c r="Y400">
        <v>364.29422078115931</v>
      </c>
      <c r="Z400">
        <v>245.83073060895367</v>
      </c>
      <c r="AA400">
        <v>347.70564127317704</v>
      </c>
      <c r="AB400">
        <v>291.01400986080682</v>
      </c>
      <c r="AC400">
        <v>143.8676345527316</v>
      </c>
      <c r="AD400" s="4">
        <v>347.62266603174601</v>
      </c>
      <c r="AE400" s="5">
        <v>138.63859900535704</v>
      </c>
      <c r="AF400">
        <v>1.2903907147543596</v>
      </c>
      <c r="AG400" s="6">
        <v>0.50550293512141198</v>
      </c>
      <c r="AH400">
        <v>0.29627631840466706</v>
      </c>
      <c r="AI400">
        <v>0.36780796246388503</v>
      </c>
    </row>
    <row r="401" spans="1:35" customFormat="1" ht="15" customHeight="1" x14ac:dyDescent="0.25">
      <c r="A401" t="s">
        <v>1209</v>
      </c>
      <c r="B401">
        <v>15922</v>
      </c>
      <c r="C401" t="s">
        <v>1221</v>
      </c>
      <c r="D401" t="s">
        <v>1221</v>
      </c>
      <c r="E401" s="10" t="s">
        <v>1222</v>
      </c>
      <c r="F401" t="s">
        <v>1223</v>
      </c>
      <c r="G401" t="s">
        <v>1212</v>
      </c>
      <c r="H401" t="s">
        <v>1213</v>
      </c>
      <c r="I401" s="10" t="s">
        <v>1212</v>
      </c>
      <c r="J401">
        <v>4170.7525921607657</v>
      </c>
      <c r="K401">
        <v>4277.57756668006</v>
      </c>
      <c r="L401">
        <v>5713.1377012520643</v>
      </c>
      <c r="M401">
        <v>4724.1668980057966</v>
      </c>
      <c r="N401">
        <v>3569.0848615129444</v>
      </c>
      <c r="O401">
        <v>3834.7559226664575</v>
      </c>
      <c r="P401">
        <v>6997.2031399395391</v>
      </c>
      <c r="Q401">
        <v>4075.0094643485554</v>
      </c>
      <c r="R401">
        <v>4207.1886589468932</v>
      </c>
      <c r="S401" s="4">
        <v>4618.764089501452</v>
      </c>
      <c r="T401" s="5">
        <v>1020.0444941622139</v>
      </c>
      <c r="U401">
        <v>3953.3869911272468</v>
      </c>
      <c r="V401">
        <v>3612.14649199721</v>
      </c>
      <c r="W401">
        <v>3831.4743753643952</v>
      </c>
      <c r="X401">
        <v>3354.7376977808631</v>
      </c>
      <c r="Y401">
        <v>2998.1033422233254</v>
      </c>
      <c r="Z401">
        <v>5061.3874974477012</v>
      </c>
      <c r="AA401">
        <v>7112.6263973699624</v>
      </c>
      <c r="AB401">
        <v>4723.4706862286894</v>
      </c>
      <c r="AC401">
        <v>5651.7373563566234</v>
      </c>
      <c r="AD401" s="4">
        <v>4477.67453732178</v>
      </c>
      <c r="AE401" s="5">
        <v>1229.9160007027961</v>
      </c>
      <c r="AF401">
        <v>0.96945296415974758</v>
      </c>
      <c r="AG401" s="6">
        <v>0.80596182687418438</v>
      </c>
      <c r="AH401">
        <v>9.3685527389074402E-2</v>
      </c>
      <c r="AI401">
        <v>-4.4757191418237495E-2</v>
      </c>
    </row>
    <row r="402" spans="1:35" customFormat="1" ht="15" customHeight="1" x14ac:dyDescent="0.25">
      <c r="A402" t="s">
        <v>1209</v>
      </c>
      <c r="B402">
        <v>19415</v>
      </c>
      <c r="C402" t="s">
        <v>1224</v>
      </c>
      <c r="D402" t="s">
        <v>1224</v>
      </c>
      <c r="E402" s="10" t="s">
        <v>1225</v>
      </c>
      <c r="F402" t="s">
        <v>308</v>
      </c>
      <c r="G402" t="s">
        <v>1209</v>
      </c>
      <c r="H402" t="s">
        <v>1220</v>
      </c>
      <c r="I402" s="10" t="s">
        <v>1209</v>
      </c>
      <c r="J402">
        <v>224.24128666960453</v>
      </c>
      <c r="K402">
        <v>117.73376302616617</v>
      </c>
      <c r="M402">
        <v>109.17040703617579</v>
      </c>
      <c r="N402">
        <v>84.672350244651312</v>
      </c>
      <c r="O402">
        <v>188.63694421408127</v>
      </c>
      <c r="P402">
        <v>211.36432472850623</v>
      </c>
      <c r="Q402">
        <v>20.512683961750401</v>
      </c>
      <c r="S402" s="4">
        <v>106.25908443121507</v>
      </c>
      <c r="T402" s="5">
        <v>83.195610025860859</v>
      </c>
      <c r="U402">
        <v>160.62282957864423</v>
      </c>
      <c r="V402">
        <v>50.45027884389539</v>
      </c>
      <c r="W402">
        <v>202.73066445567613</v>
      </c>
      <c r="X402">
        <v>90.762574923034663</v>
      </c>
      <c r="AD402" s="4">
        <v>56.062927533472276</v>
      </c>
      <c r="AE402" s="5">
        <v>74.083305018341903</v>
      </c>
      <c r="AF402">
        <v>0.52760597207821436</v>
      </c>
      <c r="AG402" s="6">
        <v>0.82278911208568861</v>
      </c>
      <c r="AH402">
        <v>8.4711463929660571E-2</v>
      </c>
      <c r="AI402">
        <v>-0.92246720004987404</v>
      </c>
    </row>
    <row r="403" spans="1:35" customFormat="1" ht="15" customHeight="1" x14ac:dyDescent="0.25">
      <c r="A403" t="s">
        <v>1209</v>
      </c>
      <c r="B403">
        <v>6632</v>
      </c>
      <c r="C403" t="s">
        <v>1226</v>
      </c>
      <c r="D403" t="s">
        <v>1226</v>
      </c>
      <c r="E403" s="10" t="s">
        <v>1227</v>
      </c>
      <c r="F403" t="e">
        <v>#N/A</v>
      </c>
      <c r="G403" t="s">
        <v>1228</v>
      </c>
      <c r="H403" t="s">
        <v>1229</v>
      </c>
      <c r="I403" s="10" t="s">
        <v>1228</v>
      </c>
      <c r="J403">
        <v>329.77820808345211</v>
      </c>
      <c r="K403">
        <v>434.90757198437876</v>
      </c>
      <c r="L403">
        <v>788.61369213679609</v>
      </c>
      <c r="M403">
        <v>270.84989716369432</v>
      </c>
      <c r="P403">
        <v>389.05377450442489</v>
      </c>
      <c r="Q403">
        <v>253.94746111843531</v>
      </c>
      <c r="R403">
        <v>315.61235052770678</v>
      </c>
      <c r="S403" s="4">
        <v>309.19588394654318</v>
      </c>
      <c r="T403" s="5">
        <v>223.16260671940509</v>
      </c>
      <c r="U403">
        <v>313.03746364150862</v>
      </c>
      <c r="V403">
        <v>344.39831063565543</v>
      </c>
      <c r="W403">
        <v>642.95433537934287</v>
      </c>
      <c r="X403">
        <v>389.09331100913909</v>
      </c>
      <c r="AB403">
        <v>401.89347935824264</v>
      </c>
      <c r="AC403">
        <v>347.98109515073196</v>
      </c>
      <c r="AD403" s="4">
        <v>271.03977724162451</v>
      </c>
      <c r="AE403" s="5">
        <v>211.56367462177678</v>
      </c>
      <c r="AF403">
        <v>0.87659568355859652</v>
      </c>
      <c r="AG403" s="6">
        <v>0.92010227401983902</v>
      </c>
      <c r="AH403">
        <v>3.6163895943817276E-2</v>
      </c>
      <c r="AI403">
        <v>-0.19001651997635657</v>
      </c>
    </row>
    <row r="404" spans="1:35" customFormat="1" ht="15" customHeight="1" x14ac:dyDescent="0.25">
      <c r="A404" t="s">
        <v>1209</v>
      </c>
      <c r="B404">
        <v>9706</v>
      </c>
      <c r="C404" t="s">
        <v>1230</v>
      </c>
      <c r="D404" t="s">
        <v>1230</v>
      </c>
      <c r="E404" s="10" t="s">
        <v>1231</v>
      </c>
      <c r="F404" t="s">
        <v>28</v>
      </c>
      <c r="G404" t="s">
        <v>1212</v>
      </c>
      <c r="H404" t="s">
        <v>1213</v>
      </c>
      <c r="I404" s="10" t="s">
        <v>1212</v>
      </c>
      <c r="J404">
        <v>90.113812673966564</v>
      </c>
      <c r="K404">
        <v>166.03162132136342</v>
      </c>
      <c r="M404">
        <v>181.38329144470217</v>
      </c>
      <c r="O404">
        <v>181.67949254547648</v>
      </c>
      <c r="R404">
        <v>244.43519022640623</v>
      </c>
      <c r="S404" s="4">
        <v>95.960378690212764</v>
      </c>
      <c r="T404" s="5">
        <v>93.373413213251197</v>
      </c>
      <c r="AD404" s="4"/>
      <c r="AE404" s="5"/>
      <c r="AF404">
        <v>0</v>
      </c>
      <c r="AG404" s="6" t="e">
        <v>#DIV/0!</v>
      </c>
    </row>
    <row r="405" spans="1:35" customFormat="1" ht="15" customHeight="1" x14ac:dyDescent="0.25">
      <c r="A405" t="s">
        <v>1232</v>
      </c>
      <c r="B405">
        <v>21174</v>
      </c>
      <c r="C405" t="s">
        <v>1233</v>
      </c>
      <c r="D405" t="s">
        <v>1233</v>
      </c>
      <c r="E405" s="10" t="s">
        <v>1234</v>
      </c>
      <c r="F405" t="s">
        <v>1235</v>
      </c>
      <c r="G405" t="s">
        <v>1236</v>
      </c>
      <c r="H405" t="s">
        <v>1237</v>
      </c>
      <c r="I405" s="10" t="s">
        <v>1238</v>
      </c>
      <c r="J405">
        <v>899.89751104578124</v>
      </c>
      <c r="K405">
        <v>916.97876562593774</v>
      </c>
      <c r="M405">
        <v>948.36149481083294</v>
      </c>
      <c r="N405">
        <v>983.34169725869617</v>
      </c>
      <c r="O405">
        <v>1078.9764625695614</v>
      </c>
      <c r="P405">
        <v>923.31726553195961</v>
      </c>
      <c r="Q405">
        <v>1179.0348140361491</v>
      </c>
      <c r="R405">
        <v>1221.4567823645527</v>
      </c>
      <c r="S405" s="4">
        <v>905.70719924927459</v>
      </c>
      <c r="T405" s="5">
        <v>338.79705035400815</v>
      </c>
      <c r="U405">
        <v>812.06315527865615</v>
      </c>
      <c r="V405">
        <v>750.09737320656984</v>
      </c>
      <c r="W405">
        <v>1100.9625454843044</v>
      </c>
      <c r="X405">
        <v>609.50663024595144</v>
      </c>
      <c r="Y405">
        <v>491.19543497470727</v>
      </c>
      <c r="Z405">
        <v>733.76446701516113</v>
      </c>
      <c r="AA405">
        <v>463.55417706626992</v>
      </c>
      <c r="AB405">
        <v>728.73090023174746</v>
      </c>
      <c r="AC405">
        <v>441.01683650956483</v>
      </c>
      <c r="AD405" s="4">
        <v>681.2101688903258</v>
      </c>
      <c r="AE405" s="5">
        <v>197.03190577399752</v>
      </c>
      <c r="AF405">
        <v>0.75213067695053037</v>
      </c>
      <c r="AG405" s="6">
        <v>1.2311310776198926E-3</v>
      </c>
      <c r="AH405">
        <v>2.9096957055930841</v>
      </c>
      <c r="AI405">
        <v>-0.41094475398181785</v>
      </c>
    </row>
    <row r="406" spans="1:35" customFormat="1" ht="15" customHeight="1" x14ac:dyDescent="0.25">
      <c r="A406" t="s">
        <v>1232</v>
      </c>
      <c r="B406">
        <v>13318</v>
      </c>
      <c r="C406" t="s">
        <v>1239</v>
      </c>
      <c r="D406" t="s">
        <v>1239</v>
      </c>
      <c r="E406" s="10" t="s">
        <v>1240</v>
      </c>
      <c r="F406" t="s">
        <v>308</v>
      </c>
      <c r="G406" t="s">
        <v>1241</v>
      </c>
      <c r="H406" t="s">
        <v>1242</v>
      </c>
      <c r="I406" s="10" t="s">
        <v>1238</v>
      </c>
      <c r="J406">
        <v>157.41721406719503</v>
      </c>
      <c r="K406">
        <v>274.98020602397963</v>
      </c>
      <c r="M406">
        <v>216.7418144890199</v>
      </c>
      <c r="P406">
        <v>287.29097389091658</v>
      </c>
      <c r="Q406">
        <v>140.61813476950459</v>
      </c>
      <c r="R406">
        <v>186.49073524671007</v>
      </c>
      <c r="S406" s="4">
        <v>140.3932309430362</v>
      </c>
      <c r="T406" s="5">
        <v>109.07048247407225</v>
      </c>
      <c r="U406">
        <v>208.09405418615054</v>
      </c>
      <c r="V406">
        <v>138.94668685098881</v>
      </c>
      <c r="W406">
        <v>77.126902244340542</v>
      </c>
      <c r="X406">
        <v>158.33191549875156</v>
      </c>
      <c r="AB406">
        <v>150.16497334869038</v>
      </c>
      <c r="AC406">
        <v>158.68245605595337</v>
      </c>
      <c r="AD406" s="4">
        <v>99.038554242763922</v>
      </c>
      <c r="AE406" s="5">
        <v>76.796119499835854</v>
      </c>
      <c r="AF406">
        <v>0.70543681897988575</v>
      </c>
      <c r="AG406" s="6">
        <v>6.6842083127626378E-2</v>
      </c>
      <c r="AH406">
        <v>1.1749500238185058</v>
      </c>
      <c r="AI406">
        <v>-0.50341121833860059</v>
      </c>
    </row>
    <row r="407" spans="1:35" customFormat="1" ht="15" customHeight="1" x14ac:dyDescent="0.25">
      <c r="A407" t="s">
        <v>1232</v>
      </c>
      <c r="B407">
        <v>18686</v>
      </c>
      <c r="C407" t="s">
        <v>1243</v>
      </c>
      <c r="D407" t="s">
        <v>1243</v>
      </c>
      <c r="E407" s="10" t="s">
        <v>1244</v>
      </c>
      <c r="F407" t="s">
        <v>28</v>
      </c>
      <c r="G407" t="s">
        <v>1245</v>
      </c>
      <c r="H407" t="s">
        <v>1246</v>
      </c>
      <c r="I407" s="10" t="s">
        <v>1247</v>
      </c>
      <c r="J407">
        <v>540.23174306420503</v>
      </c>
      <c r="K407">
        <v>554.57984853733763</v>
      </c>
      <c r="M407">
        <v>718.51819986483758</v>
      </c>
      <c r="N407">
        <v>527.82715196698905</v>
      </c>
      <c r="O407">
        <v>675.42997944208832</v>
      </c>
      <c r="P407">
        <v>110.58575845599211</v>
      </c>
      <c r="Q407">
        <v>355.25323222762967</v>
      </c>
      <c r="R407">
        <v>307.23917130634999</v>
      </c>
      <c r="S407" s="4">
        <v>421.07389831838111</v>
      </c>
      <c r="T407" s="5">
        <v>232.75777452076846</v>
      </c>
      <c r="U407">
        <v>269.32956333185081</v>
      </c>
      <c r="V407">
        <v>291.16909805474029</v>
      </c>
      <c r="W407">
        <v>461.37324551196593</v>
      </c>
      <c r="X407">
        <v>468.08997507714759</v>
      </c>
      <c r="Z407">
        <v>360.31723446976497</v>
      </c>
      <c r="AB407">
        <v>307.30698875370854</v>
      </c>
      <c r="AC407">
        <v>231.28511403223891</v>
      </c>
      <c r="AD407" s="4">
        <v>265.43013547015744</v>
      </c>
      <c r="AE407" s="5">
        <v>160.89052220302813</v>
      </c>
      <c r="AF407">
        <v>0.63036473296062923</v>
      </c>
      <c r="AG407" s="6">
        <v>0.13754563382807466</v>
      </c>
      <c r="AH407">
        <v>0.86155319105743033</v>
      </c>
      <c r="AI407">
        <v>-0.66574127234888125</v>
      </c>
    </row>
    <row r="408" spans="1:35" customFormat="1" ht="15" customHeight="1" x14ac:dyDescent="0.25">
      <c r="A408" t="s">
        <v>1232</v>
      </c>
      <c r="B408">
        <v>13352</v>
      </c>
      <c r="C408" t="s">
        <v>1248</v>
      </c>
      <c r="D408" t="s">
        <v>1248</v>
      </c>
      <c r="E408" s="10" t="s">
        <v>1249</v>
      </c>
      <c r="F408" t="s">
        <v>1250</v>
      </c>
      <c r="G408" t="s">
        <v>1251</v>
      </c>
      <c r="H408" t="s">
        <v>1252</v>
      </c>
      <c r="I408" s="10" t="s">
        <v>1238</v>
      </c>
      <c r="J408">
        <v>56.250643393167493</v>
      </c>
      <c r="K408">
        <v>86.057627099000072</v>
      </c>
      <c r="M408">
        <v>307.39477473758069</v>
      </c>
      <c r="N408">
        <v>117.09952812594362</v>
      </c>
      <c r="O408">
        <v>57.845424653348609</v>
      </c>
      <c r="P408">
        <v>405.5045484896138</v>
      </c>
      <c r="Q408">
        <v>430.97235738030662</v>
      </c>
      <c r="R408">
        <v>185.48389897224015</v>
      </c>
      <c r="S408" s="4">
        <v>182.95653365013345</v>
      </c>
      <c r="T408" s="5">
        <v>151.08406042953021</v>
      </c>
      <c r="U408">
        <v>286.84235593050016</v>
      </c>
      <c r="V408">
        <v>259.72925227545744</v>
      </c>
      <c r="W408">
        <v>177.44565758533494</v>
      </c>
      <c r="X408">
        <v>143.349424697747</v>
      </c>
      <c r="Y408">
        <v>200.71411410103897</v>
      </c>
      <c r="Z408">
        <v>512.50132336996228</v>
      </c>
      <c r="AA408">
        <v>493.59253895101023</v>
      </c>
      <c r="AB408">
        <v>388.04510800401636</v>
      </c>
      <c r="AC408">
        <v>354.10098755499735</v>
      </c>
      <c r="AD408" s="4">
        <v>312.92452916334048</v>
      </c>
      <c r="AE408" s="5">
        <v>126.06077186474397</v>
      </c>
      <c r="AF408">
        <v>1.7103763550841204</v>
      </c>
      <c r="AG408" s="6">
        <v>0.14653822646213921</v>
      </c>
      <c r="AH408">
        <v>0.83404906898895692</v>
      </c>
      <c r="AI408">
        <v>0.77431381392485776</v>
      </c>
    </row>
    <row r="409" spans="1:35" customFormat="1" ht="15" customHeight="1" x14ac:dyDescent="0.25">
      <c r="A409" t="s">
        <v>1232</v>
      </c>
      <c r="B409">
        <v>18702</v>
      </c>
      <c r="C409" t="s">
        <v>1253</v>
      </c>
      <c r="D409" t="s">
        <v>1253</v>
      </c>
      <c r="E409" s="10" t="s">
        <v>1254</v>
      </c>
      <c r="F409" t="s">
        <v>308</v>
      </c>
      <c r="G409" t="s">
        <v>1255</v>
      </c>
      <c r="H409" t="s">
        <v>1256</v>
      </c>
      <c r="I409" s="10" t="s">
        <v>1238</v>
      </c>
      <c r="K409">
        <v>920.05151579074743</v>
      </c>
      <c r="L409">
        <v>727.93238246684166</v>
      </c>
      <c r="M409">
        <v>694.73952864174419</v>
      </c>
      <c r="N409">
        <v>100.87346719380466</v>
      </c>
      <c r="P409">
        <v>1131.9749458227318</v>
      </c>
      <c r="Q409">
        <v>332.5396630416534</v>
      </c>
      <c r="R409">
        <v>186.23388925832489</v>
      </c>
      <c r="S409" s="4">
        <v>454.92726580176088</v>
      </c>
      <c r="T409" s="5">
        <v>399.05756012544771</v>
      </c>
      <c r="U409">
        <v>340.29934044482064</v>
      </c>
      <c r="V409">
        <v>431.95998638575128</v>
      </c>
      <c r="X409">
        <v>69.883020887736421</v>
      </c>
      <c r="Y409">
        <v>644.57759590373553</v>
      </c>
      <c r="AA409">
        <v>85.282062058487611</v>
      </c>
      <c r="AB409">
        <v>590.03576117262617</v>
      </c>
      <c r="AC409">
        <v>84.156881067398658</v>
      </c>
      <c r="AD409" s="4">
        <v>249.57718310228404</v>
      </c>
      <c r="AE409" s="5">
        <v>241.44372750649029</v>
      </c>
      <c r="AF409">
        <v>0.54860897964080213</v>
      </c>
      <c r="AG409" s="6">
        <v>0.15416464031581611</v>
      </c>
      <c r="AH409">
        <v>0.81201522600424147</v>
      </c>
      <c r="AI409">
        <v>-0.86614985845175396</v>
      </c>
    </row>
    <row r="410" spans="1:35" customFormat="1" ht="15" customHeight="1" x14ac:dyDescent="0.25">
      <c r="A410" t="s">
        <v>1232</v>
      </c>
      <c r="B410">
        <v>14367</v>
      </c>
      <c r="C410" t="s">
        <v>1257</v>
      </c>
      <c r="D410" t="s">
        <v>1257</v>
      </c>
      <c r="E410" s="10" t="s">
        <v>1258</v>
      </c>
      <c r="F410" t="s">
        <v>308</v>
      </c>
      <c r="G410" t="s">
        <v>1259</v>
      </c>
      <c r="H410" t="s">
        <v>1260</v>
      </c>
      <c r="I410" s="10" t="s">
        <v>1238</v>
      </c>
      <c r="J410">
        <v>719.58529826417418</v>
      </c>
      <c r="K410">
        <v>681.61435199524328</v>
      </c>
      <c r="L410">
        <v>636.13479219921146</v>
      </c>
      <c r="M410">
        <v>361.65759930741626</v>
      </c>
      <c r="N410">
        <v>462.59863645962025</v>
      </c>
      <c r="O410">
        <v>850.48060633205637</v>
      </c>
      <c r="P410">
        <v>533.78894947026959</v>
      </c>
      <c r="Q410">
        <v>313.1978933863877</v>
      </c>
      <c r="R410">
        <v>345.23182990828548</v>
      </c>
      <c r="S410" s="4">
        <v>544.92110636918494</v>
      </c>
      <c r="T410" s="5">
        <v>177.93165023205938</v>
      </c>
      <c r="U410">
        <v>1007.1485530336611</v>
      </c>
      <c r="V410">
        <v>959.46476725703701</v>
      </c>
      <c r="W410">
        <v>1741.1623486406352</v>
      </c>
      <c r="X410">
        <v>567.28196455159491</v>
      </c>
      <c r="Y410">
        <v>515.12268124524473</v>
      </c>
      <c r="Z410">
        <v>313.99168102347727</v>
      </c>
      <c r="AA410">
        <v>456.24062811511044</v>
      </c>
      <c r="AB410">
        <v>947.27881418933191</v>
      </c>
      <c r="AC410">
        <v>482.93642737703323</v>
      </c>
      <c r="AD410" s="4">
        <v>776.73642949256964</v>
      </c>
      <c r="AE410" s="5">
        <v>416.48837237799546</v>
      </c>
      <c r="AF410">
        <v>1.4254107987630955</v>
      </c>
      <c r="AG410" s="6">
        <v>0.16700977781277695</v>
      </c>
      <c r="AH410">
        <v>0.77725810175167043</v>
      </c>
      <c r="AI410">
        <v>0.51137775922766415</v>
      </c>
    </row>
    <row r="411" spans="1:35" customFormat="1" ht="15" customHeight="1" x14ac:dyDescent="0.25">
      <c r="A411" t="s">
        <v>1232</v>
      </c>
      <c r="B411">
        <v>14588</v>
      </c>
      <c r="C411" t="s">
        <v>1261</v>
      </c>
      <c r="D411" t="s">
        <v>1261</v>
      </c>
      <c r="E411" s="10" t="s">
        <v>1262</v>
      </c>
      <c r="F411" t="s">
        <v>308</v>
      </c>
      <c r="G411" t="s">
        <v>1263</v>
      </c>
      <c r="H411" t="s">
        <v>1264</v>
      </c>
      <c r="I411" s="10" t="s">
        <v>1265</v>
      </c>
      <c r="J411">
        <v>716.96308782028223</v>
      </c>
      <c r="K411">
        <v>742.82188547950693</v>
      </c>
      <c r="L411">
        <v>1080.2489789114943</v>
      </c>
      <c r="M411">
        <v>848.99140780152857</v>
      </c>
      <c r="N411">
        <v>789.1527897157265</v>
      </c>
      <c r="O411">
        <v>940.75604184317262</v>
      </c>
      <c r="P411">
        <v>981.98466250050717</v>
      </c>
      <c r="Q411">
        <v>788.19879705034566</v>
      </c>
      <c r="R411">
        <v>766.10994031577366</v>
      </c>
      <c r="S411" s="4">
        <v>850.58084349314856</v>
      </c>
      <c r="T411" s="5">
        <v>116.62592880928533</v>
      </c>
      <c r="U411">
        <v>899.10854996314413</v>
      </c>
      <c r="V411">
        <v>895.62508040750095</v>
      </c>
      <c r="W411">
        <v>1329.7994889506922</v>
      </c>
      <c r="X411">
        <v>697.13021816030107</v>
      </c>
      <c r="Y411">
        <v>823.05850265652589</v>
      </c>
      <c r="Z411">
        <v>817.79866699879244</v>
      </c>
      <c r="AA411">
        <v>1080.2607905933628</v>
      </c>
      <c r="AB411">
        <v>928.63372642138029</v>
      </c>
      <c r="AC411">
        <v>1033.475928498452</v>
      </c>
      <c r="AD411" s="4">
        <v>944.98788362779464</v>
      </c>
      <c r="AE411" s="5">
        <v>173.68400943286238</v>
      </c>
      <c r="AF411">
        <v>1.1109912606859769</v>
      </c>
      <c r="AG411" s="6">
        <v>0.22004540457209767</v>
      </c>
      <c r="AH411">
        <v>0.65748769681164565</v>
      </c>
      <c r="AI411">
        <v>0.15184746819902009</v>
      </c>
    </row>
    <row r="412" spans="1:35" customFormat="1" ht="15" customHeight="1" x14ac:dyDescent="0.25">
      <c r="A412" t="s">
        <v>1232</v>
      </c>
      <c r="B412">
        <v>15596</v>
      </c>
      <c r="C412" t="s">
        <v>1266</v>
      </c>
      <c r="D412" t="s">
        <v>1266</v>
      </c>
      <c r="E412" s="10" t="s">
        <v>1267</v>
      </c>
      <c r="F412" t="s">
        <v>354</v>
      </c>
      <c r="G412" t="s">
        <v>1268</v>
      </c>
      <c r="H412" t="s">
        <v>1269</v>
      </c>
      <c r="I412" s="10" t="s">
        <v>1238</v>
      </c>
      <c r="J412">
        <v>421.72474848702063</v>
      </c>
      <c r="K412">
        <v>323.60802406841822</v>
      </c>
      <c r="N412">
        <v>144.79982123146291</v>
      </c>
      <c r="P412">
        <v>137.28311495546001</v>
      </c>
      <c r="Q412">
        <v>240.9698275548966</v>
      </c>
      <c r="R412">
        <v>338.96478779168717</v>
      </c>
      <c r="S412" s="4">
        <v>178.59448045432731</v>
      </c>
      <c r="T412" s="5">
        <v>152.12832584666606</v>
      </c>
      <c r="U412">
        <v>287.92394126019678</v>
      </c>
      <c r="V412">
        <v>344.85304524716776</v>
      </c>
      <c r="W412">
        <v>495.05993905724659</v>
      </c>
      <c r="X412">
        <v>318.66713956034926</v>
      </c>
      <c r="AA412">
        <v>1122.9418300960813</v>
      </c>
      <c r="AB412">
        <v>205.06953725786045</v>
      </c>
      <c r="AC412">
        <v>143.28239894030185</v>
      </c>
      <c r="AD412" s="4">
        <v>324.19975904657821</v>
      </c>
      <c r="AE412" s="5">
        <v>320.77844010158117</v>
      </c>
      <c r="AF412">
        <v>1.815284314620726</v>
      </c>
      <c r="AG412" s="6">
        <v>0.31802359368840905</v>
      </c>
      <c r="AH412">
        <v>0.49754065917096285</v>
      </c>
      <c r="AI412">
        <v>0.86019552462323812</v>
      </c>
    </row>
    <row r="413" spans="1:35" customFormat="1" ht="15" customHeight="1" x14ac:dyDescent="0.25">
      <c r="A413" t="s">
        <v>1232</v>
      </c>
      <c r="B413">
        <v>12742</v>
      </c>
      <c r="C413" t="s">
        <v>1270</v>
      </c>
      <c r="D413" t="s">
        <v>1270</v>
      </c>
      <c r="E413" s="10" t="s">
        <v>1271</v>
      </c>
      <c r="F413" t="s">
        <v>308</v>
      </c>
      <c r="G413" t="s">
        <v>1255</v>
      </c>
      <c r="H413" t="s">
        <v>1256</v>
      </c>
      <c r="I413" s="10" t="s">
        <v>1238</v>
      </c>
      <c r="J413">
        <v>231.4876101543384</v>
      </c>
      <c r="L413">
        <v>321.93031656481077</v>
      </c>
      <c r="M413">
        <v>265.76920493923728</v>
      </c>
      <c r="N413">
        <v>176.19182381885244</v>
      </c>
      <c r="P413">
        <v>446.5436053864259</v>
      </c>
      <c r="Q413">
        <v>353.44265177223207</v>
      </c>
      <c r="R413">
        <v>355.65977703672371</v>
      </c>
      <c r="S413" s="4">
        <v>239.00277663029115</v>
      </c>
      <c r="T413" s="5">
        <v>147.42919314608159</v>
      </c>
      <c r="U413">
        <v>312.53371157014311</v>
      </c>
      <c r="V413">
        <v>310.38163539113606</v>
      </c>
      <c r="X413">
        <v>264.19689758042591</v>
      </c>
      <c r="AA413">
        <v>502.17035566396748</v>
      </c>
      <c r="AB413">
        <v>378.50453155578032</v>
      </c>
      <c r="AC413">
        <v>329.30371860547376</v>
      </c>
      <c r="AD413" s="4">
        <v>233.01009448521413</v>
      </c>
      <c r="AE413" s="5">
        <v>176.08471116743186</v>
      </c>
      <c r="AF413">
        <v>0.97492630742802211</v>
      </c>
      <c r="AG413" s="6">
        <v>0.40219298921039748</v>
      </c>
      <c r="AH413">
        <v>0.39556550403707669</v>
      </c>
      <c r="AI413">
        <v>-3.6634922103202676E-2</v>
      </c>
    </row>
    <row r="414" spans="1:35" customFormat="1" ht="15" customHeight="1" x14ac:dyDescent="0.25">
      <c r="A414" t="s">
        <v>1232</v>
      </c>
      <c r="B414">
        <v>20072</v>
      </c>
      <c r="C414" t="s">
        <v>1272</v>
      </c>
      <c r="D414" t="s">
        <v>1272</v>
      </c>
      <c r="E414" s="10" t="s">
        <v>1273</v>
      </c>
      <c r="F414" t="s">
        <v>366</v>
      </c>
      <c r="G414" t="s">
        <v>1274</v>
      </c>
      <c r="H414" t="s">
        <v>1275</v>
      </c>
      <c r="I414" s="10" t="s">
        <v>1265</v>
      </c>
      <c r="J414">
        <v>224.32587410327847</v>
      </c>
      <c r="K414">
        <v>243.57216239307209</v>
      </c>
      <c r="M414">
        <v>235.8782288572794</v>
      </c>
      <c r="N414">
        <v>288.62682712648706</v>
      </c>
      <c r="O414">
        <v>350.55841692859178</v>
      </c>
      <c r="Q414">
        <v>206.33027932139103</v>
      </c>
      <c r="R414">
        <v>210.14111385721725</v>
      </c>
      <c r="S414" s="4">
        <v>195.49254473192414</v>
      </c>
      <c r="T414" s="5">
        <v>112.674625180745</v>
      </c>
      <c r="U414">
        <v>304.45886219090124</v>
      </c>
      <c r="V414">
        <v>335.75835301692121</v>
      </c>
      <c r="W414">
        <v>480.03719999401136</v>
      </c>
      <c r="X414">
        <v>283.96193488005622</v>
      </c>
      <c r="AA414">
        <v>225.15168532573884</v>
      </c>
      <c r="AB414">
        <v>122.78536891552544</v>
      </c>
      <c r="AD414" s="4">
        <v>194.68371159146159</v>
      </c>
      <c r="AE414" s="5">
        <v>163.69102480643392</v>
      </c>
      <c r="AF414">
        <v>0.99586258830702878</v>
      </c>
      <c r="AG414" s="6">
        <v>0.42737426535217071</v>
      </c>
      <c r="AH414">
        <v>0.36919163273825062</v>
      </c>
      <c r="AI414">
        <v>-5.981405650665717E-3</v>
      </c>
    </row>
    <row r="415" spans="1:35" customFormat="1" ht="15" customHeight="1" x14ac:dyDescent="0.25">
      <c r="A415" t="s">
        <v>1232</v>
      </c>
      <c r="B415">
        <v>15900</v>
      </c>
      <c r="C415" t="s">
        <v>1276</v>
      </c>
      <c r="D415" t="s">
        <v>1276</v>
      </c>
      <c r="E415" s="10" t="s">
        <v>1277</v>
      </c>
      <c r="F415" t="s">
        <v>28</v>
      </c>
      <c r="G415" t="s">
        <v>1268</v>
      </c>
      <c r="H415" t="s">
        <v>1269</v>
      </c>
      <c r="I415" s="10" t="s">
        <v>1238</v>
      </c>
      <c r="J415">
        <v>3180.7412684410183</v>
      </c>
      <c r="K415">
        <v>3046.58023219803</v>
      </c>
      <c r="M415">
        <v>1687.4861570479607</v>
      </c>
      <c r="N415">
        <v>1256.8150547214254</v>
      </c>
      <c r="O415">
        <v>1556.2833624629613</v>
      </c>
      <c r="P415">
        <v>1725.0640143379023</v>
      </c>
      <c r="Q415">
        <v>3000.814847939323</v>
      </c>
      <c r="R415">
        <v>2940.8762931707529</v>
      </c>
      <c r="S415" s="4">
        <v>2043.8512478132641</v>
      </c>
      <c r="T415" s="5">
        <v>1015.5193150132835</v>
      </c>
      <c r="U415">
        <v>3027.1647267347216</v>
      </c>
      <c r="V415">
        <v>2632.736559418563</v>
      </c>
      <c r="W415">
        <v>2238.7805867546108</v>
      </c>
      <c r="X415">
        <v>1541.9268498932147</v>
      </c>
      <c r="Y415">
        <v>962.22253591440358</v>
      </c>
      <c r="Z415">
        <v>2084.2406296585168</v>
      </c>
      <c r="AB415">
        <v>2389.5444056286283</v>
      </c>
      <c r="AC415">
        <v>1045.7993183944729</v>
      </c>
      <c r="AD415" s="4">
        <v>1769.1572902663479</v>
      </c>
      <c r="AE415" s="5">
        <v>906.09033352580411</v>
      </c>
      <c r="AF415">
        <v>0.86559982883254649</v>
      </c>
      <c r="AG415" s="6">
        <v>0.43957100931703663</v>
      </c>
      <c r="AH415">
        <v>0.35697095798834216</v>
      </c>
      <c r="AI415">
        <v>-0.20822788100736236</v>
      </c>
    </row>
    <row r="416" spans="1:35" customFormat="1" ht="15" customHeight="1" x14ac:dyDescent="0.25">
      <c r="A416" t="s">
        <v>1232</v>
      </c>
      <c r="B416">
        <v>9731</v>
      </c>
      <c r="C416" t="s">
        <v>1278</v>
      </c>
      <c r="D416" t="s">
        <v>1278</v>
      </c>
      <c r="E416" s="10" t="s">
        <v>1279</v>
      </c>
      <c r="F416" t="s">
        <v>308</v>
      </c>
      <c r="G416" t="s">
        <v>1280</v>
      </c>
      <c r="H416" t="s">
        <v>1281</v>
      </c>
      <c r="I416" s="10" t="s">
        <v>1265</v>
      </c>
      <c r="J416">
        <v>466.24593441073569</v>
      </c>
      <c r="K416">
        <v>480.73073216026614</v>
      </c>
      <c r="L416">
        <v>490.59089908105</v>
      </c>
      <c r="M416">
        <v>604.98922944828996</v>
      </c>
      <c r="N416">
        <v>650.85087605201488</v>
      </c>
      <c r="O416">
        <v>884.12495680344091</v>
      </c>
      <c r="P416">
        <v>376.17085000534001</v>
      </c>
      <c r="Q416">
        <v>501.62836233735067</v>
      </c>
      <c r="R416">
        <v>503.49005411169679</v>
      </c>
      <c r="S416" s="4">
        <v>550.98021049002057</v>
      </c>
      <c r="T416" s="5">
        <v>139.39852303839768</v>
      </c>
      <c r="U416">
        <v>661.20422614206768</v>
      </c>
      <c r="V416">
        <v>598.92337791269404</v>
      </c>
      <c r="W416">
        <v>1327.0449567276801</v>
      </c>
      <c r="X416">
        <v>622.74680690955097</v>
      </c>
      <c r="Y416">
        <v>451.12846464355715</v>
      </c>
      <c r="Z416">
        <v>374.76355080234657</v>
      </c>
      <c r="AB416">
        <v>560.31726195921499</v>
      </c>
      <c r="AC416">
        <v>463.59021013185537</v>
      </c>
      <c r="AD416" s="4">
        <v>562.19098391432965</v>
      </c>
      <c r="AE416" s="5">
        <v>328.81432619861476</v>
      </c>
      <c r="AF416">
        <v>1.0203469620339698</v>
      </c>
      <c r="AG416" s="6">
        <v>0.47686592086592494</v>
      </c>
      <c r="AH416">
        <v>0.32160371323129838</v>
      </c>
      <c r="AI416">
        <v>2.9059814245847984E-2</v>
      </c>
    </row>
    <row r="417" spans="1:35" customFormat="1" ht="15" customHeight="1" x14ac:dyDescent="0.25">
      <c r="A417" t="s">
        <v>1232</v>
      </c>
      <c r="B417">
        <v>18826</v>
      </c>
      <c r="C417" t="s">
        <v>1282</v>
      </c>
      <c r="D417" t="s">
        <v>1282</v>
      </c>
      <c r="E417" s="10" t="s">
        <v>1283</v>
      </c>
      <c r="F417" t="s">
        <v>308</v>
      </c>
      <c r="G417" t="s">
        <v>1255</v>
      </c>
      <c r="H417" t="s">
        <v>1256</v>
      </c>
      <c r="I417" s="10" t="s">
        <v>1238</v>
      </c>
      <c r="K417">
        <v>115.38279981282182</v>
      </c>
      <c r="L417">
        <v>335.95241368653961</v>
      </c>
      <c r="M417">
        <v>127.06888624314625</v>
      </c>
      <c r="N417">
        <v>418.36048263464187</v>
      </c>
      <c r="P417">
        <v>67.894593915368333</v>
      </c>
      <c r="S417" s="4">
        <v>118.295464032502</v>
      </c>
      <c r="T417" s="5">
        <v>147.57842910081169</v>
      </c>
      <c r="V417">
        <v>97.047945006922447</v>
      </c>
      <c r="X417">
        <v>183.93053090216281</v>
      </c>
      <c r="Y417">
        <v>1425.3019816117198</v>
      </c>
      <c r="AA417">
        <v>205.70756721707633</v>
      </c>
      <c r="AB417">
        <v>118.08115116542568</v>
      </c>
      <c r="AD417" s="4">
        <v>225.56324176703413</v>
      </c>
      <c r="AE417" s="5">
        <v>431.15919459536985</v>
      </c>
      <c r="AF417">
        <v>1.9067784518353132</v>
      </c>
      <c r="AG417" s="6">
        <v>0.48664402963681286</v>
      </c>
      <c r="AH417">
        <v>0.31278860037180933</v>
      </c>
      <c r="AI417">
        <v>0.93113722697187784</v>
      </c>
    </row>
    <row r="418" spans="1:35" customFormat="1" ht="15" customHeight="1" x14ac:dyDescent="0.25">
      <c r="A418" t="s">
        <v>1232</v>
      </c>
      <c r="B418">
        <v>11120</v>
      </c>
      <c r="C418" t="s">
        <v>1284</v>
      </c>
      <c r="D418" t="s">
        <v>1284</v>
      </c>
      <c r="E418" s="10" t="s">
        <v>1285</v>
      </c>
      <c r="F418" t="s">
        <v>28</v>
      </c>
      <c r="G418" t="s">
        <v>1286</v>
      </c>
      <c r="H418" t="s">
        <v>1287</v>
      </c>
      <c r="I418" s="10" t="s">
        <v>1247</v>
      </c>
      <c r="J418">
        <v>76.551627474912152</v>
      </c>
      <c r="K418">
        <v>106.84509130120283</v>
      </c>
      <c r="N418">
        <v>249.87634955834275</v>
      </c>
      <c r="Q418">
        <v>103.14887696199435</v>
      </c>
      <c r="R418">
        <v>154.04594999389437</v>
      </c>
      <c r="S418" s="4">
        <v>76.718655032260727</v>
      </c>
      <c r="T418" s="5">
        <v>82.403001921608833</v>
      </c>
      <c r="U418">
        <v>116.94456174377261</v>
      </c>
      <c r="W418">
        <v>305.2297883109282</v>
      </c>
      <c r="X418">
        <v>234.36594014283259</v>
      </c>
      <c r="AC418">
        <v>42.571710549890128</v>
      </c>
      <c r="AD418" s="4">
        <v>77.679111194158168</v>
      </c>
      <c r="AE418" s="5">
        <v>110.18902939379774</v>
      </c>
      <c r="AF418">
        <v>1.0125191996847906</v>
      </c>
      <c r="AG418" s="6">
        <v>0.57370023404063697</v>
      </c>
      <c r="AH418">
        <v>0.24131497294737167</v>
      </c>
      <c r="AI418">
        <v>1.794926506137243E-2</v>
      </c>
    </row>
    <row r="419" spans="1:35" customFormat="1" ht="15" customHeight="1" x14ac:dyDescent="0.25">
      <c r="A419" t="s">
        <v>1232</v>
      </c>
      <c r="B419">
        <v>24437</v>
      </c>
      <c r="C419" t="s">
        <v>1288</v>
      </c>
      <c r="D419" t="s">
        <v>1288</v>
      </c>
      <c r="E419" s="10" t="s">
        <v>1289</v>
      </c>
      <c r="F419" t="s">
        <v>28</v>
      </c>
      <c r="G419" t="s">
        <v>1290</v>
      </c>
      <c r="H419" t="s">
        <v>1291</v>
      </c>
      <c r="I419" s="10" t="s">
        <v>1247</v>
      </c>
      <c r="J419">
        <v>116.39230873533604</v>
      </c>
      <c r="O419">
        <v>327.5002506182671</v>
      </c>
      <c r="Q419">
        <v>952.92909309412767</v>
      </c>
      <c r="R419">
        <v>154.87813099626234</v>
      </c>
      <c r="S419" s="4">
        <v>172.41108704933256</v>
      </c>
      <c r="T419" s="5">
        <v>295.39698884647282</v>
      </c>
      <c r="W419">
        <v>170.63563992580356</v>
      </c>
      <c r="AA419">
        <v>400.596843206617</v>
      </c>
      <c r="AB419">
        <v>243.0864880079645</v>
      </c>
      <c r="AD419" s="4">
        <v>90.479885682265007</v>
      </c>
      <c r="AE419" s="5">
        <v>139.44569059687714</v>
      </c>
      <c r="AF419">
        <v>0.52479157362064366</v>
      </c>
      <c r="AG419" s="6">
        <v>0.64291481525190286</v>
      </c>
      <c r="AH419">
        <v>0.19184656629323807</v>
      </c>
      <c r="AI419">
        <v>-0.93018353955275901</v>
      </c>
    </row>
    <row r="420" spans="1:35" customFormat="1" ht="15" customHeight="1" x14ac:dyDescent="0.25">
      <c r="A420" t="s">
        <v>1232</v>
      </c>
      <c r="B420">
        <v>13722</v>
      </c>
      <c r="C420" t="s">
        <v>1292</v>
      </c>
      <c r="D420" t="s">
        <v>1292</v>
      </c>
      <c r="E420" s="10" t="s">
        <v>1293</v>
      </c>
      <c r="F420" t="s">
        <v>308</v>
      </c>
      <c r="G420" t="s">
        <v>1251</v>
      </c>
      <c r="H420" t="s">
        <v>1252</v>
      </c>
      <c r="I420" s="10" t="s">
        <v>1238</v>
      </c>
      <c r="J420">
        <v>2792.5695353113256</v>
      </c>
      <c r="K420">
        <v>2773.8478769657568</v>
      </c>
      <c r="L420">
        <v>3287.1323990135206</v>
      </c>
      <c r="M420">
        <v>4208.6958549082192</v>
      </c>
      <c r="N420">
        <v>3099.0279741406266</v>
      </c>
      <c r="O420">
        <v>3525.5850570396074</v>
      </c>
      <c r="P420">
        <v>4266.9195024083738</v>
      </c>
      <c r="Q420">
        <v>4631.432279509736</v>
      </c>
      <c r="R420">
        <v>3943.4489242334571</v>
      </c>
      <c r="S420" s="4">
        <v>3614.2954892811804</v>
      </c>
      <c r="T420" s="5">
        <v>639.80298217503434</v>
      </c>
      <c r="U420">
        <v>3550.1482742365188</v>
      </c>
      <c r="V420">
        <v>3474.9050599393927</v>
      </c>
      <c r="W420">
        <v>3099.6191477637203</v>
      </c>
      <c r="X420">
        <v>2367.7484815062121</v>
      </c>
      <c r="Y420">
        <v>3940.8317884498979</v>
      </c>
      <c r="Z420">
        <v>3742.3149275058763</v>
      </c>
      <c r="AA420">
        <v>5026.9046581913753</v>
      </c>
      <c r="AB420">
        <v>4444.5475731132228</v>
      </c>
      <c r="AC420">
        <v>4146.3775930473112</v>
      </c>
      <c r="AD420" s="4">
        <v>3754.8219448615032</v>
      </c>
      <c r="AE420" s="5">
        <v>726.90332971997259</v>
      </c>
      <c r="AF420">
        <v>1.0388807323576832</v>
      </c>
      <c r="AG420" s="6">
        <v>0.68691812934091845</v>
      </c>
      <c r="AH420">
        <v>0.16309502144738189</v>
      </c>
      <c r="AI420">
        <v>5.5030036616802509E-2</v>
      </c>
    </row>
    <row r="421" spans="1:35" customFormat="1" ht="15" customHeight="1" x14ac:dyDescent="0.25">
      <c r="A421" t="s">
        <v>1232</v>
      </c>
      <c r="B421">
        <v>13673</v>
      </c>
      <c r="C421" t="s">
        <v>1294</v>
      </c>
      <c r="D421" t="s">
        <v>1294</v>
      </c>
      <c r="E421" s="10" t="s">
        <v>1295</v>
      </c>
      <c r="F421" t="s">
        <v>619</v>
      </c>
      <c r="G421" t="s">
        <v>1251</v>
      </c>
      <c r="H421" t="s">
        <v>1252</v>
      </c>
      <c r="I421" s="10" t="s">
        <v>1238</v>
      </c>
      <c r="J421">
        <v>1102.9073518632279</v>
      </c>
      <c r="K421">
        <v>1045.2299956591708</v>
      </c>
      <c r="L421">
        <v>2201.3779980216946</v>
      </c>
      <c r="M421">
        <v>119.07388832648797</v>
      </c>
      <c r="N421">
        <v>1404.3088261153343</v>
      </c>
      <c r="O421">
        <v>91.061184672868379</v>
      </c>
      <c r="P421">
        <v>908.95798952138341</v>
      </c>
      <c r="Q421">
        <v>131.48933989857761</v>
      </c>
      <c r="R421">
        <v>1727.7721423484863</v>
      </c>
      <c r="S421" s="4">
        <v>970.24207960302579</v>
      </c>
      <c r="T421" s="5">
        <v>707.56961824260213</v>
      </c>
      <c r="U421">
        <v>2514.3006693724146</v>
      </c>
      <c r="V421">
        <v>2151.1726058270087</v>
      </c>
      <c r="W421">
        <v>229.72362666218584</v>
      </c>
      <c r="X421">
        <v>53.750743834112392</v>
      </c>
      <c r="Y421">
        <v>1201.0314556310921</v>
      </c>
      <c r="AA421">
        <v>112.98392909231048</v>
      </c>
      <c r="AB421">
        <v>99.660703009136128</v>
      </c>
      <c r="AC421">
        <v>2315.041593614626</v>
      </c>
      <c r="AD421" s="4">
        <v>964.1850363380986</v>
      </c>
      <c r="AE421" s="5">
        <v>1025.3796167507089</v>
      </c>
      <c r="AF421">
        <v>0.99375718349857034</v>
      </c>
      <c r="AG421" s="6">
        <v>0.8030975149976004</v>
      </c>
      <c r="AH421">
        <v>9.5231717916713796E-2</v>
      </c>
      <c r="AI421">
        <v>-9.034710863076131E-3</v>
      </c>
    </row>
    <row r="422" spans="1:35" customFormat="1" ht="15" customHeight="1" x14ac:dyDescent="0.25">
      <c r="A422" t="s">
        <v>1232</v>
      </c>
      <c r="B422">
        <v>11987</v>
      </c>
      <c r="C422" t="s">
        <v>1296</v>
      </c>
      <c r="D422" t="s">
        <v>1296</v>
      </c>
      <c r="E422" s="10" t="s">
        <v>1297</v>
      </c>
      <c r="F422" t="s">
        <v>308</v>
      </c>
      <c r="G422" t="s">
        <v>1298</v>
      </c>
      <c r="H422" t="s">
        <v>1299</v>
      </c>
      <c r="I422" s="10" t="s">
        <v>1300</v>
      </c>
      <c r="J422">
        <v>235.26584885844088</v>
      </c>
      <c r="K422">
        <v>200.67739499170133</v>
      </c>
      <c r="M422">
        <v>461.95613768768737</v>
      </c>
      <c r="N422">
        <v>378.47505384065238</v>
      </c>
      <c r="P422">
        <v>1607.2722544567741</v>
      </c>
      <c r="Q422">
        <v>1327.2855753960725</v>
      </c>
      <c r="R422">
        <v>1367.4994113603648</v>
      </c>
      <c r="S422" s="4">
        <v>619.82574184352154</v>
      </c>
      <c r="T422" s="5">
        <v>597.18585069491576</v>
      </c>
      <c r="U422">
        <v>251.90566815756011</v>
      </c>
      <c r="X422">
        <v>501.78647157262719</v>
      </c>
      <c r="Z422">
        <v>549.38035756048839</v>
      </c>
      <c r="AA422">
        <v>1153.0922157065506</v>
      </c>
      <c r="AB422">
        <v>1391.8802479529747</v>
      </c>
      <c r="AC422">
        <v>856.48395828219645</v>
      </c>
      <c r="AD422" s="4">
        <v>522.72543547026646</v>
      </c>
      <c r="AE422" s="5">
        <v>489.71704203637415</v>
      </c>
      <c r="AF422">
        <v>0.84334257224546094</v>
      </c>
      <c r="AG422" s="6">
        <v>0.96640004917285161</v>
      </c>
      <c r="AH422">
        <v>1.4843056624953358E-2</v>
      </c>
      <c r="AI422">
        <v>-0.24580931082959512</v>
      </c>
    </row>
    <row r="423" spans="1:35" customFormat="1" ht="15" customHeight="1" x14ac:dyDescent="0.25">
      <c r="A423" t="s">
        <v>1232</v>
      </c>
      <c r="B423">
        <v>10823</v>
      </c>
      <c r="C423" t="s">
        <v>1301</v>
      </c>
      <c r="D423" t="s">
        <v>1301</v>
      </c>
      <c r="E423" s="10" t="s">
        <v>1302</v>
      </c>
      <c r="F423" t="s">
        <v>28</v>
      </c>
      <c r="G423" t="s">
        <v>1286</v>
      </c>
      <c r="H423" t="s">
        <v>1287</v>
      </c>
      <c r="I423" s="10" t="s">
        <v>1247</v>
      </c>
      <c r="J423">
        <v>319.71230347625374</v>
      </c>
      <c r="K423">
        <v>270.77321922115289</v>
      </c>
      <c r="O423">
        <v>376.27384404047808</v>
      </c>
      <c r="P423">
        <v>75.381805152217126</v>
      </c>
      <c r="Q423">
        <v>218.27794196718858</v>
      </c>
      <c r="R423">
        <v>248.8632150661667</v>
      </c>
      <c r="S423" s="4">
        <v>167.69803654705078</v>
      </c>
      <c r="T423" s="5">
        <v>141.13547160455451</v>
      </c>
      <c r="U423">
        <v>231.7852177777244</v>
      </c>
      <c r="V423">
        <v>228.80729869261921</v>
      </c>
      <c r="W423">
        <v>429.17647045142797</v>
      </c>
      <c r="AA423">
        <v>343.65678375754607</v>
      </c>
      <c r="AB423">
        <v>231.81486514045017</v>
      </c>
      <c r="AC423">
        <v>50.129610458982953</v>
      </c>
      <c r="AD423" s="4">
        <v>168.37447180875009</v>
      </c>
      <c r="AE423" s="5">
        <v>152.56002085153278</v>
      </c>
      <c r="AF423">
        <v>1.0040336504566618</v>
      </c>
      <c r="AG423" s="6">
        <v>0.98821282012337697</v>
      </c>
      <c r="AH423">
        <v>5.1495162908392934E-3</v>
      </c>
      <c r="AI423">
        <v>5.8076224096031744E-3</v>
      </c>
    </row>
    <row r="424" spans="1:35" customFormat="1" ht="15" customHeight="1" x14ac:dyDescent="0.25">
      <c r="A424" t="s">
        <v>1232</v>
      </c>
      <c r="B424">
        <v>13614</v>
      </c>
      <c r="C424" t="s">
        <v>1303</v>
      </c>
      <c r="D424" t="s">
        <v>1303</v>
      </c>
      <c r="E424" s="10" t="s">
        <v>1304</v>
      </c>
      <c r="F424" t="e">
        <v>#N/A</v>
      </c>
      <c r="G424" t="s">
        <v>1305</v>
      </c>
      <c r="H424" t="s">
        <v>1306</v>
      </c>
      <c r="I424" s="10" t="s">
        <v>1247</v>
      </c>
      <c r="S424" s="4"/>
      <c r="T424" s="5"/>
      <c r="U424">
        <v>744.604826427852</v>
      </c>
      <c r="V424">
        <v>677.93351666296087</v>
      </c>
      <c r="AB424">
        <v>460.12799515793279</v>
      </c>
      <c r="AD424" s="4">
        <v>209.18514869430504</v>
      </c>
      <c r="AE424" s="5">
        <v>304.03255209021296</v>
      </c>
      <c r="AF424" t="e">
        <v>#DIV/0!</v>
      </c>
      <c r="AG424" s="6" t="e">
        <v>#DIV/0!</v>
      </c>
    </row>
    <row r="425" spans="1:35" customFormat="1" ht="15" customHeight="1" x14ac:dyDescent="0.25">
      <c r="A425" t="s">
        <v>1232</v>
      </c>
      <c r="B425">
        <v>13154</v>
      </c>
      <c r="C425" t="s">
        <v>1307</v>
      </c>
      <c r="D425" t="s">
        <v>1307</v>
      </c>
      <c r="E425" s="10" t="s">
        <v>1308</v>
      </c>
      <c r="F425" t="s">
        <v>1235</v>
      </c>
      <c r="G425" t="s">
        <v>1309</v>
      </c>
      <c r="H425" t="s">
        <v>1310</v>
      </c>
      <c r="I425" s="10" t="s">
        <v>1311</v>
      </c>
      <c r="S425" s="4"/>
      <c r="T425" s="5"/>
      <c r="U425">
        <v>138.35402477680839</v>
      </c>
      <c r="V425">
        <v>147.59927598670947</v>
      </c>
      <c r="AA425">
        <v>169.5399071960251</v>
      </c>
      <c r="AB425">
        <v>138.47049944745922</v>
      </c>
      <c r="AD425" s="4">
        <v>65.99596748966691</v>
      </c>
      <c r="AE425" s="5">
        <v>74.271298680306444</v>
      </c>
      <c r="AF425" t="e">
        <v>#DIV/0!</v>
      </c>
      <c r="AG425" s="6" t="e">
        <v>#DIV/0!</v>
      </c>
    </row>
    <row r="426" spans="1:35" customFormat="1" ht="15" customHeight="1" x14ac:dyDescent="0.25">
      <c r="A426" t="s">
        <v>1232</v>
      </c>
      <c r="B426">
        <v>13683</v>
      </c>
      <c r="C426" t="s">
        <v>1312</v>
      </c>
      <c r="D426" t="s">
        <v>1312</v>
      </c>
      <c r="E426" s="10" t="s">
        <v>1313</v>
      </c>
      <c r="F426" t="s">
        <v>308</v>
      </c>
      <c r="G426" t="s">
        <v>1314</v>
      </c>
      <c r="H426" t="s">
        <v>1315</v>
      </c>
      <c r="I426" s="10" t="s">
        <v>1238</v>
      </c>
      <c r="S426" s="4"/>
      <c r="T426" s="5"/>
      <c r="V426">
        <v>50.500804911841207</v>
      </c>
      <c r="AB426">
        <v>65.885476691004072</v>
      </c>
      <c r="AC426">
        <v>230.04775873738743</v>
      </c>
      <c r="AD426" s="4">
        <v>38.492671148914752</v>
      </c>
      <c r="AE426" s="5">
        <v>71.862543980414799</v>
      </c>
      <c r="AF426" t="e">
        <v>#DIV/0!</v>
      </c>
      <c r="AG426" s="6" t="e">
        <v>#DIV/0!</v>
      </c>
    </row>
    <row r="427" spans="1:35" customFormat="1" ht="15" customHeight="1" x14ac:dyDescent="0.25">
      <c r="A427" t="s">
        <v>1232</v>
      </c>
      <c r="B427">
        <v>16152</v>
      </c>
      <c r="C427" t="s">
        <v>1316</v>
      </c>
      <c r="D427" t="s">
        <v>1316</v>
      </c>
      <c r="E427" s="10" t="s">
        <v>1317</v>
      </c>
      <c r="F427" t="s">
        <v>308</v>
      </c>
      <c r="G427" t="s">
        <v>1318</v>
      </c>
      <c r="H427" t="s">
        <v>1319</v>
      </c>
      <c r="I427" s="10" t="s">
        <v>1247</v>
      </c>
      <c r="J427">
        <v>101.50492040872329</v>
      </c>
      <c r="K427">
        <v>152.11144440024552</v>
      </c>
      <c r="M427">
        <v>253.95724027527118</v>
      </c>
      <c r="N427">
        <v>77.663091025695053</v>
      </c>
      <c r="Q427">
        <v>334.13340751436868</v>
      </c>
      <c r="S427" s="4">
        <v>102.15223373603375</v>
      </c>
      <c r="T427" s="5">
        <v>116.28337049467621</v>
      </c>
      <c r="AD427" s="4"/>
      <c r="AE427" s="5"/>
      <c r="AF427">
        <v>0</v>
      </c>
      <c r="AG427" s="6" t="e">
        <v>#DIV/0!</v>
      </c>
    </row>
    <row r="428" spans="1:35" customFormat="1" ht="15" customHeight="1" x14ac:dyDescent="0.25">
      <c r="A428" t="s">
        <v>1232</v>
      </c>
      <c r="B428">
        <v>13333</v>
      </c>
      <c r="C428" t="s">
        <v>1320</v>
      </c>
      <c r="D428" t="s">
        <v>1320</v>
      </c>
      <c r="E428" s="10" t="s">
        <v>1321</v>
      </c>
      <c r="F428" t="s">
        <v>28</v>
      </c>
      <c r="G428" t="s">
        <v>1322</v>
      </c>
      <c r="H428" t="s">
        <v>1323</v>
      </c>
      <c r="I428" s="10" t="s">
        <v>1247</v>
      </c>
      <c r="J428">
        <v>141.99410532731403</v>
      </c>
      <c r="M428">
        <v>425.07598600761855</v>
      </c>
      <c r="N428">
        <v>318.7841025560889</v>
      </c>
      <c r="P428">
        <v>218.02548214344918</v>
      </c>
      <c r="Q428">
        <v>160.87061555203616</v>
      </c>
      <c r="R428">
        <v>303.29401692475363</v>
      </c>
      <c r="S428" s="4">
        <v>174.22714539014007</v>
      </c>
      <c r="T428" s="5">
        <v>147.07559154987035</v>
      </c>
      <c r="AD428" s="4"/>
      <c r="AE428" s="5"/>
      <c r="AF428">
        <v>0</v>
      </c>
      <c r="AG428" s="6" t="e">
        <v>#DIV/0!</v>
      </c>
    </row>
    <row r="429" spans="1:35" customFormat="1" ht="15" customHeight="1" x14ac:dyDescent="0.25">
      <c r="A429" t="s">
        <v>1232</v>
      </c>
      <c r="B429">
        <v>19314</v>
      </c>
      <c r="C429" t="s">
        <v>1324</v>
      </c>
      <c r="D429" t="s">
        <v>1324</v>
      </c>
      <c r="E429" s="10" t="s">
        <v>1325</v>
      </c>
      <c r="F429" t="e">
        <v>#N/A</v>
      </c>
      <c r="G429" t="s">
        <v>1326</v>
      </c>
      <c r="H429" t="s">
        <v>1327</v>
      </c>
      <c r="I429" s="10" t="s">
        <v>1311</v>
      </c>
      <c r="J429">
        <v>97.275548725026482</v>
      </c>
      <c r="M429">
        <v>91.581411619527572</v>
      </c>
      <c r="N429">
        <v>275.90539580382625</v>
      </c>
      <c r="S429" s="4">
        <v>51.640261794264482</v>
      </c>
      <c r="T429" s="5">
        <v>88.17471609381559</v>
      </c>
      <c r="AD429" s="4"/>
      <c r="AE429" s="5"/>
      <c r="AF429">
        <v>0</v>
      </c>
      <c r="AG429" s="6" t="e">
        <v>#DIV/0!</v>
      </c>
    </row>
    <row r="430" spans="1:35" customFormat="1" ht="15" customHeight="1" x14ac:dyDescent="0.25">
      <c r="A430" t="s">
        <v>1232</v>
      </c>
      <c r="B430">
        <v>14246</v>
      </c>
      <c r="C430" t="s">
        <v>1328</v>
      </c>
      <c r="D430" t="s">
        <v>1328</v>
      </c>
      <c r="E430" s="10" t="s">
        <v>1329</v>
      </c>
      <c r="F430" t="s">
        <v>308</v>
      </c>
      <c r="G430" t="s">
        <v>1330</v>
      </c>
      <c r="H430" t="s">
        <v>1331</v>
      </c>
      <c r="I430" s="10" t="s">
        <v>1265</v>
      </c>
      <c r="K430">
        <v>155.53477679862414</v>
      </c>
      <c r="P430">
        <v>121.92202899065755</v>
      </c>
      <c r="R430">
        <v>150.11106945183346</v>
      </c>
      <c r="S430" s="4">
        <v>47.507541693457242</v>
      </c>
      <c r="T430" s="5">
        <v>67.722212390166618</v>
      </c>
      <c r="AD430" s="4"/>
      <c r="AE430" s="5"/>
      <c r="AF430">
        <v>0</v>
      </c>
      <c r="AG430" s="6" t="e">
        <v>#DIV/0!</v>
      </c>
    </row>
    <row r="431" spans="1:35" customFormat="1" ht="15" customHeight="1" x14ac:dyDescent="0.25">
      <c r="A431" t="s">
        <v>1232</v>
      </c>
      <c r="B431">
        <v>19908</v>
      </c>
      <c r="C431" t="s">
        <v>1332</v>
      </c>
      <c r="D431" t="s">
        <v>1332</v>
      </c>
      <c r="E431" s="10" t="s">
        <v>1333</v>
      </c>
      <c r="F431" t="s">
        <v>28</v>
      </c>
      <c r="G431" t="s">
        <v>1334</v>
      </c>
      <c r="H431" t="s">
        <v>1335</v>
      </c>
      <c r="I431" s="10" t="s">
        <v>1311</v>
      </c>
      <c r="K431">
        <v>88.140498016085857</v>
      </c>
      <c r="Q431">
        <v>106.69414527885078</v>
      </c>
      <c r="R431">
        <v>97.149426646809744</v>
      </c>
      <c r="S431" s="4">
        <v>32.442674437971817</v>
      </c>
      <c r="T431" s="5">
        <v>46.088869472065646</v>
      </c>
      <c r="AD431" s="4"/>
      <c r="AE431" s="5"/>
      <c r="AF431">
        <v>0</v>
      </c>
      <c r="AG431" s="6" t="e">
        <v>#DIV/0!</v>
      </c>
    </row>
    <row r="432" spans="1:35" customFormat="1" ht="15" customHeight="1" x14ac:dyDescent="0.25">
      <c r="A432" t="s">
        <v>1232</v>
      </c>
      <c r="B432">
        <v>5503</v>
      </c>
      <c r="C432" t="s">
        <v>1336</v>
      </c>
      <c r="D432" t="s">
        <v>1336</v>
      </c>
      <c r="E432" s="10" t="s">
        <v>1337</v>
      </c>
      <c r="F432" t="s">
        <v>308</v>
      </c>
      <c r="G432" t="s">
        <v>1338</v>
      </c>
      <c r="H432" t="s">
        <v>1339</v>
      </c>
      <c r="I432" s="10" t="s">
        <v>1311</v>
      </c>
      <c r="N432">
        <v>500.93753830850193</v>
      </c>
      <c r="P432">
        <v>95.17194565149353</v>
      </c>
      <c r="Q432">
        <v>151.95865666379154</v>
      </c>
      <c r="S432" s="4">
        <v>83.118682291531897</v>
      </c>
      <c r="T432" s="5">
        <v>156.66989774959296</v>
      </c>
      <c r="AD432" s="4"/>
      <c r="AE432" s="5"/>
      <c r="AF432">
        <v>0</v>
      </c>
      <c r="AG432" s="6" t="e">
        <v>#DIV/0!</v>
      </c>
    </row>
    <row r="433" spans="1:35" customFormat="1" ht="15" customHeight="1" x14ac:dyDescent="0.25">
      <c r="A433" t="s">
        <v>1232</v>
      </c>
      <c r="B433">
        <v>19991</v>
      </c>
      <c r="C433" t="s">
        <v>1340</v>
      </c>
      <c r="D433" t="s">
        <v>1340</v>
      </c>
      <c r="E433" s="10" t="s">
        <v>1341</v>
      </c>
      <c r="F433" t="s">
        <v>139</v>
      </c>
      <c r="G433" t="s">
        <v>1334</v>
      </c>
      <c r="H433" t="s">
        <v>1335</v>
      </c>
      <c r="I433" s="10" t="s">
        <v>1311</v>
      </c>
      <c r="O433">
        <v>105.70469177824805</v>
      </c>
      <c r="Q433">
        <v>121.50404289605535</v>
      </c>
      <c r="R433">
        <v>159.96368156628887</v>
      </c>
      <c r="S433" s="4">
        <v>43.019157360065805</v>
      </c>
      <c r="T433" s="5">
        <v>62.244377367251246</v>
      </c>
      <c r="AD433" s="4"/>
      <c r="AE433" s="5"/>
      <c r="AF433">
        <v>0</v>
      </c>
      <c r="AG433" s="6" t="e">
        <v>#DIV/0!</v>
      </c>
    </row>
    <row r="434" spans="1:35" customFormat="1" ht="15" customHeight="1" x14ac:dyDescent="0.25">
      <c r="A434" t="s">
        <v>1232</v>
      </c>
      <c r="B434">
        <v>20244</v>
      </c>
      <c r="C434" t="s">
        <v>1342</v>
      </c>
      <c r="D434" t="s">
        <v>1342</v>
      </c>
      <c r="E434" s="10" t="s">
        <v>1343</v>
      </c>
      <c r="F434" t="e">
        <v>#N/A</v>
      </c>
      <c r="G434" t="s">
        <v>1268</v>
      </c>
      <c r="H434" t="s">
        <v>1269</v>
      </c>
      <c r="I434" s="10" t="s">
        <v>1238</v>
      </c>
      <c r="O434">
        <v>683.04460313688571</v>
      </c>
      <c r="P434">
        <v>72.270921610146146</v>
      </c>
      <c r="Q434">
        <v>110.36951518531663</v>
      </c>
      <c r="R434">
        <v>148.03575386568122</v>
      </c>
      <c r="S434" s="4">
        <v>112.63564375533663</v>
      </c>
      <c r="T434" s="5">
        <v>208.61659039491988</v>
      </c>
      <c r="AD434" s="4"/>
      <c r="AE434" s="5"/>
      <c r="AF434">
        <v>0</v>
      </c>
      <c r="AG434" s="6" t="e">
        <v>#DIV/0!</v>
      </c>
    </row>
    <row r="435" spans="1:35" customFormat="1" ht="15" customHeight="1" x14ac:dyDescent="0.25">
      <c r="A435" t="s">
        <v>1344</v>
      </c>
      <c r="B435">
        <v>9311</v>
      </c>
      <c r="C435" t="s">
        <v>1345</v>
      </c>
      <c r="D435" t="s">
        <v>1345</v>
      </c>
      <c r="E435" s="10" t="s">
        <v>1346</v>
      </c>
      <c r="F435" t="s">
        <v>308</v>
      </c>
      <c r="G435" t="s">
        <v>1347</v>
      </c>
      <c r="H435" t="s">
        <v>1348</v>
      </c>
      <c r="I435" s="10" t="s">
        <v>1349</v>
      </c>
      <c r="J435">
        <v>434.04631799219067</v>
      </c>
      <c r="K435">
        <v>367.12146599961642</v>
      </c>
      <c r="M435">
        <v>186.28345145813788</v>
      </c>
      <c r="N435">
        <v>277.12765097012112</v>
      </c>
      <c r="P435">
        <v>170.85253622865534</v>
      </c>
      <c r="Q435">
        <v>191.01081714488296</v>
      </c>
      <c r="R435">
        <v>268.81501144392735</v>
      </c>
      <c r="S435" s="4">
        <v>210.58413902639242</v>
      </c>
      <c r="T435" s="5">
        <v>138.8451381431826</v>
      </c>
      <c r="U435">
        <v>748.45704815005922</v>
      </c>
      <c r="V435">
        <v>872.72414011106071</v>
      </c>
      <c r="W435">
        <v>1226.9369703430639</v>
      </c>
      <c r="X435">
        <v>646.32800594333548</v>
      </c>
      <c r="AB435">
        <v>373.74745742646593</v>
      </c>
      <c r="AC435">
        <v>214.27983923678005</v>
      </c>
      <c r="AD435" s="4">
        <v>453.60816235675173</v>
      </c>
      <c r="AE435" s="5">
        <v>418.82233371223441</v>
      </c>
      <c r="AF435">
        <v>2.1540471397986019</v>
      </c>
      <c r="AG435" s="6">
        <v>1.4608469458242275E-2</v>
      </c>
      <c r="AH435">
        <v>1.8353952830841413</v>
      </c>
      <c r="AI435">
        <v>1.1070498225884848</v>
      </c>
    </row>
    <row r="436" spans="1:35" customFormat="1" ht="15" customHeight="1" x14ac:dyDescent="0.25">
      <c r="A436" t="s">
        <v>1344</v>
      </c>
      <c r="B436">
        <v>12560</v>
      </c>
      <c r="C436" t="s">
        <v>1350</v>
      </c>
      <c r="D436" t="s">
        <v>1350</v>
      </c>
      <c r="E436" s="10" t="s">
        <v>1351</v>
      </c>
      <c r="F436" t="e">
        <v>#N/A</v>
      </c>
      <c r="G436" t="s">
        <v>1352</v>
      </c>
      <c r="H436" t="s">
        <v>1353</v>
      </c>
      <c r="I436" s="10" t="s">
        <v>1354</v>
      </c>
      <c r="J436">
        <v>444.33778908918623</v>
      </c>
      <c r="K436">
        <v>520.71772927144787</v>
      </c>
      <c r="L436">
        <v>767.86950507167876</v>
      </c>
      <c r="M436">
        <v>471.03432887047353</v>
      </c>
      <c r="N436">
        <v>594.36522658110221</v>
      </c>
      <c r="O436">
        <v>620.14181115153281</v>
      </c>
      <c r="P436">
        <v>404.13365065751475</v>
      </c>
      <c r="Q436">
        <v>412.71476763845266</v>
      </c>
      <c r="R436">
        <v>391.1353449524845</v>
      </c>
      <c r="S436" s="4">
        <v>514.05001703154142</v>
      </c>
      <c r="T436" s="5">
        <v>118.48271964554752</v>
      </c>
      <c r="U436">
        <v>789.29059840545472</v>
      </c>
      <c r="V436">
        <v>758.91417206311439</v>
      </c>
      <c r="W436">
        <v>1708.849287259337</v>
      </c>
      <c r="X436">
        <v>774.52564615871063</v>
      </c>
      <c r="Y436">
        <v>1094.0288777336834</v>
      </c>
      <c r="Z436">
        <v>736.55196450046788</v>
      </c>
      <c r="AA436">
        <v>572.92134015647525</v>
      </c>
      <c r="AB436">
        <v>570.08247801911307</v>
      </c>
      <c r="AC436">
        <v>462.95481146693163</v>
      </c>
      <c r="AD436" s="4">
        <v>829.79101952925419</v>
      </c>
      <c r="AE436" s="5">
        <v>354.17761403118539</v>
      </c>
      <c r="AF436">
        <v>1.614222336419725</v>
      </c>
      <c r="AG436" s="6">
        <v>2.942861216538558E-2</v>
      </c>
      <c r="AH436">
        <v>1.5312302184687467</v>
      </c>
      <c r="AI436">
        <v>0.69083930324939324</v>
      </c>
    </row>
    <row r="437" spans="1:35" customFormat="1" ht="15" customHeight="1" x14ac:dyDescent="0.25">
      <c r="A437" t="s">
        <v>1344</v>
      </c>
      <c r="B437">
        <v>6959</v>
      </c>
      <c r="C437" t="s">
        <v>1355</v>
      </c>
      <c r="D437" t="s">
        <v>1355</v>
      </c>
      <c r="E437" s="10" t="s">
        <v>1356</v>
      </c>
      <c r="F437" t="s">
        <v>1066</v>
      </c>
      <c r="G437" t="s">
        <v>1357</v>
      </c>
      <c r="H437" t="s">
        <v>1358</v>
      </c>
      <c r="I437" s="10" t="s">
        <v>1354</v>
      </c>
      <c r="J437">
        <v>456.94131670660266</v>
      </c>
      <c r="K437">
        <v>281.99185069535753</v>
      </c>
      <c r="L437">
        <v>617.7935241636311</v>
      </c>
      <c r="M437">
        <v>433.14835487185741</v>
      </c>
      <c r="N437">
        <v>346.13517989980971</v>
      </c>
      <c r="O437">
        <v>398.76055641498306</v>
      </c>
      <c r="P437">
        <v>440.35698952874799</v>
      </c>
      <c r="Q437">
        <v>268.08516718932458</v>
      </c>
      <c r="R437">
        <v>281.26690496084075</v>
      </c>
      <c r="S437" s="4">
        <v>391.60887160346169</v>
      </c>
      <c r="T437" s="5">
        <v>105.98641567499966</v>
      </c>
      <c r="U437">
        <v>570.18807983622764</v>
      </c>
      <c r="V437">
        <v>525.68584242523639</v>
      </c>
      <c r="Y437">
        <v>657.52308736958457</v>
      </c>
      <c r="AA437">
        <v>545.02743244997419</v>
      </c>
      <c r="AB437">
        <v>380.48664577632798</v>
      </c>
      <c r="AC437">
        <v>426.38594619882099</v>
      </c>
      <c r="AD437" s="4">
        <v>345.03300378401906</v>
      </c>
      <c r="AE437" s="5">
        <v>255.1680629808682</v>
      </c>
      <c r="AF437">
        <v>0.88106534045376583</v>
      </c>
      <c r="AG437" s="6">
        <v>4.5283503760200718E-2</v>
      </c>
      <c r="AH437">
        <v>1.3440599774723676</v>
      </c>
      <c r="AI437">
        <v>-0.18267908044871076</v>
      </c>
    </row>
    <row r="438" spans="1:35" customFormat="1" ht="15" customHeight="1" x14ac:dyDescent="0.25">
      <c r="A438" t="s">
        <v>1344</v>
      </c>
      <c r="B438">
        <v>12445</v>
      </c>
      <c r="C438" t="s">
        <v>1359</v>
      </c>
      <c r="D438" t="s">
        <v>1359</v>
      </c>
      <c r="E438" s="10" t="s">
        <v>1360</v>
      </c>
      <c r="F438" t="s">
        <v>782</v>
      </c>
      <c r="G438" t="s">
        <v>1352</v>
      </c>
      <c r="H438" t="s">
        <v>1353</v>
      </c>
      <c r="I438" s="10" t="s">
        <v>1354</v>
      </c>
      <c r="J438">
        <v>1583.2511918862863</v>
      </c>
      <c r="K438">
        <v>1559.9259595069645</v>
      </c>
      <c r="L438">
        <v>2222.5784355354581</v>
      </c>
      <c r="M438">
        <v>1189.5525287353112</v>
      </c>
      <c r="N438">
        <v>648.39389372793232</v>
      </c>
      <c r="O438">
        <v>915.69778675747898</v>
      </c>
      <c r="P438">
        <v>460.05925196186422</v>
      </c>
      <c r="Q438">
        <v>1064.176794009308</v>
      </c>
      <c r="R438">
        <v>1046.8117841021669</v>
      </c>
      <c r="S438" s="4">
        <v>1187.8275140247524</v>
      </c>
      <c r="T438" s="5">
        <v>505.01863359108904</v>
      </c>
      <c r="U438">
        <v>1877.4543375046105</v>
      </c>
      <c r="V438">
        <v>1769.4734255303561</v>
      </c>
      <c r="W438">
        <v>1956.6627046948136</v>
      </c>
      <c r="X438">
        <v>1302.4115602754607</v>
      </c>
      <c r="Y438">
        <v>1159.3884391384097</v>
      </c>
      <c r="Z438">
        <v>1594.8246525259954</v>
      </c>
      <c r="AA438">
        <v>2068.9661904874188</v>
      </c>
      <c r="AB438">
        <v>1903.7414242672014</v>
      </c>
      <c r="AC438">
        <v>906.14538025123557</v>
      </c>
      <c r="AD438" s="4">
        <v>1615.4520127417227</v>
      </c>
      <c r="AE438" s="5">
        <v>381.09610033695361</v>
      </c>
      <c r="AF438">
        <v>1.3600055510315947</v>
      </c>
      <c r="AG438" s="6">
        <v>7.3990152620256544E-2</v>
      </c>
      <c r="AH438">
        <v>1.1308260768536529</v>
      </c>
      <c r="AI438">
        <v>0.44361254002665129</v>
      </c>
    </row>
    <row r="439" spans="1:35" customFormat="1" ht="15" customHeight="1" x14ac:dyDescent="0.25">
      <c r="A439" t="s">
        <v>1344</v>
      </c>
      <c r="B439">
        <v>11324</v>
      </c>
      <c r="C439" t="s">
        <v>1361</v>
      </c>
      <c r="D439" t="s">
        <v>1361</v>
      </c>
      <c r="E439" s="10" t="s">
        <v>1362</v>
      </c>
      <c r="F439" t="s">
        <v>1363</v>
      </c>
      <c r="G439" t="s">
        <v>1364</v>
      </c>
      <c r="H439" t="s">
        <v>1365</v>
      </c>
      <c r="I439" s="10" t="s">
        <v>1366</v>
      </c>
      <c r="J439">
        <v>134.04288656196402</v>
      </c>
      <c r="L439">
        <v>134.28971538488659</v>
      </c>
      <c r="M439">
        <v>64.449999334609799</v>
      </c>
      <c r="N439">
        <v>55.911937862243605</v>
      </c>
      <c r="P439">
        <v>247.5876635997395</v>
      </c>
      <c r="Q439">
        <v>83.449327935302762</v>
      </c>
      <c r="R439">
        <v>75.995591043406478</v>
      </c>
      <c r="S439" s="4">
        <v>88.414124635794749</v>
      </c>
      <c r="T439" s="5">
        <v>72.239128168883596</v>
      </c>
      <c r="V439">
        <v>260.99240397410279</v>
      </c>
      <c r="W439">
        <v>155.83820560904167</v>
      </c>
      <c r="X439">
        <v>56.529981769891961</v>
      </c>
      <c r="Y439">
        <v>999.42396777004012</v>
      </c>
      <c r="AA439">
        <v>70.238876032032678</v>
      </c>
      <c r="AB439">
        <v>108.48771833797502</v>
      </c>
      <c r="AD439" s="4">
        <v>183.50123927700938</v>
      </c>
      <c r="AE439" s="5">
        <v>299.64705698582202</v>
      </c>
      <c r="AF439">
        <v>2.0754742529308299</v>
      </c>
      <c r="AG439" s="6">
        <v>0.26860561281912554</v>
      </c>
      <c r="AH439">
        <v>0.5708849164963965</v>
      </c>
      <c r="AI439">
        <v>1.053441034856766</v>
      </c>
    </row>
    <row r="440" spans="1:35" customFormat="1" ht="15" customHeight="1" x14ac:dyDescent="0.25">
      <c r="A440" t="s">
        <v>1344</v>
      </c>
      <c r="B440">
        <v>21594</v>
      </c>
      <c r="C440" t="s">
        <v>1367</v>
      </c>
      <c r="D440" t="s">
        <v>1367</v>
      </c>
      <c r="E440" s="10" t="s">
        <v>1368</v>
      </c>
      <c r="F440" t="s">
        <v>1369</v>
      </c>
      <c r="G440" t="s">
        <v>1370</v>
      </c>
      <c r="H440" t="s">
        <v>1371</v>
      </c>
      <c r="I440" s="10" t="s">
        <v>1372</v>
      </c>
      <c r="J440">
        <v>212.59641663382601</v>
      </c>
      <c r="L440">
        <v>322.02156665454004</v>
      </c>
      <c r="M440">
        <v>322.12104509374808</v>
      </c>
      <c r="N440">
        <v>177.31430305320487</v>
      </c>
      <c r="O440">
        <v>219.68117927748619</v>
      </c>
      <c r="P440">
        <v>200.95956169513889</v>
      </c>
      <c r="R440">
        <v>160.85750560586931</v>
      </c>
      <c r="S440" s="4">
        <v>179.50573089042373</v>
      </c>
      <c r="T440" s="5">
        <v>109.85667015017769</v>
      </c>
      <c r="U440">
        <v>147.08078860134685</v>
      </c>
      <c r="X440">
        <v>140.52786334162562</v>
      </c>
      <c r="AA440">
        <v>225.29571583024745</v>
      </c>
      <c r="AB440">
        <v>169.20648396075154</v>
      </c>
      <c r="AC440">
        <v>263.97470324081519</v>
      </c>
      <c r="AD440" s="4">
        <v>105.12061721942074</v>
      </c>
      <c r="AE440" s="5">
        <v>100.55367776385188</v>
      </c>
      <c r="AF440">
        <v>0.5856114826973956</v>
      </c>
      <c r="AG440" s="6">
        <v>0.27135521525110001</v>
      </c>
      <c r="AH440">
        <v>0.56646182717826232</v>
      </c>
      <c r="AI440">
        <v>-0.77198425255609371</v>
      </c>
    </row>
    <row r="441" spans="1:35" customFormat="1" ht="15" customHeight="1" x14ac:dyDescent="0.25">
      <c r="A441" t="s">
        <v>1344</v>
      </c>
      <c r="B441">
        <v>13622</v>
      </c>
      <c r="C441" t="s">
        <v>1373</v>
      </c>
      <c r="D441" t="s">
        <v>1373</v>
      </c>
      <c r="E441" s="10" t="s">
        <v>1374</v>
      </c>
      <c r="F441" t="s">
        <v>308</v>
      </c>
      <c r="G441" t="s">
        <v>1347</v>
      </c>
      <c r="H441" t="s">
        <v>1348</v>
      </c>
      <c r="I441" s="10" t="s">
        <v>1349</v>
      </c>
      <c r="M441">
        <v>121.1629039111632</v>
      </c>
      <c r="P441">
        <v>155.17508922567615</v>
      </c>
      <c r="Q441">
        <v>225.24921881042616</v>
      </c>
      <c r="R441">
        <v>34.427636283149262</v>
      </c>
      <c r="S441" s="4">
        <v>59.557205358934979</v>
      </c>
      <c r="T441" s="5">
        <v>80.800635258529439</v>
      </c>
      <c r="U441">
        <v>139.16891783342913</v>
      </c>
      <c r="V441">
        <v>207.13161554386494</v>
      </c>
      <c r="X441">
        <v>123.63376472184881</v>
      </c>
      <c r="AC441">
        <v>388.79709886333279</v>
      </c>
      <c r="AD441" s="4">
        <v>95.414599662497295</v>
      </c>
      <c r="AE441" s="5">
        <v>127.70820614622887</v>
      </c>
      <c r="AF441">
        <v>1.6020664349084148</v>
      </c>
      <c r="AG441" s="6">
        <v>0.30887891917663812</v>
      </c>
      <c r="AH441">
        <v>0.51021173105651185</v>
      </c>
      <c r="AI441">
        <v>0.67993397504101472</v>
      </c>
    </row>
    <row r="442" spans="1:35" customFormat="1" ht="15" customHeight="1" x14ac:dyDescent="0.25">
      <c r="A442" t="s">
        <v>1344</v>
      </c>
      <c r="B442">
        <v>10438</v>
      </c>
      <c r="C442" t="s">
        <v>1375</v>
      </c>
      <c r="D442" t="s">
        <v>1375</v>
      </c>
      <c r="E442" s="10" t="s">
        <v>1376</v>
      </c>
      <c r="F442" t="s">
        <v>354</v>
      </c>
      <c r="G442" t="s">
        <v>1377</v>
      </c>
      <c r="H442" t="s">
        <v>1378</v>
      </c>
      <c r="I442" s="10" t="s">
        <v>1379</v>
      </c>
      <c r="J442">
        <v>373.82006521634815</v>
      </c>
      <c r="K442">
        <v>391.57973241212875</v>
      </c>
      <c r="L442">
        <v>742.71489700298093</v>
      </c>
      <c r="M442">
        <v>398.51196067162488</v>
      </c>
      <c r="P442">
        <v>393.00828748163377</v>
      </c>
      <c r="Q442">
        <v>242.55273022847777</v>
      </c>
      <c r="R442">
        <v>248.37007076846714</v>
      </c>
      <c r="S442" s="4">
        <v>310.06197153129574</v>
      </c>
      <c r="T442" s="5">
        <v>214.27980833428538</v>
      </c>
      <c r="U442">
        <v>439.00511395768177</v>
      </c>
      <c r="V442">
        <v>382.70970165556901</v>
      </c>
      <c r="X442">
        <v>196.1267298639975</v>
      </c>
      <c r="AA442">
        <v>385.12156566663623</v>
      </c>
      <c r="AB442">
        <v>300.72636954149033</v>
      </c>
      <c r="AC442">
        <v>253.4571832345776</v>
      </c>
      <c r="AD442" s="4">
        <v>217.46074043555026</v>
      </c>
      <c r="AE442" s="5">
        <v>168.34186470947535</v>
      </c>
      <c r="AF442">
        <v>0.7013460546663689</v>
      </c>
      <c r="AG442" s="6">
        <v>0.36421752433359811</v>
      </c>
      <c r="AH442">
        <v>0.43863916195053654</v>
      </c>
      <c r="AI442">
        <v>-0.51180162759621373</v>
      </c>
    </row>
    <row r="443" spans="1:35" customFormat="1" ht="15" customHeight="1" x14ac:dyDescent="0.25">
      <c r="A443" t="s">
        <v>1344</v>
      </c>
      <c r="B443">
        <v>13645</v>
      </c>
      <c r="C443" t="s">
        <v>1380</v>
      </c>
      <c r="D443" t="s">
        <v>1380</v>
      </c>
      <c r="E443" s="10" t="s">
        <v>358</v>
      </c>
      <c r="F443" t="s">
        <v>308</v>
      </c>
      <c r="G443" t="s">
        <v>1347</v>
      </c>
      <c r="H443" t="s">
        <v>1348</v>
      </c>
      <c r="I443" s="10" t="s">
        <v>1349</v>
      </c>
      <c r="J443">
        <v>267.57824852188446</v>
      </c>
      <c r="N443">
        <v>95.036575175172047</v>
      </c>
      <c r="P443">
        <v>120.69173606441478</v>
      </c>
      <c r="R443">
        <v>195.26459420994775</v>
      </c>
      <c r="S443" s="4">
        <v>75.396794885713234</v>
      </c>
      <c r="T443" s="5">
        <v>95.546810225226267</v>
      </c>
      <c r="U443">
        <v>73.192212721935476</v>
      </c>
      <c r="V443">
        <v>136.40775193671163</v>
      </c>
      <c r="X443">
        <v>47.28231442520412</v>
      </c>
      <c r="AB443">
        <v>232.9644913883678</v>
      </c>
      <c r="AC443">
        <v>125.7754936199032</v>
      </c>
      <c r="AD443" s="4">
        <v>68.40247378801358</v>
      </c>
      <c r="AE443" s="5">
        <v>77.589829881425274</v>
      </c>
      <c r="AF443">
        <v>0.90723317737442721</v>
      </c>
      <c r="AG443" s="6">
        <v>0.38207267010097223</v>
      </c>
      <c r="AH443">
        <v>0.41785402655873888</v>
      </c>
      <c r="AI443">
        <v>-0.14045469451204806</v>
      </c>
    </row>
    <row r="444" spans="1:35" customFormat="1" ht="15" customHeight="1" x14ac:dyDescent="0.25">
      <c r="A444" t="s">
        <v>1344</v>
      </c>
      <c r="B444">
        <v>25723</v>
      </c>
      <c r="C444" t="s">
        <v>1381</v>
      </c>
      <c r="D444" t="s">
        <v>1381</v>
      </c>
      <c r="E444" s="10" t="s">
        <v>1382</v>
      </c>
      <c r="F444" t="s">
        <v>28</v>
      </c>
      <c r="G444" t="s">
        <v>1383</v>
      </c>
      <c r="H444" t="s">
        <v>1384</v>
      </c>
      <c r="I444" s="10" t="s">
        <v>1366</v>
      </c>
      <c r="J444">
        <v>1423.380942242547</v>
      </c>
      <c r="K444">
        <v>1532.2093405706944</v>
      </c>
      <c r="L444">
        <v>2142.8562738086657</v>
      </c>
      <c r="M444">
        <v>1723.0767929350202</v>
      </c>
      <c r="N444">
        <v>2225.7640737974252</v>
      </c>
      <c r="O444">
        <v>2024.8184444415292</v>
      </c>
      <c r="P444">
        <v>3028.3660379465546</v>
      </c>
      <c r="Q444">
        <v>2476.2452386341797</v>
      </c>
      <c r="R444">
        <v>2000.9535355949617</v>
      </c>
      <c r="S444" s="4">
        <v>2064.1856311079532</v>
      </c>
      <c r="T444" s="5">
        <v>465.14828889832512</v>
      </c>
      <c r="U444">
        <v>1707.8084193535656</v>
      </c>
      <c r="V444">
        <v>1718.9599891015284</v>
      </c>
      <c r="W444">
        <v>4607.8817996064008</v>
      </c>
      <c r="X444">
        <v>1945.713441664356</v>
      </c>
      <c r="Y444">
        <v>1451.7576441841809</v>
      </c>
      <c r="Z444">
        <v>1187.4075597529131</v>
      </c>
      <c r="AA444">
        <v>2686.4729734840039</v>
      </c>
      <c r="AB444">
        <v>2373.7139200538541</v>
      </c>
      <c r="AC444">
        <v>4082.6036323099661</v>
      </c>
      <c r="AD444" s="4">
        <v>2418.0354866123075</v>
      </c>
      <c r="AE444" s="5">
        <v>1120.7434133640379</v>
      </c>
      <c r="AF444">
        <v>1.1714234660738458</v>
      </c>
      <c r="AG444" s="6">
        <v>0.42161396619900415</v>
      </c>
      <c r="AH444">
        <v>0.37508501130903216</v>
      </c>
      <c r="AI444">
        <v>0.22826270006312166</v>
      </c>
    </row>
    <row r="445" spans="1:35" customFormat="1" ht="15" customHeight="1" x14ac:dyDescent="0.25">
      <c r="A445" t="s">
        <v>1344</v>
      </c>
      <c r="B445">
        <v>12821</v>
      </c>
      <c r="C445" t="s">
        <v>1385</v>
      </c>
      <c r="D445" t="s">
        <v>1385</v>
      </c>
      <c r="E445" s="10" t="s">
        <v>1386</v>
      </c>
      <c r="F445" t="s">
        <v>308</v>
      </c>
      <c r="G445" t="s">
        <v>1387</v>
      </c>
      <c r="H445" t="s">
        <v>1388</v>
      </c>
      <c r="I445" s="10" t="s">
        <v>1372</v>
      </c>
      <c r="J445">
        <v>207.77493291441166</v>
      </c>
      <c r="K445">
        <v>262.27675567818903</v>
      </c>
      <c r="L445">
        <v>444.50960376777635</v>
      </c>
      <c r="M445">
        <v>501.85375632339822</v>
      </c>
      <c r="N445">
        <v>216.85051608539587</v>
      </c>
      <c r="P445">
        <v>197.28625852964262</v>
      </c>
      <c r="Q445">
        <v>222.73392141131086</v>
      </c>
      <c r="R445">
        <v>355.86525382743184</v>
      </c>
      <c r="S445" s="4">
        <v>267.6834442819507</v>
      </c>
      <c r="T445" s="5">
        <v>140.91453500085748</v>
      </c>
      <c r="V445">
        <v>224.87889690983215</v>
      </c>
      <c r="X445">
        <v>171.8824639115245</v>
      </c>
      <c r="AA445">
        <v>589.83692274154214</v>
      </c>
      <c r="AB445">
        <v>325.48958320353239</v>
      </c>
      <c r="AC445">
        <v>435.86676312018301</v>
      </c>
      <c r="AD445" s="4">
        <v>194.2171810985127</v>
      </c>
      <c r="AE445" s="5">
        <v>206.68338055185711</v>
      </c>
      <c r="AF445">
        <v>0.72554797559293183</v>
      </c>
      <c r="AG445" s="6">
        <v>0.5519396055200172</v>
      </c>
      <c r="AH445">
        <v>0.2581084411555099</v>
      </c>
      <c r="AI445">
        <v>-0.46285708175092688</v>
      </c>
    </row>
    <row r="446" spans="1:35" customFormat="1" ht="15" customHeight="1" x14ac:dyDescent="0.25">
      <c r="A446" t="s">
        <v>1344</v>
      </c>
      <c r="B446">
        <v>12427</v>
      </c>
      <c r="C446" t="s">
        <v>1389</v>
      </c>
      <c r="D446" t="s">
        <v>1389</v>
      </c>
      <c r="E446" s="10" t="s">
        <v>1258</v>
      </c>
      <c r="F446" t="e">
        <v>#N/A</v>
      </c>
      <c r="G446" t="s">
        <v>1352</v>
      </c>
      <c r="H446" t="s">
        <v>1353</v>
      </c>
      <c r="I446" s="10" t="s">
        <v>1354</v>
      </c>
      <c r="J446">
        <v>349.71264661927637</v>
      </c>
      <c r="K446">
        <v>400.40615570433391</v>
      </c>
      <c r="O446">
        <v>123.0340323819803</v>
      </c>
      <c r="P446">
        <v>43.903881853634502</v>
      </c>
      <c r="S446" s="4">
        <v>101.89519072880279</v>
      </c>
      <c r="T446" s="5">
        <v>151.38078538515543</v>
      </c>
      <c r="U446">
        <v>268.48503780044388</v>
      </c>
      <c r="V446">
        <v>774.33725430357413</v>
      </c>
      <c r="X446">
        <v>209.18350503944922</v>
      </c>
      <c r="AB446">
        <v>49.460356850065835</v>
      </c>
      <c r="AD446" s="4">
        <v>144.60735044372592</v>
      </c>
      <c r="AE446" s="5">
        <v>242.59817998406749</v>
      </c>
      <c r="AF446">
        <v>1.4191773861889407</v>
      </c>
      <c r="AG446" s="6">
        <v>0.61038100255047523</v>
      </c>
      <c r="AH446">
        <v>0.21439899178956398</v>
      </c>
      <c r="AI446">
        <v>0.50505492638281602</v>
      </c>
    </row>
    <row r="447" spans="1:35" customFormat="1" ht="15" customHeight="1" x14ac:dyDescent="0.25">
      <c r="A447" t="s">
        <v>1344</v>
      </c>
      <c r="B447">
        <v>9328</v>
      </c>
      <c r="C447" t="s">
        <v>1390</v>
      </c>
      <c r="D447" t="s">
        <v>1390</v>
      </c>
      <c r="E447" s="10" t="s">
        <v>1346</v>
      </c>
      <c r="F447" t="s">
        <v>308</v>
      </c>
      <c r="G447" t="s">
        <v>1347</v>
      </c>
      <c r="H447" t="s">
        <v>1348</v>
      </c>
      <c r="I447" s="10" t="s">
        <v>1349</v>
      </c>
      <c r="N447">
        <v>244.27642537807347</v>
      </c>
      <c r="Q447">
        <v>400.64784520217984</v>
      </c>
      <c r="R447">
        <v>394.54625967823966</v>
      </c>
      <c r="S447" s="4">
        <v>115.496725584277</v>
      </c>
      <c r="T447" s="5">
        <v>168.58923660796913</v>
      </c>
      <c r="U447">
        <v>447.92448886833063</v>
      </c>
      <c r="V447">
        <v>189.90222637434235</v>
      </c>
      <c r="X447">
        <v>300.23529000148631</v>
      </c>
      <c r="AA447">
        <v>427.94663567386328</v>
      </c>
      <c r="AB447">
        <v>257.13307078424555</v>
      </c>
      <c r="AC447">
        <v>269.8437803826107</v>
      </c>
      <c r="AD447" s="4">
        <v>210.33172134276433</v>
      </c>
      <c r="AE447" s="5">
        <v>166.91878947951648</v>
      </c>
      <c r="AF447">
        <v>1.8211054926339623</v>
      </c>
      <c r="AG447" s="6">
        <v>0.66853197292945454</v>
      </c>
      <c r="AH447">
        <v>0.1748778175197499</v>
      </c>
      <c r="AI447">
        <v>0.86481449688458079</v>
      </c>
    </row>
    <row r="448" spans="1:35" customFormat="1" ht="15" customHeight="1" x14ac:dyDescent="0.25">
      <c r="A448" t="s">
        <v>1344</v>
      </c>
      <c r="B448">
        <v>11517</v>
      </c>
      <c r="C448" t="s">
        <v>1391</v>
      </c>
      <c r="D448" t="s">
        <v>1391</v>
      </c>
      <c r="E448" s="10" t="s">
        <v>1392</v>
      </c>
      <c r="F448" t="s">
        <v>308</v>
      </c>
      <c r="G448" t="s">
        <v>1364</v>
      </c>
      <c r="H448" t="s">
        <v>1365</v>
      </c>
      <c r="I448" s="10" t="s">
        <v>1366</v>
      </c>
      <c r="J448">
        <v>659.81017846792599</v>
      </c>
      <c r="K448">
        <v>636.73982609842471</v>
      </c>
      <c r="L448">
        <v>917.33715204819805</v>
      </c>
      <c r="M448">
        <v>285.00878057093752</v>
      </c>
      <c r="N448">
        <v>375.00784020565266</v>
      </c>
      <c r="P448">
        <v>715.34503415723702</v>
      </c>
      <c r="Q448">
        <v>336.23671654638753</v>
      </c>
      <c r="R448">
        <v>447.32297337162606</v>
      </c>
      <c r="S448" s="4">
        <v>485.86761127404338</v>
      </c>
      <c r="T448" s="5">
        <v>259.14836640274689</v>
      </c>
      <c r="U448">
        <v>872.83936106517012</v>
      </c>
      <c r="V448">
        <v>815.40231602653455</v>
      </c>
      <c r="W448">
        <v>755.92649599807919</v>
      </c>
      <c r="X448">
        <v>409.9587572376567</v>
      </c>
      <c r="Y448">
        <v>617.09371070182544</v>
      </c>
      <c r="AA448">
        <v>339.54391268435575</v>
      </c>
      <c r="AB448">
        <v>352.67097621464256</v>
      </c>
      <c r="AC448">
        <v>467.83734857634556</v>
      </c>
      <c r="AD448" s="4">
        <v>514.58587538940117</v>
      </c>
      <c r="AE448" s="5">
        <v>262.96942100582856</v>
      </c>
      <c r="AF448">
        <v>1.0591071795052416</v>
      </c>
      <c r="AG448" s="6">
        <v>0.77093696597764449</v>
      </c>
      <c r="AH448">
        <v>0.11298112966265317</v>
      </c>
      <c r="AI448">
        <v>8.2848594539357931E-2</v>
      </c>
    </row>
    <row r="449" spans="1:35" customFormat="1" ht="15" customHeight="1" x14ac:dyDescent="0.25">
      <c r="A449" t="s">
        <v>1344</v>
      </c>
      <c r="B449">
        <v>9415</v>
      </c>
      <c r="C449" t="s">
        <v>1393</v>
      </c>
      <c r="D449" t="s">
        <v>1393</v>
      </c>
      <c r="E449" s="10" t="s">
        <v>1394</v>
      </c>
      <c r="F449" t="s">
        <v>28</v>
      </c>
      <c r="G449" t="s">
        <v>1395</v>
      </c>
      <c r="H449" t="s">
        <v>1396</v>
      </c>
      <c r="I449" s="10" t="s">
        <v>1366</v>
      </c>
      <c r="J449">
        <v>600.6553665186201</v>
      </c>
      <c r="K449">
        <v>360.6666284050832</v>
      </c>
      <c r="L449">
        <v>628.56103475168322</v>
      </c>
      <c r="M449">
        <v>891.0296226536351</v>
      </c>
      <c r="N449">
        <v>589.51362189040117</v>
      </c>
      <c r="O449">
        <v>804.86429590524915</v>
      </c>
      <c r="P449">
        <v>1080.6541551851765</v>
      </c>
      <c r="Q449">
        <v>918.96173640693746</v>
      </c>
      <c r="R449">
        <v>927.5633286146965</v>
      </c>
      <c r="S449" s="4">
        <v>755.82997670349801</v>
      </c>
      <c r="T449" s="5">
        <v>212.49578186187574</v>
      </c>
      <c r="U449">
        <v>844.46626645737535</v>
      </c>
      <c r="V449">
        <v>708.89336479675842</v>
      </c>
      <c r="W449">
        <v>486.91989660401805</v>
      </c>
      <c r="X449">
        <v>540.18086772604897</v>
      </c>
      <c r="Y449">
        <v>562.25236111310153</v>
      </c>
      <c r="Z449">
        <v>677.98133281515425</v>
      </c>
      <c r="AA449">
        <v>1223.5711425794309</v>
      </c>
      <c r="AB449">
        <v>1360.0739217605867</v>
      </c>
      <c r="AC449">
        <v>678.52216905105718</v>
      </c>
      <c r="AD449" s="4">
        <v>786.98459143372565</v>
      </c>
      <c r="AE449" s="5">
        <v>289.35615534793976</v>
      </c>
      <c r="AF449">
        <v>1.0412190779546828</v>
      </c>
      <c r="AG449" s="6">
        <v>0.8092246681700167</v>
      </c>
      <c r="AH449">
        <v>9.1930886792452093E-2</v>
      </c>
      <c r="AI449">
        <v>5.8273651178957442E-2</v>
      </c>
    </row>
    <row r="450" spans="1:35" customFormat="1" ht="15" customHeight="1" x14ac:dyDescent="0.25">
      <c r="A450" t="s">
        <v>1344</v>
      </c>
      <c r="B450">
        <v>20458</v>
      </c>
      <c r="C450" t="s">
        <v>1397</v>
      </c>
      <c r="D450" t="s">
        <v>1397</v>
      </c>
      <c r="E450" s="10" t="s">
        <v>1398</v>
      </c>
      <c r="F450" t="s">
        <v>28</v>
      </c>
      <c r="G450" t="s">
        <v>1399</v>
      </c>
      <c r="H450" t="s">
        <v>1400</v>
      </c>
      <c r="I450" s="10" t="s">
        <v>1366</v>
      </c>
      <c r="N450">
        <v>257.2472965305904</v>
      </c>
      <c r="O450">
        <v>362.1589318257316</v>
      </c>
      <c r="P450">
        <v>501.30921621746074</v>
      </c>
      <c r="Q450">
        <v>213.82196252306628</v>
      </c>
      <c r="R450">
        <v>164.3095156897661</v>
      </c>
      <c r="S450" s="4">
        <v>166.5385469762906</v>
      </c>
      <c r="T450" s="5">
        <v>173.76480070635421</v>
      </c>
      <c r="U450">
        <v>259.90643634983644</v>
      </c>
      <c r="V450">
        <v>231.38412815785571</v>
      </c>
      <c r="W450">
        <v>457.6084758773477</v>
      </c>
      <c r="X450">
        <v>331.08200952728339</v>
      </c>
      <c r="AA450">
        <v>410.11885989357518</v>
      </c>
      <c r="AB450">
        <v>197.20715084968808</v>
      </c>
      <c r="AC450">
        <v>122.38112706781062</v>
      </c>
      <c r="AD450" s="4">
        <v>223.2986875248219</v>
      </c>
      <c r="AE450" s="5">
        <v>153.98965688322798</v>
      </c>
      <c r="AF450">
        <v>1.3408228399915847</v>
      </c>
      <c r="AG450" s="6">
        <v>0.86643464373104595</v>
      </c>
      <c r="AH450">
        <v>6.2264191100616109E-2</v>
      </c>
      <c r="AI450">
        <v>0.42311862967342673</v>
      </c>
    </row>
    <row r="451" spans="1:35" customFormat="1" ht="15" customHeight="1" x14ac:dyDescent="0.25">
      <c r="A451" t="s">
        <v>1344</v>
      </c>
      <c r="B451">
        <v>2239</v>
      </c>
      <c r="C451" t="s">
        <v>1401</v>
      </c>
      <c r="D451" t="s">
        <v>1401</v>
      </c>
      <c r="E451" s="10" t="s">
        <v>1402</v>
      </c>
      <c r="F451" t="s">
        <v>354</v>
      </c>
      <c r="G451" t="s">
        <v>1377</v>
      </c>
      <c r="H451" t="s">
        <v>1378</v>
      </c>
      <c r="I451" s="10" t="s">
        <v>1379</v>
      </c>
      <c r="J451">
        <v>1105.9243036642649</v>
      </c>
      <c r="K451">
        <v>1138.8148295377384</v>
      </c>
      <c r="L451">
        <v>1569.3798765568761</v>
      </c>
      <c r="M451">
        <v>695.74535096029149</v>
      </c>
      <c r="N451">
        <v>494.57682264717158</v>
      </c>
      <c r="P451">
        <v>1324.2345789680112</v>
      </c>
      <c r="Q451">
        <v>756.73589596313661</v>
      </c>
      <c r="R451">
        <v>674.33373174598182</v>
      </c>
      <c r="S451" s="4">
        <v>862.19393222705253</v>
      </c>
      <c r="T451" s="5">
        <v>447.48132579987401</v>
      </c>
      <c r="U451">
        <v>1400.5789207701539</v>
      </c>
      <c r="V451">
        <v>1201.7120000232428</v>
      </c>
      <c r="W451">
        <v>1903.766964538923</v>
      </c>
      <c r="X451">
        <v>384.5294355156127</v>
      </c>
      <c r="AA451">
        <v>684.41695403553013</v>
      </c>
      <c r="AB451">
        <v>471.92818181759316</v>
      </c>
      <c r="AC451">
        <v>538.23283224289605</v>
      </c>
      <c r="AD451" s="4">
        <v>731.68503210488348</v>
      </c>
      <c r="AE451" s="5">
        <v>609.23404260007567</v>
      </c>
      <c r="AF451">
        <v>0.84863161842827672</v>
      </c>
      <c r="AG451" s="6">
        <v>0.90711709525045769</v>
      </c>
      <c r="AH451">
        <v>4.2336648398828954E-2</v>
      </c>
      <c r="AI451">
        <v>-0.23678966313605684</v>
      </c>
    </row>
    <row r="452" spans="1:35" customFormat="1" ht="15" customHeight="1" x14ac:dyDescent="0.25">
      <c r="A452" t="s">
        <v>1344</v>
      </c>
      <c r="B452">
        <v>24041</v>
      </c>
      <c r="C452" t="s">
        <v>1403</v>
      </c>
      <c r="D452" t="s">
        <v>1403</v>
      </c>
      <c r="E452" s="10" t="s">
        <v>1392</v>
      </c>
      <c r="F452" t="s">
        <v>308</v>
      </c>
      <c r="G452" t="s">
        <v>1364</v>
      </c>
      <c r="H452" t="s">
        <v>1365</v>
      </c>
      <c r="I452" s="10" t="s">
        <v>1366</v>
      </c>
      <c r="J452">
        <v>938.21561850007436</v>
      </c>
      <c r="K452">
        <v>964.78168429727305</v>
      </c>
      <c r="L452">
        <v>1534.7656758529122</v>
      </c>
      <c r="M452">
        <v>769.11879958252644</v>
      </c>
      <c r="N452">
        <v>594.12825874273892</v>
      </c>
      <c r="O452">
        <v>694.64511803402559</v>
      </c>
      <c r="P452">
        <v>609.06530094309448</v>
      </c>
      <c r="Q452">
        <v>368.51275256865546</v>
      </c>
      <c r="R452">
        <v>398.25511575052167</v>
      </c>
      <c r="S452" s="4">
        <v>763.49870269686903</v>
      </c>
      <c r="T452" s="5">
        <v>335.42987117818592</v>
      </c>
      <c r="U452">
        <v>1223.9101060947776</v>
      </c>
      <c r="V452">
        <v>1125.6828992817791</v>
      </c>
      <c r="W452">
        <v>1272.9500138889478</v>
      </c>
      <c r="X452">
        <v>477.73971491508269</v>
      </c>
      <c r="Y452">
        <v>682.02344133522479</v>
      </c>
      <c r="Z452">
        <v>596.65719983112672</v>
      </c>
      <c r="AA452">
        <v>517.48559931004979</v>
      </c>
      <c r="AB452">
        <v>382.32340495403548</v>
      </c>
      <c r="AC452">
        <v>490.21006998866017</v>
      </c>
      <c r="AD452" s="4">
        <v>752.1091610666316</v>
      </c>
      <c r="AE452" s="5">
        <v>333.02743163430665</v>
      </c>
      <c r="AF452">
        <v>0.98508243486202829</v>
      </c>
      <c r="AG452" s="6">
        <v>0.94650769748286523</v>
      </c>
      <c r="AH452">
        <v>2.3875849781812029E-2</v>
      </c>
      <c r="AI452">
        <v>-2.1683635911899781E-2</v>
      </c>
    </row>
    <row r="453" spans="1:35" customFormat="1" ht="15" customHeight="1" x14ac:dyDescent="0.25">
      <c r="A453" t="s">
        <v>1344</v>
      </c>
      <c r="B453">
        <v>25483</v>
      </c>
      <c r="C453" t="s">
        <v>1404</v>
      </c>
      <c r="D453" t="s">
        <v>1404</v>
      </c>
      <c r="E453" s="10" t="s">
        <v>1405</v>
      </c>
      <c r="F453" t="s">
        <v>308</v>
      </c>
      <c r="G453" t="s">
        <v>1383</v>
      </c>
      <c r="H453" t="s">
        <v>1384</v>
      </c>
      <c r="I453" s="10" t="s">
        <v>1366</v>
      </c>
      <c r="S453" s="4"/>
      <c r="T453" s="5"/>
      <c r="U453">
        <v>143.21375064174663</v>
      </c>
      <c r="V453">
        <v>152.28556878868372</v>
      </c>
      <c r="W453">
        <v>277.63359081547389</v>
      </c>
      <c r="AB453">
        <v>132.35237355336881</v>
      </c>
      <c r="AC453">
        <v>298.28623114669676</v>
      </c>
      <c r="AD453" s="4">
        <v>111.53016832732997</v>
      </c>
      <c r="AE453" s="5">
        <v>113.19722416898519</v>
      </c>
      <c r="AF453" t="e">
        <v>#DIV/0!</v>
      </c>
      <c r="AG453" s="6" t="e">
        <v>#DIV/0!</v>
      </c>
    </row>
    <row r="454" spans="1:35" customFormat="1" ht="15" customHeight="1" x14ac:dyDescent="0.25">
      <c r="A454" t="s">
        <v>1344</v>
      </c>
      <c r="B454">
        <v>13670</v>
      </c>
      <c r="C454" t="s">
        <v>1406</v>
      </c>
      <c r="D454" t="s">
        <v>1406</v>
      </c>
      <c r="E454" s="10" t="s">
        <v>358</v>
      </c>
      <c r="F454" t="e">
        <v>#N/A</v>
      </c>
      <c r="G454" t="s">
        <v>1347</v>
      </c>
      <c r="H454" t="s">
        <v>1348</v>
      </c>
      <c r="I454" s="10" t="s">
        <v>1349</v>
      </c>
      <c r="M454">
        <v>124.56722560470801</v>
      </c>
      <c r="Q454">
        <v>81.280968108479257</v>
      </c>
      <c r="R454">
        <v>68.680617294196608</v>
      </c>
      <c r="S454" s="4">
        <v>30.503201223042652</v>
      </c>
      <c r="T454" s="5">
        <v>45.297300753205135</v>
      </c>
      <c r="AD454" s="4"/>
      <c r="AE454" s="5"/>
      <c r="AF454">
        <v>0</v>
      </c>
      <c r="AG454" s="6" t="e">
        <v>#DIV/0!</v>
      </c>
    </row>
    <row r="455" spans="1:35" customFormat="1" ht="15" customHeight="1" x14ac:dyDescent="0.25">
      <c r="A455" t="s">
        <v>1344</v>
      </c>
      <c r="B455">
        <v>13654</v>
      </c>
      <c r="C455" t="s">
        <v>1407</v>
      </c>
      <c r="D455" t="s">
        <v>1407</v>
      </c>
      <c r="E455" s="10" t="s">
        <v>358</v>
      </c>
      <c r="F455" t="s">
        <v>308</v>
      </c>
      <c r="G455" t="s">
        <v>1347</v>
      </c>
      <c r="H455" t="s">
        <v>1348</v>
      </c>
      <c r="I455" s="10" t="s">
        <v>1349</v>
      </c>
      <c r="M455">
        <v>92.484072674634149</v>
      </c>
      <c r="N455">
        <v>94.525223523967057</v>
      </c>
      <c r="Q455">
        <v>67.69619379342997</v>
      </c>
      <c r="S455" s="4">
        <v>28.300609999114574</v>
      </c>
      <c r="T455" s="5">
        <v>40.637661101171105</v>
      </c>
      <c r="AD455" s="4"/>
      <c r="AE455" s="5"/>
      <c r="AF455">
        <v>0</v>
      </c>
      <c r="AG455" s="6" t="e">
        <v>#DIV/0!</v>
      </c>
    </row>
    <row r="456" spans="1:35" customFormat="1" ht="15" customHeight="1" x14ac:dyDescent="0.25">
      <c r="A456" t="s">
        <v>1344</v>
      </c>
      <c r="B456">
        <v>8748</v>
      </c>
      <c r="C456" t="s">
        <v>1408</v>
      </c>
      <c r="D456" t="s">
        <v>1408</v>
      </c>
      <c r="E456" s="10" t="s">
        <v>1409</v>
      </c>
      <c r="F456" t="s">
        <v>28</v>
      </c>
      <c r="G456" t="s">
        <v>1410</v>
      </c>
      <c r="H456" t="s">
        <v>1411</v>
      </c>
      <c r="I456" s="10" t="s">
        <v>1354</v>
      </c>
      <c r="J456">
        <v>142.05049694976333</v>
      </c>
      <c r="N456">
        <v>125.38093047716598</v>
      </c>
      <c r="Q456">
        <v>121.04868733242242</v>
      </c>
      <c r="R456">
        <v>132.97430510677438</v>
      </c>
      <c r="S456" s="4">
        <v>57.939379985125129</v>
      </c>
      <c r="T456" s="5">
        <v>64.996517989624536</v>
      </c>
      <c r="AD456" s="4"/>
      <c r="AE456" s="5"/>
      <c r="AF456">
        <v>0</v>
      </c>
      <c r="AG456" s="6" t="e">
        <v>#DIV/0!</v>
      </c>
    </row>
    <row r="457" spans="1:35" customFormat="1" ht="15" customHeight="1" x14ac:dyDescent="0.25">
      <c r="A457" t="s">
        <v>1344</v>
      </c>
      <c r="B457">
        <v>18102</v>
      </c>
      <c r="C457" t="s">
        <v>1412</v>
      </c>
      <c r="D457" t="s">
        <v>1412</v>
      </c>
      <c r="E457" s="10" t="s">
        <v>1413</v>
      </c>
      <c r="F457" t="s">
        <v>308</v>
      </c>
      <c r="G457" t="s">
        <v>1364</v>
      </c>
      <c r="H457" t="s">
        <v>1365</v>
      </c>
      <c r="I457" s="10" t="s">
        <v>1366</v>
      </c>
      <c r="J457">
        <v>255.08750414936657</v>
      </c>
      <c r="K457">
        <v>245.22196113927868</v>
      </c>
      <c r="L457">
        <v>305.90071746903834</v>
      </c>
      <c r="M457">
        <v>179.11374364900561</v>
      </c>
      <c r="N457">
        <v>240.09830822798386</v>
      </c>
      <c r="O457">
        <v>228.76729685701935</v>
      </c>
      <c r="S457" s="4">
        <v>161.57661461018805</v>
      </c>
      <c r="T457" s="5">
        <v>118.2648061368994</v>
      </c>
      <c r="AD457" s="4"/>
      <c r="AE457" s="5"/>
      <c r="AF457">
        <v>0</v>
      </c>
      <c r="AG457" s="6" t="e">
        <v>#DIV/0!</v>
      </c>
    </row>
    <row r="458" spans="1:35" customFormat="1" ht="15" customHeight="1" x14ac:dyDescent="0.25">
      <c r="A458" t="s">
        <v>1344</v>
      </c>
      <c r="B458">
        <v>18062</v>
      </c>
      <c r="C458" t="s">
        <v>1414</v>
      </c>
      <c r="D458" t="s">
        <v>1414</v>
      </c>
      <c r="E458" s="10" t="s">
        <v>1392</v>
      </c>
      <c r="F458" t="e">
        <v>#N/A</v>
      </c>
      <c r="G458" t="s">
        <v>1364</v>
      </c>
      <c r="H458" t="s">
        <v>1365</v>
      </c>
      <c r="I458" s="10" t="s">
        <v>1366</v>
      </c>
      <c r="J458">
        <v>383.35024941027831</v>
      </c>
      <c r="K458">
        <v>30.541899289149079</v>
      </c>
      <c r="Q458">
        <v>21.08729931585863</v>
      </c>
      <c r="R458">
        <v>17.681277840435655</v>
      </c>
      <c r="S458" s="4">
        <v>50.29563620619129</v>
      </c>
      <c r="T458" s="5">
        <v>118.2655505026006</v>
      </c>
      <c r="AD458" s="4"/>
      <c r="AE458" s="5"/>
      <c r="AF458">
        <v>0</v>
      </c>
      <c r="AG458" s="6" t="e">
        <v>#DIV/0!</v>
      </c>
    </row>
    <row r="459" spans="1:35" customFormat="1" ht="15" customHeight="1" x14ac:dyDescent="0.25">
      <c r="A459" t="s">
        <v>1415</v>
      </c>
      <c r="B459">
        <v>11920</v>
      </c>
      <c r="C459" t="s">
        <v>1416</v>
      </c>
      <c r="D459" t="s">
        <v>1416</v>
      </c>
      <c r="E459" s="10" t="s">
        <v>1417</v>
      </c>
      <c r="F459" t="s">
        <v>308</v>
      </c>
      <c r="G459" t="s">
        <v>1415</v>
      </c>
      <c r="H459" t="s">
        <v>1418</v>
      </c>
      <c r="I459" s="10" t="s">
        <v>1415</v>
      </c>
      <c r="J459">
        <v>153.63897536309256</v>
      </c>
      <c r="M459">
        <v>39.356022002646881</v>
      </c>
      <c r="N459">
        <v>195.6481305476278</v>
      </c>
      <c r="P459">
        <v>168.28649669677756</v>
      </c>
      <c r="Q459">
        <v>156.67483928713267</v>
      </c>
      <c r="R459">
        <v>354.06733190873564</v>
      </c>
      <c r="S459" s="4">
        <v>118.63019953400148</v>
      </c>
      <c r="T459" s="5">
        <v>113.04125588723815</v>
      </c>
      <c r="U459">
        <v>287.58316780015537</v>
      </c>
      <c r="V459">
        <v>226.38204743122012</v>
      </c>
      <c r="X459">
        <v>296.94111711821461</v>
      </c>
      <c r="AA459">
        <v>546.19567987543292</v>
      </c>
      <c r="AB459">
        <v>451.90882819006185</v>
      </c>
      <c r="AC459">
        <v>148.44919334718168</v>
      </c>
      <c r="AD459" s="4">
        <v>217.49555930691849</v>
      </c>
      <c r="AE459" s="5">
        <v>188.84930638198256</v>
      </c>
      <c r="AF459">
        <v>1.8333911614519411</v>
      </c>
      <c r="AG459" s="6">
        <v>6.9567836643350908E-2</v>
      </c>
      <c r="AH459">
        <v>1.157591501723036</v>
      </c>
      <c r="AI459">
        <v>0.87451462356570109</v>
      </c>
    </row>
    <row r="460" spans="1:35" customFormat="1" ht="15" customHeight="1" x14ac:dyDescent="0.25">
      <c r="A460" t="s">
        <v>1415</v>
      </c>
      <c r="B460">
        <v>15904</v>
      </c>
      <c r="C460" t="s">
        <v>1419</v>
      </c>
      <c r="D460" t="s">
        <v>1419</v>
      </c>
      <c r="E460" s="10" t="s">
        <v>1420</v>
      </c>
      <c r="F460" t="s">
        <v>308</v>
      </c>
      <c r="G460" t="s">
        <v>1421</v>
      </c>
      <c r="H460" t="s">
        <v>1422</v>
      </c>
      <c r="I460" s="10" t="s">
        <v>1421</v>
      </c>
      <c r="J460">
        <v>704.24677695796709</v>
      </c>
      <c r="K460">
        <v>607.57963325922367</v>
      </c>
      <c r="L460">
        <v>1143.4548743972914</v>
      </c>
      <c r="M460">
        <v>929.35403202187445</v>
      </c>
      <c r="N460">
        <v>930.77225311652421</v>
      </c>
      <c r="O460">
        <v>1094.1057055203878</v>
      </c>
      <c r="P460">
        <v>1321.0709685862439</v>
      </c>
      <c r="Q460">
        <v>920.73979146493275</v>
      </c>
      <c r="R460">
        <v>1584.7911175342256</v>
      </c>
      <c r="S460" s="4">
        <v>1026.2350169842966</v>
      </c>
      <c r="T460" s="5">
        <v>283.98692171178902</v>
      </c>
      <c r="U460">
        <v>1057.820084918078</v>
      </c>
      <c r="V460">
        <v>1158.0322142840864</v>
      </c>
      <c r="W460">
        <v>1521.3739345084168</v>
      </c>
      <c r="X460">
        <v>930.27583301661116</v>
      </c>
      <c r="Y460">
        <v>1333.7901675907633</v>
      </c>
      <c r="Z460">
        <v>1013.5761193497585</v>
      </c>
      <c r="AA460">
        <v>1165.9909475547663</v>
      </c>
      <c r="AB460">
        <v>910.06792322225067</v>
      </c>
      <c r="AC460">
        <v>1059.5439947778232</v>
      </c>
      <c r="AD460" s="4">
        <v>1127.8301354691728</v>
      </c>
      <c r="AE460" s="5">
        <v>185.21193194879081</v>
      </c>
      <c r="AF460">
        <v>1.0989979067206501</v>
      </c>
      <c r="AG460" s="6">
        <v>0.40919465174402503</v>
      </c>
      <c r="AH460">
        <v>0.38807005123855987</v>
      </c>
      <c r="AI460">
        <v>0.13618863836483894</v>
      </c>
    </row>
    <row r="461" spans="1:35" customFormat="1" ht="15" customHeight="1" x14ac:dyDescent="0.25">
      <c r="A461" t="s">
        <v>1415</v>
      </c>
      <c r="B461">
        <v>11942</v>
      </c>
      <c r="C461" t="s">
        <v>1423</v>
      </c>
      <c r="D461" t="s">
        <v>1423</v>
      </c>
      <c r="E461" s="10" t="s">
        <v>1424</v>
      </c>
      <c r="F461" t="s">
        <v>308</v>
      </c>
      <c r="G461" t="s">
        <v>1415</v>
      </c>
      <c r="H461" t="s">
        <v>1418</v>
      </c>
      <c r="I461" s="10" t="s">
        <v>1415</v>
      </c>
      <c r="J461">
        <v>435.54069598709685</v>
      </c>
      <c r="K461">
        <v>582.44082486390107</v>
      </c>
      <c r="M461">
        <v>671.34771215655371</v>
      </c>
      <c r="N461">
        <v>399.54024747199958</v>
      </c>
      <c r="P461">
        <v>126.91350314855674</v>
      </c>
      <c r="Q461">
        <v>444.75228407977005</v>
      </c>
      <c r="R461">
        <v>271.65059115569971</v>
      </c>
      <c r="S461" s="4">
        <v>325.79842876261972</v>
      </c>
      <c r="T461" s="5">
        <v>228.9292228785564</v>
      </c>
      <c r="U461">
        <v>567.86193056551031</v>
      </c>
      <c r="V461">
        <v>579.25610596478589</v>
      </c>
      <c r="AB461">
        <v>301.78349712578239</v>
      </c>
      <c r="AC461">
        <v>325.50804763342933</v>
      </c>
      <c r="AD461" s="4">
        <v>197.15662014327867</v>
      </c>
      <c r="AE461" s="5">
        <v>236.92403398036916</v>
      </c>
      <c r="AF461">
        <v>0.60514908218581109</v>
      </c>
      <c r="AG461" s="6">
        <v>0.82389441254920714</v>
      </c>
      <c r="AH461">
        <v>8.4128442411486204E-2</v>
      </c>
      <c r="AI461">
        <v>-0.72463749194670135</v>
      </c>
    </row>
    <row r="462" spans="1:35" customFormat="1" ht="15" customHeight="1" x14ac:dyDescent="0.25">
      <c r="A462" t="s">
        <v>1415</v>
      </c>
      <c r="B462">
        <v>13846</v>
      </c>
      <c r="C462" t="s">
        <v>1425</v>
      </c>
      <c r="D462" t="s">
        <v>1425</v>
      </c>
      <c r="E462" s="10" t="s">
        <v>1426</v>
      </c>
      <c r="F462" t="s">
        <v>28</v>
      </c>
      <c r="G462" t="s">
        <v>1421</v>
      </c>
      <c r="H462" t="s">
        <v>1422</v>
      </c>
      <c r="I462" s="10" t="s">
        <v>1421</v>
      </c>
      <c r="J462">
        <v>355.69015859890118</v>
      </c>
      <c r="K462">
        <v>325.75276243848674</v>
      </c>
      <c r="M462">
        <v>249.46972531559848</v>
      </c>
      <c r="N462">
        <v>270.85423924924032</v>
      </c>
      <c r="Q462">
        <v>281.53983991476446</v>
      </c>
      <c r="S462" s="4">
        <v>164.81185839077682</v>
      </c>
      <c r="T462" s="5">
        <v>150.1945617420505</v>
      </c>
      <c r="AD462" s="4"/>
      <c r="AE462" s="5"/>
      <c r="AF462">
        <v>0</v>
      </c>
      <c r="AG462" s="6" t="e">
        <v>#DIV/0!</v>
      </c>
    </row>
    <row r="463" spans="1:35" customFormat="1" ht="15" customHeight="1" x14ac:dyDescent="0.25">
      <c r="A463" t="s">
        <v>1427</v>
      </c>
      <c r="B463">
        <v>17359</v>
      </c>
      <c r="C463" t="s">
        <v>1428</v>
      </c>
      <c r="D463" t="s">
        <v>1428</v>
      </c>
      <c r="E463" s="10" t="s">
        <v>1429</v>
      </c>
      <c r="F463" t="s">
        <v>28</v>
      </c>
      <c r="G463" t="s">
        <v>1430</v>
      </c>
      <c r="H463" t="s">
        <v>1431</v>
      </c>
      <c r="I463" s="10" t="s">
        <v>1430</v>
      </c>
      <c r="J463">
        <v>350.86867487948683</v>
      </c>
      <c r="K463">
        <v>322.45316494607363</v>
      </c>
      <c r="L463">
        <v>375.43328584273047</v>
      </c>
      <c r="M463">
        <v>248.7991771032336</v>
      </c>
      <c r="N463">
        <v>453.43172271240877</v>
      </c>
      <c r="P463">
        <v>139.14612995805618</v>
      </c>
      <c r="Q463">
        <v>175.6588295709725</v>
      </c>
      <c r="R463">
        <v>181.48737539296681</v>
      </c>
      <c r="S463" s="4">
        <v>249.69759560065879</v>
      </c>
      <c r="T463" s="5">
        <v>132.30928181101103</v>
      </c>
      <c r="U463">
        <v>213.69459192074399</v>
      </c>
      <c r="V463">
        <v>236.77778591107139</v>
      </c>
      <c r="W463">
        <v>771.84318615216</v>
      </c>
      <c r="X463">
        <v>418.0284227161639</v>
      </c>
      <c r="AA463">
        <v>272.72976198175002</v>
      </c>
      <c r="AB463">
        <v>224.49425661922749</v>
      </c>
      <c r="AC463">
        <v>394.29831362017245</v>
      </c>
      <c r="AD463" s="4">
        <v>281.31847988014329</v>
      </c>
      <c r="AE463" s="5">
        <v>221.16065931954088</v>
      </c>
      <c r="AF463">
        <v>1.1266367191218603</v>
      </c>
      <c r="AG463" s="6">
        <v>0.34092110202272086</v>
      </c>
      <c r="AH463">
        <v>0.46734611637629758</v>
      </c>
      <c r="AI463">
        <v>0.17202239748872927</v>
      </c>
    </row>
    <row r="464" spans="1:35" customFormat="1" ht="15" customHeight="1" x14ac:dyDescent="0.25">
      <c r="A464" t="s">
        <v>1427</v>
      </c>
      <c r="B464">
        <v>18929</v>
      </c>
      <c r="C464" t="s">
        <v>1432</v>
      </c>
      <c r="D464" t="s">
        <v>1432</v>
      </c>
      <c r="E464" s="10" t="s">
        <v>1433</v>
      </c>
      <c r="F464" t="s">
        <v>28</v>
      </c>
      <c r="G464" t="s">
        <v>1434</v>
      </c>
      <c r="H464" t="s">
        <v>1435</v>
      </c>
      <c r="I464" s="10" t="s">
        <v>1434</v>
      </c>
      <c r="J464">
        <v>622.14057467179987</v>
      </c>
      <c r="K464">
        <v>581.162230835591</v>
      </c>
      <c r="M464">
        <v>555.96183899807261</v>
      </c>
      <c r="N464">
        <v>369.79454776166028</v>
      </c>
      <c r="O464">
        <v>581.71153396765828</v>
      </c>
      <c r="P464">
        <v>240.97923302449266</v>
      </c>
      <c r="Q464">
        <v>357.30233226397792</v>
      </c>
      <c r="R464">
        <v>400.45371741109875</v>
      </c>
      <c r="S464" s="4">
        <v>412.16733432603905</v>
      </c>
      <c r="T464" s="5">
        <v>190.37980744348241</v>
      </c>
      <c r="U464">
        <v>344.27009206617259</v>
      </c>
      <c r="V464">
        <v>305.01324067189336</v>
      </c>
      <c r="X464">
        <v>313.53895179559868</v>
      </c>
      <c r="Z464">
        <v>489.63720709167268</v>
      </c>
      <c r="AA464">
        <v>547.15588323882366</v>
      </c>
      <c r="AB464">
        <v>438.99865756689479</v>
      </c>
      <c r="AC464">
        <v>385.10175399627633</v>
      </c>
      <c r="AD464" s="4">
        <v>313.74619849192578</v>
      </c>
      <c r="AE464" s="5">
        <v>183.8111625688546</v>
      </c>
      <c r="AF464">
        <v>0.76121073254131622</v>
      </c>
      <c r="AG464" s="6">
        <v>0.34785586842218563</v>
      </c>
      <c r="AH464">
        <v>0.4586006655796544</v>
      </c>
      <c r="AI464">
        <v>-0.39363219213646633</v>
      </c>
    </row>
    <row r="465" spans="1:35" customFormat="1" ht="15" customHeight="1" x14ac:dyDescent="0.25">
      <c r="A465" t="s">
        <v>1427</v>
      </c>
      <c r="B465">
        <v>15449</v>
      </c>
      <c r="C465" t="s">
        <v>1436</v>
      </c>
      <c r="D465" t="s">
        <v>1436</v>
      </c>
      <c r="E465" s="10" t="s">
        <v>1437</v>
      </c>
      <c r="F465" t="s">
        <v>28</v>
      </c>
      <c r="G465" t="s">
        <v>1438</v>
      </c>
      <c r="H465" t="s">
        <v>1439</v>
      </c>
      <c r="I465" s="10" t="s">
        <v>1438</v>
      </c>
      <c r="J465">
        <v>346.6111073845654</v>
      </c>
      <c r="M465">
        <v>467.39789433418701</v>
      </c>
      <c r="N465">
        <v>348.75429811329866</v>
      </c>
      <c r="O465">
        <v>335.9577688683986</v>
      </c>
      <c r="P465">
        <v>321.01857568320025</v>
      </c>
      <c r="Q465">
        <v>355.16649783455676</v>
      </c>
      <c r="R465">
        <v>303.76661354338233</v>
      </c>
      <c r="S465" s="4">
        <v>275.40808397350986</v>
      </c>
      <c r="T465" s="5">
        <v>153.44960898021546</v>
      </c>
      <c r="U465">
        <v>578.24811297807639</v>
      </c>
      <c r="V465">
        <v>294.84486949779824</v>
      </c>
      <c r="X465">
        <v>270.43960208084451</v>
      </c>
      <c r="AA465">
        <v>347.19353281270196</v>
      </c>
      <c r="AB465">
        <v>298.0571223911528</v>
      </c>
      <c r="AC465">
        <v>120.30772089805949</v>
      </c>
      <c r="AD465" s="4">
        <v>212.12121785095925</v>
      </c>
      <c r="AE465" s="5">
        <v>186.58885318174322</v>
      </c>
      <c r="AF465">
        <v>0.77020694088036334</v>
      </c>
      <c r="AG465" s="6">
        <v>0.56128058728359009</v>
      </c>
      <c r="AH465">
        <v>0.25081997823536117</v>
      </c>
      <c r="AI465">
        <v>-0.3766819705468552</v>
      </c>
    </row>
    <row r="466" spans="1:35" customFormat="1" ht="15" customHeight="1" x14ac:dyDescent="0.25">
      <c r="A466" t="s">
        <v>1427</v>
      </c>
      <c r="B466">
        <v>15607</v>
      </c>
      <c r="C466" t="s">
        <v>1440</v>
      </c>
      <c r="D466" t="s">
        <v>1440</v>
      </c>
      <c r="E466" s="10" t="s">
        <v>1441</v>
      </c>
      <c r="F466" t="s">
        <v>28</v>
      </c>
      <c r="G466" t="s">
        <v>1442</v>
      </c>
      <c r="H466" t="s">
        <v>1443</v>
      </c>
      <c r="I466" s="10" t="s">
        <v>1442</v>
      </c>
      <c r="K466">
        <v>149.92546106152182</v>
      </c>
      <c r="L466">
        <v>365.66952624170023</v>
      </c>
      <c r="M466">
        <v>357.09271340016301</v>
      </c>
      <c r="N466">
        <v>560.32916179723816</v>
      </c>
      <c r="O466">
        <v>298.51324972381315</v>
      </c>
      <c r="P466">
        <v>358.85887097178113</v>
      </c>
      <c r="Q466">
        <v>274.42761968278336</v>
      </c>
      <c r="R466">
        <v>274.07521728605576</v>
      </c>
      <c r="S466" s="4">
        <v>293.21020224056178</v>
      </c>
      <c r="T466" s="5">
        <v>146.15190356826071</v>
      </c>
      <c r="U466">
        <v>263.93645292076081</v>
      </c>
      <c r="V466">
        <v>240.61776707495326</v>
      </c>
      <c r="X466">
        <v>478.89655507109245</v>
      </c>
      <c r="Z466">
        <v>278.41790359194403</v>
      </c>
      <c r="AA466">
        <v>336.48726531089522</v>
      </c>
      <c r="AB466">
        <v>291.19900718805792</v>
      </c>
      <c r="AC466">
        <v>713.21828035939257</v>
      </c>
      <c r="AD466" s="4">
        <v>289.19702572412177</v>
      </c>
      <c r="AE466" s="5">
        <v>207.74032408686506</v>
      </c>
      <c r="AF466">
        <v>0.98631297108431637</v>
      </c>
      <c r="AG466" s="6">
        <v>0.58249047715427382</v>
      </c>
      <c r="AH466">
        <v>0.23471117030736333</v>
      </c>
      <c r="AI466">
        <v>-1.9882588054390159E-2</v>
      </c>
    </row>
    <row r="467" spans="1:35" customFormat="1" ht="15" customHeight="1" x14ac:dyDescent="0.25">
      <c r="A467" t="s">
        <v>1427</v>
      </c>
      <c r="B467">
        <v>18867</v>
      </c>
      <c r="C467" t="s">
        <v>1444</v>
      </c>
      <c r="D467" t="s">
        <v>1444</v>
      </c>
      <c r="E467" s="10" t="s">
        <v>1445</v>
      </c>
      <c r="F467" t="s">
        <v>28</v>
      </c>
      <c r="G467" t="s">
        <v>1434</v>
      </c>
      <c r="H467" t="s">
        <v>1435</v>
      </c>
      <c r="I467" s="10" t="s">
        <v>1434</v>
      </c>
      <c r="J467">
        <v>181.75019915406398</v>
      </c>
      <c r="K467">
        <v>220.6605823051284</v>
      </c>
      <c r="L467">
        <v>1132.9002806852743</v>
      </c>
      <c r="M467">
        <v>363.28238920660812</v>
      </c>
      <c r="N467">
        <v>343.79044549916239</v>
      </c>
      <c r="O467">
        <v>229.33875079283902</v>
      </c>
      <c r="P467">
        <v>374.06177641749525</v>
      </c>
      <c r="Q467">
        <v>294.74515126011966</v>
      </c>
      <c r="R467">
        <v>240.16127297967688</v>
      </c>
      <c r="S467" s="4">
        <v>375.63231647781868</v>
      </c>
      <c r="T467" s="5">
        <v>275.38399855811446</v>
      </c>
      <c r="U467">
        <v>285.80521931298284</v>
      </c>
      <c r="V467">
        <v>284.01965944040757</v>
      </c>
      <c r="W467">
        <v>1021.0593073318092</v>
      </c>
      <c r="X467">
        <v>288.07436055660315</v>
      </c>
      <c r="Z467">
        <v>256.71524459919891</v>
      </c>
      <c r="AA467">
        <v>331.8782891666196</v>
      </c>
      <c r="AB467">
        <v>277.31099354942069</v>
      </c>
      <c r="AC467">
        <v>244.79569617061722</v>
      </c>
      <c r="AD467" s="4">
        <v>332.18430779196217</v>
      </c>
      <c r="AE467" s="5">
        <v>259.8408151973872</v>
      </c>
      <c r="AF467">
        <v>0.88433367742889035</v>
      </c>
      <c r="AG467" s="6">
        <v>0.98885074676802343</v>
      </c>
      <c r="AH467">
        <v>4.8692541527035052E-3</v>
      </c>
      <c r="AI467">
        <v>-0.17733726379963927</v>
      </c>
    </row>
    <row r="468" spans="1:35" customFormat="1" ht="15" customHeight="1" x14ac:dyDescent="0.25">
      <c r="A468" t="s">
        <v>1427</v>
      </c>
      <c r="B468">
        <v>8550</v>
      </c>
      <c r="C468" t="s">
        <v>1446</v>
      </c>
      <c r="D468" t="s">
        <v>1446</v>
      </c>
      <c r="E468" s="10" t="s">
        <v>1447</v>
      </c>
      <c r="F468" t="s">
        <v>28</v>
      </c>
      <c r="G468" t="s">
        <v>1442</v>
      </c>
      <c r="H468" t="s">
        <v>1443</v>
      </c>
      <c r="I468" s="10" t="s">
        <v>1442</v>
      </c>
      <c r="S468" s="4"/>
      <c r="T468" s="5"/>
      <c r="U468">
        <v>82.615339703949843</v>
      </c>
      <c r="V468">
        <v>46.97661167262067</v>
      </c>
      <c r="Z468">
        <v>170.20326907307282</v>
      </c>
      <c r="AA468">
        <v>43.177144573803638</v>
      </c>
      <c r="AD468" s="4">
        <v>38.108040558160774</v>
      </c>
      <c r="AE468" s="5">
        <v>54.564447336974695</v>
      </c>
      <c r="AF468" t="e">
        <v>#DIV/0!</v>
      </c>
      <c r="AG468" s="6" t="e">
        <v>#DIV/0!</v>
      </c>
    </row>
    <row r="469" spans="1:35" customFormat="1" ht="15" customHeight="1" x14ac:dyDescent="0.25">
      <c r="A469" t="s">
        <v>1427</v>
      </c>
      <c r="B469">
        <v>8539</v>
      </c>
      <c r="C469" t="s">
        <v>1448</v>
      </c>
      <c r="D469" t="s">
        <v>1448</v>
      </c>
      <c r="E469" s="10" t="s">
        <v>1449</v>
      </c>
      <c r="F469" t="s">
        <v>354</v>
      </c>
      <c r="G469" t="s">
        <v>1450</v>
      </c>
      <c r="H469" t="s">
        <v>1451</v>
      </c>
      <c r="I469" s="10" t="s">
        <v>1452</v>
      </c>
      <c r="J469">
        <v>207.91591197053486</v>
      </c>
      <c r="K469">
        <v>188.92257892497955</v>
      </c>
      <c r="M469">
        <v>196.23851338017045</v>
      </c>
      <c r="P469">
        <v>191.02934021903661</v>
      </c>
      <c r="R469">
        <v>273.36632235811271</v>
      </c>
      <c r="S469" s="4">
        <v>117.49696298364825</v>
      </c>
      <c r="T469" s="5">
        <v>107.70425022179768</v>
      </c>
      <c r="AD469" s="4"/>
      <c r="AE469" s="5"/>
      <c r="AF469">
        <v>0</v>
      </c>
      <c r="AG469" s="6" t="e">
        <v>#DIV/0!</v>
      </c>
    </row>
    <row r="470" spans="1:35" customFormat="1" ht="15" customHeight="1" x14ac:dyDescent="0.25">
      <c r="A470" t="s">
        <v>1427</v>
      </c>
      <c r="B470">
        <v>17125</v>
      </c>
      <c r="C470" t="s">
        <v>1453</v>
      </c>
      <c r="D470" t="s">
        <v>1453</v>
      </c>
      <c r="E470" s="10" t="s">
        <v>1454</v>
      </c>
      <c r="F470" t="s">
        <v>28</v>
      </c>
      <c r="G470" t="s">
        <v>1455</v>
      </c>
      <c r="H470" t="s">
        <v>1456</v>
      </c>
      <c r="I470" s="10" t="s">
        <v>1457</v>
      </c>
      <c r="J470">
        <v>202.33314134805511</v>
      </c>
      <c r="K470">
        <v>277.00120948808268</v>
      </c>
      <c r="M470">
        <v>259.65690008037268</v>
      </c>
      <c r="N470">
        <v>350.27588107542084</v>
      </c>
      <c r="O470">
        <v>340.50082765816518</v>
      </c>
      <c r="Q470">
        <v>168.35145695457729</v>
      </c>
      <c r="R470">
        <v>207.8397738012861</v>
      </c>
      <c r="S470" s="4">
        <v>200.6621322673289</v>
      </c>
      <c r="T470" s="5">
        <v>121.507222054173</v>
      </c>
      <c r="AD470" s="4"/>
      <c r="AE470" s="5"/>
      <c r="AF470">
        <v>0</v>
      </c>
      <c r="AG470" s="6" t="e">
        <v>#DIV/0!</v>
      </c>
    </row>
    <row r="471" spans="1:35" customFormat="1" ht="15" customHeight="1" x14ac:dyDescent="0.25">
      <c r="A471" t="s">
        <v>1427</v>
      </c>
      <c r="B471">
        <v>16015</v>
      </c>
      <c r="C471" t="s">
        <v>1458</v>
      </c>
      <c r="D471" t="s">
        <v>1458</v>
      </c>
      <c r="E471" s="10" t="s">
        <v>1459</v>
      </c>
      <c r="F471" t="s">
        <v>28</v>
      </c>
      <c r="G471" t="s">
        <v>1460</v>
      </c>
      <c r="H471" t="s">
        <v>1461</v>
      </c>
      <c r="I471" s="10" t="s">
        <v>1460</v>
      </c>
      <c r="J471">
        <v>143.96781211303923</v>
      </c>
      <c r="N471">
        <v>156.32394137081451</v>
      </c>
      <c r="P471">
        <v>40.40633482045866</v>
      </c>
      <c r="S471" s="4">
        <v>37.855343144923602</v>
      </c>
      <c r="T471" s="5">
        <v>61.372572975198864</v>
      </c>
      <c r="AD471" s="4"/>
      <c r="AE471" s="5"/>
      <c r="AF471">
        <v>0</v>
      </c>
      <c r="AG471" s="6" t="e">
        <v>#DIV/0!</v>
      </c>
    </row>
    <row r="472" spans="1:35" customFormat="1" ht="15" customHeight="1" x14ac:dyDescent="0.25">
      <c r="A472" t="s">
        <v>1427</v>
      </c>
      <c r="B472">
        <v>16253</v>
      </c>
      <c r="C472" t="s">
        <v>1462</v>
      </c>
      <c r="D472" t="s">
        <v>1462</v>
      </c>
      <c r="E472" s="10" t="s">
        <v>1463</v>
      </c>
      <c r="F472" t="s">
        <v>28</v>
      </c>
      <c r="G472" t="s">
        <v>1464</v>
      </c>
      <c r="H472" t="s">
        <v>1465</v>
      </c>
      <c r="I472" s="10" t="s">
        <v>1457</v>
      </c>
      <c r="K472">
        <v>256.31685770751784</v>
      </c>
      <c r="L472">
        <v>760.99533164540821</v>
      </c>
      <c r="O472">
        <v>537.39528124484104</v>
      </c>
      <c r="Q472">
        <v>139.41469506561754</v>
      </c>
      <c r="S472" s="4">
        <v>188.23579618482052</v>
      </c>
      <c r="T472" s="5">
        <v>265.44468709185224</v>
      </c>
      <c r="AD472" s="4"/>
      <c r="AE472" s="5"/>
      <c r="AF472">
        <v>0</v>
      </c>
      <c r="AG472" s="6" t="e">
        <v>#DIV/0!</v>
      </c>
    </row>
    <row r="473" spans="1:35" customFormat="1" ht="15" customHeight="1" x14ac:dyDescent="0.25">
      <c r="A473" t="s">
        <v>1427</v>
      </c>
      <c r="B473">
        <v>16267</v>
      </c>
      <c r="C473" t="s">
        <v>1466</v>
      </c>
      <c r="D473" t="s">
        <v>1466</v>
      </c>
      <c r="E473" s="10" t="s">
        <v>1467</v>
      </c>
      <c r="F473" t="s">
        <v>28</v>
      </c>
      <c r="G473" t="s">
        <v>1464</v>
      </c>
      <c r="H473" t="s">
        <v>1465</v>
      </c>
      <c r="I473" s="10" t="s">
        <v>1457</v>
      </c>
      <c r="M473">
        <v>173.07880973772163</v>
      </c>
      <c r="O473">
        <v>131.72013220643967</v>
      </c>
      <c r="P473">
        <v>227.41085960935823</v>
      </c>
      <c r="Q473">
        <v>108.87334690480841</v>
      </c>
      <c r="R473">
        <v>3526.659801961061</v>
      </c>
      <c r="S473" s="4">
        <v>463.08255004659873</v>
      </c>
      <c r="T473" s="5">
        <v>1086.1857779348959</v>
      </c>
      <c r="AD473" s="4"/>
      <c r="AE473" s="5"/>
      <c r="AF473">
        <v>0</v>
      </c>
      <c r="AG473" s="6" t="e">
        <v>#DIV/0!</v>
      </c>
    </row>
    <row r="474" spans="1:35" customFormat="1" ht="15" customHeight="1" x14ac:dyDescent="0.25">
      <c r="A474" t="s">
        <v>1427</v>
      </c>
      <c r="B474">
        <v>16900</v>
      </c>
      <c r="C474" t="s">
        <v>1468</v>
      </c>
      <c r="D474" t="s">
        <v>1468</v>
      </c>
      <c r="E474" s="10" t="s">
        <v>1469</v>
      </c>
      <c r="F474" t="s">
        <v>28</v>
      </c>
      <c r="G474" t="s">
        <v>1455</v>
      </c>
      <c r="H474" t="s">
        <v>1456</v>
      </c>
      <c r="I474" s="10" t="s">
        <v>1457</v>
      </c>
      <c r="O474">
        <v>90.961180234099928</v>
      </c>
      <c r="Q474">
        <v>168.35145695457729</v>
      </c>
      <c r="R474">
        <v>55.036958391175951</v>
      </c>
      <c r="S474" s="4">
        <v>34.927732842205913</v>
      </c>
      <c r="T474" s="5">
        <v>56.436490819123151</v>
      </c>
      <c r="AD474" s="4"/>
      <c r="AE474" s="5"/>
      <c r="AF474">
        <v>0</v>
      </c>
      <c r="AG474" s="6" t="e">
        <v>#DIV/0!</v>
      </c>
    </row>
    <row r="475" spans="1:35" customFormat="1" ht="15" customHeight="1" x14ac:dyDescent="0.25">
      <c r="A475" t="s">
        <v>1470</v>
      </c>
      <c r="B475">
        <v>16946</v>
      </c>
      <c r="C475" t="s">
        <v>1471</v>
      </c>
      <c r="D475" t="s">
        <v>1471</v>
      </c>
      <c r="E475" s="10" t="s">
        <v>1472</v>
      </c>
      <c r="F475" t="s">
        <v>308</v>
      </c>
      <c r="G475" t="s">
        <v>1473</v>
      </c>
      <c r="H475" t="s">
        <v>1474</v>
      </c>
      <c r="I475" s="10" t="s">
        <v>1475</v>
      </c>
      <c r="N475">
        <v>67.485945967566394</v>
      </c>
      <c r="O475">
        <v>102.20453642135242</v>
      </c>
      <c r="P475">
        <v>105.10216712759581</v>
      </c>
      <c r="Q475">
        <v>65.245947189119406</v>
      </c>
      <c r="R475">
        <v>158.56643938947352</v>
      </c>
      <c r="S475" s="4">
        <v>55.400559566123064</v>
      </c>
      <c r="T475" s="5">
        <v>55.601695643870933</v>
      </c>
      <c r="U475">
        <v>204.58260592398483</v>
      </c>
      <c r="V475">
        <v>159.96553111644747</v>
      </c>
      <c r="W475">
        <v>171.47144785626898</v>
      </c>
      <c r="X475">
        <v>108.97575347679822</v>
      </c>
      <c r="AA475">
        <v>261.76744024970577</v>
      </c>
      <c r="AB475">
        <v>253.35383967040136</v>
      </c>
      <c r="AC475">
        <v>133.48388268647795</v>
      </c>
      <c r="AD475" s="4">
        <v>143.73338899778716</v>
      </c>
      <c r="AE475" s="5">
        <v>90.256369329168834</v>
      </c>
      <c r="AF475">
        <v>2.594439300314916</v>
      </c>
      <c r="AG475" s="6">
        <v>1.7129306256154938E-2</v>
      </c>
      <c r="AH475">
        <v>1.766260225780832</v>
      </c>
      <c r="AI475">
        <v>1.3754227828764471</v>
      </c>
    </row>
    <row r="476" spans="1:35" customFormat="1" ht="15" customHeight="1" x14ac:dyDescent="0.25">
      <c r="A476" t="s">
        <v>1470</v>
      </c>
      <c r="B476">
        <v>23263</v>
      </c>
      <c r="C476" t="s">
        <v>1476</v>
      </c>
      <c r="D476" t="s">
        <v>1476</v>
      </c>
      <c r="E476" s="10" t="s">
        <v>1477</v>
      </c>
      <c r="F476" t="s">
        <v>308</v>
      </c>
      <c r="G476" t="s">
        <v>1473</v>
      </c>
      <c r="H476" t="s">
        <v>1474</v>
      </c>
      <c r="I476" s="10" t="s">
        <v>1475</v>
      </c>
      <c r="J476">
        <v>313.87577055275216</v>
      </c>
      <c r="K476">
        <v>592.03028007622675</v>
      </c>
      <c r="L476">
        <v>189.64810315396781</v>
      </c>
      <c r="M476">
        <v>465.41204001295256</v>
      </c>
      <c r="N476">
        <v>306.1125591993993</v>
      </c>
      <c r="O476">
        <v>241.58215136777599</v>
      </c>
      <c r="P476">
        <v>58.36861154360296</v>
      </c>
      <c r="Q476">
        <v>160.23094940312325</v>
      </c>
      <c r="R476">
        <v>148.73437495408891</v>
      </c>
      <c r="S476" s="4">
        <v>275.11053780709886</v>
      </c>
      <c r="T476" s="5">
        <v>157.65290665317823</v>
      </c>
      <c r="U476">
        <v>547.16364692734351</v>
      </c>
      <c r="V476">
        <v>547.50047226084166</v>
      </c>
      <c r="W476">
        <v>638.68081309139791</v>
      </c>
      <c r="X476">
        <v>476.85797699129478</v>
      </c>
      <c r="Y476">
        <v>656.04817786012916</v>
      </c>
      <c r="Z476">
        <v>799.8237328177471</v>
      </c>
      <c r="AA476">
        <v>421.0331714574499</v>
      </c>
      <c r="AB476">
        <v>295.42751752522628</v>
      </c>
      <c r="AC476">
        <v>128.04955199963024</v>
      </c>
      <c r="AD476" s="4">
        <v>501.176117881229</v>
      </c>
      <c r="AE476" s="5">
        <v>190.00417459260424</v>
      </c>
      <c r="AF476">
        <v>1.8217263572529603</v>
      </c>
      <c r="AG476" s="6">
        <v>1.9744328708755886E-2</v>
      </c>
      <c r="AH476">
        <v>1.7045576273383785</v>
      </c>
      <c r="AI476">
        <v>0.86530626721737425</v>
      </c>
    </row>
    <row r="477" spans="1:35" customFormat="1" ht="15" customHeight="1" x14ac:dyDescent="0.25">
      <c r="A477" t="s">
        <v>1470</v>
      </c>
      <c r="B477">
        <v>25274</v>
      </c>
      <c r="C477" t="s">
        <v>1478</v>
      </c>
      <c r="D477" t="s">
        <v>1478</v>
      </c>
      <c r="E477" s="10" t="s">
        <v>1479</v>
      </c>
      <c r="F477" t="s">
        <v>308</v>
      </c>
      <c r="G477" t="s">
        <v>1473</v>
      </c>
      <c r="H477" t="s">
        <v>1474</v>
      </c>
      <c r="I477" s="10" t="s">
        <v>1475</v>
      </c>
      <c r="J477">
        <v>210.31255592462972</v>
      </c>
      <c r="K477">
        <v>242.08734352148619</v>
      </c>
      <c r="L477">
        <v>560.12346745474213</v>
      </c>
      <c r="M477">
        <v>264.22178598762599</v>
      </c>
      <c r="N477">
        <v>85.258533844813144</v>
      </c>
      <c r="O477">
        <v>279.74098793213614</v>
      </c>
      <c r="P477">
        <v>219.27335068292396</v>
      </c>
      <c r="Q477">
        <v>206.60132429974399</v>
      </c>
      <c r="R477">
        <v>325.61907023519331</v>
      </c>
      <c r="S477" s="4">
        <v>265.91537998703274</v>
      </c>
      <c r="T477" s="5">
        <v>121.24673034748145</v>
      </c>
      <c r="U477">
        <v>405.90563962148667</v>
      </c>
      <c r="V477">
        <v>346.69724672718996</v>
      </c>
      <c r="W477">
        <v>652.94042317464289</v>
      </c>
      <c r="X477">
        <v>358.1901602562196</v>
      </c>
      <c r="Y477">
        <v>870.69386578476747</v>
      </c>
      <c r="AA477">
        <v>552.94911019794779</v>
      </c>
      <c r="AB477">
        <v>374.17030846018281</v>
      </c>
      <c r="AC477">
        <v>196.70604984638942</v>
      </c>
      <c r="AD477" s="4">
        <v>417.58364489653627</v>
      </c>
      <c r="AE477" s="5">
        <v>238.69135535298284</v>
      </c>
      <c r="AF477">
        <v>1.5703628910704586</v>
      </c>
      <c r="AG477" s="6">
        <v>2.838587444366257E-2</v>
      </c>
      <c r="AH477">
        <v>1.54689772253394</v>
      </c>
      <c r="AI477">
        <v>0.65109798628326732</v>
      </c>
    </row>
    <row r="478" spans="1:35" customFormat="1" ht="15" customHeight="1" x14ac:dyDescent="0.25">
      <c r="A478" t="s">
        <v>1470</v>
      </c>
      <c r="B478">
        <v>23248</v>
      </c>
      <c r="C478" t="s">
        <v>1480</v>
      </c>
      <c r="D478" t="s">
        <v>1480</v>
      </c>
      <c r="E478" s="10" t="s">
        <v>1481</v>
      </c>
      <c r="F478" t="s">
        <v>308</v>
      </c>
      <c r="G478" t="s">
        <v>1473</v>
      </c>
      <c r="H478" t="s">
        <v>1474</v>
      </c>
      <c r="I478" s="10" t="s">
        <v>1475</v>
      </c>
      <c r="J478">
        <v>1806.7311916528254</v>
      </c>
      <c r="K478">
        <v>1484.0352171814625</v>
      </c>
      <c r="L478">
        <v>715.8569539260036</v>
      </c>
      <c r="M478">
        <v>2097.2169051187675</v>
      </c>
      <c r="N478">
        <v>1619.9994469918993</v>
      </c>
      <c r="O478">
        <v>2120.2512517234181</v>
      </c>
      <c r="P478">
        <v>2775.083875659634</v>
      </c>
      <c r="Q478">
        <v>2162.9064018590484</v>
      </c>
      <c r="R478">
        <v>2264.5802580735085</v>
      </c>
      <c r="S478" s="4">
        <v>1894.0735002429522</v>
      </c>
      <c r="T478" s="5">
        <v>549.46642557595374</v>
      </c>
      <c r="U478">
        <v>2281.3597850780279</v>
      </c>
      <c r="V478">
        <v>2062.2088316914164</v>
      </c>
      <c r="W478">
        <v>2782.5499584203731</v>
      </c>
      <c r="X478">
        <v>2277.1128768442027</v>
      </c>
      <c r="Y478">
        <v>2454.7213947769142</v>
      </c>
      <c r="Z478">
        <v>3603.2276521874373</v>
      </c>
      <c r="AA478">
        <v>2817.9888274897557</v>
      </c>
      <c r="AB478">
        <v>2318.1354373096979</v>
      </c>
      <c r="AC478">
        <v>2914.0553244627267</v>
      </c>
      <c r="AD478" s="4">
        <v>2612.3733431400615</v>
      </c>
      <c r="AE478" s="5">
        <v>444.73746500286893</v>
      </c>
      <c r="AF478">
        <v>1.3792354640962841</v>
      </c>
      <c r="AG478" s="6">
        <v>1.101836012128192E-2</v>
      </c>
      <c r="AH478">
        <v>1.9578830373602578</v>
      </c>
      <c r="AI478">
        <v>0.46386877584043767</v>
      </c>
    </row>
    <row r="479" spans="1:35" customFormat="1" ht="15" customHeight="1" x14ac:dyDescent="0.25">
      <c r="A479" t="s">
        <v>1470</v>
      </c>
      <c r="B479">
        <v>4860</v>
      </c>
      <c r="C479" t="s">
        <v>1482</v>
      </c>
      <c r="D479" t="s">
        <v>1482</v>
      </c>
      <c r="E479" s="10" t="s">
        <v>1483</v>
      </c>
      <c r="F479" t="s">
        <v>28</v>
      </c>
      <c r="G479" t="s">
        <v>1484</v>
      </c>
      <c r="H479" t="s">
        <v>1485</v>
      </c>
      <c r="I479" s="10" t="s">
        <v>1475</v>
      </c>
      <c r="J479">
        <v>1774.6443584791789</v>
      </c>
      <c r="K479">
        <v>1861.2617005015943</v>
      </c>
      <c r="L479">
        <v>2895.5782639852882</v>
      </c>
      <c r="M479">
        <v>1536.2001642120979</v>
      </c>
      <c r="N479">
        <v>1154.4075325740059</v>
      </c>
      <c r="O479">
        <v>1342.2881498468812</v>
      </c>
      <c r="P479">
        <v>1168.0401041748767</v>
      </c>
      <c r="Q479">
        <v>1207.2777007805255</v>
      </c>
      <c r="R479">
        <v>1298.2331852126501</v>
      </c>
      <c r="S479" s="4">
        <v>1581.9923510852334</v>
      </c>
      <c r="T479" s="5">
        <v>524.43458628516782</v>
      </c>
      <c r="U479">
        <v>992.0359908926946</v>
      </c>
      <c r="V479">
        <v>909.43132847369463</v>
      </c>
      <c r="X479">
        <v>1076.1999324518188</v>
      </c>
      <c r="Y479">
        <v>1604.3222838422539</v>
      </c>
      <c r="Z479">
        <v>1089.8340862692207</v>
      </c>
      <c r="AA479">
        <v>1014.2788161390292</v>
      </c>
      <c r="AB479">
        <v>825.56378695290221</v>
      </c>
      <c r="AC479">
        <v>1006.9062316941413</v>
      </c>
      <c r="AD479" s="4">
        <v>946.50805074619507</v>
      </c>
      <c r="AE479" s="5">
        <v>393.31570589694633</v>
      </c>
      <c r="AF479">
        <v>0.59830128135379324</v>
      </c>
      <c r="AG479" s="6">
        <v>2.7708087597374555E-2</v>
      </c>
      <c r="AH479">
        <v>1.5573934480383653</v>
      </c>
      <c r="AI479">
        <v>-0.74105594213888026</v>
      </c>
    </row>
    <row r="480" spans="1:35" customFormat="1" ht="15" customHeight="1" x14ac:dyDescent="0.25">
      <c r="A480" t="s">
        <v>1470</v>
      </c>
      <c r="B480">
        <v>23950</v>
      </c>
      <c r="C480" t="s">
        <v>1486</v>
      </c>
      <c r="D480" t="s">
        <v>1486</v>
      </c>
      <c r="E480" s="10" t="s">
        <v>1487</v>
      </c>
      <c r="F480" t="s">
        <v>1066</v>
      </c>
      <c r="G480" t="s">
        <v>1473</v>
      </c>
      <c r="H480" t="s">
        <v>1474</v>
      </c>
      <c r="I480" s="10" t="s">
        <v>1475</v>
      </c>
      <c r="J480">
        <v>2792.1184023317314</v>
      </c>
      <c r="K480">
        <v>2558.5903855544552</v>
      </c>
      <c r="L480">
        <v>3233.7510965219067</v>
      </c>
      <c r="M480">
        <v>3137.5208759711704</v>
      </c>
      <c r="N480">
        <v>2439.7709758224614</v>
      </c>
      <c r="O480">
        <v>2298.3877298668131</v>
      </c>
      <c r="P480">
        <v>2987.5378884085271</v>
      </c>
      <c r="Q480">
        <v>1391.978590829352</v>
      </c>
      <c r="R480">
        <v>1886.215295663535</v>
      </c>
      <c r="S480" s="4">
        <v>2525.0968045522172</v>
      </c>
      <c r="T480" s="5">
        <v>569.04717913477498</v>
      </c>
      <c r="U480">
        <v>3524.3235724603378</v>
      </c>
      <c r="V480">
        <v>2901.0299802108361</v>
      </c>
      <c r="W480">
        <v>2728.2151750450726</v>
      </c>
      <c r="X480">
        <v>3080.0445919556655</v>
      </c>
      <c r="Y480">
        <v>2774.9116071981853</v>
      </c>
      <c r="Z480">
        <v>3255.6643248627465</v>
      </c>
      <c r="AA480">
        <v>3740.8242766552066</v>
      </c>
      <c r="AB480">
        <v>3730.3786053550989</v>
      </c>
      <c r="AC480">
        <v>2484.7432002017567</v>
      </c>
      <c r="AD480" s="4">
        <v>3135.5705926605451</v>
      </c>
      <c r="AE480" s="5">
        <v>429.90464682362523</v>
      </c>
      <c r="AF480">
        <v>1.2417625284732736</v>
      </c>
      <c r="AG480" s="6">
        <v>2.7729512900470613E-2</v>
      </c>
      <c r="AH480">
        <v>1.5570577592175132</v>
      </c>
      <c r="AI480">
        <v>0.31238930258355124</v>
      </c>
    </row>
    <row r="481" spans="1:35" customFormat="1" ht="15" customHeight="1" x14ac:dyDescent="0.25">
      <c r="A481" t="s">
        <v>1470</v>
      </c>
      <c r="B481">
        <v>4576</v>
      </c>
      <c r="C481" t="s">
        <v>1488</v>
      </c>
      <c r="D481" t="s">
        <v>1488</v>
      </c>
      <c r="E481" s="10" t="s">
        <v>1489</v>
      </c>
      <c r="F481" t="s">
        <v>308</v>
      </c>
      <c r="G481" t="s">
        <v>1490</v>
      </c>
      <c r="H481" t="s">
        <v>1491</v>
      </c>
      <c r="I481" s="10" t="s">
        <v>1475</v>
      </c>
      <c r="J481">
        <v>776.39985788183458</v>
      </c>
      <c r="K481">
        <v>882.1061446279964</v>
      </c>
      <c r="L481">
        <v>1022.4268387197232</v>
      </c>
      <c r="M481">
        <v>497.75309610162833</v>
      </c>
      <c r="N481">
        <v>363.00978438957452</v>
      </c>
      <c r="O481">
        <v>466.23497988689354</v>
      </c>
      <c r="P481">
        <v>126.8959275353247</v>
      </c>
      <c r="Q481">
        <v>412.98581261680562</v>
      </c>
      <c r="R481">
        <v>346.39277377578651</v>
      </c>
      <c r="S481" s="4">
        <v>543.80057950395201</v>
      </c>
      <c r="T481" s="5">
        <v>272.50894258673264</v>
      </c>
      <c r="U481">
        <v>462.39995280139357</v>
      </c>
      <c r="V481">
        <v>410.92851060330617</v>
      </c>
      <c r="X481">
        <v>133.16358820214879</v>
      </c>
      <c r="Z481">
        <v>263.96052576140482</v>
      </c>
      <c r="AB481">
        <v>148.2753577917683</v>
      </c>
      <c r="AD481" s="4">
        <v>157.63643724000241</v>
      </c>
      <c r="AE481" s="5">
        <v>172.6994892153796</v>
      </c>
      <c r="AF481">
        <v>0.28987912698400647</v>
      </c>
      <c r="AG481" s="6">
        <v>8.8280083624298386E-2</v>
      </c>
      <c r="AH481">
        <v>1.0541372641198734</v>
      </c>
      <c r="AI481">
        <v>-1.7864766403456165</v>
      </c>
    </row>
    <row r="482" spans="1:35" customFormat="1" ht="15" customHeight="1" x14ac:dyDescent="0.25">
      <c r="A482" t="s">
        <v>1470</v>
      </c>
      <c r="B482">
        <v>9768</v>
      </c>
      <c r="C482" t="s">
        <v>1492</v>
      </c>
      <c r="D482" t="s">
        <v>1492</v>
      </c>
      <c r="E482" s="10" t="s">
        <v>1493</v>
      </c>
      <c r="F482" t="s">
        <v>308</v>
      </c>
      <c r="G482" t="s">
        <v>1490</v>
      </c>
      <c r="H482" t="s">
        <v>1491</v>
      </c>
      <c r="I482" s="10" t="s">
        <v>1475</v>
      </c>
      <c r="J482">
        <v>281.28141277706209</v>
      </c>
      <c r="L482">
        <v>523.22801450754673</v>
      </c>
      <c r="M482">
        <v>276.91062139083851</v>
      </c>
      <c r="N482">
        <v>158.43170793309849</v>
      </c>
      <c r="P482">
        <v>500.64134291464325</v>
      </c>
      <c r="Q482">
        <v>275.01307683602573</v>
      </c>
      <c r="R482">
        <v>212.07259568987379</v>
      </c>
      <c r="S482" s="4">
        <v>247.50875244989871</v>
      </c>
      <c r="T482" s="5">
        <v>174.66487795271044</v>
      </c>
      <c r="U482">
        <v>209.69420782460583</v>
      </c>
      <c r="V482">
        <v>196.19272183359618</v>
      </c>
      <c r="W482">
        <v>323.68297383659541</v>
      </c>
      <c r="X482">
        <v>131.46359748508564</v>
      </c>
      <c r="Z482">
        <v>257.46742646031345</v>
      </c>
      <c r="AA482">
        <v>291.6297648511578</v>
      </c>
      <c r="AB482">
        <v>162.11051505119093</v>
      </c>
      <c r="AC482">
        <v>255.0791219318829</v>
      </c>
      <c r="AD482" s="4">
        <v>203.03559214160316</v>
      </c>
      <c r="AE482" s="5">
        <v>92.00730514198014</v>
      </c>
      <c r="AF482">
        <v>0.82031681761517539</v>
      </c>
      <c r="AG482" s="6">
        <v>0.1265088318171291</v>
      </c>
      <c r="AH482">
        <v>0.89787915452329592</v>
      </c>
      <c r="AI482">
        <v>-0.28574688890380134</v>
      </c>
    </row>
    <row r="483" spans="1:35" customFormat="1" ht="15" customHeight="1" x14ac:dyDescent="0.25">
      <c r="A483" t="s">
        <v>1470</v>
      </c>
      <c r="B483">
        <v>26044</v>
      </c>
      <c r="C483" t="s">
        <v>1494</v>
      </c>
      <c r="D483" t="s">
        <v>1494</v>
      </c>
      <c r="E483" s="10" t="s">
        <v>1495</v>
      </c>
      <c r="F483" t="s">
        <v>28</v>
      </c>
      <c r="G483" t="s">
        <v>1473</v>
      </c>
      <c r="H483" t="s">
        <v>1474</v>
      </c>
      <c r="I483" s="10" t="s">
        <v>1475</v>
      </c>
      <c r="J483">
        <v>193.14130688882071</v>
      </c>
      <c r="L483">
        <v>434.04626014548847</v>
      </c>
      <c r="M483">
        <v>317.78827202923645</v>
      </c>
      <c r="P483">
        <v>68.281257406473202</v>
      </c>
      <c r="Q483">
        <v>56.973654449787709</v>
      </c>
      <c r="R483">
        <v>146.95700071446348</v>
      </c>
      <c r="S483" s="4">
        <v>135.24308351491888</v>
      </c>
      <c r="T483" s="5">
        <v>145.89858309345053</v>
      </c>
      <c r="U483">
        <v>153.82217661520932</v>
      </c>
      <c r="AA483">
        <v>46.281802115433699</v>
      </c>
      <c r="AB483">
        <v>40.170848203099155</v>
      </c>
      <c r="AC483">
        <v>42.621873602384113</v>
      </c>
      <c r="AD483" s="4">
        <v>31.432966726236252</v>
      </c>
      <c r="AE483" s="5">
        <v>47.540983261828103</v>
      </c>
      <c r="AF483">
        <v>0.23241829385507046</v>
      </c>
      <c r="AG483" s="6">
        <v>0.1310647163390033</v>
      </c>
      <c r="AH483">
        <v>0.88251420809398062</v>
      </c>
      <c r="AI483">
        <v>-2.1052044658382312</v>
      </c>
    </row>
    <row r="484" spans="1:35" customFormat="1" ht="15" customHeight="1" x14ac:dyDescent="0.25">
      <c r="A484" t="s">
        <v>1470</v>
      </c>
      <c r="B484">
        <v>10023</v>
      </c>
      <c r="C484" t="s">
        <v>1496</v>
      </c>
      <c r="D484" t="s">
        <v>1496</v>
      </c>
      <c r="E484" s="10" t="s">
        <v>1497</v>
      </c>
      <c r="F484" t="s">
        <v>1498</v>
      </c>
      <c r="G484" t="s">
        <v>1490</v>
      </c>
      <c r="H484" t="s">
        <v>1491</v>
      </c>
      <c r="I484" s="10" t="s">
        <v>1475</v>
      </c>
      <c r="J484">
        <v>1267.1197564355625</v>
      </c>
      <c r="K484">
        <v>1368.1368552604513</v>
      </c>
      <c r="L484">
        <v>1772.8067432599614</v>
      </c>
      <c r="M484">
        <v>816.9598355031751</v>
      </c>
      <c r="N484">
        <v>679.47409652800172</v>
      </c>
      <c r="O484">
        <v>863.49546972034989</v>
      </c>
      <c r="P484">
        <v>812.15151183931016</v>
      </c>
      <c r="Q484">
        <v>785.53171446335284</v>
      </c>
      <c r="R484">
        <v>612.95781436145967</v>
      </c>
      <c r="S484" s="4">
        <v>997.62597748573614</v>
      </c>
      <c r="T484" s="5">
        <v>363.6262800569977</v>
      </c>
      <c r="U484">
        <v>893.40429856679896</v>
      </c>
      <c r="V484">
        <v>831.38118501439828</v>
      </c>
      <c r="W484">
        <v>1278.7207225566831</v>
      </c>
      <c r="X484">
        <v>650.69437214193329</v>
      </c>
      <c r="Y484">
        <v>806.63222474836198</v>
      </c>
      <c r="Z484">
        <v>662.47311267864632</v>
      </c>
      <c r="AA484">
        <v>629.01321996788431</v>
      </c>
      <c r="AB484">
        <v>587.9082919092383</v>
      </c>
      <c r="AC484">
        <v>600.9366478603697</v>
      </c>
      <c r="AD484" s="4">
        <v>771.24045282714599</v>
      </c>
      <c r="AE484" s="5">
        <v>207.23954453984663</v>
      </c>
      <c r="AF484">
        <v>0.77307575206778634</v>
      </c>
      <c r="AG484" s="6">
        <v>0.14557273455184924</v>
      </c>
      <c r="AH484">
        <v>0.83691995979308864</v>
      </c>
      <c r="AI484">
        <v>-0.37131830715645142</v>
      </c>
    </row>
    <row r="485" spans="1:35" customFormat="1" ht="15" customHeight="1" x14ac:dyDescent="0.25">
      <c r="A485" t="s">
        <v>1470</v>
      </c>
      <c r="B485">
        <v>24841</v>
      </c>
      <c r="C485" t="s">
        <v>1499</v>
      </c>
      <c r="D485" t="s">
        <v>1499</v>
      </c>
      <c r="E485" s="10" t="s">
        <v>1500</v>
      </c>
      <c r="F485" t="s">
        <v>28</v>
      </c>
      <c r="G485" t="s">
        <v>1473</v>
      </c>
      <c r="H485" t="s">
        <v>1474</v>
      </c>
      <c r="I485" s="10" t="s">
        <v>1475</v>
      </c>
      <c r="J485">
        <v>477.46786727814452</v>
      </c>
      <c r="K485">
        <v>549.89854459497656</v>
      </c>
      <c r="L485">
        <v>616.42477281769243</v>
      </c>
      <c r="M485">
        <v>651.07652389044597</v>
      </c>
      <c r="N485">
        <v>560.27927383126689</v>
      </c>
      <c r="O485">
        <v>739.70426087340854</v>
      </c>
      <c r="P485">
        <v>442.92302906062577</v>
      </c>
      <c r="Q485">
        <v>495.91473419367077</v>
      </c>
      <c r="R485">
        <v>472.09320049149261</v>
      </c>
      <c r="S485" s="4">
        <v>556.1980230035249</v>
      </c>
      <c r="T485" s="5">
        <v>91.952541171002238</v>
      </c>
      <c r="U485">
        <v>593.09398284596705</v>
      </c>
      <c r="V485">
        <v>564.99512328707988</v>
      </c>
      <c r="W485">
        <v>657.80264496143741</v>
      </c>
      <c r="X485">
        <v>609.47136072899991</v>
      </c>
      <c r="Y485">
        <v>936.12927967855148</v>
      </c>
      <c r="Z485">
        <v>607.89568175601414</v>
      </c>
      <c r="AA485">
        <v>661.13202247330457</v>
      </c>
      <c r="AB485">
        <v>620.71888930670389</v>
      </c>
      <c r="AC485">
        <v>472.30186024830971</v>
      </c>
      <c r="AD485" s="4">
        <v>635.94898280959649</v>
      </c>
      <c r="AE485" s="5">
        <v>118.59893596545814</v>
      </c>
      <c r="AF485">
        <v>1.1433859102472326</v>
      </c>
      <c r="AG485" s="6">
        <v>0.15229408392909266</v>
      </c>
      <c r="AH485">
        <v>0.81731696709634916</v>
      </c>
      <c r="AI485">
        <v>0.19331241740486679</v>
      </c>
    </row>
    <row r="486" spans="1:35" customFormat="1" ht="15" customHeight="1" x14ac:dyDescent="0.25">
      <c r="A486" t="s">
        <v>1470</v>
      </c>
      <c r="B486">
        <v>26060</v>
      </c>
      <c r="C486" t="s">
        <v>1501</v>
      </c>
      <c r="D486" t="s">
        <v>1501</v>
      </c>
      <c r="E486" s="10" t="s">
        <v>1502</v>
      </c>
      <c r="F486" t="s">
        <v>28</v>
      </c>
      <c r="G486" t="s">
        <v>1473</v>
      </c>
      <c r="H486" t="s">
        <v>1474</v>
      </c>
      <c r="I486" s="10" t="s">
        <v>1475</v>
      </c>
      <c r="J486">
        <v>93.299939342351493</v>
      </c>
      <c r="K486">
        <v>373.41132371952898</v>
      </c>
      <c r="M486">
        <v>244.38903309114144</v>
      </c>
      <c r="Q486">
        <v>231.42904431687316</v>
      </c>
      <c r="S486" s="4">
        <v>104.72548227443278</v>
      </c>
      <c r="T486" s="5">
        <v>134.46166643875733</v>
      </c>
      <c r="U486">
        <v>90.986513831053799</v>
      </c>
      <c r="AB486">
        <v>178.69420402977298</v>
      </c>
      <c r="AC486">
        <v>66.315555397040157</v>
      </c>
      <c r="AD486" s="4">
        <v>37.332919250874106</v>
      </c>
      <c r="AE486" s="5">
        <v>59.688259968355595</v>
      </c>
      <c r="AF486">
        <v>0.3564836221335636</v>
      </c>
      <c r="AG486" s="6">
        <v>0.1534052282527445</v>
      </c>
      <c r="AH486">
        <v>0.81415983880539544</v>
      </c>
      <c r="AI486">
        <v>-1.4880922981886184</v>
      </c>
    </row>
    <row r="487" spans="1:35" customFormat="1" ht="15" customHeight="1" x14ac:dyDescent="0.25">
      <c r="A487" t="s">
        <v>1470</v>
      </c>
      <c r="B487">
        <v>4827</v>
      </c>
      <c r="C487" t="s">
        <v>1503</v>
      </c>
      <c r="D487" t="s">
        <v>1503</v>
      </c>
      <c r="E487" s="10" t="s">
        <v>1504</v>
      </c>
      <c r="F487" t="e">
        <v>#N/A</v>
      </c>
      <c r="G487" t="s">
        <v>1490</v>
      </c>
      <c r="H487" t="s">
        <v>1491</v>
      </c>
      <c r="I487" s="10" t="s">
        <v>1475</v>
      </c>
      <c r="J487">
        <v>349.06414296110955</v>
      </c>
      <c r="K487">
        <v>489.55715545247131</v>
      </c>
      <c r="M487">
        <v>472.27226403176257</v>
      </c>
      <c r="N487">
        <v>439.17623643613297</v>
      </c>
      <c r="O487">
        <v>426.03319550197801</v>
      </c>
      <c r="P487">
        <v>553.38575822399355</v>
      </c>
      <c r="Q487">
        <v>412.56298245057502</v>
      </c>
      <c r="R487">
        <v>374.93350000514749</v>
      </c>
      <c r="S487" s="4">
        <v>390.7761372292411</v>
      </c>
      <c r="T487" s="5">
        <v>149.6656876430178</v>
      </c>
      <c r="U487">
        <v>186.06230918260439</v>
      </c>
      <c r="V487">
        <v>176.03282072321636</v>
      </c>
      <c r="X487">
        <v>385.38295782583947</v>
      </c>
      <c r="AA487">
        <v>533.61701581501427</v>
      </c>
      <c r="AB487">
        <v>432.0348296053707</v>
      </c>
      <c r="AC487">
        <v>420.4165429520375</v>
      </c>
      <c r="AD487" s="4">
        <v>237.06071956712034</v>
      </c>
      <c r="AE487" s="5">
        <v>199.02483969617833</v>
      </c>
      <c r="AF487">
        <v>0.60664072593576346</v>
      </c>
      <c r="AG487" s="6">
        <v>0.16577885418972874</v>
      </c>
      <c r="AH487">
        <v>0.78047086639364271</v>
      </c>
      <c r="AI487">
        <v>-0.72108574045759244</v>
      </c>
    </row>
    <row r="488" spans="1:35" customFormat="1" ht="15" customHeight="1" x14ac:dyDescent="0.25">
      <c r="A488" t="s">
        <v>1470</v>
      </c>
      <c r="B488">
        <v>13180</v>
      </c>
      <c r="C488" t="s">
        <v>1505</v>
      </c>
      <c r="D488" t="s">
        <v>1505</v>
      </c>
      <c r="E488" s="10" t="s">
        <v>1506</v>
      </c>
      <c r="F488" t="s">
        <v>308</v>
      </c>
      <c r="G488" t="s">
        <v>1507</v>
      </c>
      <c r="H488" t="s">
        <v>1508</v>
      </c>
      <c r="I488" s="10" t="s">
        <v>1507</v>
      </c>
      <c r="K488">
        <v>96.224511872498041</v>
      </c>
      <c r="L488">
        <v>428.23667109939259</v>
      </c>
      <c r="M488">
        <v>207.7152039379541</v>
      </c>
      <c r="N488">
        <v>116.2514327044329</v>
      </c>
      <c r="O488">
        <v>200.48032703394443</v>
      </c>
      <c r="S488" s="4">
        <v>116.54534962758024</v>
      </c>
      <c r="T488" s="5">
        <v>136.32184122774885</v>
      </c>
      <c r="U488">
        <v>56.701740503410335</v>
      </c>
      <c r="X488">
        <v>154.43816082730405</v>
      </c>
      <c r="AA488">
        <v>49.114402037436385</v>
      </c>
      <c r="AD488" s="4">
        <v>28.917144818683418</v>
      </c>
      <c r="AE488" s="5">
        <v>49.388084486430152</v>
      </c>
      <c r="AF488">
        <v>0.2481192506701291</v>
      </c>
      <c r="AG488" s="6">
        <v>0.18595733120126617</v>
      </c>
      <c r="AH488">
        <v>0.73058669529643849</v>
      </c>
      <c r="AI488">
        <v>-2.0108944218541001</v>
      </c>
    </row>
    <row r="489" spans="1:35" customFormat="1" ht="15" customHeight="1" x14ac:dyDescent="0.25">
      <c r="A489" t="s">
        <v>1470</v>
      </c>
      <c r="B489">
        <v>24196</v>
      </c>
      <c r="C489" t="s">
        <v>1509</v>
      </c>
      <c r="D489" t="s">
        <v>1509</v>
      </c>
      <c r="E489" s="10" t="s">
        <v>1510</v>
      </c>
      <c r="F489" t="s">
        <v>28</v>
      </c>
      <c r="G489" t="s">
        <v>1473</v>
      </c>
      <c r="H489" t="s">
        <v>1474</v>
      </c>
      <c r="I489" s="10" t="s">
        <v>1475</v>
      </c>
      <c r="J489">
        <v>1292.7215530275405</v>
      </c>
      <c r="K489">
        <v>1302.0624154748782</v>
      </c>
      <c r="L489">
        <v>1654.5466269708472</v>
      </c>
      <c r="M489">
        <v>1423.9091289568394</v>
      </c>
      <c r="N489">
        <v>1032.3566238254189</v>
      </c>
      <c r="O489">
        <v>1127.192888404348</v>
      </c>
      <c r="P489">
        <v>484.27844699561456</v>
      </c>
      <c r="Q489">
        <v>905.58295627543635</v>
      </c>
      <c r="R489">
        <v>1046.7604149044901</v>
      </c>
      <c r="S489" s="4">
        <v>1141.0456727594906</v>
      </c>
      <c r="T489" s="5">
        <v>316.28182359876376</v>
      </c>
      <c r="U489">
        <v>1294.2131525250577</v>
      </c>
      <c r="V489">
        <v>937.59961135348601</v>
      </c>
      <c r="W489">
        <v>756.02824652874449</v>
      </c>
      <c r="X489">
        <v>1015.3106383867193</v>
      </c>
      <c r="Y489">
        <v>719.23330124520112</v>
      </c>
      <c r="Z489">
        <v>1254.9822507756858</v>
      </c>
      <c r="AA489">
        <v>1017.1434228398116</v>
      </c>
      <c r="AB489">
        <v>1043.7549203507881</v>
      </c>
      <c r="AC489">
        <v>548.76707326663166</v>
      </c>
      <c r="AD489" s="4">
        <v>954.11473525245856</v>
      </c>
      <c r="AE489" s="5">
        <v>231.16327408788581</v>
      </c>
      <c r="AF489">
        <v>0.83617576231198476</v>
      </c>
      <c r="AG489" s="6">
        <v>0.1959234338560209</v>
      </c>
      <c r="AH489">
        <v>0.70791361614562909</v>
      </c>
      <c r="AI489">
        <v>-0.25812186937076137</v>
      </c>
    </row>
    <row r="490" spans="1:35" customFormat="1" ht="15" customHeight="1" x14ac:dyDescent="0.25">
      <c r="A490" t="s">
        <v>1470</v>
      </c>
      <c r="B490">
        <v>25282</v>
      </c>
      <c r="C490" t="s">
        <v>1511</v>
      </c>
      <c r="D490" t="s">
        <v>1511</v>
      </c>
      <c r="E490" s="10" t="s">
        <v>1481</v>
      </c>
      <c r="F490" t="s">
        <v>308</v>
      </c>
      <c r="G490" t="s">
        <v>1473</v>
      </c>
      <c r="H490" t="s">
        <v>1474</v>
      </c>
      <c r="I490" s="10" t="s">
        <v>1475</v>
      </c>
      <c r="J490">
        <v>365.78425901732425</v>
      </c>
      <c r="K490">
        <v>376.29847152539043</v>
      </c>
      <c r="M490">
        <v>452.87794650490122</v>
      </c>
      <c r="N490">
        <v>454.52925796377559</v>
      </c>
      <c r="O490">
        <v>470.97804755419702</v>
      </c>
      <c r="P490">
        <v>258.46696819037192</v>
      </c>
      <c r="Q490">
        <v>284.28281509569621</v>
      </c>
      <c r="R490">
        <v>232.39425029090907</v>
      </c>
      <c r="S490" s="4">
        <v>321.73466846028509</v>
      </c>
      <c r="T490" s="5">
        <v>140.99821671056793</v>
      </c>
      <c r="U490">
        <v>395.54908968370677</v>
      </c>
      <c r="V490">
        <v>458.08196351373721</v>
      </c>
      <c r="W490">
        <v>459.63621859560732</v>
      </c>
      <c r="X490">
        <v>289.36522487702871</v>
      </c>
      <c r="Z490">
        <v>977.29440604894103</v>
      </c>
      <c r="AB490">
        <v>279.06846815830625</v>
      </c>
      <c r="AC490">
        <v>478.33814756508519</v>
      </c>
      <c r="AD490" s="4">
        <v>370.81483538249029</v>
      </c>
      <c r="AE490" s="5">
        <v>275.99396624489526</v>
      </c>
      <c r="AF490">
        <v>1.152548580347547</v>
      </c>
      <c r="AG490" s="6">
        <v>0.22513160978881555</v>
      </c>
      <c r="AH490">
        <v>0.64756352324439748</v>
      </c>
      <c r="AI490">
        <v>0.20482756206405489</v>
      </c>
    </row>
    <row r="491" spans="1:35" customFormat="1" ht="15" customHeight="1" x14ac:dyDescent="0.25">
      <c r="A491" t="s">
        <v>1470</v>
      </c>
      <c r="B491">
        <v>16965</v>
      </c>
      <c r="C491" t="s">
        <v>1512</v>
      </c>
      <c r="D491" t="s">
        <v>1512</v>
      </c>
      <c r="E491" s="10" t="s">
        <v>1513</v>
      </c>
      <c r="F491" t="s">
        <v>308</v>
      </c>
      <c r="G491" t="s">
        <v>1473</v>
      </c>
      <c r="H491" t="s">
        <v>1474</v>
      </c>
      <c r="I491" s="10" t="s">
        <v>1475</v>
      </c>
      <c r="J491">
        <v>381.82767560414743</v>
      </c>
      <c r="L491">
        <v>403.75123035537587</v>
      </c>
      <c r="M491">
        <v>449.70573765409807</v>
      </c>
      <c r="N491">
        <v>363.40888811734425</v>
      </c>
      <c r="O491">
        <v>329.25747147091266</v>
      </c>
      <c r="P491">
        <v>483.08330529583588</v>
      </c>
      <c r="Q491">
        <v>366.68048851498958</v>
      </c>
      <c r="R491">
        <v>264.94177393907887</v>
      </c>
      <c r="S491" s="4">
        <v>338.07295232797583</v>
      </c>
      <c r="T491" s="5">
        <v>133.70676749315118</v>
      </c>
      <c r="U491">
        <v>398.21601241446552</v>
      </c>
      <c r="V491">
        <v>409.81693710849828</v>
      </c>
      <c r="W491">
        <v>636.35508667618967</v>
      </c>
      <c r="X491">
        <v>319.71817116550449</v>
      </c>
      <c r="AA491">
        <v>472.62809885031237</v>
      </c>
      <c r="AB491">
        <v>345.35036769341986</v>
      </c>
      <c r="AC491">
        <v>480.79613713729015</v>
      </c>
      <c r="AD491" s="4">
        <v>340.32009011618669</v>
      </c>
      <c r="AE491" s="5">
        <v>201.4234533241185</v>
      </c>
      <c r="AF491">
        <v>1.0066469020154882</v>
      </c>
      <c r="AG491" s="6">
        <v>0.22881464474513644</v>
      </c>
      <c r="AH491">
        <v>0.6405161829888707</v>
      </c>
      <c r="AI491">
        <v>9.5577230237353372E-3</v>
      </c>
    </row>
    <row r="492" spans="1:35" customFormat="1" ht="15" customHeight="1" x14ac:dyDescent="0.25">
      <c r="A492" t="s">
        <v>1470</v>
      </c>
      <c r="B492">
        <v>17721</v>
      </c>
      <c r="C492" t="s">
        <v>1514</v>
      </c>
      <c r="D492" t="s">
        <v>1514</v>
      </c>
      <c r="E492" s="10" t="s">
        <v>1515</v>
      </c>
      <c r="F492" t="e">
        <v>#N/A</v>
      </c>
      <c r="G492" t="s">
        <v>1516</v>
      </c>
      <c r="H492" t="s">
        <v>1517</v>
      </c>
      <c r="I492" s="10" t="s">
        <v>1475</v>
      </c>
      <c r="M492">
        <v>91.865105093989641</v>
      </c>
      <c r="P492">
        <v>99.548273346271344</v>
      </c>
      <c r="Q492">
        <v>107.52896381217784</v>
      </c>
      <c r="R492">
        <v>130.94008487876377</v>
      </c>
      <c r="S492" s="4">
        <v>47.764714125689174</v>
      </c>
      <c r="T492" s="5">
        <v>54.28692180049029</v>
      </c>
      <c r="V492">
        <v>355.69088682154489</v>
      </c>
      <c r="X492">
        <v>88.498271934747251</v>
      </c>
      <c r="AA492">
        <v>117.24083067000943</v>
      </c>
      <c r="AB492">
        <v>173.63320571997463</v>
      </c>
      <c r="AD492" s="4">
        <v>81.673688349586257</v>
      </c>
      <c r="AE492" s="5">
        <v>114.60392241226801</v>
      </c>
      <c r="AF492">
        <v>1.7099168255182733</v>
      </c>
      <c r="AG492" s="6">
        <v>0.25456117500527553</v>
      </c>
      <c r="AH492">
        <v>0.59420783307331992</v>
      </c>
      <c r="AI492">
        <v>0.77392615064877457</v>
      </c>
    </row>
    <row r="493" spans="1:35" customFormat="1" ht="15" customHeight="1" x14ac:dyDescent="0.25">
      <c r="A493" t="s">
        <v>1470</v>
      </c>
      <c r="B493">
        <v>6283</v>
      </c>
      <c r="C493" t="s">
        <v>1518</v>
      </c>
      <c r="D493" t="s">
        <v>1518</v>
      </c>
      <c r="E493" s="10" t="s">
        <v>1519</v>
      </c>
      <c r="F493" t="s">
        <v>1498</v>
      </c>
      <c r="G493" t="s">
        <v>1490</v>
      </c>
      <c r="H493" t="s">
        <v>1491</v>
      </c>
      <c r="I493" s="10" t="s">
        <v>1475</v>
      </c>
      <c r="J493">
        <v>384.87282321640913</v>
      </c>
      <c r="K493">
        <v>373.96813079637366</v>
      </c>
      <c r="L493">
        <v>1083.8077324109352</v>
      </c>
      <c r="M493">
        <v>835.34833071148921</v>
      </c>
      <c r="N493">
        <v>1060.1192768884021</v>
      </c>
      <c r="O493">
        <v>1132.4788373106803</v>
      </c>
      <c r="P493">
        <v>499.41104998840052</v>
      </c>
      <c r="Q493">
        <v>383.55032796767648</v>
      </c>
      <c r="R493">
        <v>259.08568540389678</v>
      </c>
      <c r="S493" s="4">
        <v>668.07135496602928</v>
      </c>
      <c r="T493" s="5">
        <v>335.58574180504252</v>
      </c>
      <c r="U493">
        <v>605.76186581707123</v>
      </c>
      <c r="V493">
        <v>864.47575951890656</v>
      </c>
      <c r="W493">
        <v>1389.1927272790706</v>
      </c>
      <c r="X493">
        <v>1097.7354995024155</v>
      </c>
      <c r="Y493">
        <v>1637.9839328751973</v>
      </c>
      <c r="Z493">
        <v>883.2606119116698</v>
      </c>
      <c r="AA493">
        <v>442.06162511570716</v>
      </c>
      <c r="AB493">
        <v>528.80164585250725</v>
      </c>
      <c r="AC493">
        <v>467.98783773382752</v>
      </c>
      <c r="AD493" s="4">
        <v>879.69572284515255</v>
      </c>
      <c r="AE493" s="5">
        <v>400.21762196380524</v>
      </c>
      <c r="AF493">
        <v>1.3167691090271101</v>
      </c>
      <c r="AG493" s="6">
        <v>0.26863560625946642</v>
      </c>
      <c r="AH493">
        <v>0.57083642436591853</v>
      </c>
      <c r="AI493">
        <v>0.39700239611507782</v>
      </c>
    </row>
    <row r="494" spans="1:35" customFormat="1" ht="15" customHeight="1" x14ac:dyDescent="0.25">
      <c r="A494" t="s">
        <v>1470</v>
      </c>
      <c r="B494">
        <v>23579</v>
      </c>
      <c r="C494" t="s">
        <v>1520</v>
      </c>
      <c r="D494" t="s">
        <v>1520</v>
      </c>
      <c r="E494" s="10" t="s">
        <v>1521</v>
      </c>
      <c r="F494" t="s">
        <v>366</v>
      </c>
      <c r="G494" t="s">
        <v>1473</v>
      </c>
      <c r="H494" t="s">
        <v>1474</v>
      </c>
      <c r="I494" s="10" t="s">
        <v>1475</v>
      </c>
      <c r="J494">
        <v>750.14955763168973</v>
      </c>
      <c r="K494">
        <v>889.79833128218456</v>
      </c>
      <c r="M494">
        <v>1445.521413647677</v>
      </c>
      <c r="N494">
        <v>428.89931544606191</v>
      </c>
      <c r="O494">
        <v>805.82148124774722</v>
      </c>
      <c r="P494">
        <v>1004.3408425316613</v>
      </c>
      <c r="Q494">
        <v>516.8936155181882</v>
      </c>
      <c r="R494">
        <v>855.83138097848405</v>
      </c>
      <c r="S494" s="4">
        <v>744.13954869818815</v>
      </c>
      <c r="T494" s="5">
        <v>380.34112581697207</v>
      </c>
      <c r="U494">
        <v>924.81472184018025</v>
      </c>
      <c r="V494">
        <v>890.91352457155381</v>
      </c>
      <c r="W494">
        <v>2089.0183414053004</v>
      </c>
      <c r="X494">
        <v>723.65994881123231</v>
      </c>
      <c r="Y494">
        <v>1159.7845576923778</v>
      </c>
      <c r="Z494">
        <v>1111.7247907272445</v>
      </c>
      <c r="AB494">
        <v>569.01213634001738</v>
      </c>
      <c r="AC494">
        <v>966.55841647148418</v>
      </c>
      <c r="AD494" s="4">
        <v>937.27627087326562</v>
      </c>
      <c r="AE494" s="5">
        <v>523.8056757034725</v>
      </c>
      <c r="AF494">
        <v>1.2595436870852443</v>
      </c>
      <c r="AG494" s="6">
        <v>0.28723535562381675</v>
      </c>
      <c r="AH494">
        <v>0.54176210409796299</v>
      </c>
      <c r="AI494">
        <v>0.33290116260266367</v>
      </c>
    </row>
    <row r="495" spans="1:35" customFormat="1" ht="15" customHeight="1" x14ac:dyDescent="0.25">
      <c r="A495" t="s">
        <v>1470</v>
      </c>
      <c r="B495">
        <v>12246</v>
      </c>
      <c r="C495" t="s">
        <v>1522</v>
      </c>
      <c r="D495" t="s">
        <v>1522</v>
      </c>
      <c r="E495" s="10" t="s">
        <v>1523</v>
      </c>
      <c r="F495" t="e">
        <v>#N/A</v>
      </c>
      <c r="G495" t="s">
        <v>1490</v>
      </c>
      <c r="H495" t="s">
        <v>1491</v>
      </c>
      <c r="I495" s="10" t="s">
        <v>1475</v>
      </c>
      <c r="J495">
        <v>69.333499801402937</v>
      </c>
      <c r="K495">
        <v>206.24546576014851</v>
      </c>
      <c r="M495">
        <v>111.23363230499082</v>
      </c>
      <c r="N495">
        <v>146.48354008299157</v>
      </c>
      <c r="O495">
        <v>345.2867543706551</v>
      </c>
      <c r="P495">
        <v>166.79256957205422</v>
      </c>
      <c r="Q495">
        <v>327.95358200792168</v>
      </c>
      <c r="R495">
        <v>116.02246987335262</v>
      </c>
      <c r="S495" s="4">
        <v>165.48350153039081</v>
      </c>
      <c r="T495" s="5">
        <v>106.85870254121069</v>
      </c>
      <c r="U495">
        <v>292.50215861466603</v>
      </c>
      <c r="V495">
        <v>283.80492365163786</v>
      </c>
      <c r="W495">
        <v>3679.4954220255895</v>
      </c>
      <c r="X495">
        <v>134.30632055137795</v>
      </c>
      <c r="AA495">
        <v>41.160717510683078</v>
      </c>
      <c r="AB495">
        <v>95.709688662844471</v>
      </c>
      <c r="AC495">
        <v>382.87785866904323</v>
      </c>
      <c r="AD495" s="4">
        <v>545.53967663176024</v>
      </c>
      <c r="AE495" s="5">
        <v>1115.6341321191892</v>
      </c>
      <c r="AF495">
        <v>3.2966408831491436</v>
      </c>
      <c r="AG495" s="6">
        <v>0.28823793595788083</v>
      </c>
      <c r="AH495">
        <v>0.54024886081232759</v>
      </c>
      <c r="AI495">
        <v>1.7209967367753642</v>
      </c>
    </row>
    <row r="496" spans="1:35" customFormat="1" ht="15" customHeight="1" x14ac:dyDescent="0.25">
      <c r="A496" t="s">
        <v>1470</v>
      </c>
      <c r="B496">
        <v>23282</v>
      </c>
      <c r="C496" t="s">
        <v>1524</v>
      </c>
      <c r="D496" t="s">
        <v>1524</v>
      </c>
      <c r="E496" s="10" t="s">
        <v>1525</v>
      </c>
      <c r="F496" t="s">
        <v>308</v>
      </c>
      <c r="G496" t="s">
        <v>1473</v>
      </c>
      <c r="H496" t="s">
        <v>1474</v>
      </c>
      <c r="I496" s="10" t="s">
        <v>1475</v>
      </c>
      <c r="J496">
        <v>3383.328172090095</v>
      </c>
      <c r="K496">
        <v>2777.4361892387565</v>
      </c>
      <c r="L496">
        <v>3454.9108973290436</v>
      </c>
      <c r="M496">
        <v>4373.9859892561635</v>
      </c>
      <c r="N496">
        <v>2662.6579357903747</v>
      </c>
      <c r="O496">
        <v>3335.4909052891858</v>
      </c>
      <c r="P496">
        <v>3507.6178595578058</v>
      </c>
      <c r="Q496">
        <v>3041.3848602991907</v>
      </c>
      <c r="R496">
        <v>3528.4782715588281</v>
      </c>
      <c r="S496" s="4">
        <v>3340.5878978232713</v>
      </c>
      <c r="T496" s="5">
        <v>472.85036540786751</v>
      </c>
      <c r="U496">
        <v>3230.2508926820028</v>
      </c>
      <c r="V496">
        <v>2773.5779738175197</v>
      </c>
      <c r="W496">
        <v>4290.8344139481969</v>
      </c>
      <c r="X496">
        <v>2497.7378131827245</v>
      </c>
      <c r="Y496">
        <v>5242.3172237564168</v>
      </c>
      <c r="Z496">
        <v>3646.223694748498</v>
      </c>
      <c r="AA496">
        <v>4154.7679466129548</v>
      </c>
      <c r="AB496">
        <v>3657.8860812622693</v>
      </c>
      <c r="AC496">
        <v>3653.3082290664943</v>
      </c>
      <c r="AD496" s="4">
        <v>3682.9893632307867</v>
      </c>
      <c r="AE496" s="5">
        <v>779.11911139737526</v>
      </c>
      <c r="AF496">
        <v>1.1024973674934955</v>
      </c>
      <c r="AG496" s="6">
        <v>0.30372725366410253</v>
      </c>
      <c r="AH496">
        <v>0.51751623677819869</v>
      </c>
      <c r="AI496">
        <v>0.14077521096772699</v>
      </c>
    </row>
    <row r="497" spans="1:35" customFormat="1" ht="15" customHeight="1" x14ac:dyDescent="0.25">
      <c r="A497" t="s">
        <v>1470</v>
      </c>
      <c r="B497">
        <v>23657</v>
      </c>
      <c r="C497" t="s">
        <v>1526</v>
      </c>
      <c r="D497" t="s">
        <v>1526</v>
      </c>
      <c r="E497" s="10" t="s">
        <v>1527</v>
      </c>
      <c r="F497" t="s">
        <v>366</v>
      </c>
      <c r="G497" t="s">
        <v>1473</v>
      </c>
      <c r="H497" t="s">
        <v>1474</v>
      </c>
      <c r="I497" s="10" t="s">
        <v>1475</v>
      </c>
      <c r="J497">
        <v>241.21516502684105</v>
      </c>
      <c r="K497">
        <v>103.60736126177243</v>
      </c>
      <c r="L497">
        <v>597.29267067112528</v>
      </c>
      <c r="M497">
        <v>33.450039670663834</v>
      </c>
      <c r="N497">
        <v>217.89816337079145</v>
      </c>
      <c r="O497">
        <v>84.975200256388618</v>
      </c>
      <c r="Q497">
        <v>74.51568544878991</v>
      </c>
      <c r="S497" s="4">
        <v>150.32825396737474</v>
      </c>
      <c r="T497" s="5">
        <v>177.53322283978684</v>
      </c>
      <c r="U497">
        <v>216.99861285940625</v>
      </c>
      <c r="W497">
        <v>652.70785053312204</v>
      </c>
      <c r="X497">
        <v>208.17479685463582</v>
      </c>
      <c r="Y497">
        <v>551.81000178615682</v>
      </c>
      <c r="Z497">
        <v>198.55388833831526</v>
      </c>
      <c r="AA497">
        <v>275.32231106290504</v>
      </c>
      <c r="AB497">
        <v>51.363186501791581</v>
      </c>
      <c r="AC497">
        <v>253.1729259371117</v>
      </c>
      <c r="AD497" s="4">
        <v>267.56706376371608</v>
      </c>
      <c r="AE497" s="5">
        <v>199.60474461222751</v>
      </c>
      <c r="AF497">
        <v>1.7798853954745282</v>
      </c>
      <c r="AG497" s="6">
        <v>0.30948198130654908</v>
      </c>
      <c r="AH497">
        <v>0.50936463144818822</v>
      </c>
      <c r="AI497">
        <v>0.83178435090884051</v>
      </c>
    </row>
    <row r="498" spans="1:35" customFormat="1" ht="15" customHeight="1" x14ac:dyDescent="0.25">
      <c r="A498" t="s">
        <v>1470</v>
      </c>
      <c r="B498">
        <v>24035</v>
      </c>
      <c r="C498" t="s">
        <v>1528</v>
      </c>
      <c r="D498" t="s">
        <v>1528</v>
      </c>
      <c r="E498" s="10" t="s">
        <v>1529</v>
      </c>
      <c r="F498" t="s">
        <v>308</v>
      </c>
      <c r="G498" t="s">
        <v>1473</v>
      </c>
      <c r="H498" t="s">
        <v>1474</v>
      </c>
      <c r="I498" s="10" t="s">
        <v>1475</v>
      </c>
      <c r="J498">
        <v>226.3841683226776</v>
      </c>
      <c r="L498">
        <v>892.12171058634738</v>
      </c>
      <c r="M498">
        <v>542.93772948867763</v>
      </c>
      <c r="N498">
        <v>530.39638221450673</v>
      </c>
      <c r="O498">
        <v>337.74356241783516</v>
      </c>
      <c r="P498">
        <v>709.7559891494484</v>
      </c>
      <c r="Q498">
        <v>767.1114977344871</v>
      </c>
      <c r="R498">
        <v>275.06150588145488</v>
      </c>
      <c r="S498" s="4">
        <v>475.72361619949271</v>
      </c>
      <c r="T498" s="5">
        <v>272.5107882692887</v>
      </c>
      <c r="U498">
        <v>1006.3929249266127</v>
      </c>
      <c r="V498">
        <v>664.24095224964526</v>
      </c>
      <c r="W498">
        <v>694.99246391962538</v>
      </c>
      <c r="X498">
        <v>276.76695342194671</v>
      </c>
      <c r="Y498">
        <v>1185.0855768202937</v>
      </c>
      <c r="Z498">
        <v>3119.5747154908081</v>
      </c>
      <c r="AA498">
        <v>154.22466354994279</v>
      </c>
      <c r="AB498">
        <v>293.19433550340921</v>
      </c>
      <c r="AC498">
        <v>475.04410711798056</v>
      </c>
      <c r="AD498" s="4">
        <v>874.39074366669604</v>
      </c>
      <c r="AE498" s="5">
        <v>856.62217645511998</v>
      </c>
      <c r="AF498">
        <v>1.8380225700210433</v>
      </c>
      <c r="AG498" s="6">
        <v>0.32364064111981317</v>
      </c>
      <c r="AH498">
        <v>0.48993694717776443</v>
      </c>
      <c r="AI498">
        <v>0.87815448232744286</v>
      </c>
    </row>
    <row r="499" spans="1:35" customFormat="1" ht="15" customHeight="1" x14ac:dyDescent="0.25">
      <c r="A499" t="s">
        <v>1470</v>
      </c>
      <c r="B499">
        <v>23954</v>
      </c>
      <c r="C499" t="s">
        <v>1530</v>
      </c>
      <c r="D499" t="s">
        <v>1530</v>
      </c>
      <c r="E499" s="10" t="s">
        <v>1531</v>
      </c>
      <c r="F499" t="s">
        <v>308</v>
      </c>
      <c r="G499" t="s">
        <v>1473</v>
      </c>
      <c r="H499" t="s">
        <v>1474</v>
      </c>
      <c r="I499" s="10" t="s">
        <v>1475</v>
      </c>
      <c r="J499">
        <v>1594.4731247536949</v>
      </c>
      <c r="K499">
        <v>1569.3710573289973</v>
      </c>
      <c r="L499">
        <v>2009.0836422655784</v>
      </c>
      <c r="M499">
        <v>1280.231279299732</v>
      </c>
      <c r="N499">
        <v>619.05976973685563</v>
      </c>
      <c r="O499">
        <v>637.82831046515241</v>
      </c>
      <c r="P499">
        <v>3478.8465806969571</v>
      </c>
      <c r="Q499">
        <v>666.662228756888</v>
      </c>
      <c r="R499">
        <v>447.31269953209068</v>
      </c>
      <c r="S499" s="4">
        <v>1366.9854103151051</v>
      </c>
      <c r="T499" s="5">
        <v>906.75231983339984</v>
      </c>
      <c r="U499">
        <v>998.76256266916403</v>
      </c>
      <c r="V499">
        <v>938.07960899897125</v>
      </c>
      <c r="W499">
        <v>1143.3925167717582</v>
      </c>
      <c r="X499">
        <v>964.0499224493841</v>
      </c>
      <c r="Y499">
        <v>1127.3112643213383</v>
      </c>
      <c r="Z499">
        <v>771.69434351165603</v>
      </c>
      <c r="AA499">
        <v>1652.365957890956</v>
      </c>
      <c r="AB499">
        <v>725.1234523503507</v>
      </c>
      <c r="AC499">
        <v>1124.020238250084</v>
      </c>
      <c r="AD499" s="4">
        <v>1049.4222074681848</v>
      </c>
      <c r="AE499" s="5">
        <v>255.72502733767618</v>
      </c>
      <c r="AF499">
        <v>0.76769086162103328</v>
      </c>
      <c r="AG499" s="6">
        <v>0.35457813577736685</v>
      </c>
      <c r="AH499">
        <v>0.45028804765217317</v>
      </c>
      <c r="AI499">
        <v>-0.38140262012802284</v>
      </c>
    </row>
    <row r="500" spans="1:35" customFormat="1" ht="15" customHeight="1" x14ac:dyDescent="0.25">
      <c r="A500" t="s">
        <v>1470</v>
      </c>
      <c r="B500">
        <v>7692</v>
      </c>
      <c r="C500" t="s">
        <v>1532</v>
      </c>
      <c r="D500" t="s">
        <v>1532</v>
      </c>
      <c r="E500" s="10" t="s">
        <v>1533</v>
      </c>
      <c r="F500" t="s">
        <v>354</v>
      </c>
      <c r="G500" t="s">
        <v>1534</v>
      </c>
      <c r="H500" t="s">
        <v>1535</v>
      </c>
      <c r="I500" s="10" t="s">
        <v>1507</v>
      </c>
      <c r="J500">
        <v>717.24504593252868</v>
      </c>
      <c r="K500">
        <v>673.48909317017603</v>
      </c>
      <c r="L500">
        <v>393.19663664335877</v>
      </c>
      <c r="N500">
        <v>308.30762970213294</v>
      </c>
      <c r="O500">
        <v>576.69702568084051</v>
      </c>
      <c r="S500" s="4">
        <v>296.54838123655963</v>
      </c>
      <c r="T500" s="5">
        <v>290.36302600500545</v>
      </c>
      <c r="U500">
        <v>1429.4409512119212</v>
      </c>
      <c r="V500">
        <v>1653.2129431870378</v>
      </c>
      <c r="W500">
        <v>1550.3292283777582</v>
      </c>
      <c r="X500">
        <v>510.76609058848351</v>
      </c>
      <c r="AA500">
        <v>216.90993978996832</v>
      </c>
      <c r="AB500">
        <v>122.91750986356196</v>
      </c>
      <c r="AC500">
        <v>344.73721775612125</v>
      </c>
      <c r="AD500" s="4">
        <v>647.59043119720582</v>
      </c>
      <c r="AE500" s="5">
        <v>653.83138078504783</v>
      </c>
      <c r="AF500">
        <v>2.1837597915620264</v>
      </c>
      <c r="AG500" s="6">
        <v>0.36520352184757676</v>
      </c>
      <c r="AH500">
        <v>0.43746504298989169</v>
      </c>
      <c r="AI500">
        <v>1.1268141719256906</v>
      </c>
    </row>
    <row r="501" spans="1:35" customFormat="1" ht="15" customHeight="1" x14ac:dyDescent="0.25">
      <c r="A501" t="s">
        <v>1470</v>
      </c>
      <c r="B501">
        <v>8990</v>
      </c>
      <c r="C501" t="s">
        <v>1536</v>
      </c>
      <c r="D501" t="s">
        <v>1536</v>
      </c>
      <c r="E501" s="10" t="s">
        <v>1537</v>
      </c>
      <c r="F501" t="s">
        <v>354</v>
      </c>
      <c r="G501" t="s">
        <v>1475</v>
      </c>
      <c r="H501" t="s">
        <v>1538</v>
      </c>
      <c r="I501" s="10" t="s">
        <v>1475</v>
      </c>
      <c r="J501">
        <v>285.48258864953425</v>
      </c>
      <c r="K501">
        <v>216.22674817469823</v>
      </c>
      <c r="L501">
        <v>421.36249767312205</v>
      </c>
      <c r="M501">
        <v>276.08533128331248</v>
      </c>
      <c r="N501">
        <v>212.89689478217676</v>
      </c>
      <c r="O501">
        <v>431.8477392989434</v>
      </c>
      <c r="P501">
        <v>964.95389327866098</v>
      </c>
      <c r="Q501">
        <v>506.74569152865416</v>
      </c>
      <c r="R501">
        <v>399.33386890173938</v>
      </c>
      <c r="S501" s="4">
        <v>412.77058373009356</v>
      </c>
      <c r="T501" s="5">
        <v>218.02652619998236</v>
      </c>
      <c r="U501">
        <v>326.4757909570543</v>
      </c>
      <c r="V501">
        <v>296.36065153617267</v>
      </c>
      <c r="AA501">
        <v>740.12475250158286</v>
      </c>
      <c r="AB501">
        <v>588.85970673510121</v>
      </c>
      <c r="AC501">
        <v>690.96260606956389</v>
      </c>
      <c r="AD501" s="4">
        <v>293.64261197771947</v>
      </c>
      <c r="AE501" s="5">
        <v>296.3391360898342</v>
      </c>
      <c r="AF501">
        <v>0.71139423096518273</v>
      </c>
      <c r="AG501" s="6">
        <v>0.37049608559538172</v>
      </c>
      <c r="AH501">
        <v>0.43121637611462915</v>
      </c>
      <c r="AI501">
        <v>-0.49127881994173023</v>
      </c>
    </row>
    <row r="502" spans="1:35" customFormat="1" ht="15" customHeight="1" x14ac:dyDescent="0.25">
      <c r="A502" t="s">
        <v>1470</v>
      </c>
      <c r="B502">
        <v>23760</v>
      </c>
      <c r="C502" t="s">
        <v>1539</v>
      </c>
      <c r="D502" t="s">
        <v>1539</v>
      </c>
      <c r="E502" s="10" t="s">
        <v>1540</v>
      </c>
      <c r="F502" t="s">
        <v>92</v>
      </c>
      <c r="G502" t="s">
        <v>1473</v>
      </c>
      <c r="H502" t="s">
        <v>1474</v>
      </c>
      <c r="I502" s="10" t="s">
        <v>1475</v>
      </c>
      <c r="J502">
        <v>809.44534863711897</v>
      </c>
      <c r="K502">
        <v>772.3120380679494</v>
      </c>
      <c r="L502">
        <v>1054.8206205736085</v>
      </c>
      <c r="M502">
        <v>490.37706576561453</v>
      </c>
      <c r="N502">
        <v>589.93766960115659</v>
      </c>
      <c r="O502">
        <v>543.92414246158103</v>
      </c>
      <c r="P502">
        <v>599.31083559931267</v>
      </c>
      <c r="Q502">
        <v>510.85473340048475</v>
      </c>
      <c r="R502">
        <v>647.02586626086963</v>
      </c>
      <c r="S502" s="4">
        <v>668.66759115196623</v>
      </c>
      <c r="T502" s="5">
        <v>171.07671195513817</v>
      </c>
      <c r="U502">
        <v>635.52768673981791</v>
      </c>
      <c r="V502">
        <v>612.2748913673754</v>
      </c>
      <c r="W502">
        <v>716.67259484639396</v>
      </c>
      <c r="X502">
        <v>415.58777214311885</v>
      </c>
      <c r="Y502">
        <v>1356.512202090717</v>
      </c>
      <c r="Z502">
        <v>531.54922285289149</v>
      </c>
      <c r="AA502">
        <v>1174.8568252767407</v>
      </c>
      <c r="AB502">
        <v>710.7333031091747</v>
      </c>
      <c r="AC502">
        <v>831.20177982523103</v>
      </c>
      <c r="AD502" s="4">
        <v>776.1018086946068</v>
      </c>
      <c r="AE502" s="5">
        <v>287.34403464375248</v>
      </c>
      <c r="AF502">
        <v>1.1606690962209716</v>
      </c>
      <c r="AG502" s="6">
        <v>0.37701414022315105</v>
      </c>
      <c r="AH502">
        <v>0.42364236091960777</v>
      </c>
      <c r="AI502">
        <v>0.21495672217217615</v>
      </c>
    </row>
    <row r="503" spans="1:35" customFormat="1" ht="15" customHeight="1" x14ac:dyDescent="0.25">
      <c r="A503" t="s">
        <v>1470</v>
      </c>
      <c r="B503">
        <v>7513</v>
      </c>
      <c r="C503" t="s">
        <v>1541</v>
      </c>
      <c r="D503" t="s">
        <v>1541</v>
      </c>
      <c r="E503" s="10" t="s">
        <v>1542</v>
      </c>
      <c r="F503" t="s">
        <v>354</v>
      </c>
      <c r="G503" t="s">
        <v>1490</v>
      </c>
      <c r="H503" t="s">
        <v>1491</v>
      </c>
      <c r="I503" s="10" t="s">
        <v>1475</v>
      </c>
      <c r="J503">
        <v>865.63960040783718</v>
      </c>
      <c r="K503">
        <v>794.87303592232422</v>
      </c>
      <c r="N503">
        <v>1299.4942096098034</v>
      </c>
      <c r="O503">
        <v>1913.8278037569489</v>
      </c>
      <c r="P503">
        <v>1378.9826141858139</v>
      </c>
      <c r="Q503">
        <v>1201.6508070299183</v>
      </c>
      <c r="R503">
        <v>766.33596478555262</v>
      </c>
      <c r="S503" s="4">
        <v>913.42267063313318</v>
      </c>
      <c r="T503" s="5">
        <v>592.20274966717614</v>
      </c>
      <c r="U503">
        <v>649.30678751540495</v>
      </c>
      <c r="V503">
        <v>811.14549480209973</v>
      </c>
      <c r="W503">
        <v>923.00086735059517</v>
      </c>
      <c r="X503">
        <v>1416.1910219610556</v>
      </c>
      <c r="Z503">
        <v>1164.3885825032175</v>
      </c>
      <c r="AB503">
        <v>597.5545811159036</v>
      </c>
      <c r="AC503">
        <v>1389.0650866107708</v>
      </c>
      <c r="AD503" s="4">
        <v>772.29471353989413</v>
      </c>
      <c r="AE503" s="5">
        <v>495.704422696385</v>
      </c>
      <c r="AF503">
        <v>0.845495451743696</v>
      </c>
      <c r="AG503" s="6">
        <v>0.38332013461103365</v>
      </c>
      <c r="AH503">
        <v>0.41643836801200201</v>
      </c>
      <c r="AI503">
        <v>-0.24213110106164085</v>
      </c>
    </row>
    <row r="504" spans="1:35" customFormat="1" ht="15" customHeight="1" x14ac:dyDescent="0.25">
      <c r="A504" t="s">
        <v>1470</v>
      </c>
      <c r="B504">
        <v>5245</v>
      </c>
      <c r="C504" t="s">
        <v>1543</v>
      </c>
      <c r="D504" t="s">
        <v>1543</v>
      </c>
      <c r="E504" s="10" t="s">
        <v>1356</v>
      </c>
      <c r="F504" t="s">
        <v>417</v>
      </c>
      <c r="G504" t="s">
        <v>1544</v>
      </c>
      <c r="H504" t="s">
        <v>1545</v>
      </c>
      <c r="I504" s="10" t="s">
        <v>1475</v>
      </c>
      <c r="J504">
        <v>927.83955996940483</v>
      </c>
      <c r="K504">
        <v>608.13644033606829</v>
      </c>
      <c r="M504">
        <v>546.10993833948078</v>
      </c>
      <c r="N504">
        <v>736.39626570116252</v>
      </c>
      <c r="Q504">
        <v>761.24608440292945</v>
      </c>
      <c r="R504">
        <v>427.77185673574638</v>
      </c>
      <c r="S504" s="4">
        <v>445.27779394275467</v>
      </c>
      <c r="T504" s="5">
        <v>341.44549628956003</v>
      </c>
      <c r="U504">
        <v>684.00641549005525</v>
      </c>
      <c r="V504">
        <v>726.3501212720372</v>
      </c>
      <c r="W504">
        <v>941.47585656140507</v>
      </c>
      <c r="X504">
        <v>696.35428878736764</v>
      </c>
      <c r="Y504">
        <v>284.1518520645194</v>
      </c>
      <c r="Z504">
        <v>777.45738394754812</v>
      </c>
      <c r="AA504">
        <v>262.08750803750263</v>
      </c>
      <c r="AB504">
        <v>470.51427367360253</v>
      </c>
      <c r="AC504">
        <v>194.21461823918847</v>
      </c>
      <c r="AD504" s="4">
        <v>559.62359089702522</v>
      </c>
      <c r="AE504" s="5">
        <v>249.68945337306985</v>
      </c>
      <c r="AF504">
        <v>1.2567965402940595</v>
      </c>
      <c r="AG504" s="6">
        <v>0.39786403087681022</v>
      </c>
      <c r="AH504">
        <v>0.40026532171769885</v>
      </c>
      <c r="AI504">
        <v>0.3297511143034092</v>
      </c>
    </row>
    <row r="505" spans="1:35" customFormat="1" ht="15" customHeight="1" x14ac:dyDescent="0.25">
      <c r="A505" t="s">
        <v>1470</v>
      </c>
      <c r="B505">
        <v>23196</v>
      </c>
      <c r="C505" t="s">
        <v>1546</v>
      </c>
      <c r="D505" t="s">
        <v>1546</v>
      </c>
      <c r="E505" s="10" t="s">
        <v>1547</v>
      </c>
      <c r="F505" t="s">
        <v>308</v>
      </c>
      <c r="G505" t="s">
        <v>1473</v>
      </c>
      <c r="H505" t="s">
        <v>1474</v>
      </c>
      <c r="I505" s="10" t="s">
        <v>1475</v>
      </c>
      <c r="J505">
        <v>386.93111743580829</v>
      </c>
      <c r="K505">
        <v>231.96170371664337</v>
      </c>
      <c r="L505">
        <v>222.46771875992309</v>
      </c>
      <c r="M505">
        <v>102.46492491252691</v>
      </c>
      <c r="N505">
        <v>279.47238537076839</v>
      </c>
      <c r="O505">
        <v>229.01016477974269</v>
      </c>
      <c r="P505">
        <v>183.52455336895576</v>
      </c>
      <c r="Q505">
        <v>335.31516361998752</v>
      </c>
      <c r="R505">
        <v>411.2001535651346</v>
      </c>
      <c r="S505" s="4">
        <v>264.70532061438786</v>
      </c>
      <c r="T505" s="5">
        <v>93.47980423407472</v>
      </c>
      <c r="U505">
        <v>165.98630751494801</v>
      </c>
      <c r="V505">
        <v>238.30619946643225</v>
      </c>
      <c r="W505">
        <v>87.977869550296106</v>
      </c>
      <c r="X505">
        <v>437.42665703949842</v>
      </c>
      <c r="Y505">
        <v>1749.2005379424791</v>
      </c>
      <c r="Z505">
        <v>339.31144984834657</v>
      </c>
      <c r="AB505">
        <v>199.75747114679274</v>
      </c>
      <c r="AC505">
        <v>62.469721372501773</v>
      </c>
      <c r="AD505" s="4">
        <v>364.49291265347722</v>
      </c>
      <c r="AE505" s="5">
        <v>506.22437161337069</v>
      </c>
      <c r="AF505">
        <v>1.3769761476931397</v>
      </c>
      <c r="AG505" s="6">
        <v>0.45048113863404937</v>
      </c>
      <c r="AH505">
        <v>0.34632338794492989</v>
      </c>
      <c r="AI505">
        <v>0.46150356898423339</v>
      </c>
    </row>
    <row r="506" spans="1:35" customFormat="1" ht="15" customHeight="1" x14ac:dyDescent="0.25">
      <c r="A506" t="s">
        <v>1470</v>
      </c>
      <c r="B506">
        <v>8943</v>
      </c>
      <c r="C506" t="s">
        <v>1548</v>
      </c>
      <c r="D506" t="s">
        <v>1548</v>
      </c>
      <c r="E506" s="10" t="s">
        <v>1549</v>
      </c>
      <c r="F506" t="s">
        <v>28</v>
      </c>
      <c r="G506" t="s">
        <v>1490</v>
      </c>
      <c r="H506" t="s">
        <v>1491</v>
      </c>
      <c r="I506" s="10" t="s">
        <v>1475</v>
      </c>
      <c r="J506">
        <v>314.6652532670422</v>
      </c>
      <c r="K506">
        <v>336.97139391269138</v>
      </c>
      <c r="L506">
        <v>336.89533128040858</v>
      </c>
      <c r="M506">
        <v>92.174588884311888</v>
      </c>
      <c r="N506">
        <v>118.78324697747226</v>
      </c>
      <c r="P506">
        <v>51.672302902195931</v>
      </c>
      <c r="Q506">
        <v>237.71728781466135</v>
      </c>
      <c r="R506">
        <v>251.46249646862469</v>
      </c>
      <c r="S506" s="4">
        <v>193.37132238971205</v>
      </c>
      <c r="T506" s="5">
        <v>122.26961501570923</v>
      </c>
      <c r="U506">
        <v>238.05248619500753</v>
      </c>
      <c r="V506">
        <v>252.64297124605704</v>
      </c>
      <c r="AA506">
        <v>199.46624535503653</v>
      </c>
      <c r="AB506">
        <v>348.25746855022311</v>
      </c>
      <c r="AC506">
        <v>263.00488422593156</v>
      </c>
      <c r="AD506" s="4">
        <v>144.60267284136177</v>
      </c>
      <c r="AE506" s="5">
        <v>134.39149970292357</v>
      </c>
      <c r="AF506">
        <v>0.74779792088268349</v>
      </c>
      <c r="AG506" s="6">
        <v>0.45791908441770202</v>
      </c>
      <c r="AH506">
        <v>0.33921125626574317</v>
      </c>
      <c r="AI506">
        <v>-0.41927963483919684</v>
      </c>
    </row>
    <row r="507" spans="1:35" customFormat="1" ht="15" customHeight="1" x14ac:dyDescent="0.25">
      <c r="A507" t="s">
        <v>1470</v>
      </c>
      <c r="B507">
        <v>5528</v>
      </c>
      <c r="C507" t="s">
        <v>1550</v>
      </c>
      <c r="D507" t="s">
        <v>1550</v>
      </c>
      <c r="E507" s="10" t="s">
        <v>1551</v>
      </c>
      <c r="F507" t="s">
        <v>308</v>
      </c>
      <c r="G507" t="s">
        <v>1507</v>
      </c>
      <c r="H507" t="s">
        <v>1508</v>
      </c>
      <c r="I507" s="10" t="s">
        <v>1507</v>
      </c>
      <c r="J507">
        <v>581.45401907463656</v>
      </c>
      <c r="K507">
        <v>741.37831157657627</v>
      </c>
      <c r="L507">
        <v>1120.3381849992136</v>
      </c>
      <c r="M507">
        <v>489.39703376292738</v>
      </c>
      <c r="N507">
        <v>494.82626247702768</v>
      </c>
      <c r="O507">
        <v>666.67244787565153</v>
      </c>
      <c r="P507">
        <v>1000.4390563941486</v>
      </c>
      <c r="Q507">
        <v>580.40487484584878</v>
      </c>
      <c r="R507">
        <v>602.84835625861911</v>
      </c>
      <c r="S507" s="4">
        <v>697.52872747384993</v>
      </c>
      <c r="T507" s="5">
        <v>209.22082950178273</v>
      </c>
      <c r="U507">
        <v>664.04894372154376</v>
      </c>
      <c r="V507">
        <v>698.64920452074466</v>
      </c>
      <c r="W507">
        <v>593.56898853140717</v>
      </c>
      <c r="X507">
        <v>668.01170496512827</v>
      </c>
      <c r="Y507">
        <v>491.95395986528433</v>
      </c>
      <c r="Z507">
        <v>452.44845095833477</v>
      </c>
      <c r="AA507">
        <v>726.31382745814608</v>
      </c>
      <c r="AB507">
        <v>532.39587963910037</v>
      </c>
      <c r="AC507">
        <v>902.41659334918313</v>
      </c>
      <c r="AD507" s="4">
        <v>636.64528366765262</v>
      </c>
      <c r="AE507" s="5">
        <v>129.88956581678568</v>
      </c>
      <c r="AF507">
        <v>0.91271550345074526</v>
      </c>
      <c r="AG507" s="6">
        <v>0.49442136311790097</v>
      </c>
      <c r="AH507">
        <v>0.3059027723776207</v>
      </c>
      <c r="AI507">
        <v>-0.13176285759370951</v>
      </c>
    </row>
    <row r="508" spans="1:35" customFormat="1" ht="15" customHeight="1" x14ac:dyDescent="0.25">
      <c r="A508" t="s">
        <v>1470</v>
      </c>
      <c r="B508">
        <v>4979</v>
      </c>
      <c r="C508" t="s">
        <v>1552</v>
      </c>
      <c r="D508" t="s">
        <v>1552</v>
      </c>
      <c r="E508" s="10" t="s">
        <v>1553</v>
      </c>
      <c r="F508" t="s">
        <v>308</v>
      </c>
      <c r="G508" t="s">
        <v>1490</v>
      </c>
      <c r="H508" t="s">
        <v>1491</v>
      </c>
      <c r="I508" s="10" t="s">
        <v>1475</v>
      </c>
      <c r="J508">
        <v>784.54844732575714</v>
      </c>
      <c r="K508">
        <v>732.88184803361241</v>
      </c>
      <c r="L508">
        <v>1020.8451704977495</v>
      </c>
      <c r="M508">
        <v>915.09198735119048</v>
      </c>
      <c r="N508">
        <v>696.0743172049248</v>
      </c>
      <c r="O508">
        <v>478.69267568776286</v>
      </c>
      <c r="P508">
        <v>118.44205757071374</v>
      </c>
      <c r="Q508">
        <v>328.97271112652874</v>
      </c>
      <c r="R508">
        <v>407.95362027194597</v>
      </c>
      <c r="S508" s="4">
        <v>609.27809278557606</v>
      </c>
      <c r="T508" s="5">
        <v>277.59202327544762</v>
      </c>
      <c r="U508">
        <v>660.18190576194354</v>
      </c>
      <c r="V508">
        <v>489.00391709657544</v>
      </c>
      <c r="X508">
        <v>595.62454837383416</v>
      </c>
      <c r="Y508">
        <v>771.82436032521298</v>
      </c>
      <c r="AA508">
        <v>446.28651991462641</v>
      </c>
      <c r="AB508">
        <v>309.67231172356207</v>
      </c>
      <c r="AC508">
        <v>393.24488951779892</v>
      </c>
      <c r="AD508" s="4">
        <v>407.31538363483929</v>
      </c>
      <c r="AE508" s="5">
        <v>254.29732627935229</v>
      </c>
      <c r="AF508">
        <v>0.66852130161552725</v>
      </c>
      <c r="AG508" s="6">
        <v>0.50166394663645175</v>
      </c>
      <c r="AH508">
        <v>0.29958710953527951</v>
      </c>
      <c r="AI508">
        <v>-0.58095456411927382</v>
      </c>
    </row>
    <row r="509" spans="1:35" customFormat="1" ht="15" customHeight="1" x14ac:dyDescent="0.25">
      <c r="A509" t="s">
        <v>1470</v>
      </c>
      <c r="B509">
        <v>9465</v>
      </c>
      <c r="C509" t="s">
        <v>1554</v>
      </c>
      <c r="D509" t="s">
        <v>1554</v>
      </c>
      <c r="E509" s="10" t="s">
        <v>1555</v>
      </c>
      <c r="F509" t="s">
        <v>28</v>
      </c>
      <c r="G509" t="s">
        <v>1484</v>
      </c>
      <c r="H509" t="s">
        <v>1485</v>
      </c>
      <c r="I509" s="10" t="s">
        <v>1475</v>
      </c>
      <c r="J509">
        <v>575.33552803888858</v>
      </c>
      <c r="K509">
        <v>709.64030819642744</v>
      </c>
      <c r="L509">
        <v>156.52432058224832</v>
      </c>
      <c r="M509">
        <v>711.21954047640429</v>
      </c>
      <c r="N509">
        <v>626.38082874313204</v>
      </c>
      <c r="O509">
        <v>922.74095651645678</v>
      </c>
      <c r="P509">
        <v>642.26563433841704</v>
      </c>
      <c r="Q509">
        <v>1152.1146267861352</v>
      </c>
      <c r="R509">
        <v>1207.2172407684784</v>
      </c>
      <c r="S509" s="4">
        <v>744.82655382739858</v>
      </c>
      <c r="T509" s="5">
        <v>300.57068259446118</v>
      </c>
      <c r="U509">
        <v>1076.0440569115963</v>
      </c>
      <c r="V509">
        <v>935.07330795619532</v>
      </c>
      <c r="W509">
        <v>453.68381255168396</v>
      </c>
      <c r="X509">
        <v>600.10377702667688</v>
      </c>
      <c r="Z509">
        <v>104.42054071942596</v>
      </c>
      <c r="AA509">
        <v>1303.5560827498796</v>
      </c>
      <c r="AB509">
        <v>982.04509761773784</v>
      </c>
      <c r="AC509">
        <v>1539.0693345852658</v>
      </c>
      <c r="AD509" s="4">
        <v>777.11066779094017</v>
      </c>
      <c r="AE509" s="5">
        <v>495.1303576168163</v>
      </c>
      <c r="AF509">
        <v>1.043344472344125</v>
      </c>
      <c r="AG509" s="6">
        <v>0.51035100462546024</v>
      </c>
      <c r="AH509">
        <v>0.29213102598393148</v>
      </c>
      <c r="AI509">
        <v>6.1215559097930236E-2</v>
      </c>
    </row>
    <row r="510" spans="1:35" customFormat="1" ht="15" customHeight="1" x14ac:dyDescent="0.25">
      <c r="A510" t="s">
        <v>1470</v>
      </c>
      <c r="B510">
        <v>4667</v>
      </c>
      <c r="C510" t="s">
        <v>1556</v>
      </c>
      <c r="D510" t="s">
        <v>1556</v>
      </c>
      <c r="E510" s="10" t="s">
        <v>1557</v>
      </c>
      <c r="F510" t="s">
        <v>308</v>
      </c>
      <c r="G510" t="s">
        <v>1490</v>
      </c>
      <c r="H510" t="s">
        <v>1491</v>
      </c>
      <c r="I510" s="10" t="s">
        <v>1475</v>
      </c>
      <c r="J510">
        <v>413.04043862982985</v>
      </c>
      <c r="K510">
        <v>830.81802610529962</v>
      </c>
      <c r="M510">
        <v>1044.8172761279359</v>
      </c>
      <c r="N510">
        <v>336.1950026800443</v>
      </c>
      <c r="O510">
        <v>857.49520339424305</v>
      </c>
      <c r="P510">
        <v>177.86520590823906</v>
      </c>
      <c r="Q510">
        <v>264.36643008632228</v>
      </c>
      <c r="R510">
        <v>587.19102480665856</v>
      </c>
      <c r="S510" s="4">
        <v>501.30984530428589</v>
      </c>
      <c r="T510" s="5">
        <v>330.8816727175701</v>
      </c>
      <c r="U510">
        <v>331.29106810981318</v>
      </c>
      <c r="V510">
        <v>697.63868316182834</v>
      </c>
      <c r="X510">
        <v>719.61100826519817</v>
      </c>
      <c r="Y510">
        <v>390.52232588644728</v>
      </c>
      <c r="Z510">
        <v>142.95879960358698</v>
      </c>
      <c r="AA510">
        <v>535.69745643569422</v>
      </c>
      <c r="AB510">
        <v>558.59942963474032</v>
      </c>
      <c r="AD510" s="4">
        <v>375.14653012192315</v>
      </c>
      <c r="AE510" s="5">
        <v>262.38843739910232</v>
      </c>
      <c r="AF510">
        <v>0.74833266020182809</v>
      </c>
      <c r="AG510" s="6">
        <v>0.57157644043962452</v>
      </c>
      <c r="AH510">
        <v>0.24292568050726404</v>
      </c>
      <c r="AI510">
        <v>-0.41824835347044165</v>
      </c>
    </row>
    <row r="511" spans="1:35" customFormat="1" ht="15" customHeight="1" x14ac:dyDescent="0.25">
      <c r="A511" t="s">
        <v>1470</v>
      </c>
      <c r="B511">
        <v>7527</v>
      </c>
      <c r="C511" t="s">
        <v>1558</v>
      </c>
      <c r="D511" t="s">
        <v>1558</v>
      </c>
      <c r="E511" s="10" t="s">
        <v>1559</v>
      </c>
      <c r="F511" t="e">
        <v>#N/A</v>
      </c>
      <c r="G511" t="s">
        <v>1507</v>
      </c>
      <c r="H511" t="s">
        <v>1508</v>
      </c>
      <c r="I511" s="10" t="s">
        <v>1507</v>
      </c>
      <c r="J511">
        <v>1541.9443284421807</v>
      </c>
      <c r="K511">
        <v>1360.2178212786596</v>
      </c>
      <c r="M511">
        <v>2525.0008742917057</v>
      </c>
      <c r="N511">
        <v>1765.6473636448729</v>
      </c>
      <c r="O511">
        <v>1994.4456677527126</v>
      </c>
      <c r="P511">
        <v>1595.3559886854514</v>
      </c>
      <c r="Q511">
        <v>2150.2323386712651</v>
      </c>
      <c r="R511">
        <v>1979.0086143473322</v>
      </c>
      <c r="S511" s="4">
        <v>1656.8725552349088</v>
      </c>
      <c r="T511" s="5">
        <v>673.0389901883575</v>
      </c>
      <c r="U511">
        <v>2059.7681386267595</v>
      </c>
      <c r="V511">
        <v>1752.6482449043999</v>
      </c>
      <c r="X511">
        <v>1849.0820191205887</v>
      </c>
      <c r="Y511">
        <v>2009.1133057258903</v>
      </c>
      <c r="Z511">
        <v>1786.9628720489225</v>
      </c>
      <c r="AB511">
        <v>1946.1322403973138</v>
      </c>
      <c r="AC511">
        <v>859.74455669430506</v>
      </c>
      <c r="AD511" s="4">
        <v>1362.6057086131309</v>
      </c>
      <c r="AE511" s="5">
        <v>801.36273487403696</v>
      </c>
      <c r="AF511">
        <v>0.82239620923646894</v>
      </c>
      <c r="AG511" s="6">
        <v>0.58972173494627123</v>
      </c>
      <c r="AH511">
        <v>0.22935286545048239</v>
      </c>
      <c r="AI511">
        <v>-0.28209448031708839</v>
      </c>
    </row>
    <row r="512" spans="1:35" customFormat="1" ht="15" customHeight="1" x14ac:dyDescent="0.25">
      <c r="A512" t="s">
        <v>1470</v>
      </c>
      <c r="B512">
        <v>6379</v>
      </c>
      <c r="C512" t="s">
        <v>1560</v>
      </c>
      <c r="D512" t="s">
        <v>1560</v>
      </c>
      <c r="E512" s="10" t="s">
        <v>1561</v>
      </c>
      <c r="F512" t="s">
        <v>308</v>
      </c>
      <c r="G512" t="s">
        <v>1490</v>
      </c>
      <c r="H512" t="s">
        <v>1491</v>
      </c>
      <c r="I512" s="10" t="s">
        <v>1475</v>
      </c>
      <c r="L512">
        <v>186.08934965452687</v>
      </c>
      <c r="P512">
        <v>131.34255768303069</v>
      </c>
      <c r="Q512">
        <v>147.38341742919394</v>
      </c>
      <c r="S512" s="4">
        <v>51.646147196305719</v>
      </c>
      <c r="T512" s="5">
        <v>74.233913008267123</v>
      </c>
      <c r="U512">
        <v>142.56183619645003</v>
      </c>
      <c r="X512">
        <v>150.7136998372238</v>
      </c>
      <c r="AB512">
        <v>144.19220249744012</v>
      </c>
      <c r="AD512" s="4">
        <v>48.607526503457102</v>
      </c>
      <c r="AE512" s="5">
        <v>68.771492013876781</v>
      </c>
      <c r="AF512">
        <v>0.94116462005773838</v>
      </c>
      <c r="AG512" s="6">
        <v>0.60876059390832649</v>
      </c>
      <c r="AH512">
        <v>0.215553467936004</v>
      </c>
      <c r="AI512">
        <v>-8.7481006610129933E-2</v>
      </c>
    </row>
    <row r="513" spans="1:35" customFormat="1" ht="15" customHeight="1" x14ac:dyDescent="0.25">
      <c r="A513" t="s">
        <v>1470</v>
      </c>
      <c r="B513">
        <v>23955</v>
      </c>
      <c r="C513" t="s">
        <v>1562</v>
      </c>
      <c r="D513" t="s">
        <v>1562</v>
      </c>
      <c r="E513" s="10" t="s">
        <v>1563</v>
      </c>
      <c r="F513" t="s">
        <v>308</v>
      </c>
      <c r="G513" t="s">
        <v>1473</v>
      </c>
      <c r="H513" t="s">
        <v>1474</v>
      </c>
      <c r="I513" s="10" t="s">
        <v>1475</v>
      </c>
      <c r="K513">
        <v>609.76561659794731</v>
      </c>
      <c r="N513">
        <v>249.12803006877451</v>
      </c>
      <c r="Q513">
        <v>118.93453650126949</v>
      </c>
      <c r="R513">
        <v>238.10650507259544</v>
      </c>
      <c r="S513" s="4">
        <v>135.10385424895406</v>
      </c>
      <c r="T513" s="5">
        <v>194.49123127488213</v>
      </c>
      <c r="V513">
        <v>226.91257114465117</v>
      </c>
      <c r="W513">
        <v>298.44884223158692</v>
      </c>
      <c r="X513">
        <v>205.459044049369</v>
      </c>
      <c r="AA513">
        <v>256.31028446776838</v>
      </c>
      <c r="AD513" s="4">
        <v>109.68119354370839</v>
      </c>
      <c r="AE513" s="5">
        <v>124.8108476072351</v>
      </c>
      <c r="AF513">
        <v>0.81182875317235825</v>
      </c>
      <c r="AG513" s="6">
        <v>0.61536523102061147</v>
      </c>
      <c r="AH513">
        <v>0.21086704562912989</v>
      </c>
      <c r="AI513">
        <v>-0.30075265689097613</v>
      </c>
    </row>
    <row r="514" spans="1:35" customFormat="1" ht="15" customHeight="1" x14ac:dyDescent="0.25">
      <c r="A514" t="s">
        <v>1470</v>
      </c>
      <c r="B514">
        <v>22736</v>
      </c>
      <c r="C514" t="s">
        <v>1564</v>
      </c>
      <c r="D514" t="s">
        <v>1564</v>
      </c>
      <c r="E514" s="10" t="s">
        <v>1565</v>
      </c>
      <c r="F514" t="s">
        <v>308</v>
      </c>
      <c r="G514" t="s">
        <v>1473</v>
      </c>
      <c r="H514" t="s">
        <v>1474</v>
      </c>
      <c r="I514" s="10" t="s">
        <v>1475</v>
      </c>
      <c r="K514">
        <v>131.03526541745663</v>
      </c>
      <c r="L514">
        <v>2065.62828120114</v>
      </c>
      <c r="M514">
        <v>120.1055009608955</v>
      </c>
      <c r="N514">
        <v>230.50734677001702</v>
      </c>
      <c r="P514">
        <v>121.13112639521577</v>
      </c>
      <c r="Q514">
        <v>102.69352139836141</v>
      </c>
      <c r="S514" s="4">
        <v>307.90011579367626</v>
      </c>
      <c r="T514" s="5">
        <v>625.70367343266287</v>
      </c>
      <c r="U514">
        <v>58.909359874982883</v>
      </c>
      <c r="V514">
        <v>1110.0324497355632</v>
      </c>
      <c r="W514">
        <v>190.62235130649867</v>
      </c>
      <c r="Z514">
        <v>237.23594669592464</v>
      </c>
      <c r="AA514">
        <v>46.53785634567123</v>
      </c>
      <c r="AB514">
        <v>320.29644394569749</v>
      </c>
      <c r="AC514">
        <v>72.803310186261442</v>
      </c>
      <c r="AD514" s="4">
        <v>226.27085756562215</v>
      </c>
      <c r="AE514" s="5">
        <v>329.56697592268182</v>
      </c>
      <c r="AF514">
        <v>0.73488396385419408</v>
      </c>
      <c r="AG514" s="6">
        <v>0.61797766124396558</v>
      </c>
      <c r="AH514">
        <v>0.20902722357432926</v>
      </c>
      <c r="AI514">
        <v>-0.44441162451359539</v>
      </c>
    </row>
    <row r="515" spans="1:35" customFormat="1" ht="15" customHeight="1" x14ac:dyDescent="0.25">
      <c r="A515" t="s">
        <v>1470</v>
      </c>
      <c r="B515">
        <v>24193</v>
      </c>
      <c r="C515" t="s">
        <v>1566</v>
      </c>
      <c r="D515" t="s">
        <v>1566</v>
      </c>
      <c r="E515" s="10" t="s">
        <v>1567</v>
      </c>
      <c r="F515" t="s">
        <v>28</v>
      </c>
      <c r="G515" t="s">
        <v>1473</v>
      </c>
      <c r="H515" t="s">
        <v>1474</v>
      </c>
      <c r="I515" s="10" t="s">
        <v>1475</v>
      </c>
      <c r="J515">
        <v>877.76379923443471</v>
      </c>
      <c r="K515">
        <v>967.297627385238</v>
      </c>
      <c r="L515">
        <v>279.07319108863749</v>
      </c>
      <c r="M515">
        <v>883.47306010659997</v>
      </c>
      <c r="N515">
        <v>720.03301286260273</v>
      </c>
      <c r="O515">
        <v>902.56863258202156</v>
      </c>
      <c r="P515">
        <v>1041.7417474894412</v>
      </c>
      <c r="Q515">
        <v>824.02010138947003</v>
      </c>
      <c r="R515">
        <v>728.97001039527686</v>
      </c>
      <c r="S515" s="4">
        <v>802.77124250374698</v>
      </c>
      <c r="T515" s="5">
        <v>209.03891693386277</v>
      </c>
      <c r="U515">
        <v>423.21100489663257</v>
      </c>
      <c r="V515">
        <v>713.18808057215267</v>
      </c>
      <c r="W515">
        <v>795.1803971497643</v>
      </c>
      <c r="X515">
        <v>746.69799728396345</v>
      </c>
      <c r="Y515">
        <v>928.5440307727805</v>
      </c>
      <c r="Z515">
        <v>794.53633679403049</v>
      </c>
      <c r="AA515">
        <v>938.87084533407631</v>
      </c>
      <c r="AB515">
        <v>907.2004646498583</v>
      </c>
      <c r="AC515">
        <v>598.24456404319278</v>
      </c>
      <c r="AD515" s="4">
        <v>760.63041349960565</v>
      </c>
      <c r="AE515" s="5">
        <v>158.62486700319414</v>
      </c>
      <c r="AF515">
        <v>0.94750580642038307</v>
      </c>
      <c r="AG515" s="6">
        <v>0.65577085242878908</v>
      </c>
      <c r="AH515">
        <v>0.18324789067162112</v>
      </c>
      <c r="AI515">
        <v>-7.779331058176002E-2</v>
      </c>
    </row>
    <row r="516" spans="1:35" customFormat="1" ht="15" customHeight="1" x14ac:dyDescent="0.25">
      <c r="A516" t="s">
        <v>1470</v>
      </c>
      <c r="B516">
        <v>4598</v>
      </c>
      <c r="C516" t="s">
        <v>1568</v>
      </c>
      <c r="D516" t="s">
        <v>1568</v>
      </c>
      <c r="E516" s="10" t="s">
        <v>1557</v>
      </c>
      <c r="F516" t="s">
        <v>308</v>
      </c>
      <c r="G516" t="s">
        <v>1490</v>
      </c>
      <c r="H516" t="s">
        <v>1491</v>
      </c>
      <c r="I516" s="10" t="s">
        <v>1475</v>
      </c>
      <c r="J516">
        <v>1047.558974429249</v>
      </c>
      <c r="K516">
        <v>837.80904829234998</v>
      </c>
      <c r="L516">
        <v>1273.6991691375144</v>
      </c>
      <c r="M516">
        <v>806.51475757979904</v>
      </c>
      <c r="N516">
        <v>1016.0058429783518</v>
      </c>
      <c r="O516">
        <v>1032.5029712390246</v>
      </c>
      <c r="P516">
        <v>212.91097869292568</v>
      </c>
      <c r="Q516">
        <v>716.98986033746166</v>
      </c>
      <c r="R516">
        <v>346.47496449206977</v>
      </c>
      <c r="S516" s="4">
        <v>810.05184079763842</v>
      </c>
      <c r="T516" s="5">
        <v>323.90058063559241</v>
      </c>
      <c r="U516">
        <v>950.81721846507833</v>
      </c>
      <c r="V516">
        <v>872.37045763543995</v>
      </c>
      <c r="X516">
        <v>847.48416892461933</v>
      </c>
      <c r="Y516">
        <v>1058.209646789765</v>
      </c>
      <c r="Z516">
        <v>1027.7569597313586</v>
      </c>
      <c r="AA516">
        <v>400.596843206617</v>
      </c>
      <c r="AB516">
        <v>404.74772383583127</v>
      </c>
      <c r="AC516">
        <v>412.89208507794064</v>
      </c>
      <c r="AD516" s="4">
        <v>663.87501151851666</v>
      </c>
      <c r="AE516" s="5">
        <v>347.62898263118916</v>
      </c>
      <c r="AF516">
        <v>0.81954632788046633</v>
      </c>
      <c r="AG516" s="6">
        <v>0.6901851696762159</v>
      </c>
      <c r="AH516">
        <v>0.16103437682804569</v>
      </c>
      <c r="AI516">
        <v>-0.28710258959647333</v>
      </c>
    </row>
    <row r="517" spans="1:35" customFormat="1" ht="15" customHeight="1" x14ac:dyDescent="0.25">
      <c r="A517" t="s">
        <v>1470</v>
      </c>
      <c r="B517">
        <v>13173</v>
      </c>
      <c r="C517" t="s">
        <v>1569</v>
      </c>
      <c r="D517" t="s">
        <v>1569</v>
      </c>
      <c r="E517" s="10" t="s">
        <v>1570</v>
      </c>
      <c r="F517" t="s">
        <v>354</v>
      </c>
      <c r="G517" t="s">
        <v>1507</v>
      </c>
      <c r="H517" t="s">
        <v>1508</v>
      </c>
      <c r="I517" s="10" t="s">
        <v>1507</v>
      </c>
      <c r="J517">
        <v>608.43741041662224</v>
      </c>
      <c r="K517">
        <v>608.05395039875805</v>
      </c>
      <c r="L517">
        <v>699.55360456104336</v>
      </c>
      <c r="M517">
        <v>705.57146130302317</v>
      </c>
      <c r="N517">
        <v>1104.008214951582</v>
      </c>
      <c r="O517">
        <v>755.34781236647268</v>
      </c>
      <c r="P517">
        <v>860.57232629357884</v>
      </c>
      <c r="Q517">
        <v>1292.6026599660304</v>
      </c>
      <c r="R517">
        <v>1064.4211450658547</v>
      </c>
      <c r="S517" s="4">
        <v>855.39650948032954</v>
      </c>
      <c r="T517" s="5">
        <v>229.87593791573934</v>
      </c>
      <c r="U517">
        <v>718.45416742902285</v>
      </c>
      <c r="V517">
        <v>723.71013422186843</v>
      </c>
      <c r="W517">
        <v>1326.1146661615967</v>
      </c>
      <c r="X517">
        <v>831.87388072187775</v>
      </c>
      <c r="Y517">
        <v>698.53399978678624</v>
      </c>
      <c r="AA517">
        <v>986.80099655666413</v>
      </c>
      <c r="AB517">
        <v>843.37638674822381</v>
      </c>
      <c r="AC517">
        <v>1071.9175477263379</v>
      </c>
      <c r="AD517" s="4">
        <v>800.0868643724865</v>
      </c>
      <c r="AE517" s="5">
        <v>341.77526891001787</v>
      </c>
      <c r="AF517">
        <v>0.93534034275935407</v>
      </c>
      <c r="AG517" s="6">
        <v>0.69718708412465857</v>
      </c>
      <c r="AH517">
        <v>0.15665066709467129</v>
      </c>
      <c r="AI517">
        <v>-9.6436680188574125E-2</v>
      </c>
    </row>
    <row r="518" spans="1:35" customFormat="1" ht="15" customHeight="1" x14ac:dyDescent="0.25">
      <c r="A518" t="s">
        <v>1470</v>
      </c>
      <c r="B518">
        <v>5242</v>
      </c>
      <c r="C518" t="s">
        <v>1571</v>
      </c>
      <c r="D518" t="s">
        <v>1571</v>
      </c>
      <c r="E518" s="10" t="s">
        <v>1572</v>
      </c>
      <c r="F518" t="e">
        <v>#N/A</v>
      </c>
      <c r="G518" t="s">
        <v>1507</v>
      </c>
      <c r="H518" t="s">
        <v>1508</v>
      </c>
      <c r="I518" s="10" t="s">
        <v>1507</v>
      </c>
      <c r="J518">
        <v>562.76019623269667</v>
      </c>
      <c r="K518">
        <v>568.58251539576588</v>
      </c>
      <c r="M518">
        <v>712.61221753285452</v>
      </c>
      <c r="P518">
        <v>1546.7066912591663</v>
      </c>
      <c r="Q518">
        <v>1116.0764864643286</v>
      </c>
      <c r="R518">
        <v>1114.8656971847038</v>
      </c>
      <c r="S518" s="4">
        <v>624.62264489661288</v>
      </c>
      <c r="T518" s="5">
        <v>528.8639907469958</v>
      </c>
      <c r="U518">
        <v>596.93138833078103</v>
      </c>
      <c r="V518">
        <v>531.1805523143438</v>
      </c>
      <c r="AA518">
        <v>1589.1685731904554</v>
      </c>
      <c r="AB518">
        <v>900.4744903948</v>
      </c>
      <c r="AC518">
        <v>1520.7263783899675</v>
      </c>
      <c r="AD518" s="4">
        <v>570.94237584670532</v>
      </c>
      <c r="AE518" s="5">
        <v>610.42998256176304</v>
      </c>
      <c r="AF518">
        <v>0.91405968149170658</v>
      </c>
      <c r="AG518" s="6">
        <v>0.74299436626188431</v>
      </c>
      <c r="AH518">
        <v>0.12901447925510723</v>
      </c>
      <c r="AI518">
        <v>-0.1296397289682063</v>
      </c>
    </row>
    <row r="519" spans="1:35" customFormat="1" ht="15" customHeight="1" x14ac:dyDescent="0.25">
      <c r="A519" t="s">
        <v>1470</v>
      </c>
      <c r="B519">
        <v>25004</v>
      </c>
      <c r="C519" t="s">
        <v>1573</v>
      </c>
      <c r="D519" t="s">
        <v>1573</v>
      </c>
      <c r="E519" s="10" t="s">
        <v>1574</v>
      </c>
      <c r="F519" t="s">
        <v>92</v>
      </c>
      <c r="G519" t="s">
        <v>1473</v>
      </c>
      <c r="H519" t="s">
        <v>1474</v>
      </c>
      <c r="I519" s="10" t="s">
        <v>1475</v>
      </c>
      <c r="J519">
        <v>143.85502886814064</v>
      </c>
      <c r="K519">
        <v>107.29878595640963</v>
      </c>
      <c r="M519">
        <v>39.433392950227443</v>
      </c>
      <c r="N519">
        <v>79.010066106917975</v>
      </c>
      <c r="O519">
        <v>108.31909353462315</v>
      </c>
      <c r="P519">
        <v>30.423386504660257</v>
      </c>
      <c r="Q519">
        <v>32.601289996291463</v>
      </c>
      <c r="R519">
        <v>162.72734440131339</v>
      </c>
      <c r="S519" s="4">
        <v>78.18537647984266</v>
      </c>
      <c r="T519" s="5">
        <v>52.904468580858399</v>
      </c>
      <c r="U519">
        <v>87.238005770598392</v>
      </c>
      <c r="V519">
        <v>38.19770736703547</v>
      </c>
      <c r="X519">
        <v>60.028717851482476</v>
      </c>
      <c r="AA519">
        <v>117.17681711245005</v>
      </c>
      <c r="AB519">
        <v>90.172982940114679</v>
      </c>
      <c r="AC519">
        <v>104.80733767741999</v>
      </c>
      <c r="AD519" s="4">
        <v>55.291285413233453</v>
      </c>
      <c r="AE519" s="5">
        <v>44.727566237717014</v>
      </c>
      <c r="AF519">
        <v>0.70718192969868676</v>
      </c>
      <c r="AG519" s="6">
        <v>0.83380170276773957</v>
      </c>
      <c r="AH519">
        <v>7.8937222304134746E-2</v>
      </c>
      <c r="AI519">
        <v>-0.49984668422358025</v>
      </c>
    </row>
    <row r="520" spans="1:35" customFormat="1" ht="15" customHeight="1" x14ac:dyDescent="0.25">
      <c r="A520" t="s">
        <v>1470</v>
      </c>
      <c r="B520">
        <v>5667</v>
      </c>
      <c r="C520" t="s">
        <v>1575</v>
      </c>
      <c r="D520" t="s">
        <v>1575</v>
      </c>
      <c r="E520" s="10" t="s">
        <v>1551</v>
      </c>
      <c r="F520" t="s">
        <v>308</v>
      </c>
      <c r="G520" t="s">
        <v>1507</v>
      </c>
      <c r="H520" t="s">
        <v>1508</v>
      </c>
      <c r="I520" s="10" t="s">
        <v>1507</v>
      </c>
      <c r="J520">
        <v>298.39627019042183</v>
      </c>
      <c r="K520">
        <v>318.30804559622959</v>
      </c>
      <c r="Q520">
        <v>218.0285805871039</v>
      </c>
      <c r="R520">
        <v>236.31885699343459</v>
      </c>
      <c r="S520" s="4">
        <v>119.00575037413222</v>
      </c>
      <c r="T520" s="5">
        <v>135.92567106055708</v>
      </c>
      <c r="U520">
        <v>201.67862339493638</v>
      </c>
      <c r="V520">
        <v>221.0641787799232</v>
      </c>
      <c r="W520">
        <v>478.7362467805043</v>
      </c>
      <c r="X520">
        <v>188.71307740078856</v>
      </c>
      <c r="AB520">
        <v>319.37145730944195</v>
      </c>
      <c r="AD520" s="4">
        <v>156.61817596284379</v>
      </c>
      <c r="AE520" s="5">
        <v>161.78844492604128</v>
      </c>
      <c r="AF520">
        <v>1.3160555306820469</v>
      </c>
      <c r="AG520" s="6">
        <v>0.83413132388959155</v>
      </c>
      <c r="AH520">
        <v>7.8765569565188084E-2</v>
      </c>
      <c r="AI520">
        <v>0.39622036456661142</v>
      </c>
    </row>
    <row r="521" spans="1:35" customFormat="1" ht="15" customHeight="1" x14ac:dyDescent="0.25">
      <c r="A521" t="s">
        <v>1470</v>
      </c>
      <c r="B521">
        <v>7142</v>
      </c>
      <c r="C521" t="s">
        <v>1576</v>
      </c>
      <c r="D521" t="s">
        <v>1576</v>
      </c>
      <c r="E521" s="10" t="s">
        <v>1577</v>
      </c>
      <c r="F521" t="s">
        <v>1498</v>
      </c>
      <c r="G521" t="s">
        <v>1544</v>
      </c>
      <c r="H521" t="s">
        <v>1545</v>
      </c>
      <c r="I521" s="10" t="s">
        <v>1475</v>
      </c>
      <c r="J521">
        <v>749.07811680515329</v>
      </c>
      <c r="K521">
        <v>1076.3699469938197</v>
      </c>
      <c r="N521">
        <v>426.69177295183545</v>
      </c>
      <c r="P521">
        <v>257.20152403766508</v>
      </c>
      <c r="Q521">
        <v>351.83806550038264</v>
      </c>
      <c r="R521">
        <v>451.84346276720521</v>
      </c>
      <c r="S521" s="4">
        <v>368.11365433956234</v>
      </c>
      <c r="T521" s="5">
        <v>345.81503686851966</v>
      </c>
      <c r="V521">
        <v>1065.9863500037998</v>
      </c>
      <c r="W521">
        <v>725.48128364399486</v>
      </c>
      <c r="AB521">
        <v>134.70448242841869</v>
      </c>
      <c r="AC521">
        <v>113.90357119632817</v>
      </c>
      <c r="AD521" s="4">
        <v>226.67507636361572</v>
      </c>
      <c r="AE521" s="5">
        <v>369.88511733445137</v>
      </c>
      <c r="AF521">
        <v>0.61577470352273811</v>
      </c>
      <c r="AG521" s="6">
        <v>0.86577763766039395</v>
      </c>
      <c r="AH521">
        <v>6.2593635854944374E-2</v>
      </c>
      <c r="AI521">
        <v>-0.69952549325960167</v>
      </c>
    </row>
    <row r="522" spans="1:35" customFormat="1" ht="15" customHeight="1" x14ac:dyDescent="0.25">
      <c r="A522" t="s">
        <v>1470</v>
      </c>
      <c r="B522">
        <v>5097</v>
      </c>
      <c r="C522" t="s">
        <v>1578</v>
      </c>
      <c r="D522" t="s">
        <v>1578</v>
      </c>
      <c r="E522" s="10" t="s">
        <v>1356</v>
      </c>
      <c r="F522" t="s">
        <v>308</v>
      </c>
      <c r="G522" t="s">
        <v>1544</v>
      </c>
      <c r="H522" t="s">
        <v>1545</v>
      </c>
      <c r="I522" s="10" t="s">
        <v>1475</v>
      </c>
      <c r="J522">
        <v>500.22188693643329</v>
      </c>
      <c r="K522">
        <v>405.66488920786736</v>
      </c>
      <c r="M522">
        <v>342.83066872947904</v>
      </c>
      <c r="N522">
        <v>224.65798275989161</v>
      </c>
      <c r="O522">
        <v>344.61529599606695</v>
      </c>
      <c r="P522">
        <v>124.6638246548557</v>
      </c>
      <c r="Q522">
        <v>265.25545761531993</v>
      </c>
      <c r="R522">
        <v>314.70825264859093</v>
      </c>
      <c r="S522" s="4">
        <v>280.29091761650056</v>
      </c>
      <c r="T522" s="5">
        <v>141.19550754290984</v>
      </c>
      <c r="U522">
        <v>418.11421923340464</v>
      </c>
      <c r="V522">
        <v>449.27779617417906</v>
      </c>
      <c r="X522">
        <v>263.21640500917374</v>
      </c>
      <c r="AB522">
        <v>277.35063583383163</v>
      </c>
      <c r="AC522">
        <v>222.59018493328256</v>
      </c>
      <c r="AD522" s="4">
        <v>181.17213790931905</v>
      </c>
      <c r="AE522" s="5">
        <v>175.43995109457566</v>
      </c>
      <c r="AF522">
        <v>0.64637177490425235</v>
      </c>
      <c r="AG522" s="6">
        <v>0.86591775505339297</v>
      </c>
      <c r="AH522">
        <v>6.2523355352972751E-2</v>
      </c>
      <c r="AI522">
        <v>-0.62956389354071596</v>
      </c>
    </row>
    <row r="523" spans="1:35" customFormat="1" ht="15" customHeight="1" x14ac:dyDescent="0.25">
      <c r="A523" t="s">
        <v>1470</v>
      </c>
      <c r="B523">
        <v>25218</v>
      </c>
      <c r="C523" t="s">
        <v>1579</v>
      </c>
      <c r="D523" t="s">
        <v>1579</v>
      </c>
      <c r="E523" s="10" t="s">
        <v>1580</v>
      </c>
      <c r="F523" t="s">
        <v>366</v>
      </c>
      <c r="G523" t="s">
        <v>1473</v>
      </c>
      <c r="H523" t="s">
        <v>1474</v>
      </c>
      <c r="I523" s="10" t="s">
        <v>1475</v>
      </c>
      <c r="J523">
        <v>542.96673675299564</v>
      </c>
      <c r="K523">
        <v>715.00215412159878</v>
      </c>
      <c r="L523">
        <v>1640.4028630628127</v>
      </c>
      <c r="M523">
        <v>866.50303227059624</v>
      </c>
      <c r="N523">
        <v>683.19074999285749</v>
      </c>
      <c r="O523">
        <v>890.73953611055379</v>
      </c>
      <c r="P523">
        <v>1021.5825191122921</v>
      </c>
      <c r="Q523">
        <v>713.34701582839818</v>
      </c>
      <c r="R523">
        <v>752.10669702901373</v>
      </c>
      <c r="S523" s="4">
        <v>869.53792269790199</v>
      </c>
      <c r="T523" s="5">
        <v>302.07615646439763</v>
      </c>
      <c r="U523">
        <v>861.46049074726602</v>
      </c>
      <c r="V523">
        <v>613.42435941314272</v>
      </c>
      <c r="W523">
        <v>678.10187582917615</v>
      </c>
      <c r="X523">
        <v>727.28565515384832</v>
      </c>
      <c r="Z523">
        <v>848.17354039026952</v>
      </c>
      <c r="AA523">
        <v>1178.2975539955576</v>
      </c>
      <c r="AB523">
        <v>919.35743186921729</v>
      </c>
      <c r="AC523">
        <v>961.74276343206225</v>
      </c>
      <c r="AD523" s="4">
        <v>754.20485231450448</v>
      </c>
      <c r="AE523" s="5">
        <v>310.14266925974636</v>
      </c>
      <c r="AF523">
        <v>0.86736280572380864</v>
      </c>
      <c r="AG523" s="6">
        <v>0.87189935539631613</v>
      </c>
      <c r="AH523">
        <v>5.9533643414491924E-2</v>
      </c>
      <c r="AI523">
        <v>-0.20529251604917675</v>
      </c>
    </row>
    <row r="524" spans="1:35" customFormat="1" ht="15" customHeight="1" x14ac:dyDescent="0.25">
      <c r="A524" t="s">
        <v>1470</v>
      </c>
      <c r="B524">
        <v>4241</v>
      </c>
      <c r="C524" t="s">
        <v>1581</v>
      </c>
      <c r="D524" t="s">
        <v>1581</v>
      </c>
      <c r="E524" s="10" t="s">
        <v>1582</v>
      </c>
      <c r="F524" t="e">
        <v>#N/A</v>
      </c>
      <c r="G524" t="s">
        <v>1475</v>
      </c>
      <c r="H524" t="s">
        <v>1538</v>
      </c>
      <c r="I524" s="10" t="s">
        <v>1475</v>
      </c>
      <c r="J524">
        <v>111.2042794700013</v>
      </c>
      <c r="K524">
        <v>156.19469629710676</v>
      </c>
      <c r="M524">
        <v>84.746977916577748</v>
      </c>
      <c r="P524">
        <v>52.533507950565863</v>
      </c>
      <c r="R524">
        <v>42.071372897492161</v>
      </c>
      <c r="S524" s="4">
        <v>49.638981614638197</v>
      </c>
      <c r="T524" s="5">
        <v>54.05628610090595</v>
      </c>
      <c r="U524">
        <v>121.73020642174531</v>
      </c>
      <c r="V524">
        <v>179.45596182654526</v>
      </c>
      <c r="AB524">
        <v>37.528029242368945</v>
      </c>
      <c r="AC524">
        <v>42.471384444902171</v>
      </c>
      <c r="AD524" s="4">
        <v>42.353953548395751</v>
      </c>
      <c r="AE524" s="5">
        <v>61.545051642802441</v>
      </c>
      <c r="AF524">
        <v>0.85323977589229705</v>
      </c>
      <c r="AG524" s="6">
        <v>0.88008489759829833</v>
      </c>
      <c r="AH524">
        <v>5.5475431508868828E-2</v>
      </c>
      <c r="AI524">
        <v>-0.22897687282704135</v>
      </c>
    </row>
    <row r="525" spans="1:35" customFormat="1" ht="15" customHeight="1" x14ac:dyDescent="0.25">
      <c r="A525" t="s">
        <v>1470</v>
      </c>
      <c r="B525">
        <v>19033</v>
      </c>
      <c r="C525" t="s">
        <v>1583</v>
      </c>
      <c r="D525" t="s">
        <v>1583</v>
      </c>
      <c r="E525" s="10" t="s">
        <v>1584</v>
      </c>
      <c r="F525" t="s">
        <v>354</v>
      </c>
      <c r="G525" t="s">
        <v>1585</v>
      </c>
      <c r="H525" t="s">
        <v>1586</v>
      </c>
      <c r="I525" s="10" t="s">
        <v>1507</v>
      </c>
      <c r="J525">
        <v>374.75052698676149</v>
      </c>
      <c r="K525">
        <v>351.46900039498161</v>
      </c>
      <c r="M525">
        <v>545.20727728437419</v>
      </c>
      <c r="N525">
        <v>482.2544950522805</v>
      </c>
      <c r="O525">
        <v>691.84499374850907</v>
      </c>
      <c r="P525">
        <v>304.1811382069065</v>
      </c>
      <c r="Q525">
        <v>613.48320400404145</v>
      </c>
      <c r="R525">
        <v>530.20203690375536</v>
      </c>
      <c r="S525" s="4">
        <v>432.59918584240114</v>
      </c>
      <c r="T525" s="5">
        <v>193.83893380891089</v>
      </c>
      <c r="U525">
        <v>463.2444783328005</v>
      </c>
      <c r="V525">
        <v>392.10755029349042</v>
      </c>
      <c r="W525">
        <v>685.31162771632148</v>
      </c>
      <c r="X525">
        <v>528.66184348968341</v>
      </c>
      <c r="Y525">
        <v>518.94058986114942</v>
      </c>
      <c r="Z525">
        <v>409.17587094833539</v>
      </c>
      <c r="AA525">
        <v>335.55906872628418</v>
      </c>
      <c r="AB525">
        <v>482.30124623845921</v>
      </c>
      <c r="AC525">
        <v>530.13985977386744</v>
      </c>
      <c r="AD525" s="4">
        <v>482.82690393115456</v>
      </c>
      <c r="AE525" s="5">
        <v>95.667048739562617</v>
      </c>
      <c r="AF525">
        <v>1.1161068252843447</v>
      </c>
      <c r="AG525" s="6">
        <v>0.94753310571279847</v>
      </c>
      <c r="AH525">
        <v>2.340560734699711E-2</v>
      </c>
      <c r="AI525">
        <v>0.15847511760823671</v>
      </c>
    </row>
    <row r="526" spans="1:35" customFormat="1" ht="15" customHeight="1" x14ac:dyDescent="0.25">
      <c r="A526" t="s">
        <v>1470</v>
      </c>
      <c r="B526">
        <v>23747</v>
      </c>
      <c r="C526" t="s">
        <v>1587</v>
      </c>
      <c r="D526" t="s">
        <v>1587</v>
      </c>
      <c r="E526" s="10" t="s">
        <v>1588</v>
      </c>
      <c r="F526" t="s">
        <v>92</v>
      </c>
      <c r="G526" t="s">
        <v>1473</v>
      </c>
      <c r="H526" t="s">
        <v>1474</v>
      </c>
      <c r="I526" s="10" t="s">
        <v>1475</v>
      </c>
      <c r="J526">
        <v>414.84497054820719</v>
      </c>
      <c r="K526">
        <v>332.72316214120946</v>
      </c>
      <c r="L526">
        <v>1096.3089947038432</v>
      </c>
      <c r="M526">
        <v>409.96286091354835</v>
      </c>
      <c r="N526">
        <v>366.16519823725412</v>
      </c>
      <c r="O526">
        <v>500.60793412644819</v>
      </c>
      <c r="P526">
        <v>699.5094066351694</v>
      </c>
      <c r="Q526">
        <v>461.05834997748281</v>
      </c>
      <c r="R526">
        <v>478.71982699183025</v>
      </c>
      <c r="S526" s="4">
        <v>528.87785603055477</v>
      </c>
      <c r="T526" s="5">
        <v>223.88093882852772</v>
      </c>
      <c r="U526">
        <v>365.47212777570491</v>
      </c>
      <c r="V526">
        <v>510.01012984504769</v>
      </c>
      <c r="W526">
        <v>650.17135516153564</v>
      </c>
      <c r="X526">
        <v>407.60275350529537</v>
      </c>
      <c r="Y526">
        <v>626.03587635629549</v>
      </c>
      <c r="Z526">
        <v>330.48437447820862</v>
      </c>
      <c r="AA526">
        <v>624.42024721299867</v>
      </c>
      <c r="AB526">
        <v>466.51040294809621</v>
      </c>
      <c r="AC526">
        <v>736.69458892657474</v>
      </c>
      <c r="AD526" s="4">
        <v>524.15576180108417</v>
      </c>
      <c r="AE526" s="5">
        <v>133.86643409722359</v>
      </c>
      <c r="AF526">
        <v>0.99107148432170733</v>
      </c>
      <c r="AG526" s="6">
        <v>0.95979822046562091</v>
      </c>
      <c r="AH526">
        <v>1.7820059615805836E-2</v>
      </c>
      <c r="AI526">
        <v>-1.2938974552249276E-2</v>
      </c>
    </row>
    <row r="527" spans="1:35" customFormat="1" ht="15" customHeight="1" x14ac:dyDescent="0.25">
      <c r="A527" t="s">
        <v>1470</v>
      </c>
      <c r="B527">
        <v>23553</v>
      </c>
      <c r="C527" t="s">
        <v>1589</v>
      </c>
      <c r="D527" t="s">
        <v>1589</v>
      </c>
      <c r="E527" s="10" t="s">
        <v>1590</v>
      </c>
      <c r="F527" t="s">
        <v>366</v>
      </c>
      <c r="G527" t="s">
        <v>1473</v>
      </c>
      <c r="H527" t="s">
        <v>1474</v>
      </c>
      <c r="I527" s="10" t="s">
        <v>1475</v>
      </c>
      <c r="J527">
        <v>1085.6233195825203</v>
      </c>
      <c r="K527">
        <v>853.11093166341595</v>
      </c>
      <c r="L527">
        <v>1930.1218979531966</v>
      </c>
      <c r="M527">
        <v>606.768761242643</v>
      </c>
      <c r="N527">
        <v>1248.4712924127391</v>
      </c>
      <c r="O527">
        <v>960.18547566104223</v>
      </c>
      <c r="P527">
        <v>904.28287640166093</v>
      </c>
      <c r="Q527">
        <v>1020.2566657169976</v>
      </c>
      <c r="R527">
        <v>685.32674004886746</v>
      </c>
      <c r="S527" s="4">
        <v>1032.6831067425649</v>
      </c>
      <c r="T527" s="5">
        <v>366.81302753559834</v>
      </c>
      <c r="U527">
        <v>744.38258286695554</v>
      </c>
      <c r="V527">
        <v>637.80318719699801</v>
      </c>
      <c r="W527">
        <v>1983.6483990062759</v>
      </c>
      <c r="X527">
        <v>943.21974573781802</v>
      </c>
      <c r="Y527">
        <v>1010.093884564158</v>
      </c>
      <c r="Z527">
        <v>742.6468498750869</v>
      </c>
      <c r="AA527">
        <v>1756.9321041642077</v>
      </c>
      <c r="AB527">
        <v>977.69766042733659</v>
      </c>
      <c r="AC527">
        <v>463.82430437682729</v>
      </c>
      <c r="AD527" s="4">
        <v>1028.9165242461847</v>
      </c>
      <c r="AE527" s="5">
        <v>481.55419546672744</v>
      </c>
      <c r="AF527">
        <v>0.9963526250484902</v>
      </c>
      <c r="AG527" s="6">
        <v>0.9861763690544979</v>
      </c>
      <c r="AH527">
        <v>6.0454083270795982E-3</v>
      </c>
      <c r="AI527">
        <v>-5.2716694873450112E-3</v>
      </c>
    </row>
    <row r="528" spans="1:35" customFormat="1" ht="15" customHeight="1" x14ac:dyDescent="0.25">
      <c r="A528" t="s">
        <v>1470</v>
      </c>
      <c r="B528">
        <v>2204</v>
      </c>
      <c r="C528" t="s">
        <v>1591</v>
      </c>
      <c r="D528" t="s">
        <v>1591</v>
      </c>
      <c r="E528" s="10" t="s">
        <v>1592</v>
      </c>
      <c r="F528" t="s">
        <v>354</v>
      </c>
      <c r="G528" t="s">
        <v>1534</v>
      </c>
      <c r="H528" t="s">
        <v>1535</v>
      </c>
      <c r="I528" s="10" t="s">
        <v>1507</v>
      </c>
      <c r="S528" s="4"/>
      <c r="T528" s="5"/>
      <c r="U528">
        <v>392.98588061469968</v>
      </c>
      <c r="X528">
        <v>236.71488997180364</v>
      </c>
      <c r="AB528">
        <v>439.89721601354307</v>
      </c>
      <c r="AD528" s="4">
        <v>118.84422073333849</v>
      </c>
      <c r="AE528" s="5">
        <v>175.39348237539423</v>
      </c>
      <c r="AF528" t="e">
        <v>#DIV/0!</v>
      </c>
      <c r="AG528" s="6" t="e">
        <v>#DIV/0!</v>
      </c>
    </row>
    <row r="529" spans="1:35" customFormat="1" ht="15" customHeight="1" x14ac:dyDescent="0.25">
      <c r="A529" t="s">
        <v>1470</v>
      </c>
      <c r="B529">
        <v>9735</v>
      </c>
      <c r="C529" t="s">
        <v>1593</v>
      </c>
      <c r="D529" t="s">
        <v>1593</v>
      </c>
      <c r="E529" s="10" t="s">
        <v>1594</v>
      </c>
      <c r="F529" t="e">
        <v>#N/A</v>
      </c>
      <c r="G529" t="s">
        <v>1490</v>
      </c>
      <c r="H529" t="s">
        <v>1491</v>
      </c>
      <c r="I529" s="10" t="s">
        <v>1475</v>
      </c>
      <c r="S529" s="4"/>
      <c r="T529" s="5"/>
      <c r="U529">
        <v>192.56663739817719</v>
      </c>
      <c r="X529">
        <v>87.059275643125346</v>
      </c>
      <c r="AA529">
        <v>113.1279595968191</v>
      </c>
      <c r="AC529">
        <v>125.59156242742527</v>
      </c>
      <c r="AD529" s="4">
        <v>57.593937229505208</v>
      </c>
      <c r="AE529" s="5">
        <v>69.425298510527327</v>
      </c>
      <c r="AF529" t="e">
        <v>#DIV/0!</v>
      </c>
      <c r="AG529" s="6" t="e">
        <v>#DIV/0!</v>
      </c>
    </row>
    <row r="530" spans="1:35" customFormat="1" ht="15" customHeight="1" x14ac:dyDescent="0.25">
      <c r="A530" t="s">
        <v>1470</v>
      </c>
      <c r="B530">
        <v>8483</v>
      </c>
      <c r="C530" t="s">
        <v>1595</v>
      </c>
      <c r="D530" t="s">
        <v>1595</v>
      </c>
      <c r="E530" s="10" t="s">
        <v>1596</v>
      </c>
      <c r="F530" t="s">
        <v>619</v>
      </c>
      <c r="G530" t="s">
        <v>1507</v>
      </c>
      <c r="H530" t="s">
        <v>1508</v>
      </c>
      <c r="I530" s="10" t="s">
        <v>1507</v>
      </c>
      <c r="S530" s="4"/>
      <c r="T530" s="5"/>
      <c r="V530">
        <v>328.30575799491362</v>
      </c>
      <c r="AB530">
        <v>573.38600172002589</v>
      </c>
      <c r="AC530">
        <v>559.4518034478491</v>
      </c>
      <c r="AD530" s="4">
        <v>162.3492847958654</v>
      </c>
      <c r="AE530" s="5">
        <v>238.59004487441587</v>
      </c>
      <c r="AF530" t="e">
        <v>#DIV/0!</v>
      </c>
      <c r="AG530" s="6" t="e">
        <v>#DIV/0!</v>
      </c>
    </row>
    <row r="531" spans="1:35" customFormat="1" ht="15" customHeight="1" x14ac:dyDescent="0.25">
      <c r="A531" t="s">
        <v>1470</v>
      </c>
      <c r="B531">
        <v>24261</v>
      </c>
      <c r="C531" t="s">
        <v>1597</v>
      </c>
      <c r="D531" t="s">
        <v>1597</v>
      </c>
      <c r="E531" s="10" t="s">
        <v>1598</v>
      </c>
      <c r="F531" t="s">
        <v>619</v>
      </c>
      <c r="G531" t="s">
        <v>1484</v>
      </c>
      <c r="H531" t="s">
        <v>1485</v>
      </c>
      <c r="I531" s="10" t="s">
        <v>1475</v>
      </c>
      <c r="S531" s="4"/>
      <c r="T531" s="5"/>
      <c r="W531">
        <v>271.5140231854574</v>
      </c>
      <c r="AB531">
        <v>742.85676757685042</v>
      </c>
      <c r="AC531">
        <v>887.1503043735155</v>
      </c>
      <c r="AD531" s="4">
        <v>211.28012168175815</v>
      </c>
      <c r="AE531" s="5">
        <v>335.13481468248534</v>
      </c>
      <c r="AF531" t="e">
        <v>#DIV/0!</v>
      </c>
      <c r="AG531" s="6" t="e">
        <v>#DIV/0!</v>
      </c>
    </row>
    <row r="532" spans="1:35" customFormat="1" ht="15" customHeight="1" x14ac:dyDescent="0.25">
      <c r="A532" t="s">
        <v>1470</v>
      </c>
      <c r="B532">
        <v>26694</v>
      </c>
      <c r="C532" t="s">
        <v>1599</v>
      </c>
      <c r="D532" t="s">
        <v>1599</v>
      </c>
      <c r="E532" s="10" t="s">
        <v>1600</v>
      </c>
      <c r="F532" t="e">
        <v>#N/A</v>
      </c>
      <c r="G532" t="s">
        <v>1585</v>
      </c>
      <c r="H532" t="s">
        <v>1586</v>
      </c>
      <c r="I532" s="10" t="s">
        <v>1507</v>
      </c>
      <c r="S532" s="4"/>
      <c r="T532" s="5"/>
      <c r="X532">
        <v>730.53750461677828</v>
      </c>
      <c r="AA532">
        <v>637.63904684901115</v>
      </c>
      <c r="AB532">
        <v>97.282165944478947</v>
      </c>
      <c r="AD532" s="4">
        <v>162.82874637891871</v>
      </c>
      <c r="AE532" s="5">
        <v>281.09184218825897</v>
      </c>
      <c r="AF532" t="e">
        <v>#DIV/0!</v>
      </c>
      <c r="AG532" s="6" t="e">
        <v>#DIV/0!</v>
      </c>
    </row>
    <row r="533" spans="1:35" customFormat="1" ht="15" customHeight="1" x14ac:dyDescent="0.25">
      <c r="A533" t="s">
        <v>1470</v>
      </c>
      <c r="B533">
        <v>4591</v>
      </c>
      <c r="C533" t="s">
        <v>1601</v>
      </c>
      <c r="D533" t="s">
        <v>1601</v>
      </c>
      <c r="E533" s="10" t="s">
        <v>1602</v>
      </c>
      <c r="F533" t="e">
        <v>#N/A</v>
      </c>
      <c r="G533" t="s">
        <v>1490</v>
      </c>
      <c r="H533" t="s">
        <v>1491</v>
      </c>
      <c r="I533" s="10" t="s">
        <v>1475</v>
      </c>
      <c r="J533">
        <v>143.31930845487236</v>
      </c>
      <c r="K533">
        <v>150.39977820105619</v>
      </c>
      <c r="L533">
        <v>172.6147530711736</v>
      </c>
      <c r="N533">
        <v>64.130980256001919</v>
      </c>
      <c r="P533">
        <v>141.44853529145337</v>
      </c>
      <c r="Q533">
        <v>40.808531940818447</v>
      </c>
      <c r="R533">
        <v>92.125519113995651</v>
      </c>
      <c r="S533" s="4">
        <v>89.427489592152384</v>
      </c>
      <c r="T533" s="5">
        <v>62.586656103377948</v>
      </c>
      <c r="AD533" s="4"/>
      <c r="AE533" s="5"/>
      <c r="AF533">
        <v>0</v>
      </c>
      <c r="AG533" s="6" t="e">
        <v>#DIV/0!</v>
      </c>
    </row>
    <row r="534" spans="1:35" customFormat="1" ht="15" customHeight="1" x14ac:dyDescent="0.25">
      <c r="A534" t="s">
        <v>1470</v>
      </c>
      <c r="B534">
        <v>14338</v>
      </c>
      <c r="C534" t="s">
        <v>1603</v>
      </c>
      <c r="D534" t="s">
        <v>1603</v>
      </c>
      <c r="E534" s="10" t="s">
        <v>1604</v>
      </c>
      <c r="F534" t="s">
        <v>354</v>
      </c>
      <c r="G534" t="s">
        <v>1490</v>
      </c>
      <c r="H534" t="s">
        <v>1491</v>
      </c>
      <c r="I534" s="10" t="s">
        <v>1475</v>
      </c>
      <c r="M534">
        <v>286.45303825910804</v>
      </c>
      <c r="Q534">
        <v>265.75418037548934</v>
      </c>
      <c r="R534">
        <v>160.82668408726309</v>
      </c>
      <c r="S534" s="4">
        <v>79.225989191317836</v>
      </c>
      <c r="T534" s="5">
        <v>116.45458512004735</v>
      </c>
      <c r="AD534" s="4"/>
      <c r="AE534" s="5"/>
      <c r="AF534">
        <v>0</v>
      </c>
      <c r="AG534" s="6" t="e">
        <v>#DIV/0!</v>
      </c>
    </row>
    <row r="535" spans="1:35" customFormat="1" ht="15" customHeight="1" x14ac:dyDescent="0.25">
      <c r="A535" t="s">
        <v>1605</v>
      </c>
      <c r="B535">
        <v>19840</v>
      </c>
      <c r="C535" t="s">
        <v>1606</v>
      </c>
      <c r="D535" t="s">
        <v>1606</v>
      </c>
      <c r="E535" s="10" t="s">
        <v>1607</v>
      </c>
      <c r="F535" t="s">
        <v>139</v>
      </c>
      <c r="G535" t="s">
        <v>1608</v>
      </c>
      <c r="H535" t="s">
        <v>1609</v>
      </c>
      <c r="I535" s="10" t="s">
        <v>1610</v>
      </c>
      <c r="J535">
        <v>330.22934106304643</v>
      </c>
      <c r="K535">
        <v>292.75678751435538</v>
      </c>
      <c r="M535">
        <v>373.1858704969203</v>
      </c>
      <c r="N535">
        <v>316.45184014693444</v>
      </c>
      <c r="P535">
        <v>194.08749692141146</v>
      </c>
      <c r="Q535">
        <v>332.06262387975227</v>
      </c>
      <c r="R535">
        <v>372.19038484919378</v>
      </c>
      <c r="S535" s="4">
        <v>245.66270498573488</v>
      </c>
      <c r="T535" s="5">
        <v>140.4267935144407</v>
      </c>
      <c r="U535">
        <v>490.10631672649868</v>
      </c>
      <c r="V535">
        <v>489.19338985137222</v>
      </c>
      <c r="W535">
        <v>564.94074993920424</v>
      </c>
      <c r="X535">
        <v>310.00494619705665</v>
      </c>
      <c r="Y535">
        <v>267.43902030880406</v>
      </c>
      <c r="Z535">
        <v>522.66683999296572</v>
      </c>
      <c r="AB535">
        <v>430.09235766923399</v>
      </c>
      <c r="AC535">
        <v>532.06277678613662</v>
      </c>
      <c r="AD535" s="4">
        <v>400.72293305236354</v>
      </c>
      <c r="AE535" s="5">
        <v>170.73050892171835</v>
      </c>
      <c r="AF535">
        <v>1.6311915684378413</v>
      </c>
      <c r="AG535" s="6">
        <v>1.2037721426885046E-2</v>
      </c>
      <c r="AH535">
        <v>1.919455711199507</v>
      </c>
      <c r="AI535">
        <v>0.70592622325506327</v>
      </c>
    </row>
    <row r="536" spans="1:35" customFormat="1" ht="15" customHeight="1" x14ac:dyDescent="0.25">
      <c r="A536" t="s">
        <v>1605</v>
      </c>
      <c r="B536">
        <v>6018</v>
      </c>
      <c r="C536" t="s">
        <v>1611</v>
      </c>
      <c r="D536" t="s">
        <v>1611</v>
      </c>
      <c r="E536" s="10" t="s">
        <v>1612</v>
      </c>
      <c r="F536" t="s">
        <v>28</v>
      </c>
      <c r="G536" t="s">
        <v>1613</v>
      </c>
      <c r="H536" t="s">
        <v>1614</v>
      </c>
      <c r="I536" s="10" t="s">
        <v>1613</v>
      </c>
      <c r="J536">
        <v>969.51296895943062</v>
      </c>
      <c r="K536">
        <v>941.39578706979501</v>
      </c>
      <c r="L536">
        <v>893.82504559462677</v>
      </c>
      <c r="M536">
        <v>963.9130552745263</v>
      </c>
      <c r="N536">
        <v>673.53742857742668</v>
      </c>
      <c r="O536">
        <v>877.75324541905127</v>
      </c>
      <c r="P536">
        <v>1002.9699446995623</v>
      </c>
      <c r="Q536">
        <v>686.77376615067601</v>
      </c>
      <c r="R536">
        <v>692.52870156318784</v>
      </c>
      <c r="S536" s="4">
        <v>855.80110481203133</v>
      </c>
      <c r="T536" s="5">
        <v>126.482138417225</v>
      </c>
      <c r="U536">
        <v>707.59386541987737</v>
      </c>
      <c r="V536">
        <v>685.04506072633421</v>
      </c>
      <c r="W536">
        <v>497.26211125664679</v>
      </c>
      <c r="X536">
        <v>703.09076652510748</v>
      </c>
      <c r="Y536">
        <v>618.67818491769765</v>
      </c>
      <c r="Z536">
        <v>525.81936691087208</v>
      </c>
      <c r="AA536">
        <v>737.21213563263098</v>
      </c>
      <c r="AB536">
        <v>770.63279485412488</v>
      </c>
      <c r="AC536">
        <v>619.24616202067205</v>
      </c>
      <c r="AD536" s="4">
        <v>651.62004980710708</v>
      </c>
      <c r="AE536" s="5">
        <v>88.301876657901516</v>
      </c>
      <c r="AF536">
        <v>0.76141529397794983</v>
      </c>
      <c r="AG536" s="6">
        <v>1.7706134624392276E-3</v>
      </c>
      <c r="AH536">
        <v>2.7518762380488249</v>
      </c>
      <c r="AI536">
        <v>-0.39324454636288314</v>
      </c>
    </row>
    <row r="537" spans="1:35" customFormat="1" ht="15" customHeight="1" x14ac:dyDescent="0.25">
      <c r="A537" t="s">
        <v>1605</v>
      </c>
      <c r="B537">
        <v>8590</v>
      </c>
      <c r="C537" t="s">
        <v>1615</v>
      </c>
      <c r="D537" t="s">
        <v>1615</v>
      </c>
      <c r="E537" s="10" t="s">
        <v>1616</v>
      </c>
      <c r="F537" t="s">
        <v>28</v>
      </c>
      <c r="G537" t="s">
        <v>1617</v>
      </c>
      <c r="H537" t="s">
        <v>1618</v>
      </c>
      <c r="I537" s="10" t="s">
        <v>1617</v>
      </c>
      <c r="J537">
        <v>1810.9323675252974</v>
      </c>
      <c r="K537">
        <v>1846.8672064409418</v>
      </c>
      <c r="L537">
        <v>2016.7790664994122</v>
      </c>
      <c r="M537">
        <v>1975.4092433110995</v>
      </c>
      <c r="N537">
        <v>1555.1450912293146</v>
      </c>
      <c r="O537">
        <v>1745.9917828067046</v>
      </c>
      <c r="P537">
        <v>1143.293640744165</v>
      </c>
      <c r="Q537">
        <v>1488.8392242935581</v>
      </c>
      <c r="R537">
        <v>1572.0001873126437</v>
      </c>
      <c r="S537" s="4">
        <v>1683.917534462571</v>
      </c>
      <c r="T537" s="5">
        <v>258.57308613225518</v>
      </c>
      <c r="U537">
        <v>1541.7924793638315</v>
      </c>
      <c r="V537">
        <v>1464.6496576132595</v>
      </c>
      <c r="W537">
        <v>1005.1862245480136</v>
      </c>
      <c r="X537">
        <v>1371.9066164767303</v>
      </c>
      <c r="Y537">
        <v>937.50305253593001</v>
      </c>
      <c r="Z537">
        <v>1241.3876697858366</v>
      </c>
      <c r="AA537">
        <v>1351.9663356541628</v>
      </c>
      <c r="AB537">
        <v>1577.9479168831851</v>
      </c>
      <c r="AC537">
        <v>889.15682647327469</v>
      </c>
      <c r="AD537" s="4">
        <v>1264.6107532593583</v>
      </c>
      <c r="AE537" s="5">
        <v>247.20085117685758</v>
      </c>
      <c r="AF537">
        <v>0.75099328047733871</v>
      </c>
      <c r="AG537" s="6">
        <v>4.3757410926039703E-3</v>
      </c>
      <c r="AH537">
        <v>2.3589483826023874</v>
      </c>
      <c r="AI537">
        <v>-0.41312809562370084</v>
      </c>
    </row>
    <row r="538" spans="1:35" customFormat="1" ht="15" customHeight="1" x14ac:dyDescent="0.25">
      <c r="A538" t="s">
        <v>1605</v>
      </c>
      <c r="B538">
        <v>17476</v>
      </c>
      <c r="C538" t="s">
        <v>1619</v>
      </c>
      <c r="D538" t="s">
        <v>1619</v>
      </c>
      <c r="E538" s="10" t="s">
        <v>1620</v>
      </c>
      <c r="F538" t="s">
        <v>139</v>
      </c>
      <c r="G538" t="s">
        <v>1610</v>
      </c>
      <c r="H538" t="s">
        <v>1621</v>
      </c>
      <c r="I538" s="10" t="s">
        <v>1610</v>
      </c>
      <c r="J538">
        <v>603.08020628393956</v>
      </c>
      <c r="K538">
        <v>580.25484152517731</v>
      </c>
      <c r="L538">
        <v>939.96717430105332</v>
      </c>
      <c r="M538">
        <v>785.80513394406807</v>
      </c>
      <c r="N538">
        <v>649.55378893676323</v>
      </c>
      <c r="O538">
        <v>818.42204053257149</v>
      </c>
      <c r="P538">
        <v>992.12579133539396</v>
      </c>
      <c r="Q538">
        <v>652.11253431890225</v>
      </c>
      <c r="R538">
        <v>721.71667968327949</v>
      </c>
      <c r="S538" s="4">
        <v>749.22646565123875</v>
      </c>
      <c r="T538" s="5">
        <v>138.05828570426007</v>
      </c>
      <c r="U538">
        <v>836.93961786167836</v>
      </c>
      <c r="V538">
        <v>956.92583234275992</v>
      </c>
      <c r="W538">
        <v>894.67788035038836</v>
      </c>
      <c r="X538">
        <v>731.22878714902799</v>
      </c>
      <c r="Y538">
        <v>1291.7004642180741</v>
      </c>
      <c r="Z538">
        <v>1105.9506887933949</v>
      </c>
      <c r="AA538">
        <v>1079.6846685753285</v>
      </c>
      <c r="AB538">
        <v>901.49197569468106</v>
      </c>
      <c r="AC538">
        <v>947.5298985587682</v>
      </c>
      <c r="AD538" s="4">
        <v>971.79220150490016</v>
      </c>
      <c r="AE538" s="5">
        <v>156.25298749444553</v>
      </c>
      <c r="AF538">
        <v>1.2970606966749418</v>
      </c>
      <c r="AG538" s="6">
        <v>8.1474930240940536E-3</v>
      </c>
      <c r="AH538">
        <v>2.0889760027067892</v>
      </c>
      <c r="AI538">
        <v>0.3752459928841666</v>
      </c>
    </row>
    <row r="539" spans="1:35" customFormat="1" ht="15" customHeight="1" x14ac:dyDescent="0.25">
      <c r="A539" t="s">
        <v>1605</v>
      </c>
      <c r="B539">
        <v>2308</v>
      </c>
      <c r="C539" t="s">
        <v>1622</v>
      </c>
      <c r="D539" t="s">
        <v>1622</v>
      </c>
      <c r="E539" s="10" t="s">
        <v>1623</v>
      </c>
      <c r="F539" t="s">
        <v>308</v>
      </c>
      <c r="G539" t="s">
        <v>1610</v>
      </c>
      <c r="H539" t="s">
        <v>1621</v>
      </c>
      <c r="I539" s="10" t="s">
        <v>1610</v>
      </c>
      <c r="J539">
        <v>821.54135165249181</v>
      </c>
      <c r="K539">
        <v>839.62382691317725</v>
      </c>
      <c r="L539">
        <v>1118.7869334738161</v>
      </c>
      <c r="M539">
        <v>603.00337512705551</v>
      </c>
      <c r="N539">
        <v>457.78444774339766</v>
      </c>
      <c r="O539">
        <v>511.03696845515759</v>
      </c>
      <c r="P539">
        <v>196.21414612248824</v>
      </c>
      <c r="Q539">
        <v>446.69296612477706</v>
      </c>
      <c r="R539">
        <v>459.51802090015434</v>
      </c>
      <c r="S539" s="4">
        <v>606.02244850139061</v>
      </c>
      <c r="T539" s="5">
        <v>260.28692623346785</v>
      </c>
      <c r="U539">
        <v>366.15367469578774</v>
      </c>
      <c r="V539">
        <v>467.77033704234702</v>
      </c>
      <c r="X539">
        <v>349.09767878611842</v>
      </c>
      <c r="Z539">
        <v>458.89730426759593</v>
      </c>
      <c r="AA539">
        <v>304.38446619486479</v>
      </c>
      <c r="AB539">
        <v>289.8511695180855</v>
      </c>
      <c r="AC539">
        <v>301.84780787376928</v>
      </c>
      <c r="AD539" s="4">
        <v>282.00027093095213</v>
      </c>
      <c r="AE539" s="5">
        <v>162.40958322560186</v>
      </c>
      <c r="AF539">
        <v>0.46532974418406386</v>
      </c>
      <c r="AG539" s="6">
        <v>4.0687180032740904E-2</v>
      </c>
      <c r="AH539">
        <v>1.3905424094010699</v>
      </c>
      <c r="AI539">
        <v>-1.1036746868265026</v>
      </c>
    </row>
    <row r="540" spans="1:35" customFormat="1" ht="15" customHeight="1" x14ac:dyDescent="0.25">
      <c r="A540" t="s">
        <v>1605</v>
      </c>
      <c r="B540">
        <v>7757</v>
      </c>
      <c r="C540" t="s">
        <v>1624</v>
      </c>
      <c r="D540" t="s">
        <v>1624</v>
      </c>
      <c r="E540" s="10" t="s">
        <v>1625</v>
      </c>
      <c r="F540" t="s">
        <v>28</v>
      </c>
      <c r="G540" t="s">
        <v>1617</v>
      </c>
      <c r="H540" t="s">
        <v>1618</v>
      </c>
      <c r="I540" s="10" t="s">
        <v>1617</v>
      </c>
      <c r="J540">
        <v>2637.2388112747544</v>
      </c>
      <c r="K540">
        <v>1555.8220851257759</v>
      </c>
      <c r="L540">
        <v>2360.4877378129386</v>
      </c>
      <c r="M540">
        <v>1286.9367614233809</v>
      </c>
      <c r="N540">
        <v>1037.5574442779184</v>
      </c>
      <c r="O540">
        <v>1224.9543704747023</v>
      </c>
      <c r="P540">
        <v>2405.5566074560052</v>
      </c>
      <c r="Q540">
        <v>1591.2400171152983</v>
      </c>
      <c r="R540">
        <v>1716.9024201200259</v>
      </c>
      <c r="S540" s="4">
        <v>1757.4106950089779</v>
      </c>
      <c r="T540" s="5">
        <v>542.71215022531248</v>
      </c>
      <c r="U540">
        <v>1034.4400623117592</v>
      </c>
      <c r="V540">
        <v>955.10689389671063</v>
      </c>
      <c r="W540">
        <v>916.46702970286981</v>
      </c>
      <c r="X540">
        <v>964.05697635277443</v>
      </c>
      <c r="Y540">
        <v>1440.0847889236334</v>
      </c>
      <c r="Z540">
        <v>1277.7136290784845</v>
      </c>
      <c r="AA540">
        <v>1777.6404900346679</v>
      </c>
      <c r="AB540">
        <v>1453.4182874535777</v>
      </c>
      <c r="AC540">
        <v>1808.6288576704108</v>
      </c>
      <c r="AD540" s="4">
        <v>1291.9507794916542</v>
      </c>
      <c r="AE540" s="5">
        <v>329.87317999920577</v>
      </c>
      <c r="AF540">
        <v>0.73514448453100723</v>
      </c>
      <c r="AG540" s="6">
        <v>5.4690298050687439E-2</v>
      </c>
      <c r="AH540">
        <v>1.2620897098048061</v>
      </c>
      <c r="AI540">
        <v>-0.44390027129069004</v>
      </c>
    </row>
    <row r="541" spans="1:35" customFormat="1" ht="15" customHeight="1" x14ac:dyDescent="0.25">
      <c r="A541" t="s">
        <v>1605</v>
      </c>
      <c r="B541">
        <v>7585</v>
      </c>
      <c r="C541" t="s">
        <v>1626</v>
      </c>
      <c r="D541" t="s">
        <v>1626</v>
      </c>
      <c r="E541" s="10" t="s">
        <v>1627</v>
      </c>
      <c r="F541" t="s">
        <v>308</v>
      </c>
      <c r="G541" t="s">
        <v>1628</v>
      </c>
      <c r="H541" t="s">
        <v>1629</v>
      </c>
      <c r="I541" s="10" t="s">
        <v>1610</v>
      </c>
      <c r="J541">
        <v>970.04868937269896</v>
      </c>
      <c r="K541">
        <v>1157.7050251818034</v>
      </c>
      <c r="L541">
        <v>1272.1479176121172</v>
      </c>
      <c r="M541">
        <v>926.25919411865186</v>
      </c>
      <c r="N541">
        <v>1274.2508988283666</v>
      </c>
      <c r="O541">
        <v>1314.2154752497388</v>
      </c>
      <c r="P541">
        <v>739.1424144734184</v>
      </c>
      <c r="Q541">
        <v>1257.8221683437814</v>
      </c>
      <c r="R541">
        <v>1659.7593246240913</v>
      </c>
      <c r="S541" s="4">
        <v>1174.5945675338521</v>
      </c>
      <c r="T541" s="5">
        <v>252.68931772189327</v>
      </c>
      <c r="U541">
        <v>930.45970828695295</v>
      </c>
      <c r="V541">
        <v>737.79427566176412</v>
      </c>
      <c r="W541">
        <v>833.11154140279996</v>
      </c>
      <c r="X541">
        <v>1066.4373301596388</v>
      </c>
      <c r="Y541">
        <v>1074.9983310345381</v>
      </c>
      <c r="Z541">
        <v>971.94064103747894</v>
      </c>
      <c r="AA541">
        <v>989.47356258476839</v>
      </c>
      <c r="AB541">
        <v>1224.4312386011088</v>
      </c>
      <c r="AC541">
        <v>875.0944507574626</v>
      </c>
      <c r="AD541" s="4">
        <v>967.08234216961262</v>
      </c>
      <c r="AE541" s="5">
        <v>136.86768995608639</v>
      </c>
      <c r="AF541">
        <v>0.82333289196124348</v>
      </c>
      <c r="AG541" s="6">
        <v>5.7951564063993107E-2</v>
      </c>
      <c r="AH541">
        <v>1.236934838299262</v>
      </c>
      <c r="AI541">
        <v>-0.28045223231059097</v>
      </c>
    </row>
    <row r="542" spans="1:35" customFormat="1" ht="15" customHeight="1" x14ac:dyDescent="0.25">
      <c r="A542" t="s">
        <v>1605</v>
      </c>
      <c r="B542">
        <v>6672</v>
      </c>
      <c r="C542" t="s">
        <v>1630</v>
      </c>
      <c r="D542" t="s">
        <v>1630</v>
      </c>
      <c r="E542" s="10" t="s">
        <v>1631</v>
      </c>
      <c r="F542" t="s">
        <v>28</v>
      </c>
      <c r="G542" t="s">
        <v>1613</v>
      </c>
      <c r="H542" t="s">
        <v>1614</v>
      </c>
      <c r="I542" s="10" t="s">
        <v>1613</v>
      </c>
      <c r="J542">
        <v>550.66419321732383</v>
      </c>
      <c r="K542">
        <v>490.75325954347107</v>
      </c>
      <c r="M542">
        <v>552.27382383006568</v>
      </c>
      <c r="N542">
        <v>352.52083954412569</v>
      </c>
      <c r="P542">
        <v>717.24320038629719</v>
      </c>
      <c r="Q542">
        <v>379.88579986034472</v>
      </c>
      <c r="R542">
        <v>349.60848555036893</v>
      </c>
      <c r="S542" s="4">
        <v>376.99440021466637</v>
      </c>
      <c r="T542" s="5">
        <v>229.78280970197233</v>
      </c>
      <c r="V542">
        <v>298.89958645044982</v>
      </c>
      <c r="X542">
        <v>391.47047645167135</v>
      </c>
      <c r="AA542">
        <v>351.97854624026581</v>
      </c>
      <c r="AB542">
        <v>396.09249173943988</v>
      </c>
      <c r="AD542" s="4">
        <v>159.82678898686967</v>
      </c>
      <c r="AE542" s="5">
        <v>180.57526391404332</v>
      </c>
      <c r="AF542">
        <v>0.42395003452534535</v>
      </c>
      <c r="AG542" s="6">
        <v>0.11238307196538254</v>
      </c>
      <c r="AH542">
        <v>0.94929910073925117</v>
      </c>
      <c r="AI542">
        <v>-1.2380338517738647</v>
      </c>
    </row>
    <row r="543" spans="1:35" customFormat="1" ht="15" customHeight="1" x14ac:dyDescent="0.25">
      <c r="A543" t="s">
        <v>1605</v>
      </c>
      <c r="B543">
        <v>17518</v>
      </c>
      <c r="C543" t="s">
        <v>1632</v>
      </c>
      <c r="D543" t="s">
        <v>1632</v>
      </c>
      <c r="E543" s="10" t="s">
        <v>1633</v>
      </c>
      <c r="F543" t="s">
        <v>308</v>
      </c>
      <c r="G543" t="s">
        <v>1628</v>
      </c>
      <c r="H543" t="s">
        <v>1629</v>
      </c>
      <c r="I543" s="10" t="s">
        <v>1610</v>
      </c>
      <c r="J543">
        <v>548.49311575302613</v>
      </c>
      <c r="K543">
        <v>512.65433789936321</v>
      </c>
      <c r="L543">
        <v>560.73180138627049</v>
      </c>
      <c r="M543">
        <v>781.24024803681471</v>
      </c>
      <c r="N543">
        <v>1061.0671482418552</v>
      </c>
      <c r="O543">
        <v>884.78212882963351</v>
      </c>
      <c r="P543">
        <v>809.74365282652082</v>
      </c>
      <c r="Q543">
        <v>736.39668078753209</v>
      </c>
      <c r="R543">
        <v>558.18797579820432</v>
      </c>
      <c r="S543" s="4">
        <v>717.03300995102438</v>
      </c>
      <c r="T543" s="5">
        <v>176.20385601374389</v>
      </c>
      <c r="U543">
        <v>675.60560888816508</v>
      </c>
      <c r="V543">
        <v>568.77194686602945</v>
      </c>
      <c r="W543">
        <v>420.338710073637</v>
      </c>
      <c r="X543">
        <v>750.04860139435766</v>
      </c>
      <c r="Z543">
        <v>456.85092714544612</v>
      </c>
      <c r="AA543">
        <v>648.64937874922509</v>
      </c>
      <c r="AB543">
        <v>688.15041508973513</v>
      </c>
      <c r="AC543">
        <v>492.65133854336716</v>
      </c>
      <c r="AD543" s="4">
        <v>522.34076963888469</v>
      </c>
      <c r="AE543" s="5">
        <v>213.27035701782538</v>
      </c>
      <c r="AF543">
        <v>0.72847520600838478</v>
      </c>
      <c r="AG543" s="6">
        <v>0.11583308581206578</v>
      </c>
      <c r="AH543">
        <v>0.9361673738272176</v>
      </c>
      <c r="AI543">
        <v>-0.45704822455703548</v>
      </c>
    </row>
    <row r="544" spans="1:35" customFormat="1" ht="15" customHeight="1" x14ac:dyDescent="0.25">
      <c r="A544" t="s">
        <v>1605</v>
      </c>
      <c r="B544">
        <v>19602</v>
      </c>
      <c r="C544" t="s">
        <v>1634</v>
      </c>
      <c r="D544" t="s">
        <v>1634</v>
      </c>
      <c r="E544" s="10" t="s">
        <v>1635</v>
      </c>
      <c r="F544" t="s">
        <v>139</v>
      </c>
      <c r="G544" t="s">
        <v>1636</v>
      </c>
      <c r="H544" t="s">
        <v>1637</v>
      </c>
      <c r="I544" s="10" t="s">
        <v>1636</v>
      </c>
      <c r="J544">
        <v>213.75244489403647</v>
      </c>
      <c r="K544">
        <v>240.66439210288303</v>
      </c>
      <c r="M544">
        <v>74.714545046964616</v>
      </c>
      <c r="N544">
        <v>171.39010709412261</v>
      </c>
      <c r="O544">
        <v>94.175608623085708</v>
      </c>
      <c r="Q544">
        <v>79.5788056444228</v>
      </c>
      <c r="R544">
        <v>52.817809051528009</v>
      </c>
      <c r="S544" s="4">
        <v>103.01041249522704</v>
      </c>
      <c r="T544" s="5">
        <v>82.366077263594477</v>
      </c>
      <c r="U544">
        <v>46.552617889133856</v>
      </c>
      <c r="V544">
        <v>129.08147208456859</v>
      </c>
      <c r="W544">
        <v>82.90487880712331</v>
      </c>
      <c r="X544">
        <v>57.503420437753839</v>
      </c>
      <c r="Z544">
        <v>74.255835789142637</v>
      </c>
      <c r="AA544">
        <v>88.322706042558295</v>
      </c>
      <c r="AC544">
        <v>93.286556621302836</v>
      </c>
      <c r="AD544" s="4">
        <v>63.545276407953708</v>
      </c>
      <c r="AE544" s="5">
        <v>40.392830460822211</v>
      </c>
      <c r="AF544">
        <v>0.61688206918788968</v>
      </c>
      <c r="AG544" s="6">
        <v>0.11773654471663526</v>
      </c>
      <c r="AH544">
        <v>0.92908871383146097</v>
      </c>
      <c r="AI544">
        <v>-0.69693338259471982</v>
      </c>
    </row>
    <row r="545" spans="1:35" customFormat="1" ht="15" customHeight="1" x14ac:dyDescent="0.25">
      <c r="A545" t="s">
        <v>1605</v>
      </c>
      <c r="B545">
        <v>17745</v>
      </c>
      <c r="C545" t="s">
        <v>1638</v>
      </c>
      <c r="D545" t="s">
        <v>1638</v>
      </c>
      <c r="E545" s="10" t="s">
        <v>1639</v>
      </c>
      <c r="F545" t="e">
        <v>#N/A</v>
      </c>
      <c r="G545" t="s">
        <v>1628</v>
      </c>
      <c r="H545" t="s">
        <v>1629</v>
      </c>
      <c r="I545" s="10" t="s">
        <v>1610</v>
      </c>
      <c r="J545">
        <v>173.34784740911968</v>
      </c>
      <c r="M545">
        <v>168.2044400401461</v>
      </c>
      <c r="N545">
        <v>184.04917845931942</v>
      </c>
      <c r="P545">
        <v>121.11355078198373</v>
      </c>
      <c r="Q545">
        <v>299.75406246008197</v>
      </c>
      <c r="R545">
        <v>211.59999907124507</v>
      </c>
      <c r="S545" s="4">
        <v>128.67434202465509</v>
      </c>
      <c r="T545" s="5">
        <v>101.37832500870603</v>
      </c>
      <c r="U545">
        <v>539.07398131070852</v>
      </c>
      <c r="V545">
        <v>474.45240952818097</v>
      </c>
      <c r="W545">
        <v>157.24817724826161</v>
      </c>
      <c r="AB545">
        <v>180.20061083738921</v>
      </c>
      <c r="AD545" s="4">
        <v>150.1083532138378</v>
      </c>
      <c r="AE545" s="5">
        <v>202.78955602249647</v>
      </c>
      <c r="AF545">
        <v>1.1665756424468505</v>
      </c>
      <c r="AG545" s="6">
        <v>0.1221572148163045</v>
      </c>
      <c r="AH545">
        <v>0.91308087775009006</v>
      </c>
      <c r="AI545">
        <v>0.22227985678189377</v>
      </c>
    </row>
    <row r="546" spans="1:35" customFormat="1" ht="15" customHeight="1" x14ac:dyDescent="0.25">
      <c r="A546" t="s">
        <v>1605</v>
      </c>
      <c r="B546">
        <v>10934</v>
      </c>
      <c r="C546" t="s">
        <v>1640</v>
      </c>
      <c r="D546" t="s">
        <v>1640</v>
      </c>
      <c r="E546" s="10" t="s">
        <v>1641</v>
      </c>
      <c r="F546" t="s">
        <v>139</v>
      </c>
      <c r="G546" t="s">
        <v>1628</v>
      </c>
      <c r="H546" t="s">
        <v>1629</v>
      </c>
      <c r="I546" s="10" t="s">
        <v>1610</v>
      </c>
      <c r="J546">
        <v>473.60504114036809</v>
      </c>
      <c r="K546">
        <v>401.95284202890258</v>
      </c>
      <c r="L546">
        <v>323.51198478678452</v>
      </c>
      <c r="M546">
        <v>430.95617802374142</v>
      </c>
      <c r="N546">
        <v>349.5275615858526</v>
      </c>
      <c r="O546">
        <v>426.36178151507431</v>
      </c>
      <c r="P546">
        <v>245.33798510603845</v>
      </c>
      <c r="Q546">
        <v>328.13789259320168</v>
      </c>
      <c r="R546">
        <v>300.10912666877744</v>
      </c>
      <c r="S546" s="4">
        <v>364.38893260541568</v>
      </c>
      <c r="T546" s="5">
        <v>69.219443707453436</v>
      </c>
      <c r="U546">
        <v>482.06109982204305</v>
      </c>
      <c r="V546">
        <v>386.70126102328828</v>
      </c>
      <c r="X546">
        <v>296.23572677918429</v>
      </c>
      <c r="AA546">
        <v>540.88255459800416</v>
      </c>
      <c r="AB546">
        <v>436.84476011389967</v>
      </c>
      <c r="AC546">
        <v>396.85662929736537</v>
      </c>
      <c r="AD546" s="4">
        <v>282.1757812926428</v>
      </c>
      <c r="AE546" s="5">
        <v>209.21820019903473</v>
      </c>
      <c r="AF546">
        <v>0.77438076748121576</v>
      </c>
      <c r="AG546" s="6">
        <v>0.17488319144585029</v>
      </c>
      <c r="AH546">
        <v>0.75725192987587298</v>
      </c>
      <c r="AI546">
        <v>-0.36888497260030551</v>
      </c>
    </row>
    <row r="547" spans="1:35" customFormat="1" ht="15" customHeight="1" x14ac:dyDescent="0.25">
      <c r="A547" t="s">
        <v>1605</v>
      </c>
      <c r="B547">
        <v>5516</v>
      </c>
      <c r="C547" t="s">
        <v>1642</v>
      </c>
      <c r="D547" t="s">
        <v>1642</v>
      </c>
      <c r="E547" s="10" t="s">
        <v>1643</v>
      </c>
      <c r="F547" t="s">
        <v>308</v>
      </c>
      <c r="G547" t="s">
        <v>1608</v>
      </c>
      <c r="H547" t="s">
        <v>1609</v>
      </c>
      <c r="I547" s="10" t="s">
        <v>1610</v>
      </c>
      <c r="K547">
        <v>97.235013604549565</v>
      </c>
      <c r="M547">
        <v>339.40055672007401</v>
      </c>
      <c r="N547">
        <v>336.88096221214857</v>
      </c>
      <c r="P547">
        <v>416.36627746701419</v>
      </c>
      <c r="Q547">
        <v>505.65066981610829</v>
      </c>
      <c r="R547">
        <v>491.23336354595608</v>
      </c>
      <c r="S547" s="4">
        <v>242.97409370731677</v>
      </c>
      <c r="T547" s="5">
        <v>204.7117678090126</v>
      </c>
      <c r="V547">
        <v>437.2020659351295</v>
      </c>
      <c r="X547">
        <v>450.37762366409555</v>
      </c>
      <c r="AA547">
        <v>306.24085936408687</v>
      </c>
      <c r="AB547">
        <v>550.07633848638545</v>
      </c>
      <c r="AC547">
        <v>593.12793268880694</v>
      </c>
      <c r="AD547" s="4">
        <v>259.66942445983381</v>
      </c>
      <c r="AE547" s="5">
        <v>243.88065091212405</v>
      </c>
      <c r="AF547">
        <v>1.0687123902708244</v>
      </c>
      <c r="AG547" s="6">
        <v>0.23599041609029542</v>
      </c>
      <c r="AH547">
        <v>0.62710563399436747</v>
      </c>
      <c r="AI547">
        <v>9.5873650104268987E-2</v>
      </c>
    </row>
    <row r="548" spans="1:35" customFormat="1" ht="15" customHeight="1" x14ac:dyDescent="0.25">
      <c r="A548" t="s">
        <v>1605</v>
      </c>
      <c r="B548">
        <v>21088</v>
      </c>
      <c r="C548" t="s">
        <v>1644</v>
      </c>
      <c r="D548" t="s">
        <v>1644</v>
      </c>
      <c r="E548" s="10" t="s">
        <v>1645</v>
      </c>
      <c r="F548" t="s">
        <v>28</v>
      </c>
      <c r="G548" t="s">
        <v>1608</v>
      </c>
      <c r="H548" t="s">
        <v>1609</v>
      </c>
      <c r="I548" s="10" t="s">
        <v>1610</v>
      </c>
      <c r="J548">
        <v>319.31756211910869</v>
      </c>
      <c r="K548">
        <v>230.99244695324703</v>
      </c>
      <c r="M548">
        <v>250.88819268790883</v>
      </c>
      <c r="N548">
        <v>282.46566332904155</v>
      </c>
      <c r="O548">
        <v>233.85323688581462</v>
      </c>
      <c r="P548">
        <v>364.28973546048138</v>
      </c>
      <c r="Q548">
        <v>251.73573409507534</v>
      </c>
      <c r="R548">
        <v>212.13423872708623</v>
      </c>
      <c r="S548" s="4">
        <v>238.40853447308484</v>
      </c>
      <c r="T548" s="5">
        <v>95.610001368621795</v>
      </c>
      <c r="U548">
        <v>206.12349461286766</v>
      </c>
      <c r="V548">
        <v>266.94184847472241</v>
      </c>
      <c r="W548">
        <v>340.4427398161892</v>
      </c>
      <c r="X548">
        <v>191.837956602693</v>
      </c>
      <c r="AA548">
        <v>215.11756017830558</v>
      </c>
      <c r="AB548">
        <v>192.01401159185323</v>
      </c>
      <c r="AC548">
        <v>238.09056815392205</v>
      </c>
      <c r="AD548" s="4">
        <v>183.39646438117256</v>
      </c>
      <c r="AE548" s="5">
        <v>107.27514046002409</v>
      </c>
      <c r="AF548">
        <v>0.76925293293926578</v>
      </c>
      <c r="AG548" s="6">
        <v>0.2515504405070999</v>
      </c>
      <c r="AH548">
        <v>0.59937491781493657</v>
      </c>
      <c r="AI548">
        <v>-0.37847005573852927</v>
      </c>
    </row>
    <row r="549" spans="1:35" customFormat="1" ht="15" customHeight="1" x14ac:dyDescent="0.25">
      <c r="A549" t="s">
        <v>1605</v>
      </c>
      <c r="B549">
        <v>5090</v>
      </c>
      <c r="C549" t="s">
        <v>1646</v>
      </c>
      <c r="D549" t="s">
        <v>1646</v>
      </c>
      <c r="E549" s="10" t="s">
        <v>1647</v>
      </c>
      <c r="F549" t="s">
        <v>308</v>
      </c>
      <c r="G549" t="s">
        <v>1648</v>
      </c>
      <c r="H549" t="s">
        <v>1649</v>
      </c>
      <c r="I549" s="10" t="s">
        <v>1648</v>
      </c>
      <c r="J549">
        <v>3915.9752419348706</v>
      </c>
      <c r="K549">
        <v>5070.4295991382814</v>
      </c>
      <c r="L549">
        <v>5492.7991512524904</v>
      </c>
      <c r="M549">
        <v>3731.059205177537</v>
      </c>
      <c r="N549">
        <v>4084.3402460551861</v>
      </c>
      <c r="O549">
        <v>3945.6179862154786</v>
      </c>
      <c r="P549">
        <v>2960.7175026164346</v>
      </c>
      <c r="Q549">
        <v>2248.3939880315652</v>
      </c>
      <c r="R549">
        <v>2735.3378594253982</v>
      </c>
      <c r="S549" s="4">
        <v>3798.2967533163601</v>
      </c>
      <c r="T549" s="5">
        <v>991.36119032464444</v>
      </c>
      <c r="U549">
        <v>5038.587482747781</v>
      </c>
      <c r="V549">
        <v>5386.2809472955678</v>
      </c>
      <c r="W549">
        <v>5862.9019164131032</v>
      </c>
      <c r="X549">
        <v>3357.8625769827677</v>
      </c>
      <c r="Y549">
        <v>3432.7633886870199</v>
      </c>
      <c r="Z549">
        <v>3613.1055698635446</v>
      </c>
      <c r="AA549">
        <v>4371.7418999604824</v>
      </c>
      <c r="AB549">
        <v>3446.870201342766</v>
      </c>
      <c r="AC549">
        <v>4183.8995563128074</v>
      </c>
      <c r="AD549" s="4">
        <v>4299.3348377339817</v>
      </c>
      <c r="AE549" s="5">
        <v>883.56469127960554</v>
      </c>
      <c r="AF549">
        <v>1.1319112531110573</v>
      </c>
      <c r="AG549" s="6">
        <v>0.30173726795026362</v>
      </c>
      <c r="AH549">
        <v>0.52037104625332131</v>
      </c>
      <c r="AI549">
        <v>0.17876084888031979</v>
      </c>
    </row>
    <row r="550" spans="1:35" customFormat="1" ht="15" customHeight="1" x14ac:dyDescent="0.25">
      <c r="A550" t="s">
        <v>1605</v>
      </c>
      <c r="B550">
        <v>14486</v>
      </c>
      <c r="C550" t="s">
        <v>1650</v>
      </c>
      <c r="D550" t="s">
        <v>1650</v>
      </c>
      <c r="E550" s="10" t="s">
        <v>1651</v>
      </c>
      <c r="F550" t="s">
        <v>366</v>
      </c>
      <c r="G550" t="s">
        <v>1652</v>
      </c>
      <c r="H550" t="s">
        <v>1653</v>
      </c>
      <c r="I550" s="10" t="s">
        <v>1613</v>
      </c>
      <c r="J550">
        <v>436.30198289016226</v>
      </c>
      <c r="K550">
        <v>576.99648900141938</v>
      </c>
      <c r="N550">
        <v>509.3436605746524</v>
      </c>
      <c r="O550">
        <v>765.93399652753249</v>
      </c>
      <c r="P550">
        <v>538.13012593858332</v>
      </c>
      <c r="Q550">
        <v>1060.1328029322819</v>
      </c>
      <c r="R550">
        <v>603.21821448189371</v>
      </c>
      <c r="S550" s="4">
        <v>498.89525248294717</v>
      </c>
      <c r="T550" s="5">
        <v>317.39211119271533</v>
      </c>
      <c r="U550">
        <v>692.68873060241447</v>
      </c>
      <c r="V550">
        <v>742.55635756565709</v>
      </c>
      <c r="W550">
        <v>961.40442478171997</v>
      </c>
      <c r="X550">
        <v>643.92262488724202</v>
      </c>
      <c r="Y550">
        <v>512.49312829124415</v>
      </c>
      <c r="Z550">
        <v>1113.7269218575639</v>
      </c>
      <c r="AA550">
        <v>590.02896341422024</v>
      </c>
      <c r="AB550">
        <v>662.17150470575712</v>
      </c>
      <c r="AC550">
        <v>746.50982619789659</v>
      </c>
      <c r="AD550" s="4">
        <v>740.61138692263501</v>
      </c>
      <c r="AE550" s="5">
        <v>176.54538650919019</v>
      </c>
      <c r="AF550">
        <v>1.4845027753555342</v>
      </c>
      <c r="AG550" s="6">
        <v>0.33640342243307086</v>
      </c>
      <c r="AH550">
        <v>0.47313959451432569</v>
      </c>
      <c r="AI550">
        <v>0.5699797905208791</v>
      </c>
    </row>
    <row r="551" spans="1:35" customFormat="1" ht="15" customHeight="1" x14ac:dyDescent="0.25">
      <c r="A551" t="s">
        <v>1605</v>
      </c>
      <c r="B551">
        <v>2783</v>
      </c>
      <c r="C551" t="s">
        <v>1654</v>
      </c>
      <c r="D551" t="s">
        <v>1654</v>
      </c>
      <c r="E551" s="10" t="s">
        <v>1655</v>
      </c>
      <c r="F551" t="s">
        <v>308</v>
      </c>
      <c r="G551" t="s">
        <v>1656</v>
      </c>
      <c r="H551" t="s">
        <v>1657</v>
      </c>
      <c r="I551" s="10" t="s">
        <v>1656</v>
      </c>
      <c r="J551">
        <v>1589.7926200904039</v>
      </c>
      <c r="K551">
        <v>1518.2891636495765</v>
      </c>
      <c r="L551">
        <v>1734.7858725394385</v>
      </c>
      <c r="M551">
        <v>527.205636813963</v>
      </c>
      <c r="N551">
        <v>737.65593684193584</v>
      </c>
      <c r="O551">
        <v>780.90608964600847</v>
      </c>
      <c r="P551">
        <v>401.12822079483601</v>
      </c>
      <c r="Q551">
        <v>913.13969027191627</v>
      </c>
      <c r="R551">
        <v>968.53540068190011</v>
      </c>
      <c r="S551" s="4">
        <v>1019.048736814442</v>
      </c>
      <c r="T551" s="5">
        <v>454.68753400535473</v>
      </c>
      <c r="U551">
        <v>788.97945742019954</v>
      </c>
      <c r="V551">
        <v>1062.1337373229314</v>
      </c>
      <c r="W551">
        <v>1626.9909853390573</v>
      </c>
      <c r="X551">
        <v>704.67084088453544</v>
      </c>
      <c r="AA551">
        <v>308.36931015293635</v>
      </c>
      <c r="AB551">
        <v>542.31966483664223</v>
      </c>
      <c r="AC551">
        <v>573.98236765360502</v>
      </c>
      <c r="AD551" s="4">
        <v>623.04959595665639</v>
      </c>
      <c r="AE551" s="5">
        <v>485.25115353372695</v>
      </c>
      <c r="AF551">
        <v>0.61140313848414807</v>
      </c>
      <c r="AG551" s="6">
        <v>0.36450208316849397</v>
      </c>
      <c r="AH551">
        <v>0.4382999852993768</v>
      </c>
      <c r="AI551">
        <v>-0.70980413693154221</v>
      </c>
    </row>
    <row r="552" spans="1:35" customFormat="1" ht="15" customHeight="1" x14ac:dyDescent="0.25">
      <c r="A552" t="s">
        <v>1605</v>
      </c>
      <c r="B552">
        <v>17197</v>
      </c>
      <c r="C552" t="s">
        <v>1658</v>
      </c>
      <c r="D552" t="s">
        <v>1658</v>
      </c>
      <c r="E552" s="10" t="s">
        <v>1659</v>
      </c>
      <c r="F552" t="s">
        <v>28</v>
      </c>
      <c r="G552" t="s">
        <v>1628</v>
      </c>
      <c r="H552" t="s">
        <v>1629</v>
      </c>
      <c r="I552" s="10" t="s">
        <v>1610</v>
      </c>
      <c r="J552">
        <v>174.9268128376998</v>
      </c>
      <c r="K552">
        <v>129.79791635780168</v>
      </c>
      <c r="L552">
        <v>228.94647513070018</v>
      </c>
      <c r="N552">
        <v>344.0897732949897</v>
      </c>
      <c r="P552">
        <v>164.82410089006581</v>
      </c>
      <c r="Q552">
        <v>115.107381406926</v>
      </c>
      <c r="R552">
        <v>132.09075490672936</v>
      </c>
      <c r="S552" s="4">
        <v>143.30924609165697</v>
      </c>
      <c r="T552" s="5">
        <v>100.71298624392884</v>
      </c>
      <c r="U552">
        <v>138.72443071163599</v>
      </c>
      <c r="X552">
        <v>56.727491064820455</v>
      </c>
      <c r="AA552">
        <v>31.35063981470768</v>
      </c>
      <c r="AC552">
        <v>299.8580067915081</v>
      </c>
      <c r="AD552" s="4">
        <v>58.517840931408017</v>
      </c>
      <c r="AE552" s="5">
        <v>95.766570023783629</v>
      </c>
      <c r="AF552">
        <v>0.40833262700985451</v>
      </c>
      <c r="AG552" s="6">
        <v>0.40360918364432041</v>
      </c>
      <c r="AH552">
        <v>0.39403896047111303</v>
      </c>
      <c r="AI552">
        <v>-1.2921832470286445</v>
      </c>
    </row>
    <row r="553" spans="1:35" customFormat="1" ht="15" customHeight="1" x14ac:dyDescent="0.25">
      <c r="A553" t="s">
        <v>1605</v>
      </c>
      <c r="B553">
        <v>13865</v>
      </c>
      <c r="C553" t="s">
        <v>1660</v>
      </c>
      <c r="D553" t="s">
        <v>1660</v>
      </c>
      <c r="E553" s="10" t="s">
        <v>1661</v>
      </c>
      <c r="F553" t="s">
        <v>28</v>
      </c>
      <c r="G553" t="s">
        <v>1628</v>
      </c>
      <c r="H553" t="s">
        <v>1629</v>
      </c>
      <c r="I553" s="10" t="s">
        <v>1610</v>
      </c>
      <c r="J553">
        <v>424.26237149723875</v>
      </c>
      <c r="K553">
        <v>284.5902837206329</v>
      </c>
      <c r="L553">
        <v>311.64947312198143</v>
      </c>
      <c r="M553">
        <v>402.89631436785686</v>
      </c>
      <c r="N553">
        <v>320.14354962880464</v>
      </c>
      <c r="O553">
        <v>477.4926224225415</v>
      </c>
      <c r="P553">
        <v>516.00242887944569</v>
      </c>
      <c r="Q553">
        <v>460.49457642250871</v>
      </c>
      <c r="R553">
        <v>746.71293127292495</v>
      </c>
      <c r="S553" s="4">
        <v>438.24939459265943</v>
      </c>
      <c r="T553" s="5">
        <v>132.60773273442996</v>
      </c>
      <c r="U553">
        <v>294.13194472790747</v>
      </c>
      <c r="V553">
        <v>337.38781870817371</v>
      </c>
      <c r="W553">
        <v>249.31060381526703</v>
      </c>
      <c r="X553">
        <v>383.24562509857748</v>
      </c>
      <c r="Y553">
        <v>294.53521501108582</v>
      </c>
      <c r="AA553">
        <v>556.38983891676469</v>
      </c>
      <c r="AB553">
        <v>477.3459606870901</v>
      </c>
      <c r="AC553">
        <v>510.50938523122369</v>
      </c>
      <c r="AD553" s="4">
        <v>344.76182135512113</v>
      </c>
      <c r="AE553" s="5">
        <v>157.91360176515707</v>
      </c>
      <c r="AF553">
        <v>0.78667951538317038</v>
      </c>
      <c r="AG553" s="6">
        <v>0.43341781499655341</v>
      </c>
      <c r="AH553">
        <v>0.36309324161867412</v>
      </c>
      <c r="AI553">
        <v>-0.34615207762361377</v>
      </c>
    </row>
    <row r="554" spans="1:35" customFormat="1" ht="15" customHeight="1" x14ac:dyDescent="0.25">
      <c r="A554" t="s">
        <v>1605</v>
      </c>
      <c r="B554">
        <v>7560</v>
      </c>
      <c r="C554" t="s">
        <v>1662</v>
      </c>
      <c r="D554" t="s">
        <v>1662</v>
      </c>
      <c r="E554" s="10" t="s">
        <v>1663</v>
      </c>
      <c r="F554" t="s">
        <v>28</v>
      </c>
      <c r="G554" t="s">
        <v>1636</v>
      </c>
      <c r="H554" t="s">
        <v>1637</v>
      </c>
      <c r="I554" s="10" t="s">
        <v>1636</v>
      </c>
      <c r="J554">
        <v>1953.772347189351</v>
      </c>
      <c r="K554">
        <v>1944.5352922163706</v>
      </c>
      <c r="L554">
        <v>4168.2432654392042</v>
      </c>
      <c r="M554">
        <v>2406.9070179679047</v>
      </c>
      <c r="N554">
        <v>3313.42150790194</v>
      </c>
      <c r="O554">
        <v>3693.8210957449255</v>
      </c>
      <c r="P554">
        <v>2624.8299581389292</v>
      </c>
      <c r="Q554">
        <v>2986.2434699030691</v>
      </c>
      <c r="R554">
        <v>2477.8959883471666</v>
      </c>
      <c r="S554" s="4">
        <v>2841.0744380943179</v>
      </c>
      <c r="T554" s="5">
        <v>721.95635535593749</v>
      </c>
      <c r="U554">
        <v>3025.9497952684869</v>
      </c>
      <c r="V554">
        <v>2851.5270651409246</v>
      </c>
      <c r="W554">
        <v>3102.7588784242516</v>
      </c>
      <c r="X554">
        <v>3318.1914243157007</v>
      </c>
      <c r="Y554">
        <v>2362.8808866367076</v>
      </c>
      <c r="Z554">
        <v>2615.1704086257846</v>
      </c>
      <c r="AA554">
        <v>3255.0894018946105</v>
      </c>
      <c r="AB554">
        <v>3075.1841427056697</v>
      </c>
      <c r="AC554">
        <v>3788.7819128352335</v>
      </c>
      <c r="AD554" s="4">
        <v>3043.9482128719301</v>
      </c>
      <c r="AE554" s="5">
        <v>389.30914714128585</v>
      </c>
      <c r="AF554">
        <v>1.0714074126525499</v>
      </c>
      <c r="AG554" s="6">
        <v>0.49423960311610271</v>
      </c>
      <c r="AH554">
        <v>0.30606245778929775</v>
      </c>
      <c r="AI554">
        <v>9.9507182652436618E-2</v>
      </c>
    </row>
    <row r="555" spans="1:35" customFormat="1" ht="15" customHeight="1" x14ac:dyDescent="0.25">
      <c r="A555" t="s">
        <v>1605</v>
      </c>
      <c r="B555">
        <v>8502</v>
      </c>
      <c r="C555" t="s">
        <v>1664</v>
      </c>
      <c r="D555" t="s">
        <v>1664</v>
      </c>
      <c r="E555" s="10" t="s">
        <v>1665</v>
      </c>
      <c r="F555" t="s">
        <v>92</v>
      </c>
      <c r="G555" t="s">
        <v>1636</v>
      </c>
      <c r="H555" t="s">
        <v>1637</v>
      </c>
      <c r="I555" s="10" t="s">
        <v>1636</v>
      </c>
      <c r="J555">
        <v>535.63582583458788</v>
      </c>
      <c r="K555">
        <v>611.39479285982634</v>
      </c>
      <c r="L555">
        <v>728.87530006071063</v>
      </c>
      <c r="M555">
        <v>675.03572732456064</v>
      </c>
      <c r="N555">
        <v>385.90836077036397</v>
      </c>
      <c r="O555">
        <v>470.97804755419702</v>
      </c>
      <c r="P555">
        <v>368.29697527738631</v>
      </c>
      <c r="Q555">
        <v>472.26877028216035</v>
      </c>
      <c r="R555">
        <v>516.80495014958444</v>
      </c>
      <c r="S555" s="4">
        <v>529.46652779037538</v>
      </c>
      <c r="T555" s="5">
        <v>116.01816164102962</v>
      </c>
      <c r="U555">
        <v>477.45324999278756</v>
      </c>
      <c r="V555">
        <v>524.38479617563166</v>
      </c>
      <c r="W555">
        <v>513.44044563243858</v>
      </c>
      <c r="X555">
        <v>430.97938934076103</v>
      </c>
      <c r="Z555">
        <v>434.78323872010139</v>
      </c>
      <c r="AA555">
        <v>568.7284521363357</v>
      </c>
      <c r="AB555">
        <v>443.18752561965215</v>
      </c>
      <c r="AC555">
        <v>578.5639264480551</v>
      </c>
      <c r="AD555" s="4">
        <v>441.28011378508484</v>
      </c>
      <c r="AE555" s="5">
        <v>164.44925358102395</v>
      </c>
      <c r="AF555">
        <v>0.83344289133192384</v>
      </c>
      <c r="AG555" s="6">
        <v>0.50061406002881337</v>
      </c>
      <c r="AH555">
        <v>0.30049695715052765</v>
      </c>
      <c r="AI555">
        <v>-0.26284474776314837</v>
      </c>
    </row>
    <row r="556" spans="1:35" customFormat="1" ht="15" customHeight="1" x14ac:dyDescent="0.25">
      <c r="A556" t="s">
        <v>1605</v>
      </c>
      <c r="B556">
        <v>19598</v>
      </c>
      <c r="C556" t="s">
        <v>1666</v>
      </c>
      <c r="D556" t="s">
        <v>1666</v>
      </c>
      <c r="E556" s="10" t="s">
        <v>1667</v>
      </c>
      <c r="F556" t="s">
        <v>139</v>
      </c>
      <c r="G556" t="s">
        <v>1636</v>
      </c>
      <c r="H556" t="s">
        <v>1637</v>
      </c>
      <c r="I556" s="10" t="s">
        <v>1636</v>
      </c>
      <c r="J556">
        <v>9805.4317031051196</v>
      </c>
      <c r="K556">
        <v>9783.7190146914963</v>
      </c>
      <c r="L556">
        <v>8484.5550098124131</v>
      </c>
      <c r="M556">
        <v>11525.769528865596</v>
      </c>
      <c r="N556">
        <v>8601.5209568681603</v>
      </c>
      <c r="O556">
        <v>9191.1650992852028</v>
      </c>
      <c r="P556">
        <v>10419.667153388114</v>
      </c>
      <c r="Q556">
        <v>8056.7469307462979</v>
      </c>
      <c r="R556">
        <v>8405.6137327700835</v>
      </c>
      <c r="S556" s="4">
        <v>9363.798792170277</v>
      </c>
      <c r="T556" s="5">
        <v>1063.0559083911155</v>
      </c>
      <c r="U556">
        <v>9625.5612335163496</v>
      </c>
      <c r="V556">
        <v>7961.203053467133</v>
      </c>
      <c r="W556">
        <v>2912.151062907848</v>
      </c>
      <c r="X556">
        <v>7995.9804036920523</v>
      </c>
      <c r="Y556">
        <v>10012.081868737643</v>
      </c>
      <c r="Z556">
        <v>12653.745281068192</v>
      </c>
      <c r="AA556">
        <v>7541.053134725521</v>
      </c>
      <c r="AB556">
        <v>6375.6157454343747</v>
      </c>
      <c r="AC556">
        <v>12700.26490940809</v>
      </c>
      <c r="AD556" s="4">
        <v>8641.9618547730242</v>
      </c>
      <c r="AE556" s="5">
        <v>2895.7575773639996</v>
      </c>
      <c r="AF556">
        <v>0.92291195556222005</v>
      </c>
      <c r="AG556" s="6">
        <v>0.51747860182056615</v>
      </c>
      <c r="AH556">
        <v>0.28610760394522289</v>
      </c>
      <c r="AI556">
        <v>-0.11573507142843775</v>
      </c>
    </row>
    <row r="557" spans="1:35" customFormat="1" ht="15" customHeight="1" x14ac:dyDescent="0.25">
      <c r="A557" t="s">
        <v>1605</v>
      </c>
      <c r="B557">
        <v>7044</v>
      </c>
      <c r="C557" t="s">
        <v>1668</v>
      </c>
      <c r="D557" t="s">
        <v>1668</v>
      </c>
      <c r="E557" s="10" t="s">
        <v>1669</v>
      </c>
      <c r="F557" t="s">
        <v>92</v>
      </c>
      <c r="G557" t="s">
        <v>1617</v>
      </c>
      <c r="H557" t="s">
        <v>1618</v>
      </c>
      <c r="I557" s="10" t="s">
        <v>1617</v>
      </c>
      <c r="J557">
        <v>932.26630233167418</v>
      </c>
      <c r="K557">
        <v>708.40295913677244</v>
      </c>
      <c r="M557">
        <v>547.29629286904947</v>
      </c>
      <c r="N557">
        <v>405.58916334600985</v>
      </c>
      <c r="O557">
        <v>487.83593866087801</v>
      </c>
      <c r="P557">
        <v>797.91526512135817</v>
      </c>
      <c r="Q557">
        <v>863.7986624125474</v>
      </c>
      <c r="R557">
        <v>958.30265650463468</v>
      </c>
      <c r="S557" s="4">
        <v>633.48969337588051</v>
      </c>
      <c r="T557" s="5">
        <v>291.0427750310555</v>
      </c>
      <c r="U557">
        <v>573.09206236527609</v>
      </c>
      <c r="V557">
        <v>801.83606678308354</v>
      </c>
      <c r="W557">
        <v>792.71658072865318</v>
      </c>
      <c r="X557">
        <v>578.38480848793256</v>
      </c>
      <c r="Y557">
        <v>439.09320304640062</v>
      </c>
      <c r="Z557">
        <v>684.90583053659077</v>
      </c>
      <c r="AA557">
        <v>804.95448291984769</v>
      </c>
      <c r="AB557">
        <v>644.97996736620712</v>
      </c>
      <c r="AC557">
        <v>623.56018453515424</v>
      </c>
      <c r="AD557" s="4">
        <v>660.39146519657174</v>
      </c>
      <c r="AE557" s="5">
        <v>117.34525864127087</v>
      </c>
      <c r="AF557">
        <v>1.0424659976349908</v>
      </c>
      <c r="AG557" s="6">
        <v>0.53690739936342335</v>
      </c>
      <c r="AH557">
        <v>0.27010061078706787</v>
      </c>
      <c r="AI557">
        <v>6.0000327705057727E-2</v>
      </c>
    </row>
    <row r="558" spans="1:35" customFormat="1" ht="15" customHeight="1" x14ac:dyDescent="0.25">
      <c r="A558" t="s">
        <v>1605</v>
      </c>
      <c r="B558">
        <v>3142</v>
      </c>
      <c r="C558" t="s">
        <v>1670</v>
      </c>
      <c r="D558" t="s">
        <v>1670</v>
      </c>
      <c r="E558" s="10" t="s">
        <v>1671</v>
      </c>
      <c r="F558" t="s">
        <v>308</v>
      </c>
      <c r="G558" t="s">
        <v>1613</v>
      </c>
      <c r="H558" t="s">
        <v>1614</v>
      </c>
      <c r="I558" s="10" t="s">
        <v>1613</v>
      </c>
      <c r="J558">
        <v>371.70537937449978</v>
      </c>
      <c r="K558">
        <v>293.35483955985529</v>
      </c>
      <c r="P558">
        <v>295.92059998784794</v>
      </c>
      <c r="Q558">
        <v>265.76502217462343</v>
      </c>
      <c r="R558">
        <v>558.11605892145644</v>
      </c>
      <c r="S558" s="4">
        <v>198.31798889092033</v>
      </c>
      <c r="T558" s="5">
        <v>194.3494310725861</v>
      </c>
      <c r="U558">
        <v>268.30724295172661</v>
      </c>
      <c r="V558">
        <v>543.48364985914952</v>
      </c>
      <c r="W558">
        <v>782.7595645135433</v>
      </c>
      <c r="X558">
        <v>252.43804062879005</v>
      </c>
      <c r="AC558">
        <v>294.8751435771062</v>
      </c>
      <c r="AD558" s="4">
        <v>237.98484905892394</v>
      </c>
      <c r="AE558" s="5">
        <v>262.6829540939554</v>
      </c>
      <c r="AF558">
        <v>1.2000164502970092</v>
      </c>
      <c r="AG558" s="6">
        <v>0.55594765503869792</v>
      </c>
      <c r="AH558">
        <v>0.25496609726331704</v>
      </c>
      <c r="AI558">
        <v>0.26305418299983269</v>
      </c>
    </row>
    <row r="559" spans="1:35" customFormat="1" ht="15" customHeight="1" x14ac:dyDescent="0.25">
      <c r="A559" t="s">
        <v>1605</v>
      </c>
      <c r="B559">
        <v>8530</v>
      </c>
      <c r="C559" t="s">
        <v>1672</v>
      </c>
      <c r="D559" t="s">
        <v>1672</v>
      </c>
      <c r="E559" s="10" t="s">
        <v>1673</v>
      </c>
      <c r="F559" t="s">
        <v>92</v>
      </c>
      <c r="G559" t="s">
        <v>1608</v>
      </c>
      <c r="H559" t="s">
        <v>1609</v>
      </c>
      <c r="I559" s="10" t="s">
        <v>1610</v>
      </c>
      <c r="J559">
        <v>724.29399873868999</v>
      </c>
      <c r="K559">
        <v>497.82677166783174</v>
      </c>
      <c r="L559">
        <v>1119.0302670464275</v>
      </c>
      <c r="M559">
        <v>720.06561881644882</v>
      </c>
      <c r="N559">
        <v>576.64252666982668</v>
      </c>
      <c r="P559">
        <v>1132.8009996446376</v>
      </c>
      <c r="Q559">
        <v>1108.5848032626534</v>
      </c>
      <c r="R559">
        <v>1082.1948874621091</v>
      </c>
      <c r="S559" s="4">
        <v>773.49331925651393</v>
      </c>
      <c r="T559" s="5">
        <v>361.23092638451755</v>
      </c>
      <c r="U559">
        <v>752.5315134331629</v>
      </c>
      <c r="V559">
        <v>486.65445493709507</v>
      </c>
      <c r="X559">
        <v>552.1866112963454</v>
      </c>
      <c r="AA559">
        <v>1462.6617800637255</v>
      </c>
      <c r="AB559">
        <v>1282.0182637554201</v>
      </c>
      <c r="AC559">
        <v>1320.7095670789756</v>
      </c>
      <c r="AD559" s="4">
        <v>650.75135450719165</v>
      </c>
      <c r="AE559" s="5">
        <v>560.15617211374899</v>
      </c>
      <c r="AF559">
        <v>0.84131477067274152</v>
      </c>
      <c r="AG559" s="6">
        <v>0.57895828498892199</v>
      </c>
      <c r="AH559">
        <v>0.23735272686284914</v>
      </c>
      <c r="AI559">
        <v>-0.24928242148684804</v>
      </c>
    </row>
    <row r="560" spans="1:35" customFormat="1" ht="15" customHeight="1" x14ac:dyDescent="0.25">
      <c r="A560" t="s">
        <v>1605</v>
      </c>
      <c r="B560">
        <v>9683</v>
      </c>
      <c r="C560" t="s">
        <v>1674</v>
      </c>
      <c r="D560" t="s">
        <v>1674</v>
      </c>
      <c r="E560" s="10" t="s">
        <v>1675</v>
      </c>
      <c r="F560" t="s">
        <v>28</v>
      </c>
      <c r="G560" t="s">
        <v>1628</v>
      </c>
      <c r="H560" t="s">
        <v>1629</v>
      </c>
      <c r="I560" s="10" t="s">
        <v>1610</v>
      </c>
      <c r="J560">
        <v>353.20892721113239</v>
      </c>
      <c r="K560">
        <v>164.34057760650171</v>
      </c>
      <c r="P560">
        <v>76.190283360890945</v>
      </c>
      <c r="Q560">
        <v>286.28854793550795</v>
      </c>
      <c r="S560" s="4">
        <v>97.780926234892547</v>
      </c>
      <c r="T560" s="5">
        <v>130.58861522997012</v>
      </c>
      <c r="U560">
        <v>135.598204621691</v>
      </c>
      <c r="AB560">
        <v>200.93352558431769</v>
      </c>
      <c r="AC560">
        <v>191.7064656144895</v>
      </c>
      <c r="AD560" s="4">
        <v>58.69313286894424</v>
      </c>
      <c r="AE560" s="5">
        <v>84.661790637168124</v>
      </c>
      <c r="AF560">
        <v>0.60025134889753107</v>
      </c>
      <c r="AG560" s="6">
        <v>0.58428392746409474</v>
      </c>
      <c r="AH560">
        <v>0.23337606013789119</v>
      </c>
      <c r="AI560">
        <v>-0.73636135437320815</v>
      </c>
    </row>
    <row r="561" spans="1:35" customFormat="1" ht="15" customHeight="1" x14ac:dyDescent="0.25">
      <c r="A561" t="s">
        <v>1605</v>
      </c>
      <c r="B561">
        <v>6370</v>
      </c>
      <c r="C561" t="s">
        <v>1676</v>
      </c>
      <c r="D561" t="s">
        <v>1676</v>
      </c>
      <c r="E561" s="10" t="s">
        <v>1677</v>
      </c>
      <c r="F561" t="s">
        <v>28</v>
      </c>
      <c r="G561" t="s">
        <v>1613</v>
      </c>
      <c r="H561" t="s">
        <v>1614</v>
      </c>
      <c r="I561" s="10" t="s">
        <v>1613</v>
      </c>
      <c r="J561">
        <v>816.18414751980924</v>
      </c>
      <c r="K561">
        <v>811.47413580602779</v>
      </c>
      <c r="L561">
        <v>704.02485895777693</v>
      </c>
      <c r="M561">
        <v>789.67368132309628</v>
      </c>
      <c r="N561">
        <v>500.93753830850193</v>
      </c>
      <c r="O561">
        <v>423.8045251522812</v>
      </c>
      <c r="P561">
        <v>660.29821351448948</v>
      </c>
      <c r="Q561">
        <v>534.04534174836215</v>
      </c>
      <c r="R561">
        <v>531.4451714875396</v>
      </c>
      <c r="S561" s="4">
        <v>641.32084597976495</v>
      </c>
      <c r="T561" s="5">
        <v>140.01243369110622</v>
      </c>
      <c r="U561">
        <v>367.60566596031197</v>
      </c>
      <c r="V561">
        <v>612.36331198628056</v>
      </c>
      <c r="X561">
        <v>580.6773270897811</v>
      </c>
      <c r="Y561">
        <v>667.97387475086907</v>
      </c>
      <c r="Z561">
        <v>582.5648514331873</v>
      </c>
      <c r="AA561">
        <v>693.85895377553902</v>
      </c>
      <c r="AB561">
        <v>1768.5744485206549</v>
      </c>
      <c r="AC561">
        <v>513.93719381831227</v>
      </c>
      <c r="AD561" s="4">
        <v>643.06173637054849</v>
      </c>
      <c r="AE561" s="5">
        <v>445.29035583705843</v>
      </c>
      <c r="AF561">
        <v>1.0027145389109002</v>
      </c>
      <c r="AG561" s="6">
        <v>0.60035030103508125</v>
      </c>
      <c r="AH561">
        <v>0.22159526726086648</v>
      </c>
      <c r="AI561">
        <v>3.9109460157887828E-3</v>
      </c>
    </row>
    <row r="562" spans="1:35" customFormat="1" ht="15" customHeight="1" x14ac:dyDescent="0.25">
      <c r="A562" t="s">
        <v>1605</v>
      </c>
      <c r="B562">
        <v>20576</v>
      </c>
      <c r="C562" t="s">
        <v>1678</v>
      </c>
      <c r="D562" t="s">
        <v>1678</v>
      </c>
      <c r="E562" s="10" t="s">
        <v>1679</v>
      </c>
      <c r="F562" t="s">
        <v>28</v>
      </c>
      <c r="G562" t="s">
        <v>1608</v>
      </c>
      <c r="H562" t="s">
        <v>1609</v>
      </c>
      <c r="I562" s="10" t="s">
        <v>1610</v>
      </c>
      <c r="J562">
        <v>840.29156611688097</v>
      </c>
      <c r="K562">
        <v>753.17437261195323</v>
      </c>
      <c r="L562">
        <v>629.10853529005863</v>
      </c>
      <c r="M562">
        <v>840.7385067262685</v>
      </c>
      <c r="N562">
        <v>1073.0028441004695</v>
      </c>
      <c r="O562">
        <v>1358.8317412888614</v>
      </c>
      <c r="P562">
        <v>327.18761592764611</v>
      </c>
      <c r="Q562">
        <v>860.27507769395913</v>
      </c>
      <c r="R562">
        <v>757.15115224089857</v>
      </c>
      <c r="S562" s="4">
        <v>826.64015688855511</v>
      </c>
      <c r="T562" s="5">
        <v>267.52703164070351</v>
      </c>
      <c r="U562">
        <v>898.79740897788895</v>
      </c>
      <c r="V562">
        <v>1292.823132046532</v>
      </c>
      <c r="W562">
        <v>1227.3149008855353</v>
      </c>
      <c r="X562">
        <v>1054.1000531299981</v>
      </c>
      <c r="Y562">
        <v>907.73516460794895</v>
      </c>
      <c r="Z562">
        <v>877.38695649620217</v>
      </c>
      <c r="AA562">
        <v>321.46008267383013</v>
      </c>
      <c r="AB562">
        <v>831.85369607944017</v>
      </c>
      <c r="AC562">
        <v>674.20814653657499</v>
      </c>
      <c r="AD562" s="4">
        <v>898.40883793710555</v>
      </c>
      <c r="AE562" s="5">
        <v>274.07947795368227</v>
      </c>
      <c r="AF562">
        <v>1.0868197370409456</v>
      </c>
      <c r="AG562" s="6">
        <v>0.60338705014916261</v>
      </c>
      <c r="AH562">
        <v>0.2194040148589276</v>
      </c>
      <c r="AI562">
        <v>0.1201126707760759</v>
      </c>
    </row>
    <row r="563" spans="1:35" customFormat="1" ht="15" customHeight="1" x14ac:dyDescent="0.25">
      <c r="A563" t="s">
        <v>1605</v>
      </c>
      <c r="B563">
        <v>19614</v>
      </c>
      <c r="C563" t="s">
        <v>1680</v>
      </c>
      <c r="D563" t="s">
        <v>1680</v>
      </c>
      <c r="E563" s="10" t="s">
        <v>1681</v>
      </c>
      <c r="F563" t="s">
        <v>139</v>
      </c>
      <c r="G563" t="s">
        <v>1636</v>
      </c>
      <c r="H563" t="s">
        <v>1637</v>
      </c>
      <c r="I563" s="10" t="s">
        <v>1636</v>
      </c>
      <c r="J563">
        <v>731.70949709077172</v>
      </c>
      <c r="K563">
        <v>689.57463094569005</v>
      </c>
      <c r="L563">
        <v>1039.8556058580109</v>
      </c>
      <c r="M563">
        <v>601.81702059748682</v>
      </c>
      <c r="N563">
        <v>576.48039078042029</v>
      </c>
      <c r="O563">
        <v>601.81242616011616</v>
      </c>
      <c r="P563">
        <v>329.03305531701022</v>
      </c>
      <c r="Q563">
        <v>837.49645771317819</v>
      </c>
      <c r="R563">
        <v>499.22641070450283</v>
      </c>
      <c r="S563" s="4">
        <v>656.33394390746537</v>
      </c>
      <c r="T563" s="5">
        <v>191.72464871356834</v>
      </c>
      <c r="U563">
        <v>595.93870042544302</v>
      </c>
      <c r="V563">
        <v>552.08571292692432</v>
      </c>
      <c r="W563">
        <v>849.09364261230849</v>
      </c>
      <c r="X563">
        <v>427.98853430327239</v>
      </c>
      <c r="Y563">
        <v>531.96193381605622</v>
      </c>
      <c r="Z563">
        <v>510.34433126823683</v>
      </c>
      <c r="AA563">
        <v>657.69129375448779</v>
      </c>
      <c r="AB563">
        <v>905.52227460979464</v>
      </c>
      <c r="AC563">
        <v>491.73168258097758</v>
      </c>
      <c r="AD563" s="4">
        <v>613.5953451441668</v>
      </c>
      <c r="AE563" s="5">
        <v>153.96458867581117</v>
      </c>
      <c r="AF563">
        <v>0.93488284560012924</v>
      </c>
      <c r="AG563" s="6">
        <v>0.62967241887873326</v>
      </c>
      <c r="AH563">
        <v>0.20088532939304016</v>
      </c>
      <c r="AI563">
        <v>-9.7142509204178107E-2</v>
      </c>
    </row>
    <row r="564" spans="1:35" customFormat="1" ht="15" customHeight="1" x14ac:dyDescent="0.25">
      <c r="A564" t="s">
        <v>1605</v>
      </c>
      <c r="B564">
        <v>8554</v>
      </c>
      <c r="C564" t="s">
        <v>1682</v>
      </c>
      <c r="D564" t="s">
        <v>1682</v>
      </c>
      <c r="E564" s="10" t="s">
        <v>1683</v>
      </c>
      <c r="F564" t="s">
        <v>366</v>
      </c>
      <c r="G564" t="s">
        <v>1610</v>
      </c>
      <c r="H564" t="s">
        <v>1621</v>
      </c>
      <c r="I564" s="10" t="s">
        <v>1610</v>
      </c>
      <c r="J564">
        <v>243.97835452685629</v>
      </c>
      <c r="K564">
        <v>257.86354403208651</v>
      </c>
      <c r="L564">
        <v>436.5708459613312</v>
      </c>
      <c r="M564">
        <v>221.97724860863806</v>
      </c>
      <c r="P564">
        <v>371.267253913601</v>
      </c>
      <c r="Q564">
        <v>264.82178564995519</v>
      </c>
      <c r="R564">
        <v>219.1307234506985</v>
      </c>
      <c r="S564" s="4">
        <v>223.95663957146297</v>
      </c>
      <c r="T564" s="5">
        <v>137.62512913781313</v>
      </c>
      <c r="U564">
        <v>229.26645742089667</v>
      </c>
      <c r="V564">
        <v>248.15878271586601</v>
      </c>
      <c r="X564">
        <v>321.63683288766703</v>
      </c>
      <c r="AA564">
        <v>362.34874256488581</v>
      </c>
      <c r="AB564">
        <v>331.8455628040885</v>
      </c>
      <c r="AC564">
        <v>343.31593126879187</v>
      </c>
      <c r="AD564" s="4">
        <v>204.06358996246621</v>
      </c>
      <c r="AE564" s="5">
        <v>149.85271321686554</v>
      </c>
      <c r="AF564">
        <v>0.91117454857752034</v>
      </c>
      <c r="AG564" s="6">
        <v>0.6569696203438693</v>
      </c>
      <c r="AH564">
        <v>0.18245471266558844</v>
      </c>
      <c r="AI564">
        <v>-0.1342006454201487</v>
      </c>
    </row>
    <row r="565" spans="1:35" customFormat="1" ht="15" customHeight="1" x14ac:dyDescent="0.25">
      <c r="A565" t="s">
        <v>1605</v>
      </c>
      <c r="B565">
        <v>7587</v>
      </c>
      <c r="C565" t="s">
        <v>1684</v>
      </c>
      <c r="D565" t="s">
        <v>1684</v>
      </c>
      <c r="E565" s="10" t="s">
        <v>1685</v>
      </c>
      <c r="F565" t="s">
        <v>308</v>
      </c>
      <c r="G565" t="s">
        <v>1628</v>
      </c>
      <c r="H565" t="s">
        <v>1629</v>
      </c>
      <c r="I565" s="10" t="s">
        <v>1610</v>
      </c>
      <c r="N565">
        <v>566.98920525439587</v>
      </c>
      <c r="Q565">
        <v>264.2580120949811</v>
      </c>
      <c r="R565">
        <v>182.70996229768025</v>
      </c>
      <c r="S565" s="4">
        <v>112.66190884967303</v>
      </c>
      <c r="T565" s="5">
        <v>185.72908430272366</v>
      </c>
      <c r="X565">
        <v>438.76689868365605</v>
      </c>
      <c r="AA565">
        <v>156.84921940987749</v>
      </c>
      <c r="AB565">
        <v>246.07287343358962</v>
      </c>
      <c r="AD565" s="4">
        <v>93.520999058569231</v>
      </c>
      <c r="AE565" s="5">
        <v>148.68099059007318</v>
      </c>
      <c r="AF565">
        <v>0.83010309352521372</v>
      </c>
      <c r="AG565" s="6">
        <v>0.70944394485751694</v>
      </c>
      <c r="AH565">
        <v>0.14908191366781562</v>
      </c>
      <c r="AI565">
        <v>-0.26863757375144476</v>
      </c>
    </row>
    <row r="566" spans="1:35" customFormat="1" ht="15" customHeight="1" x14ac:dyDescent="0.25">
      <c r="A566" t="s">
        <v>1605</v>
      </c>
      <c r="B566">
        <v>5543</v>
      </c>
      <c r="C566" t="s">
        <v>1686</v>
      </c>
      <c r="D566" t="s">
        <v>1686</v>
      </c>
      <c r="E566" s="10" t="s">
        <v>1687</v>
      </c>
      <c r="F566" t="s">
        <v>28</v>
      </c>
      <c r="G566" t="s">
        <v>1656</v>
      </c>
      <c r="H566" t="s">
        <v>1657</v>
      </c>
      <c r="I566" s="10" t="s">
        <v>1656</v>
      </c>
      <c r="J566">
        <v>1378.0702736045419</v>
      </c>
      <c r="K566">
        <v>1481.3336717345494</v>
      </c>
      <c r="Q566">
        <v>1591.8146324694067</v>
      </c>
      <c r="R566">
        <v>1556.8257263188473</v>
      </c>
      <c r="S566" s="4">
        <v>667.56047823637175</v>
      </c>
      <c r="T566" s="5">
        <v>748.35184560253003</v>
      </c>
      <c r="U566">
        <v>1575.7957441810058</v>
      </c>
      <c r="V566">
        <v>177.67491793145533</v>
      </c>
      <c r="AA566">
        <v>2555.9493296204228</v>
      </c>
      <c r="AC566">
        <v>2497.9528040251712</v>
      </c>
      <c r="AD566" s="4">
        <v>756.37475508422847</v>
      </c>
      <c r="AE566" s="5">
        <v>1061.3629005202426</v>
      </c>
      <c r="AF566">
        <v>1.1330430421562629</v>
      </c>
      <c r="AG566" s="6">
        <v>0.73226702925759235</v>
      </c>
      <c r="AH566">
        <v>0.13533051978073452</v>
      </c>
      <c r="AI566">
        <v>0.18020266744784322</v>
      </c>
    </row>
    <row r="567" spans="1:35" customFormat="1" ht="15" customHeight="1" x14ac:dyDescent="0.25">
      <c r="A567" t="s">
        <v>1605</v>
      </c>
      <c r="B567">
        <v>10028</v>
      </c>
      <c r="C567" t="s">
        <v>1688</v>
      </c>
      <c r="D567" t="s">
        <v>1688</v>
      </c>
      <c r="E567" s="10" t="s">
        <v>1616</v>
      </c>
      <c r="F567" t="s">
        <v>28</v>
      </c>
      <c r="G567" t="s">
        <v>1689</v>
      </c>
      <c r="H567" t="s">
        <v>1690</v>
      </c>
      <c r="I567" s="10" t="s">
        <v>1617</v>
      </c>
      <c r="J567">
        <v>1534.3314594115266</v>
      </c>
      <c r="K567">
        <v>2129.2508843385235</v>
      </c>
      <c r="L567">
        <v>2334.3902121503716</v>
      </c>
      <c r="M567">
        <v>1992.8177065167263</v>
      </c>
      <c r="N567">
        <v>2042.4507428361812</v>
      </c>
      <c r="O567">
        <v>2204.0121123661902</v>
      </c>
      <c r="P567">
        <v>944.46072825010299</v>
      </c>
      <c r="Q567">
        <v>1934.9358914659588</v>
      </c>
      <c r="R567">
        <v>2070.6307153240928</v>
      </c>
      <c r="S567" s="4">
        <v>1909.6978280732974</v>
      </c>
      <c r="T567" s="5">
        <v>399.83875052018641</v>
      </c>
      <c r="U567">
        <v>1252.3869143643242</v>
      </c>
      <c r="V567">
        <v>2258.7173414496742</v>
      </c>
      <c r="W567">
        <v>3141.4168121820394</v>
      </c>
      <c r="X567">
        <v>2240.5948189926021</v>
      </c>
      <c r="Y567">
        <v>1810.7506187856402</v>
      </c>
      <c r="Z567">
        <v>1789.2194176322657</v>
      </c>
      <c r="AA567">
        <v>1699.6879803167296</v>
      </c>
      <c r="AB567">
        <v>1660.047087898269</v>
      </c>
      <c r="AC567">
        <v>2026.7378099142311</v>
      </c>
      <c r="AD567" s="4">
        <v>1986.6176446150862</v>
      </c>
      <c r="AE567" s="5">
        <v>502.40315727981618</v>
      </c>
      <c r="AF567">
        <v>1.0402785275298729</v>
      </c>
      <c r="AG567" s="6">
        <v>0.73914074054851342</v>
      </c>
      <c r="AH567">
        <v>0.13127285927229432</v>
      </c>
      <c r="AI567">
        <v>5.6969851912163985E-2</v>
      </c>
    </row>
    <row r="568" spans="1:35" customFormat="1" ht="15" customHeight="1" x14ac:dyDescent="0.25">
      <c r="A568" t="s">
        <v>1605</v>
      </c>
      <c r="B568">
        <v>3141</v>
      </c>
      <c r="C568" t="s">
        <v>1691</v>
      </c>
      <c r="D568" t="s">
        <v>1691</v>
      </c>
      <c r="E568" s="10" t="s">
        <v>1692</v>
      </c>
      <c r="F568" t="s">
        <v>308</v>
      </c>
      <c r="G568" t="s">
        <v>1613</v>
      </c>
      <c r="H568" t="s">
        <v>1614</v>
      </c>
      <c r="I568" s="10" t="s">
        <v>1613</v>
      </c>
      <c r="J568">
        <v>5186.6476705847381</v>
      </c>
      <c r="K568">
        <v>5172.6140089814508</v>
      </c>
      <c r="L568">
        <v>4160.6695079916763</v>
      </c>
      <c r="M568">
        <v>1441.83339847967</v>
      </c>
      <c r="N568">
        <v>4066.6175461439107</v>
      </c>
      <c r="O568">
        <v>6195.1178318729162</v>
      </c>
      <c r="P568">
        <v>2577.3582267991906</v>
      </c>
      <c r="Q568">
        <v>4276.6886118414104</v>
      </c>
      <c r="R568">
        <v>3556.5258534904892</v>
      </c>
      <c r="S568" s="4">
        <v>4070.4525173539387</v>
      </c>
      <c r="T568" s="5">
        <v>1351.0749243120893</v>
      </c>
      <c r="U568">
        <v>3704.2667755995903</v>
      </c>
      <c r="V568">
        <v>6284.4323311003591</v>
      </c>
      <c r="W568">
        <v>6856.8737789027855</v>
      </c>
      <c r="X568">
        <v>5684.2610768150207</v>
      </c>
      <c r="Y568">
        <v>4161.9923623791592</v>
      </c>
      <c r="Z568">
        <v>2333.8433310710006</v>
      </c>
      <c r="AB568">
        <v>3627.454020929461</v>
      </c>
      <c r="AC568">
        <v>1875.8473480123425</v>
      </c>
      <c r="AD568" s="4">
        <v>3836.5523360899679</v>
      </c>
      <c r="AE568" s="5">
        <v>2095.4249289467148</v>
      </c>
      <c r="AF568">
        <v>0.9425370569324264</v>
      </c>
      <c r="AG568" s="6">
        <v>0.75933152598883058</v>
      </c>
      <c r="AH568">
        <v>0.11956856867369926</v>
      </c>
      <c r="AI568">
        <v>-8.5378754170069834E-2</v>
      </c>
    </row>
    <row r="569" spans="1:35" customFormat="1" ht="15" customHeight="1" x14ac:dyDescent="0.25">
      <c r="A569" t="s">
        <v>1605</v>
      </c>
      <c r="B569">
        <v>5217</v>
      </c>
      <c r="C569" t="s">
        <v>1693</v>
      </c>
      <c r="D569" t="s">
        <v>1693</v>
      </c>
      <c r="E569" s="10" t="s">
        <v>1694</v>
      </c>
      <c r="F569" t="s">
        <v>308</v>
      </c>
      <c r="G569" t="s">
        <v>1617</v>
      </c>
      <c r="H569" t="s">
        <v>1618</v>
      </c>
      <c r="I569" s="10" t="s">
        <v>1617</v>
      </c>
      <c r="J569">
        <v>691.67144515177529</v>
      </c>
      <c r="K569">
        <v>613.82824601048094</v>
      </c>
      <c r="N569">
        <v>570.74327469373009</v>
      </c>
      <c r="O569">
        <v>1220.1398710654214</v>
      </c>
      <c r="P569">
        <v>310.35017845135229</v>
      </c>
      <c r="Q569">
        <v>1155.041912552347</v>
      </c>
      <c r="R569">
        <v>262.27057565987297</v>
      </c>
      <c r="S569" s="4">
        <v>536.00505595388677</v>
      </c>
      <c r="T569" s="5">
        <v>419.41703218892366</v>
      </c>
      <c r="U569">
        <v>680.5245997026758</v>
      </c>
      <c r="V569">
        <v>1038.0706974637374</v>
      </c>
      <c r="W569">
        <v>709.05584083658721</v>
      </c>
      <c r="X569">
        <v>966.27190201732969</v>
      </c>
      <c r="Y569">
        <v>521.8229844453424</v>
      </c>
      <c r="Z569">
        <v>406.02334403042897</v>
      </c>
      <c r="AB569">
        <v>1101.1173058934373</v>
      </c>
      <c r="AC569">
        <v>440.79946328209093</v>
      </c>
      <c r="AD569" s="4">
        <v>651.52068196351456</v>
      </c>
      <c r="AE569" s="5">
        <v>333.45846946326947</v>
      </c>
      <c r="AF569">
        <v>1.2155121947572931</v>
      </c>
      <c r="AG569" s="6">
        <v>0.79818962506488589</v>
      </c>
      <c r="AH569">
        <v>9.7893921511095092E-2</v>
      </c>
      <c r="AI569">
        <v>0.28156436743296664</v>
      </c>
    </row>
    <row r="570" spans="1:35" customFormat="1" ht="15" customHeight="1" x14ac:dyDescent="0.25">
      <c r="A570" t="s">
        <v>1605</v>
      </c>
      <c r="B570">
        <v>19905</v>
      </c>
      <c r="C570" t="s">
        <v>1695</v>
      </c>
      <c r="D570" t="s">
        <v>1695</v>
      </c>
      <c r="E570" s="10" t="s">
        <v>1696</v>
      </c>
      <c r="F570" t="s">
        <v>366</v>
      </c>
      <c r="G570" t="s">
        <v>1652</v>
      </c>
      <c r="H570" t="s">
        <v>1653</v>
      </c>
      <c r="I570" s="10" t="s">
        <v>1613</v>
      </c>
      <c r="J570">
        <v>1108.9694512765266</v>
      </c>
      <c r="K570">
        <v>1153.7661306752354</v>
      </c>
      <c r="L570">
        <v>873.90210933707283</v>
      </c>
      <c r="M570">
        <v>799.16451755964545</v>
      </c>
      <c r="N570">
        <v>996.26268044524193</v>
      </c>
      <c r="O570">
        <v>915.36920074438274</v>
      </c>
      <c r="P570">
        <v>1046.4871630620919</v>
      </c>
      <c r="Q570">
        <v>1055.4925129028798</v>
      </c>
      <c r="R570">
        <v>1250.6858558427859</v>
      </c>
      <c r="S570" s="4">
        <v>1022.2332913162069</v>
      </c>
      <c r="T570" s="5">
        <v>134.39794702624985</v>
      </c>
      <c r="U570">
        <v>967.75217780539663</v>
      </c>
      <c r="V570">
        <v>1031.4517825628357</v>
      </c>
      <c r="W570">
        <v>1370.041823828841</v>
      </c>
      <c r="X570">
        <v>1060.1029249151463</v>
      </c>
      <c r="Y570">
        <v>1074.8213418934033</v>
      </c>
      <c r="Z570">
        <v>953.75553839523991</v>
      </c>
      <c r="AA570">
        <v>919.37871705724433</v>
      </c>
      <c r="AB570">
        <v>1146.3755805959422</v>
      </c>
      <c r="AC570">
        <v>811.95588868504115</v>
      </c>
      <c r="AD570" s="4">
        <v>1037.2928639710101</v>
      </c>
      <c r="AE570" s="5">
        <v>149.4726297466359</v>
      </c>
      <c r="AF570">
        <v>1.0147320311153365</v>
      </c>
      <c r="AG570" s="6">
        <v>0.83485712696393599</v>
      </c>
      <c r="AH570">
        <v>7.8387841019678148E-2</v>
      </c>
      <c r="AI570">
        <v>2.1098793004001585E-2</v>
      </c>
    </row>
    <row r="571" spans="1:35" customFormat="1" ht="15" customHeight="1" x14ac:dyDescent="0.25">
      <c r="A571" t="s">
        <v>1605</v>
      </c>
      <c r="B571">
        <v>22342</v>
      </c>
      <c r="C571" t="s">
        <v>1697</v>
      </c>
      <c r="D571" t="s">
        <v>1697</v>
      </c>
      <c r="E571" s="10" t="s">
        <v>1698</v>
      </c>
      <c r="F571" t="s">
        <v>366</v>
      </c>
      <c r="G571" t="s">
        <v>1652</v>
      </c>
      <c r="H571" t="s">
        <v>1653</v>
      </c>
      <c r="I571" s="10" t="s">
        <v>1613</v>
      </c>
      <c r="N571">
        <v>308.94370126826601</v>
      </c>
      <c r="P571">
        <v>389.00104766472879</v>
      </c>
      <c r="Q571">
        <v>148.68443332528804</v>
      </c>
      <c r="R571">
        <v>192.10025163304235</v>
      </c>
      <c r="S571" s="4">
        <v>115.41438154348059</v>
      </c>
      <c r="T571" s="5">
        <v>143.71780908152979</v>
      </c>
      <c r="U571">
        <v>285.76077060080354</v>
      </c>
      <c r="V571">
        <v>212.27264295735154</v>
      </c>
      <c r="X571">
        <v>253.66541981870287</v>
      </c>
      <c r="AC571">
        <v>241.41805063602266</v>
      </c>
      <c r="AD571" s="4">
        <v>110.34632044587562</v>
      </c>
      <c r="AE571" s="5">
        <v>124.61537243484027</v>
      </c>
      <c r="AF571">
        <v>0.95608813191365016</v>
      </c>
      <c r="AG571" s="6">
        <v>0.84771339895599773</v>
      </c>
      <c r="AH571">
        <v>7.1750952330877124E-2</v>
      </c>
      <c r="AI571">
        <v>-6.4784483360858083E-2</v>
      </c>
    </row>
    <row r="572" spans="1:35" customFormat="1" ht="15" customHeight="1" x14ac:dyDescent="0.25">
      <c r="A572" t="s">
        <v>1605</v>
      </c>
      <c r="B572">
        <v>10361</v>
      </c>
      <c r="C572" t="s">
        <v>1699</v>
      </c>
      <c r="D572" t="s">
        <v>1699</v>
      </c>
      <c r="E572" s="10" t="s">
        <v>1700</v>
      </c>
      <c r="F572" t="s">
        <v>28</v>
      </c>
      <c r="G572" t="s">
        <v>1689</v>
      </c>
      <c r="H572" t="s">
        <v>1690</v>
      </c>
      <c r="I572" s="10" t="s">
        <v>1617</v>
      </c>
      <c r="J572">
        <v>1376.322133308614</v>
      </c>
      <c r="K572">
        <v>331.71266040915793</v>
      </c>
      <c r="M572">
        <v>402.56104026167441</v>
      </c>
      <c r="N572">
        <v>436.44487029920873</v>
      </c>
      <c r="O572">
        <v>1341.2309600656147</v>
      </c>
      <c r="P572">
        <v>285.65644186033688</v>
      </c>
      <c r="Q572">
        <v>544.5510451093221</v>
      </c>
      <c r="R572">
        <v>618.06391261055705</v>
      </c>
      <c r="S572" s="4">
        <v>592.94922932494273</v>
      </c>
      <c r="T572" s="5">
        <v>441.15697061004903</v>
      </c>
      <c r="U572">
        <v>638.62428035497669</v>
      </c>
      <c r="V572">
        <v>723.20487354241027</v>
      </c>
      <c r="X572">
        <v>854.77085112680288</v>
      </c>
      <c r="Y572">
        <v>935.09262899476278</v>
      </c>
      <c r="Z572">
        <v>607.23199187856017</v>
      </c>
      <c r="AB572">
        <v>173.60677753036734</v>
      </c>
      <c r="AC572">
        <v>989.86751486368644</v>
      </c>
      <c r="AD572" s="4">
        <v>546.93321314350737</v>
      </c>
      <c r="AE572" s="5">
        <v>368.5379429739362</v>
      </c>
      <c r="AF572">
        <v>0.92239467747715365</v>
      </c>
      <c r="AG572" s="6">
        <v>0.85443991949828257</v>
      </c>
      <c r="AH572">
        <v>6.8318469570165991E-2</v>
      </c>
      <c r="AI572">
        <v>-0.1165439067019598</v>
      </c>
    </row>
    <row r="573" spans="1:35" customFormat="1" ht="15" customHeight="1" x14ac:dyDescent="0.25">
      <c r="A573" t="s">
        <v>1605</v>
      </c>
      <c r="B573">
        <v>3857</v>
      </c>
      <c r="C573" t="s">
        <v>1701</v>
      </c>
      <c r="D573" t="s">
        <v>1701</v>
      </c>
      <c r="E573" s="10" t="s">
        <v>1702</v>
      </c>
      <c r="F573" t="s">
        <v>366</v>
      </c>
      <c r="G573" t="s">
        <v>1703</v>
      </c>
      <c r="H573" t="s">
        <v>1704</v>
      </c>
      <c r="I573" s="10" t="s">
        <v>1705</v>
      </c>
      <c r="J573">
        <v>932.35088976534814</v>
      </c>
      <c r="K573">
        <v>1051.7467007066866</v>
      </c>
      <c r="M573">
        <v>869.98472491172163</v>
      </c>
      <c r="N573">
        <v>762.37542398067478</v>
      </c>
      <c r="O573">
        <v>874.89597573995275</v>
      </c>
      <c r="P573">
        <v>894.545986671111</v>
      </c>
      <c r="Q573">
        <v>670.26170606941503</v>
      </c>
      <c r="R573">
        <v>703.74773433585244</v>
      </c>
      <c r="S573" s="4">
        <v>751.10101579786237</v>
      </c>
      <c r="T573" s="5">
        <v>287.96826758268037</v>
      </c>
      <c r="U573">
        <v>821.24922246238089</v>
      </c>
      <c r="V573">
        <v>781.49932443489331</v>
      </c>
      <c r="W573">
        <v>863.73845113307232</v>
      </c>
      <c r="X573">
        <v>793.45126895489477</v>
      </c>
      <c r="Y573">
        <v>1000.4859026168481</v>
      </c>
      <c r="Z573">
        <v>822.32281966343703</v>
      </c>
      <c r="AA573">
        <v>1519.5218225658471</v>
      </c>
      <c r="AB573">
        <v>667.58928357525406</v>
      </c>
      <c r="AC573">
        <v>514.37194027326007</v>
      </c>
      <c r="AD573" s="4">
        <v>864.91444840887641</v>
      </c>
      <c r="AE573" s="5">
        <v>263.41662287764689</v>
      </c>
      <c r="AF573">
        <v>1.1515287960170244</v>
      </c>
      <c r="AG573" s="6">
        <v>0.85562607886036246</v>
      </c>
      <c r="AH573">
        <v>6.7715986918946591E-2</v>
      </c>
      <c r="AI573">
        <v>0.20355048872651635</v>
      </c>
    </row>
    <row r="574" spans="1:35" customFormat="1" ht="15" customHeight="1" x14ac:dyDescent="0.25">
      <c r="A574" t="s">
        <v>1605</v>
      </c>
      <c r="B574">
        <v>4085</v>
      </c>
      <c r="C574" t="s">
        <v>1706</v>
      </c>
      <c r="D574" t="s">
        <v>1706</v>
      </c>
      <c r="E574" s="10" t="s">
        <v>1707</v>
      </c>
      <c r="F574" t="s">
        <v>366</v>
      </c>
      <c r="G574" t="s">
        <v>1610</v>
      </c>
      <c r="H574" t="s">
        <v>1621</v>
      </c>
      <c r="I574" s="10" t="s">
        <v>1610</v>
      </c>
      <c r="J574">
        <v>496.83838958947587</v>
      </c>
      <c r="K574">
        <v>565.32416287200795</v>
      </c>
      <c r="M574">
        <v>525.55505659891094</v>
      </c>
      <c r="N574">
        <v>315.05497709974031</v>
      </c>
      <c r="P574">
        <v>363.41095479887935</v>
      </c>
      <c r="Q574">
        <v>386.48845553302232</v>
      </c>
      <c r="R574">
        <v>360.13917107416125</v>
      </c>
      <c r="S574" s="4">
        <v>334.75679639624423</v>
      </c>
      <c r="T574" s="5">
        <v>195.64412331169981</v>
      </c>
      <c r="U574">
        <v>456.59198774329667</v>
      </c>
      <c r="X574">
        <v>286.45196277683334</v>
      </c>
      <c r="Y574">
        <v>502.51431195298545</v>
      </c>
      <c r="AA574">
        <v>582.93946191451869</v>
      </c>
      <c r="AB574">
        <v>451.1424106914501</v>
      </c>
      <c r="AC574">
        <v>364.85260180620685</v>
      </c>
      <c r="AD574" s="4">
        <v>293.83252632058793</v>
      </c>
      <c r="AE574" s="5">
        <v>221.73030020942278</v>
      </c>
      <c r="AF574">
        <v>0.87774924806241983</v>
      </c>
      <c r="AG574" s="6">
        <v>0.85602980544116536</v>
      </c>
      <c r="AH574">
        <v>6.7511113695187044E-2</v>
      </c>
      <c r="AI574">
        <v>-0.18811923968800551</v>
      </c>
    </row>
    <row r="575" spans="1:35" customFormat="1" ht="15" customHeight="1" x14ac:dyDescent="0.25">
      <c r="A575" t="s">
        <v>1605</v>
      </c>
      <c r="B575">
        <v>15250</v>
      </c>
      <c r="C575" t="s">
        <v>1708</v>
      </c>
      <c r="D575" t="s">
        <v>1708</v>
      </c>
      <c r="E575" s="10" t="s">
        <v>1709</v>
      </c>
      <c r="F575" t="s">
        <v>308</v>
      </c>
      <c r="G575" t="s">
        <v>1710</v>
      </c>
      <c r="H575" t="s">
        <v>1711</v>
      </c>
      <c r="I575" s="10" t="s">
        <v>1610</v>
      </c>
      <c r="J575">
        <v>431.59328241564651</v>
      </c>
      <c r="K575">
        <v>517.85120394991395</v>
      </c>
      <c r="L575">
        <v>1006.6101564999857</v>
      </c>
      <c r="M575">
        <v>690.9225618944364</v>
      </c>
      <c r="N575">
        <v>581.41929941157093</v>
      </c>
      <c r="O575">
        <v>713.31737538693403</v>
      </c>
      <c r="P575">
        <v>509.27096901157461</v>
      </c>
      <c r="Q575">
        <v>514.2048493329271</v>
      </c>
      <c r="R575">
        <v>474.20961143578648</v>
      </c>
      <c r="S575" s="4">
        <v>604.37770103764183</v>
      </c>
      <c r="T575" s="5">
        <v>167.70919184018456</v>
      </c>
      <c r="U575">
        <v>687.71047483833138</v>
      </c>
      <c r="V575">
        <v>646.49367088367796</v>
      </c>
      <c r="W575">
        <v>660.91330404177836</v>
      </c>
      <c r="X575">
        <v>557.22309831702216</v>
      </c>
      <c r="Z575">
        <v>535.08890219931266</v>
      </c>
      <c r="AA575">
        <v>696.33947913096506</v>
      </c>
      <c r="AB575">
        <v>578.98877791677387</v>
      </c>
      <c r="AC575">
        <v>372.84524817024749</v>
      </c>
      <c r="AD575" s="4">
        <v>526.17810616645647</v>
      </c>
      <c r="AE575" s="5">
        <v>208.66867231787225</v>
      </c>
      <c r="AF575">
        <v>0.8706113830193829</v>
      </c>
      <c r="AG575" s="6">
        <v>0.86611643680016859</v>
      </c>
      <c r="AH575">
        <v>6.2423719460028081E-2</v>
      </c>
      <c r="AI575">
        <v>-0.19989921177251199</v>
      </c>
    </row>
    <row r="576" spans="1:35" customFormat="1" ht="15" customHeight="1" x14ac:dyDescent="0.25">
      <c r="A576" t="s">
        <v>1605</v>
      </c>
      <c r="B576">
        <v>19354</v>
      </c>
      <c r="C576" t="s">
        <v>1712</v>
      </c>
      <c r="D576" t="s">
        <v>1712</v>
      </c>
      <c r="E576" s="10" t="s">
        <v>1713</v>
      </c>
      <c r="F576" t="s">
        <v>28</v>
      </c>
      <c r="G576" t="s">
        <v>1628</v>
      </c>
      <c r="H576" t="s">
        <v>1629</v>
      </c>
      <c r="I576" s="10" t="s">
        <v>1610</v>
      </c>
      <c r="J576">
        <v>1721.8336040554182</v>
      </c>
      <c r="K576">
        <v>1858.2508177897671</v>
      </c>
      <c r="L576">
        <v>1605.3932453033553</v>
      </c>
      <c r="M576">
        <v>1341.8701342055813</v>
      </c>
      <c r="N576">
        <v>1353.3732128587199</v>
      </c>
      <c r="O576">
        <v>1581.8416397424974</v>
      </c>
      <c r="P576">
        <v>1290.5772796286556</v>
      </c>
      <c r="Q576">
        <v>1146.2166880571754</v>
      </c>
      <c r="R576">
        <v>1159.8240189916453</v>
      </c>
      <c r="S576" s="4">
        <v>1451.0200711814241</v>
      </c>
      <c r="T576" s="5">
        <v>236.88087969329067</v>
      </c>
      <c r="U576">
        <v>1152.3624957234767</v>
      </c>
      <c r="V576">
        <v>1239.9728649752105</v>
      </c>
      <c r="W576">
        <v>2056.9596563506657</v>
      </c>
      <c r="X576">
        <v>1259.2134559132423</v>
      </c>
      <c r="Y576">
        <v>3031.9419803974038</v>
      </c>
      <c r="Z576">
        <v>1382.9084746549399</v>
      </c>
      <c r="AA576">
        <v>1105.7061797232175</v>
      </c>
      <c r="AB576">
        <v>1005.2754762825564</v>
      </c>
      <c r="AC576">
        <v>1123.8697490926022</v>
      </c>
      <c r="AD576" s="4">
        <v>1484.2455925681463</v>
      </c>
      <c r="AE576" s="5">
        <v>619.736946444723</v>
      </c>
      <c r="AF576">
        <v>1.0228980439668693</v>
      </c>
      <c r="AG576" s="6">
        <v>0.88912927875654724</v>
      </c>
      <c r="AH576">
        <v>5.1035088333866177E-2</v>
      </c>
      <c r="AI576">
        <v>3.2662353496029493E-2</v>
      </c>
    </row>
    <row r="577" spans="1:35" customFormat="1" ht="15" customHeight="1" x14ac:dyDescent="0.25">
      <c r="A577" t="s">
        <v>1605</v>
      </c>
      <c r="B577">
        <v>9293</v>
      </c>
      <c r="C577" t="s">
        <v>1714</v>
      </c>
      <c r="D577" t="s">
        <v>1714</v>
      </c>
      <c r="E577" s="10" t="s">
        <v>1715</v>
      </c>
      <c r="F577" t="s">
        <v>308</v>
      </c>
      <c r="G577" t="s">
        <v>1628</v>
      </c>
      <c r="H577" t="s">
        <v>1629</v>
      </c>
      <c r="I577" s="10" t="s">
        <v>1610</v>
      </c>
      <c r="J577">
        <v>7123.6153142842004</v>
      </c>
      <c r="K577">
        <v>7491.4680142277639</v>
      </c>
      <c r="L577">
        <v>4525.3352832463552</v>
      </c>
      <c r="M577">
        <v>5294.0297172525097</v>
      </c>
      <c r="N577">
        <v>6399.9899625412545</v>
      </c>
      <c r="O577">
        <v>6493.0596276609094</v>
      </c>
      <c r="P577">
        <v>3308.3455567329429</v>
      </c>
      <c r="Q577">
        <v>5139.8692917033131</v>
      </c>
      <c r="R577">
        <v>4952.6173602778927</v>
      </c>
      <c r="S577" s="4">
        <v>5636.4811253252374</v>
      </c>
      <c r="T577" s="5">
        <v>1267.3525847470119</v>
      </c>
      <c r="U577">
        <v>5653.5354157485772</v>
      </c>
      <c r="V577">
        <v>6460.7051506463185</v>
      </c>
      <c r="W577">
        <v>9412.2148023474147</v>
      </c>
      <c r="X577">
        <v>6447.3593994814401</v>
      </c>
      <c r="Y577">
        <v>5261.3561985099013</v>
      </c>
      <c r="Z577">
        <v>5381.4187563560099</v>
      </c>
      <c r="AA577">
        <v>3508.6150966085461</v>
      </c>
      <c r="AB577">
        <v>4521.0043256471481</v>
      </c>
      <c r="AC577">
        <v>3596.2728383808403</v>
      </c>
      <c r="AD577" s="4">
        <v>5582.4979981918004</v>
      </c>
      <c r="AE577" s="5">
        <v>1690.0829884155871</v>
      </c>
      <c r="AF577">
        <v>0.990422548052031</v>
      </c>
      <c r="AG577" s="6">
        <v>0.94327586682682996</v>
      </c>
      <c r="AH577">
        <v>2.5361276594895402E-2</v>
      </c>
      <c r="AI577">
        <v>-1.3883935431555965E-2</v>
      </c>
    </row>
    <row r="578" spans="1:35" customFormat="1" ht="15" customHeight="1" x14ac:dyDescent="0.25">
      <c r="A578" t="s">
        <v>1605</v>
      </c>
      <c r="B578">
        <v>20144</v>
      </c>
      <c r="C578" t="s">
        <v>1716</v>
      </c>
      <c r="D578" t="s">
        <v>1716</v>
      </c>
      <c r="E578" s="10" t="s">
        <v>1717</v>
      </c>
      <c r="F578" t="s">
        <v>366</v>
      </c>
      <c r="G578" t="s">
        <v>1652</v>
      </c>
      <c r="H578" t="s">
        <v>1653</v>
      </c>
      <c r="I578" s="10" t="s">
        <v>1613</v>
      </c>
      <c r="J578">
        <v>333.41546773143136</v>
      </c>
      <c r="K578">
        <v>308.51236554062808</v>
      </c>
      <c r="L578">
        <v>2312.8247742776912</v>
      </c>
      <c r="M578">
        <v>382.90881957621116</v>
      </c>
      <c r="N578">
        <v>309.54235685992063</v>
      </c>
      <c r="O578">
        <v>468.3493594494264</v>
      </c>
      <c r="P578">
        <v>590.61090704945309</v>
      </c>
      <c r="Q578">
        <v>410.51388241422683</v>
      </c>
      <c r="R578">
        <v>349.56739019222732</v>
      </c>
      <c r="S578" s="4">
        <v>607.36059145457955</v>
      </c>
      <c r="T578" s="5">
        <v>608.90148871379665</v>
      </c>
      <c r="U578">
        <v>305.48118257102539</v>
      </c>
      <c r="V578">
        <v>319.22369728165353</v>
      </c>
      <c r="W578">
        <v>624.99536671690737</v>
      </c>
      <c r="X578">
        <v>322.10239051142707</v>
      </c>
      <c r="Y578">
        <v>734.96005064316626</v>
      </c>
      <c r="Z578">
        <v>1655.5633378109919</v>
      </c>
      <c r="AA578">
        <v>486.99914252239381</v>
      </c>
      <c r="AB578">
        <v>413.09903175173872</v>
      </c>
      <c r="AC578">
        <v>491.9156137734555</v>
      </c>
      <c r="AD578" s="4">
        <v>594.92664595363988</v>
      </c>
      <c r="AE578" s="5">
        <v>399.30612610186034</v>
      </c>
      <c r="AF578">
        <v>0.97952790208011131</v>
      </c>
      <c r="AG578" s="6">
        <v>0.96207629915787707</v>
      </c>
      <c r="AH578">
        <v>1.6790484106429603E-2</v>
      </c>
      <c r="AI578">
        <v>-2.9841506305396861E-2</v>
      </c>
    </row>
    <row r="579" spans="1:35" customFormat="1" ht="15" customHeight="1" x14ac:dyDescent="0.25">
      <c r="A579" t="s">
        <v>1605</v>
      </c>
      <c r="B579">
        <v>14999</v>
      </c>
      <c r="C579" t="s">
        <v>1718</v>
      </c>
      <c r="D579" t="s">
        <v>1718</v>
      </c>
      <c r="E579" s="10" t="s">
        <v>1719</v>
      </c>
      <c r="F579" t="s">
        <v>28</v>
      </c>
      <c r="G579" t="s">
        <v>1628</v>
      </c>
      <c r="H579" t="s">
        <v>1629</v>
      </c>
      <c r="I579" s="10" t="s">
        <v>1610</v>
      </c>
      <c r="J579">
        <v>497.96622203846169</v>
      </c>
      <c r="K579">
        <v>510.839559278536</v>
      </c>
      <c r="L579">
        <v>851.18083699448835</v>
      </c>
      <c r="M579">
        <v>534.47850588653603</v>
      </c>
      <c r="N579">
        <v>551.29943995644749</v>
      </c>
      <c r="O579">
        <v>653.9147387584768</v>
      </c>
      <c r="P579">
        <v>886.35575090498071</v>
      </c>
      <c r="Q579">
        <v>693.77756839131598</v>
      </c>
      <c r="R579">
        <v>622.62549736427775</v>
      </c>
      <c r="S579" s="4">
        <v>644.71534661928013</v>
      </c>
      <c r="T579" s="5">
        <v>135.12730632588062</v>
      </c>
      <c r="U579">
        <v>544.97084379316414</v>
      </c>
      <c r="V579">
        <v>560.30883048510555</v>
      </c>
      <c r="W579">
        <v>870.00337666403937</v>
      </c>
      <c r="X579">
        <v>585.46692749179715</v>
      </c>
      <c r="Y579">
        <v>854.69741864793048</v>
      </c>
      <c r="Z579">
        <v>403.66724496546732</v>
      </c>
      <c r="AA579">
        <v>816.26887921846867</v>
      </c>
      <c r="AB579">
        <v>604.22769899174739</v>
      </c>
      <c r="AC579">
        <v>568.31394272178545</v>
      </c>
      <c r="AD579" s="4">
        <v>645.325018108834</v>
      </c>
      <c r="AE579" s="5">
        <v>152.91204760547674</v>
      </c>
      <c r="AF579">
        <v>1.0009456444503002</v>
      </c>
      <c r="AG579" s="6">
        <v>0.99336209701850087</v>
      </c>
      <c r="AH579">
        <v>2.8924150774120444E-3</v>
      </c>
      <c r="AI579">
        <v>1.3636319049908985E-3</v>
      </c>
    </row>
    <row r="580" spans="1:35" customFormat="1" ht="15" customHeight="1" x14ac:dyDescent="0.25">
      <c r="A580" t="s">
        <v>1605</v>
      </c>
      <c r="B580">
        <v>10682</v>
      </c>
      <c r="C580" t="s">
        <v>1720</v>
      </c>
      <c r="D580" t="s">
        <v>1720</v>
      </c>
      <c r="E580" s="10" t="s">
        <v>1721</v>
      </c>
      <c r="F580" t="s">
        <v>366</v>
      </c>
      <c r="G580" t="s">
        <v>1703</v>
      </c>
      <c r="H580" t="s">
        <v>1704</v>
      </c>
      <c r="I580" s="10" t="s">
        <v>1705</v>
      </c>
      <c r="S580" s="4"/>
      <c r="T580" s="5"/>
      <c r="V580">
        <v>501.24385705644886</v>
      </c>
      <c r="W580">
        <v>236.97698591961628</v>
      </c>
      <c r="X580">
        <v>178.90815168826674</v>
      </c>
      <c r="AB580">
        <v>226.06673390086195</v>
      </c>
      <c r="AD580" s="4">
        <v>127.02174761835487</v>
      </c>
      <c r="AE580" s="5">
        <v>165.09494631786799</v>
      </c>
      <c r="AF580" t="e">
        <v>#DIV/0!</v>
      </c>
      <c r="AG580" s="6" t="e">
        <v>#DIV/0!</v>
      </c>
    </row>
    <row r="581" spans="1:35" customFormat="1" ht="15" customHeight="1" x14ac:dyDescent="0.25">
      <c r="A581" t="s">
        <v>1605</v>
      </c>
      <c r="B581">
        <v>12847</v>
      </c>
      <c r="C581" t="s">
        <v>1722</v>
      </c>
      <c r="D581" t="s">
        <v>1722</v>
      </c>
      <c r="E581" s="10" t="s">
        <v>1723</v>
      </c>
      <c r="F581" t="s">
        <v>92</v>
      </c>
      <c r="G581" t="s">
        <v>1703</v>
      </c>
      <c r="H581" t="s">
        <v>1704</v>
      </c>
      <c r="I581" s="10" t="s">
        <v>1705</v>
      </c>
      <c r="S581" s="4"/>
      <c r="T581" s="5"/>
      <c r="V581">
        <v>381.76233788158498</v>
      </c>
      <c r="X581">
        <v>133.53744508183487</v>
      </c>
      <c r="AB581">
        <v>254.00133031578025</v>
      </c>
      <c r="AC581">
        <v>195.93688304148174</v>
      </c>
      <c r="AD581" s="4">
        <v>107.24866625785353</v>
      </c>
      <c r="AE581" s="5">
        <v>134.56191556107748</v>
      </c>
      <c r="AF581" t="e">
        <v>#DIV/0!</v>
      </c>
      <c r="AG581" s="6" t="e">
        <v>#DIV/0!</v>
      </c>
    </row>
    <row r="582" spans="1:35" customFormat="1" ht="15" customHeight="1" x14ac:dyDescent="0.25">
      <c r="A582" t="s">
        <v>1605</v>
      </c>
      <c r="B582">
        <v>16278</v>
      </c>
      <c r="C582" t="s">
        <v>1724</v>
      </c>
      <c r="D582" t="s">
        <v>1724</v>
      </c>
      <c r="E582" s="10" t="s">
        <v>1655</v>
      </c>
      <c r="F582" t="e">
        <v>#N/A</v>
      </c>
      <c r="G582" t="s">
        <v>1656</v>
      </c>
      <c r="H582" t="s">
        <v>1657</v>
      </c>
      <c r="I582" s="10" t="s">
        <v>1656</v>
      </c>
      <c r="S582" s="4"/>
      <c r="T582" s="5"/>
      <c r="V582">
        <v>241.26197444126237</v>
      </c>
      <c r="AB582">
        <v>223.41070084532811</v>
      </c>
      <c r="AC582">
        <v>69.141407354200979</v>
      </c>
      <c r="AD582" s="4">
        <v>59.312675848976824</v>
      </c>
      <c r="AE582" s="5">
        <v>95.007762330316041</v>
      </c>
      <c r="AF582" t="e">
        <v>#DIV/0!</v>
      </c>
      <c r="AG582" s="6" t="e">
        <v>#DIV/0!</v>
      </c>
    </row>
    <row r="583" spans="1:35" customFormat="1" ht="15" customHeight="1" x14ac:dyDescent="0.25">
      <c r="A583" t="s">
        <v>1605</v>
      </c>
      <c r="B583">
        <v>15255</v>
      </c>
      <c r="C583" t="s">
        <v>1725</v>
      </c>
      <c r="D583" t="s">
        <v>1725</v>
      </c>
      <c r="E583" s="10" t="s">
        <v>1726</v>
      </c>
      <c r="F583" t="s">
        <v>308</v>
      </c>
      <c r="G583" t="s">
        <v>1613</v>
      </c>
      <c r="H583" t="s">
        <v>1614</v>
      </c>
      <c r="I583" s="10" t="s">
        <v>1613</v>
      </c>
      <c r="J583">
        <v>350.95326231316079</v>
      </c>
      <c r="M583">
        <v>569.86281924671391</v>
      </c>
      <c r="N583">
        <v>620.65618464793465</v>
      </c>
      <c r="P583">
        <v>548.85125001012739</v>
      </c>
      <c r="Q583">
        <v>405.28813523158215</v>
      </c>
      <c r="R583">
        <v>476.89108355452777</v>
      </c>
      <c r="S583" s="4">
        <v>330.27808166711628</v>
      </c>
      <c r="T583" s="5">
        <v>245.9211021475939</v>
      </c>
      <c r="AD583" s="4"/>
      <c r="AE583" s="5"/>
      <c r="AF583">
        <v>0</v>
      </c>
      <c r="AG583" s="6" t="e">
        <v>#DIV/0!</v>
      </c>
    </row>
    <row r="584" spans="1:35" customFormat="1" ht="15" customHeight="1" x14ac:dyDescent="0.25">
      <c r="A584" t="s">
        <v>1605</v>
      </c>
      <c r="B584">
        <v>8678</v>
      </c>
      <c r="C584" t="s">
        <v>1727</v>
      </c>
      <c r="D584" t="s">
        <v>1727</v>
      </c>
      <c r="E584" s="10" t="s">
        <v>1728</v>
      </c>
      <c r="F584" t="s">
        <v>28</v>
      </c>
      <c r="G584" t="s">
        <v>1610</v>
      </c>
      <c r="H584" t="s">
        <v>1621</v>
      </c>
      <c r="I584" s="10" t="s">
        <v>1610</v>
      </c>
      <c r="J584">
        <v>314.80623232316543</v>
      </c>
      <c r="K584">
        <v>341.54958543341462</v>
      </c>
      <c r="M584">
        <v>441.94285258018147</v>
      </c>
      <c r="N584">
        <v>521.64104418655791</v>
      </c>
      <c r="P584">
        <v>81.199333132022176</v>
      </c>
      <c r="Q584">
        <v>270.40531220402573</v>
      </c>
      <c r="R584">
        <v>290.75993269155691</v>
      </c>
      <c r="S584" s="4">
        <v>251.36714361676934</v>
      </c>
      <c r="T584" s="5">
        <v>175.99453342632654</v>
      </c>
      <c r="AD584" s="4"/>
      <c r="AE584" s="5"/>
      <c r="AF584">
        <v>0</v>
      </c>
      <c r="AG584" s="6" t="e">
        <v>#DIV/0!</v>
      </c>
    </row>
    <row r="585" spans="1:35" customFormat="1" ht="15" customHeight="1" x14ac:dyDescent="0.25">
      <c r="A585" t="s">
        <v>1605</v>
      </c>
      <c r="B585">
        <v>21999</v>
      </c>
      <c r="C585" t="s">
        <v>1729</v>
      </c>
      <c r="D585" t="s">
        <v>1729</v>
      </c>
      <c r="E585" s="10" t="s">
        <v>1730</v>
      </c>
      <c r="F585" t="s">
        <v>28</v>
      </c>
      <c r="G585" t="s">
        <v>1652</v>
      </c>
      <c r="H585" t="s">
        <v>1653</v>
      </c>
      <c r="I585" s="10" t="s">
        <v>1613</v>
      </c>
      <c r="J585">
        <v>164.71992917437819</v>
      </c>
      <c r="N585">
        <v>155.92483764304475</v>
      </c>
      <c r="P585">
        <v>217.30488200093555</v>
      </c>
      <c r="Q585">
        <v>154.766682639528</v>
      </c>
      <c r="R585">
        <v>157.77535374524717</v>
      </c>
      <c r="S585" s="4">
        <v>94.499076133681513</v>
      </c>
      <c r="T585" s="5">
        <v>86.372405313188111</v>
      </c>
      <c r="AD585" s="4"/>
      <c r="AE585" s="5"/>
      <c r="AF585">
        <v>0</v>
      </c>
      <c r="AG585" s="6" t="e">
        <v>#DIV/0!</v>
      </c>
    </row>
    <row r="586" spans="1:35" customFormat="1" ht="15" customHeight="1" x14ac:dyDescent="0.25">
      <c r="A586" t="s">
        <v>1605</v>
      </c>
      <c r="B586">
        <v>13862</v>
      </c>
      <c r="C586" t="s">
        <v>1731</v>
      </c>
      <c r="D586" t="s">
        <v>1731</v>
      </c>
      <c r="E586" s="10" t="s">
        <v>1258</v>
      </c>
      <c r="F586" t="e">
        <v>#N/A</v>
      </c>
      <c r="G586" t="s">
        <v>1610</v>
      </c>
      <c r="H586" t="s">
        <v>1621</v>
      </c>
      <c r="I586" s="10" t="s">
        <v>1610</v>
      </c>
      <c r="M586">
        <v>93.412524045600918</v>
      </c>
      <c r="P586">
        <v>90.075017814202084</v>
      </c>
      <c r="Q586">
        <v>83.904683498935697</v>
      </c>
      <c r="R586">
        <v>196.92895621468369</v>
      </c>
      <c r="S586" s="4">
        <v>51.591242397046933</v>
      </c>
      <c r="T586" s="5">
        <v>65.57905455167365</v>
      </c>
      <c r="AD586" s="4"/>
      <c r="AE586" s="5"/>
      <c r="AF586">
        <v>0</v>
      </c>
      <c r="AG586" s="6" t="e">
        <v>#DIV/0!</v>
      </c>
    </row>
    <row r="587" spans="1:35" customFormat="1" ht="15" customHeight="1" x14ac:dyDescent="0.25">
      <c r="A587" t="s">
        <v>1732</v>
      </c>
      <c r="B587">
        <v>15294</v>
      </c>
      <c r="C587" t="s">
        <v>1733</v>
      </c>
      <c r="D587" t="s">
        <v>1733</v>
      </c>
      <c r="E587" s="10" t="s">
        <v>1734</v>
      </c>
      <c r="F587" t="s">
        <v>308</v>
      </c>
      <c r="G587" t="s">
        <v>1735</v>
      </c>
      <c r="H587" t="s">
        <v>1736</v>
      </c>
      <c r="I587" s="10" t="s">
        <v>1737</v>
      </c>
      <c r="K587">
        <v>247.18109715039895</v>
      </c>
      <c r="N587">
        <v>208.5691137341735</v>
      </c>
      <c r="O587">
        <v>387.01717803388834</v>
      </c>
      <c r="P587">
        <v>88.440485783622421</v>
      </c>
      <c r="Q587">
        <v>206.49290630840281</v>
      </c>
      <c r="R587">
        <v>171.85051390875492</v>
      </c>
      <c r="S587" s="4">
        <v>145.50569943547123</v>
      </c>
      <c r="T587" s="5">
        <v>126.41568467376628</v>
      </c>
      <c r="U587">
        <v>936.16395968329812</v>
      </c>
      <c r="V587">
        <v>518.32166802213396</v>
      </c>
      <c r="X587">
        <v>227.84107950680189</v>
      </c>
      <c r="Z587">
        <v>352.65161638517151</v>
      </c>
      <c r="AB587">
        <v>186.76801595480376</v>
      </c>
      <c r="AC587">
        <v>43.909391949729567</v>
      </c>
      <c r="AD587" s="4">
        <v>251.73952572243763</v>
      </c>
      <c r="AE587" s="5">
        <v>295.85849811983633</v>
      </c>
      <c r="AF587">
        <v>1.7301007912344968</v>
      </c>
      <c r="AG587" s="6">
        <v>0.26697098128344743</v>
      </c>
      <c r="AH587">
        <v>0.57353594220612369</v>
      </c>
      <c r="AI587">
        <v>0.79085608802295659</v>
      </c>
    </row>
    <row r="588" spans="1:35" customFormat="1" ht="15" customHeight="1" x14ac:dyDescent="0.25">
      <c r="A588" t="s">
        <v>1732</v>
      </c>
      <c r="B588">
        <v>13380</v>
      </c>
      <c r="C588" t="s">
        <v>1738</v>
      </c>
      <c r="D588" t="s">
        <v>1738</v>
      </c>
      <c r="E588" s="10" t="s">
        <v>1739</v>
      </c>
      <c r="F588" t="s">
        <v>308</v>
      </c>
      <c r="G588" t="s">
        <v>1735</v>
      </c>
      <c r="H588" t="s">
        <v>1736</v>
      </c>
      <c r="I588" s="10" t="s">
        <v>1737</v>
      </c>
      <c r="J588">
        <v>347.34419847640618</v>
      </c>
      <c r="K588">
        <v>212.63843590169893</v>
      </c>
      <c r="M588">
        <v>389.53693075227949</v>
      </c>
      <c r="N588">
        <v>222.36313632521555</v>
      </c>
      <c r="O588">
        <v>55.859622226375173</v>
      </c>
      <c r="P588">
        <v>64.502500561584725</v>
      </c>
      <c r="Q588">
        <v>155.75328636073269</v>
      </c>
      <c r="R588">
        <v>153.34732890548671</v>
      </c>
      <c r="S588" s="4">
        <v>177.92727105664213</v>
      </c>
      <c r="T588" s="5">
        <v>123.45931261928759</v>
      </c>
      <c r="U588">
        <v>62.687500410224494</v>
      </c>
      <c r="V588">
        <v>163.48972435566802</v>
      </c>
      <c r="X588">
        <v>170.07666464360682</v>
      </c>
      <c r="AB588">
        <v>276.67671699884539</v>
      </c>
      <c r="AC588">
        <v>237.90663696144412</v>
      </c>
      <c r="AD588" s="4">
        <v>101.20413815219877</v>
      </c>
      <c r="AE588" s="5">
        <v>105.70070953260628</v>
      </c>
      <c r="AF588">
        <v>0.56879497758373987</v>
      </c>
      <c r="AG588" s="6">
        <v>0.77550785056892946</v>
      </c>
      <c r="AH588">
        <v>0.1104138014074251</v>
      </c>
      <c r="AI588">
        <v>-0.81401936876094427</v>
      </c>
    </row>
    <row r="589" spans="1:35" customFormat="1" ht="15" customHeight="1" x14ac:dyDescent="0.25">
      <c r="A589" t="s">
        <v>1740</v>
      </c>
      <c r="B589">
        <v>9287</v>
      </c>
      <c r="C589" t="s">
        <v>1741</v>
      </c>
      <c r="D589" t="s">
        <v>1741</v>
      </c>
      <c r="E589" s="10" t="s">
        <v>1420</v>
      </c>
      <c r="F589" t="e">
        <v>#N/A</v>
      </c>
      <c r="G589" t="s">
        <v>1742</v>
      </c>
      <c r="H589" t="s">
        <v>1743</v>
      </c>
      <c r="I589" s="10" t="s">
        <v>1744</v>
      </c>
      <c r="J589">
        <v>362.54174072649005</v>
      </c>
      <c r="K589">
        <v>305.58397276611146</v>
      </c>
      <c r="M589">
        <v>627.06573982461089</v>
      </c>
      <c r="N589">
        <v>572.68890536660763</v>
      </c>
      <c r="O589">
        <v>730.11812110003314</v>
      </c>
      <c r="P589">
        <v>337.29359353606878</v>
      </c>
      <c r="Q589">
        <v>538.23027621413155</v>
      </c>
      <c r="R589">
        <v>585.59857967867049</v>
      </c>
      <c r="S589" s="4">
        <v>451.01343657919159</v>
      </c>
      <c r="T589" s="5">
        <v>209.42805408802886</v>
      </c>
      <c r="U589">
        <v>587.53789382355285</v>
      </c>
      <c r="V589">
        <v>596.97812429678015</v>
      </c>
      <c r="W589">
        <v>767.41703806821693</v>
      </c>
      <c r="X589">
        <v>706.13805278971859</v>
      </c>
      <c r="Z589">
        <v>588.4827528404852</v>
      </c>
      <c r="AA589">
        <v>701.82864169168215</v>
      </c>
      <c r="AB589">
        <v>577.04630598063716</v>
      </c>
      <c r="AC589">
        <v>608.41094268197253</v>
      </c>
      <c r="AD589" s="4">
        <v>570.42663913033846</v>
      </c>
      <c r="AE589" s="5">
        <v>211.5252201741074</v>
      </c>
      <c r="AF589">
        <v>1.2647663968879996</v>
      </c>
      <c r="AG589" s="6">
        <v>4.2320991933637496E-2</v>
      </c>
      <c r="AH589">
        <v>1.3734441617134985</v>
      </c>
      <c r="AI589">
        <v>0.33887094288557656</v>
      </c>
    </row>
    <row r="590" spans="1:35" customFormat="1" ht="15" customHeight="1" x14ac:dyDescent="0.25">
      <c r="A590" t="s">
        <v>1740</v>
      </c>
      <c r="B590">
        <v>8749</v>
      </c>
      <c r="C590" t="s">
        <v>1745</v>
      </c>
      <c r="D590" t="s">
        <v>1745</v>
      </c>
      <c r="E590" s="10" t="s">
        <v>1746</v>
      </c>
      <c r="F590" t="s">
        <v>28</v>
      </c>
      <c r="G590" t="s">
        <v>1747</v>
      </c>
      <c r="H590" t="s">
        <v>1748</v>
      </c>
      <c r="I590" s="10" t="s">
        <v>1749</v>
      </c>
      <c r="J590">
        <v>1017.1356941178567</v>
      </c>
      <c r="K590">
        <v>1438.5420167548164</v>
      </c>
      <c r="M590">
        <v>652.75289442135818</v>
      </c>
      <c r="N590">
        <v>483.82596598037389</v>
      </c>
      <c r="P590">
        <v>597.43024498348439</v>
      </c>
      <c r="Q590">
        <v>786.73515416723978</v>
      </c>
      <c r="R590">
        <v>845.17740938026679</v>
      </c>
      <c r="S590" s="4">
        <v>646.84437553393286</v>
      </c>
      <c r="T590" s="5">
        <v>433.1631972493218</v>
      </c>
      <c r="U590">
        <v>720.85439788670578</v>
      </c>
      <c r="V590">
        <v>582.18661790564306</v>
      </c>
      <c r="X590">
        <v>532.25933421873822</v>
      </c>
      <c r="Z590">
        <v>593.05115149696007</v>
      </c>
      <c r="AA590">
        <v>495.30490161572374</v>
      </c>
      <c r="AB590">
        <v>338.51868067993229</v>
      </c>
      <c r="AC590">
        <v>634.27835675136771</v>
      </c>
      <c r="AD590" s="4">
        <v>432.93927117278571</v>
      </c>
      <c r="AE590" s="5">
        <v>251.41491868585018</v>
      </c>
      <c r="AF590">
        <v>0.66930978694128584</v>
      </c>
      <c r="AG590" s="6">
        <v>5.4477258803845498E-2</v>
      </c>
      <c r="AH590">
        <v>1.2637847534505349</v>
      </c>
      <c r="AI590">
        <v>-0.5792539847102145</v>
      </c>
    </row>
    <row r="591" spans="1:35" customFormat="1" ht="15" customHeight="1" x14ac:dyDescent="0.25">
      <c r="A591" t="s">
        <v>1740</v>
      </c>
      <c r="B591">
        <v>26743</v>
      </c>
      <c r="C591" t="s">
        <v>1750</v>
      </c>
      <c r="D591" t="s">
        <v>1750</v>
      </c>
      <c r="E591" s="10" t="s">
        <v>1751</v>
      </c>
      <c r="F591" t="s">
        <v>28</v>
      </c>
      <c r="G591" t="s">
        <v>1752</v>
      </c>
      <c r="H591" t="s">
        <v>1753</v>
      </c>
      <c r="I591" s="10" t="s">
        <v>1744</v>
      </c>
      <c r="M591">
        <v>428.6092592804643</v>
      </c>
      <c r="N591">
        <v>342.30627851151866</v>
      </c>
      <c r="O591">
        <v>300.25618422806315</v>
      </c>
      <c r="P591">
        <v>352.30316723623048</v>
      </c>
      <c r="Q591">
        <v>305.47853240289601</v>
      </c>
      <c r="R591">
        <v>283.27030367024514</v>
      </c>
      <c r="S591" s="4">
        <v>223.58041392549086</v>
      </c>
      <c r="T591" s="5">
        <v>162.89607066465052</v>
      </c>
      <c r="U591">
        <v>234.61511911980733</v>
      </c>
      <c r="V591">
        <v>200.44954305803103</v>
      </c>
      <c r="X591">
        <v>248.97457406415106</v>
      </c>
      <c r="AA591">
        <v>270.7933518655787</v>
      </c>
      <c r="AB591">
        <v>395.15429100838065</v>
      </c>
      <c r="AD591" s="4">
        <v>149.9985421239943</v>
      </c>
      <c r="AE591" s="5">
        <v>143.05884621574364</v>
      </c>
      <c r="AF591">
        <v>0.67089303347466722</v>
      </c>
      <c r="AG591" s="6">
        <v>0.12229763379318935</v>
      </c>
      <c r="AH591">
        <v>0.9125819455843367</v>
      </c>
      <c r="AI591">
        <v>-0.57584533200483279</v>
      </c>
    </row>
    <row r="592" spans="1:35" customFormat="1" ht="15" customHeight="1" x14ac:dyDescent="0.25">
      <c r="A592" t="s">
        <v>1740</v>
      </c>
      <c r="B592">
        <v>11503</v>
      </c>
      <c r="C592" t="s">
        <v>1754</v>
      </c>
      <c r="D592" t="s">
        <v>1754</v>
      </c>
      <c r="E592" s="10" t="s">
        <v>1755</v>
      </c>
      <c r="F592" t="s">
        <v>28</v>
      </c>
      <c r="G592" t="s">
        <v>1756</v>
      </c>
      <c r="H592" t="s">
        <v>1757</v>
      </c>
      <c r="I592" s="10" t="s">
        <v>1749</v>
      </c>
      <c r="J592">
        <v>1175.1168244095447</v>
      </c>
      <c r="K592">
        <v>1164.8197822748193</v>
      </c>
      <c r="L592">
        <v>1311.202956016238</v>
      </c>
      <c r="M592">
        <v>1004.6617543336233</v>
      </c>
      <c r="N592">
        <v>971.43094538306764</v>
      </c>
      <c r="O592">
        <v>1114.8351970422473</v>
      </c>
      <c r="P592">
        <v>1114.7156936288691</v>
      </c>
      <c r="Q592">
        <v>1057.7584489219103</v>
      </c>
      <c r="R592">
        <v>986.196130843265</v>
      </c>
      <c r="S592" s="4">
        <v>1100.081970317065</v>
      </c>
      <c r="T592" s="5">
        <v>102.87125530700536</v>
      </c>
      <c r="U592">
        <v>975.85665965942474</v>
      </c>
      <c r="V592">
        <v>816.75388834408511</v>
      </c>
      <c r="X592">
        <v>916.97922512588912</v>
      </c>
      <c r="Y592">
        <v>490.98473361621359</v>
      </c>
      <c r="AA592">
        <v>1296.2905439668896</v>
      </c>
      <c r="AB592">
        <v>1010.9046806689117</v>
      </c>
      <c r="AC592">
        <v>1171.3741598044003</v>
      </c>
      <c r="AD592" s="4">
        <v>742.12709902064614</v>
      </c>
      <c r="AE592" s="5">
        <v>449.56043128693409</v>
      </c>
      <c r="AF592">
        <v>0.67461072815033107</v>
      </c>
      <c r="AG592" s="6">
        <v>0.14700248516713454</v>
      </c>
      <c r="AH592">
        <v>0.83267532317529303</v>
      </c>
      <c r="AI592">
        <v>-0.56787283356332241</v>
      </c>
    </row>
    <row r="593" spans="1:35" customFormat="1" ht="15" customHeight="1" x14ac:dyDescent="0.25">
      <c r="A593" t="s">
        <v>1740</v>
      </c>
      <c r="B593">
        <v>16492</v>
      </c>
      <c r="C593" t="s">
        <v>1758</v>
      </c>
      <c r="D593" t="s">
        <v>1758</v>
      </c>
      <c r="E593" s="10" t="s">
        <v>1759</v>
      </c>
      <c r="F593" t="s">
        <v>28</v>
      </c>
      <c r="G593" t="s">
        <v>1760</v>
      </c>
      <c r="H593" t="s">
        <v>1761</v>
      </c>
      <c r="I593" s="10" t="s">
        <v>1760</v>
      </c>
      <c r="J593">
        <v>210.96105958279657</v>
      </c>
      <c r="K593">
        <v>172.6308163061897</v>
      </c>
      <c r="N593">
        <v>77.775338949130301</v>
      </c>
      <c r="O593">
        <v>331.02897867195372</v>
      </c>
      <c r="P593">
        <v>308.94412939278914</v>
      </c>
      <c r="Q593">
        <v>253.48126375566827</v>
      </c>
      <c r="R593">
        <v>146.08372435395387</v>
      </c>
      <c r="S593" s="4">
        <v>166.76725677916463</v>
      </c>
      <c r="T593" s="5">
        <v>115.79338627621621</v>
      </c>
      <c r="V593">
        <v>219.38418702072488</v>
      </c>
      <c r="X593">
        <v>166.52855123828417</v>
      </c>
      <c r="Y593">
        <v>757.04998106763912</v>
      </c>
      <c r="AA593">
        <v>238.9786137585655</v>
      </c>
      <c r="AD593" s="4">
        <v>153.54903700946818</v>
      </c>
      <c r="AE593" s="5">
        <v>234.26027089114393</v>
      </c>
      <c r="AF593">
        <v>0.92073851890961911</v>
      </c>
      <c r="AG593" s="6">
        <v>0.26440351627662922</v>
      </c>
      <c r="AH593">
        <v>0.57773277350794616</v>
      </c>
      <c r="AI593">
        <v>-0.11913659224421294</v>
      </c>
    </row>
    <row r="594" spans="1:35" customFormat="1" ht="15" customHeight="1" x14ac:dyDescent="0.25">
      <c r="A594" t="s">
        <v>1740</v>
      </c>
      <c r="B594">
        <v>9123</v>
      </c>
      <c r="C594" t="s">
        <v>1762</v>
      </c>
      <c r="D594" t="s">
        <v>1762</v>
      </c>
      <c r="E594" s="10" t="s">
        <v>1763</v>
      </c>
      <c r="F594" t="s">
        <v>92</v>
      </c>
      <c r="G594" t="s">
        <v>1764</v>
      </c>
      <c r="H594" t="s">
        <v>1765</v>
      </c>
      <c r="I594" s="10" t="s">
        <v>1749</v>
      </c>
      <c r="J594">
        <v>671.20128620268281</v>
      </c>
      <c r="K594">
        <v>735.48028105888773</v>
      </c>
      <c r="L594">
        <v>917.21548526189247</v>
      </c>
      <c r="M594">
        <v>558.85035437441366</v>
      </c>
      <c r="N594">
        <v>522.37689168463328</v>
      </c>
      <c r="O594">
        <v>605.72688562048108</v>
      </c>
      <c r="P594">
        <v>373.05996646326901</v>
      </c>
      <c r="Q594">
        <v>516.0154297883247</v>
      </c>
      <c r="R594">
        <v>529.55478501302468</v>
      </c>
      <c r="S594" s="4">
        <v>603.27570727417879</v>
      </c>
      <c r="T594" s="5">
        <v>147.28007112216466</v>
      </c>
      <c r="U594">
        <v>537.45901143486014</v>
      </c>
      <c r="V594">
        <v>479.3660696359114</v>
      </c>
      <c r="W594">
        <v>829.44125440379958</v>
      </c>
      <c r="X594">
        <v>553.80900907611522</v>
      </c>
      <c r="Z594">
        <v>489.32748514886083</v>
      </c>
      <c r="AA594">
        <v>461.777800843997</v>
      </c>
      <c r="AB594">
        <v>587.10223212621565</v>
      </c>
      <c r="AC594">
        <v>191.85695477197146</v>
      </c>
      <c r="AD594" s="4">
        <v>458.90442416019232</v>
      </c>
      <c r="AE594" s="5">
        <v>224.14530090093638</v>
      </c>
      <c r="AF594">
        <v>0.76068772308716204</v>
      </c>
      <c r="AG594" s="6">
        <v>0.29615126210939641</v>
      </c>
      <c r="AH594">
        <v>0.5284864121840086</v>
      </c>
      <c r="AI594">
        <v>-0.3946237736349027</v>
      </c>
    </row>
    <row r="595" spans="1:35" customFormat="1" ht="15" customHeight="1" x14ac:dyDescent="0.25">
      <c r="A595" t="s">
        <v>1740</v>
      </c>
      <c r="B595">
        <v>17200</v>
      </c>
      <c r="C595" t="s">
        <v>1766</v>
      </c>
      <c r="D595" t="s">
        <v>1766</v>
      </c>
      <c r="E595" s="10" t="s">
        <v>1767</v>
      </c>
      <c r="F595" t="s">
        <v>28</v>
      </c>
      <c r="G595" t="s">
        <v>1768</v>
      </c>
      <c r="H595" t="s">
        <v>1769</v>
      </c>
      <c r="I595" s="10" t="s">
        <v>1760</v>
      </c>
      <c r="J595">
        <v>291.03716346078937</v>
      </c>
      <c r="K595">
        <v>90.26461390182682</v>
      </c>
      <c r="M595">
        <v>284.20928077927169</v>
      </c>
      <c r="N595">
        <v>5896.9696016534544</v>
      </c>
      <c r="O595">
        <v>315.25685004333013</v>
      </c>
      <c r="Q595">
        <v>220.90165735764504</v>
      </c>
      <c r="R595">
        <v>335.06072876823242</v>
      </c>
      <c r="S595" s="4">
        <v>825.96665510717219</v>
      </c>
      <c r="T595" s="5">
        <v>1797.1686870274912</v>
      </c>
      <c r="U595">
        <v>281.41961304462399</v>
      </c>
      <c r="V595">
        <v>224.1336374076314</v>
      </c>
      <c r="W595">
        <v>447.08456384853082</v>
      </c>
      <c r="X595">
        <v>244.02273388415801</v>
      </c>
      <c r="AA595">
        <v>331.27016036980547</v>
      </c>
      <c r="AB595">
        <v>41.082620744551079</v>
      </c>
      <c r="AD595" s="4">
        <v>174.334814366589</v>
      </c>
      <c r="AE595" s="5">
        <v>158.73060381395018</v>
      </c>
      <c r="AF595">
        <v>0.21106761791003345</v>
      </c>
      <c r="AG595" s="6">
        <v>0.38154989480797008</v>
      </c>
      <c r="AH595">
        <v>0.41844866184304957</v>
      </c>
      <c r="AI595">
        <v>-2.2442228381546081</v>
      </c>
    </row>
    <row r="596" spans="1:35" customFormat="1" ht="15" customHeight="1" x14ac:dyDescent="0.25">
      <c r="A596" t="s">
        <v>1740</v>
      </c>
      <c r="B596">
        <v>17339</v>
      </c>
      <c r="C596" t="s">
        <v>1770</v>
      </c>
      <c r="D596" t="s">
        <v>1770</v>
      </c>
      <c r="E596" s="10" t="s">
        <v>1771</v>
      </c>
      <c r="F596" t="s">
        <v>28</v>
      </c>
      <c r="G596" t="s">
        <v>1752</v>
      </c>
      <c r="H596" t="s">
        <v>1753</v>
      </c>
      <c r="I596" s="10" t="s">
        <v>1744</v>
      </c>
      <c r="K596">
        <v>173.35260325765506</v>
      </c>
      <c r="N596">
        <v>170.01818802991409</v>
      </c>
      <c r="P596">
        <v>87.860490546965124</v>
      </c>
      <c r="Q596">
        <v>408.31299719000094</v>
      </c>
      <c r="R596">
        <v>231.49015241179325</v>
      </c>
      <c r="S596" s="4">
        <v>119.00382571514758</v>
      </c>
      <c r="T596" s="5">
        <v>133.13601008854749</v>
      </c>
      <c r="V596">
        <v>178.62228170543935</v>
      </c>
      <c r="AB596">
        <v>192.47650490998103</v>
      </c>
      <c r="AC596">
        <v>56.015408618276481</v>
      </c>
      <c r="AD596" s="4">
        <v>47.457132803744095</v>
      </c>
      <c r="AE596" s="5">
        <v>75.880926736215358</v>
      </c>
      <c r="AF596">
        <v>0.39878661478782562</v>
      </c>
      <c r="AG596" s="6">
        <v>0.39387782180195413</v>
      </c>
      <c r="AH596">
        <v>0.40463847245360779</v>
      </c>
      <c r="AI596">
        <v>-1.3263111081785937</v>
      </c>
    </row>
    <row r="597" spans="1:35" customFormat="1" ht="15" customHeight="1" x14ac:dyDescent="0.25">
      <c r="A597" t="s">
        <v>1740</v>
      </c>
      <c r="B597">
        <v>8952</v>
      </c>
      <c r="C597" t="s">
        <v>1772</v>
      </c>
      <c r="D597" t="s">
        <v>1772</v>
      </c>
      <c r="E597" s="10" t="s">
        <v>1773</v>
      </c>
      <c r="F597" t="s">
        <v>28</v>
      </c>
      <c r="G597" t="s">
        <v>1774</v>
      </c>
      <c r="H597" t="s">
        <v>1775</v>
      </c>
      <c r="I597" s="10" t="s">
        <v>1776</v>
      </c>
      <c r="J597">
        <v>402.07226806344283</v>
      </c>
      <c r="K597">
        <v>251.69742121813945</v>
      </c>
      <c r="N597">
        <v>549.91504890074623</v>
      </c>
      <c r="O597">
        <v>697.23094709360964</v>
      </c>
      <c r="P597">
        <v>121.72869724510511</v>
      </c>
      <c r="Q597">
        <v>280.35808380914568</v>
      </c>
      <c r="R597">
        <v>380.4813733542673</v>
      </c>
      <c r="S597" s="4">
        <v>298.16487107605076</v>
      </c>
      <c r="T597" s="5">
        <v>224.00774997793638</v>
      </c>
      <c r="U597">
        <v>207.35324231649534</v>
      </c>
      <c r="V597">
        <v>442.9873007149252</v>
      </c>
      <c r="X597">
        <v>536.0966576630633</v>
      </c>
      <c r="Y597">
        <v>368.61781265744878</v>
      </c>
      <c r="AB597">
        <v>59.43699842682237</v>
      </c>
      <c r="AC597">
        <v>242.7055689833681</v>
      </c>
      <c r="AD597" s="4">
        <v>206.35528675134702</v>
      </c>
      <c r="AE597" s="5">
        <v>194.8526635763497</v>
      </c>
      <c r="AF597">
        <v>0.6920845034716161</v>
      </c>
      <c r="AG597" s="6">
        <v>0.48625626466493332</v>
      </c>
      <c r="AH597">
        <v>0.31313479041300113</v>
      </c>
      <c r="AI597">
        <v>-0.53097989330228901</v>
      </c>
    </row>
    <row r="598" spans="1:35" customFormat="1" ht="15" customHeight="1" x14ac:dyDescent="0.25">
      <c r="A598" t="s">
        <v>1740</v>
      </c>
      <c r="B598">
        <v>13568</v>
      </c>
      <c r="C598" t="s">
        <v>1777</v>
      </c>
      <c r="D598" t="s">
        <v>1777</v>
      </c>
      <c r="E598" s="10" t="s">
        <v>1778</v>
      </c>
      <c r="F598" t="s">
        <v>28</v>
      </c>
      <c r="G598" t="s">
        <v>1779</v>
      </c>
      <c r="H598" t="s">
        <v>1780</v>
      </c>
      <c r="I598" s="10" t="s">
        <v>1776</v>
      </c>
      <c r="J598">
        <v>1092.3621184652104</v>
      </c>
      <c r="K598">
        <v>902.52240411230275</v>
      </c>
      <c r="L598">
        <v>1654.6682937571529</v>
      </c>
      <c r="M598">
        <v>1263.8544287285126</v>
      </c>
      <c r="N598">
        <v>1463.5383137146639</v>
      </c>
      <c r="O598">
        <v>1043.1463007936663</v>
      </c>
      <c r="P598">
        <v>1772.8872579422816</v>
      </c>
      <c r="Q598">
        <v>1331.4488262635737</v>
      </c>
      <c r="R598">
        <v>1219.5047528528253</v>
      </c>
      <c r="S598" s="4">
        <v>1304.8814107366877</v>
      </c>
      <c r="T598" s="5">
        <v>269.11233745252946</v>
      </c>
      <c r="U598">
        <v>1310.0220778235002</v>
      </c>
      <c r="V598">
        <v>1224.8150445914664</v>
      </c>
      <c r="W598">
        <v>1303.1553857064637</v>
      </c>
      <c r="X598">
        <v>1318.4309748748399</v>
      </c>
      <c r="Y598">
        <v>2359.0629780208028</v>
      </c>
      <c r="Z598">
        <v>1312.8781310855877</v>
      </c>
      <c r="AA598">
        <v>856.56541370210005</v>
      </c>
      <c r="AB598">
        <v>1097.6287848652735</v>
      </c>
      <c r="AC598">
        <v>2100.1096346954241</v>
      </c>
      <c r="AD598" s="4">
        <v>1431.4076028183842</v>
      </c>
      <c r="AE598" s="5">
        <v>453.41117718890985</v>
      </c>
      <c r="AF598">
        <v>1.0969637478476029</v>
      </c>
      <c r="AG598" s="6">
        <v>0.50700502556133298</v>
      </c>
      <c r="AH598">
        <v>0.29498773580919213</v>
      </c>
      <c r="AI598">
        <v>0.13351584874503791</v>
      </c>
    </row>
    <row r="599" spans="1:35" customFormat="1" ht="15" customHeight="1" x14ac:dyDescent="0.25">
      <c r="A599" t="s">
        <v>1740</v>
      </c>
      <c r="B599">
        <v>13655</v>
      </c>
      <c r="C599" t="s">
        <v>1781</v>
      </c>
      <c r="D599" t="s">
        <v>1781</v>
      </c>
      <c r="E599" s="10" t="s">
        <v>1782</v>
      </c>
      <c r="F599" t="s">
        <v>308</v>
      </c>
      <c r="G599" t="s">
        <v>1779</v>
      </c>
      <c r="H599" t="s">
        <v>1780</v>
      </c>
      <c r="I599" s="10" t="s">
        <v>1776</v>
      </c>
      <c r="J599">
        <v>383.6604033337494</v>
      </c>
      <c r="K599">
        <v>508.9216682360709</v>
      </c>
      <c r="L599">
        <v>441.9546012553572</v>
      </c>
      <c r="M599">
        <v>602.64231070501285</v>
      </c>
      <c r="N599">
        <v>490.22409761618275</v>
      </c>
      <c r="O599">
        <v>499.69360782913668</v>
      </c>
      <c r="P599">
        <v>742.28844924195346</v>
      </c>
      <c r="Q599">
        <v>353.45349357136615</v>
      </c>
      <c r="R599">
        <v>464.36727316086649</v>
      </c>
      <c r="S599" s="4">
        <v>498.57843388329962</v>
      </c>
      <c r="T599" s="5">
        <v>110.07368596380859</v>
      </c>
      <c r="U599">
        <v>486.95045816176747</v>
      </c>
      <c r="V599">
        <v>479.99764548523405</v>
      </c>
      <c r="X599">
        <v>422.71221456732536</v>
      </c>
      <c r="AA599">
        <v>1164.6946730141888</v>
      </c>
      <c r="AB599">
        <v>551.89988356928916</v>
      </c>
      <c r="AC599">
        <v>293.83844049223063</v>
      </c>
      <c r="AD599" s="4">
        <v>377.78814614333731</v>
      </c>
      <c r="AE599" s="5">
        <v>351.05196613801417</v>
      </c>
      <c r="AF599">
        <v>0.75773062063844654</v>
      </c>
      <c r="AG599" s="6">
        <v>0.54986170769573051</v>
      </c>
      <c r="AH599">
        <v>0.25974652348140609</v>
      </c>
      <c r="AI599">
        <v>-0.40024304509495701</v>
      </c>
    </row>
    <row r="600" spans="1:35" customFormat="1" ht="15" customHeight="1" x14ac:dyDescent="0.25">
      <c r="A600" t="s">
        <v>1740</v>
      </c>
      <c r="B600">
        <v>7532</v>
      </c>
      <c r="C600" t="s">
        <v>1783</v>
      </c>
      <c r="D600" t="s">
        <v>1783</v>
      </c>
      <c r="E600" s="10" t="s">
        <v>1784</v>
      </c>
      <c r="F600" t="s">
        <v>308</v>
      </c>
      <c r="G600" t="s">
        <v>1756</v>
      </c>
      <c r="H600" t="s">
        <v>1757</v>
      </c>
      <c r="I600" s="10" t="s">
        <v>1749</v>
      </c>
      <c r="N600">
        <v>406.56197868244863</v>
      </c>
      <c r="P600">
        <v>113.57361270543882</v>
      </c>
      <c r="Q600">
        <v>539.17351273879979</v>
      </c>
      <c r="R600">
        <v>545.54087933011817</v>
      </c>
      <c r="S600" s="4">
        <v>178.3166648285339</v>
      </c>
      <c r="T600" s="5">
        <v>231.02261536058009</v>
      </c>
      <c r="V600">
        <v>683.47875262001389</v>
      </c>
      <c r="AA600">
        <v>475.89279028584093</v>
      </c>
      <c r="AB600">
        <v>376.09956630151584</v>
      </c>
      <c r="AC600">
        <v>339.82123861171135</v>
      </c>
      <c r="AD600" s="4">
        <v>208.36581642434243</v>
      </c>
      <c r="AE600" s="5">
        <v>249.39920921758144</v>
      </c>
      <c r="AF600">
        <v>1.168515666355151</v>
      </c>
      <c r="AG600" s="6">
        <v>0.61399978045764581</v>
      </c>
      <c r="AH600">
        <v>0.21183178414555873</v>
      </c>
      <c r="AI600">
        <v>0.22467707654382169</v>
      </c>
    </row>
    <row r="601" spans="1:35" customFormat="1" ht="15" customHeight="1" x14ac:dyDescent="0.25">
      <c r="A601" t="s">
        <v>1740</v>
      </c>
      <c r="B601">
        <v>8480</v>
      </c>
      <c r="C601" t="s">
        <v>1785</v>
      </c>
      <c r="D601" t="s">
        <v>1785</v>
      </c>
      <c r="E601" s="10" t="s">
        <v>1786</v>
      </c>
      <c r="F601" t="s">
        <v>28</v>
      </c>
      <c r="G601" t="s">
        <v>1747</v>
      </c>
      <c r="H601" t="s">
        <v>1748</v>
      </c>
      <c r="I601" s="10" t="s">
        <v>1749</v>
      </c>
      <c r="J601">
        <v>285.8773300066793</v>
      </c>
      <c r="K601">
        <v>280.981348963306</v>
      </c>
      <c r="M601">
        <v>305.95051704941017</v>
      </c>
      <c r="N601">
        <v>235.38389544370369</v>
      </c>
      <c r="O601">
        <v>205.38054453359831</v>
      </c>
      <c r="P601">
        <v>485.35055940276897</v>
      </c>
      <c r="Q601">
        <v>346.65568551427447</v>
      </c>
      <c r="R601">
        <v>309.03709322504619</v>
      </c>
      <c r="S601" s="4">
        <v>272.73521934875413</v>
      </c>
      <c r="T601" s="5">
        <v>121.85947617781315</v>
      </c>
      <c r="X601">
        <v>159.43937833102919</v>
      </c>
      <c r="AA601">
        <v>422.79354429033293</v>
      </c>
      <c r="AB601">
        <v>263.83261684969665</v>
      </c>
      <c r="AC601">
        <v>289.29032373277653</v>
      </c>
      <c r="AD601" s="4">
        <v>126.15065146709281</v>
      </c>
      <c r="AE601" s="5">
        <v>154.28903460179785</v>
      </c>
      <c r="AF601">
        <v>0.46253891143329184</v>
      </c>
      <c r="AG601" s="6">
        <v>0.69276358514899783</v>
      </c>
      <c r="AH601">
        <v>0.1594149489128964</v>
      </c>
      <c r="AI601">
        <v>-1.1123533563492662</v>
      </c>
    </row>
    <row r="602" spans="1:35" customFormat="1" ht="15" customHeight="1" x14ac:dyDescent="0.25">
      <c r="A602" t="s">
        <v>1740</v>
      </c>
      <c r="B602">
        <v>19507</v>
      </c>
      <c r="C602" t="s">
        <v>1787</v>
      </c>
      <c r="D602" t="s">
        <v>1787</v>
      </c>
      <c r="E602" s="10" t="s">
        <v>1788</v>
      </c>
      <c r="F602" t="s">
        <v>28</v>
      </c>
      <c r="G602" t="s">
        <v>1789</v>
      </c>
      <c r="H602" t="s">
        <v>1790</v>
      </c>
      <c r="I602" s="10" t="s">
        <v>1744</v>
      </c>
      <c r="J602">
        <v>278.46183165459757</v>
      </c>
      <c r="K602">
        <v>406.09796137874656</v>
      </c>
      <c r="M602">
        <v>257.38735228467618</v>
      </c>
      <c r="N602">
        <v>243.49068991402675</v>
      </c>
      <c r="O602">
        <v>237.71055095259757</v>
      </c>
      <c r="P602">
        <v>507.21462226342601</v>
      </c>
      <c r="Q602">
        <v>316.78652889978059</v>
      </c>
      <c r="R602">
        <v>339.28327681728479</v>
      </c>
      <c r="S602" s="4">
        <v>287.38142379612623</v>
      </c>
      <c r="T602" s="5">
        <v>130.7837877821411</v>
      </c>
      <c r="U602">
        <v>239.81561844478696</v>
      </c>
      <c r="W602">
        <v>554.80930424295366</v>
      </c>
      <c r="X602">
        <v>298.86683274376747</v>
      </c>
      <c r="AA602">
        <v>283.62807015623491</v>
      </c>
      <c r="AB602">
        <v>411.48691218569331</v>
      </c>
      <c r="AC602">
        <v>283.67206185345088</v>
      </c>
      <c r="AD602" s="4">
        <v>230.25319995854301</v>
      </c>
      <c r="AE602" s="5">
        <v>184.91248788290594</v>
      </c>
      <c r="AF602">
        <v>0.80121114620786671</v>
      </c>
      <c r="AG602" s="6">
        <v>0.70161173406234745</v>
      </c>
      <c r="AH602">
        <v>0.15390315624989306</v>
      </c>
      <c r="AI602">
        <v>-0.31974560325875945</v>
      </c>
    </row>
    <row r="603" spans="1:35" customFormat="1" ht="15" customHeight="1" x14ac:dyDescent="0.25">
      <c r="A603" t="s">
        <v>1740</v>
      </c>
      <c r="B603">
        <v>5540</v>
      </c>
      <c r="C603" t="s">
        <v>1791</v>
      </c>
      <c r="D603" t="s">
        <v>1791</v>
      </c>
      <c r="E603" s="10" t="s">
        <v>1792</v>
      </c>
      <c r="F603" t="s">
        <v>308</v>
      </c>
      <c r="G603" t="s">
        <v>1747</v>
      </c>
      <c r="H603" t="s">
        <v>1748</v>
      </c>
      <c r="I603" s="10" t="s">
        <v>1749</v>
      </c>
      <c r="J603">
        <v>1804.2499602650564</v>
      </c>
      <c r="K603">
        <v>2041.832173273903</v>
      </c>
      <c r="L603">
        <v>3024.2713072001138</v>
      </c>
      <c r="M603">
        <v>2276.4596003470738</v>
      </c>
      <c r="N603">
        <v>1808.688206286542</v>
      </c>
      <c r="O603">
        <v>1990.9026533506303</v>
      </c>
      <c r="P603">
        <v>2408.8783983568605</v>
      </c>
      <c r="Q603">
        <v>1661.5382427009165</v>
      </c>
      <c r="R603">
        <v>1788.04875890272</v>
      </c>
      <c r="S603" s="4">
        <v>2089.4299222982022</v>
      </c>
      <c r="T603" s="5">
        <v>402.35341425496193</v>
      </c>
      <c r="U603">
        <v>2073.3842607910224</v>
      </c>
      <c r="V603">
        <v>1994.5417951949848</v>
      </c>
      <c r="X603">
        <v>1748.1970928324686</v>
      </c>
      <c r="Y603">
        <v>1881.8496851957334</v>
      </c>
      <c r="Z603">
        <v>2249.1011952180852</v>
      </c>
      <c r="AA603">
        <v>2584.1793085041104</v>
      </c>
      <c r="AB603">
        <v>2029.8038886940324</v>
      </c>
      <c r="AC603">
        <v>1882.5691970465357</v>
      </c>
      <c r="AD603" s="4">
        <v>1827.0696026085525</v>
      </c>
      <c r="AE603" s="5">
        <v>685.6975423940554</v>
      </c>
      <c r="AF603">
        <v>0.87443449675446649</v>
      </c>
      <c r="AG603" s="6">
        <v>0.84818281000061058</v>
      </c>
      <c r="AH603">
        <v>7.1510533571109425E-2</v>
      </c>
      <c r="AI603">
        <v>-0.19357777791815081</v>
      </c>
    </row>
    <row r="604" spans="1:35" customFormat="1" ht="15" customHeight="1" x14ac:dyDescent="0.25">
      <c r="A604" t="s">
        <v>1740</v>
      </c>
      <c r="B604">
        <v>22334</v>
      </c>
      <c r="C604" t="s">
        <v>1793</v>
      </c>
      <c r="D604" t="s">
        <v>1793</v>
      </c>
      <c r="E604" s="10" t="s">
        <v>1794</v>
      </c>
      <c r="F604" t="s">
        <v>28</v>
      </c>
      <c r="G604" t="s">
        <v>1795</v>
      </c>
      <c r="H604" t="s">
        <v>1796</v>
      </c>
      <c r="I604" s="10" t="s">
        <v>1744</v>
      </c>
      <c r="N604">
        <v>182.68973138660368</v>
      </c>
      <c r="Q604">
        <v>194.63197805567822</v>
      </c>
      <c r="R604">
        <v>65.567643914968244</v>
      </c>
      <c r="S604" s="4">
        <v>49.209928150805567</v>
      </c>
      <c r="T604" s="5">
        <v>77.288570023910665</v>
      </c>
      <c r="U604">
        <v>93.164500727840135</v>
      </c>
      <c r="X604">
        <v>250.44178596933418</v>
      </c>
      <c r="AC604">
        <v>105.34241023735578</v>
      </c>
      <c r="AD604" s="4">
        <v>49.883188548281119</v>
      </c>
      <c r="AE604" s="5">
        <v>81.719536119517812</v>
      </c>
      <c r="AF604">
        <v>1.0136813936287881</v>
      </c>
      <c r="AG604" s="6">
        <v>0.97676145422525007</v>
      </c>
      <c r="AH604">
        <v>1.021148721589552E-2</v>
      </c>
      <c r="AI604">
        <v>1.9604275556350068E-2</v>
      </c>
    </row>
    <row r="605" spans="1:35" customFormat="1" ht="15" customHeight="1" x14ac:dyDescent="0.25">
      <c r="A605" t="s">
        <v>1740</v>
      </c>
      <c r="B605">
        <v>24762</v>
      </c>
      <c r="C605" t="s">
        <v>1797</v>
      </c>
      <c r="D605" t="s">
        <v>1797</v>
      </c>
      <c r="E605" s="10" t="s">
        <v>1798</v>
      </c>
      <c r="F605" t="s">
        <v>308</v>
      </c>
      <c r="G605" t="s">
        <v>1799</v>
      </c>
      <c r="H605" t="s">
        <v>1800</v>
      </c>
      <c r="I605" s="10" t="s">
        <v>1776</v>
      </c>
      <c r="S605" s="4"/>
      <c r="T605" s="5"/>
      <c r="V605">
        <v>379.12235083141616</v>
      </c>
      <c r="X605">
        <v>155.33400655787258</v>
      </c>
      <c r="AA605">
        <v>170.11602921405955</v>
      </c>
      <c r="AC605">
        <v>83.638529524960887</v>
      </c>
      <c r="AD605" s="4">
        <v>87.578990680923255</v>
      </c>
      <c r="AE605" s="5">
        <v>122.36855125749061</v>
      </c>
      <c r="AF605" t="e">
        <v>#DIV/0!</v>
      </c>
      <c r="AG605" s="6" t="e">
        <v>#DIV/0!</v>
      </c>
    </row>
    <row r="606" spans="1:35" customFormat="1" ht="15" customHeight="1" x14ac:dyDescent="0.25">
      <c r="A606" t="s">
        <v>1740</v>
      </c>
      <c r="B606">
        <v>8708</v>
      </c>
      <c r="C606" t="s">
        <v>1801</v>
      </c>
      <c r="D606" t="s">
        <v>1801</v>
      </c>
      <c r="E606" s="10" t="s">
        <v>1802</v>
      </c>
      <c r="F606" t="s">
        <v>92</v>
      </c>
      <c r="G606" t="s">
        <v>1747</v>
      </c>
      <c r="H606" t="s">
        <v>1748</v>
      </c>
      <c r="I606" s="10" t="s">
        <v>1749</v>
      </c>
      <c r="J606">
        <v>79.117446296354871</v>
      </c>
      <c r="K606">
        <v>93.028026801722817</v>
      </c>
      <c r="R606">
        <v>44.96859564647697</v>
      </c>
      <c r="S606" s="4">
        <v>24.123785416061626</v>
      </c>
      <c r="T606" s="5">
        <v>36.05296330599888</v>
      </c>
      <c r="AD606" s="4"/>
      <c r="AE606" s="5"/>
      <c r="AF606">
        <v>0</v>
      </c>
      <c r="AG606" s="6" t="e">
        <v>#DIV/0!</v>
      </c>
    </row>
    <row r="607" spans="1:35" customFormat="1" ht="15" customHeight="1" x14ac:dyDescent="0.25">
      <c r="A607" t="s">
        <v>1740</v>
      </c>
      <c r="B607">
        <v>19018</v>
      </c>
      <c r="C607" t="s">
        <v>1803</v>
      </c>
      <c r="D607" t="s">
        <v>1803</v>
      </c>
      <c r="E607" s="10" t="s">
        <v>1804</v>
      </c>
      <c r="F607" t="s">
        <v>308</v>
      </c>
      <c r="G607" t="s">
        <v>1805</v>
      </c>
      <c r="H607" t="s">
        <v>1806</v>
      </c>
      <c r="I607" s="10" t="s">
        <v>1744</v>
      </c>
      <c r="J607">
        <v>179.69190493466488</v>
      </c>
      <c r="N607">
        <v>220.38008967785959</v>
      </c>
      <c r="P607">
        <v>207.23405561897695</v>
      </c>
      <c r="R607">
        <v>156.9842681010208</v>
      </c>
      <c r="S607" s="4">
        <v>84.921146481391361</v>
      </c>
      <c r="T607" s="5">
        <v>96.34554062651965</v>
      </c>
      <c r="AD607" s="4"/>
      <c r="AE607" s="5"/>
      <c r="AF607">
        <v>0</v>
      </c>
      <c r="AG607" s="6" t="e">
        <v>#DIV/0!</v>
      </c>
    </row>
    <row r="608" spans="1:35" customFormat="1" ht="15" customHeight="1" x14ac:dyDescent="0.25">
      <c r="A608" t="s">
        <v>1807</v>
      </c>
      <c r="B608">
        <v>11268</v>
      </c>
      <c r="C608" t="s">
        <v>1808</v>
      </c>
      <c r="D608" t="s">
        <v>1808</v>
      </c>
      <c r="E608" s="10" t="s">
        <v>1809</v>
      </c>
      <c r="F608" t="e">
        <v>#N/A</v>
      </c>
      <c r="G608" t="s">
        <v>1810</v>
      </c>
      <c r="H608" t="s">
        <v>1811</v>
      </c>
      <c r="I608" s="10" t="s">
        <v>1810</v>
      </c>
      <c r="J608">
        <v>170.697441154003</v>
      </c>
      <c r="K608">
        <v>229.52825056598869</v>
      </c>
      <c r="M608">
        <v>215.52966964359106</v>
      </c>
      <c r="P608">
        <v>124.83958078717609</v>
      </c>
      <c r="Q608">
        <v>141.0518067348693</v>
      </c>
      <c r="S608" s="4">
        <v>97.960749876180913</v>
      </c>
      <c r="T608" s="5">
        <v>92.728773664943461</v>
      </c>
      <c r="U608">
        <v>329.83907684528896</v>
      </c>
      <c r="V608">
        <v>266.234483523481</v>
      </c>
      <c r="AA608">
        <v>236.9461833060551</v>
      </c>
      <c r="AD608" s="4">
        <v>92.557749297202776</v>
      </c>
      <c r="AE608" s="5">
        <v>132.79712096101045</v>
      </c>
      <c r="AF608">
        <v>0.94484525092133997</v>
      </c>
      <c r="AG608" s="6">
        <v>2.3888061301081554E-2</v>
      </c>
      <c r="AH608">
        <v>1.6218190951395079</v>
      </c>
      <c r="AI608">
        <v>-8.1850034347358935E-2</v>
      </c>
    </row>
    <row r="609" spans="1:35" customFormat="1" ht="15" customHeight="1" x14ac:dyDescent="0.25">
      <c r="A609" t="s">
        <v>1807</v>
      </c>
      <c r="B609">
        <v>13893</v>
      </c>
      <c r="C609" t="s">
        <v>1812</v>
      </c>
      <c r="D609" t="s">
        <v>1812</v>
      </c>
      <c r="E609" s="10" t="s">
        <v>1813</v>
      </c>
      <c r="F609" t="s">
        <v>28</v>
      </c>
      <c r="G609" t="s">
        <v>1814</v>
      </c>
      <c r="H609" t="s">
        <v>1815</v>
      </c>
      <c r="I609" s="10" t="s">
        <v>1814</v>
      </c>
      <c r="J609">
        <v>218.96866997059587</v>
      </c>
      <c r="K609">
        <v>165.78415150943243</v>
      </c>
      <c r="M609">
        <v>188.91406367587706</v>
      </c>
      <c r="N609">
        <v>127.31408915855067</v>
      </c>
      <c r="O609">
        <v>184.95106632804422</v>
      </c>
      <c r="P609">
        <v>87.667158801412697</v>
      </c>
      <c r="Q609">
        <v>275.11065302823278</v>
      </c>
      <c r="R609">
        <v>315.30413534164455</v>
      </c>
      <c r="S609" s="4">
        <v>173.77933197931003</v>
      </c>
      <c r="T609" s="5">
        <v>89.771781576009744</v>
      </c>
      <c r="U609">
        <v>186.61050996614924</v>
      </c>
      <c r="V609">
        <v>155.89818264680943</v>
      </c>
      <c r="X609">
        <v>171.24761260639718</v>
      </c>
      <c r="AB609">
        <v>126.72316916701345</v>
      </c>
      <c r="AC609">
        <v>56.216060828252395</v>
      </c>
      <c r="AD609" s="4">
        <v>77.410615023846859</v>
      </c>
      <c r="AE609" s="5">
        <v>77.273574496532333</v>
      </c>
      <c r="AF609">
        <v>0.44545351936939936</v>
      </c>
      <c r="AG609" s="6">
        <v>0.16857511566383637</v>
      </c>
      <c r="AH609">
        <v>0.77320653367031289</v>
      </c>
      <c r="AI609">
        <v>-1.1666531925984769</v>
      </c>
    </row>
    <row r="610" spans="1:35" customFormat="1" ht="15" customHeight="1" x14ac:dyDescent="0.25">
      <c r="A610" t="s">
        <v>1807</v>
      </c>
      <c r="B610">
        <v>10764</v>
      </c>
      <c r="C610" t="s">
        <v>1816</v>
      </c>
      <c r="D610" t="s">
        <v>1816</v>
      </c>
      <c r="E610" s="10" t="s">
        <v>1817</v>
      </c>
      <c r="F610" t="s">
        <v>308</v>
      </c>
      <c r="G610" t="s">
        <v>1814</v>
      </c>
      <c r="H610" t="s">
        <v>1815</v>
      </c>
      <c r="I610" s="10" t="s">
        <v>1814</v>
      </c>
      <c r="J610">
        <v>714.39726899883942</v>
      </c>
      <c r="K610">
        <v>597.53648339169115</v>
      </c>
      <c r="M610">
        <v>865.47141963618878</v>
      </c>
      <c r="N610">
        <v>610.65364747070521</v>
      </c>
      <c r="O610">
        <v>1018.1166184047638</v>
      </c>
      <c r="P610">
        <v>1088.4753030734341</v>
      </c>
      <c r="Q610">
        <v>1276.3724866622565</v>
      </c>
      <c r="R610">
        <v>948.78908109484769</v>
      </c>
      <c r="S610" s="4">
        <v>791.09025652585854</v>
      </c>
      <c r="T610" s="5">
        <v>350.80941260780219</v>
      </c>
      <c r="U610">
        <v>834.02081909523679</v>
      </c>
      <c r="V610">
        <v>1011.4939857242391</v>
      </c>
      <c r="W610">
        <v>2133.119928553685</v>
      </c>
      <c r="X610">
        <v>854.33350911660398</v>
      </c>
      <c r="Y610">
        <v>556.92583077038239</v>
      </c>
      <c r="AA610">
        <v>1110.1071118054251</v>
      </c>
      <c r="AB610">
        <v>904.50478930991358</v>
      </c>
      <c r="AC610">
        <v>933.76850115792001</v>
      </c>
      <c r="AD610" s="4">
        <v>926.47494172593406</v>
      </c>
      <c r="AE610" s="5">
        <v>527.69430689008368</v>
      </c>
      <c r="AF610">
        <v>1.1711368381588076</v>
      </c>
      <c r="AG610" s="6">
        <v>0.42736388821479288</v>
      </c>
      <c r="AH610">
        <v>0.3692021780344506</v>
      </c>
      <c r="AI610">
        <v>0.22790965329380489</v>
      </c>
    </row>
    <row r="611" spans="1:35" customFormat="1" ht="15" customHeight="1" x14ac:dyDescent="0.25">
      <c r="A611" t="s">
        <v>1807</v>
      </c>
      <c r="B611">
        <v>12630</v>
      </c>
      <c r="C611" t="s">
        <v>1818</v>
      </c>
      <c r="D611" t="s">
        <v>1818</v>
      </c>
      <c r="E611" s="10" t="s">
        <v>1819</v>
      </c>
      <c r="F611" t="s">
        <v>308</v>
      </c>
      <c r="G611" t="s">
        <v>1807</v>
      </c>
      <c r="H611" t="s">
        <v>1820</v>
      </c>
      <c r="I611" s="10" t="s">
        <v>1807</v>
      </c>
      <c r="J611">
        <v>144.98286131712644</v>
      </c>
      <c r="K611">
        <v>95.172765171791355</v>
      </c>
      <c r="N611">
        <v>204.97718018424575</v>
      </c>
      <c r="P611">
        <v>143.25882345435343</v>
      </c>
      <c r="Q611">
        <v>359.81762966309316</v>
      </c>
      <c r="R611">
        <v>171.73750167386544</v>
      </c>
      <c r="S611" s="4">
        <v>124.43852905160838</v>
      </c>
      <c r="T611" s="5">
        <v>111.66148678769751</v>
      </c>
      <c r="U611">
        <v>158.84488109147171</v>
      </c>
      <c r="V611">
        <v>285.86386092042977</v>
      </c>
      <c r="W611">
        <v>563.63979672569712</v>
      </c>
      <c r="X611">
        <v>184.78405321238955</v>
      </c>
      <c r="AA611">
        <v>188.2798761715344</v>
      </c>
      <c r="AC611">
        <v>79.123854800502784</v>
      </c>
      <c r="AD611" s="4">
        <v>162.28181365800282</v>
      </c>
      <c r="AE611" s="5">
        <v>171.09978335474486</v>
      </c>
      <c r="AF611">
        <v>1.3041122785266908</v>
      </c>
      <c r="AG611" s="6">
        <v>0.48917557256744659</v>
      </c>
      <c r="AH611">
        <v>0.31053523798905991</v>
      </c>
      <c r="AI611">
        <v>0.38306808483003491</v>
      </c>
    </row>
    <row r="612" spans="1:35" customFormat="1" ht="15" customHeight="1" x14ac:dyDescent="0.25">
      <c r="A612" t="s">
        <v>1821</v>
      </c>
      <c r="B612">
        <v>11463</v>
      </c>
      <c r="C612" t="s">
        <v>1822</v>
      </c>
      <c r="D612" t="s">
        <v>1822</v>
      </c>
      <c r="E612" s="10" t="s">
        <v>1823</v>
      </c>
      <c r="F612" t="s">
        <v>308</v>
      </c>
      <c r="G612" t="s">
        <v>1824</v>
      </c>
      <c r="H612" t="s">
        <v>1825</v>
      </c>
      <c r="I612" s="10" t="s">
        <v>1824</v>
      </c>
      <c r="J612">
        <v>195.62253827658949</v>
      </c>
      <c r="K612">
        <v>399.70499123719611</v>
      </c>
      <c r="N612">
        <v>306.2746950888058</v>
      </c>
      <c r="O612">
        <v>346.08678988080271</v>
      </c>
      <c r="P612">
        <v>127.89773748955095</v>
      </c>
      <c r="Q612">
        <v>302.12841647045371</v>
      </c>
      <c r="R612">
        <v>213.59312394111407</v>
      </c>
      <c r="S612" s="4">
        <v>210.14536582050144</v>
      </c>
      <c r="T612" s="5">
        <v>136.39170445194702</v>
      </c>
      <c r="U612">
        <v>193.69267144005312</v>
      </c>
      <c r="V612">
        <v>250.15456239972568</v>
      </c>
      <c r="W612">
        <v>433.49360010965813</v>
      </c>
      <c r="X612">
        <v>274.26281771838899</v>
      </c>
      <c r="Y612">
        <v>554.54069139223441</v>
      </c>
      <c r="Z612">
        <v>333.26081046555777</v>
      </c>
      <c r="AA612">
        <v>368.07795596645059</v>
      </c>
      <c r="AB612">
        <v>364.25973735744452</v>
      </c>
      <c r="AD612" s="4">
        <v>307.97142742772371</v>
      </c>
      <c r="AE612" s="5">
        <v>147.70768192657877</v>
      </c>
      <c r="AF612">
        <v>1.4655161498578169</v>
      </c>
      <c r="AG612" s="6">
        <v>0.18412474595598441</v>
      </c>
      <c r="AH612">
        <v>0.73488783936175117</v>
      </c>
      <c r="AI612">
        <v>0.55140886648627718</v>
      </c>
    </row>
    <row r="613" spans="1:35" customFormat="1" ht="15" customHeight="1" x14ac:dyDescent="0.25">
      <c r="A613" t="s">
        <v>1821</v>
      </c>
      <c r="B613">
        <v>15518</v>
      </c>
      <c r="C613" t="s">
        <v>1826</v>
      </c>
      <c r="D613" t="s">
        <v>1826</v>
      </c>
      <c r="E613" s="10" t="s">
        <v>1827</v>
      </c>
      <c r="F613" t="s">
        <v>92</v>
      </c>
      <c r="G613" t="s">
        <v>1828</v>
      </c>
      <c r="H613" t="s">
        <v>1829</v>
      </c>
      <c r="I613" s="10" t="s">
        <v>1830</v>
      </c>
      <c r="J613">
        <v>2338.3914081047383</v>
      </c>
      <c r="K613">
        <v>2346.6737366042216</v>
      </c>
      <c r="L613">
        <v>2791.857328659702</v>
      </c>
      <c r="M613">
        <v>2382.4320082165864</v>
      </c>
      <c r="N613">
        <v>2098.6245925197736</v>
      </c>
      <c r="O613">
        <v>2373.805363046617</v>
      </c>
      <c r="P613">
        <v>1334.7272200675386</v>
      </c>
      <c r="Q613">
        <v>1404.7935974058789</v>
      </c>
      <c r="R613">
        <v>1740.1212974700456</v>
      </c>
      <c r="S613" s="4">
        <v>2090.1585057883449</v>
      </c>
      <c r="T613" s="5">
        <v>465.31702720067454</v>
      </c>
      <c r="U613">
        <v>2469.6148973948116</v>
      </c>
      <c r="V613">
        <v>2731.0476561241308</v>
      </c>
      <c r="W613">
        <v>3585.7177722273682</v>
      </c>
      <c r="X613">
        <v>1944.7541108032747</v>
      </c>
      <c r="Y613">
        <v>1502.1321249728398</v>
      </c>
      <c r="Z613">
        <v>2069.794313325935</v>
      </c>
      <c r="AA613">
        <v>2195.3289531096402</v>
      </c>
      <c r="AB613">
        <v>2032.7770600248537</v>
      </c>
      <c r="AC613">
        <v>2119.8905983955501</v>
      </c>
      <c r="AD613" s="4">
        <v>2294.561942930934</v>
      </c>
      <c r="AE613" s="5">
        <v>557.57075317133831</v>
      </c>
      <c r="AF613">
        <v>1.0977932709775493</v>
      </c>
      <c r="AG613" s="6">
        <v>0.43763373335768285</v>
      </c>
      <c r="AH613">
        <v>0.35888920942038682</v>
      </c>
      <c r="AI613">
        <v>0.13460640132338461</v>
      </c>
    </row>
    <row r="614" spans="1:35" customFormat="1" ht="15" customHeight="1" x14ac:dyDescent="0.25">
      <c r="A614" t="s">
        <v>1821</v>
      </c>
      <c r="B614">
        <v>18828</v>
      </c>
      <c r="C614" t="s">
        <v>1831</v>
      </c>
      <c r="D614" t="s">
        <v>1831</v>
      </c>
      <c r="E614" s="10" t="s">
        <v>1832</v>
      </c>
      <c r="F614" t="s">
        <v>308</v>
      </c>
      <c r="G614" t="s">
        <v>1830</v>
      </c>
      <c r="H614" t="s">
        <v>1833</v>
      </c>
      <c r="I614" s="10" t="s">
        <v>1830</v>
      </c>
      <c r="J614">
        <v>905.2829109896885</v>
      </c>
      <c r="K614">
        <v>984.80611657935526</v>
      </c>
      <c r="L614">
        <v>1663.6108025506198</v>
      </c>
      <c r="M614">
        <v>1221.377778506783</v>
      </c>
      <c r="N614">
        <v>989.0912853368792</v>
      </c>
      <c r="O614">
        <v>1150.865367695679</v>
      </c>
      <c r="P614">
        <v>609.75074985914409</v>
      </c>
      <c r="Q614">
        <v>1017.1017021689695</v>
      </c>
      <c r="R614">
        <v>973.38465294261232</v>
      </c>
      <c r="S614" s="4">
        <v>1057.2523740699701</v>
      </c>
      <c r="T614" s="5">
        <v>267.76104012299822</v>
      </c>
      <c r="U614">
        <v>1161.5781953819876</v>
      </c>
      <c r="V614">
        <v>1204.25093493752</v>
      </c>
      <c r="W614">
        <v>793.94485499168502</v>
      </c>
      <c r="X614">
        <v>860.42102774243597</v>
      </c>
      <c r="Y614">
        <v>562.7580443734862</v>
      </c>
      <c r="Z614">
        <v>1034.6150884650497</v>
      </c>
      <c r="AA614">
        <v>1263.0194974254005</v>
      </c>
      <c r="AB614">
        <v>1075.8783848184639</v>
      </c>
      <c r="AC614">
        <v>724.88955057299165</v>
      </c>
      <c r="AD614" s="4">
        <v>964.59506430100237</v>
      </c>
      <c r="AE614" s="5">
        <v>226.44269853590822</v>
      </c>
      <c r="AF614">
        <v>0.91236027268278752</v>
      </c>
      <c r="AG614" s="6">
        <v>0.46569766661217815</v>
      </c>
      <c r="AH614">
        <v>0.3318959381033304</v>
      </c>
      <c r="AI614">
        <v>-0.13232446679424503</v>
      </c>
    </row>
    <row r="615" spans="1:35" customFormat="1" ht="15" customHeight="1" x14ac:dyDescent="0.25">
      <c r="A615" t="s">
        <v>1821</v>
      </c>
      <c r="B615">
        <v>20455</v>
      </c>
      <c r="C615" t="s">
        <v>1834</v>
      </c>
      <c r="D615" t="s">
        <v>1834</v>
      </c>
      <c r="E615" s="10" t="s">
        <v>1835</v>
      </c>
      <c r="F615" t="s">
        <v>92</v>
      </c>
      <c r="G615" t="s">
        <v>1830</v>
      </c>
      <c r="H615" t="s">
        <v>1833</v>
      </c>
      <c r="I615" s="10" t="s">
        <v>1830</v>
      </c>
      <c r="J615">
        <v>1749.7756529790418</v>
      </c>
      <c r="K615">
        <v>1781.3908187008687</v>
      </c>
      <c r="L615">
        <v>1506.7214816094545</v>
      </c>
      <c r="M615">
        <v>1705.4104265707913</v>
      </c>
      <c r="N615">
        <v>1285.9496268486173</v>
      </c>
      <c r="O615">
        <v>1479.9514029858458</v>
      </c>
      <c r="P615">
        <v>2025.5015469263844</v>
      </c>
      <c r="Q615">
        <v>1913.1438752063825</v>
      </c>
      <c r="R615">
        <v>1649.9580817073129</v>
      </c>
      <c r="S615" s="4">
        <v>1677.5336570594109</v>
      </c>
      <c r="T615" s="5">
        <v>214.91346295393365</v>
      </c>
      <c r="U615">
        <v>2088.2449468963059</v>
      </c>
      <c r="V615">
        <v>1703.5874329290143</v>
      </c>
      <c r="W615">
        <v>2289.2343141745328</v>
      </c>
      <c r="X615">
        <v>1658.4220643840765</v>
      </c>
      <c r="Y615">
        <v>1389.6344556459169</v>
      </c>
      <c r="Z615">
        <v>1690.9048237854163</v>
      </c>
      <c r="AA615">
        <v>1760.7889210071605</v>
      </c>
      <c r="AB615">
        <v>1792.8487406749618</v>
      </c>
      <c r="AC615">
        <v>1521.0942407749235</v>
      </c>
      <c r="AD615" s="4">
        <v>1766.0844378080344</v>
      </c>
      <c r="AE615" s="5">
        <v>258.4357602343884</v>
      </c>
      <c r="AF615">
        <v>1.0527862915751249</v>
      </c>
      <c r="AG615" s="6">
        <v>0.46698777638533295</v>
      </c>
      <c r="AH615">
        <v>0.33069448713811977</v>
      </c>
      <c r="AI615">
        <v>7.4212608846368974E-2</v>
      </c>
    </row>
    <row r="616" spans="1:35" customFormat="1" ht="15" customHeight="1" x14ac:dyDescent="0.25">
      <c r="A616" t="s">
        <v>1821</v>
      </c>
      <c r="B616">
        <v>22285</v>
      </c>
      <c r="C616" t="s">
        <v>1836</v>
      </c>
      <c r="D616" t="s">
        <v>1836</v>
      </c>
      <c r="E616" s="10" t="s">
        <v>1837</v>
      </c>
      <c r="F616" t="s">
        <v>308</v>
      </c>
      <c r="G616" t="s">
        <v>1838</v>
      </c>
      <c r="H616" t="s">
        <v>1839</v>
      </c>
      <c r="I616" s="10" t="s">
        <v>1838</v>
      </c>
      <c r="J616">
        <v>306.85501355781543</v>
      </c>
      <c r="K616">
        <v>293.21048216956217</v>
      </c>
      <c r="L616">
        <v>1026.3810092746576</v>
      </c>
      <c r="M616">
        <v>225.14945745944121</v>
      </c>
      <c r="N616">
        <v>382.82777887164121</v>
      </c>
      <c r="O616">
        <v>626.88496759420525</v>
      </c>
      <c r="P616">
        <v>323.88340064002267</v>
      </c>
      <c r="Q616">
        <v>281.38805472688682</v>
      </c>
      <c r="R616">
        <v>639.03281910232295</v>
      </c>
      <c r="S616" s="4">
        <v>456.17922037739504</v>
      </c>
      <c r="T616" s="5">
        <v>245.71252850318109</v>
      </c>
      <c r="U616">
        <v>278.88603645040314</v>
      </c>
      <c r="V616">
        <v>335.30361840540888</v>
      </c>
      <c r="X616">
        <v>649.96782009273204</v>
      </c>
      <c r="Y616">
        <v>444.85799221478652</v>
      </c>
      <c r="AA616">
        <v>460.7535839230469</v>
      </c>
      <c r="AB616">
        <v>288.52976003772039</v>
      </c>
      <c r="AC616">
        <v>326.36081952582697</v>
      </c>
      <c r="AD616" s="4">
        <v>309.40662562776942</v>
      </c>
      <c r="AE616" s="5">
        <v>197.49128544540531</v>
      </c>
      <c r="AF616">
        <v>0.67825672851077845</v>
      </c>
      <c r="AG616" s="6">
        <v>0.59884048244626242</v>
      </c>
      <c r="AH616">
        <v>0.2226888484279296</v>
      </c>
      <c r="AI616">
        <v>-0.56009664034043716</v>
      </c>
    </row>
    <row r="617" spans="1:35" customFormat="1" ht="15" customHeight="1" x14ac:dyDescent="0.25">
      <c r="A617" t="s">
        <v>1821</v>
      </c>
      <c r="B617">
        <v>23021</v>
      </c>
      <c r="C617" t="s">
        <v>1840</v>
      </c>
      <c r="D617" t="s">
        <v>1840</v>
      </c>
      <c r="E617" s="10" t="s">
        <v>1841</v>
      </c>
      <c r="F617" t="s">
        <v>308</v>
      </c>
      <c r="G617" t="s">
        <v>1842</v>
      </c>
      <c r="H617" t="s">
        <v>1843</v>
      </c>
      <c r="I617" s="10" t="s">
        <v>1842</v>
      </c>
      <c r="J617">
        <v>746.79425609595694</v>
      </c>
      <c r="K617">
        <v>755.5872032782803</v>
      </c>
      <c r="L617">
        <v>756.52407724867476</v>
      </c>
      <c r="M617">
        <v>589.69557214319855</v>
      </c>
      <c r="N617">
        <v>698.38163563109367</v>
      </c>
      <c r="O617">
        <v>919.74082335340336</v>
      </c>
      <c r="P617">
        <v>624.2330551623445</v>
      </c>
      <c r="Q617">
        <v>576.75118853765116</v>
      </c>
      <c r="R617">
        <v>550.32848855361783</v>
      </c>
      <c r="S617" s="4">
        <v>690.89292222269125</v>
      </c>
      <c r="T617" s="5">
        <v>111.31353977818581</v>
      </c>
      <c r="U617">
        <v>517.05705254455552</v>
      </c>
      <c r="V617">
        <v>722.14382611554822</v>
      </c>
      <c r="W617">
        <v>1244.4162579323627</v>
      </c>
      <c r="X617">
        <v>646.64543159589914</v>
      </c>
      <c r="Y617">
        <v>656.15774256654583</v>
      </c>
      <c r="Z617">
        <v>473.04496015532322</v>
      </c>
      <c r="AA617">
        <v>595.99822765663271</v>
      </c>
      <c r="AB617">
        <v>457.19446611152227</v>
      </c>
      <c r="AC617">
        <v>713.77007393682629</v>
      </c>
      <c r="AD617" s="4">
        <v>669.60311540169062</v>
      </c>
      <c r="AE617" s="5">
        <v>223.1765001844592</v>
      </c>
      <c r="AF617">
        <v>0.96918508478490617</v>
      </c>
      <c r="AG617" s="6">
        <v>0.8122735998870052</v>
      </c>
      <c r="AH617">
        <v>9.0297661759764683E-2</v>
      </c>
      <c r="AI617">
        <v>-4.5155892195115552E-2</v>
      </c>
    </row>
    <row r="618" spans="1:35" customFormat="1" ht="15" customHeight="1" x14ac:dyDescent="0.25">
      <c r="A618" t="s">
        <v>1821</v>
      </c>
      <c r="B618">
        <v>20431</v>
      </c>
      <c r="C618" t="s">
        <v>1844</v>
      </c>
      <c r="D618" t="s">
        <v>1844</v>
      </c>
      <c r="E618" s="10" t="s">
        <v>1845</v>
      </c>
      <c r="F618" t="s">
        <v>92</v>
      </c>
      <c r="G618" t="s">
        <v>1830</v>
      </c>
      <c r="H618" t="s">
        <v>1833</v>
      </c>
      <c r="I618" s="10" t="s">
        <v>1830</v>
      </c>
      <c r="J618">
        <v>115.20808466390093</v>
      </c>
      <c r="L618">
        <v>474.89588364761818</v>
      </c>
      <c r="M618">
        <v>151.10546062484147</v>
      </c>
      <c r="N618">
        <v>27.62546115656248</v>
      </c>
      <c r="O618">
        <v>352.7870872782886</v>
      </c>
      <c r="P618">
        <v>94.820433386852741</v>
      </c>
      <c r="Q618">
        <v>147.20994864304805</v>
      </c>
      <c r="R618">
        <v>42.502874157979264</v>
      </c>
      <c r="S618" s="4">
        <v>156.23947039545462</v>
      </c>
      <c r="T618" s="5">
        <v>148.93137392631283</v>
      </c>
      <c r="U618">
        <v>97.001906212654163</v>
      </c>
      <c r="V618">
        <v>141.48562176526596</v>
      </c>
      <c r="W618">
        <v>193.84929670759999</v>
      </c>
      <c r="X618">
        <v>83.221952198800267</v>
      </c>
      <c r="Y618">
        <v>787.42468890808198</v>
      </c>
      <c r="AA618">
        <v>42.761056449667649</v>
      </c>
      <c r="AB618">
        <v>80.447409164627516</v>
      </c>
      <c r="AC618">
        <v>109.27184934938413</v>
      </c>
      <c r="AD618" s="4">
        <v>170.60708675067576</v>
      </c>
      <c r="AE618" s="5">
        <v>224.16468723865751</v>
      </c>
      <c r="AF618">
        <v>1.0919589417376772</v>
      </c>
      <c r="AG618" s="6">
        <v>0.87729253181364131</v>
      </c>
      <c r="AH618">
        <v>5.6855567673159961E-2</v>
      </c>
      <c r="AI618">
        <v>0.12691861114324826</v>
      </c>
    </row>
    <row r="619" spans="1:35" customFormat="1" ht="15" customHeight="1" x14ac:dyDescent="0.25">
      <c r="A619" t="s">
        <v>1821</v>
      </c>
      <c r="B619">
        <v>10822</v>
      </c>
      <c r="C619" t="s">
        <v>1846</v>
      </c>
      <c r="D619" t="s">
        <v>1846</v>
      </c>
      <c r="E619" s="10" t="s">
        <v>1847</v>
      </c>
      <c r="F619" t="s">
        <v>308</v>
      </c>
      <c r="G619" t="s">
        <v>1821</v>
      </c>
      <c r="H619" t="s">
        <v>1848</v>
      </c>
      <c r="I619" s="10" t="s">
        <v>1821</v>
      </c>
      <c r="L619">
        <v>768.75158927239488</v>
      </c>
      <c r="M619">
        <v>586.72968581927694</v>
      </c>
      <c r="N619">
        <v>144.61274135907087</v>
      </c>
      <c r="P619">
        <v>223.31574172629303</v>
      </c>
      <c r="Q619">
        <v>408.49730777528094</v>
      </c>
      <c r="R619">
        <v>403.2584756042649</v>
      </c>
      <c r="S619" s="4">
        <v>281.68506017295351</v>
      </c>
      <c r="T619" s="5">
        <v>262.75943501003485</v>
      </c>
      <c r="V619">
        <v>161.34236646797092</v>
      </c>
      <c r="X619">
        <v>510.13123928335619</v>
      </c>
      <c r="Z619">
        <v>450.4573813259729</v>
      </c>
      <c r="AA619">
        <v>614.7542000215318</v>
      </c>
      <c r="AB619">
        <v>472.83995435904507</v>
      </c>
      <c r="AC619">
        <v>222.12199644333876</v>
      </c>
      <c r="AD619" s="4">
        <v>270.18301532235728</v>
      </c>
      <c r="AE619" s="5">
        <v>231.66687462089769</v>
      </c>
      <c r="AF619">
        <v>0.95916700430071078</v>
      </c>
      <c r="AG619" s="6">
        <v>0.88681154903359194</v>
      </c>
      <c r="AH619">
        <v>5.2168659661180131E-2</v>
      </c>
      <c r="AI619">
        <v>-6.0146064523988921E-2</v>
      </c>
    </row>
    <row r="620" spans="1:35" customFormat="1" ht="15" customHeight="1" x14ac:dyDescent="0.25">
      <c r="A620" t="s">
        <v>1821</v>
      </c>
      <c r="B620">
        <v>17033</v>
      </c>
      <c r="C620" t="s">
        <v>1849</v>
      </c>
      <c r="D620" t="s">
        <v>1849</v>
      </c>
      <c r="E620" s="10" t="s">
        <v>1850</v>
      </c>
      <c r="F620" t="s">
        <v>308</v>
      </c>
      <c r="G620" t="s">
        <v>1838</v>
      </c>
      <c r="H620" t="s">
        <v>1839</v>
      </c>
      <c r="I620" s="10" t="s">
        <v>1838</v>
      </c>
      <c r="J620">
        <v>560.61731457962367</v>
      </c>
      <c r="K620">
        <v>552.18764035533809</v>
      </c>
      <c r="M620">
        <v>648.83276641060957</v>
      </c>
      <c r="N620">
        <v>506.23813469294402</v>
      </c>
      <c r="O620">
        <v>261.01158518564563</v>
      </c>
      <c r="P620">
        <v>209.99342689640716</v>
      </c>
      <c r="Q620">
        <v>386.79202590877765</v>
      </c>
      <c r="R620">
        <v>233.77094478865365</v>
      </c>
      <c r="S620" s="4">
        <v>373.27153764644441</v>
      </c>
      <c r="T620" s="5">
        <v>199.71101813354909</v>
      </c>
      <c r="U620">
        <v>547.8155613726401</v>
      </c>
      <c r="V620">
        <v>519.61008275475228</v>
      </c>
      <c r="W620">
        <v>272.2698842704001</v>
      </c>
      <c r="X620">
        <v>398.43267909790086</v>
      </c>
      <c r="Z620">
        <v>611.0703316698357</v>
      </c>
      <c r="AB620">
        <v>474.92778133802193</v>
      </c>
      <c r="AC620">
        <v>127.33054824721654</v>
      </c>
      <c r="AD620" s="4">
        <v>327.93965208341859</v>
      </c>
      <c r="AE620" s="5">
        <v>223.66957141916649</v>
      </c>
      <c r="AF620">
        <v>0.87855520447968549</v>
      </c>
      <c r="AG620" s="6">
        <v>0.98482697717341494</v>
      </c>
      <c r="AH620">
        <v>6.6400633697108365E-3</v>
      </c>
      <c r="AI620">
        <v>-0.18679515330161925</v>
      </c>
    </row>
    <row r="621" spans="1:35" customFormat="1" ht="15" customHeight="1" x14ac:dyDescent="0.25">
      <c r="A621" t="s">
        <v>1821</v>
      </c>
      <c r="B621">
        <v>18779</v>
      </c>
      <c r="C621" t="s">
        <v>1851</v>
      </c>
      <c r="D621" t="s">
        <v>1851</v>
      </c>
      <c r="E621" s="10" t="s">
        <v>1852</v>
      </c>
      <c r="F621" t="e">
        <v>#N/A</v>
      </c>
      <c r="G621" t="s">
        <v>1830</v>
      </c>
      <c r="H621" t="s">
        <v>1833</v>
      </c>
      <c r="I621" s="10" t="s">
        <v>1830</v>
      </c>
      <c r="S621" s="4"/>
      <c r="T621" s="5"/>
      <c r="U621">
        <v>86.230501627867298</v>
      </c>
      <c r="AB621">
        <v>103.61171735542779</v>
      </c>
      <c r="AC621">
        <v>36.251165935648778</v>
      </c>
      <c r="AD621" s="4">
        <v>25.121487213215985</v>
      </c>
      <c r="AE621" s="5">
        <v>39.165506844947487</v>
      </c>
      <c r="AF621" t="e">
        <v>#DIV/0!</v>
      </c>
      <c r="AG621" s="6" t="e">
        <v>#DIV/0!</v>
      </c>
    </row>
    <row r="622" spans="1:35" customFormat="1" ht="15" customHeight="1" x14ac:dyDescent="0.25">
      <c r="A622" t="s">
        <v>1853</v>
      </c>
      <c r="B622">
        <v>12489</v>
      </c>
      <c r="C622" t="s">
        <v>1854</v>
      </c>
      <c r="D622" t="s">
        <v>1854</v>
      </c>
      <c r="E622" s="10" t="s">
        <v>1855</v>
      </c>
      <c r="F622" t="s">
        <v>308</v>
      </c>
      <c r="G622" t="s">
        <v>1856</v>
      </c>
      <c r="H622" t="s">
        <v>1857</v>
      </c>
      <c r="I622" s="10" t="s">
        <v>1856</v>
      </c>
      <c r="J622">
        <v>235.23765304721624</v>
      </c>
      <c r="L622">
        <v>396.69455674964684</v>
      </c>
      <c r="N622">
        <v>272.65020602420424</v>
      </c>
      <c r="P622">
        <v>293.67092149414691</v>
      </c>
      <c r="Q622">
        <v>250.71660497646829</v>
      </c>
      <c r="R622">
        <v>250.44538635461939</v>
      </c>
      <c r="S622" s="4">
        <v>188.82392540514465</v>
      </c>
      <c r="T622" s="5">
        <v>140.62381023725681</v>
      </c>
      <c r="U622">
        <v>326.1053850222267</v>
      </c>
      <c r="V622">
        <v>401.92223899196478</v>
      </c>
      <c r="W622">
        <v>614.0571846703815</v>
      </c>
      <c r="X622">
        <v>360.00301342752761</v>
      </c>
      <c r="AA622">
        <v>335.89513990347092</v>
      </c>
      <c r="AB622">
        <v>472.27174828248809</v>
      </c>
      <c r="AC622">
        <v>352.86363226014583</v>
      </c>
      <c r="AD622" s="4">
        <v>318.12426028424511</v>
      </c>
      <c r="AE622" s="5">
        <v>189.7677210096698</v>
      </c>
      <c r="AF622">
        <v>1.684766692577071</v>
      </c>
      <c r="AG622" s="6">
        <v>2.3484147448106403E-2</v>
      </c>
      <c r="AH622">
        <v>1.6292252015145259</v>
      </c>
      <c r="AI622">
        <v>0.7525488200322541</v>
      </c>
    </row>
    <row r="623" spans="1:35" customFormat="1" ht="15" customHeight="1" x14ac:dyDescent="0.25">
      <c r="A623" t="s">
        <v>1853</v>
      </c>
      <c r="B623">
        <v>7359</v>
      </c>
      <c r="C623" t="s">
        <v>1858</v>
      </c>
      <c r="D623" t="s">
        <v>1858</v>
      </c>
      <c r="E623" s="10" t="s">
        <v>1859</v>
      </c>
      <c r="F623" t="s">
        <v>308</v>
      </c>
      <c r="G623" t="s">
        <v>1860</v>
      </c>
      <c r="H623" t="s">
        <v>1861</v>
      </c>
      <c r="I623" s="10" t="s">
        <v>1860</v>
      </c>
      <c r="J623">
        <v>3132.977564226469</v>
      </c>
      <c r="K623">
        <v>3252.8463204425061</v>
      </c>
      <c r="L623">
        <v>5555.700879772523</v>
      </c>
      <c r="M623">
        <v>2945.9504097616941</v>
      </c>
      <c r="N623">
        <v>2421.8986120132722</v>
      </c>
      <c r="O623">
        <v>2674.9901599203872</v>
      </c>
      <c r="P623">
        <v>3578.6409126284771</v>
      </c>
      <c r="Q623">
        <v>3505.5548066281654</v>
      </c>
      <c r="R623">
        <v>4273.3521855549152</v>
      </c>
      <c r="S623" s="4">
        <v>3482.4346501053788</v>
      </c>
      <c r="T623" s="5">
        <v>892.75623663734041</v>
      </c>
      <c r="U623">
        <v>4350.9659053338091</v>
      </c>
      <c r="V623">
        <v>4224.408751847599</v>
      </c>
      <c r="W623">
        <v>5597.9217308753714</v>
      </c>
      <c r="X623">
        <v>3718.4722261018615</v>
      </c>
      <c r="Y623">
        <v>5885.0490757597481</v>
      </c>
      <c r="Z623">
        <v>6244.4810729971632</v>
      </c>
      <c r="AA623">
        <v>8443.3722386931895</v>
      </c>
      <c r="AB623">
        <v>6179.3335812209425</v>
      </c>
      <c r="AC623">
        <v>5658.5093684433104</v>
      </c>
      <c r="AD623" s="4">
        <v>5589.1682168081106</v>
      </c>
      <c r="AE623" s="5">
        <v>1329.6556717344668</v>
      </c>
      <c r="AF623">
        <v>1.6049599715069978</v>
      </c>
      <c r="AG623" s="6">
        <v>1.8597468630534998E-3</v>
      </c>
      <c r="AH623">
        <v>2.7305461651694953</v>
      </c>
      <c r="AI623">
        <v>0.68253731627064029</v>
      </c>
    </row>
    <row r="624" spans="1:35" customFormat="1" ht="15" customHeight="1" x14ac:dyDescent="0.25">
      <c r="A624" t="s">
        <v>1853</v>
      </c>
      <c r="B624">
        <v>8782</v>
      </c>
      <c r="C624" t="s">
        <v>1862</v>
      </c>
      <c r="D624" t="s">
        <v>1862</v>
      </c>
      <c r="E624" s="10" t="s">
        <v>1863</v>
      </c>
      <c r="F624" t="s">
        <v>308</v>
      </c>
      <c r="G624" t="s">
        <v>1856</v>
      </c>
      <c r="H624" t="s">
        <v>1857</v>
      </c>
      <c r="I624" s="10" t="s">
        <v>1856</v>
      </c>
      <c r="J624">
        <v>719.21875271825377</v>
      </c>
      <c r="K624">
        <v>568.82998520769684</v>
      </c>
      <c r="M624">
        <v>561.4551762762926</v>
      </c>
      <c r="N624">
        <v>665.03153037933384</v>
      </c>
      <c r="O624">
        <v>514.73713268959011</v>
      </c>
      <c r="P624">
        <v>584.4945936447034</v>
      </c>
      <c r="Q624">
        <v>663.61568320020092</v>
      </c>
      <c r="R624">
        <v>727.23373151379303</v>
      </c>
      <c r="S624" s="4">
        <v>556.06850951442948</v>
      </c>
      <c r="T624" s="5">
        <v>208.5066620962964</v>
      </c>
      <c r="U624">
        <v>854.73391897079671</v>
      </c>
      <c r="V624">
        <v>627.69797360783514</v>
      </c>
      <c r="W624">
        <v>850.41639951095806</v>
      </c>
      <c r="X624">
        <v>619.66425112798834</v>
      </c>
      <c r="AA624">
        <v>775.54025322131133</v>
      </c>
      <c r="AB624">
        <v>715.70180275534756</v>
      </c>
      <c r="AC624">
        <v>744.70395630811333</v>
      </c>
      <c r="AD624" s="4">
        <v>576.49539505581674</v>
      </c>
      <c r="AE624" s="5">
        <v>317.79097387424645</v>
      </c>
      <c r="AF624">
        <v>1.0367344764033202</v>
      </c>
      <c r="AG624" s="6">
        <v>2.299259645725597E-2</v>
      </c>
      <c r="AH624">
        <v>1.6384119829113526</v>
      </c>
      <c r="AI624">
        <v>5.204644513765954E-2</v>
      </c>
    </row>
    <row r="625" spans="1:35" customFormat="1" ht="15" customHeight="1" x14ac:dyDescent="0.25">
      <c r="A625" t="s">
        <v>1853</v>
      </c>
      <c r="B625">
        <v>7409</v>
      </c>
      <c r="C625" t="s">
        <v>1864</v>
      </c>
      <c r="D625" t="s">
        <v>1864</v>
      </c>
      <c r="E625" s="10" t="s">
        <v>1865</v>
      </c>
      <c r="F625" t="s">
        <v>308</v>
      </c>
      <c r="G625" t="s">
        <v>1860</v>
      </c>
      <c r="H625" t="s">
        <v>1861</v>
      </c>
      <c r="I625" s="10" t="s">
        <v>1860</v>
      </c>
      <c r="J625">
        <v>2355.6190487629965</v>
      </c>
      <c r="K625">
        <v>2338.1566505769301</v>
      </c>
      <c r="M625">
        <v>2052.7801908916636</v>
      </c>
      <c r="N625">
        <v>2030.5524629520453</v>
      </c>
      <c r="O625">
        <v>2162.495983928889</v>
      </c>
      <c r="P625">
        <v>2283.9860907299885</v>
      </c>
      <c r="Q625">
        <v>2873.3586573186371</v>
      </c>
      <c r="R625">
        <v>2044.5454367436942</v>
      </c>
      <c r="S625" s="4">
        <v>2015.7216135449828</v>
      </c>
      <c r="T625" s="5">
        <v>753.81269352631602</v>
      </c>
      <c r="U625">
        <v>2800.5503758071904</v>
      </c>
      <c r="V625">
        <v>2520.935002571463</v>
      </c>
      <c r="W625">
        <v>3335.1280188837363</v>
      </c>
      <c r="X625">
        <v>3173.332464292429</v>
      </c>
      <c r="Y625">
        <v>4557.8833588800244</v>
      </c>
      <c r="Z625">
        <v>4260.9664437402453</v>
      </c>
      <c r="AB625">
        <v>1765.7334181378699</v>
      </c>
      <c r="AC625">
        <v>2588.0958093568515</v>
      </c>
      <c r="AD625" s="4">
        <v>2778.0694324077567</v>
      </c>
      <c r="AE625" s="5">
        <v>1277.0832981868134</v>
      </c>
      <c r="AF625">
        <v>1.3782009448824921</v>
      </c>
      <c r="AG625" s="6">
        <v>2.498909922629259E-2</v>
      </c>
      <c r="AH625">
        <v>1.6022493984594335</v>
      </c>
      <c r="AI625">
        <v>0.46278625164904896</v>
      </c>
    </row>
    <row r="626" spans="1:35" customFormat="1" ht="15" customHeight="1" x14ac:dyDescent="0.25">
      <c r="A626" t="s">
        <v>1853</v>
      </c>
      <c r="B626">
        <v>13704</v>
      </c>
      <c r="C626" t="s">
        <v>1866</v>
      </c>
      <c r="D626" t="s">
        <v>1866</v>
      </c>
      <c r="E626" s="10" t="s">
        <v>1867</v>
      </c>
      <c r="F626" t="s">
        <v>354</v>
      </c>
      <c r="G626" t="s">
        <v>1868</v>
      </c>
      <c r="H626" t="s">
        <v>1869</v>
      </c>
      <c r="I626" s="10" t="s">
        <v>1856</v>
      </c>
      <c r="J626">
        <v>962.04107898489963</v>
      </c>
      <c r="K626">
        <v>1112.3974271141058</v>
      </c>
      <c r="L626">
        <v>1116.5056812305847</v>
      </c>
      <c r="M626">
        <v>1354.584759924654</v>
      </c>
      <c r="N626">
        <v>1299.9806172780227</v>
      </c>
      <c r="O626">
        <v>699.71677171442536</v>
      </c>
      <c r="P626">
        <v>2181.660870493055</v>
      </c>
      <c r="Q626">
        <v>1633.2628305591379</v>
      </c>
      <c r="R626">
        <v>1661.9168309265269</v>
      </c>
      <c r="S626" s="4">
        <v>1335.7852075806013</v>
      </c>
      <c r="T626" s="5">
        <v>415.56509595501484</v>
      </c>
      <c r="U626">
        <v>1194.8554645669001</v>
      </c>
      <c r="V626">
        <v>1057.3969184530113</v>
      </c>
      <c r="W626">
        <v>1663.2723174163045</v>
      </c>
      <c r="X626">
        <v>1420.8677599088267</v>
      </c>
      <c r="Y626">
        <v>2261.491392929569</v>
      </c>
      <c r="Z626">
        <v>1793.2126183949474</v>
      </c>
      <c r="AA626">
        <v>2499.0412769501313</v>
      </c>
      <c r="AB626">
        <v>1830.4428403913491</v>
      </c>
      <c r="AC626">
        <v>2074.7772931859649</v>
      </c>
      <c r="AD626" s="4">
        <v>1755.0397646885563</v>
      </c>
      <c r="AE626" s="5">
        <v>452.15663017174705</v>
      </c>
      <c r="AF626">
        <v>1.3138637519929695</v>
      </c>
      <c r="AG626" s="6">
        <v>7.140430685154954E-2</v>
      </c>
      <c r="AH626">
        <v>1.1462755923491472</v>
      </c>
      <c r="AI626">
        <v>0.39381567557226155</v>
      </c>
    </row>
    <row r="627" spans="1:35" customFormat="1" ht="15" customHeight="1" x14ac:dyDescent="0.25">
      <c r="A627" t="s">
        <v>1853</v>
      </c>
      <c r="B627">
        <v>10464</v>
      </c>
      <c r="C627" t="s">
        <v>1870</v>
      </c>
      <c r="D627" t="s">
        <v>1870</v>
      </c>
      <c r="E627" s="10" t="s">
        <v>1871</v>
      </c>
      <c r="F627" t="s">
        <v>354</v>
      </c>
      <c r="G627" t="s">
        <v>1872</v>
      </c>
      <c r="H627" t="s">
        <v>1873</v>
      </c>
      <c r="I627" s="10" t="s">
        <v>1856</v>
      </c>
      <c r="J627">
        <v>355.63376697645191</v>
      </c>
      <c r="K627">
        <v>310.73959384800696</v>
      </c>
      <c r="M627">
        <v>381.46456188804063</v>
      </c>
      <c r="N627">
        <v>590.4490212523616</v>
      </c>
      <c r="O627">
        <v>334.92915178392315</v>
      </c>
      <c r="P627">
        <v>616.72826831226371</v>
      </c>
      <c r="Q627">
        <v>451.01884397928995</v>
      </c>
      <c r="R627">
        <v>411.2001535651346</v>
      </c>
      <c r="S627" s="4">
        <v>383.57370684505253</v>
      </c>
      <c r="T627" s="5">
        <v>169.33054144478299</v>
      </c>
      <c r="U627">
        <v>477.98663453893931</v>
      </c>
      <c r="V627">
        <v>458.67564481210047</v>
      </c>
      <c r="W627">
        <v>1104.6909756436851</v>
      </c>
      <c r="X627">
        <v>796.00478198218468</v>
      </c>
      <c r="Y627">
        <v>606.39850974468845</v>
      </c>
      <c r="Z627">
        <v>433.31205949174506</v>
      </c>
      <c r="AA627">
        <v>572.88933337769561</v>
      </c>
      <c r="AB627">
        <v>449.62278978903021</v>
      </c>
      <c r="AC627">
        <v>482.91970635953527</v>
      </c>
      <c r="AD627" s="4">
        <v>598.05560397106717</v>
      </c>
      <c r="AE627" s="5">
        <v>208.92278299397441</v>
      </c>
      <c r="AF627">
        <v>1.5591673602712717</v>
      </c>
      <c r="AG627" s="6">
        <v>7.6098388527084837E-2</v>
      </c>
      <c r="AH627">
        <v>1.1186245398287025</v>
      </c>
      <c r="AI627">
        <v>0.64077579453626698</v>
      </c>
    </row>
    <row r="628" spans="1:35" customFormat="1" ht="15" customHeight="1" x14ac:dyDescent="0.25">
      <c r="A628" t="s">
        <v>1853</v>
      </c>
      <c r="B628">
        <v>20308</v>
      </c>
      <c r="C628" t="s">
        <v>1874</v>
      </c>
      <c r="D628" t="s">
        <v>1874</v>
      </c>
      <c r="E628" s="10" t="s">
        <v>1875</v>
      </c>
      <c r="F628" t="s">
        <v>354</v>
      </c>
      <c r="G628" t="s">
        <v>1876</v>
      </c>
      <c r="H628" t="s">
        <v>1877</v>
      </c>
      <c r="I628" s="10" t="s">
        <v>1876</v>
      </c>
      <c r="J628">
        <v>500.56023667112908</v>
      </c>
      <c r="K628">
        <v>562.31328016018097</v>
      </c>
      <c r="M628">
        <v>888.34742980417548</v>
      </c>
      <c r="N628">
        <v>732.60478028734985</v>
      </c>
      <c r="O628">
        <v>1298.1004742596233</v>
      </c>
      <c r="P628">
        <v>995.14879681130469</v>
      </c>
      <c r="Q628">
        <v>997.94424309898375</v>
      </c>
      <c r="R628">
        <v>1113.9718731451233</v>
      </c>
      <c r="S628" s="4">
        <v>787.66567935976343</v>
      </c>
      <c r="T628" s="5">
        <v>368.34233915230504</v>
      </c>
      <c r="U628">
        <v>594.94601252010511</v>
      </c>
      <c r="V628">
        <v>742.16478053907701</v>
      </c>
      <c r="W628">
        <v>725.24871100247401</v>
      </c>
      <c r="X628">
        <v>976.09093553663206</v>
      </c>
      <c r="Y628">
        <v>649.60071629022389</v>
      </c>
      <c r="Z628">
        <v>454.3178441131634</v>
      </c>
      <c r="AA628">
        <v>613.64996615363248</v>
      </c>
      <c r="AB628">
        <v>770.06458877756791</v>
      </c>
      <c r="AC628">
        <v>698.50378496115866</v>
      </c>
      <c r="AD628" s="4">
        <v>691.62081554378165</v>
      </c>
      <c r="AE628" s="5">
        <v>135.11864647687889</v>
      </c>
      <c r="AF628">
        <v>0.87806392187349114</v>
      </c>
      <c r="AG628" s="6">
        <v>8.1155016135734143E-2</v>
      </c>
      <c r="AH628">
        <v>1.090684631564881</v>
      </c>
      <c r="AI628">
        <v>-0.18760212504350463</v>
      </c>
    </row>
    <row r="629" spans="1:35" customFormat="1" ht="15" customHeight="1" x14ac:dyDescent="0.25">
      <c r="A629" t="s">
        <v>1853</v>
      </c>
      <c r="B629">
        <v>13990</v>
      </c>
      <c r="C629" t="s">
        <v>1878</v>
      </c>
      <c r="D629" t="s">
        <v>1878</v>
      </c>
      <c r="E629" s="10" t="s">
        <v>1879</v>
      </c>
      <c r="F629" t="s">
        <v>354</v>
      </c>
      <c r="G629" t="s">
        <v>1868</v>
      </c>
      <c r="H629" t="s">
        <v>1869</v>
      </c>
      <c r="I629" s="10" t="s">
        <v>1856</v>
      </c>
      <c r="J629">
        <v>2511.0343602332418</v>
      </c>
      <c r="K629">
        <v>2692.3271964188248</v>
      </c>
      <c r="L629">
        <v>2298.6201769765039</v>
      </c>
      <c r="M629">
        <v>2366.4935930149904</v>
      </c>
      <c r="N629">
        <v>1706.3929320625577</v>
      </c>
      <c r="O629">
        <v>1821.6237112124413</v>
      </c>
      <c r="P629">
        <v>2786.5783267133879</v>
      </c>
      <c r="Q629">
        <v>2656.7069852215664</v>
      </c>
      <c r="R629">
        <v>2928.8764485933975</v>
      </c>
      <c r="S629" s="4">
        <v>2418.7393033829903</v>
      </c>
      <c r="T629" s="5">
        <v>396.74864506798951</v>
      </c>
      <c r="U629">
        <v>1057.5533926450021</v>
      </c>
      <c r="V629">
        <v>1950.4704324292486</v>
      </c>
      <c r="W629">
        <v>2073.0071686156016</v>
      </c>
      <c r="X629">
        <v>1689.5721017556566</v>
      </c>
      <c r="Y629">
        <v>2912.213040446979</v>
      </c>
      <c r="Z629">
        <v>2056.9076682053706</v>
      </c>
      <c r="AA629">
        <v>1866.8593858830577</v>
      </c>
      <c r="AB629">
        <v>2744.9242712780192</v>
      </c>
      <c r="AC629">
        <v>1685.4116797277004</v>
      </c>
      <c r="AD629" s="4">
        <v>2004.1021267762928</v>
      </c>
      <c r="AE629" s="5">
        <v>526.95966360918248</v>
      </c>
      <c r="AF629">
        <v>0.8285730189992937</v>
      </c>
      <c r="AG629" s="6">
        <v>9.4419151391933867E-2</v>
      </c>
      <c r="AH629">
        <v>1.0249399071822114</v>
      </c>
      <c r="AI629">
        <v>-0.27129925259302495</v>
      </c>
    </row>
    <row r="630" spans="1:35" customFormat="1" ht="15" customHeight="1" x14ac:dyDescent="0.25">
      <c r="A630" t="s">
        <v>1853</v>
      </c>
      <c r="B630">
        <v>13701</v>
      </c>
      <c r="C630" t="s">
        <v>1880</v>
      </c>
      <c r="D630" t="s">
        <v>1880</v>
      </c>
      <c r="E630" s="10" t="s">
        <v>1879</v>
      </c>
      <c r="F630" t="s">
        <v>354</v>
      </c>
      <c r="G630" t="s">
        <v>1868</v>
      </c>
      <c r="H630" t="s">
        <v>1869</v>
      </c>
      <c r="I630" s="10" t="s">
        <v>1856</v>
      </c>
      <c r="J630">
        <v>61.184910357480426</v>
      </c>
      <c r="K630">
        <v>92.429974756222933</v>
      </c>
      <c r="N630">
        <v>83.437623086863653</v>
      </c>
      <c r="O630">
        <v>109.76201472256788</v>
      </c>
      <c r="P630">
        <v>154.1732792714499</v>
      </c>
      <c r="Q630">
        <v>73.127935159622851</v>
      </c>
      <c r="R630">
        <v>146.37139186094527</v>
      </c>
      <c r="S630" s="4">
        <v>80.054125468350321</v>
      </c>
      <c r="T630" s="5">
        <v>51.811777477115463</v>
      </c>
      <c r="U630">
        <v>72.48103332706647</v>
      </c>
      <c r="V630">
        <v>139.36352691154178</v>
      </c>
      <c r="W630">
        <v>200.34679488008777</v>
      </c>
      <c r="X630">
        <v>142.43241725700753</v>
      </c>
      <c r="Z630">
        <v>340.14106219516401</v>
      </c>
      <c r="AB630">
        <v>126.65709869299519</v>
      </c>
      <c r="AD630" s="4">
        <v>113.49132591820698</v>
      </c>
      <c r="AE630" s="5">
        <v>105.89143173936273</v>
      </c>
      <c r="AF630">
        <v>1.4176824149190934</v>
      </c>
      <c r="AG630" s="6">
        <v>0.10213641913415568</v>
      </c>
      <c r="AH630">
        <v>0.99081937242073526</v>
      </c>
      <c r="AI630">
        <v>0.50353438043543375</v>
      </c>
    </row>
    <row r="631" spans="1:35" customFormat="1" ht="15" customHeight="1" x14ac:dyDescent="0.25">
      <c r="A631" t="s">
        <v>1853</v>
      </c>
      <c r="B631">
        <v>22757</v>
      </c>
      <c r="C631" t="s">
        <v>1881</v>
      </c>
      <c r="D631" t="s">
        <v>1881</v>
      </c>
      <c r="E631" s="10" t="s">
        <v>1882</v>
      </c>
      <c r="F631" t="s">
        <v>308</v>
      </c>
      <c r="G631" t="s">
        <v>1872</v>
      </c>
      <c r="H631" t="s">
        <v>1873</v>
      </c>
      <c r="I631" s="10" t="s">
        <v>1856</v>
      </c>
      <c r="J631">
        <v>947.85858593890305</v>
      </c>
      <c r="K631">
        <v>391.00230285095648</v>
      </c>
      <c r="L631">
        <v>102.89968451802295</v>
      </c>
      <c r="M631">
        <v>51.167986666612983</v>
      </c>
      <c r="N631">
        <v>312.99709850342754</v>
      </c>
      <c r="O631">
        <v>63.945695418223849</v>
      </c>
      <c r="P631">
        <v>419.95170256635021</v>
      </c>
      <c r="R631">
        <v>30.513303420159151</v>
      </c>
      <c r="S631" s="4">
        <v>257.81515109807287</v>
      </c>
      <c r="T631" s="5">
        <v>287.83754451519724</v>
      </c>
      <c r="V631">
        <v>153.96556054788206</v>
      </c>
      <c r="Z631">
        <v>800.17770075238923</v>
      </c>
      <c r="AA631">
        <v>1311.8138316750401</v>
      </c>
      <c r="AD631" s="4">
        <v>251.77301033059015</v>
      </c>
      <c r="AE631" s="5">
        <v>448.99126903312782</v>
      </c>
      <c r="AF631">
        <v>0.97656405862204632</v>
      </c>
      <c r="AG631" s="6">
        <v>0.1090651420998137</v>
      </c>
      <c r="AH631">
        <v>0.96231403046242303</v>
      </c>
      <c r="AI631">
        <v>-3.4213412756662481E-2</v>
      </c>
    </row>
    <row r="632" spans="1:35" customFormat="1" ht="15" customHeight="1" x14ac:dyDescent="0.25">
      <c r="A632" t="s">
        <v>1853</v>
      </c>
      <c r="B632">
        <v>25813</v>
      </c>
      <c r="C632" t="s">
        <v>1883</v>
      </c>
      <c r="D632" t="s">
        <v>1883</v>
      </c>
      <c r="E632" s="10" t="s">
        <v>1884</v>
      </c>
      <c r="F632" t="s">
        <v>354</v>
      </c>
      <c r="G632" t="s">
        <v>1885</v>
      </c>
      <c r="H632" t="s">
        <v>1886</v>
      </c>
      <c r="I632" s="10" t="s">
        <v>1876</v>
      </c>
      <c r="J632">
        <v>191.81610376126238</v>
      </c>
      <c r="K632">
        <v>287.14747177725303</v>
      </c>
      <c r="N632">
        <v>188.11504768597376</v>
      </c>
      <c r="O632">
        <v>565.8822599454528</v>
      </c>
      <c r="P632">
        <v>110.12879251195909</v>
      </c>
      <c r="Q632">
        <v>331.76989530313108</v>
      </c>
      <c r="R632">
        <v>195.01802206109798</v>
      </c>
      <c r="S632" s="4">
        <v>207.76417700512559</v>
      </c>
      <c r="T632" s="5">
        <v>165.52782766241722</v>
      </c>
      <c r="U632">
        <v>806.99600209021446</v>
      </c>
      <c r="V632">
        <v>388.26756912960855</v>
      </c>
      <c r="W632">
        <v>273.52723011362201</v>
      </c>
      <c r="X632">
        <v>360.69429595977732</v>
      </c>
      <c r="AD632" s="4">
        <v>203.27612192146913</v>
      </c>
      <c r="AE632" s="5">
        <v>265.62737846005814</v>
      </c>
      <c r="AF632">
        <v>0.97839832088307632</v>
      </c>
      <c r="AG632" s="6">
        <v>0.1340114598727486</v>
      </c>
      <c r="AH632">
        <v>0.87285806173450731</v>
      </c>
      <c r="AI632">
        <v>-3.1506166958016911E-2</v>
      </c>
    </row>
    <row r="633" spans="1:35" customFormat="1" ht="15" customHeight="1" x14ac:dyDescent="0.25">
      <c r="A633" t="s">
        <v>1853</v>
      </c>
      <c r="B633">
        <v>7536</v>
      </c>
      <c r="C633" t="s">
        <v>1887</v>
      </c>
      <c r="D633" t="s">
        <v>1887</v>
      </c>
      <c r="E633" s="10" t="s">
        <v>1888</v>
      </c>
      <c r="F633" t="s">
        <v>28</v>
      </c>
      <c r="G633" t="s">
        <v>1860</v>
      </c>
      <c r="H633" t="s">
        <v>1861</v>
      </c>
      <c r="I633" s="10" t="s">
        <v>1860</v>
      </c>
      <c r="J633">
        <v>9343.2741613219569</v>
      </c>
      <c r="K633">
        <v>10327.575171378492</v>
      </c>
      <c r="L633">
        <v>8182.1217957530862</v>
      </c>
      <c r="M633">
        <v>10253.19797337634</v>
      </c>
      <c r="N633">
        <v>9564.2464521892507</v>
      </c>
      <c r="O633">
        <v>10026.11644491136</v>
      </c>
      <c r="P633">
        <v>10534.875298124132</v>
      </c>
      <c r="Q633">
        <v>9969.3378741968409</v>
      </c>
      <c r="R633">
        <v>10670.789873536647</v>
      </c>
      <c r="S633" s="4">
        <v>9874.6150049764547</v>
      </c>
      <c r="T633" s="5">
        <v>722.14542660982181</v>
      </c>
      <c r="U633">
        <v>10264.615184755727</v>
      </c>
      <c r="V633">
        <v>9784.4488468088221</v>
      </c>
      <c r="W633">
        <v>12998.514006178586</v>
      </c>
      <c r="X633">
        <v>12082.53941650673</v>
      </c>
      <c r="Y633">
        <v>13054.440924298971</v>
      </c>
      <c r="Z633">
        <v>14925.146456168732</v>
      </c>
      <c r="AA633">
        <v>8643.6066467389392</v>
      </c>
      <c r="AB633">
        <v>10855.841374517455</v>
      </c>
      <c r="AC633">
        <v>7646.2872075872174</v>
      </c>
      <c r="AD633" s="4">
        <v>11139.493340395686</v>
      </c>
      <c r="AE633" s="5">
        <v>2197.4086449968477</v>
      </c>
      <c r="AF633">
        <v>1.128093939336549</v>
      </c>
      <c r="AG633" s="6">
        <v>0.14147912820262734</v>
      </c>
      <c r="AH633">
        <v>0.84930762498080026</v>
      </c>
      <c r="AI633">
        <v>0.173887209733189</v>
      </c>
    </row>
    <row r="634" spans="1:35" customFormat="1" ht="15" customHeight="1" x14ac:dyDescent="0.25">
      <c r="A634" t="s">
        <v>1853</v>
      </c>
      <c r="B634">
        <v>14096</v>
      </c>
      <c r="C634" t="s">
        <v>1889</v>
      </c>
      <c r="D634" t="s">
        <v>1889</v>
      </c>
      <c r="E634" s="10" t="s">
        <v>1890</v>
      </c>
      <c r="F634" t="s">
        <v>354</v>
      </c>
      <c r="G634" t="s">
        <v>1868</v>
      </c>
      <c r="H634" t="s">
        <v>1869</v>
      </c>
      <c r="I634" s="10" t="s">
        <v>1856</v>
      </c>
      <c r="N634">
        <v>141.76912729871137</v>
      </c>
      <c r="P634">
        <v>391.37375545105408</v>
      </c>
      <c r="R634">
        <v>182.11407960462662</v>
      </c>
      <c r="S634" s="4">
        <v>79.472995817154668</v>
      </c>
      <c r="T634" s="5">
        <v>128.92453706798952</v>
      </c>
      <c r="U634">
        <v>85.460057283425868</v>
      </c>
      <c r="V634">
        <v>187.11066112033612</v>
      </c>
      <c r="X634">
        <v>111.11308620406017</v>
      </c>
      <c r="Z634">
        <v>140.38147057947404</v>
      </c>
      <c r="AD634" s="4">
        <v>58.229475020810682</v>
      </c>
      <c r="AE634" s="5">
        <v>69.801982026005703</v>
      </c>
      <c r="AF634">
        <v>0.73269510507418845</v>
      </c>
      <c r="AG634" s="6">
        <v>0.18384239235475486</v>
      </c>
      <c r="AH634">
        <v>0.73555433711255369</v>
      </c>
      <c r="AI634">
        <v>-0.44871511740952463</v>
      </c>
    </row>
    <row r="635" spans="1:35" customFormat="1" ht="15" customHeight="1" x14ac:dyDescent="0.25">
      <c r="A635" t="s">
        <v>1853</v>
      </c>
      <c r="B635">
        <v>7710</v>
      </c>
      <c r="C635" t="s">
        <v>1891</v>
      </c>
      <c r="D635" t="s">
        <v>1891</v>
      </c>
      <c r="E635" s="10" t="s">
        <v>1892</v>
      </c>
      <c r="F635" t="s">
        <v>308</v>
      </c>
      <c r="G635" t="s">
        <v>1860</v>
      </c>
      <c r="H635" t="s">
        <v>1861</v>
      </c>
      <c r="I635" s="10" t="s">
        <v>1860</v>
      </c>
      <c r="J635">
        <v>4264.9829932735311</v>
      </c>
      <c r="K635">
        <v>4680.5615329253424</v>
      </c>
      <c r="L635">
        <v>4367.2901278352856</v>
      </c>
      <c r="M635">
        <v>5424.5029251892011</v>
      </c>
      <c r="N635">
        <v>3966.2055426353395</v>
      </c>
      <c r="O635">
        <v>4315.4772598263808</v>
      </c>
      <c r="P635">
        <v>2646.8346259054424</v>
      </c>
      <c r="Q635">
        <v>6261.4100449312364</v>
      </c>
      <c r="R635">
        <v>3906.124065201323</v>
      </c>
      <c r="S635" s="4">
        <v>4425.932124191454</v>
      </c>
      <c r="T635" s="5">
        <v>949.80931524001505</v>
      </c>
      <c r="U635">
        <v>4591.3741732743201</v>
      </c>
      <c r="V635">
        <v>4068.3337279629791</v>
      </c>
      <c r="W635">
        <v>1306.7457258599413</v>
      </c>
      <c r="X635">
        <v>3910.4230451587991</v>
      </c>
      <c r="Y635">
        <v>4076.9617221454669</v>
      </c>
      <c r="Z635">
        <v>5561.7322345622979</v>
      </c>
      <c r="AA635">
        <v>2240.6025416935136</v>
      </c>
      <c r="AB635">
        <v>4423.1935959105231</v>
      </c>
      <c r="AC635">
        <v>2755.7072887567329</v>
      </c>
      <c r="AD635" s="4">
        <v>3659.4526728138421</v>
      </c>
      <c r="AE635" s="5">
        <v>1240.0739429135056</v>
      </c>
      <c r="AF635">
        <v>0.8268207848945186</v>
      </c>
      <c r="AG635" s="6">
        <v>0.18419336024201174</v>
      </c>
      <c r="AH635">
        <v>0.73472602920012908</v>
      </c>
      <c r="AI635">
        <v>-0.27435343872276591</v>
      </c>
    </row>
    <row r="636" spans="1:35" customFormat="1" ht="15" customHeight="1" x14ac:dyDescent="0.25">
      <c r="A636" t="s">
        <v>1853</v>
      </c>
      <c r="B636">
        <v>13829</v>
      </c>
      <c r="C636" t="s">
        <v>1893</v>
      </c>
      <c r="D636" t="s">
        <v>1893</v>
      </c>
      <c r="E636" s="10" t="s">
        <v>1894</v>
      </c>
      <c r="F636" t="s">
        <v>619</v>
      </c>
      <c r="G636" t="s">
        <v>1895</v>
      </c>
      <c r="H636" t="s">
        <v>1896</v>
      </c>
      <c r="I636" s="10" t="s">
        <v>1856</v>
      </c>
      <c r="J636">
        <v>780.43185888695893</v>
      </c>
      <c r="K636">
        <v>843.70707881003852</v>
      </c>
      <c r="L636">
        <v>1457.1118494933164</v>
      </c>
      <c r="M636">
        <v>707.04150930705384</v>
      </c>
      <c r="N636">
        <v>577.17882230401733</v>
      </c>
      <c r="O636">
        <v>633.61383768848214</v>
      </c>
      <c r="P636">
        <v>812.18666306577427</v>
      </c>
      <c r="Q636">
        <v>652.60041527993758</v>
      </c>
      <c r="R636">
        <v>745.6752734798489</v>
      </c>
      <c r="S636" s="4">
        <v>801.06081203504755</v>
      </c>
      <c r="T636" s="5">
        <v>246.05336304775571</v>
      </c>
      <c r="U636">
        <v>466.40033689753176</v>
      </c>
      <c r="V636">
        <v>537.18052288290914</v>
      </c>
      <c r="X636">
        <v>643.50644458721411</v>
      </c>
      <c r="Z636">
        <v>818.63934084356742</v>
      </c>
      <c r="AA636">
        <v>721.22474963217519</v>
      </c>
      <c r="AB636">
        <v>736.8707826307965</v>
      </c>
      <c r="AC636">
        <v>674.79338214900463</v>
      </c>
      <c r="AD636" s="4">
        <v>510.95728440257761</v>
      </c>
      <c r="AE636" s="5">
        <v>290.43201213163178</v>
      </c>
      <c r="AF636">
        <v>0.63785080573910602</v>
      </c>
      <c r="AG636" s="6">
        <v>0.1999450934759284</v>
      </c>
      <c r="AH636">
        <v>0.69908924870712652</v>
      </c>
      <c r="AI636">
        <v>-0.64870907997409988</v>
      </c>
    </row>
    <row r="637" spans="1:35" customFormat="1" ht="15" customHeight="1" x14ac:dyDescent="0.25">
      <c r="A637" t="s">
        <v>1853</v>
      </c>
      <c r="B637">
        <v>20635</v>
      </c>
      <c r="C637" t="s">
        <v>1897</v>
      </c>
      <c r="D637" t="s">
        <v>1897</v>
      </c>
      <c r="E637" s="10" t="s">
        <v>1898</v>
      </c>
      <c r="F637" t="s">
        <v>366</v>
      </c>
      <c r="G637" t="s">
        <v>1876</v>
      </c>
      <c r="H637" t="s">
        <v>1877</v>
      </c>
      <c r="I637" s="10" t="s">
        <v>1876</v>
      </c>
      <c r="J637">
        <v>485.22171536492198</v>
      </c>
      <c r="K637">
        <v>149.07993920409095</v>
      </c>
      <c r="L637">
        <v>1116.5056812305847</v>
      </c>
      <c r="M637">
        <v>627.99419119557763</v>
      </c>
      <c r="N637">
        <v>589.92519760966377</v>
      </c>
      <c r="O637">
        <v>224.5528240803491</v>
      </c>
      <c r="P637">
        <v>1062.6743028488002</v>
      </c>
      <c r="Q637">
        <v>592.7970512561451</v>
      </c>
      <c r="R637">
        <v>603.49560814934966</v>
      </c>
      <c r="S637" s="4">
        <v>605.80516788216482</v>
      </c>
      <c r="T637" s="5">
        <v>305.31498223267903</v>
      </c>
      <c r="U637">
        <v>483.18713386391897</v>
      </c>
      <c r="V637">
        <v>534.98263892726629</v>
      </c>
      <c r="W637">
        <v>659.73590504407923</v>
      </c>
      <c r="X637">
        <v>592.18929742275645</v>
      </c>
      <c r="Y637">
        <v>1821.3446830907003</v>
      </c>
      <c r="Z637">
        <v>933.64573510838432</v>
      </c>
      <c r="AA637">
        <v>957.4347770262973</v>
      </c>
      <c r="AB637">
        <v>656.29123251813246</v>
      </c>
      <c r="AC637">
        <v>864.07530022628521</v>
      </c>
      <c r="AD637" s="4">
        <v>833.65407813642457</v>
      </c>
      <c r="AE637" s="5">
        <v>384.97045090640421</v>
      </c>
      <c r="AF637">
        <v>1.3761092217994724</v>
      </c>
      <c r="AG637" s="6">
        <v>0.20816045681786705</v>
      </c>
      <c r="AH637">
        <v>0.68160176770187209</v>
      </c>
      <c r="AI637">
        <v>0.46059498130089427</v>
      </c>
    </row>
    <row r="638" spans="1:35" customFormat="1" ht="15" customHeight="1" x14ac:dyDescent="0.25">
      <c r="A638" t="s">
        <v>1853</v>
      </c>
      <c r="B638">
        <v>18236</v>
      </c>
      <c r="C638" t="s">
        <v>1899</v>
      </c>
      <c r="D638" t="s">
        <v>1899</v>
      </c>
      <c r="E638" s="10" t="s">
        <v>1900</v>
      </c>
      <c r="F638" t="s">
        <v>354</v>
      </c>
      <c r="G638" t="s">
        <v>1872</v>
      </c>
      <c r="H638" t="s">
        <v>1873</v>
      </c>
      <c r="I638" s="10" t="s">
        <v>1856</v>
      </c>
      <c r="K638">
        <v>56.278759729971533</v>
      </c>
      <c r="N638">
        <v>144.06397373338746</v>
      </c>
      <c r="O638">
        <v>79.97497831796629</v>
      </c>
      <c r="P638">
        <v>52.12926884622896</v>
      </c>
      <c r="Q638">
        <v>95.55961756811206</v>
      </c>
      <c r="R638">
        <v>35.383103359942126</v>
      </c>
      <c r="S638" s="4">
        <v>51.487744617289827</v>
      </c>
      <c r="T638" s="5">
        <v>46.618903001019824</v>
      </c>
      <c r="W638">
        <v>135.96778054910695</v>
      </c>
      <c r="Z638">
        <v>151.37659954929495</v>
      </c>
      <c r="AA638">
        <v>780.42128698521435</v>
      </c>
      <c r="AB638">
        <v>60.877334760420332</v>
      </c>
      <c r="AC638">
        <v>23.743844847150033</v>
      </c>
      <c r="AD638" s="4">
        <v>128.04298296568743</v>
      </c>
      <c r="AE638" s="5">
        <v>237.38722892099779</v>
      </c>
      <c r="AF638">
        <v>2.4868633092677745</v>
      </c>
      <c r="AG638" s="6">
        <v>0.25880602936335678</v>
      </c>
      <c r="AH638">
        <v>0.58702561019524835</v>
      </c>
      <c r="AI638">
        <v>1.3143272118326395</v>
      </c>
    </row>
    <row r="639" spans="1:35" customFormat="1" ht="15" customHeight="1" x14ac:dyDescent="0.25">
      <c r="A639" t="s">
        <v>1853</v>
      </c>
      <c r="B639">
        <v>11420</v>
      </c>
      <c r="C639" t="s">
        <v>1901</v>
      </c>
      <c r="D639" t="s">
        <v>1901</v>
      </c>
      <c r="E639" s="10" t="s">
        <v>1902</v>
      </c>
      <c r="F639" t="s">
        <v>308</v>
      </c>
      <c r="G639" t="s">
        <v>1872</v>
      </c>
      <c r="H639" t="s">
        <v>1873</v>
      </c>
      <c r="I639" s="10" t="s">
        <v>1856</v>
      </c>
      <c r="J639">
        <v>5732.0674429142782</v>
      </c>
      <c r="K639">
        <v>5610.3468613187088</v>
      </c>
      <c r="L639">
        <v>7748.3188691802097</v>
      </c>
      <c r="M639">
        <v>4159.4363516152598</v>
      </c>
      <c r="N639">
        <v>3688.6663159459558</v>
      </c>
      <c r="O639">
        <v>3864.9001177809464</v>
      </c>
      <c r="P639">
        <v>4743.781040620067</v>
      </c>
      <c r="Q639">
        <v>3618.905816575364</v>
      </c>
      <c r="R639">
        <v>3648.6000034068079</v>
      </c>
      <c r="S639" s="4">
        <v>4757.2247577063999</v>
      </c>
      <c r="T639" s="5">
        <v>1310.0123215838562</v>
      </c>
      <c r="U639">
        <v>5506.9139305064164</v>
      </c>
      <c r="V639">
        <v>5279.2035778014006</v>
      </c>
      <c r="W639">
        <v>5910.9136310970571</v>
      </c>
      <c r="X639">
        <v>3096.4237556279504</v>
      </c>
      <c r="Y639">
        <v>2182.3435346250194</v>
      </c>
      <c r="Z639">
        <v>3562.0235722955031</v>
      </c>
      <c r="AA639">
        <v>3980.8911208922818</v>
      </c>
      <c r="AB639">
        <v>3334.6032518909469</v>
      </c>
      <c r="AC639">
        <v>3684.0581802453034</v>
      </c>
      <c r="AD639" s="4">
        <v>4059.7082838868755</v>
      </c>
      <c r="AE639" s="5">
        <v>1172.9233280950837</v>
      </c>
      <c r="AF639">
        <v>0.85337743971638247</v>
      </c>
      <c r="AG639" s="6">
        <v>0.27842400983746618</v>
      </c>
      <c r="AH639">
        <v>0.55529331615087818</v>
      </c>
      <c r="AI639">
        <v>-0.22874412360251442</v>
      </c>
    </row>
    <row r="640" spans="1:35" customFormat="1" ht="15" customHeight="1" x14ac:dyDescent="0.25">
      <c r="A640" t="s">
        <v>1853</v>
      </c>
      <c r="B640">
        <v>13841</v>
      </c>
      <c r="C640" t="s">
        <v>1903</v>
      </c>
      <c r="D640" t="s">
        <v>1903</v>
      </c>
      <c r="E640" s="10" t="s">
        <v>1879</v>
      </c>
      <c r="F640" t="s">
        <v>354</v>
      </c>
      <c r="G640" t="s">
        <v>1868</v>
      </c>
      <c r="H640" t="s">
        <v>1869</v>
      </c>
      <c r="I640" s="10" t="s">
        <v>1856</v>
      </c>
      <c r="J640">
        <v>92.792414740307876</v>
      </c>
      <c r="K640">
        <v>197.23344010899513</v>
      </c>
      <c r="P640">
        <v>640.0159558447159</v>
      </c>
      <c r="R640">
        <v>244.31190415198134</v>
      </c>
      <c r="S640" s="4">
        <v>130.48374609400003</v>
      </c>
      <c r="T640" s="5">
        <v>200.99367608190147</v>
      </c>
      <c r="V640">
        <v>50.260806089098587</v>
      </c>
      <c r="X640">
        <v>169.27957356050251</v>
      </c>
      <c r="AB640">
        <v>158.79377725547451</v>
      </c>
      <c r="AC640">
        <v>209.51434924985205</v>
      </c>
      <c r="AD640" s="4">
        <v>65.316500683880861</v>
      </c>
      <c r="AE640" s="5">
        <v>82.930520809701562</v>
      </c>
      <c r="AF640">
        <v>0.50057193052096383</v>
      </c>
      <c r="AG640" s="6">
        <v>0.28343364776929231</v>
      </c>
      <c r="AH640">
        <v>0.54754859384471377</v>
      </c>
      <c r="AI640">
        <v>-0.99835070045236618</v>
      </c>
    </row>
    <row r="641" spans="1:35" customFormat="1" ht="15" customHeight="1" x14ac:dyDescent="0.25">
      <c r="A641" t="s">
        <v>1853</v>
      </c>
      <c r="B641">
        <v>7075</v>
      </c>
      <c r="C641" t="s">
        <v>1904</v>
      </c>
      <c r="D641" t="s">
        <v>1904</v>
      </c>
      <c r="E641" s="10" t="s">
        <v>1905</v>
      </c>
      <c r="F641" t="s">
        <v>619</v>
      </c>
      <c r="G641" t="s">
        <v>1895</v>
      </c>
      <c r="H641" t="s">
        <v>1896</v>
      </c>
      <c r="I641" s="10" t="s">
        <v>1856</v>
      </c>
      <c r="J641">
        <v>529.17898506414406</v>
      </c>
      <c r="K641">
        <v>652.94909877990426</v>
      </c>
      <c r="M641">
        <v>579.61155864186503</v>
      </c>
      <c r="N641">
        <v>450.05181301785871</v>
      </c>
      <c r="S641" s="4">
        <v>245.75460616708583</v>
      </c>
      <c r="T641" s="5">
        <v>279.1477464378288</v>
      </c>
      <c r="U641">
        <v>546.15614278461248</v>
      </c>
      <c r="V641">
        <v>470.00611554894931</v>
      </c>
      <c r="W641">
        <v>633.86946656993598</v>
      </c>
      <c r="X641">
        <v>499.74083958943919</v>
      </c>
      <c r="AA641">
        <v>388.91436895202963</v>
      </c>
      <c r="AC641">
        <v>136.61071295860265</v>
      </c>
      <c r="AD641" s="4">
        <v>297.25529404484104</v>
      </c>
      <c r="AE641" s="5">
        <v>246.16935748726593</v>
      </c>
      <c r="AF641">
        <v>1.2095614348027335</v>
      </c>
      <c r="AG641" s="6">
        <v>0.28764102748322745</v>
      </c>
      <c r="AH641">
        <v>0.54114916857155482</v>
      </c>
      <c r="AI641">
        <v>0.27448404706431057</v>
      </c>
    </row>
    <row r="642" spans="1:35" customFormat="1" ht="15" customHeight="1" x14ac:dyDescent="0.25">
      <c r="A642" t="s">
        <v>1853</v>
      </c>
      <c r="B642">
        <v>14574</v>
      </c>
      <c r="C642" t="s">
        <v>1906</v>
      </c>
      <c r="D642" t="s">
        <v>1906</v>
      </c>
      <c r="E642" s="10" t="s">
        <v>1267</v>
      </c>
      <c r="F642" t="s">
        <v>354</v>
      </c>
      <c r="G642" t="s">
        <v>1907</v>
      </c>
      <c r="H642" t="s">
        <v>1908</v>
      </c>
      <c r="I642" s="10" t="s">
        <v>1909</v>
      </c>
      <c r="J642">
        <v>290.67061791486896</v>
      </c>
      <c r="K642">
        <v>258.91529073279315</v>
      </c>
      <c r="L642">
        <v>328.22657275612937</v>
      </c>
      <c r="M642">
        <v>215.42650838015032</v>
      </c>
      <c r="N642">
        <v>190.95866174633323</v>
      </c>
      <c r="P642">
        <v>417.66687284618507</v>
      </c>
      <c r="Q642">
        <v>256.01824475305176</v>
      </c>
      <c r="R642">
        <v>260.19526007372076</v>
      </c>
      <c r="S642" s="4">
        <v>246.45311435591475</v>
      </c>
      <c r="T642" s="5">
        <v>107.06867135375029</v>
      </c>
      <c r="U642">
        <v>119.84854427282106</v>
      </c>
      <c r="X642">
        <v>216.47018724163269</v>
      </c>
      <c r="AA642">
        <v>325.50894018946104</v>
      </c>
      <c r="AB642">
        <v>171.2943109397284</v>
      </c>
      <c r="AC642">
        <v>319.187503019188</v>
      </c>
      <c r="AD642" s="4">
        <v>128.03438729587012</v>
      </c>
      <c r="AE642" s="5">
        <v>129.47168276580734</v>
      </c>
      <c r="AF642">
        <v>0.51950809236262896</v>
      </c>
      <c r="AG642" s="6">
        <v>0.31776888542644832</v>
      </c>
      <c r="AH642">
        <v>0.49788862930969907</v>
      </c>
      <c r="AI642">
        <v>-0.94478187276364178</v>
      </c>
    </row>
    <row r="643" spans="1:35" customFormat="1" ht="15" customHeight="1" x14ac:dyDescent="0.25">
      <c r="A643" t="s">
        <v>1853</v>
      </c>
      <c r="B643">
        <v>15846</v>
      </c>
      <c r="C643" t="s">
        <v>1910</v>
      </c>
      <c r="D643" t="s">
        <v>1910</v>
      </c>
      <c r="E643" s="10" t="s">
        <v>1267</v>
      </c>
      <c r="F643" t="s">
        <v>354</v>
      </c>
      <c r="G643" t="s">
        <v>1872</v>
      </c>
      <c r="H643" t="s">
        <v>1873</v>
      </c>
      <c r="I643" s="10" t="s">
        <v>1856</v>
      </c>
      <c r="J643">
        <v>361.72406220097531</v>
      </c>
      <c r="K643">
        <v>319.00921006336739</v>
      </c>
      <c r="M643">
        <v>110.69203567192687</v>
      </c>
      <c r="N643">
        <v>263.54565223445678</v>
      </c>
      <c r="O643">
        <v>179.13652253107884</v>
      </c>
      <c r="P643">
        <v>201.02986414806705</v>
      </c>
      <c r="Q643">
        <v>366.90816629680603</v>
      </c>
      <c r="R643">
        <v>382.78271341019854</v>
      </c>
      <c r="S643" s="4">
        <v>242.75869183965298</v>
      </c>
      <c r="T643" s="5">
        <v>123.63983394651196</v>
      </c>
      <c r="U643">
        <v>257.09135124514665</v>
      </c>
      <c r="V643">
        <v>390.27598033045467</v>
      </c>
      <c r="W643">
        <v>601.05492043035838</v>
      </c>
      <c r="AB643">
        <v>173.69927619399289</v>
      </c>
      <c r="AC643">
        <v>311.7633712500791</v>
      </c>
      <c r="AD643" s="4">
        <v>192.65387771667019</v>
      </c>
      <c r="AE643" s="5">
        <v>203.5808629653915</v>
      </c>
      <c r="AF643">
        <v>0.79360238867954513</v>
      </c>
      <c r="AG643" s="6">
        <v>0.3302686479897835</v>
      </c>
      <c r="AH643">
        <v>0.48113265141088285</v>
      </c>
      <c r="AI643">
        <v>-0.33351172675966623</v>
      </c>
    </row>
    <row r="644" spans="1:35" customFormat="1" ht="15" customHeight="1" x14ac:dyDescent="0.25">
      <c r="A644" t="s">
        <v>1853</v>
      </c>
      <c r="B644">
        <v>18254</v>
      </c>
      <c r="C644" t="s">
        <v>1911</v>
      </c>
      <c r="D644" t="s">
        <v>1911</v>
      </c>
      <c r="E644" s="10" t="s">
        <v>1912</v>
      </c>
      <c r="F644" t="s">
        <v>354</v>
      </c>
      <c r="G644" t="s">
        <v>1872</v>
      </c>
      <c r="H644" t="s">
        <v>1873</v>
      </c>
      <c r="I644" s="10" t="s">
        <v>1856</v>
      </c>
      <c r="J644">
        <v>1300.7291634153396</v>
      </c>
      <c r="K644">
        <v>1341.3688706032497</v>
      </c>
      <c r="L644">
        <v>1324.1908854543685</v>
      </c>
      <c r="M644">
        <v>979.18092226375757</v>
      </c>
      <c r="N644">
        <v>1139.7903585444387</v>
      </c>
      <c r="O644">
        <v>1342.2738634984858</v>
      </c>
      <c r="P644">
        <v>1116.490830565305</v>
      </c>
      <c r="Q644">
        <v>894.02559839846708</v>
      </c>
      <c r="R644">
        <v>1103.5028306585434</v>
      </c>
      <c r="S644" s="4">
        <v>1171.2837026002171</v>
      </c>
      <c r="T644" s="5">
        <v>156.58409316758667</v>
      </c>
      <c r="U644">
        <v>968.00405384107944</v>
      </c>
      <c r="V644">
        <v>1212.1961591219992</v>
      </c>
      <c r="W644">
        <v>2059.2417753955883</v>
      </c>
      <c r="X644">
        <v>1096.9736779362627</v>
      </c>
      <c r="Y644">
        <v>467.56317060606085</v>
      </c>
      <c r="Z644">
        <v>921.84311678766107</v>
      </c>
      <c r="AA644">
        <v>727.83414945018137</v>
      </c>
      <c r="AB644">
        <v>932.00332059631137</v>
      </c>
      <c r="AC644">
        <v>774.31687829705891</v>
      </c>
      <c r="AD644" s="4">
        <v>1017.7751446702447</v>
      </c>
      <c r="AE644" s="5">
        <v>420.8236008492475</v>
      </c>
      <c r="AF644">
        <v>0.86893990107675223</v>
      </c>
      <c r="AG644" s="6">
        <v>0.34794108672130775</v>
      </c>
      <c r="AH644">
        <v>0.45849428443792217</v>
      </c>
      <c r="AI644">
        <v>-0.20267169623301903</v>
      </c>
    </row>
    <row r="645" spans="1:35" customFormat="1" ht="15" customHeight="1" x14ac:dyDescent="0.25">
      <c r="A645" t="s">
        <v>1853</v>
      </c>
      <c r="B645">
        <v>11310</v>
      </c>
      <c r="C645" t="s">
        <v>1913</v>
      </c>
      <c r="D645" t="s">
        <v>1913</v>
      </c>
      <c r="E645" s="10" t="s">
        <v>745</v>
      </c>
      <c r="F645" t="s">
        <v>308</v>
      </c>
      <c r="G645" t="s">
        <v>1914</v>
      </c>
      <c r="H645" t="s">
        <v>1915</v>
      </c>
      <c r="I645" s="10" t="s">
        <v>1909</v>
      </c>
      <c r="L645">
        <v>431.43042423991648</v>
      </c>
      <c r="P645">
        <v>176.31855194381961</v>
      </c>
      <c r="R645">
        <v>133.68320003471746</v>
      </c>
      <c r="S645" s="4">
        <v>82.381352913161507</v>
      </c>
      <c r="T645" s="5">
        <v>139.04893420051656</v>
      </c>
      <c r="U645">
        <v>118.6336128065865</v>
      </c>
      <c r="V645">
        <v>203.65794837259023</v>
      </c>
      <c r="X645">
        <v>125.30553982535073</v>
      </c>
      <c r="AD645" s="4">
        <v>49.733011222725267</v>
      </c>
      <c r="AE645" s="5">
        <v>73.780169487381627</v>
      </c>
      <c r="AF645">
        <v>0.60369257682802346</v>
      </c>
      <c r="AG645" s="6">
        <v>0.36923614079752559</v>
      </c>
      <c r="AH645">
        <v>0.43269579686399467</v>
      </c>
      <c r="AI645">
        <v>-0.72811403340748959</v>
      </c>
    </row>
    <row r="646" spans="1:35" customFormat="1" ht="15" customHeight="1" x14ac:dyDescent="0.25">
      <c r="A646" t="s">
        <v>1853</v>
      </c>
      <c r="B646">
        <v>8812</v>
      </c>
      <c r="C646" t="s">
        <v>1916</v>
      </c>
      <c r="D646" t="s">
        <v>1916</v>
      </c>
      <c r="E646" s="10" t="s">
        <v>1863</v>
      </c>
      <c r="F646" t="s">
        <v>308</v>
      </c>
      <c r="G646" t="s">
        <v>1856</v>
      </c>
      <c r="H646" t="s">
        <v>1857</v>
      </c>
      <c r="I646" s="10" t="s">
        <v>1856</v>
      </c>
      <c r="M646">
        <v>182.54385565841062</v>
      </c>
      <c r="Q646">
        <v>343.48988016711212</v>
      </c>
      <c r="R646">
        <v>334.91689501473672</v>
      </c>
      <c r="S646" s="4">
        <v>95.66118120447328</v>
      </c>
      <c r="T646" s="5">
        <v>141.8596055876107</v>
      </c>
      <c r="U646">
        <v>299.70284998771479</v>
      </c>
      <c r="V646">
        <v>433.81681938275995</v>
      </c>
      <c r="AA646">
        <v>318.46744885792896</v>
      </c>
      <c r="AD646" s="4">
        <v>116.88745758093374</v>
      </c>
      <c r="AE646" s="5">
        <v>168.81161340862226</v>
      </c>
      <c r="AF646">
        <v>1.2218901764456562</v>
      </c>
      <c r="AG646" s="6">
        <v>0.39581080514554973</v>
      </c>
      <c r="AH646">
        <v>0.40251235426545745</v>
      </c>
      <c r="AI646">
        <v>0.28911462147628708</v>
      </c>
    </row>
    <row r="647" spans="1:35" customFormat="1" ht="15" customHeight="1" x14ac:dyDescent="0.25">
      <c r="A647" t="s">
        <v>1853</v>
      </c>
      <c r="B647">
        <v>18375</v>
      </c>
      <c r="C647" t="s">
        <v>1917</v>
      </c>
      <c r="D647" t="s">
        <v>1917</v>
      </c>
      <c r="E647" s="10" t="s">
        <v>1918</v>
      </c>
      <c r="F647" t="s">
        <v>308</v>
      </c>
      <c r="G647" t="s">
        <v>1872</v>
      </c>
      <c r="H647" t="s">
        <v>1873</v>
      </c>
      <c r="I647" s="10" t="s">
        <v>1856</v>
      </c>
      <c r="J647">
        <v>211.91971716443453</v>
      </c>
      <c r="K647">
        <v>46.627437064663113</v>
      </c>
      <c r="L647">
        <v>1473.293532071971</v>
      </c>
      <c r="Q647">
        <v>165.61932357277965</v>
      </c>
      <c r="R647">
        <v>146.58714249118881</v>
      </c>
      <c r="S647" s="4">
        <v>227.11635026278191</v>
      </c>
      <c r="T647" s="5">
        <v>447.50654094904758</v>
      </c>
      <c r="U647">
        <v>183.12869417876973</v>
      </c>
      <c r="V647">
        <v>207.91476959702507</v>
      </c>
      <c r="W647">
        <v>303.20931348771609</v>
      </c>
      <c r="X647">
        <v>122.27941527091055</v>
      </c>
      <c r="AA647">
        <v>52.18705280028675</v>
      </c>
      <c r="AD647" s="4">
        <v>96.524360592745367</v>
      </c>
      <c r="AE647" s="5">
        <v>106.73109097286829</v>
      </c>
      <c r="AF647">
        <v>0.4249996113492629</v>
      </c>
      <c r="AG647" s="6">
        <v>0.4106168261248736</v>
      </c>
      <c r="AH647">
        <v>0.38656325822051624</v>
      </c>
      <c r="AI647">
        <v>-1.234466572942311</v>
      </c>
    </row>
    <row r="648" spans="1:35" customFormat="1" ht="15" customHeight="1" x14ac:dyDescent="0.25">
      <c r="A648" t="s">
        <v>1853</v>
      </c>
      <c r="B648">
        <v>7696</v>
      </c>
      <c r="C648" t="s">
        <v>1919</v>
      </c>
      <c r="D648" t="s">
        <v>1919</v>
      </c>
      <c r="E648" s="10" t="s">
        <v>1920</v>
      </c>
      <c r="F648" t="s">
        <v>308</v>
      </c>
      <c r="G648" t="s">
        <v>1860</v>
      </c>
      <c r="H648" t="s">
        <v>1861</v>
      </c>
      <c r="I648" s="10" t="s">
        <v>1860</v>
      </c>
      <c r="J648">
        <v>3697.5704881887677</v>
      </c>
      <c r="K648">
        <v>3636.0739467019644</v>
      </c>
      <c r="L648">
        <v>501.05424270333788</v>
      </c>
      <c r="M648">
        <v>5096.7080106062122</v>
      </c>
      <c r="N648">
        <v>3995.2528108220818</v>
      </c>
      <c r="O648">
        <v>4858.1584899775535</v>
      </c>
      <c r="P648">
        <v>2569.414049618309</v>
      </c>
      <c r="Q648">
        <v>4657.0622926627902</v>
      </c>
      <c r="R648">
        <v>4195.291552764892</v>
      </c>
      <c r="S648" s="4">
        <v>3689.6206537828789</v>
      </c>
      <c r="T648" s="5">
        <v>1335.6306020448339</v>
      </c>
      <c r="U648">
        <v>3792.4678368007403</v>
      </c>
      <c r="V648">
        <v>4622.7689030493839</v>
      </c>
      <c r="W648">
        <v>4712.110682482964</v>
      </c>
      <c r="X648">
        <v>4621.2660515098505</v>
      </c>
      <c r="Y648">
        <v>4120.0543639845855</v>
      </c>
      <c r="Z648">
        <v>4804.7607448321633</v>
      </c>
      <c r="AA648">
        <v>4611.2806323476925</v>
      </c>
      <c r="AB648">
        <v>4619.5154024083668</v>
      </c>
      <c r="AC648">
        <v>1264.5771113382132</v>
      </c>
      <c r="AD648" s="4">
        <v>4129.8668587504399</v>
      </c>
      <c r="AE648" s="5">
        <v>1057.9986273395339</v>
      </c>
      <c r="AF648">
        <v>1.1193201811997087</v>
      </c>
      <c r="AG648" s="6">
        <v>0.47546943173252432</v>
      </c>
      <c r="AH648">
        <v>0.32287739892977801</v>
      </c>
      <c r="AI648">
        <v>0.16262277783005252</v>
      </c>
    </row>
    <row r="649" spans="1:35" customFormat="1" ht="15" customHeight="1" x14ac:dyDescent="0.25">
      <c r="A649" t="s">
        <v>1853</v>
      </c>
      <c r="B649">
        <v>20652</v>
      </c>
      <c r="C649" t="s">
        <v>1921</v>
      </c>
      <c r="D649" t="s">
        <v>1921</v>
      </c>
      <c r="E649" s="10" t="s">
        <v>1922</v>
      </c>
      <c r="F649" t="s">
        <v>366</v>
      </c>
      <c r="G649" t="s">
        <v>1876</v>
      </c>
      <c r="H649" t="s">
        <v>1877</v>
      </c>
      <c r="I649" s="10" t="s">
        <v>1876</v>
      </c>
      <c r="J649">
        <v>129.10861959765109</v>
      </c>
      <c r="K649">
        <v>593.72132379108848</v>
      </c>
      <c r="M649">
        <v>46.809423286241213</v>
      </c>
      <c r="N649">
        <v>225.61832610483759</v>
      </c>
      <c r="O649">
        <v>118.94813674086949</v>
      </c>
      <c r="P649">
        <v>138.02129071120567</v>
      </c>
      <c r="Q649">
        <v>258.67448554091055</v>
      </c>
      <c r="R649">
        <v>246.35639821952736</v>
      </c>
      <c r="S649" s="4">
        <v>195.25088933248128</v>
      </c>
      <c r="T649" s="5">
        <v>163.28744574200493</v>
      </c>
      <c r="U649">
        <v>211.36844265002662</v>
      </c>
      <c r="V649">
        <v>108.45420484568999</v>
      </c>
      <c r="W649">
        <v>276.23815496634899</v>
      </c>
      <c r="Z649">
        <v>43.471686973235599</v>
      </c>
      <c r="AA649">
        <v>174.3409240129788</v>
      </c>
      <c r="AB649">
        <v>191.55151827372543</v>
      </c>
      <c r="AC649">
        <v>181.90794936066564</v>
      </c>
      <c r="AD649" s="4">
        <v>131.92587567585235</v>
      </c>
      <c r="AE649" s="5">
        <v>93.198445890849925</v>
      </c>
      <c r="AF649">
        <v>0.67567362241922246</v>
      </c>
      <c r="AG649" s="6">
        <v>0.48065269883558115</v>
      </c>
      <c r="AH649">
        <v>0.3181686148080386</v>
      </c>
      <c r="AI649">
        <v>-0.56560155995078243</v>
      </c>
    </row>
    <row r="650" spans="1:35" customFormat="1" ht="15" customHeight="1" x14ac:dyDescent="0.25">
      <c r="A650" t="s">
        <v>1853</v>
      </c>
      <c r="B650">
        <v>10220</v>
      </c>
      <c r="C650" t="s">
        <v>1923</v>
      </c>
      <c r="D650" t="s">
        <v>1923</v>
      </c>
      <c r="E650" s="10" t="s">
        <v>1871</v>
      </c>
      <c r="F650" t="s">
        <v>354</v>
      </c>
      <c r="G650" t="s">
        <v>1872</v>
      </c>
      <c r="H650" t="s">
        <v>1873</v>
      </c>
      <c r="I650" s="10" t="s">
        <v>1856</v>
      </c>
      <c r="J650">
        <v>1204.4122722719512</v>
      </c>
      <c r="K650">
        <v>1243.845142218114</v>
      </c>
      <c r="L650">
        <v>1076.4164751428655</v>
      </c>
      <c r="M650">
        <v>1127.6041900391394</v>
      </c>
      <c r="N650">
        <v>1331.4723957973547</v>
      </c>
      <c r="O650">
        <v>1219.3112628584829</v>
      </c>
      <c r="P650">
        <v>789.49654638321135</v>
      </c>
      <c r="Q650">
        <v>902.4063091291398</v>
      </c>
      <c r="R650">
        <v>958.45676409766577</v>
      </c>
      <c r="S650" s="4">
        <v>1094.8245953264361</v>
      </c>
      <c r="T650" s="5">
        <v>168.64665712733029</v>
      </c>
      <c r="U650">
        <v>1364.2495066822621</v>
      </c>
      <c r="V650">
        <v>1723.8736492092587</v>
      </c>
      <c r="W650">
        <v>3109.8160045153986</v>
      </c>
      <c r="X650">
        <v>1634.0085047502362</v>
      </c>
      <c r="Y650">
        <v>1339.8246544980209</v>
      </c>
      <c r="Z650">
        <v>1069.4698685293411</v>
      </c>
      <c r="AA650">
        <v>524.52709064158194</v>
      </c>
      <c r="AB650">
        <v>466.11398010398671</v>
      </c>
      <c r="AC650">
        <v>467.95439569883155</v>
      </c>
      <c r="AD650" s="4">
        <v>1299.9819616254351</v>
      </c>
      <c r="AE650" s="5">
        <v>789.83448882981554</v>
      </c>
      <c r="AF650">
        <v>1.1873883425479939</v>
      </c>
      <c r="AG650" s="6">
        <v>0.48282211816972564</v>
      </c>
      <c r="AH650">
        <v>0.31621284300916108</v>
      </c>
      <c r="AI650">
        <v>0.24779185430583134</v>
      </c>
    </row>
    <row r="651" spans="1:35" customFormat="1" ht="15" customHeight="1" x14ac:dyDescent="0.25">
      <c r="A651" t="s">
        <v>1853</v>
      </c>
      <c r="B651">
        <v>10954</v>
      </c>
      <c r="C651" t="s">
        <v>1924</v>
      </c>
      <c r="D651" t="s">
        <v>1924</v>
      </c>
      <c r="E651" s="10" t="s">
        <v>1925</v>
      </c>
      <c r="F651" t="s">
        <v>28</v>
      </c>
      <c r="G651" t="s">
        <v>1926</v>
      </c>
      <c r="H651" t="s">
        <v>1927</v>
      </c>
      <c r="I651" s="10" t="s">
        <v>1876</v>
      </c>
      <c r="J651">
        <v>237.18316402171675</v>
      </c>
      <c r="K651">
        <v>225.40375370047227</v>
      </c>
      <c r="N651">
        <v>210.50227241555825</v>
      </c>
      <c r="O651">
        <v>313.77106981019892</v>
      </c>
      <c r="P651">
        <v>199.62381508950389</v>
      </c>
      <c r="Q651">
        <v>194.88133943576292</v>
      </c>
      <c r="R651">
        <v>156.22400397540068</v>
      </c>
      <c r="S651" s="4">
        <v>170.84326871651263</v>
      </c>
      <c r="T651" s="5">
        <v>99.651469107281301</v>
      </c>
      <c r="U651">
        <v>168.10502946216192</v>
      </c>
      <c r="V651">
        <v>231.27044450497763</v>
      </c>
      <c r="X651">
        <v>232.9551594647719</v>
      </c>
      <c r="AA651">
        <v>381.79286067354832</v>
      </c>
      <c r="AB651">
        <v>216.01080775528351</v>
      </c>
      <c r="AD651" s="4">
        <v>136.68158909563812</v>
      </c>
      <c r="AE651" s="5">
        <v>133.45959525983187</v>
      </c>
      <c r="AF651">
        <v>0.80004082175716029</v>
      </c>
      <c r="AG651" s="6">
        <v>0.49328046337762044</v>
      </c>
      <c r="AH651">
        <v>0.30690608464998448</v>
      </c>
      <c r="AI651">
        <v>-0.32185448008225553</v>
      </c>
    </row>
    <row r="652" spans="1:35" customFormat="1" ht="15" customHeight="1" x14ac:dyDescent="0.25">
      <c r="A652" t="s">
        <v>1853</v>
      </c>
      <c r="B652">
        <v>14046</v>
      </c>
      <c r="C652" t="s">
        <v>1928</v>
      </c>
      <c r="D652" t="s">
        <v>1928</v>
      </c>
      <c r="E652" s="10" t="s">
        <v>1929</v>
      </c>
      <c r="F652" t="s">
        <v>354</v>
      </c>
      <c r="G652" t="s">
        <v>1868</v>
      </c>
      <c r="H652" t="s">
        <v>1869</v>
      </c>
      <c r="I652" s="10" t="s">
        <v>1856</v>
      </c>
      <c r="J652">
        <v>1408.1552041812386</v>
      </c>
      <c r="K652">
        <v>1463.433355338208</v>
      </c>
      <c r="L652">
        <v>2291.867670336539</v>
      </c>
      <c r="M652">
        <v>2123.368285400998</v>
      </c>
      <c r="N652">
        <v>1817.0319685952284</v>
      </c>
      <c r="O652">
        <v>2152.9669895490956</v>
      </c>
      <c r="P652">
        <v>3160.077683507458</v>
      </c>
      <c r="Q652">
        <v>2013.3979917995673</v>
      </c>
      <c r="R652">
        <v>2094.6920475160164</v>
      </c>
      <c r="S652" s="4">
        <v>2058.3323551360386</v>
      </c>
      <c r="T652" s="5">
        <v>485.31422199749414</v>
      </c>
      <c r="U652">
        <v>2017.3640672076947</v>
      </c>
      <c r="V652">
        <v>1535.600888526169</v>
      </c>
      <c r="W652">
        <v>1516.330015345434</v>
      </c>
      <c r="X652">
        <v>2176.7993167306972</v>
      </c>
      <c r="Y652">
        <v>3415.1824673343108</v>
      </c>
      <c r="Z652">
        <v>2716.4605454232192</v>
      </c>
      <c r="AA652">
        <v>2611.9931992636621</v>
      </c>
      <c r="AB652">
        <v>1655.5014392858129</v>
      </c>
      <c r="AC652">
        <v>2351.1757124277888</v>
      </c>
      <c r="AD652" s="4">
        <v>2221.8230723938655</v>
      </c>
      <c r="AE652" s="5">
        <v>593.56829273662277</v>
      </c>
      <c r="AF652">
        <v>1.079428726293826</v>
      </c>
      <c r="AG652" s="6">
        <v>0.55488276036253503</v>
      </c>
      <c r="AH652">
        <v>0.25579876805973534</v>
      </c>
      <c r="AI652">
        <v>0.11026798665163669</v>
      </c>
    </row>
    <row r="653" spans="1:35" customFormat="1" ht="15" customHeight="1" x14ac:dyDescent="0.25">
      <c r="A653" t="s">
        <v>1853</v>
      </c>
      <c r="B653">
        <v>14207</v>
      </c>
      <c r="C653" t="s">
        <v>1930</v>
      </c>
      <c r="D653" t="s">
        <v>1930</v>
      </c>
      <c r="E653" s="10" t="s">
        <v>1931</v>
      </c>
      <c r="F653" t="s">
        <v>28</v>
      </c>
      <c r="G653" t="s">
        <v>1860</v>
      </c>
      <c r="H653" t="s">
        <v>1861</v>
      </c>
      <c r="I653" s="10" t="s">
        <v>1860</v>
      </c>
      <c r="J653">
        <v>665.05459935571014</v>
      </c>
      <c r="K653">
        <v>639.27639167071732</v>
      </c>
      <c r="L653">
        <v>790.92536107660385</v>
      </c>
      <c r="M653">
        <v>433.56099992562037</v>
      </c>
      <c r="N653">
        <v>317.89859116009978</v>
      </c>
      <c r="O653">
        <v>405.88944426433375</v>
      </c>
      <c r="P653">
        <v>538.09497471211932</v>
      </c>
      <c r="Q653">
        <v>333.98162232649105</v>
      </c>
      <c r="R653">
        <v>352.11530239700829</v>
      </c>
      <c r="S653" s="4">
        <v>497.42192076541153</v>
      </c>
      <c r="T653" s="5">
        <v>159.35068053126957</v>
      </c>
      <c r="U653">
        <v>425.55197040474303</v>
      </c>
      <c r="V653">
        <v>540.7805052240484</v>
      </c>
      <c r="W653">
        <v>701.23558576544985</v>
      </c>
      <c r="X653">
        <v>360.69429595977732</v>
      </c>
      <c r="Y653">
        <v>330.88541337840815</v>
      </c>
      <c r="Z653">
        <v>171.68550979938669</v>
      </c>
      <c r="AA653">
        <v>561.91100825626143</v>
      </c>
      <c r="AB653">
        <v>450.23063814999819</v>
      </c>
      <c r="AC653">
        <v>526.59500406429288</v>
      </c>
      <c r="AD653" s="4">
        <v>452.17443677804062</v>
      </c>
      <c r="AE653" s="5">
        <v>145.26957425700215</v>
      </c>
      <c r="AF653">
        <v>0.90903600726372091</v>
      </c>
      <c r="AG653" s="6">
        <v>0.56113359914093275</v>
      </c>
      <c r="AH653">
        <v>0.25093372615551102</v>
      </c>
      <c r="AI653">
        <v>-0.13759065363413794</v>
      </c>
    </row>
    <row r="654" spans="1:35" customFormat="1" ht="15" customHeight="1" x14ac:dyDescent="0.25">
      <c r="A654" t="s">
        <v>1853</v>
      </c>
      <c r="B654">
        <v>18951</v>
      </c>
      <c r="C654" t="s">
        <v>1932</v>
      </c>
      <c r="D654" t="s">
        <v>1932</v>
      </c>
      <c r="E654" s="10" t="s">
        <v>1933</v>
      </c>
      <c r="F654" t="s">
        <v>354</v>
      </c>
      <c r="G654" t="s">
        <v>1934</v>
      </c>
      <c r="H654" t="s">
        <v>1935</v>
      </c>
      <c r="I654" s="10" t="s">
        <v>1856</v>
      </c>
      <c r="N654">
        <v>127.87532877572691</v>
      </c>
      <c r="Q654">
        <v>117.68772960084598</v>
      </c>
      <c r="R654">
        <v>112.16978004757495</v>
      </c>
      <c r="S654" s="4">
        <v>39.748093158238646</v>
      </c>
      <c r="T654" s="5">
        <v>56.337635710044644</v>
      </c>
      <c r="U654">
        <v>109.89203274465494</v>
      </c>
      <c r="V654">
        <v>154.05398116678722</v>
      </c>
      <c r="X654">
        <v>119.14748216561581</v>
      </c>
      <c r="AB654">
        <v>122.52108701945242</v>
      </c>
      <c r="AD654" s="4">
        <v>56.179398121834488</v>
      </c>
      <c r="AE654" s="5">
        <v>63.780268879384195</v>
      </c>
      <c r="AF654">
        <v>1.4133859930885793</v>
      </c>
      <c r="AG654" s="6">
        <v>0.57638793912811126</v>
      </c>
      <c r="AH654">
        <v>0.23928511534054289</v>
      </c>
      <c r="AI654">
        <v>0.49915551681669562</v>
      </c>
    </row>
    <row r="655" spans="1:35" customFormat="1" ht="15" customHeight="1" x14ac:dyDescent="0.25">
      <c r="A655" t="s">
        <v>1853</v>
      </c>
      <c r="B655">
        <v>14314</v>
      </c>
      <c r="C655" t="s">
        <v>1936</v>
      </c>
      <c r="D655" t="s">
        <v>1936</v>
      </c>
      <c r="E655" s="10" t="s">
        <v>1879</v>
      </c>
      <c r="F655" t="s">
        <v>354</v>
      </c>
      <c r="G655" t="s">
        <v>1868</v>
      </c>
      <c r="H655" t="s">
        <v>1869</v>
      </c>
      <c r="I655" s="10" t="s">
        <v>1856</v>
      </c>
      <c r="O655">
        <v>381.05977075296801</v>
      </c>
      <c r="P655">
        <v>121.60566795248084</v>
      </c>
      <c r="Q655">
        <v>348.31448078179443</v>
      </c>
      <c r="R655">
        <v>308.93435482969215</v>
      </c>
      <c r="S655" s="4">
        <v>128.87936381299284</v>
      </c>
      <c r="T655" s="5">
        <v>158.90908886992477</v>
      </c>
      <c r="U655">
        <v>354.65627447873874</v>
      </c>
      <c r="X655">
        <v>620.5600968585569</v>
      </c>
      <c r="AC655">
        <v>117.36482181841272</v>
      </c>
      <c r="AD655" s="4">
        <v>121.39791035063428</v>
      </c>
      <c r="AE655" s="5">
        <v>208.70322749546173</v>
      </c>
      <c r="AF655">
        <v>0.94194995039536089</v>
      </c>
      <c r="AG655" s="6">
        <v>0.6178543417292357</v>
      </c>
      <c r="AH655">
        <v>0.20911389714291639</v>
      </c>
      <c r="AI655">
        <v>-8.6277689226250689E-2</v>
      </c>
    </row>
    <row r="656" spans="1:35" customFormat="1" ht="15" customHeight="1" x14ac:dyDescent="0.25">
      <c r="A656" t="s">
        <v>1853</v>
      </c>
      <c r="B656">
        <v>18797</v>
      </c>
      <c r="C656" t="s">
        <v>1937</v>
      </c>
      <c r="D656" t="s">
        <v>1937</v>
      </c>
      <c r="E656" s="10" t="s">
        <v>1938</v>
      </c>
      <c r="F656" t="s">
        <v>308</v>
      </c>
      <c r="G656" t="s">
        <v>1872</v>
      </c>
      <c r="H656" t="s">
        <v>1873</v>
      </c>
      <c r="I656" s="10" t="s">
        <v>1856</v>
      </c>
      <c r="J656">
        <v>883.82589864773342</v>
      </c>
      <c r="K656">
        <v>1029.4125501799153</v>
      </c>
      <c r="L656">
        <v>2626.5729994634453</v>
      </c>
      <c r="M656">
        <v>1754.1541235465468</v>
      </c>
      <c r="N656">
        <v>1371.0834407785026</v>
      </c>
      <c r="O656">
        <v>1907.5989558565143</v>
      </c>
      <c r="P656">
        <v>582.4382468965548</v>
      </c>
      <c r="Q656">
        <v>1060.8592034742678</v>
      </c>
      <c r="R656">
        <v>1222.5355355157703</v>
      </c>
      <c r="S656" s="4">
        <v>1382.0534393732498</v>
      </c>
      <c r="T656" s="5">
        <v>587.29026698974576</v>
      </c>
      <c r="U656">
        <v>2092.5120232655199</v>
      </c>
      <c r="V656">
        <v>1844.8835819394835</v>
      </c>
      <c r="W656">
        <v>1941.2911066692973</v>
      </c>
      <c r="X656">
        <v>1137.2585201982856</v>
      </c>
      <c r="Y656">
        <v>963.4446037936666</v>
      </c>
      <c r="Z656">
        <v>965.94530914447796</v>
      </c>
      <c r="AA656">
        <v>22.404745145783949</v>
      </c>
      <c r="AB656">
        <v>838.55324214489121</v>
      </c>
      <c r="AC656">
        <v>1373.7820766176053</v>
      </c>
      <c r="AD656" s="4">
        <v>1242.2305787687792</v>
      </c>
      <c r="AE656" s="5">
        <v>615.37390214346453</v>
      </c>
      <c r="AF656">
        <v>0.89882962798610799</v>
      </c>
      <c r="AG656" s="6">
        <v>0.6482552659067724</v>
      </c>
      <c r="AH656">
        <v>0.18825394668361706</v>
      </c>
      <c r="AI656">
        <v>-0.1538804142456689</v>
      </c>
    </row>
    <row r="657" spans="1:35" customFormat="1" ht="15" customHeight="1" x14ac:dyDescent="0.25">
      <c r="A657" t="s">
        <v>1853</v>
      </c>
      <c r="B657">
        <v>7800</v>
      </c>
      <c r="C657" t="s">
        <v>1939</v>
      </c>
      <c r="D657" t="s">
        <v>1939</v>
      </c>
      <c r="E657" s="10" t="s">
        <v>1940</v>
      </c>
      <c r="F657" t="s">
        <v>139</v>
      </c>
      <c r="G657" t="s">
        <v>1860</v>
      </c>
      <c r="H657" t="s">
        <v>1861</v>
      </c>
      <c r="I657" s="10" t="s">
        <v>1860</v>
      </c>
      <c r="J657">
        <v>805.83628480036441</v>
      </c>
      <c r="K657">
        <v>774.60113382831094</v>
      </c>
      <c r="L657">
        <v>1041.2851905971024</v>
      </c>
      <c r="M657">
        <v>1369.4915624918428</v>
      </c>
      <c r="N657">
        <v>1075.384994475595</v>
      </c>
      <c r="O657">
        <v>1191.6814650616006</v>
      </c>
      <c r="P657">
        <v>482.13422218130574</v>
      </c>
      <c r="Q657">
        <v>631.03607680217772</v>
      </c>
      <c r="R657">
        <v>573.70147349666911</v>
      </c>
      <c r="S657" s="4">
        <v>882.79471152610756</v>
      </c>
      <c r="T657" s="5">
        <v>285.10688398624683</v>
      </c>
      <c r="U657">
        <v>1168.0232586479881</v>
      </c>
      <c r="V657">
        <v>982.88359974992193</v>
      </c>
      <c r="W657">
        <v>531.76280904725036</v>
      </c>
      <c r="X657">
        <v>881.7873011116651</v>
      </c>
      <c r="Z657">
        <v>982.61498656653043</v>
      </c>
      <c r="AA657">
        <v>1084.5657023392314</v>
      </c>
      <c r="AB657">
        <v>851.31805772521807</v>
      </c>
      <c r="AC657">
        <v>1021.3030277599132</v>
      </c>
      <c r="AD657" s="4">
        <v>833.80652699419102</v>
      </c>
      <c r="AE657" s="5">
        <v>340.45335741902085</v>
      </c>
      <c r="AF657">
        <v>0.94450784095972939</v>
      </c>
      <c r="AG657" s="6">
        <v>0.66485975034843303</v>
      </c>
      <c r="AH657">
        <v>0.17726995781515542</v>
      </c>
      <c r="AI657">
        <v>-8.2365321495778979E-2</v>
      </c>
    </row>
    <row r="658" spans="1:35" customFormat="1" ht="15" customHeight="1" x14ac:dyDescent="0.25">
      <c r="A658" t="s">
        <v>1853</v>
      </c>
      <c r="B658">
        <v>20645</v>
      </c>
      <c r="C658" t="s">
        <v>1941</v>
      </c>
      <c r="D658" t="s">
        <v>1941</v>
      </c>
      <c r="E658" s="10" t="s">
        <v>1942</v>
      </c>
      <c r="F658" t="s">
        <v>366</v>
      </c>
      <c r="G658" t="s">
        <v>1876</v>
      </c>
      <c r="H658" t="s">
        <v>1877</v>
      </c>
      <c r="I658" s="10" t="s">
        <v>1876</v>
      </c>
      <c r="J658">
        <v>4715.83401475561</v>
      </c>
      <c r="K658">
        <v>4727.5189297392462</v>
      </c>
      <c r="L658">
        <v>2643.4238493667813</v>
      </c>
      <c r="M658">
        <v>3701.9161482555246</v>
      </c>
      <c r="N658">
        <v>3301.4359240773547</v>
      </c>
      <c r="O658">
        <v>3630.1611272946116</v>
      </c>
      <c r="P658">
        <v>3146.790519904036</v>
      </c>
      <c r="Q658">
        <v>4998.6548579814316</v>
      </c>
      <c r="R658">
        <v>4982.8840915492019</v>
      </c>
      <c r="S658" s="4">
        <v>3983.1799403248669</v>
      </c>
      <c r="T658" s="5">
        <v>835.62487429934174</v>
      </c>
      <c r="U658">
        <v>4868.5711586619082</v>
      </c>
      <c r="V658">
        <v>5219.9870261689066</v>
      </c>
      <c r="W658">
        <v>7289.5679105572153</v>
      </c>
      <c r="X658">
        <v>2787.8719135292963</v>
      </c>
      <c r="Y658">
        <v>3220.1741460212797</v>
      </c>
      <c r="Z658">
        <v>3174.5946063317429</v>
      </c>
      <c r="AA658">
        <v>1794.5880793985145</v>
      </c>
      <c r="AB658">
        <v>2930.4633764160835</v>
      </c>
      <c r="AC658">
        <v>2027.5236977366367</v>
      </c>
      <c r="AD658" s="4">
        <v>3701.4824349801761</v>
      </c>
      <c r="AE658" s="5">
        <v>1663.9683699708035</v>
      </c>
      <c r="AF658">
        <v>0.92927823759784356</v>
      </c>
      <c r="AG658" s="6">
        <v>0.67442427060187848</v>
      </c>
      <c r="AH658">
        <v>0.17106680908497007</v>
      </c>
      <c r="AI658">
        <v>-0.10581747254994342</v>
      </c>
    </row>
    <row r="659" spans="1:35" customFormat="1" ht="15" customHeight="1" x14ac:dyDescent="0.25">
      <c r="A659" t="s">
        <v>1853</v>
      </c>
      <c r="B659">
        <v>15603</v>
      </c>
      <c r="C659" t="s">
        <v>1943</v>
      </c>
      <c r="D659" t="s">
        <v>1943</v>
      </c>
      <c r="E659" s="10" t="s">
        <v>1944</v>
      </c>
      <c r="F659" t="s">
        <v>28</v>
      </c>
      <c r="G659" t="s">
        <v>1945</v>
      </c>
      <c r="H659" t="s">
        <v>1946</v>
      </c>
      <c r="I659" s="10" t="s">
        <v>1945</v>
      </c>
      <c r="M659">
        <v>69.582272190787208</v>
      </c>
      <c r="N659">
        <v>532.940668479039</v>
      </c>
      <c r="Q659">
        <v>216.86850807975333</v>
      </c>
      <c r="R659">
        <v>177.13126742995416</v>
      </c>
      <c r="S659" s="4">
        <v>110.7247462421704</v>
      </c>
      <c r="T659" s="5">
        <v>168.96257295845155</v>
      </c>
      <c r="U659">
        <v>215.94666000449587</v>
      </c>
      <c r="V659">
        <v>227.77151429973</v>
      </c>
      <c r="X659">
        <v>151.39087456269294</v>
      </c>
      <c r="AD659" s="4">
        <v>66.123227651879859</v>
      </c>
      <c r="AE659" s="5">
        <v>95.499556996311355</v>
      </c>
      <c r="AF659">
        <v>0.59718563280568893</v>
      </c>
      <c r="AG659" s="6">
        <v>0.68864426881304708</v>
      </c>
      <c r="AH659">
        <v>0.16200506254441388</v>
      </c>
      <c r="AI659">
        <v>-0.7437486376019723</v>
      </c>
    </row>
    <row r="660" spans="1:35" customFormat="1" ht="15" customHeight="1" x14ac:dyDescent="0.25">
      <c r="A660" t="s">
        <v>1853</v>
      </c>
      <c r="B660">
        <v>12737</v>
      </c>
      <c r="C660" t="s">
        <v>1947</v>
      </c>
      <c r="D660" t="s">
        <v>1947</v>
      </c>
      <c r="E660" s="10" t="s">
        <v>745</v>
      </c>
      <c r="F660" t="s">
        <v>1948</v>
      </c>
      <c r="G660" t="s">
        <v>1949</v>
      </c>
      <c r="H660" t="s">
        <v>1950</v>
      </c>
      <c r="I660" s="10" t="s">
        <v>1856</v>
      </c>
      <c r="K660">
        <v>253.53282232329425</v>
      </c>
      <c r="M660">
        <v>182.64701692185139</v>
      </c>
      <c r="P660">
        <v>389.4580136087618</v>
      </c>
      <c r="Q660">
        <v>292.71773482203969</v>
      </c>
      <c r="R660">
        <v>355.15635889948879</v>
      </c>
      <c r="S660" s="4">
        <v>163.7235496194929</v>
      </c>
      <c r="T660" s="5">
        <v>156.30720264764165</v>
      </c>
      <c r="U660">
        <v>342.62548971553804</v>
      </c>
      <c r="V660">
        <v>312.4910987278738</v>
      </c>
      <c r="W660">
        <v>366.45453619128295</v>
      </c>
      <c r="X660">
        <v>167.30448061121754</v>
      </c>
      <c r="AB660">
        <v>317.11184709801762</v>
      </c>
      <c r="AC660">
        <v>374.19965058758487</v>
      </c>
      <c r="AD660" s="4">
        <v>208.90967810350165</v>
      </c>
      <c r="AE660" s="5">
        <v>158.1555665008112</v>
      </c>
      <c r="AF660">
        <v>1.2759904032683451</v>
      </c>
      <c r="AG660" s="6">
        <v>0.70413124926014392</v>
      </c>
      <c r="AH660">
        <v>0.15234638131717818</v>
      </c>
      <c r="AI660">
        <v>0.35161747862532794</v>
      </c>
    </row>
    <row r="661" spans="1:35" customFormat="1" ht="15" customHeight="1" x14ac:dyDescent="0.25">
      <c r="A661" t="s">
        <v>1853</v>
      </c>
      <c r="B661">
        <v>12684</v>
      </c>
      <c r="C661" t="s">
        <v>1951</v>
      </c>
      <c r="D661" t="s">
        <v>1951</v>
      </c>
      <c r="E661" s="10" t="s">
        <v>1952</v>
      </c>
      <c r="F661" t="s">
        <v>308</v>
      </c>
      <c r="G661" t="s">
        <v>1856</v>
      </c>
      <c r="H661" t="s">
        <v>1857</v>
      </c>
      <c r="I661" s="10" t="s">
        <v>1856</v>
      </c>
      <c r="J661">
        <v>248.01035553198057</v>
      </c>
      <c r="K661">
        <v>245.09822623331317</v>
      </c>
      <c r="R661">
        <v>155.87469343119685</v>
      </c>
      <c r="S661" s="4">
        <v>72.109252799610061</v>
      </c>
      <c r="T661" s="5">
        <v>104.92404551876918</v>
      </c>
      <c r="X661">
        <v>95.954247818298015</v>
      </c>
      <c r="AA661">
        <v>216.10977032047603</v>
      </c>
      <c r="AB661">
        <v>267.3607801622714</v>
      </c>
      <c r="AD661" s="4">
        <v>64.380533144560616</v>
      </c>
      <c r="AE661" s="5">
        <v>100.04929887006364</v>
      </c>
      <c r="AF661">
        <v>0.89281930743995674</v>
      </c>
      <c r="AG661" s="6">
        <v>0.71489631457025027</v>
      </c>
      <c r="AH661">
        <v>0.14575694180075702</v>
      </c>
      <c r="AI661">
        <v>-0.16355986874323142</v>
      </c>
    </row>
    <row r="662" spans="1:35" customFormat="1" ht="15" customHeight="1" x14ac:dyDescent="0.25">
      <c r="A662" t="s">
        <v>1853</v>
      </c>
      <c r="B662">
        <v>13827</v>
      </c>
      <c r="C662" t="s">
        <v>1953</v>
      </c>
      <c r="D662" t="s">
        <v>1953</v>
      </c>
      <c r="E662" s="10" t="s">
        <v>1879</v>
      </c>
      <c r="F662" t="s">
        <v>354</v>
      </c>
      <c r="G662" t="s">
        <v>1868</v>
      </c>
      <c r="H662" t="s">
        <v>1869</v>
      </c>
      <c r="I662" s="10" t="s">
        <v>1856</v>
      </c>
      <c r="J662">
        <v>1025.4534584291271</v>
      </c>
      <c r="K662">
        <v>1038.6514231586721</v>
      </c>
      <c r="L662">
        <v>2021.0982374132636</v>
      </c>
      <c r="M662">
        <v>693.1663193742728</v>
      </c>
      <c r="N662">
        <v>529.72289467389533</v>
      </c>
      <c r="O662">
        <v>507.77968102098532</v>
      </c>
      <c r="P662">
        <v>680.84410538274358</v>
      </c>
      <c r="Q662">
        <v>1120.0012177508791</v>
      </c>
      <c r="R662">
        <v>1042.8152605228936</v>
      </c>
      <c r="S662" s="4">
        <v>962.17028863630367</v>
      </c>
      <c r="T662" s="5">
        <v>435.58209681480429</v>
      </c>
      <c r="U662">
        <v>1270.5812538830564</v>
      </c>
      <c r="V662">
        <v>1072.0873727082567</v>
      </c>
      <c r="W662">
        <v>277.85889556194718</v>
      </c>
      <c r="X662">
        <v>481.78865546111689</v>
      </c>
      <c r="Z662">
        <v>406.12289751204707</v>
      </c>
      <c r="AA662">
        <v>1470.2793934132919</v>
      </c>
      <c r="AB662">
        <v>1065.7828163884744</v>
      </c>
      <c r="AC662">
        <v>1319.6394219591039</v>
      </c>
      <c r="AD662" s="4">
        <v>818.23785632081047</v>
      </c>
      <c r="AE662" s="5">
        <v>500.1615010776282</v>
      </c>
      <c r="AF662">
        <v>0.85040856694973355</v>
      </c>
      <c r="AG662" s="6">
        <v>0.8553825180289194</v>
      </c>
      <c r="AH662">
        <v>6.7839629928117054E-2</v>
      </c>
      <c r="AI662">
        <v>-0.23377196434755262</v>
      </c>
    </row>
    <row r="663" spans="1:35" customFormat="1" ht="15" customHeight="1" x14ac:dyDescent="0.25">
      <c r="A663" t="s">
        <v>1853</v>
      </c>
      <c r="B663">
        <v>15311</v>
      </c>
      <c r="C663" t="s">
        <v>1954</v>
      </c>
      <c r="D663" t="s">
        <v>1954</v>
      </c>
      <c r="E663" s="10" t="s">
        <v>1955</v>
      </c>
      <c r="F663" t="s">
        <v>308</v>
      </c>
      <c r="G663" t="s">
        <v>1956</v>
      </c>
      <c r="H663" t="s">
        <v>1957</v>
      </c>
      <c r="I663" s="10" t="s">
        <v>1856</v>
      </c>
      <c r="J663">
        <v>1118.3022647918842</v>
      </c>
      <c r="K663">
        <v>788.58317820241166</v>
      </c>
      <c r="M663">
        <v>1339.3168929354229</v>
      </c>
      <c r="N663">
        <v>1114.4722158140451</v>
      </c>
      <c r="O663">
        <v>817.90773199033367</v>
      </c>
      <c r="P663">
        <v>613.03738953353547</v>
      </c>
      <c r="Q663">
        <v>919.04847080001036</v>
      </c>
      <c r="R663">
        <v>957.02870040224411</v>
      </c>
      <c r="S663" s="4">
        <v>851.96631605220966</v>
      </c>
      <c r="T663" s="5">
        <v>362.24668310836097</v>
      </c>
      <c r="U663">
        <v>1182.4098251566925</v>
      </c>
      <c r="V663">
        <v>1128.133413577151</v>
      </c>
      <c r="W663">
        <v>694.65087285239167</v>
      </c>
      <c r="X663">
        <v>1034.8499507778599</v>
      </c>
      <c r="Y663">
        <v>743.78422353687972</v>
      </c>
      <c r="Z663">
        <v>874.44459803948951</v>
      </c>
      <c r="AA663">
        <v>971.34172240607325</v>
      </c>
      <c r="AB663">
        <v>1057.576863515407</v>
      </c>
      <c r="AC663">
        <v>817.57415056436673</v>
      </c>
      <c r="AD663" s="4">
        <v>944.9739578251457</v>
      </c>
      <c r="AE663" s="5">
        <v>161.83654385764689</v>
      </c>
      <c r="AF663">
        <v>1.1091682147762711</v>
      </c>
      <c r="AG663" s="6">
        <v>0.89147392803871606</v>
      </c>
      <c r="AH663">
        <v>4.9891353637802976E-2</v>
      </c>
      <c r="AI663">
        <v>0.14947817904350041</v>
      </c>
    </row>
    <row r="664" spans="1:35" customFormat="1" ht="15" customHeight="1" x14ac:dyDescent="0.25">
      <c r="A664" t="s">
        <v>1853</v>
      </c>
      <c r="B664">
        <v>19903</v>
      </c>
      <c r="C664" t="s">
        <v>1958</v>
      </c>
      <c r="D664" t="s">
        <v>1958</v>
      </c>
      <c r="E664" s="10" t="s">
        <v>1959</v>
      </c>
      <c r="F664" t="s">
        <v>1235</v>
      </c>
      <c r="G664" t="s">
        <v>1876</v>
      </c>
      <c r="H664" t="s">
        <v>1877</v>
      </c>
      <c r="I664" s="10" t="s">
        <v>1876</v>
      </c>
      <c r="M664">
        <v>70.742836404495677</v>
      </c>
      <c r="N664">
        <v>73.534861841576699</v>
      </c>
      <c r="O664">
        <v>33.987222832876348</v>
      </c>
      <c r="P664">
        <v>26.257966168666915</v>
      </c>
      <c r="Q664">
        <v>67.338414422004092</v>
      </c>
      <c r="R664">
        <v>64.365604689325622</v>
      </c>
      <c r="S664" s="4">
        <v>37.358545150993926</v>
      </c>
      <c r="T664" s="5">
        <v>30.501333255963129</v>
      </c>
      <c r="U664">
        <v>71.96246501830781</v>
      </c>
      <c r="V664">
        <v>95.292164145805415</v>
      </c>
      <c r="AB664">
        <v>34.911638471246043</v>
      </c>
      <c r="AC664">
        <v>30.80011423130307</v>
      </c>
      <c r="AD664" s="4">
        <v>25.885153540740262</v>
      </c>
      <c r="AE664" s="5">
        <v>33.987402718689296</v>
      </c>
      <c r="AF664">
        <v>0.69288441067817086</v>
      </c>
      <c r="AG664" s="6">
        <v>0.89423262943362836</v>
      </c>
      <c r="AH664">
        <v>4.8549487314741444E-2</v>
      </c>
      <c r="AI664">
        <v>-0.52931339772019037</v>
      </c>
    </row>
    <row r="665" spans="1:35" customFormat="1" ht="15" customHeight="1" x14ac:dyDescent="0.25">
      <c r="A665" t="s">
        <v>1853</v>
      </c>
      <c r="B665">
        <v>25842</v>
      </c>
      <c r="C665" t="s">
        <v>1960</v>
      </c>
      <c r="D665" t="s">
        <v>1960</v>
      </c>
      <c r="E665" s="10" t="s">
        <v>1961</v>
      </c>
      <c r="F665" t="s">
        <v>619</v>
      </c>
      <c r="G665" t="s">
        <v>1962</v>
      </c>
      <c r="H665" t="s">
        <v>1963</v>
      </c>
      <c r="I665" s="10" t="s">
        <v>1856</v>
      </c>
      <c r="J665">
        <v>229.65488242473646</v>
      </c>
      <c r="K665">
        <v>158.009474917934</v>
      </c>
      <c r="M665">
        <v>74.869286942125754</v>
      </c>
      <c r="N665">
        <v>126.97734538824497</v>
      </c>
      <c r="Q665">
        <v>140.92170514525989</v>
      </c>
      <c r="S665" s="4">
        <v>81.159188313144568</v>
      </c>
      <c r="T665" s="5">
        <v>81.65960371270225</v>
      </c>
      <c r="U665">
        <v>42.967088440002605</v>
      </c>
      <c r="V665">
        <v>287.7333254344249</v>
      </c>
      <c r="X665">
        <v>106.06954527999319</v>
      </c>
      <c r="AB665">
        <v>120.22183452361715</v>
      </c>
      <c r="AD665" s="4">
        <v>61.887977075337545</v>
      </c>
      <c r="AE665" s="5">
        <v>91.814777210784911</v>
      </c>
      <c r="AF665">
        <v>0.7625504685501413</v>
      </c>
      <c r="AG665" s="6">
        <v>0.90279672382711063</v>
      </c>
      <c r="AH665">
        <v>4.4410025609327934E-2</v>
      </c>
      <c r="AI665">
        <v>-0.39109527100643243</v>
      </c>
    </row>
    <row r="666" spans="1:35" customFormat="1" ht="15" customHeight="1" x14ac:dyDescent="0.25">
      <c r="A666" t="s">
        <v>1853</v>
      </c>
      <c r="B666">
        <v>7922</v>
      </c>
      <c r="C666" t="s">
        <v>1964</v>
      </c>
      <c r="D666" t="s">
        <v>1964</v>
      </c>
      <c r="E666" s="10" t="s">
        <v>1965</v>
      </c>
      <c r="F666" t="s">
        <v>308</v>
      </c>
      <c r="G666" t="s">
        <v>1860</v>
      </c>
      <c r="H666" t="s">
        <v>1861</v>
      </c>
      <c r="I666" s="10" t="s">
        <v>1860</v>
      </c>
      <c r="J666">
        <v>1617.1989486007592</v>
      </c>
      <c r="K666">
        <v>1705.7887911559528</v>
      </c>
      <c r="L666">
        <v>1261.015406665148</v>
      </c>
      <c r="M666">
        <v>1623.0877383450713</v>
      </c>
      <c r="N666">
        <v>1359.7838164860214</v>
      </c>
      <c r="O666">
        <v>1323.7730423263231</v>
      </c>
      <c r="P666">
        <v>761.58647257073267</v>
      </c>
      <c r="Q666">
        <v>1418.7144674940857</v>
      </c>
      <c r="R666">
        <v>1590.7910398229033</v>
      </c>
      <c r="S666" s="4">
        <v>1406.8599692741109</v>
      </c>
      <c r="T666" s="5">
        <v>271.02576062799994</v>
      </c>
      <c r="U666">
        <v>1718.0464393922007</v>
      </c>
      <c r="V666">
        <v>1706.555839420831</v>
      </c>
      <c r="W666">
        <v>1238.9871403318612</v>
      </c>
      <c r="X666">
        <v>1499.1096563140727</v>
      </c>
      <c r="Y666">
        <v>786.09305632240216</v>
      </c>
      <c r="Z666">
        <v>1859.0506542383819</v>
      </c>
      <c r="AA666">
        <v>1076.7720517063765</v>
      </c>
      <c r="AB666">
        <v>1616.8766401747409</v>
      </c>
      <c r="AC666">
        <v>1009.932735861278</v>
      </c>
      <c r="AD666" s="4">
        <v>1390.1582459735719</v>
      </c>
      <c r="AE666" s="5">
        <v>352.96830782536745</v>
      </c>
      <c r="AF666">
        <v>0.98812836837687801</v>
      </c>
      <c r="AG666" s="6">
        <v>0.91678129386508445</v>
      </c>
      <c r="AH666">
        <v>3.7734256692187343E-2</v>
      </c>
      <c r="AI666">
        <v>-1.7229619483567028E-2</v>
      </c>
    </row>
    <row r="667" spans="1:35" customFormat="1" ht="15" customHeight="1" x14ac:dyDescent="0.25">
      <c r="A667" t="s">
        <v>1853</v>
      </c>
      <c r="B667">
        <v>13572</v>
      </c>
      <c r="C667" t="s">
        <v>1966</v>
      </c>
      <c r="D667" t="s">
        <v>1966</v>
      </c>
      <c r="E667" s="10" t="s">
        <v>1967</v>
      </c>
      <c r="F667" t="s">
        <v>354</v>
      </c>
      <c r="G667" t="s">
        <v>1968</v>
      </c>
      <c r="H667" t="s">
        <v>1969</v>
      </c>
      <c r="I667" s="10" t="s">
        <v>1970</v>
      </c>
      <c r="J667">
        <v>1494.4907781511026</v>
      </c>
      <c r="K667">
        <v>1476.5492553705503</v>
      </c>
      <c r="M667">
        <v>1634.9770739566179</v>
      </c>
      <c r="N667">
        <v>1402.862075102169</v>
      </c>
      <c r="O667">
        <v>1664.059574758556</v>
      </c>
      <c r="P667">
        <v>1941.085876572899</v>
      </c>
      <c r="Q667">
        <v>1704.6669196564362</v>
      </c>
      <c r="R667">
        <v>1731.3885338649497</v>
      </c>
      <c r="S667" s="4">
        <v>1450.0088986036976</v>
      </c>
      <c r="T667" s="5">
        <v>534.64883387914153</v>
      </c>
      <c r="U667">
        <v>1809.3589104459029</v>
      </c>
      <c r="V667">
        <v>1824.5215765573205</v>
      </c>
      <c r="W667">
        <v>1872.6821774206564</v>
      </c>
      <c r="X667">
        <v>1370.2348413732284</v>
      </c>
      <c r="Y667">
        <v>1501.4157403539614</v>
      </c>
      <c r="Z667">
        <v>1183.7130194350859</v>
      </c>
      <c r="AA667">
        <v>1383.9571110444642</v>
      </c>
      <c r="AB667">
        <v>2005.0935314112048</v>
      </c>
      <c r="AC667">
        <v>1630.5834633517813</v>
      </c>
      <c r="AD667" s="4">
        <v>1620.1733745992897</v>
      </c>
      <c r="AE667" s="5">
        <v>260.86402547173884</v>
      </c>
      <c r="AF667">
        <v>1.1173540908331347</v>
      </c>
      <c r="AG667" s="6">
        <v>0.92354286884372372</v>
      </c>
      <c r="AH667">
        <v>3.4542940754144172E-2</v>
      </c>
      <c r="AI667">
        <v>0.16008645004390418</v>
      </c>
    </row>
    <row r="668" spans="1:35" customFormat="1" ht="15" customHeight="1" x14ac:dyDescent="0.25">
      <c r="A668" t="s">
        <v>1853</v>
      </c>
      <c r="B668">
        <v>17752</v>
      </c>
      <c r="C668" t="s">
        <v>1971</v>
      </c>
      <c r="D668" t="s">
        <v>1971</v>
      </c>
      <c r="E668" s="10" t="s">
        <v>1900</v>
      </c>
      <c r="F668" t="s">
        <v>354</v>
      </c>
      <c r="G668" t="s">
        <v>1872</v>
      </c>
      <c r="H668" t="s">
        <v>1873</v>
      </c>
      <c r="I668" s="10" t="s">
        <v>1856</v>
      </c>
      <c r="J668">
        <v>1704.7469424532831</v>
      </c>
      <c r="K668">
        <v>1751.9831560497366</v>
      </c>
      <c r="L668">
        <v>2256.8884692736578</v>
      </c>
      <c r="M668">
        <v>2018.8659255355162</v>
      </c>
      <c r="N668">
        <v>1978.1326827077871</v>
      </c>
      <c r="O668">
        <v>2104.8362818046821</v>
      </c>
      <c r="P668">
        <v>2666.8005225370393</v>
      </c>
      <c r="Q668">
        <v>2305.9314160363269</v>
      </c>
      <c r="R668">
        <v>2363.2502129715585</v>
      </c>
      <c r="S668" s="4">
        <v>2127.9372899299542</v>
      </c>
      <c r="T668" s="5">
        <v>288.55180378726584</v>
      </c>
      <c r="U668">
        <v>2025.5278140112953</v>
      </c>
      <c r="V668">
        <v>1935.4136641813959</v>
      </c>
      <c r="W668">
        <v>1572.1547172054773</v>
      </c>
      <c r="X668">
        <v>2014.2562209079347</v>
      </c>
      <c r="Y668">
        <v>1506.1691630015778</v>
      </c>
      <c r="Z668">
        <v>2024.9731236018765</v>
      </c>
      <c r="AA668">
        <v>2899.5420998204095</v>
      </c>
      <c r="AB668">
        <v>2312.1758805532513</v>
      </c>
      <c r="AC668">
        <v>3023.4609419520948</v>
      </c>
      <c r="AD668" s="4">
        <v>2145.963736137257</v>
      </c>
      <c r="AE668" s="5">
        <v>493.84250766879308</v>
      </c>
      <c r="AF668">
        <v>1.008471323987135</v>
      </c>
      <c r="AG668" s="6">
        <v>0.93007467512289332</v>
      </c>
      <c r="AH668">
        <v>3.1482180809676803E-2</v>
      </c>
      <c r="AI668">
        <v>1.2170061313553256E-2</v>
      </c>
    </row>
    <row r="669" spans="1:35" customFormat="1" ht="15" customHeight="1" x14ac:dyDescent="0.25">
      <c r="A669" t="s">
        <v>1853</v>
      </c>
      <c r="B669">
        <v>9926</v>
      </c>
      <c r="C669" t="s">
        <v>1972</v>
      </c>
      <c r="D669" t="s">
        <v>1972</v>
      </c>
      <c r="E669" s="10" t="s">
        <v>1973</v>
      </c>
      <c r="F669" t="s">
        <v>28</v>
      </c>
      <c r="G669" t="s">
        <v>1860</v>
      </c>
      <c r="H669" t="s">
        <v>1861</v>
      </c>
      <c r="I669" s="10" t="s">
        <v>1860</v>
      </c>
      <c r="J669">
        <v>1135.3607305827948</v>
      </c>
      <c r="K669">
        <v>981.54776405559733</v>
      </c>
      <c r="L669">
        <v>1484.0306259634465</v>
      </c>
      <c r="M669">
        <v>991.89554798283029</v>
      </c>
      <c r="N669">
        <v>1179.3889315340937</v>
      </c>
      <c r="O669">
        <v>1358.3174327466236</v>
      </c>
      <c r="P669">
        <v>2084.994997716838</v>
      </c>
      <c r="Q669">
        <v>1522.6005867972001</v>
      </c>
      <c r="R669">
        <v>1200.118017649512</v>
      </c>
      <c r="S669" s="4">
        <v>1326.4727372254374</v>
      </c>
      <c r="T669" s="5">
        <v>323.98539383940721</v>
      </c>
      <c r="U669">
        <v>866.9276823453215</v>
      </c>
      <c r="V669">
        <v>1092.0325380298668</v>
      </c>
      <c r="W669">
        <v>1764.7321322797604</v>
      </c>
      <c r="X669">
        <v>1253.097721673849</v>
      </c>
      <c r="Y669">
        <v>908.45997728116697</v>
      </c>
      <c r="Z669">
        <v>1443.4922989685308</v>
      </c>
      <c r="AA669">
        <v>1589.1845765798453</v>
      </c>
      <c r="AB669">
        <v>1416.3923938137475</v>
      </c>
      <c r="AC669">
        <v>1535.6248049806793</v>
      </c>
      <c r="AD669" s="4">
        <v>1318.8826806614188</v>
      </c>
      <c r="AE669" s="5">
        <v>292.94604395641051</v>
      </c>
      <c r="AF669">
        <v>0.99427801540807048</v>
      </c>
      <c r="AG669" s="6">
        <v>0.96140847069513913</v>
      </c>
      <c r="AH669">
        <v>1.7092055746013031E-2</v>
      </c>
      <c r="AI669">
        <v>-8.2787869935423281E-3</v>
      </c>
    </row>
    <row r="670" spans="1:35" customFormat="1" ht="15" customHeight="1" x14ac:dyDescent="0.25">
      <c r="A670" t="s">
        <v>1853</v>
      </c>
      <c r="B670">
        <v>11124</v>
      </c>
      <c r="C670" t="s">
        <v>1974</v>
      </c>
      <c r="D670" t="s">
        <v>1974</v>
      </c>
      <c r="E670" s="10" t="s">
        <v>1975</v>
      </c>
      <c r="F670" t="s">
        <v>28</v>
      </c>
      <c r="G670" t="s">
        <v>1976</v>
      </c>
      <c r="H670" t="s">
        <v>1977</v>
      </c>
      <c r="I670" s="10" t="s">
        <v>1909</v>
      </c>
      <c r="J670">
        <v>862.0587323823072</v>
      </c>
      <c r="N670">
        <v>922.22893894395304</v>
      </c>
      <c r="P670">
        <v>1578.7118829547101</v>
      </c>
      <c r="R670">
        <v>723.72007839268383</v>
      </c>
      <c r="S670" s="4">
        <v>454.07995918596157</v>
      </c>
      <c r="T670" s="5">
        <v>553.17828662541592</v>
      </c>
      <c r="U670">
        <v>743.56768981033474</v>
      </c>
      <c r="X670">
        <v>1223.2173869125236</v>
      </c>
      <c r="Y670">
        <v>2101.7544790283728</v>
      </c>
      <c r="AB670">
        <v>492.93859255539832</v>
      </c>
      <c r="AC670">
        <v>595.13445478856613</v>
      </c>
      <c r="AD670" s="4">
        <v>572.95695589946615</v>
      </c>
      <c r="AE670" s="5">
        <v>675.70391202849783</v>
      </c>
      <c r="AF670">
        <v>1.2617974969135783</v>
      </c>
      <c r="AG670" s="6">
        <v>0.98016943045355376</v>
      </c>
      <c r="AH670">
        <v>8.6988463983358431E-3</v>
      </c>
      <c r="AI670">
        <v>0.33548039396502577</v>
      </c>
    </row>
    <row r="671" spans="1:35" customFormat="1" ht="15" customHeight="1" x14ac:dyDescent="0.25">
      <c r="A671" t="s">
        <v>1853</v>
      </c>
      <c r="B671">
        <v>8645</v>
      </c>
      <c r="C671" t="s">
        <v>1978</v>
      </c>
      <c r="D671" t="s">
        <v>1978</v>
      </c>
      <c r="E671" s="10" t="s">
        <v>1979</v>
      </c>
      <c r="F671" t="s">
        <v>308</v>
      </c>
      <c r="G671" t="s">
        <v>1860</v>
      </c>
      <c r="H671" t="s">
        <v>1861</v>
      </c>
      <c r="I671" s="10" t="s">
        <v>1860</v>
      </c>
      <c r="J671">
        <v>386.98750905825756</v>
      </c>
      <c r="O671">
        <v>230.73881293559728</v>
      </c>
      <c r="P671">
        <v>175.8791616130186</v>
      </c>
      <c r="Q671">
        <v>206.7314258893534</v>
      </c>
      <c r="S671" s="4">
        <v>111.14854549958076</v>
      </c>
      <c r="T671" s="5">
        <v>135.59953351359275</v>
      </c>
      <c r="U671">
        <v>297.52486309092842</v>
      </c>
      <c r="V671">
        <v>286.63438345660347</v>
      </c>
      <c r="X671">
        <v>229.23069847469168</v>
      </c>
      <c r="AB671">
        <v>260.59516362280209</v>
      </c>
      <c r="AC671">
        <v>182.00827546565358</v>
      </c>
      <c r="AD671" s="4">
        <v>139.55482045674216</v>
      </c>
      <c r="AE671" s="5">
        <v>128.66146254033936</v>
      </c>
      <c r="AF671">
        <v>1.255570370529667</v>
      </c>
      <c r="AG671" s="6">
        <v>0.98197888530279309</v>
      </c>
      <c r="AH671">
        <v>7.8978503954035065E-3</v>
      </c>
      <c r="AI671">
        <v>0.32834288911845594</v>
      </c>
    </row>
    <row r="672" spans="1:35" customFormat="1" ht="15" customHeight="1" x14ac:dyDescent="0.25">
      <c r="A672" t="s">
        <v>1853</v>
      </c>
      <c r="B672">
        <v>17845</v>
      </c>
      <c r="C672" t="s">
        <v>1980</v>
      </c>
      <c r="D672" t="s">
        <v>1980</v>
      </c>
      <c r="E672" s="10" t="s">
        <v>1900</v>
      </c>
      <c r="F672" t="s">
        <v>354</v>
      </c>
      <c r="G672" t="s">
        <v>1872</v>
      </c>
      <c r="H672" t="s">
        <v>1873</v>
      </c>
      <c r="I672" s="10" t="s">
        <v>1856</v>
      </c>
      <c r="S672" s="4"/>
      <c r="T672" s="5"/>
      <c r="V672">
        <v>115.24996098440198</v>
      </c>
      <c r="W672">
        <v>1035.2680421497216</v>
      </c>
      <c r="X672">
        <v>77.035678925504129</v>
      </c>
      <c r="Z672">
        <v>208.354375528719</v>
      </c>
      <c r="AD672" s="4">
        <v>159.54533973203851</v>
      </c>
      <c r="AE672" s="5">
        <v>317.16033018035313</v>
      </c>
      <c r="AF672" t="e">
        <v>#DIV/0!</v>
      </c>
      <c r="AG672" s="6" t="e">
        <v>#DIV/0!</v>
      </c>
    </row>
    <row r="673" spans="1:33" customFormat="1" ht="15" customHeight="1" x14ac:dyDescent="0.25">
      <c r="A673" t="s">
        <v>1853</v>
      </c>
      <c r="B673">
        <v>21802</v>
      </c>
      <c r="C673" t="s">
        <v>1981</v>
      </c>
      <c r="D673" t="s">
        <v>1981</v>
      </c>
      <c r="E673" s="10" t="s">
        <v>1982</v>
      </c>
      <c r="F673" t="s">
        <v>354</v>
      </c>
      <c r="G673" t="s">
        <v>1983</v>
      </c>
      <c r="H673" t="s">
        <v>1984</v>
      </c>
      <c r="I673" s="10" t="s">
        <v>1983</v>
      </c>
      <c r="S673" s="4"/>
      <c r="T673" s="5"/>
      <c r="U673">
        <v>409.58006649497656</v>
      </c>
      <c r="V673">
        <v>219.85155314922366</v>
      </c>
      <c r="X673">
        <v>326.19365447780308</v>
      </c>
      <c r="AA673">
        <v>336.05517379736938</v>
      </c>
      <c r="AB673">
        <v>342.21862722495456</v>
      </c>
      <c r="AC673">
        <v>124.20371797509185</v>
      </c>
      <c r="AD673" s="4">
        <v>195.34475479104657</v>
      </c>
      <c r="AE673" s="5">
        <v>157.94862375290171</v>
      </c>
      <c r="AF673" t="e">
        <v>#DIV/0!</v>
      </c>
      <c r="AG673" s="6" t="e">
        <v>#DIV/0!</v>
      </c>
    </row>
    <row r="674" spans="1:33" customFormat="1" ht="15" customHeight="1" x14ac:dyDescent="0.25">
      <c r="A674" t="s">
        <v>1853</v>
      </c>
      <c r="B674">
        <v>11136</v>
      </c>
      <c r="C674" t="s">
        <v>1985</v>
      </c>
      <c r="D674" t="s">
        <v>1985</v>
      </c>
      <c r="E674" s="10" t="s">
        <v>1258</v>
      </c>
      <c r="F674" t="s">
        <v>366</v>
      </c>
      <c r="G674" t="s">
        <v>1945</v>
      </c>
      <c r="H674" t="s">
        <v>1946</v>
      </c>
      <c r="I674" s="10" t="s">
        <v>1945</v>
      </c>
      <c r="S674" s="4"/>
      <c r="T674" s="5"/>
      <c r="U674">
        <v>115.74444651493116</v>
      </c>
      <c r="X674">
        <v>155.50330023923985</v>
      </c>
      <c r="AB674">
        <v>75.597836371687592</v>
      </c>
      <c r="AD674" s="4">
        <v>38.538398125095398</v>
      </c>
      <c r="AE674" s="5">
        <v>57.663981611852115</v>
      </c>
      <c r="AF674" t="e">
        <v>#DIV/0!</v>
      </c>
      <c r="AG674" s="6" t="e">
        <v>#DIV/0!</v>
      </c>
    </row>
    <row r="675" spans="1:33" customFormat="1" ht="15" customHeight="1" x14ac:dyDescent="0.25">
      <c r="A675" t="s">
        <v>1853</v>
      </c>
      <c r="B675">
        <v>18415</v>
      </c>
      <c r="C675" t="s">
        <v>1986</v>
      </c>
      <c r="D675" t="s">
        <v>1986</v>
      </c>
      <c r="E675" s="10" t="s">
        <v>1987</v>
      </c>
      <c r="F675" t="s">
        <v>308</v>
      </c>
      <c r="G675" t="s">
        <v>1872</v>
      </c>
      <c r="H675" t="s">
        <v>1873</v>
      </c>
      <c r="I675" s="10" t="s">
        <v>1856</v>
      </c>
      <c r="S675" s="4"/>
      <c r="T675" s="5"/>
      <c r="U675">
        <v>987.84299571044608</v>
      </c>
      <c r="V675">
        <v>90.80797561561441</v>
      </c>
      <c r="X675">
        <v>43.367398043585695</v>
      </c>
      <c r="AD675" s="4">
        <v>124.66870770773848</v>
      </c>
      <c r="AE675" s="5">
        <v>306.6086944641342</v>
      </c>
      <c r="AF675" t="e">
        <v>#DIV/0!</v>
      </c>
      <c r="AG675" s="6" t="e">
        <v>#DIV/0!</v>
      </c>
    </row>
    <row r="676" spans="1:33" customFormat="1" ht="15" customHeight="1" x14ac:dyDescent="0.25">
      <c r="A676" t="s">
        <v>1853</v>
      </c>
      <c r="B676">
        <v>25808</v>
      </c>
      <c r="C676" t="s">
        <v>1988</v>
      </c>
      <c r="D676" t="s">
        <v>1988</v>
      </c>
      <c r="E676" s="10" t="s">
        <v>1989</v>
      </c>
      <c r="F676" t="s">
        <v>619</v>
      </c>
      <c r="G676" t="s">
        <v>1962</v>
      </c>
      <c r="H676" t="s">
        <v>1963</v>
      </c>
      <c r="I676" s="10" t="s">
        <v>1856</v>
      </c>
      <c r="S676" s="4"/>
      <c r="T676" s="5"/>
      <c r="U676">
        <v>284.21988191192071</v>
      </c>
      <c r="X676">
        <v>68.951905640216353</v>
      </c>
      <c r="AA676">
        <v>415.9120868526993</v>
      </c>
      <c r="AC676">
        <v>120.5250941255334</v>
      </c>
      <c r="AD676" s="4">
        <v>98.845440947818872</v>
      </c>
      <c r="AE676" s="5">
        <v>143.41496826577557</v>
      </c>
      <c r="AF676" t="e">
        <v>#DIV/0!</v>
      </c>
      <c r="AG676" s="6" t="e">
        <v>#DIV/0!</v>
      </c>
    </row>
    <row r="677" spans="1:33" customFormat="1" ht="15" customHeight="1" x14ac:dyDescent="0.25">
      <c r="A677" t="s">
        <v>1853</v>
      </c>
      <c r="B677">
        <v>10391</v>
      </c>
      <c r="C677" t="s">
        <v>1990</v>
      </c>
      <c r="D677" t="s">
        <v>1990</v>
      </c>
      <c r="E677" s="10" t="s">
        <v>1871</v>
      </c>
      <c r="F677" t="s">
        <v>354</v>
      </c>
      <c r="G677" t="s">
        <v>1872</v>
      </c>
      <c r="H677" t="s">
        <v>1873</v>
      </c>
      <c r="I677" s="10" t="s">
        <v>1856</v>
      </c>
      <c r="S677" s="4"/>
      <c r="T677" s="5"/>
      <c r="V677">
        <v>475.67766667586693</v>
      </c>
      <c r="X677">
        <v>692.23480920743043</v>
      </c>
      <c r="AA677">
        <v>806.92289981479871</v>
      </c>
      <c r="AB677">
        <v>245.17431498694137</v>
      </c>
      <c r="AD677" s="4">
        <v>246.66774340944858</v>
      </c>
      <c r="AE677" s="5">
        <v>310.74972135128263</v>
      </c>
      <c r="AF677" t="e">
        <v>#DIV/0!</v>
      </c>
      <c r="AG677" s="6" t="e">
        <v>#DIV/0!</v>
      </c>
    </row>
    <row r="678" spans="1:33" customFormat="1" ht="15" customHeight="1" x14ac:dyDescent="0.25">
      <c r="A678" t="s">
        <v>1853</v>
      </c>
      <c r="B678">
        <v>9937</v>
      </c>
      <c r="C678" t="s">
        <v>1991</v>
      </c>
      <c r="D678" t="s">
        <v>1991</v>
      </c>
      <c r="E678" s="10" t="s">
        <v>745</v>
      </c>
      <c r="F678" t="s">
        <v>308</v>
      </c>
      <c r="G678" t="s">
        <v>1983</v>
      </c>
      <c r="H678" t="s">
        <v>1984</v>
      </c>
      <c r="I678" s="10" t="s">
        <v>1983</v>
      </c>
      <c r="S678" s="4"/>
      <c r="T678" s="5"/>
      <c r="V678">
        <v>479.41659570385718</v>
      </c>
      <c r="X678">
        <v>403.77953786775089</v>
      </c>
      <c r="AB678">
        <v>185.12946819915103</v>
      </c>
      <c r="AD678" s="4">
        <v>118.70284464119544</v>
      </c>
      <c r="AE678" s="5">
        <v>182.67695211294125</v>
      </c>
      <c r="AF678" t="e">
        <v>#DIV/0!</v>
      </c>
      <c r="AG678" s="6" t="e">
        <v>#DIV/0!</v>
      </c>
    </row>
    <row r="679" spans="1:33" customFormat="1" ht="15" customHeight="1" x14ac:dyDescent="0.25">
      <c r="A679" t="s">
        <v>1853</v>
      </c>
      <c r="B679">
        <v>20780</v>
      </c>
      <c r="C679" t="s">
        <v>1992</v>
      </c>
      <c r="D679" t="s">
        <v>1992</v>
      </c>
      <c r="E679" s="10" t="s">
        <v>1993</v>
      </c>
      <c r="F679" t="s">
        <v>366</v>
      </c>
      <c r="G679" t="s">
        <v>1876</v>
      </c>
      <c r="H679" t="s">
        <v>1877</v>
      </c>
      <c r="I679" s="10" t="s">
        <v>1876</v>
      </c>
      <c r="S679" s="4"/>
      <c r="T679" s="5"/>
      <c r="V679">
        <v>214.72315725272352</v>
      </c>
      <c r="W679">
        <v>322.81809432593991</v>
      </c>
      <c r="AA679">
        <v>57.356147573206904</v>
      </c>
      <c r="AD679" s="4">
        <v>66.09971101687448</v>
      </c>
      <c r="AE679" s="5">
        <v>112.68675253926993</v>
      </c>
      <c r="AF679" t="e">
        <v>#DIV/0!</v>
      </c>
      <c r="AG679" s="6" t="e">
        <v>#DIV/0!</v>
      </c>
    </row>
    <row r="680" spans="1:33" customFormat="1" ht="15" customHeight="1" x14ac:dyDescent="0.25">
      <c r="A680" t="s">
        <v>1853</v>
      </c>
      <c r="B680">
        <v>12114</v>
      </c>
      <c r="C680" t="s">
        <v>1994</v>
      </c>
      <c r="D680" t="s">
        <v>1994</v>
      </c>
      <c r="E680" s="10" t="s">
        <v>1879</v>
      </c>
      <c r="F680" t="s">
        <v>354</v>
      </c>
      <c r="G680" t="s">
        <v>1868</v>
      </c>
      <c r="H680" t="s">
        <v>1869</v>
      </c>
      <c r="I680" s="10" t="s">
        <v>1856</v>
      </c>
      <c r="J680">
        <v>407.51405962979936</v>
      </c>
      <c r="K680">
        <v>272.938580075549</v>
      </c>
      <c r="M680">
        <v>229.79171431427503</v>
      </c>
      <c r="N680">
        <v>212.41048711395737</v>
      </c>
      <c r="Q680">
        <v>187.57396681936768</v>
      </c>
      <c r="R680">
        <v>248.96595346152077</v>
      </c>
      <c r="S680" s="4">
        <v>173.24386237938546</v>
      </c>
      <c r="T680" s="5">
        <v>135.61905005292044</v>
      </c>
      <c r="AD680" s="4"/>
      <c r="AE680" s="5"/>
      <c r="AF680">
        <v>0</v>
      </c>
      <c r="AG680" s="6" t="e">
        <v>#DIV/0!</v>
      </c>
    </row>
    <row r="681" spans="1:33" customFormat="1" ht="15" customHeight="1" x14ac:dyDescent="0.25">
      <c r="A681" t="s">
        <v>1853</v>
      </c>
      <c r="B681">
        <v>12987</v>
      </c>
      <c r="C681" t="s">
        <v>1995</v>
      </c>
      <c r="D681" t="s">
        <v>1995</v>
      </c>
      <c r="E681" s="10" t="s">
        <v>1879</v>
      </c>
      <c r="F681" t="s">
        <v>354</v>
      </c>
      <c r="G681" t="s">
        <v>1868</v>
      </c>
      <c r="H681" t="s">
        <v>1869</v>
      </c>
      <c r="I681" s="10" t="s">
        <v>1856</v>
      </c>
      <c r="J681">
        <v>238.73393363907226</v>
      </c>
      <c r="K681">
        <v>299.06726771859553</v>
      </c>
      <c r="L681">
        <v>482.31755761226424</v>
      </c>
      <c r="M681">
        <v>212.71852521483058</v>
      </c>
      <c r="N681">
        <v>180.56949283282688</v>
      </c>
      <c r="P681">
        <v>279.17104057771434</v>
      </c>
      <c r="Q681">
        <v>204.4546480711887</v>
      </c>
      <c r="R681">
        <v>140.2481834978426</v>
      </c>
      <c r="S681" s="4">
        <v>226.36451657381502</v>
      </c>
      <c r="T681" s="5">
        <v>122.54683345123242</v>
      </c>
      <c r="AD681" s="4"/>
      <c r="AE681" s="5"/>
      <c r="AF681">
        <v>0</v>
      </c>
      <c r="AG681" s="6" t="e">
        <v>#DIV/0!</v>
      </c>
    </row>
    <row r="682" spans="1:33" customFormat="1" ht="15" customHeight="1" x14ac:dyDescent="0.25">
      <c r="A682" t="s">
        <v>1853</v>
      </c>
      <c r="B682">
        <v>12873</v>
      </c>
      <c r="C682" t="s">
        <v>1996</v>
      </c>
      <c r="D682" t="s">
        <v>1996</v>
      </c>
      <c r="E682" s="10" t="s">
        <v>1879</v>
      </c>
      <c r="F682" t="s">
        <v>354</v>
      </c>
      <c r="G682" t="s">
        <v>1868</v>
      </c>
      <c r="H682" t="s">
        <v>1869</v>
      </c>
      <c r="I682" s="10" t="s">
        <v>1856</v>
      </c>
      <c r="J682">
        <v>161.47741088354397</v>
      </c>
      <c r="L682">
        <v>271.1648499787687</v>
      </c>
      <c r="Q682">
        <v>162.12826425159381</v>
      </c>
      <c r="S682" s="4">
        <v>66.085613901545173</v>
      </c>
      <c r="T682" s="5">
        <v>98.084503746173866</v>
      </c>
      <c r="AD682" s="4"/>
      <c r="AE682" s="5"/>
      <c r="AF682">
        <v>0</v>
      </c>
      <c r="AG682" s="6" t="e">
        <v>#DIV/0!</v>
      </c>
    </row>
    <row r="683" spans="1:33" customFormat="1" ht="15" customHeight="1" x14ac:dyDescent="0.25">
      <c r="A683" t="s">
        <v>1853</v>
      </c>
      <c r="B683">
        <v>25724</v>
      </c>
      <c r="C683" t="s">
        <v>1997</v>
      </c>
      <c r="D683" t="s">
        <v>1997</v>
      </c>
      <c r="E683" s="10" t="s">
        <v>1998</v>
      </c>
      <c r="F683" t="s">
        <v>1498</v>
      </c>
      <c r="G683" t="s">
        <v>1999</v>
      </c>
      <c r="H683" t="s">
        <v>2000</v>
      </c>
      <c r="I683" s="10" t="s">
        <v>1999</v>
      </c>
      <c r="J683">
        <v>175.60351230709131</v>
      </c>
      <c r="P683">
        <v>380.67020699274207</v>
      </c>
      <c r="Q683">
        <v>113.58952952814955</v>
      </c>
      <c r="S683" s="4">
        <v>74.429249869775887</v>
      </c>
      <c r="T683" s="5">
        <v>124.1824652675393</v>
      </c>
      <c r="AD683" s="4"/>
      <c r="AE683" s="5"/>
      <c r="AF683">
        <v>0</v>
      </c>
      <c r="AG683" s="6" t="e">
        <v>#DIV/0!</v>
      </c>
    </row>
    <row r="684" spans="1:33" customFormat="1" ht="15" customHeight="1" x14ac:dyDescent="0.25">
      <c r="A684" t="s">
        <v>1853</v>
      </c>
      <c r="B684">
        <v>12842</v>
      </c>
      <c r="C684" t="s">
        <v>2001</v>
      </c>
      <c r="D684" t="s">
        <v>2001</v>
      </c>
      <c r="E684" s="10" t="s">
        <v>1879</v>
      </c>
      <c r="F684" t="s">
        <v>354</v>
      </c>
      <c r="G684" t="s">
        <v>1868</v>
      </c>
      <c r="H684" t="s">
        <v>1869</v>
      </c>
      <c r="I684" s="10" t="s">
        <v>1856</v>
      </c>
      <c r="K684">
        <v>140.31538336486855</v>
      </c>
      <c r="L684">
        <v>162.21224284203853</v>
      </c>
      <c r="P684">
        <v>97.281019239338264</v>
      </c>
      <c r="Q684">
        <v>162.69203780656792</v>
      </c>
      <c r="R684">
        <v>179.13466613935856</v>
      </c>
      <c r="S684" s="4">
        <v>82.403927710241305</v>
      </c>
      <c r="T684" s="5">
        <v>76.673244138689768</v>
      </c>
      <c r="AD684" s="4"/>
      <c r="AE684" s="5"/>
      <c r="AF684">
        <v>0</v>
      </c>
      <c r="AG684" s="6" t="e">
        <v>#DIV/0!</v>
      </c>
    </row>
    <row r="685" spans="1:33" customFormat="1" ht="15" customHeight="1" x14ac:dyDescent="0.25">
      <c r="A685" t="s">
        <v>1853</v>
      </c>
      <c r="B685">
        <v>12665</v>
      </c>
      <c r="C685" t="s">
        <v>2002</v>
      </c>
      <c r="D685" t="s">
        <v>2002</v>
      </c>
      <c r="E685" s="10" t="s">
        <v>2003</v>
      </c>
      <c r="F685" t="s">
        <v>354</v>
      </c>
      <c r="G685" t="s">
        <v>1868</v>
      </c>
      <c r="H685" t="s">
        <v>1869</v>
      </c>
      <c r="I685" s="10" t="s">
        <v>1856</v>
      </c>
      <c r="K685">
        <v>213.4633352748022</v>
      </c>
      <c r="L685">
        <v>340.81908513876652</v>
      </c>
      <c r="M685">
        <v>261.0237868209627</v>
      </c>
      <c r="O685">
        <v>262.99738761261904</v>
      </c>
      <c r="P685">
        <v>226.69025946684462</v>
      </c>
      <c r="Q685">
        <v>152.04539105686447</v>
      </c>
      <c r="R685">
        <v>133.3133418114428</v>
      </c>
      <c r="S685" s="4">
        <v>176.70584302025583</v>
      </c>
      <c r="T685" s="5">
        <v>110.69448176806641</v>
      </c>
      <c r="AD685" s="4"/>
      <c r="AE685" s="5"/>
      <c r="AF685">
        <v>0</v>
      </c>
      <c r="AG685" s="6" t="e">
        <v>#DIV/0!</v>
      </c>
    </row>
    <row r="686" spans="1:33" customFormat="1" ht="15" customHeight="1" x14ac:dyDescent="0.25">
      <c r="A686" t="s">
        <v>1853</v>
      </c>
      <c r="B686">
        <v>11392</v>
      </c>
      <c r="C686" t="s">
        <v>2004</v>
      </c>
      <c r="D686" t="s">
        <v>2004</v>
      </c>
      <c r="E686" s="10" t="s">
        <v>2005</v>
      </c>
      <c r="F686" t="s">
        <v>139</v>
      </c>
      <c r="G686" t="s">
        <v>1914</v>
      </c>
      <c r="H686" t="s">
        <v>1915</v>
      </c>
      <c r="I686" s="10" t="s">
        <v>1909</v>
      </c>
      <c r="M686">
        <v>229.71434336669446</v>
      </c>
      <c r="N686">
        <v>236.66851056746256</v>
      </c>
      <c r="R686">
        <v>172.92926705997266</v>
      </c>
      <c r="S686" s="4">
        <v>71.034680110458851</v>
      </c>
      <c r="T686" s="5">
        <v>101.80147501821328</v>
      </c>
      <c r="AD686" s="4"/>
      <c r="AE686" s="5"/>
      <c r="AF686">
        <v>0</v>
      </c>
      <c r="AG686" s="6" t="e">
        <v>#DIV/0!</v>
      </c>
    </row>
    <row r="687" spans="1:33" customFormat="1" ht="15" customHeight="1" x14ac:dyDescent="0.25">
      <c r="A687" t="s">
        <v>1853</v>
      </c>
      <c r="B687">
        <v>13633</v>
      </c>
      <c r="C687" t="s">
        <v>2006</v>
      </c>
      <c r="D687" t="s">
        <v>2006</v>
      </c>
      <c r="E687" s="10" t="s">
        <v>2007</v>
      </c>
      <c r="F687" t="s">
        <v>308</v>
      </c>
      <c r="G687" t="s">
        <v>1945</v>
      </c>
      <c r="H687" t="s">
        <v>1946</v>
      </c>
      <c r="I687" s="10" t="s">
        <v>1945</v>
      </c>
      <c r="M687">
        <v>163.0463768681085</v>
      </c>
      <c r="Q687">
        <v>127.59713400942941</v>
      </c>
      <c r="R687">
        <v>204.49050211274334</v>
      </c>
      <c r="S687" s="4">
        <v>55.014890332253472</v>
      </c>
      <c r="T687" s="5">
        <v>79.890043634381598</v>
      </c>
      <c r="AD687" s="4"/>
      <c r="AE687" s="5"/>
      <c r="AF687">
        <v>0</v>
      </c>
      <c r="AG687" s="6" t="e">
        <v>#DIV/0!</v>
      </c>
    </row>
    <row r="688" spans="1:33" customFormat="1" ht="15" customHeight="1" x14ac:dyDescent="0.25">
      <c r="A688" t="s">
        <v>1853</v>
      </c>
      <c r="B688">
        <v>7979</v>
      </c>
      <c r="C688" t="s">
        <v>2008</v>
      </c>
      <c r="D688" t="s">
        <v>2008</v>
      </c>
      <c r="E688" s="10" t="s">
        <v>2009</v>
      </c>
      <c r="F688" t="s">
        <v>308</v>
      </c>
      <c r="G688" t="s">
        <v>1860</v>
      </c>
      <c r="H688" t="s">
        <v>1861</v>
      </c>
      <c r="I688" s="10" t="s">
        <v>1860</v>
      </c>
      <c r="N688">
        <v>109.4043093748831</v>
      </c>
      <c r="P688">
        <v>54.097737528217372</v>
      </c>
      <c r="Q688">
        <v>127.10925304839412</v>
      </c>
      <c r="R688">
        <v>82.807146655381402</v>
      </c>
      <c r="S688" s="4">
        <v>41.490938511875115</v>
      </c>
      <c r="T688" s="5">
        <v>49.906770923201002</v>
      </c>
      <c r="AD688" s="4"/>
      <c r="AE688" s="5"/>
      <c r="AF688">
        <v>0</v>
      </c>
      <c r="AG688" s="6" t="e">
        <v>#DIV/0!</v>
      </c>
    </row>
    <row r="689" spans="1:35" customFormat="1" ht="15" customHeight="1" x14ac:dyDescent="0.25">
      <c r="A689" t="s">
        <v>2010</v>
      </c>
      <c r="B689">
        <v>5904</v>
      </c>
      <c r="C689" t="s">
        <v>2011</v>
      </c>
      <c r="D689" t="s">
        <v>2011</v>
      </c>
      <c r="E689" s="10" t="s">
        <v>2012</v>
      </c>
      <c r="F689" t="s">
        <v>1066</v>
      </c>
      <c r="G689" t="s">
        <v>2013</v>
      </c>
      <c r="H689" t="s">
        <v>2014</v>
      </c>
      <c r="I689" s="10" t="s">
        <v>2013</v>
      </c>
      <c r="J689">
        <v>2870.1362119903251</v>
      </c>
      <c r="K689">
        <v>2852.0277150516208</v>
      </c>
      <c r="L689">
        <v>3056.3913387848115</v>
      </c>
      <c r="M689">
        <v>2340.1100998900179</v>
      </c>
      <c r="N689">
        <v>1914.7999099073247</v>
      </c>
      <c r="O689">
        <v>2102.4933206678211</v>
      </c>
      <c r="P689">
        <v>3353.4094290598919</v>
      </c>
      <c r="Q689">
        <v>2700.2693341424506</v>
      </c>
      <c r="R689">
        <v>2655.6847815073866</v>
      </c>
      <c r="S689" s="4">
        <v>2649.4802378890722</v>
      </c>
      <c r="T689" s="5">
        <v>433.08778587999899</v>
      </c>
      <c r="U689">
        <v>1906.1830218098398</v>
      </c>
      <c r="V689">
        <v>1664.833938814575</v>
      </c>
      <c r="W689">
        <v>2394.4516307775593</v>
      </c>
      <c r="X689">
        <v>1512.3427790742821</v>
      </c>
      <c r="Y689">
        <v>2038.2996579044291</v>
      </c>
      <c r="Z689">
        <v>1695.2298694868248</v>
      </c>
      <c r="AA689">
        <v>2984.696134763778</v>
      </c>
      <c r="AB689">
        <v>2208.1545262589102</v>
      </c>
      <c r="AC689">
        <v>2662.3371270479402</v>
      </c>
      <c r="AD689" s="4">
        <v>2118.5031873264597</v>
      </c>
      <c r="AE689" s="5">
        <v>463.57900803160726</v>
      </c>
      <c r="AF689">
        <v>0.79959199432049388</v>
      </c>
      <c r="AG689" s="6">
        <v>3.0859943556430316E-2</v>
      </c>
      <c r="AH689">
        <v>1.5106048726070658</v>
      </c>
      <c r="AI689">
        <v>-0.32266406729199221</v>
      </c>
    </row>
    <row r="690" spans="1:35" customFormat="1" ht="15" customHeight="1" x14ac:dyDescent="0.25">
      <c r="A690" t="s">
        <v>2010</v>
      </c>
      <c r="B690">
        <v>22944</v>
      </c>
      <c r="C690" t="s">
        <v>2015</v>
      </c>
      <c r="D690" t="s">
        <v>2015</v>
      </c>
      <c r="E690" s="10" t="s">
        <v>2016</v>
      </c>
      <c r="F690" t="s">
        <v>1498</v>
      </c>
      <c r="G690" t="s">
        <v>2017</v>
      </c>
      <c r="H690" t="s">
        <v>2018</v>
      </c>
      <c r="I690" s="10" t="s">
        <v>2017</v>
      </c>
      <c r="M690">
        <v>132.63959446894685</v>
      </c>
      <c r="P690">
        <v>56.189235502830066</v>
      </c>
      <c r="Q690">
        <v>155.75328636073269</v>
      </c>
      <c r="R690">
        <v>131.45377685553413</v>
      </c>
      <c r="S690" s="4">
        <v>52.892877020893742</v>
      </c>
      <c r="T690" s="5">
        <v>64.21384924445438</v>
      </c>
      <c r="U690">
        <v>154.91857818229906</v>
      </c>
      <c r="V690">
        <v>328.28049496094076</v>
      </c>
      <c r="X690">
        <v>467.34226131777541</v>
      </c>
      <c r="AA690">
        <v>163.01052432496806</v>
      </c>
      <c r="AB690">
        <v>284.81659939789449</v>
      </c>
      <c r="AD690" s="4">
        <v>155.374273131542</v>
      </c>
      <c r="AE690" s="5">
        <v>163.50300100009164</v>
      </c>
      <c r="AF690">
        <v>2.937527354962485</v>
      </c>
      <c r="AG690" s="6">
        <v>5.0735798818916586E-2</v>
      </c>
      <c r="AH690">
        <v>1.2946854974079596</v>
      </c>
      <c r="AI690">
        <v>1.554602286464009</v>
      </c>
    </row>
    <row r="691" spans="1:35" customFormat="1" ht="15" customHeight="1" x14ac:dyDescent="0.25">
      <c r="A691" t="s">
        <v>2010</v>
      </c>
      <c r="B691">
        <v>23605</v>
      </c>
      <c r="C691" t="s">
        <v>2019</v>
      </c>
      <c r="D691" t="s">
        <v>2019</v>
      </c>
      <c r="E691" s="10" t="s">
        <v>2020</v>
      </c>
      <c r="F691" t="s">
        <v>1498</v>
      </c>
      <c r="G691" t="s">
        <v>2017</v>
      </c>
      <c r="H691" t="s">
        <v>2018</v>
      </c>
      <c r="I691" s="10" t="s">
        <v>2017</v>
      </c>
      <c r="J691">
        <v>291.03716346078937</v>
      </c>
      <c r="K691">
        <v>317.29754386417807</v>
      </c>
      <c r="L691">
        <v>544.18511844869897</v>
      </c>
      <c r="M691">
        <v>319.43885224428851</v>
      </c>
      <c r="N691">
        <v>270.52996747042744</v>
      </c>
      <c r="O691">
        <v>320.35707642052091</v>
      </c>
      <c r="P691">
        <v>312.7931886906058</v>
      </c>
      <c r="Q691">
        <v>286.62464370866559</v>
      </c>
      <c r="R691">
        <v>254.08232555015351</v>
      </c>
      <c r="S691" s="4">
        <v>324.03843109536979</v>
      </c>
      <c r="T691" s="5">
        <v>80.90945214838149</v>
      </c>
      <c r="U691">
        <v>255.18005662143617</v>
      </c>
      <c r="V691">
        <v>243.38406929498657</v>
      </c>
      <c r="W691">
        <v>383.66491166382332</v>
      </c>
      <c r="X691">
        <v>226.02117243210358</v>
      </c>
      <c r="AA691">
        <v>264.03992154306383</v>
      </c>
      <c r="AB691">
        <v>255.15095656369789</v>
      </c>
      <c r="AC691">
        <v>223.29246766819824</v>
      </c>
      <c r="AD691" s="4">
        <v>205.63706175414552</v>
      </c>
      <c r="AE691" s="5">
        <v>118.66676391980312</v>
      </c>
      <c r="AF691">
        <v>0.6346070157759256</v>
      </c>
      <c r="AG691" s="6">
        <v>0.13262096543172244</v>
      </c>
      <c r="AH691">
        <v>0.87738781490882667</v>
      </c>
      <c r="AI691">
        <v>-0.65606462410583188</v>
      </c>
    </row>
    <row r="692" spans="1:35" customFormat="1" ht="15" customHeight="1" x14ac:dyDescent="0.25">
      <c r="A692" t="s">
        <v>2010</v>
      </c>
      <c r="B692">
        <v>11859</v>
      </c>
      <c r="C692" t="s">
        <v>2021</v>
      </c>
      <c r="D692" t="s">
        <v>2021</v>
      </c>
      <c r="E692" s="10" t="s">
        <v>2022</v>
      </c>
      <c r="F692" t="s">
        <v>1498</v>
      </c>
      <c r="G692" t="s">
        <v>2017</v>
      </c>
      <c r="H692" t="s">
        <v>2018</v>
      </c>
      <c r="I692" s="10" t="s">
        <v>2017</v>
      </c>
      <c r="J692">
        <v>322.10894743034856</v>
      </c>
      <c r="K692">
        <v>534.82350855151401</v>
      </c>
      <c r="L692">
        <v>931.3592491699269</v>
      </c>
      <c r="O692">
        <v>270.09770276517878</v>
      </c>
      <c r="P692">
        <v>363.8151939032162</v>
      </c>
      <c r="Q692">
        <v>723.5599906127369</v>
      </c>
      <c r="R692">
        <v>322.62938293038985</v>
      </c>
      <c r="S692" s="4">
        <v>385.37710837370128</v>
      </c>
      <c r="T692" s="5">
        <v>289.35249792550007</v>
      </c>
      <c r="V692">
        <v>290.76488951117375</v>
      </c>
      <c r="X692">
        <v>303.91742757122472</v>
      </c>
      <c r="AA692">
        <v>381.79286067354832</v>
      </c>
      <c r="AB692">
        <v>343.24932661963936</v>
      </c>
      <c r="AC692">
        <v>317.59900635687865</v>
      </c>
      <c r="AD692" s="4">
        <v>181.9248345258294</v>
      </c>
      <c r="AE692" s="5">
        <v>164.48412031551052</v>
      </c>
      <c r="AF692">
        <v>0.47206964444140354</v>
      </c>
      <c r="AG692" s="6">
        <v>0.17014510711550607</v>
      </c>
      <c r="AH692">
        <v>0.76918053545027443</v>
      </c>
      <c r="AI692">
        <v>-1.082928378778458</v>
      </c>
    </row>
    <row r="693" spans="1:35" customFormat="1" ht="15" customHeight="1" x14ac:dyDescent="0.25">
      <c r="A693" t="s">
        <v>2010</v>
      </c>
      <c r="B693">
        <v>5517</v>
      </c>
      <c r="C693" t="s">
        <v>2023</v>
      </c>
      <c r="D693" t="s">
        <v>2023</v>
      </c>
      <c r="E693" s="10" t="s">
        <v>2024</v>
      </c>
      <c r="F693" t="s">
        <v>1498</v>
      </c>
      <c r="G693" t="s">
        <v>2025</v>
      </c>
      <c r="H693" t="s">
        <v>2026</v>
      </c>
      <c r="I693" s="10" t="s">
        <v>2027</v>
      </c>
      <c r="J693">
        <v>3886.5106192051162</v>
      </c>
      <c r="K693">
        <v>3919.4062588786146</v>
      </c>
      <c r="L693">
        <v>3537.2184782648314</v>
      </c>
      <c r="M693">
        <v>3433.5163310985481</v>
      </c>
      <c r="N693">
        <v>2730.4057935792903</v>
      </c>
      <c r="O693">
        <v>3133.5105116737145</v>
      </c>
      <c r="P693">
        <v>3661.5450802440073</v>
      </c>
      <c r="Q693">
        <v>3129.6045798535056</v>
      </c>
      <c r="R693">
        <v>3034.0086485592187</v>
      </c>
      <c r="S693" s="4">
        <v>3385.0807001507605</v>
      </c>
      <c r="T693" s="5">
        <v>382.86444660152364</v>
      </c>
      <c r="U693">
        <v>3159.2514830942469</v>
      </c>
      <c r="V693">
        <v>2833.9187304618085</v>
      </c>
      <c r="W693">
        <v>2844.0145468372962</v>
      </c>
      <c r="X693">
        <v>2580.7904717001575</v>
      </c>
      <c r="Y693">
        <v>4302.8082942876272</v>
      </c>
      <c r="Z693">
        <v>3399.5191058008963</v>
      </c>
      <c r="AA693">
        <v>2864.7827380656645</v>
      </c>
      <c r="AB693">
        <v>3218.6892122733198</v>
      </c>
      <c r="AC693">
        <v>2647.1711641772608</v>
      </c>
      <c r="AD693" s="4">
        <v>3094.5495274109194</v>
      </c>
      <c r="AE693" s="5">
        <v>496.66414198626813</v>
      </c>
      <c r="AF693">
        <v>0.9141730438725133</v>
      </c>
      <c r="AG693" s="6">
        <v>0.208567079112814</v>
      </c>
      <c r="AH693">
        <v>0.68075424091406644</v>
      </c>
      <c r="AI693">
        <v>-0.12946081592004363</v>
      </c>
    </row>
    <row r="694" spans="1:35" customFormat="1" ht="15" customHeight="1" x14ac:dyDescent="0.25">
      <c r="A694" t="s">
        <v>2010</v>
      </c>
      <c r="B694">
        <v>16458</v>
      </c>
      <c r="C694" t="s">
        <v>2028</v>
      </c>
      <c r="D694" t="s">
        <v>2028</v>
      </c>
      <c r="E694" s="10" t="s">
        <v>2029</v>
      </c>
      <c r="F694" t="s">
        <v>28</v>
      </c>
      <c r="G694" t="s">
        <v>2030</v>
      </c>
      <c r="H694" t="s">
        <v>2031</v>
      </c>
      <c r="I694" s="10" t="s">
        <v>2027</v>
      </c>
      <c r="J694">
        <v>603.7851015645557</v>
      </c>
      <c r="K694">
        <v>621.56167763332428</v>
      </c>
      <c r="M694">
        <v>702.83768782184325</v>
      </c>
      <c r="N694">
        <v>551.66112770973882</v>
      </c>
      <c r="O694">
        <v>488.06452023520586</v>
      </c>
      <c r="P694">
        <v>518.23453175991472</v>
      </c>
      <c r="Q694">
        <v>479.67371909076263</v>
      </c>
      <c r="R694">
        <v>523.26719521735549</v>
      </c>
      <c r="S694" s="4">
        <v>498.78728455918895</v>
      </c>
      <c r="T694" s="5">
        <v>188.79054421909717</v>
      </c>
      <c r="U694">
        <v>670.00507115357163</v>
      </c>
      <c r="V694">
        <v>408.94536243643296</v>
      </c>
      <c r="W694">
        <v>594.0777411847339</v>
      </c>
      <c r="X694">
        <v>462.96178731239695</v>
      </c>
      <c r="Y694">
        <v>726.20330218417064</v>
      </c>
      <c r="AA694">
        <v>351.01834287687507</v>
      </c>
      <c r="AB694">
        <v>265.64294783779684</v>
      </c>
      <c r="AC694">
        <v>342.78085870885604</v>
      </c>
      <c r="AD694" s="4">
        <v>424.6261570772038</v>
      </c>
      <c r="AE694" s="5">
        <v>210.63099128765495</v>
      </c>
      <c r="AF694">
        <v>0.85131712499943502</v>
      </c>
      <c r="AG694" s="6">
        <v>0.22081098652301898</v>
      </c>
      <c r="AH694">
        <v>0.65597932194093855</v>
      </c>
      <c r="AI694">
        <v>-0.2322314430715185</v>
      </c>
    </row>
    <row r="695" spans="1:35" customFormat="1" ht="15" customHeight="1" x14ac:dyDescent="0.25">
      <c r="A695" t="s">
        <v>2010</v>
      </c>
      <c r="B695">
        <v>20207</v>
      </c>
      <c r="C695" t="s">
        <v>2032</v>
      </c>
      <c r="D695" t="s">
        <v>2032</v>
      </c>
      <c r="E695" s="10" t="s">
        <v>2033</v>
      </c>
      <c r="F695" t="s">
        <v>28</v>
      </c>
      <c r="G695" t="s">
        <v>2034</v>
      </c>
      <c r="H695" t="s">
        <v>2035</v>
      </c>
      <c r="I695" s="10" t="s">
        <v>2034</v>
      </c>
      <c r="J695">
        <v>361.32932084383026</v>
      </c>
      <c r="K695">
        <v>379.76304889242425</v>
      </c>
      <c r="M695">
        <v>601.24963364856274</v>
      </c>
      <c r="N695">
        <v>428.52515570127775</v>
      </c>
      <c r="O695">
        <v>397.28906253024735</v>
      </c>
      <c r="P695">
        <v>104.9615622217395</v>
      </c>
      <c r="Q695">
        <v>337.25584566499452</v>
      </c>
      <c r="R695">
        <v>317.91369058363796</v>
      </c>
      <c r="S695" s="4">
        <v>325.3652577874127</v>
      </c>
      <c r="T695" s="5">
        <v>166.93876871714031</v>
      </c>
      <c r="U695">
        <v>296.05805558901108</v>
      </c>
      <c r="V695">
        <v>315.21950639694779</v>
      </c>
      <c r="X695">
        <v>360.55321789197126</v>
      </c>
      <c r="Z695">
        <v>340.55033761959396</v>
      </c>
      <c r="AA695">
        <v>275.30630767351516</v>
      </c>
      <c r="AB695">
        <v>316.18686046176202</v>
      </c>
      <c r="AC695">
        <v>142.931257572844</v>
      </c>
      <c r="AD695" s="4">
        <v>227.4228381339606</v>
      </c>
      <c r="AE695" s="5">
        <v>134.86354309204131</v>
      </c>
      <c r="AF695">
        <v>0.69897701949036684</v>
      </c>
      <c r="AG695" s="6">
        <v>0.22535327340276581</v>
      </c>
      <c r="AH695">
        <v>0.64713612913756446</v>
      </c>
      <c r="AI695">
        <v>-0.51668307049163564</v>
      </c>
    </row>
    <row r="696" spans="1:35" customFormat="1" ht="15" customHeight="1" x14ac:dyDescent="0.25">
      <c r="A696" t="s">
        <v>2010</v>
      </c>
      <c r="B696">
        <v>5017</v>
      </c>
      <c r="C696" t="s">
        <v>2036</v>
      </c>
      <c r="D696" t="s">
        <v>2036</v>
      </c>
      <c r="E696" s="10" t="s">
        <v>2037</v>
      </c>
      <c r="F696" t="s">
        <v>92</v>
      </c>
      <c r="G696" t="s">
        <v>2013</v>
      </c>
      <c r="H696" t="s">
        <v>2014</v>
      </c>
      <c r="I696" s="10" t="s">
        <v>2013</v>
      </c>
      <c r="J696">
        <v>431.95982796156687</v>
      </c>
      <c r="K696">
        <v>698.44229920655027</v>
      </c>
      <c r="L696">
        <v>694.38276614305232</v>
      </c>
      <c r="N696">
        <v>410.31604812178284</v>
      </c>
      <c r="O696">
        <v>674.97281629343252</v>
      </c>
      <c r="P696">
        <v>456.52655370222425</v>
      </c>
      <c r="Q696">
        <v>987.35180534495089</v>
      </c>
      <c r="R696">
        <v>629.9507449530231</v>
      </c>
      <c r="S696" s="4">
        <v>553.76698463628702</v>
      </c>
      <c r="T696" s="5">
        <v>258.35442702116308</v>
      </c>
      <c r="U696">
        <v>281.93818135338262</v>
      </c>
      <c r="V696">
        <v>363.56032190410542</v>
      </c>
      <c r="W696">
        <v>369.28901525981792</v>
      </c>
      <c r="X696">
        <v>431.33913841366649</v>
      </c>
      <c r="AB696">
        <v>915.37998933331835</v>
      </c>
      <c r="AC696">
        <v>524.3711087370599</v>
      </c>
      <c r="AD696" s="4">
        <v>320.65308388903895</v>
      </c>
      <c r="AE696" s="5">
        <v>283.15936964679253</v>
      </c>
      <c r="AF696">
        <v>0.57903972751218313</v>
      </c>
      <c r="AG696" s="6">
        <v>0.22826386178119504</v>
      </c>
      <c r="AH696">
        <v>0.64156283958867988</v>
      </c>
      <c r="AI696">
        <v>-0.78826576097577239</v>
      </c>
    </row>
    <row r="697" spans="1:35" customFormat="1" ht="15" customHeight="1" x14ac:dyDescent="0.25">
      <c r="A697" t="s">
        <v>2010</v>
      </c>
      <c r="B697">
        <v>17180</v>
      </c>
      <c r="C697" t="s">
        <v>2038</v>
      </c>
      <c r="D697" t="s">
        <v>2038</v>
      </c>
      <c r="E697" s="10" t="s">
        <v>2039</v>
      </c>
      <c r="F697" t="s">
        <v>354</v>
      </c>
      <c r="G697" t="s">
        <v>2030</v>
      </c>
      <c r="H697" t="s">
        <v>2031</v>
      </c>
      <c r="I697" s="10" t="s">
        <v>2027</v>
      </c>
      <c r="J697">
        <v>1723.8073108411434</v>
      </c>
      <c r="K697">
        <v>1661.862899538203</v>
      </c>
      <c r="L697">
        <v>2504.9366298543487</v>
      </c>
      <c r="M697">
        <v>1711.3421992186345</v>
      </c>
      <c r="N697">
        <v>1358.0252656855359</v>
      </c>
      <c r="O697">
        <v>1498.6665193839408</v>
      </c>
      <c r="P697">
        <v>990.59671298420653</v>
      </c>
      <c r="Q697">
        <v>1125.248648531792</v>
      </c>
      <c r="R697">
        <v>1280.4697166559311</v>
      </c>
      <c r="S697" s="4">
        <v>1539.4395447437482</v>
      </c>
      <c r="T697" s="5">
        <v>419.67389450079639</v>
      </c>
      <c r="U697">
        <v>1506.1149797212361</v>
      </c>
      <c r="V697">
        <v>1310.6840970653775</v>
      </c>
      <c r="W697">
        <v>1698.1073383790942</v>
      </c>
      <c r="X697">
        <v>1104.2744679452267</v>
      </c>
      <c r="Y697">
        <v>1058.639477561092</v>
      </c>
      <c r="Z697">
        <v>1470.7478299359741</v>
      </c>
      <c r="AA697">
        <v>1556.6816927290688</v>
      </c>
      <c r="AB697">
        <v>1144.7238187454857</v>
      </c>
      <c r="AC697">
        <v>1411.8892754955311</v>
      </c>
      <c r="AD697" s="4">
        <v>1362.4292197308982</v>
      </c>
      <c r="AE697" s="5">
        <v>209.29615416042705</v>
      </c>
      <c r="AF697">
        <v>0.88501638429567897</v>
      </c>
      <c r="AG697" s="6">
        <v>0.30155405384380307</v>
      </c>
      <c r="AH697">
        <v>0.52063482885722878</v>
      </c>
      <c r="AI697">
        <v>-0.17622393085181493</v>
      </c>
    </row>
    <row r="698" spans="1:35" customFormat="1" ht="15" customHeight="1" x14ac:dyDescent="0.25">
      <c r="A698" t="s">
        <v>2010</v>
      </c>
      <c r="B698">
        <v>11059</v>
      </c>
      <c r="C698" t="s">
        <v>2040</v>
      </c>
      <c r="D698" t="s">
        <v>2040</v>
      </c>
      <c r="E698" s="10" t="s">
        <v>2041</v>
      </c>
      <c r="F698" t="s">
        <v>28</v>
      </c>
      <c r="G698" t="s">
        <v>2013</v>
      </c>
      <c r="H698" t="s">
        <v>2014</v>
      </c>
      <c r="I698" s="10" t="s">
        <v>2013</v>
      </c>
      <c r="J698">
        <v>1250.456032001797</v>
      </c>
      <c r="K698">
        <v>1678.0515497353549</v>
      </c>
      <c r="L698">
        <v>1205.7786856823723</v>
      </c>
      <c r="M698">
        <v>974.59024604064416</v>
      </c>
      <c r="N698">
        <v>1276.3337214076648</v>
      </c>
      <c r="O698">
        <v>1184.26685024434</v>
      </c>
      <c r="P698">
        <v>1318.1885680161895</v>
      </c>
      <c r="Q698">
        <v>1003.8747072253461</v>
      </c>
      <c r="R698">
        <v>934.26187199178196</v>
      </c>
      <c r="S698" s="4">
        <v>1202.8669147050546</v>
      </c>
      <c r="T698" s="5">
        <v>213.69055059875407</v>
      </c>
      <c r="U698">
        <v>946.49087714629184</v>
      </c>
      <c r="V698">
        <v>1071.6957956816766</v>
      </c>
      <c r="W698">
        <v>1411.4906292848789</v>
      </c>
      <c r="X698">
        <v>776.36671494357984</v>
      </c>
      <c r="Y698">
        <v>1098.6811637292228</v>
      </c>
      <c r="Z698">
        <v>1153.7031754762086</v>
      </c>
      <c r="AA698">
        <v>1264.5558228068257</v>
      </c>
      <c r="AB698">
        <v>1078.9969111921255</v>
      </c>
      <c r="AC698">
        <v>1107.0316844721233</v>
      </c>
      <c r="AD698" s="4">
        <v>1101.0014194147705</v>
      </c>
      <c r="AE698" s="5">
        <v>168.84477818183788</v>
      </c>
      <c r="AF698">
        <v>0.91531440922933549</v>
      </c>
      <c r="AG698" s="6">
        <v>0.30580489242874842</v>
      </c>
      <c r="AH698">
        <v>0.51455557079481706</v>
      </c>
      <c r="AI698">
        <v>-0.12766070261402329</v>
      </c>
    </row>
    <row r="699" spans="1:35" customFormat="1" ht="15" customHeight="1" x14ac:dyDescent="0.25">
      <c r="A699" t="s">
        <v>2010</v>
      </c>
      <c r="B699">
        <v>22658</v>
      </c>
      <c r="C699" t="s">
        <v>2042</v>
      </c>
      <c r="D699" t="s">
        <v>2042</v>
      </c>
      <c r="E699" s="10" t="s">
        <v>2043</v>
      </c>
      <c r="F699" t="s">
        <v>1498</v>
      </c>
      <c r="G699" t="s">
        <v>2044</v>
      </c>
      <c r="H699" t="s">
        <v>2045</v>
      </c>
      <c r="I699" s="10" t="s">
        <v>2017</v>
      </c>
      <c r="J699">
        <v>379.60020651740047</v>
      </c>
      <c r="Q699">
        <v>115.86630734631423</v>
      </c>
      <c r="R699">
        <v>349.156436610811</v>
      </c>
      <c r="S699" s="4">
        <v>93.846994497169518</v>
      </c>
      <c r="T699" s="5">
        <v>149.13312837399008</v>
      </c>
      <c r="U699">
        <v>496.21060653245769</v>
      </c>
      <c r="V699">
        <v>411.33271914687271</v>
      </c>
      <c r="X699">
        <v>450.17306046577676</v>
      </c>
      <c r="AA699">
        <v>215.75769575389941</v>
      </c>
      <c r="AB699">
        <v>239.17511594608379</v>
      </c>
      <c r="AC699">
        <v>440.01357545968528</v>
      </c>
      <c r="AD699" s="4">
        <v>250.29586370053065</v>
      </c>
      <c r="AE699" s="5">
        <v>197.65605585025523</v>
      </c>
      <c r="AF699">
        <v>2.6670631813156223</v>
      </c>
      <c r="AG699" s="6">
        <v>0.32731898617257582</v>
      </c>
      <c r="AH699">
        <v>0.4850288026637819</v>
      </c>
      <c r="AI699">
        <v>1.4152520019758481</v>
      </c>
    </row>
    <row r="700" spans="1:35" customFormat="1" ht="15" customHeight="1" x14ac:dyDescent="0.25">
      <c r="A700" t="s">
        <v>2010</v>
      </c>
      <c r="B700">
        <v>14261</v>
      </c>
      <c r="C700" t="s">
        <v>2046</v>
      </c>
      <c r="D700" t="s">
        <v>2046</v>
      </c>
      <c r="E700" s="10" t="s">
        <v>2047</v>
      </c>
      <c r="F700" t="s">
        <v>1498</v>
      </c>
      <c r="G700" t="s">
        <v>2013</v>
      </c>
      <c r="H700" t="s">
        <v>2014</v>
      </c>
      <c r="I700" s="10" t="s">
        <v>2013</v>
      </c>
      <c r="J700">
        <v>999.96444508204763</v>
      </c>
      <c r="K700">
        <v>933.82733532157238</v>
      </c>
      <c r="L700">
        <v>1010.2905767857322</v>
      </c>
      <c r="M700">
        <v>710.88426637022189</v>
      </c>
      <c r="N700">
        <v>693.06856725515888</v>
      </c>
      <c r="O700">
        <v>649.47168440747862</v>
      </c>
      <c r="P700">
        <v>530.02776823861313</v>
      </c>
      <c r="Q700">
        <v>641.94292673109999</v>
      </c>
      <c r="R700">
        <v>449.1414429693931</v>
      </c>
      <c r="S700" s="4">
        <v>735.40211257347971</v>
      </c>
      <c r="T700" s="5">
        <v>190.77769744446567</v>
      </c>
      <c r="U700">
        <v>737.78935722702408</v>
      </c>
      <c r="V700">
        <v>669.29355904422664</v>
      </c>
      <c r="W700">
        <v>752.72135428212039</v>
      </c>
      <c r="X700">
        <v>624.34804297914991</v>
      </c>
      <c r="Y700">
        <v>720.43851301578479</v>
      </c>
      <c r="Z700">
        <v>791.12939542310005</v>
      </c>
      <c r="AA700">
        <v>498.07348798016699</v>
      </c>
      <c r="AB700">
        <v>519.03642979260917</v>
      </c>
      <c r="AC700">
        <v>633.8937733489139</v>
      </c>
      <c r="AD700" s="4">
        <v>660.74710145478832</v>
      </c>
      <c r="AE700" s="5">
        <v>96.391005321292596</v>
      </c>
      <c r="AF700">
        <v>0.89848409483426384</v>
      </c>
      <c r="AG700" s="6">
        <v>0.33791433250284486</v>
      </c>
      <c r="AH700">
        <v>0.47119338740565975</v>
      </c>
      <c r="AI700">
        <v>-0.15443512983531846</v>
      </c>
    </row>
    <row r="701" spans="1:35" customFormat="1" ht="15" customHeight="1" x14ac:dyDescent="0.25">
      <c r="A701" t="s">
        <v>2010</v>
      </c>
      <c r="B701">
        <v>5346</v>
      </c>
      <c r="C701" t="s">
        <v>2048</v>
      </c>
      <c r="D701" t="s">
        <v>2048</v>
      </c>
      <c r="E701" s="10" t="s">
        <v>2049</v>
      </c>
      <c r="F701" t="s">
        <v>1498</v>
      </c>
      <c r="G701" t="s">
        <v>2050</v>
      </c>
      <c r="H701" t="s">
        <v>2051</v>
      </c>
      <c r="I701" s="10" t="s">
        <v>2027</v>
      </c>
      <c r="K701">
        <v>328.90800254060679</v>
      </c>
      <c r="L701">
        <v>2235.5663649735889</v>
      </c>
      <c r="N701">
        <v>277.53922668938367</v>
      </c>
      <c r="O701">
        <v>203.48046019699783</v>
      </c>
      <c r="S701" s="4">
        <v>338.38822826673078</v>
      </c>
      <c r="T701" s="5">
        <v>682.62649858260511</v>
      </c>
      <c r="V701">
        <v>306.12481416670124</v>
      </c>
      <c r="W701">
        <v>436.65513445533173</v>
      </c>
      <c r="X701">
        <v>153.47882996622278</v>
      </c>
      <c r="AC701">
        <v>189.69994351473036</v>
      </c>
      <c r="AD701" s="4">
        <v>120.66208023366511</v>
      </c>
      <c r="AE701" s="5">
        <v>153.79925214933584</v>
      </c>
      <c r="AF701">
        <v>0.35657883506087734</v>
      </c>
      <c r="AG701" s="6">
        <v>0.36164473931548247</v>
      </c>
      <c r="AH701">
        <v>0.44171784800879527</v>
      </c>
      <c r="AI701">
        <v>-1.4877070213661059</v>
      </c>
    </row>
    <row r="702" spans="1:35" customFormat="1" ht="15" customHeight="1" x14ac:dyDescent="0.25">
      <c r="A702" t="s">
        <v>2010</v>
      </c>
      <c r="B702">
        <v>13489</v>
      </c>
      <c r="C702" t="s">
        <v>2052</v>
      </c>
      <c r="D702" t="s">
        <v>2052</v>
      </c>
      <c r="E702" s="10" t="s">
        <v>2053</v>
      </c>
      <c r="F702" t="s">
        <v>28</v>
      </c>
      <c r="G702" t="s">
        <v>2030</v>
      </c>
      <c r="H702" t="s">
        <v>2031</v>
      </c>
      <c r="I702" s="10" t="s">
        <v>2027</v>
      </c>
      <c r="J702">
        <v>496.64101891090337</v>
      </c>
      <c r="K702">
        <v>522.73873273555091</v>
      </c>
      <c r="M702">
        <v>483.3878901675036</v>
      </c>
      <c r="N702">
        <v>395.22493841548913</v>
      </c>
      <c r="O702">
        <v>491.57896194049698</v>
      </c>
      <c r="P702">
        <v>392.58647276406481</v>
      </c>
      <c r="R702">
        <v>211.13767629215175</v>
      </c>
      <c r="S702" s="4">
        <v>332.58841013624004</v>
      </c>
      <c r="T702" s="5">
        <v>198.49219588080572</v>
      </c>
      <c r="U702">
        <v>318.29722791606071</v>
      </c>
      <c r="V702">
        <v>477.33239540109236</v>
      </c>
      <c r="W702">
        <v>270.94712737175041</v>
      </c>
      <c r="X702">
        <v>160.41281699889106</v>
      </c>
      <c r="Y702">
        <v>304.79215714255611</v>
      </c>
      <c r="AA702">
        <v>713.52711933565934</v>
      </c>
      <c r="AB702">
        <v>315.71115304883062</v>
      </c>
      <c r="AC702">
        <v>316.29476699203519</v>
      </c>
      <c r="AD702" s="4">
        <v>319.70164046743071</v>
      </c>
      <c r="AE702" s="5">
        <v>185.63908511405336</v>
      </c>
      <c r="AF702">
        <v>0.96125310060103886</v>
      </c>
      <c r="AG702" s="6">
        <v>0.37483230431845627</v>
      </c>
      <c r="AH702">
        <v>0.42616298720082507</v>
      </c>
      <c r="AI702">
        <v>-5.7011748273727139E-2</v>
      </c>
    </row>
    <row r="703" spans="1:35" customFormat="1" ht="15" customHeight="1" x14ac:dyDescent="0.25">
      <c r="A703" t="s">
        <v>2010</v>
      </c>
      <c r="B703">
        <v>5341</v>
      </c>
      <c r="C703" t="s">
        <v>2054</v>
      </c>
      <c r="D703" t="s">
        <v>2054</v>
      </c>
      <c r="E703" s="10" t="s">
        <v>2055</v>
      </c>
      <c r="F703" t="s">
        <v>1498</v>
      </c>
      <c r="G703" t="s">
        <v>2056</v>
      </c>
      <c r="H703" t="s">
        <v>2057</v>
      </c>
      <c r="I703" s="10" t="s">
        <v>2027</v>
      </c>
      <c r="J703">
        <v>473.68962857404205</v>
      </c>
      <c r="K703">
        <v>284.38405887735706</v>
      </c>
      <c r="M703">
        <v>87.893396451520687</v>
      </c>
      <c r="N703">
        <v>329.07349553765283</v>
      </c>
      <c r="P703">
        <v>1764.5388416570629</v>
      </c>
      <c r="Q703">
        <v>413.50621897524326</v>
      </c>
      <c r="R703">
        <v>563.30434788683704</v>
      </c>
      <c r="S703" s="4">
        <v>435.15444310663514</v>
      </c>
      <c r="T703" s="5">
        <v>507.60141545685036</v>
      </c>
      <c r="U703">
        <v>95.772158509026497</v>
      </c>
      <c r="V703">
        <v>217.35051278590586</v>
      </c>
      <c r="W703">
        <v>467.26750839550908</v>
      </c>
      <c r="AB703">
        <v>704.1791120865638</v>
      </c>
      <c r="AC703">
        <v>123.01652573273435</v>
      </c>
      <c r="AD703" s="4">
        <v>178.62064638997106</v>
      </c>
      <c r="AE703" s="5">
        <v>235.37340211468143</v>
      </c>
      <c r="AF703">
        <v>0.41047643938729095</v>
      </c>
      <c r="AG703" s="6">
        <v>0.39608374216069842</v>
      </c>
      <c r="AH703">
        <v>0.4022129834851354</v>
      </c>
      <c r="AI703">
        <v>-1.2846286786202188</v>
      </c>
    </row>
    <row r="704" spans="1:35" customFormat="1" ht="15" customHeight="1" x14ac:dyDescent="0.25">
      <c r="A704" t="s">
        <v>2010</v>
      </c>
      <c r="B704">
        <v>12918</v>
      </c>
      <c r="C704" t="s">
        <v>2058</v>
      </c>
      <c r="D704" t="s">
        <v>2058</v>
      </c>
      <c r="E704" s="10" t="s">
        <v>2059</v>
      </c>
      <c r="F704" t="s">
        <v>28</v>
      </c>
      <c r="G704" t="s">
        <v>2030</v>
      </c>
      <c r="H704" t="s">
        <v>2031</v>
      </c>
      <c r="I704" s="10" t="s">
        <v>2027</v>
      </c>
      <c r="J704">
        <v>320.10704483339879</v>
      </c>
      <c r="K704">
        <v>225.01192649824822</v>
      </c>
      <c r="L704">
        <v>438.91293159771539</v>
      </c>
      <c r="M704">
        <v>201.0870927618858</v>
      </c>
      <c r="N704">
        <v>110.96330831148369</v>
      </c>
      <c r="R704">
        <v>106.36506071006994</v>
      </c>
      <c r="S704" s="4">
        <v>155.82748496808907</v>
      </c>
      <c r="T704" s="5">
        <v>145.77989645943745</v>
      </c>
      <c r="U704">
        <v>183.42501892663182</v>
      </c>
      <c r="V704">
        <v>167.3802315874957</v>
      </c>
      <c r="AC704">
        <v>151.45897649682041</v>
      </c>
      <c r="AD704" s="4">
        <v>55.807136334549767</v>
      </c>
      <c r="AE704" s="5">
        <v>79.282037242027499</v>
      </c>
      <c r="AF704">
        <v>0.35813410160587628</v>
      </c>
      <c r="AG704" s="6">
        <v>0.4162617331200078</v>
      </c>
      <c r="AH704">
        <v>0.38063351190614192</v>
      </c>
      <c r="AI704">
        <v>-1.4814281959572766</v>
      </c>
    </row>
    <row r="705" spans="1:35" customFormat="1" ht="15" customHeight="1" x14ac:dyDescent="0.25">
      <c r="A705" t="s">
        <v>2010</v>
      </c>
      <c r="B705">
        <v>13595</v>
      </c>
      <c r="C705" t="s">
        <v>2060</v>
      </c>
      <c r="D705" t="s">
        <v>2060</v>
      </c>
      <c r="E705" s="10" t="s">
        <v>2061</v>
      </c>
      <c r="F705" t="s">
        <v>308</v>
      </c>
      <c r="G705" t="s">
        <v>2062</v>
      </c>
      <c r="H705" t="s">
        <v>2063</v>
      </c>
      <c r="I705" s="10" t="s">
        <v>2027</v>
      </c>
      <c r="J705">
        <v>227.11725941451837</v>
      </c>
      <c r="L705">
        <v>401.37872802241526</v>
      </c>
      <c r="N705">
        <v>87.391244390082747</v>
      </c>
      <c r="O705">
        <v>51.316563436608597</v>
      </c>
      <c r="P705">
        <v>148.33817567841282</v>
      </c>
      <c r="Q705">
        <v>234.80084384758374</v>
      </c>
      <c r="R705">
        <v>267.70543677410336</v>
      </c>
      <c r="S705" s="4">
        <v>157.56091684041388</v>
      </c>
      <c r="T705" s="5">
        <v>128.3790485610952</v>
      </c>
      <c r="V705">
        <v>100.21845577052228</v>
      </c>
      <c r="X705">
        <v>106.9230675902199</v>
      </c>
      <c r="Z705">
        <v>808.2415327634551</v>
      </c>
      <c r="AB705">
        <v>252.49492350816402</v>
      </c>
      <c r="AC705">
        <v>222.85772121325044</v>
      </c>
      <c r="AD705" s="4">
        <v>165.63730009395687</v>
      </c>
      <c r="AE705" s="5">
        <v>245.22743869581035</v>
      </c>
      <c r="AF705">
        <v>1.0512587982825918</v>
      </c>
      <c r="AG705" s="6">
        <v>0.44854887314199676</v>
      </c>
      <c r="AH705">
        <v>0.34819023003460087</v>
      </c>
      <c r="AI705">
        <v>7.2117874854304709E-2</v>
      </c>
    </row>
    <row r="706" spans="1:35" customFormat="1" ht="15" customHeight="1" x14ac:dyDescent="0.25">
      <c r="A706" t="s">
        <v>2010</v>
      </c>
      <c r="B706">
        <v>23447</v>
      </c>
      <c r="C706" t="s">
        <v>2064</v>
      </c>
      <c r="D706" t="s">
        <v>2064</v>
      </c>
      <c r="E706" s="10" t="s">
        <v>2065</v>
      </c>
      <c r="F706" t="s">
        <v>308</v>
      </c>
      <c r="G706" t="s">
        <v>2017</v>
      </c>
      <c r="H706" t="s">
        <v>2018</v>
      </c>
      <c r="I706" s="10" t="s">
        <v>2017</v>
      </c>
      <c r="J706">
        <v>2712.803585356804</v>
      </c>
      <c r="K706">
        <v>129.83916132645686</v>
      </c>
      <c r="P706">
        <v>148.17999515932445</v>
      </c>
      <c r="R706">
        <v>195.14130813552285</v>
      </c>
      <c r="S706" s="4">
        <v>353.9960055531231</v>
      </c>
      <c r="T706" s="5">
        <v>837.21631308872134</v>
      </c>
      <c r="U706">
        <v>149.52546777120909</v>
      </c>
      <c r="AA706">
        <v>568.96850297718333</v>
      </c>
      <c r="AC706">
        <v>285.89595718068398</v>
      </c>
      <c r="AD706" s="4">
        <v>111.5988808810085</v>
      </c>
      <c r="AE706" s="5">
        <v>187.29973877288353</v>
      </c>
      <c r="AF706">
        <v>0.31525463318896457</v>
      </c>
      <c r="AG706" s="6">
        <v>0.57152539451349882</v>
      </c>
      <c r="AH706">
        <v>0.24296446788976472</v>
      </c>
      <c r="AI706">
        <v>-1.6654105213850197</v>
      </c>
    </row>
    <row r="707" spans="1:35" customFormat="1" ht="15" customHeight="1" x14ac:dyDescent="0.25">
      <c r="A707" t="s">
        <v>2010</v>
      </c>
      <c r="B707">
        <v>26122</v>
      </c>
      <c r="C707" t="s">
        <v>2066</v>
      </c>
      <c r="D707" t="s">
        <v>2066</v>
      </c>
      <c r="E707" s="10" t="s">
        <v>2067</v>
      </c>
      <c r="F707" t="s">
        <v>1498</v>
      </c>
      <c r="G707" t="s">
        <v>2068</v>
      </c>
      <c r="H707" t="s">
        <v>2069</v>
      </c>
      <c r="I707" s="10" t="s">
        <v>2027</v>
      </c>
      <c r="J707">
        <v>390.17363572664249</v>
      </c>
      <c r="K707">
        <v>570.31480407928279</v>
      </c>
      <c r="M707">
        <v>234.45976148496905</v>
      </c>
      <c r="N707">
        <v>446.67190332330864</v>
      </c>
      <c r="P707">
        <v>160.81686107316082</v>
      </c>
      <c r="Q707">
        <v>254.50039287427532</v>
      </c>
      <c r="R707">
        <v>227.49362883251987</v>
      </c>
      <c r="S707" s="4">
        <v>253.82566526601764</v>
      </c>
      <c r="T707" s="5">
        <v>180.89906932705088</v>
      </c>
      <c r="U707">
        <v>431.41920041241235</v>
      </c>
      <c r="V707">
        <v>284.80281349356767</v>
      </c>
      <c r="W707">
        <v>613.29405569039136</v>
      </c>
      <c r="X707">
        <v>338.37574563285716</v>
      </c>
      <c r="AA707">
        <v>254.46989468793612</v>
      </c>
      <c r="AB707">
        <v>236.41337013212072</v>
      </c>
      <c r="AC707">
        <v>422.37290199930266</v>
      </c>
      <c r="AD707" s="4">
        <v>286.79422022762088</v>
      </c>
      <c r="AE707" s="5">
        <v>187.5721098242856</v>
      </c>
      <c r="AF707">
        <v>1.129886609090736</v>
      </c>
      <c r="AG707" s="6">
        <v>0.58058031207981897</v>
      </c>
      <c r="AH707">
        <v>0.23613769551100655</v>
      </c>
      <c r="AI707">
        <v>0.17617799679024446</v>
      </c>
    </row>
    <row r="708" spans="1:35" customFormat="1" ht="15" customHeight="1" x14ac:dyDescent="0.25">
      <c r="A708" t="s">
        <v>2010</v>
      </c>
      <c r="B708">
        <v>26154</v>
      </c>
      <c r="C708" t="s">
        <v>2070</v>
      </c>
      <c r="D708" t="s">
        <v>2070</v>
      </c>
      <c r="E708" s="10" t="s">
        <v>2071</v>
      </c>
      <c r="F708" t="s">
        <v>1498</v>
      </c>
      <c r="G708" t="s">
        <v>2068</v>
      </c>
      <c r="H708" t="s">
        <v>2069</v>
      </c>
      <c r="I708" s="10" t="s">
        <v>2027</v>
      </c>
      <c r="K708">
        <v>184.98368441841137</v>
      </c>
      <c r="M708">
        <v>314.17762780881014</v>
      </c>
      <c r="N708">
        <v>177.03991924036316</v>
      </c>
      <c r="P708">
        <v>449.86539628728133</v>
      </c>
      <c r="Q708">
        <v>299.56975187480197</v>
      </c>
      <c r="R708">
        <v>272.53414135574468</v>
      </c>
      <c r="S708" s="4">
        <v>188.68561344282364</v>
      </c>
      <c r="T708" s="5">
        <v>152.84163956276956</v>
      </c>
      <c r="U708">
        <v>197.15967099003953</v>
      </c>
      <c r="V708">
        <v>299.94800236032546</v>
      </c>
      <c r="W708">
        <v>402.16170455977573</v>
      </c>
      <c r="X708">
        <v>214.26936938385802</v>
      </c>
      <c r="AA708">
        <v>408.50251756520078</v>
      </c>
      <c r="AB708">
        <v>342.21862722495456</v>
      </c>
      <c r="AC708">
        <v>316.04395172956532</v>
      </c>
      <c r="AD708" s="4">
        <v>242.25598264596886</v>
      </c>
      <c r="AE708" s="5">
        <v>146.12253769705094</v>
      </c>
      <c r="AF708">
        <v>1.2839133743462554</v>
      </c>
      <c r="AG708" s="6">
        <v>0.58590700559870668</v>
      </c>
      <c r="AH708">
        <v>0.23217130917003673</v>
      </c>
      <c r="AI708">
        <v>0.36054786708872966</v>
      </c>
    </row>
    <row r="709" spans="1:35" customFormat="1" ht="15" customHeight="1" x14ac:dyDescent="0.25">
      <c r="A709" t="s">
        <v>2010</v>
      </c>
      <c r="B709">
        <v>16166</v>
      </c>
      <c r="C709" t="s">
        <v>2072</v>
      </c>
      <c r="D709" t="s">
        <v>2072</v>
      </c>
      <c r="E709" s="10" t="s">
        <v>297</v>
      </c>
      <c r="F709" t="e">
        <v>#N/A</v>
      </c>
      <c r="G709" t="s">
        <v>2030</v>
      </c>
      <c r="H709" t="s">
        <v>2031</v>
      </c>
      <c r="I709" s="10" t="s">
        <v>2027</v>
      </c>
      <c r="K709">
        <v>344.39548827062094</v>
      </c>
      <c r="L709">
        <v>190.86477101702454</v>
      </c>
      <c r="P709">
        <v>99.706453865359705</v>
      </c>
      <c r="Q709">
        <v>38.423336131312588</v>
      </c>
      <c r="R709">
        <v>60.851951568216379</v>
      </c>
      <c r="S709" s="4">
        <v>81.582444539170453</v>
      </c>
      <c r="T709" s="5">
        <v>110.68325455761122</v>
      </c>
      <c r="U709">
        <v>49.975168726940964</v>
      </c>
      <c r="X709">
        <v>95.74263071658892</v>
      </c>
      <c r="Y709">
        <v>195.75841814926864</v>
      </c>
      <c r="Z709">
        <v>79.012279910896154</v>
      </c>
      <c r="AA709">
        <v>23.012873942598084</v>
      </c>
      <c r="AB709">
        <v>1589.2459679403066</v>
      </c>
      <c r="AC709">
        <v>26.235276454350984</v>
      </c>
      <c r="AD709" s="4">
        <v>228.77584620455005</v>
      </c>
      <c r="AE709" s="5">
        <v>484.43593842410922</v>
      </c>
      <c r="AF709">
        <v>2.8042288692968391</v>
      </c>
      <c r="AG709" s="6">
        <v>0.58980272633789832</v>
      </c>
      <c r="AH709">
        <v>0.22929322427189711</v>
      </c>
      <c r="AI709">
        <v>1.4876041008196121</v>
      </c>
    </row>
    <row r="710" spans="1:35" customFormat="1" ht="15" customHeight="1" x14ac:dyDescent="0.25">
      <c r="A710" t="s">
        <v>2010</v>
      </c>
      <c r="B710">
        <v>6154</v>
      </c>
      <c r="C710" t="s">
        <v>2073</v>
      </c>
      <c r="D710" t="s">
        <v>2073</v>
      </c>
      <c r="E710" s="10" t="s">
        <v>2074</v>
      </c>
      <c r="F710" t="s">
        <v>1498</v>
      </c>
      <c r="G710" t="s">
        <v>2030</v>
      </c>
      <c r="H710" t="s">
        <v>2031</v>
      </c>
      <c r="I710" s="10" t="s">
        <v>2027</v>
      </c>
      <c r="J710">
        <v>100.01054241381709</v>
      </c>
      <c r="K710">
        <v>158.52503702612356</v>
      </c>
      <c r="L710">
        <v>284.57861316896918</v>
      </c>
      <c r="P710">
        <v>149.62119544435168</v>
      </c>
      <c r="Q710">
        <v>94.822375226992065</v>
      </c>
      <c r="R710">
        <v>85.200951267131259</v>
      </c>
      <c r="S710" s="4">
        <v>96.973190505264995</v>
      </c>
      <c r="T710" s="5">
        <v>88.267316844904755</v>
      </c>
      <c r="U710">
        <v>127.64188514159395</v>
      </c>
      <c r="V710">
        <v>165.28339976774441</v>
      </c>
      <c r="AA710">
        <v>112.23176979098774</v>
      </c>
      <c r="AC710">
        <v>96.814691313379356</v>
      </c>
      <c r="AD710" s="4">
        <v>55.77463844596727</v>
      </c>
      <c r="AE710" s="5">
        <v>64.620958968262471</v>
      </c>
      <c r="AF710">
        <v>0.57515523780708322</v>
      </c>
      <c r="AG710" s="6">
        <v>0.62927011992771698</v>
      </c>
      <c r="AH710">
        <v>0.2011628896709135</v>
      </c>
      <c r="AI710">
        <v>-0.79797669433027585</v>
      </c>
    </row>
    <row r="711" spans="1:35" customFormat="1" ht="15" customHeight="1" x14ac:dyDescent="0.25">
      <c r="A711" t="s">
        <v>2010</v>
      </c>
      <c r="B711">
        <v>11786</v>
      </c>
      <c r="C711" t="s">
        <v>2075</v>
      </c>
      <c r="D711" t="s">
        <v>2075</v>
      </c>
      <c r="E711" s="10" t="s">
        <v>2076</v>
      </c>
      <c r="F711" t="s">
        <v>1498</v>
      </c>
      <c r="G711" t="s">
        <v>2077</v>
      </c>
      <c r="H711" t="s">
        <v>2078</v>
      </c>
      <c r="I711" s="10" t="s">
        <v>2027</v>
      </c>
      <c r="J711">
        <v>444.98629274735305</v>
      </c>
      <c r="K711">
        <v>369.63740908758143</v>
      </c>
      <c r="L711">
        <v>756.09824349660494</v>
      </c>
      <c r="M711">
        <v>414.32142429392013</v>
      </c>
      <c r="N711">
        <v>435.60924686919083</v>
      </c>
      <c r="Q711">
        <v>464.54940929866865</v>
      </c>
      <c r="R711">
        <v>367.33085874894624</v>
      </c>
      <c r="S711" s="4">
        <v>361.39254272691841</v>
      </c>
      <c r="T711" s="5">
        <v>221.8717876404406</v>
      </c>
      <c r="U711">
        <v>398.45307221275522</v>
      </c>
      <c r="V711">
        <v>495.49651682761254</v>
      </c>
      <c r="W711">
        <v>327.15702766931258</v>
      </c>
      <c r="X711">
        <v>431.38146183400835</v>
      </c>
      <c r="Y711">
        <v>604.59490611598289</v>
      </c>
      <c r="AB711">
        <v>362.2115526628786</v>
      </c>
      <c r="AC711">
        <v>461.14894157714838</v>
      </c>
      <c r="AD711" s="4">
        <v>342.27149765552207</v>
      </c>
      <c r="AE711" s="5">
        <v>197.89051070588673</v>
      </c>
      <c r="AF711">
        <v>0.94709064850337843</v>
      </c>
      <c r="AG711" s="6">
        <v>0.69596504087456112</v>
      </c>
      <c r="AH711">
        <v>0.1574125749534932</v>
      </c>
      <c r="AI711">
        <v>-7.8425578499372026E-2</v>
      </c>
    </row>
    <row r="712" spans="1:35" customFormat="1" ht="15" customHeight="1" x14ac:dyDescent="0.25">
      <c r="A712" t="s">
        <v>2010</v>
      </c>
      <c r="B712">
        <v>11888</v>
      </c>
      <c r="C712" t="s">
        <v>2079</v>
      </c>
      <c r="D712" t="s">
        <v>2079</v>
      </c>
      <c r="E712" s="10" t="s">
        <v>2041</v>
      </c>
      <c r="F712" t="s">
        <v>28</v>
      </c>
      <c r="G712" t="s">
        <v>2013</v>
      </c>
      <c r="H712" t="s">
        <v>2014</v>
      </c>
      <c r="I712" s="10" t="s">
        <v>2013</v>
      </c>
      <c r="J712">
        <v>113.34716112307434</v>
      </c>
      <c r="Q712">
        <v>82.560300406305117</v>
      </c>
      <c r="R712">
        <v>192.22353770746724</v>
      </c>
      <c r="S712" s="4">
        <v>43.125666581871855</v>
      </c>
      <c r="T712" s="5">
        <v>66.562637604186691</v>
      </c>
      <c r="V712">
        <v>134.79091776244559</v>
      </c>
      <c r="X712">
        <v>164.46175754492526</v>
      </c>
      <c r="AA712">
        <v>95.684265161887311</v>
      </c>
      <c r="AC712">
        <v>64.008054982317134</v>
      </c>
      <c r="AD712" s="4">
        <v>50.99388838350837</v>
      </c>
      <c r="AE712" s="5">
        <v>62.419175326506526</v>
      </c>
      <c r="AF712">
        <v>1.1824486999336949</v>
      </c>
      <c r="AG712" s="6">
        <v>0.71404242265064599</v>
      </c>
      <c r="AH712">
        <v>0.1462759851765261</v>
      </c>
      <c r="AI712">
        <v>0.24177759417212322</v>
      </c>
    </row>
    <row r="713" spans="1:35" customFormat="1" ht="15" customHeight="1" x14ac:dyDescent="0.25">
      <c r="A713" t="s">
        <v>2010</v>
      </c>
      <c r="B713">
        <v>12134</v>
      </c>
      <c r="C713" t="s">
        <v>2080</v>
      </c>
      <c r="D713" t="s">
        <v>2080</v>
      </c>
      <c r="E713" s="10" t="s">
        <v>2081</v>
      </c>
      <c r="F713" t="s">
        <v>1498</v>
      </c>
      <c r="G713" t="s">
        <v>2013</v>
      </c>
      <c r="H713" t="s">
        <v>2014</v>
      </c>
      <c r="I713" s="10" t="s">
        <v>2013</v>
      </c>
      <c r="J713">
        <v>329.94738295079998</v>
      </c>
      <c r="K713">
        <v>352.66510448598137</v>
      </c>
      <c r="M713">
        <v>321.91472256686654</v>
      </c>
      <c r="N713">
        <v>281.43048803513875</v>
      </c>
      <c r="Q713">
        <v>242.72619901462366</v>
      </c>
      <c r="R713">
        <v>242.88384045655977</v>
      </c>
      <c r="S713" s="4">
        <v>196.84085972333</v>
      </c>
      <c r="T713" s="5">
        <v>143.47350153043217</v>
      </c>
      <c r="U713">
        <v>272.42615694700964</v>
      </c>
      <c r="X713">
        <v>246.22355174193271</v>
      </c>
      <c r="AA713">
        <v>459.04122125833339</v>
      </c>
      <c r="AB713">
        <v>270.08288369182355</v>
      </c>
      <c r="AD713" s="4">
        <v>138.64153484878884</v>
      </c>
      <c r="AE713" s="5">
        <v>165.16401902752133</v>
      </c>
      <c r="AF713">
        <v>0.70433310971947938</v>
      </c>
      <c r="AG713" s="6">
        <v>0.72479140710303414</v>
      </c>
      <c r="AH713">
        <v>0.13978696415830949</v>
      </c>
      <c r="AI713">
        <v>-0.50567019147951331</v>
      </c>
    </row>
    <row r="714" spans="1:35" customFormat="1" ht="15" customHeight="1" x14ac:dyDescent="0.25">
      <c r="A714" t="s">
        <v>2010</v>
      </c>
      <c r="B714">
        <v>12882</v>
      </c>
      <c r="C714" t="s">
        <v>2082</v>
      </c>
      <c r="D714" t="s">
        <v>2082</v>
      </c>
      <c r="E714" s="10" t="s">
        <v>2083</v>
      </c>
      <c r="F714" t="s">
        <v>28</v>
      </c>
      <c r="G714" t="s">
        <v>2013</v>
      </c>
      <c r="H714" t="s">
        <v>2014</v>
      </c>
      <c r="I714" s="10" t="s">
        <v>2013</v>
      </c>
      <c r="J714">
        <v>876.35400867320243</v>
      </c>
      <c r="K714">
        <v>950.30470029931041</v>
      </c>
      <c r="L714">
        <v>1334.045895145128</v>
      </c>
      <c r="M714">
        <v>882.08038305014986</v>
      </c>
      <c r="N714">
        <v>795.13934563227281</v>
      </c>
      <c r="O714">
        <v>987.55811918680558</v>
      </c>
      <c r="P714">
        <v>1359.1397468468415</v>
      </c>
      <c r="Q714">
        <v>786.3123240010093</v>
      </c>
      <c r="R714">
        <v>866.52644793484285</v>
      </c>
      <c r="S714" s="4">
        <v>981.94010786328488</v>
      </c>
      <c r="T714" s="5">
        <v>204.09580283632184</v>
      </c>
      <c r="U714">
        <v>907.13895063020675</v>
      </c>
      <c r="V714">
        <v>839.90745898025443</v>
      </c>
      <c r="W714">
        <v>1295.938365924271</v>
      </c>
      <c r="X714">
        <v>674.68469757235539</v>
      </c>
      <c r="Y714">
        <v>658.61030637941178</v>
      </c>
      <c r="AA714">
        <v>1233.1411694345586</v>
      </c>
      <c r="AB714">
        <v>965.038557605439</v>
      </c>
      <c r="AC714">
        <v>1088.6720072593268</v>
      </c>
      <c r="AD714" s="4">
        <v>851.45905708731379</v>
      </c>
      <c r="AE714" s="5">
        <v>366.5256407930201</v>
      </c>
      <c r="AF714">
        <v>0.86711913513758021</v>
      </c>
      <c r="AG714" s="6">
        <v>0.829851806143036</v>
      </c>
      <c r="AH714">
        <v>8.0999456443964418E-2</v>
      </c>
      <c r="AI714">
        <v>-0.20569787322285871</v>
      </c>
    </row>
    <row r="715" spans="1:35" customFormat="1" ht="15" customHeight="1" x14ac:dyDescent="0.25">
      <c r="A715" t="s">
        <v>2010</v>
      </c>
      <c r="B715">
        <v>6395</v>
      </c>
      <c r="C715" t="s">
        <v>2084</v>
      </c>
      <c r="D715" t="s">
        <v>2084</v>
      </c>
      <c r="E715" s="10" t="s">
        <v>2085</v>
      </c>
      <c r="F715" t="s">
        <v>28</v>
      </c>
      <c r="G715" t="s">
        <v>2086</v>
      </c>
      <c r="H715" t="s">
        <v>2087</v>
      </c>
      <c r="I715" s="10" t="s">
        <v>2017</v>
      </c>
      <c r="J715">
        <v>540.57009279890087</v>
      </c>
      <c r="L715">
        <v>823.10622605445428</v>
      </c>
      <c r="M715">
        <v>789.72526195481657</v>
      </c>
      <c r="N715">
        <v>691.63428823348636</v>
      </c>
      <c r="O715">
        <v>802.59276651036589</v>
      </c>
      <c r="P715">
        <v>568.39533192415524</v>
      </c>
      <c r="Q715">
        <v>542.29595088942563</v>
      </c>
      <c r="R715">
        <v>587.57115686946872</v>
      </c>
      <c r="S715" s="4">
        <v>593.98789724834148</v>
      </c>
      <c r="T715" s="5">
        <v>236.3853795240195</v>
      </c>
      <c r="U715">
        <v>585.16729584065615</v>
      </c>
      <c r="V715">
        <v>564.94459721913404</v>
      </c>
      <c r="W715">
        <v>570.58063649608403</v>
      </c>
      <c r="X715">
        <v>609.17509678660713</v>
      </c>
      <c r="Y715">
        <v>569.31507064980826</v>
      </c>
      <c r="AA715">
        <v>910.99294101696523</v>
      </c>
      <c r="AB715">
        <v>756.16336104412699</v>
      </c>
      <c r="AC715">
        <v>841.4016004990068</v>
      </c>
      <c r="AD715" s="4">
        <v>600.86006661693204</v>
      </c>
      <c r="AE715" s="5">
        <v>245.56325652653354</v>
      </c>
      <c r="AF715">
        <v>1.011569544430831</v>
      </c>
      <c r="AG715" s="6">
        <v>0.90814943057957276</v>
      </c>
      <c r="AH715">
        <v>4.1842685028864249E-2</v>
      </c>
      <c r="AI715">
        <v>1.6595507198774857E-2</v>
      </c>
    </row>
    <row r="716" spans="1:35" customFormat="1" ht="15" customHeight="1" x14ac:dyDescent="0.25">
      <c r="A716" t="s">
        <v>2010</v>
      </c>
      <c r="B716">
        <v>14399</v>
      </c>
      <c r="C716" t="s">
        <v>2088</v>
      </c>
      <c r="D716" t="s">
        <v>2088</v>
      </c>
      <c r="E716" s="10" t="s">
        <v>2047</v>
      </c>
      <c r="F716" t="s">
        <v>1498</v>
      </c>
      <c r="G716" t="s">
        <v>2013</v>
      </c>
      <c r="H716" t="s">
        <v>2014</v>
      </c>
      <c r="I716" s="10" t="s">
        <v>2013</v>
      </c>
      <c r="J716">
        <v>163.59209672539237</v>
      </c>
      <c r="K716">
        <v>193.2533006337718</v>
      </c>
      <c r="L716">
        <v>114.39719582390904</v>
      </c>
      <c r="M716">
        <v>157.75936211676998</v>
      </c>
      <c r="O716">
        <v>109.99059629689576</v>
      </c>
      <c r="Q716">
        <v>65.950664132837048</v>
      </c>
      <c r="S716" s="4">
        <v>89.43813508106399</v>
      </c>
      <c r="T716" s="5">
        <v>71.909471155692387</v>
      </c>
      <c r="U716">
        <v>109.12158840021351</v>
      </c>
      <c r="V716">
        <v>101.58265960505928</v>
      </c>
      <c r="X716">
        <v>106.64091145460776</v>
      </c>
      <c r="AA716">
        <v>82.161401127467698</v>
      </c>
      <c r="AB716">
        <v>352.44633660298047</v>
      </c>
      <c r="AC716">
        <v>80.311047042860281</v>
      </c>
      <c r="AD716" s="4">
        <v>92.473771581465442</v>
      </c>
      <c r="AE716" s="5">
        <v>102.22797845229911</v>
      </c>
      <c r="AF716">
        <v>1.0339411873654347</v>
      </c>
      <c r="AG716" s="6">
        <v>0.92464709251953514</v>
      </c>
      <c r="AH716">
        <v>3.4023991602511162E-2</v>
      </c>
      <c r="AI716">
        <v>4.8154124618645822E-2</v>
      </c>
    </row>
    <row r="717" spans="1:35" customFormat="1" ht="15" customHeight="1" x14ac:dyDescent="0.25">
      <c r="A717" t="s">
        <v>2010</v>
      </c>
      <c r="B717">
        <v>27078</v>
      </c>
      <c r="C717" t="s">
        <v>2089</v>
      </c>
      <c r="D717" t="s">
        <v>2089</v>
      </c>
      <c r="E717" s="10" t="s">
        <v>2090</v>
      </c>
      <c r="F717" t="e">
        <v>#N/A</v>
      </c>
      <c r="G717" t="s">
        <v>2050</v>
      </c>
      <c r="H717" t="s">
        <v>2051</v>
      </c>
      <c r="I717" s="10" t="s">
        <v>2027</v>
      </c>
      <c r="S717" s="4"/>
      <c r="T717" s="5"/>
      <c r="U717">
        <v>431.5377303115572</v>
      </c>
      <c r="AA717">
        <v>511.64436218275614</v>
      </c>
      <c r="AB717">
        <v>517.97930220831699</v>
      </c>
      <c r="AC717">
        <v>1672.1519128517921</v>
      </c>
      <c r="AD717" s="4">
        <v>348.1459230616025</v>
      </c>
      <c r="AE717" s="5">
        <v>518.71091172746424</v>
      </c>
      <c r="AF717" t="e">
        <v>#DIV/0!</v>
      </c>
      <c r="AG717" s="6" t="e">
        <v>#DIV/0!</v>
      </c>
    </row>
    <row r="718" spans="1:35" customFormat="1" ht="15" customHeight="1" x14ac:dyDescent="0.25">
      <c r="A718" t="s">
        <v>2010</v>
      </c>
      <c r="B718">
        <v>14090</v>
      </c>
      <c r="C718" t="s">
        <v>2091</v>
      </c>
      <c r="D718" t="s">
        <v>2091</v>
      </c>
      <c r="E718" s="10" t="s">
        <v>2092</v>
      </c>
      <c r="F718" t="e">
        <v>#N/A</v>
      </c>
      <c r="G718" t="s">
        <v>2013</v>
      </c>
      <c r="H718" t="s">
        <v>2014</v>
      </c>
      <c r="I718" s="10" t="s">
        <v>2013</v>
      </c>
      <c r="S718" s="4"/>
      <c r="T718" s="5"/>
      <c r="U718">
        <v>58.968624824555299</v>
      </c>
      <c r="X718">
        <v>243.93808704347438</v>
      </c>
      <c r="AB718">
        <v>70.774691768354955</v>
      </c>
      <c r="AD718" s="4">
        <v>41.520155959598291</v>
      </c>
      <c r="AE718" s="5">
        <v>76.359410291688789</v>
      </c>
      <c r="AF718" t="e">
        <v>#DIV/0!</v>
      </c>
      <c r="AG718" s="6" t="e">
        <v>#DIV/0!</v>
      </c>
    </row>
    <row r="719" spans="1:35" customFormat="1" ht="15" customHeight="1" x14ac:dyDescent="0.25">
      <c r="A719" t="s">
        <v>2010</v>
      </c>
      <c r="B719">
        <v>9689</v>
      </c>
      <c r="C719" t="s">
        <v>2093</v>
      </c>
      <c r="D719" t="s">
        <v>2093</v>
      </c>
      <c r="E719" s="10" t="s">
        <v>2094</v>
      </c>
      <c r="F719" t="e">
        <v>#N/A</v>
      </c>
      <c r="G719" t="s">
        <v>2013</v>
      </c>
      <c r="H719" t="s">
        <v>2014</v>
      </c>
      <c r="I719" s="10" t="s">
        <v>2013</v>
      </c>
      <c r="S719" s="4"/>
      <c r="T719" s="5"/>
      <c r="X719">
        <v>75.949377803397397</v>
      </c>
      <c r="AA719">
        <v>220.17463122549682</v>
      </c>
      <c r="AB719">
        <v>103.83635696708986</v>
      </c>
      <c r="AC719">
        <v>148.28198317220173</v>
      </c>
      <c r="AD719" s="4">
        <v>60.915816574242868</v>
      </c>
      <c r="AE719" s="5">
        <v>77.185261550465228</v>
      </c>
      <c r="AF719" t="e">
        <v>#DIV/0!</v>
      </c>
      <c r="AG719" s="6" t="e">
        <v>#DIV/0!</v>
      </c>
    </row>
    <row r="720" spans="1:35" customFormat="1" ht="15" customHeight="1" x14ac:dyDescent="0.25">
      <c r="A720" t="s">
        <v>2010</v>
      </c>
      <c r="B720">
        <v>12878</v>
      </c>
      <c r="C720" t="s">
        <v>2095</v>
      </c>
      <c r="D720" t="s">
        <v>2095</v>
      </c>
      <c r="E720" s="10" t="s">
        <v>2096</v>
      </c>
      <c r="F720" t="s">
        <v>28</v>
      </c>
      <c r="G720" t="s">
        <v>2013</v>
      </c>
      <c r="H720" t="s">
        <v>2014</v>
      </c>
      <c r="I720" s="10" t="s">
        <v>2013</v>
      </c>
      <c r="J720">
        <v>337.3628813028817</v>
      </c>
      <c r="K720">
        <v>358.99620717454906</v>
      </c>
      <c r="M720">
        <v>246.81332278199912</v>
      </c>
      <c r="R720">
        <v>149.41244836342577</v>
      </c>
      <c r="S720" s="4">
        <v>121.39831773587285</v>
      </c>
      <c r="T720" s="5">
        <v>146.55106145922855</v>
      </c>
      <c r="AD720" s="4"/>
      <c r="AE720" s="5"/>
      <c r="AF720">
        <v>0</v>
      </c>
      <c r="AG720" s="6" t="e">
        <v>#DIV/0!</v>
      </c>
    </row>
    <row r="721" spans="1:35" customFormat="1" ht="15" customHeight="1" x14ac:dyDescent="0.25">
      <c r="A721" t="s">
        <v>2010</v>
      </c>
      <c r="B721">
        <v>9425</v>
      </c>
      <c r="C721" t="s">
        <v>2097</v>
      </c>
      <c r="D721" t="s">
        <v>2097</v>
      </c>
      <c r="E721" s="10" t="s">
        <v>2041</v>
      </c>
      <c r="F721" t="s">
        <v>28</v>
      </c>
      <c r="G721" t="s">
        <v>2030</v>
      </c>
      <c r="H721" t="s">
        <v>2031</v>
      </c>
      <c r="I721" s="10" t="s">
        <v>2027</v>
      </c>
      <c r="J721">
        <v>327.63532643037905</v>
      </c>
      <c r="K721">
        <v>427.15351787720789</v>
      </c>
      <c r="M721">
        <v>422.67748663262103</v>
      </c>
      <c r="O721">
        <v>433.01921986737375</v>
      </c>
      <c r="R721">
        <v>216.37733445520939</v>
      </c>
      <c r="S721" s="4">
        <v>202.98476502919902</v>
      </c>
      <c r="T721" s="5">
        <v>192.05345170346686</v>
      </c>
      <c r="AD721" s="4"/>
      <c r="AE721" s="5"/>
      <c r="AF721">
        <v>0</v>
      </c>
      <c r="AG721" s="6" t="e">
        <v>#DIV/0!</v>
      </c>
    </row>
    <row r="722" spans="1:35" customFormat="1" ht="15" customHeight="1" x14ac:dyDescent="0.25">
      <c r="A722" t="s">
        <v>2010</v>
      </c>
      <c r="B722">
        <v>18251</v>
      </c>
      <c r="C722" t="s">
        <v>2098</v>
      </c>
      <c r="D722" t="s">
        <v>2098</v>
      </c>
      <c r="E722" s="10" t="s">
        <v>2039</v>
      </c>
      <c r="F722" t="s">
        <v>354</v>
      </c>
      <c r="G722" t="s">
        <v>2050</v>
      </c>
      <c r="H722" t="s">
        <v>2051</v>
      </c>
      <c r="I722" s="10" t="s">
        <v>2027</v>
      </c>
      <c r="J722">
        <v>126.54280077620837</v>
      </c>
      <c r="P722">
        <v>275.25167882696957</v>
      </c>
      <c r="Q722">
        <v>284.44544208270798</v>
      </c>
      <c r="R722">
        <v>285.17096398429544</v>
      </c>
      <c r="S722" s="4">
        <v>107.93454285224237</v>
      </c>
      <c r="T722" s="5">
        <v>128.73722826845946</v>
      </c>
      <c r="AD722" s="4"/>
      <c r="AE722" s="5"/>
      <c r="AF722">
        <v>0</v>
      </c>
      <c r="AG722" s="6" t="e">
        <v>#DIV/0!</v>
      </c>
    </row>
    <row r="723" spans="1:35" customFormat="1" ht="15" customHeight="1" x14ac:dyDescent="0.25">
      <c r="A723" t="s">
        <v>2010</v>
      </c>
      <c r="B723">
        <v>16811</v>
      </c>
      <c r="C723" t="s">
        <v>2099</v>
      </c>
      <c r="D723" t="s">
        <v>2099</v>
      </c>
      <c r="E723" s="10" t="s">
        <v>2100</v>
      </c>
      <c r="F723" t="s">
        <v>1498</v>
      </c>
      <c r="G723" t="s">
        <v>2030</v>
      </c>
      <c r="H723" t="s">
        <v>2031</v>
      </c>
      <c r="I723" s="10" t="s">
        <v>2027</v>
      </c>
      <c r="K723">
        <v>161.92774694017459</v>
      </c>
      <c r="N723">
        <v>163.90691219843978</v>
      </c>
      <c r="Q723">
        <v>136.43320030373522</v>
      </c>
      <c r="S723" s="4">
        <v>51.3630954935944</v>
      </c>
      <c r="T723" s="5">
        <v>72.996636933575786</v>
      </c>
      <c r="AD723" s="4"/>
      <c r="AE723" s="5"/>
      <c r="AF723">
        <v>0</v>
      </c>
      <c r="AG723" s="6" t="e">
        <v>#DIV/0!</v>
      </c>
    </row>
    <row r="724" spans="1:35" customFormat="1" ht="15" customHeight="1" x14ac:dyDescent="0.25">
      <c r="A724" t="s">
        <v>2010</v>
      </c>
      <c r="B724">
        <v>9831</v>
      </c>
      <c r="C724" t="s">
        <v>2101</v>
      </c>
      <c r="D724" t="s">
        <v>2101</v>
      </c>
      <c r="E724" s="10" t="s">
        <v>2102</v>
      </c>
      <c r="F724" t="s">
        <v>28</v>
      </c>
      <c r="G724" t="s">
        <v>2103</v>
      </c>
      <c r="H724" t="s">
        <v>2104</v>
      </c>
      <c r="I724" s="10" t="s">
        <v>2027</v>
      </c>
      <c r="M724">
        <v>220.6103618680481</v>
      </c>
      <c r="Q724">
        <v>108.00600297407901</v>
      </c>
      <c r="R724">
        <v>116.44369729430431</v>
      </c>
      <c r="S724" s="4">
        <v>49.451118015159039</v>
      </c>
      <c r="T724" s="5">
        <v>75.927337651067404</v>
      </c>
      <c r="AD724" s="4"/>
      <c r="AE724" s="5"/>
      <c r="AF724">
        <v>0</v>
      </c>
      <c r="AG724" s="6" t="e">
        <v>#DIV/0!</v>
      </c>
    </row>
    <row r="725" spans="1:35" customFormat="1" ht="15" customHeight="1" x14ac:dyDescent="0.25">
      <c r="A725" t="s">
        <v>2010</v>
      </c>
      <c r="B725">
        <v>11530</v>
      </c>
      <c r="C725" t="s">
        <v>2105</v>
      </c>
      <c r="D725" t="s">
        <v>2105</v>
      </c>
      <c r="E725" s="10" t="s">
        <v>2106</v>
      </c>
      <c r="F725" t="s">
        <v>1498</v>
      </c>
      <c r="G725" t="s">
        <v>2107</v>
      </c>
      <c r="H725" t="s">
        <v>2108</v>
      </c>
      <c r="I725" s="10" t="s">
        <v>2017</v>
      </c>
      <c r="M725">
        <v>150.357541464896</v>
      </c>
      <c r="Q725">
        <v>132.30247483363644</v>
      </c>
      <c r="R725">
        <v>188.15509725144602</v>
      </c>
      <c r="S725" s="4">
        <v>52.312790394442054</v>
      </c>
      <c r="T725" s="5">
        <v>75.191624381752177</v>
      </c>
      <c r="AD725" s="4"/>
      <c r="AE725" s="5"/>
      <c r="AF725">
        <v>0</v>
      </c>
      <c r="AG725" s="6" t="e">
        <v>#DIV/0!</v>
      </c>
    </row>
    <row r="726" spans="1:35" customFormat="1" ht="15" customHeight="1" x14ac:dyDescent="0.25">
      <c r="A726" t="s">
        <v>2010</v>
      </c>
      <c r="B726">
        <v>11480</v>
      </c>
      <c r="C726" t="s">
        <v>2109</v>
      </c>
      <c r="D726" t="s">
        <v>2109</v>
      </c>
      <c r="E726" s="10" t="s">
        <v>2110</v>
      </c>
      <c r="F726" t="s">
        <v>1498</v>
      </c>
      <c r="G726" t="s">
        <v>2111</v>
      </c>
      <c r="H726" t="s">
        <v>2112</v>
      </c>
      <c r="I726" s="10" t="s">
        <v>2027</v>
      </c>
      <c r="N726">
        <v>337.92860949754419</v>
      </c>
      <c r="O726">
        <v>734.93262050931401</v>
      </c>
      <c r="R726">
        <v>712.00790132231975</v>
      </c>
      <c r="S726" s="4">
        <v>198.31879236990866</v>
      </c>
      <c r="T726" s="5">
        <v>299.50029914426068</v>
      </c>
      <c r="AD726" s="4"/>
      <c r="AE726" s="5"/>
      <c r="AF726">
        <v>0</v>
      </c>
      <c r="AG726" s="6" t="e">
        <v>#DIV/0!</v>
      </c>
    </row>
    <row r="727" spans="1:35" customFormat="1" ht="15" customHeight="1" x14ac:dyDescent="0.25">
      <c r="A727" t="s">
        <v>2010</v>
      </c>
      <c r="B727">
        <v>18042</v>
      </c>
      <c r="C727" t="s">
        <v>2113</v>
      </c>
      <c r="D727" t="s">
        <v>2113</v>
      </c>
      <c r="E727" s="10" t="s">
        <v>2039</v>
      </c>
      <c r="F727" t="s">
        <v>28</v>
      </c>
      <c r="G727" t="s">
        <v>2030</v>
      </c>
      <c r="H727" t="s">
        <v>2031</v>
      </c>
      <c r="I727" s="10" t="s">
        <v>2027</v>
      </c>
      <c r="N727">
        <v>278.3997941023872</v>
      </c>
      <c r="O727">
        <v>727.87516440194076</v>
      </c>
      <c r="P727">
        <v>258.74817800208456</v>
      </c>
      <c r="R727">
        <v>321.57117745824291</v>
      </c>
      <c r="S727" s="4">
        <v>176.28825710718397</v>
      </c>
      <c r="T727" s="5">
        <v>235.22315545401324</v>
      </c>
      <c r="AD727" s="4"/>
      <c r="AE727" s="5"/>
      <c r="AF727">
        <v>0</v>
      </c>
      <c r="AG727" s="6" t="e">
        <v>#DIV/0!</v>
      </c>
    </row>
    <row r="728" spans="1:35" customFormat="1" ht="15" customHeight="1" x14ac:dyDescent="0.25">
      <c r="A728" t="s">
        <v>2010</v>
      </c>
      <c r="B728">
        <v>27211</v>
      </c>
      <c r="C728" t="s">
        <v>2114</v>
      </c>
      <c r="D728" t="s">
        <v>2114</v>
      </c>
      <c r="E728" s="10" t="s">
        <v>2115</v>
      </c>
      <c r="F728" t="e">
        <v>#N/A</v>
      </c>
      <c r="G728" t="s">
        <v>2017</v>
      </c>
      <c r="H728" t="s">
        <v>2018</v>
      </c>
      <c r="I728" s="10" t="s">
        <v>2017</v>
      </c>
      <c r="N728">
        <v>987.34520652788649</v>
      </c>
      <c r="Q728">
        <v>934.62813615573725</v>
      </c>
      <c r="R728">
        <v>1190.6969067955438</v>
      </c>
      <c r="S728" s="4">
        <v>345.85224994212973</v>
      </c>
      <c r="T728" s="5">
        <v>493.24497232215123</v>
      </c>
      <c r="AD728" s="4"/>
      <c r="AE728" s="5"/>
      <c r="AF728">
        <v>0</v>
      </c>
      <c r="AG728" s="6" t="e">
        <v>#DIV/0!</v>
      </c>
    </row>
    <row r="729" spans="1:35" customFormat="1" ht="15" customHeight="1" x14ac:dyDescent="0.25">
      <c r="A729" t="s">
        <v>2116</v>
      </c>
      <c r="B729">
        <v>4301</v>
      </c>
      <c r="C729" t="s">
        <v>2117</v>
      </c>
      <c r="D729" t="s">
        <v>2117</v>
      </c>
      <c r="E729" s="10" t="s">
        <v>2118</v>
      </c>
      <c r="F729" t="s">
        <v>1498</v>
      </c>
      <c r="G729" t="s">
        <v>2119</v>
      </c>
      <c r="H729" t="s">
        <v>2120</v>
      </c>
      <c r="I729" s="10" t="s">
        <v>2121</v>
      </c>
      <c r="M729">
        <v>686.66715977750539</v>
      </c>
      <c r="N729">
        <v>532.1175170405138</v>
      </c>
      <c r="P729">
        <v>901.31259776544618</v>
      </c>
      <c r="Q729">
        <v>1017.882311706626</v>
      </c>
      <c r="R729">
        <v>838.58160439853543</v>
      </c>
      <c r="S729" s="4">
        <v>441.84013229873631</v>
      </c>
      <c r="T729" s="5">
        <v>414.90620416372116</v>
      </c>
      <c r="U729">
        <v>1392.1188492186914</v>
      </c>
      <c r="V729">
        <v>1041.4306809821339</v>
      </c>
      <c r="AB729">
        <v>1159.3121794087165</v>
      </c>
      <c r="AC729">
        <v>741.35975280851471</v>
      </c>
      <c r="AD729" s="4">
        <v>481.58016249089513</v>
      </c>
      <c r="AE729" s="5">
        <v>560.64612426772203</v>
      </c>
      <c r="AF729">
        <v>1.0899421018760918</v>
      </c>
      <c r="AG729" s="6">
        <v>0.10134552549400785</v>
      </c>
      <c r="AH729">
        <v>0.99419542108206549</v>
      </c>
      <c r="AI729">
        <v>0.12425150054829855</v>
      </c>
    </row>
    <row r="730" spans="1:35" customFormat="1" ht="15" customHeight="1" x14ac:dyDescent="0.25">
      <c r="A730" t="s">
        <v>2116</v>
      </c>
      <c r="B730">
        <v>3686</v>
      </c>
      <c r="C730" t="s">
        <v>2122</v>
      </c>
      <c r="D730" t="s">
        <v>2122</v>
      </c>
      <c r="E730" s="10" t="s">
        <v>2123</v>
      </c>
      <c r="F730" t="s">
        <v>1498</v>
      </c>
      <c r="G730" t="s">
        <v>2119</v>
      </c>
      <c r="H730" t="s">
        <v>2120</v>
      </c>
      <c r="I730" s="10" t="s">
        <v>2121</v>
      </c>
      <c r="K730">
        <v>1710.3463601923484</v>
      </c>
      <c r="L730">
        <v>2558.9870996706441</v>
      </c>
      <c r="M730">
        <v>1549.9979831972985</v>
      </c>
      <c r="N730">
        <v>23.148016210645579</v>
      </c>
      <c r="O730">
        <v>8.9146813987872395</v>
      </c>
      <c r="P730">
        <v>442.76484854153739</v>
      </c>
      <c r="R730">
        <v>1056.5822055003391</v>
      </c>
      <c r="S730" s="4">
        <v>816.7490216346223</v>
      </c>
      <c r="T730" s="5">
        <v>893.5263900369747</v>
      </c>
      <c r="U730">
        <v>23.424471318497972</v>
      </c>
      <c r="X730">
        <v>183.17576323940034</v>
      </c>
      <c r="AC730">
        <v>413.57764679535836</v>
      </c>
      <c r="AD730" s="4">
        <v>68.90865348369519</v>
      </c>
      <c r="AE730" s="5">
        <v>134.3349517269138</v>
      </c>
      <c r="AF730">
        <v>8.4369434989690018E-2</v>
      </c>
      <c r="AG730" s="6">
        <v>0.1803618880106807</v>
      </c>
      <c r="AH730">
        <v>0.74385522718932584</v>
      </c>
      <c r="AI730">
        <v>-3.5671357497912082</v>
      </c>
    </row>
    <row r="731" spans="1:35" customFormat="1" ht="15" customHeight="1" x14ac:dyDescent="0.25">
      <c r="A731" t="s">
        <v>2116</v>
      </c>
      <c r="B731">
        <v>15316</v>
      </c>
      <c r="C731" t="s">
        <v>2124</v>
      </c>
      <c r="D731" t="s">
        <v>2124</v>
      </c>
      <c r="E731" s="10" t="s">
        <v>2125</v>
      </c>
      <c r="F731" t="s">
        <v>1498</v>
      </c>
      <c r="G731" t="s">
        <v>2121</v>
      </c>
      <c r="H731" t="s">
        <v>2126</v>
      </c>
      <c r="I731" s="10" t="s">
        <v>2121</v>
      </c>
      <c r="J731">
        <v>589.99734987570412</v>
      </c>
      <c r="K731">
        <v>503.91040454446846</v>
      </c>
      <c r="L731">
        <v>618.3714413985831</v>
      </c>
      <c r="M731">
        <v>577.65149463649072</v>
      </c>
      <c r="N731">
        <v>469.85733550843264</v>
      </c>
      <c r="P731">
        <v>399.58156683041653</v>
      </c>
      <c r="Q731">
        <v>486.34142555824496</v>
      </c>
      <c r="R731">
        <v>469.08296550761833</v>
      </c>
      <c r="S731" s="4">
        <v>457.19933153999551</v>
      </c>
      <c r="T731" s="5">
        <v>174.42099569122655</v>
      </c>
      <c r="U731">
        <v>605.58407096835401</v>
      </c>
      <c r="V731">
        <v>700.32919627994295</v>
      </c>
      <c r="W731">
        <v>395.88224323871367</v>
      </c>
      <c r="X731">
        <v>436.37562543434319</v>
      </c>
      <c r="Y731">
        <v>462.37148913277764</v>
      </c>
      <c r="Z731">
        <v>521.83722764614822</v>
      </c>
      <c r="AA731">
        <v>671.00611372683943</v>
      </c>
      <c r="AB731">
        <v>633.03442566370666</v>
      </c>
      <c r="AC731">
        <v>623.77755776262813</v>
      </c>
      <c r="AD731" s="4">
        <v>561.13310553927261</v>
      </c>
      <c r="AE731" s="5">
        <v>103.64895046425455</v>
      </c>
      <c r="AF731">
        <v>1.2273270471529223</v>
      </c>
      <c r="AG731" s="6">
        <v>0.32682727252646737</v>
      </c>
      <c r="AH731">
        <v>0.48568171036007263</v>
      </c>
      <c r="AI731">
        <v>0.29551973672342841</v>
      </c>
    </row>
    <row r="732" spans="1:35" customFormat="1" ht="15" customHeight="1" x14ac:dyDescent="0.25">
      <c r="A732" t="s">
        <v>2116</v>
      </c>
      <c r="B732">
        <v>24760</v>
      </c>
      <c r="C732" t="s">
        <v>2127</v>
      </c>
      <c r="D732" t="s">
        <v>2127</v>
      </c>
      <c r="E732" s="10" t="s">
        <v>2128</v>
      </c>
      <c r="F732" t="s">
        <v>366</v>
      </c>
      <c r="G732" t="s">
        <v>2129</v>
      </c>
      <c r="H732" t="s">
        <v>2130</v>
      </c>
      <c r="I732" s="10" t="s">
        <v>2131</v>
      </c>
      <c r="J732">
        <v>822.30263855555722</v>
      </c>
      <c r="K732">
        <v>873.85715089696362</v>
      </c>
      <c r="L732">
        <v>1220.9262005774287</v>
      </c>
      <c r="M732">
        <v>810.43488559054754</v>
      </c>
      <c r="N732">
        <v>776.98012601874916</v>
      </c>
      <c r="O732">
        <v>818.99349446839119</v>
      </c>
      <c r="P732">
        <v>707.13722277787451</v>
      </c>
      <c r="Q732">
        <v>679.46639353428077</v>
      </c>
      <c r="R732">
        <v>547.62646875580583</v>
      </c>
      <c r="S732" s="4">
        <v>806.41384235284431</v>
      </c>
      <c r="T732" s="5">
        <v>173.39893489849288</v>
      </c>
      <c r="U732">
        <v>971.14509616841747</v>
      </c>
      <c r="V732">
        <v>899.41453550343704</v>
      </c>
      <c r="W732">
        <v>1177.7623924515062</v>
      </c>
      <c r="X732">
        <v>645.67904683142751</v>
      </c>
      <c r="Z732">
        <v>384.76314495598649</v>
      </c>
      <c r="AA732">
        <v>618.24293890851823</v>
      </c>
      <c r="AB732">
        <v>514.38506842172399</v>
      </c>
      <c r="AC732">
        <v>552.89716458863586</v>
      </c>
      <c r="AD732" s="4">
        <v>640.47659864773914</v>
      </c>
      <c r="AE732" s="5">
        <v>327.40678245718675</v>
      </c>
      <c r="AF732">
        <v>0.79422818038321852</v>
      </c>
      <c r="AG732" s="6">
        <v>0.44861346931493629</v>
      </c>
      <c r="AH732">
        <v>0.34812769116023984</v>
      </c>
      <c r="AI732">
        <v>-0.3323745441762665</v>
      </c>
    </row>
    <row r="733" spans="1:35" customFormat="1" ht="15" customHeight="1" x14ac:dyDescent="0.25">
      <c r="A733" t="s">
        <v>2116</v>
      </c>
      <c r="B733">
        <v>2456</v>
      </c>
      <c r="C733" t="s">
        <v>2132</v>
      </c>
      <c r="D733" t="s">
        <v>2132</v>
      </c>
      <c r="E733" s="10" t="s">
        <v>2133</v>
      </c>
      <c r="F733" t="s">
        <v>1498</v>
      </c>
      <c r="G733" t="s">
        <v>2134</v>
      </c>
      <c r="H733" t="s">
        <v>2135</v>
      </c>
      <c r="I733" s="10" t="s">
        <v>2121</v>
      </c>
      <c r="J733">
        <v>1303.8307026500506</v>
      </c>
      <c r="K733">
        <v>1281.439931147296</v>
      </c>
      <c r="L733">
        <v>1695.0920835072129</v>
      </c>
      <c r="M733">
        <v>1590.1792953074714</v>
      </c>
      <c r="N733">
        <v>1328.6537257199807</v>
      </c>
      <c r="O733">
        <v>1465.0936006545337</v>
      </c>
      <c r="P733">
        <v>950.08492448435561</v>
      </c>
      <c r="Q733">
        <v>1126.8315512053732</v>
      </c>
      <c r="R733">
        <v>1349.2633461850173</v>
      </c>
      <c r="S733" s="4">
        <v>1343.3854623179213</v>
      </c>
      <c r="T733" s="5">
        <v>212.56421911509193</v>
      </c>
      <c r="U733">
        <v>1430.7151476277281</v>
      </c>
      <c r="V733">
        <v>1286.3431638324814</v>
      </c>
      <c r="X733">
        <v>1329.1105846077592</v>
      </c>
      <c r="Y733">
        <v>1164.8666744592442</v>
      </c>
      <c r="Z733">
        <v>1478.0152340940951</v>
      </c>
      <c r="AA733">
        <v>1268.7647142163551</v>
      </c>
      <c r="AB733">
        <v>1317.8284606733143</v>
      </c>
      <c r="AC733">
        <v>924.45489441153791</v>
      </c>
      <c r="AD733" s="4">
        <v>1133.3443193247238</v>
      </c>
      <c r="AE733" s="5">
        <v>428.23039031166019</v>
      </c>
      <c r="AF733">
        <v>0.84364789638948023</v>
      </c>
      <c r="AG733" s="6">
        <v>0.49671309397217678</v>
      </c>
      <c r="AH733">
        <v>0.30389439131359791</v>
      </c>
      <c r="AI733">
        <v>-0.24528709136073662</v>
      </c>
    </row>
    <row r="734" spans="1:35" customFormat="1" ht="15" customHeight="1" x14ac:dyDescent="0.25">
      <c r="A734" t="s">
        <v>2116</v>
      </c>
      <c r="B734">
        <v>19720</v>
      </c>
      <c r="C734" t="s">
        <v>2136</v>
      </c>
      <c r="D734" t="s">
        <v>2136</v>
      </c>
      <c r="E734" s="10" t="s">
        <v>2137</v>
      </c>
      <c r="F734" t="s">
        <v>1066</v>
      </c>
      <c r="G734" t="s">
        <v>2121</v>
      </c>
      <c r="H734" t="s">
        <v>2126</v>
      </c>
      <c r="I734" s="10" t="s">
        <v>2121</v>
      </c>
      <c r="L734">
        <v>260.64067296332803</v>
      </c>
      <c r="M734">
        <v>207.12202667316978</v>
      </c>
      <c r="N734">
        <v>153.24335947209173</v>
      </c>
      <c r="P734">
        <v>149.93755648252841</v>
      </c>
      <c r="Q734">
        <v>174.96495442638897</v>
      </c>
      <c r="R734">
        <v>216.07939310868258</v>
      </c>
      <c r="S734" s="4">
        <v>129.10977368068771</v>
      </c>
      <c r="T734" s="5">
        <v>96.653406485327338</v>
      </c>
      <c r="U734">
        <v>270.48522984851297</v>
      </c>
      <c r="V734">
        <v>182.60120955617219</v>
      </c>
      <c r="W734">
        <v>150.20558694720938</v>
      </c>
      <c r="X734">
        <v>176.84135799490784</v>
      </c>
      <c r="AA734">
        <v>168.72373433714299</v>
      </c>
      <c r="AB734">
        <v>155.30525622731065</v>
      </c>
      <c r="AC734">
        <v>182.19220665813151</v>
      </c>
      <c r="AD734" s="4">
        <v>142.92828684104305</v>
      </c>
      <c r="AE734" s="5">
        <v>83.176525961248529</v>
      </c>
      <c r="AF734">
        <v>1.1070291796384917</v>
      </c>
      <c r="AG734" s="6">
        <v>0.67519756752401427</v>
      </c>
      <c r="AH734">
        <v>0.17056913097481971</v>
      </c>
      <c r="AI734">
        <v>0.14669324991073052</v>
      </c>
    </row>
    <row r="735" spans="1:35" customFormat="1" ht="15" customHeight="1" x14ac:dyDescent="0.25">
      <c r="A735" t="s">
        <v>2116</v>
      </c>
      <c r="B735">
        <v>17237</v>
      </c>
      <c r="C735" t="s">
        <v>2138</v>
      </c>
      <c r="D735" t="s">
        <v>2138</v>
      </c>
      <c r="E735" s="10" t="s">
        <v>2139</v>
      </c>
      <c r="F735" t="e">
        <v>#N/A</v>
      </c>
      <c r="G735" t="s">
        <v>2121</v>
      </c>
      <c r="H735" t="s">
        <v>2126</v>
      </c>
      <c r="I735" s="10" t="s">
        <v>2121</v>
      </c>
      <c r="K735">
        <v>265.01954609375747</v>
      </c>
      <c r="M735">
        <v>354.46210118242379</v>
      </c>
      <c r="N735">
        <v>362.98484040658889</v>
      </c>
      <c r="P735">
        <v>254.30154785437855</v>
      </c>
      <c r="Q735">
        <v>382.33604646465534</v>
      </c>
      <c r="R735">
        <v>377.94373498902178</v>
      </c>
      <c r="S735" s="4">
        <v>221.89420188786954</v>
      </c>
      <c r="T735" s="5">
        <v>162.68408388759462</v>
      </c>
      <c r="V735">
        <v>394.48227548694365</v>
      </c>
      <c r="X735">
        <v>297.02576395889827</v>
      </c>
      <c r="AB735">
        <v>402.02562030627917</v>
      </c>
      <c r="AC735">
        <v>150.45571544694084</v>
      </c>
      <c r="AD735" s="4">
        <v>138.22104168878462</v>
      </c>
      <c r="AE735" s="5">
        <v>168.70638021664502</v>
      </c>
      <c r="AF735">
        <v>0.62291416590791437</v>
      </c>
      <c r="AG735" s="6">
        <v>0.70108169264918629</v>
      </c>
      <c r="AH735">
        <v>0.15423137347468199</v>
      </c>
      <c r="AI735">
        <v>-0.68289471325976592</v>
      </c>
    </row>
    <row r="736" spans="1:35" customFormat="1" ht="15" customHeight="1" x14ac:dyDescent="0.25">
      <c r="A736" t="s">
        <v>2116</v>
      </c>
      <c r="B736">
        <v>3754</v>
      </c>
      <c r="C736" t="s">
        <v>2140</v>
      </c>
      <c r="D736" t="s">
        <v>2140</v>
      </c>
      <c r="E736" s="10" t="s">
        <v>2133</v>
      </c>
      <c r="F736" t="s">
        <v>1498</v>
      </c>
      <c r="G736" t="s">
        <v>2141</v>
      </c>
      <c r="H736" t="s">
        <v>2142</v>
      </c>
      <c r="I736" s="10" t="s">
        <v>2121</v>
      </c>
      <c r="J736">
        <v>534.28242689580486</v>
      </c>
      <c r="L736">
        <v>2211.2634244090304</v>
      </c>
      <c r="O736">
        <v>1256.9272181838144</v>
      </c>
      <c r="S736" s="4">
        <v>444.71922994318328</v>
      </c>
      <c r="T736" s="5">
        <v>743.49272837352737</v>
      </c>
      <c r="W736">
        <v>1817.7514266514588</v>
      </c>
      <c r="Y736">
        <v>1168.1114753800462</v>
      </c>
      <c r="Z736">
        <v>269.69038170342418</v>
      </c>
      <c r="AA736">
        <v>1256.0900298195975</v>
      </c>
      <c r="AD736" s="4">
        <v>501.29370150605854</v>
      </c>
      <c r="AE736" s="5">
        <v>671.44465780688881</v>
      </c>
      <c r="AF736">
        <v>1.1272139088073685</v>
      </c>
      <c r="AG736" s="6">
        <v>0.72566887594622798</v>
      </c>
      <c r="AH736">
        <v>0.13926150347857466</v>
      </c>
      <c r="AI736">
        <v>0.1727613184312442</v>
      </c>
    </row>
    <row r="737" spans="1:35" customFormat="1" ht="15" customHeight="1" x14ac:dyDescent="0.25">
      <c r="A737" t="s">
        <v>2116</v>
      </c>
      <c r="B737">
        <v>3856</v>
      </c>
      <c r="C737" t="s">
        <v>2143</v>
      </c>
      <c r="D737" t="s">
        <v>2143</v>
      </c>
      <c r="E737" s="10" t="s">
        <v>2144</v>
      </c>
      <c r="F737" t="s">
        <v>1498</v>
      </c>
      <c r="G737" t="s">
        <v>2119</v>
      </c>
      <c r="H737" t="s">
        <v>2120</v>
      </c>
      <c r="I737" s="10" t="s">
        <v>2121</v>
      </c>
      <c r="S737" s="4"/>
      <c r="T737" s="5"/>
      <c r="U737">
        <v>1311.8000263106726</v>
      </c>
      <c r="X737">
        <v>862.08574894254753</v>
      </c>
      <c r="Z737">
        <v>1299.2835500957387</v>
      </c>
      <c r="AA737">
        <v>1176.3451404899963</v>
      </c>
      <c r="AB737">
        <v>936.72075244121481</v>
      </c>
      <c r="AD737" s="4">
        <v>620.6928020311301</v>
      </c>
      <c r="AE737" s="5">
        <v>572.13504216682043</v>
      </c>
      <c r="AF737" t="e">
        <v>#DIV/0!</v>
      </c>
      <c r="AG737" s="6" t="e">
        <v>#DIV/0!</v>
      </c>
    </row>
    <row r="738" spans="1:35" customFormat="1" ht="15" customHeight="1" x14ac:dyDescent="0.25">
      <c r="A738" t="s">
        <v>2116</v>
      </c>
      <c r="B738">
        <v>4172</v>
      </c>
      <c r="C738" t="s">
        <v>2145</v>
      </c>
      <c r="D738" t="s">
        <v>2145</v>
      </c>
      <c r="E738" s="10" t="s">
        <v>2146</v>
      </c>
      <c r="F738" t="s">
        <v>1498</v>
      </c>
      <c r="G738" t="s">
        <v>2119</v>
      </c>
      <c r="H738" t="s">
        <v>2120</v>
      </c>
      <c r="I738" s="10" t="s">
        <v>2121</v>
      </c>
      <c r="S738" s="4"/>
      <c r="T738" s="5"/>
      <c r="U738">
        <v>238.6006869785524</v>
      </c>
      <c r="X738">
        <v>82.213244013986866</v>
      </c>
      <c r="AB738">
        <v>1396.2012569537687</v>
      </c>
      <c r="AD738" s="4">
        <v>190.77946532736757</v>
      </c>
      <c r="AE738" s="5">
        <v>432.7555142112073</v>
      </c>
      <c r="AF738" t="e">
        <v>#DIV/0!</v>
      </c>
      <c r="AG738" s="6" t="e">
        <v>#DIV/0!</v>
      </c>
    </row>
    <row r="739" spans="1:35" customFormat="1" ht="15" customHeight="1" x14ac:dyDescent="0.25">
      <c r="A739" t="s">
        <v>2116</v>
      </c>
      <c r="B739">
        <v>15288</v>
      </c>
      <c r="C739" t="s">
        <v>2147</v>
      </c>
      <c r="D739" t="s">
        <v>2147</v>
      </c>
      <c r="E739" s="10" t="s">
        <v>2148</v>
      </c>
      <c r="F739" t="s">
        <v>1498</v>
      </c>
      <c r="G739" t="s">
        <v>2149</v>
      </c>
      <c r="H739" t="s">
        <v>2150</v>
      </c>
      <c r="I739" s="10" t="s">
        <v>2149</v>
      </c>
      <c r="S739" s="4"/>
      <c r="T739" s="5"/>
      <c r="U739">
        <v>233.35573894139347</v>
      </c>
      <c r="V739">
        <v>179.21596300380264</v>
      </c>
      <c r="X739">
        <v>177.07413680678786</v>
      </c>
      <c r="AA739">
        <v>350.0421361240945</v>
      </c>
      <c r="AB739">
        <v>253.22169872236483</v>
      </c>
      <c r="AC739">
        <v>243.67538799825169</v>
      </c>
      <c r="AD739" s="4">
        <v>159.62056239963277</v>
      </c>
      <c r="AE739" s="5">
        <v>122.31490198727734</v>
      </c>
      <c r="AF739" t="e">
        <v>#DIV/0!</v>
      </c>
      <c r="AG739" s="6" t="e">
        <v>#DIV/0!</v>
      </c>
    </row>
    <row r="740" spans="1:35" customFormat="1" ht="15" customHeight="1" x14ac:dyDescent="0.25">
      <c r="A740" t="s">
        <v>2116</v>
      </c>
      <c r="B740">
        <v>9517</v>
      </c>
      <c r="C740" t="s">
        <v>2151</v>
      </c>
      <c r="D740" t="s">
        <v>2151</v>
      </c>
      <c r="E740" s="10" t="s">
        <v>2152</v>
      </c>
      <c r="F740" t="s">
        <v>354</v>
      </c>
      <c r="G740" t="s">
        <v>2129</v>
      </c>
      <c r="H740" t="s">
        <v>2130</v>
      </c>
      <c r="I740" s="10" t="s">
        <v>2131</v>
      </c>
      <c r="J740">
        <v>409.23400411450274</v>
      </c>
      <c r="K740">
        <v>215.21624644264674</v>
      </c>
      <c r="M740">
        <v>380.22662672675159</v>
      </c>
      <c r="N740">
        <v>278.3997941023872</v>
      </c>
      <c r="P740">
        <v>421.35775162491336</v>
      </c>
      <c r="Q740">
        <v>320.84136177594058</v>
      </c>
      <c r="R740">
        <v>260.19526007372076</v>
      </c>
      <c r="S740" s="4">
        <v>253.94122720676256</v>
      </c>
      <c r="T740" s="5">
        <v>150.43530231841299</v>
      </c>
      <c r="AD740" s="4"/>
      <c r="AE740" s="5"/>
      <c r="AF740">
        <v>0</v>
      </c>
      <c r="AG740" s="6" t="e">
        <v>#DIV/0!</v>
      </c>
    </row>
    <row r="741" spans="1:35" customFormat="1" ht="15" customHeight="1" x14ac:dyDescent="0.25">
      <c r="A741" t="s">
        <v>2116</v>
      </c>
      <c r="B741">
        <v>10318</v>
      </c>
      <c r="C741" t="s">
        <v>2153</v>
      </c>
      <c r="D741" t="s">
        <v>2153</v>
      </c>
      <c r="E741" s="10" t="s">
        <v>2154</v>
      </c>
      <c r="F741" t="s">
        <v>1498</v>
      </c>
      <c r="G741" t="s">
        <v>2155</v>
      </c>
      <c r="H741" t="s">
        <v>2156</v>
      </c>
      <c r="I741" s="10" t="s">
        <v>2121</v>
      </c>
      <c r="J741">
        <v>277.78513218520607</v>
      </c>
      <c r="K741">
        <v>175.35298423743055</v>
      </c>
      <c r="P741">
        <v>516.96908760720794</v>
      </c>
      <c r="Q741">
        <v>386.73781691310705</v>
      </c>
      <c r="R741">
        <v>219.11017577162767</v>
      </c>
      <c r="S741" s="4">
        <v>175.10613296828657</v>
      </c>
      <c r="T741" s="5">
        <v>181.59364716463276</v>
      </c>
      <c r="AD741" s="4"/>
      <c r="AE741" s="5"/>
      <c r="AF741">
        <v>0</v>
      </c>
      <c r="AG741" s="6" t="e">
        <v>#DIV/0!</v>
      </c>
    </row>
    <row r="742" spans="1:35" customFormat="1" ht="15" customHeight="1" x14ac:dyDescent="0.25">
      <c r="A742" t="s">
        <v>2116</v>
      </c>
      <c r="B742">
        <v>27068</v>
      </c>
      <c r="C742" t="s">
        <v>2157</v>
      </c>
      <c r="D742" t="s">
        <v>2157</v>
      </c>
      <c r="E742" s="10" t="s">
        <v>2158</v>
      </c>
      <c r="F742" t="e">
        <v>#N/A</v>
      </c>
      <c r="G742" t="s">
        <v>2121</v>
      </c>
      <c r="H742" t="s">
        <v>2126</v>
      </c>
      <c r="I742" s="10" t="s">
        <v>2121</v>
      </c>
      <c r="K742">
        <v>269.80396245775654</v>
      </c>
      <c r="P742">
        <v>101.11250292392286</v>
      </c>
      <c r="R742">
        <v>38.362516825210193</v>
      </c>
      <c r="S742" s="4">
        <v>45.475442467432181</v>
      </c>
      <c r="T742" s="5">
        <v>85.555346799687214</v>
      </c>
      <c r="AD742" s="4"/>
      <c r="AE742" s="5"/>
      <c r="AF742">
        <v>0</v>
      </c>
      <c r="AG742" s="6" t="e">
        <v>#DIV/0!</v>
      </c>
    </row>
    <row r="743" spans="1:35" customFormat="1" ht="15" customHeight="1" x14ac:dyDescent="0.25">
      <c r="A743" t="s">
        <v>2116</v>
      </c>
      <c r="B743">
        <v>4705</v>
      </c>
      <c r="C743" t="s">
        <v>2159</v>
      </c>
      <c r="D743" t="s">
        <v>2159</v>
      </c>
      <c r="E743" s="10" t="s">
        <v>2074</v>
      </c>
      <c r="F743" t="s">
        <v>28</v>
      </c>
      <c r="G743" t="s">
        <v>2129</v>
      </c>
      <c r="H743" t="s">
        <v>2130</v>
      </c>
      <c r="I743" s="10" t="s">
        <v>2131</v>
      </c>
      <c r="M743">
        <v>109.40251987891747</v>
      </c>
      <c r="P743">
        <v>142.13398420750289</v>
      </c>
      <c r="Q743">
        <v>149.9529238239798</v>
      </c>
      <c r="S743" s="4">
        <v>44.609936434488908</v>
      </c>
      <c r="T743" s="5">
        <v>63.897871923974328</v>
      </c>
      <c r="AD743" s="4"/>
      <c r="AE743" s="5"/>
      <c r="AF743">
        <v>0</v>
      </c>
      <c r="AG743" s="6" t="e">
        <v>#DIV/0!</v>
      </c>
    </row>
    <row r="744" spans="1:35" customFormat="1" ht="15" customHeight="1" x14ac:dyDescent="0.25">
      <c r="A744" t="s">
        <v>2160</v>
      </c>
      <c r="B744">
        <v>3361</v>
      </c>
      <c r="C744" t="s">
        <v>2161</v>
      </c>
      <c r="D744" t="s">
        <v>2161</v>
      </c>
      <c r="E744" s="10" t="s">
        <v>2162</v>
      </c>
      <c r="F744" t="s">
        <v>308</v>
      </c>
      <c r="G744" t="s">
        <v>2163</v>
      </c>
      <c r="H744" t="s">
        <v>2164</v>
      </c>
      <c r="I744" s="10" t="s">
        <v>2165</v>
      </c>
      <c r="K744">
        <v>163.12385103117435</v>
      </c>
      <c r="L744">
        <v>59.464641806897681</v>
      </c>
      <c r="M744">
        <v>77.190415369542663</v>
      </c>
      <c r="N744">
        <v>191.83170115082956</v>
      </c>
      <c r="Q744">
        <v>155.33045619450209</v>
      </c>
      <c r="R744">
        <v>241.7845396262712</v>
      </c>
      <c r="S744" s="4">
        <v>98.747289464357493</v>
      </c>
      <c r="T744" s="5">
        <v>86.750770618843433</v>
      </c>
      <c r="V744">
        <v>412.39376657373475</v>
      </c>
      <c r="X744">
        <v>361.06815283946338</v>
      </c>
      <c r="AB744">
        <v>1057.7618608426581</v>
      </c>
      <c r="AD744" s="4">
        <v>203.46930891731733</v>
      </c>
      <c r="AE744" s="5">
        <v>341.02804493920053</v>
      </c>
      <c r="AF744">
        <v>2.0605052555975107</v>
      </c>
      <c r="AG744" s="6">
        <v>1.904828950404815E-2</v>
      </c>
      <c r="AH744">
        <v>1.7201440169597941</v>
      </c>
      <c r="AI744">
        <v>1.0429981434120528</v>
      </c>
    </row>
    <row r="745" spans="1:35" customFormat="1" ht="15" customHeight="1" x14ac:dyDescent="0.25">
      <c r="A745" t="s">
        <v>2160</v>
      </c>
      <c r="B745">
        <v>10082</v>
      </c>
      <c r="C745" t="s">
        <v>2166</v>
      </c>
      <c r="D745" t="s">
        <v>2166</v>
      </c>
      <c r="E745" s="10" t="s">
        <v>2167</v>
      </c>
      <c r="F745" t="s">
        <v>1066</v>
      </c>
      <c r="G745" t="s">
        <v>2168</v>
      </c>
      <c r="H745" t="s">
        <v>2169</v>
      </c>
      <c r="I745" s="10" t="s">
        <v>2170</v>
      </c>
      <c r="J745">
        <v>100.85641675055645</v>
      </c>
      <c r="L745">
        <v>253.61441605417539</v>
      </c>
      <c r="M745">
        <v>159.02308759391917</v>
      </c>
      <c r="N745">
        <v>312.31113897132326</v>
      </c>
      <c r="O745">
        <v>180.3508621446957</v>
      </c>
      <c r="Q745">
        <v>177.51277722290661</v>
      </c>
      <c r="S745" s="4">
        <v>131.51874430417516</v>
      </c>
      <c r="T745" s="5">
        <v>108.36229221527199</v>
      </c>
      <c r="U745">
        <v>308.8444684592601</v>
      </c>
      <c r="V745">
        <v>385.53916146053456</v>
      </c>
      <c r="W745">
        <v>417.01001414187027</v>
      </c>
      <c r="X745">
        <v>273.71966715733561</v>
      </c>
      <c r="AA745">
        <v>214.12535003613516</v>
      </c>
      <c r="AB745">
        <v>435.32513921147978</v>
      </c>
      <c r="AC745">
        <v>278.94001390151891</v>
      </c>
      <c r="AD745" s="4">
        <v>257.05597937423715</v>
      </c>
      <c r="AE745" s="5">
        <v>153.22834946772792</v>
      </c>
      <c r="AF745">
        <v>1.9545197206241629</v>
      </c>
      <c r="AG745" s="6">
        <v>1.1693350821470598E-2</v>
      </c>
      <c r="AH745">
        <v>1.9320610205106221</v>
      </c>
      <c r="AI745">
        <v>0.96681414113943276</v>
      </c>
    </row>
    <row r="746" spans="1:35" customFormat="1" ht="15" customHeight="1" x14ac:dyDescent="0.25">
      <c r="A746" t="s">
        <v>2160</v>
      </c>
      <c r="B746">
        <v>11858</v>
      </c>
      <c r="C746" t="s">
        <v>2171</v>
      </c>
      <c r="D746" t="s">
        <v>2171</v>
      </c>
      <c r="E746" s="10" t="s">
        <v>2172</v>
      </c>
      <c r="F746" t="s">
        <v>308</v>
      </c>
      <c r="G746" t="s">
        <v>2168</v>
      </c>
      <c r="H746" t="s">
        <v>2169</v>
      </c>
      <c r="I746" s="10" t="s">
        <v>2170</v>
      </c>
      <c r="J746">
        <v>219.9837191746831</v>
      </c>
      <c r="K746">
        <v>209.50381828390647</v>
      </c>
      <c r="M746">
        <v>313.8681440184879</v>
      </c>
      <c r="N746">
        <v>201.01108688953386</v>
      </c>
      <c r="P746">
        <v>218.42972124778606</v>
      </c>
      <c r="Q746">
        <v>148.79285131662922</v>
      </c>
      <c r="R746">
        <v>159.38834655230607</v>
      </c>
      <c r="S746" s="4">
        <v>163.44196527592584</v>
      </c>
      <c r="T746" s="5">
        <v>97.774895712474532</v>
      </c>
      <c r="U746">
        <v>413.10633099453543</v>
      </c>
      <c r="V746">
        <v>362.8150624019047</v>
      </c>
      <c r="X746">
        <v>275.75119133374301</v>
      </c>
      <c r="AA746">
        <v>302.57608319381222</v>
      </c>
      <c r="AB746">
        <v>342.29791179377651</v>
      </c>
      <c r="AC746">
        <v>274.07419780960294</v>
      </c>
      <c r="AD746" s="4">
        <v>218.95786416970836</v>
      </c>
      <c r="AE746" s="5">
        <v>160.09865904215482</v>
      </c>
      <c r="AF746">
        <v>1.3396673479792018</v>
      </c>
      <c r="AG746" s="6">
        <v>2.3744270875006423E-3</v>
      </c>
      <c r="AH746">
        <v>2.6244411619346941</v>
      </c>
      <c r="AI746">
        <v>0.42187481038485697</v>
      </c>
    </row>
    <row r="747" spans="1:35" customFormat="1" ht="15" customHeight="1" x14ac:dyDescent="0.25">
      <c r="A747" t="s">
        <v>2160</v>
      </c>
      <c r="B747">
        <v>17223</v>
      </c>
      <c r="C747" t="s">
        <v>2173</v>
      </c>
      <c r="D747" t="s">
        <v>2173</v>
      </c>
      <c r="E747" s="10" t="s">
        <v>2174</v>
      </c>
      <c r="F747" t="s">
        <v>1066</v>
      </c>
      <c r="G747" t="s">
        <v>2168</v>
      </c>
      <c r="H747" t="s">
        <v>2169</v>
      </c>
      <c r="I747" s="10" t="s">
        <v>2170</v>
      </c>
      <c r="M747">
        <v>267.13609167982725</v>
      </c>
      <c r="N747">
        <v>257.39696042850403</v>
      </c>
      <c r="P747">
        <v>34.553655614189523</v>
      </c>
      <c r="Q747">
        <v>228.94627231516026</v>
      </c>
      <c r="R747">
        <v>136.91945948837071</v>
      </c>
      <c r="S747" s="4">
        <v>102.77249328067244</v>
      </c>
      <c r="T747" s="5">
        <v>112.99582462766406</v>
      </c>
      <c r="U747">
        <v>608.57695092176107</v>
      </c>
      <c r="V747">
        <v>735.40691895132443</v>
      </c>
      <c r="X747">
        <v>425.3715361454698</v>
      </c>
      <c r="Y747">
        <v>569.96403083396865</v>
      </c>
      <c r="Z747">
        <v>606.57936349906367</v>
      </c>
      <c r="AA747">
        <v>499.49778963586328</v>
      </c>
      <c r="AB747">
        <v>566.43538785330543</v>
      </c>
      <c r="AC747">
        <v>502.04855037723922</v>
      </c>
      <c r="AD747" s="4">
        <v>501.54228091311052</v>
      </c>
      <c r="AE747" s="5">
        <v>195.34175396317713</v>
      </c>
      <c r="AF747">
        <v>4.8801217612128456</v>
      </c>
      <c r="AG747" s="6">
        <v>2.265037856946913E-5</v>
      </c>
      <c r="AH747">
        <v>4.6449245349642831</v>
      </c>
      <c r="AI747">
        <v>2.286917144121456</v>
      </c>
    </row>
    <row r="748" spans="1:35" customFormat="1" ht="15" customHeight="1" x14ac:dyDescent="0.25">
      <c r="A748" t="s">
        <v>2160</v>
      </c>
      <c r="B748">
        <v>16182</v>
      </c>
      <c r="C748" t="s">
        <v>2175</v>
      </c>
      <c r="D748" t="s">
        <v>2175</v>
      </c>
      <c r="E748" s="10" t="s">
        <v>2176</v>
      </c>
      <c r="F748" t="s">
        <v>1066</v>
      </c>
      <c r="G748" t="s">
        <v>2168</v>
      </c>
      <c r="H748" t="s">
        <v>2169</v>
      </c>
      <c r="I748" s="10" t="s">
        <v>2170</v>
      </c>
      <c r="K748">
        <v>155.34917443967589</v>
      </c>
      <c r="L748">
        <v>245.85815842718873</v>
      </c>
      <c r="M748">
        <v>134.41912626329983</v>
      </c>
      <c r="N748">
        <v>203.5429011625732</v>
      </c>
      <c r="O748">
        <v>65.345757560982108</v>
      </c>
      <c r="P748">
        <v>85.276875401855335</v>
      </c>
      <c r="Q748">
        <v>132.10732244922232</v>
      </c>
      <c r="R748">
        <v>164.07321738045172</v>
      </c>
      <c r="S748" s="4">
        <v>131.774725898361</v>
      </c>
      <c r="T748" s="5">
        <v>69.690735498476784</v>
      </c>
      <c r="U748">
        <v>675.57597641337895</v>
      </c>
      <c r="V748">
        <v>611.11279180462168</v>
      </c>
      <c r="W748">
        <v>511.14379079742048</v>
      </c>
      <c r="X748">
        <v>275.01053147776116</v>
      </c>
      <c r="Y748">
        <v>417.98092692533811</v>
      </c>
      <c r="AA748">
        <v>257.95863357492249</v>
      </c>
      <c r="AB748">
        <v>130.37025933282115</v>
      </c>
      <c r="AC748">
        <v>667.46957648488376</v>
      </c>
      <c r="AD748" s="4">
        <v>394.06916520123866</v>
      </c>
      <c r="AE748" s="5">
        <v>229.22785869270376</v>
      </c>
      <c r="AF748">
        <v>2.9904760758537843</v>
      </c>
      <c r="AG748" s="6">
        <v>1.6364809837057157E-3</v>
      </c>
      <c r="AH748">
        <v>2.7860890369307749</v>
      </c>
      <c r="AI748">
        <v>1.5803751759282307</v>
      </c>
    </row>
    <row r="749" spans="1:35" customFormat="1" ht="15" customHeight="1" x14ac:dyDescent="0.25">
      <c r="A749" t="s">
        <v>2160</v>
      </c>
      <c r="B749">
        <v>13569</v>
      </c>
      <c r="C749" t="s">
        <v>2177</v>
      </c>
      <c r="D749" t="s">
        <v>2177</v>
      </c>
      <c r="E749" s="10" t="s">
        <v>2178</v>
      </c>
      <c r="F749" t="s">
        <v>308</v>
      </c>
      <c r="G749" t="s">
        <v>2179</v>
      </c>
      <c r="H749" t="s">
        <v>2180</v>
      </c>
      <c r="I749" s="10" t="s">
        <v>2165</v>
      </c>
      <c r="J749">
        <v>180.36860440405636</v>
      </c>
      <c r="K749">
        <v>168.40320701903536</v>
      </c>
      <c r="N749">
        <v>136.95493858248875</v>
      </c>
      <c r="O749">
        <v>116.73375273956816</v>
      </c>
      <c r="P749">
        <v>167.56589655426396</v>
      </c>
      <c r="Q749">
        <v>124.55058845274239</v>
      </c>
      <c r="R749">
        <v>115.21083655005546</v>
      </c>
      <c r="S749" s="4">
        <v>112.19864714469006</v>
      </c>
      <c r="T749" s="5">
        <v>63.982450424049233</v>
      </c>
      <c r="U749">
        <v>224.05114185852392</v>
      </c>
      <c r="V749">
        <v>230.70202624058723</v>
      </c>
      <c r="W749">
        <v>285.54106062718165</v>
      </c>
      <c r="X749">
        <v>154.7838020934289</v>
      </c>
      <c r="AA749">
        <v>183.17479495617363</v>
      </c>
      <c r="AB749">
        <v>156.41524019081734</v>
      </c>
      <c r="AC749">
        <v>239.07710818630363</v>
      </c>
      <c r="AD749" s="4">
        <v>163.74946379477959</v>
      </c>
      <c r="AE749" s="5">
        <v>95.896747868867905</v>
      </c>
      <c r="AF749">
        <v>1.4594602338084361</v>
      </c>
      <c r="AG749" s="6">
        <v>7.9770009572507957E-3</v>
      </c>
      <c r="AH749">
        <v>2.0981603558328481</v>
      </c>
      <c r="AI749">
        <v>0.54543490198855382</v>
      </c>
    </row>
    <row r="750" spans="1:35" customFormat="1" ht="15" customHeight="1" x14ac:dyDescent="0.25">
      <c r="A750" t="s">
        <v>2160</v>
      </c>
      <c r="B750">
        <v>17817</v>
      </c>
      <c r="C750" t="s">
        <v>2181</v>
      </c>
      <c r="D750" t="s">
        <v>2181</v>
      </c>
      <c r="E750" s="10" t="s">
        <v>2182</v>
      </c>
      <c r="F750" t="s">
        <v>1066</v>
      </c>
      <c r="G750" t="s">
        <v>2168</v>
      </c>
      <c r="H750" t="s">
        <v>2169</v>
      </c>
      <c r="I750" s="10" t="s">
        <v>2170</v>
      </c>
      <c r="J750">
        <v>400.69067331343518</v>
      </c>
      <c r="K750">
        <v>218.76331374699083</v>
      </c>
      <c r="N750">
        <v>430.37101044221282</v>
      </c>
      <c r="O750">
        <v>421.04725991195113</v>
      </c>
      <c r="P750">
        <v>269.90869240442959</v>
      </c>
      <c r="Q750">
        <v>194.71871244875115</v>
      </c>
      <c r="R750">
        <v>235.08599624918574</v>
      </c>
      <c r="S750" s="4">
        <v>241.17618427966181</v>
      </c>
      <c r="T750" s="5">
        <v>154.00156669575213</v>
      </c>
      <c r="U750">
        <v>548.3785783935781</v>
      </c>
      <c r="V750">
        <v>564.4645995736488</v>
      </c>
      <c r="W750">
        <v>820.85787035267197</v>
      </c>
      <c r="X750">
        <v>427.72753987783113</v>
      </c>
      <c r="Y750">
        <v>553.6051773605227</v>
      </c>
      <c r="AA750">
        <v>679.58393043979663</v>
      </c>
      <c r="AB750">
        <v>313.30618779456609</v>
      </c>
      <c r="AC750">
        <v>599.21438305807646</v>
      </c>
      <c r="AD750" s="4">
        <v>500.793140761188</v>
      </c>
      <c r="AE750" s="5">
        <v>222.23250279530421</v>
      </c>
      <c r="AF750">
        <v>2.0764618291683434</v>
      </c>
      <c r="AG750" s="6">
        <v>2.6183794968651013E-3</v>
      </c>
      <c r="AH750">
        <v>2.5819674084154545</v>
      </c>
      <c r="AI750">
        <v>1.054127351475836</v>
      </c>
    </row>
    <row r="751" spans="1:35" customFormat="1" ht="15" customHeight="1" x14ac:dyDescent="0.25">
      <c r="A751" t="s">
        <v>2160</v>
      </c>
      <c r="B751">
        <v>15627</v>
      </c>
      <c r="C751" t="s">
        <v>2183</v>
      </c>
      <c r="D751" t="s">
        <v>2183</v>
      </c>
      <c r="E751" s="10" t="s">
        <v>2184</v>
      </c>
      <c r="F751" t="s">
        <v>308</v>
      </c>
      <c r="G751" t="s">
        <v>2185</v>
      </c>
      <c r="H751" t="s">
        <v>2186</v>
      </c>
      <c r="I751" s="10" t="s">
        <v>2170</v>
      </c>
      <c r="J751">
        <v>164.4097752509071</v>
      </c>
      <c r="K751">
        <v>241.30368911703806</v>
      </c>
      <c r="M751">
        <v>229.58539178739352</v>
      </c>
      <c r="N751">
        <v>150.15030558187615</v>
      </c>
      <c r="P751">
        <v>239.34470099391299</v>
      </c>
      <c r="Q751">
        <v>189.56885786004531</v>
      </c>
      <c r="R751">
        <v>180.9223142185194</v>
      </c>
      <c r="S751" s="4">
        <v>155.03167053441027</v>
      </c>
      <c r="T751" s="5">
        <v>88.288896178807747</v>
      </c>
      <c r="U751">
        <v>406.32049426849363</v>
      </c>
      <c r="V751">
        <v>351.43406559711002</v>
      </c>
      <c r="W751">
        <v>238.12531333712531</v>
      </c>
      <c r="X751">
        <v>227.55892337118974</v>
      </c>
      <c r="Z751">
        <v>221.34057413090187</v>
      </c>
      <c r="AA751">
        <v>280.65143972972362</v>
      </c>
      <c r="AB751">
        <v>276.28029415473594</v>
      </c>
      <c r="AC751">
        <v>309.50603388785004</v>
      </c>
      <c r="AD751" s="4">
        <v>256.80190427523667</v>
      </c>
      <c r="AE751" s="5">
        <v>107.20990779160182</v>
      </c>
      <c r="AF751">
        <v>1.6564480237490433</v>
      </c>
      <c r="AG751" s="6">
        <v>6.7304775192283681E-3</v>
      </c>
      <c r="AH751">
        <v>2.1719541220154155</v>
      </c>
      <c r="AI751">
        <v>0.72809293504829942</v>
      </c>
    </row>
    <row r="752" spans="1:35" customFormat="1" ht="15" customHeight="1" x14ac:dyDescent="0.25">
      <c r="A752" t="s">
        <v>2160</v>
      </c>
      <c r="B752">
        <v>17154</v>
      </c>
      <c r="C752" t="s">
        <v>2187</v>
      </c>
      <c r="D752" t="s">
        <v>2187</v>
      </c>
      <c r="E752" s="10" t="s">
        <v>2188</v>
      </c>
      <c r="F752" t="s">
        <v>1066</v>
      </c>
      <c r="G752" t="s">
        <v>2168</v>
      </c>
      <c r="H752" t="s">
        <v>2169</v>
      </c>
      <c r="I752" s="10" t="s">
        <v>2170</v>
      </c>
      <c r="J752">
        <v>128.85485729662929</v>
      </c>
      <c r="K752">
        <v>199.56378083801192</v>
      </c>
      <c r="L752">
        <v>404.20748080402217</v>
      </c>
      <c r="M752">
        <v>290.63106942845855</v>
      </c>
      <c r="N752">
        <v>207.33438657638584</v>
      </c>
      <c r="O752">
        <v>195.19437812761225</v>
      </c>
      <c r="Q752">
        <v>180.92794395015363</v>
      </c>
      <c r="R752">
        <v>232.32233341416122</v>
      </c>
      <c r="S752" s="4">
        <v>204.33735893727055</v>
      </c>
      <c r="T752" s="5">
        <v>103.43680691551185</v>
      </c>
      <c r="U752">
        <v>320.29741996412974</v>
      </c>
      <c r="V752">
        <v>267.63658190897735</v>
      </c>
      <c r="W752">
        <v>606.46950224076488</v>
      </c>
      <c r="X752">
        <v>321.54513214359309</v>
      </c>
      <c r="Y752">
        <v>246.94199215454304</v>
      </c>
      <c r="AA752">
        <v>325.54094696824075</v>
      </c>
      <c r="AB752">
        <v>389.85543899211655</v>
      </c>
      <c r="AC752">
        <v>503.78753619703048</v>
      </c>
      <c r="AD752" s="4">
        <v>331.34161672993281</v>
      </c>
      <c r="AE752" s="5">
        <v>159.8879135698898</v>
      </c>
      <c r="AF752">
        <v>1.6215420344727625</v>
      </c>
      <c r="AG752" s="6">
        <v>1.6985795228890474E-2</v>
      </c>
      <c r="AH752">
        <v>1.7699141158275493</v>
      </c>
      <c r="AI752">
        <v>0.6973664225845827</v>
      </c>
    </row>
    <row r="753" spans="1:35" customFormat="1" ht="15" customHeight="1" x14ac:dyDescent="0.25">
      <c r="A753" t="s">
        <v>2160</v>
      </c>
      <c r="B753">
        <v>16959</v>
      </c>
      <c r="C753" t="s">
        <v>2189</v>
      </c>
      <c r="D753" t="s">
        <v>2189</v>
      </c>
      <c r="E753" s="10" t="s">
        <v>2176</v>
      </c>
      <c r="F753" t="s">
        <v>1066</v>
      </c>
      <c r="G753" t="s">
        <v>2168</v>
      </c>
      <c r="H753" t="s">
        <v>2169</v>
      </c>
      <c r="I753" s="10" t="s">
        <v>2170</v>
      </c>
      <c r="J753">
        <v>190.74466293472585</v>
      </c>
      <c r="K753">
        <v>665.57005918838445</v>
      </c>
      <c r="L753">
        <v>60.133809131578886</v>
      </c>
      <c r="M753">
        <v>105.17290807784664</v>
      </c>
      <c r="N753">
        <v>447.83179853213949</v>
      </c>
      <c r="O753">
        <v>326.0430430819269</v>
      </c>
      <c r="P753">
        <v>156.38780653868687</v>
      </c>
      <c r="Q753">
        <v>228.77280352901437</v>
      </c>
      <c r="R753">
        <v>180.13122857429306</v>
      </c>
      <c r="S753" s="4">
        <v>262.30979106539962</v>
      </c>
      <c r="T753" s="5">
        <v>179.77930736699824</v>
      </c>
      <c r="U753">
        <v>429.55235450088122</v>
      </c>
      <c r="V753">
        <v>667.53777818310959</v>
      </c>
      <c r="W753">
        <v>885.93460260821519</v>
      </c>
      <c r="X753">
        <v>478.96709410499551</v>
      </c>
      <c r="Y753">
        <v>173.25551306214814</v>
      </c>
      <c r="Z753">
        <v>467.7686256295641</v>
      </c>
      <c r="AA753">
        <v>420.71310366965304</v>
      </c>
      <c r="AB753">
        <v>191.65723103215464</v>
      </c>
      <c r="AC753">
        <v>518.9702200852081</v>
      </c>
      <c r="AD753" s="4">
        <v>470.48405809732543</v>
      </c>
      <c r="AE753" s="5">
        <v>206.58636253007259</v>
      </c>
      <c r="AF753">
        <v>1.7936198880964507</v>
      </c>
      <c r="AG753" s="6">
        <v>4.7188925391849448E-2</v>
      </c>
      <c r="AH753">
        <v>1.3261599125003196</v>
      </c>
      <c r="AI753">
        <v>0.84287418030049521</v>
      </c>
    </row>
    <row r="754" spans="1:35" customFormat="1" ht="15" customHeight="1" x14ac:dyDescent="0.25">
      <c r="A754" t="s">
        <v>2160</v>
      </c>
      <c r="B754">
        <v>8713</v>
      </c>
      <c r="C754" t="s">
        <v>2190</v>
      </c>
      <c r="D754" t="s">
        <v>2190</v>
      </c>
      <c r="E754" s="10" t="s">
        <v>2191</v>
      </c>
      <c r="F754" t="s">
        <v>1066</v>
      </c>
      <c r="G754" t="s">
        <v>2168</v>
      </c>
      <c r="H754" t="s">
        <v>2169</v>
      </c>
      <c r="I754" s="10" t="s">
        <v>2170</v>
      </c>
      <c r="J754">
        <v>324.67476625179131</v>
      </c>
      <c r="K754">
        <v>199.08946369847752</v>
      </c>
      <c r="L754">
        <v>496.52215491345157</v>
      </c>
      <c r="M754">
        <v>316.18927244590481</v>
      </c>
      <c r="N754">
        <v>279.89643308152375</v>
      </c>
      <c r="O754">
        <v>382.37411480535332</v>
      </c>
      <c r="P754">
        <v>226.58480578745238</v>
      </c>
      <c r="Q754">
        <v>299.79742965661842</v>
      </c>
      <c r="R754">
        <v>298.96873048034723</v>
      </c>
      <c r="S754" s="4">
        <v>313.78857456899118</v>
      </c>
      <c r="T754" s="5">
        <v>82.019137826510786</v>
      </c>
      <c r="U754">
        <v>615.68874487045116</v>
      </c>
      <c r="V754">
        <v>662.25780408277205</v>
      </c>
      <c r="W754">
        <v>885.76744102212217</v>
      </c>
      <c r="X754">
        <v>540.32899969724531</v>
      </c>
      <c r="Y754">
        <v>655.00309912200066</v>
      </c>
      <c r="Z754">
        <v>443.40014562904548</v>
      </c>
      <c r="AA754">
        <v>676.59129662389557</v>
      </c>
      <c r="AB754">
        <v>622.9520713285209</v>
      </c>
      <c r="AC754">
        <v>565.95627925456836</v>
      </c>
      <c r="AD754" s="4">
        <v>629.77176462562466</v>
      </c>
      <c r="AE754" s="5">
        <v>113.75874194051146</v>
      </c>
      <c r="AF754">
        <v>2.0069939305172495</v>
      </c>
      <c r="AG754" s="6">
        <v>9.2435564185084967E-6</v>
      </c>
      <c r="AH754">
        <v>5.0341609036966384</v>
      </c>
      <c r="AI754">
        <v>1.0050362537578768</v>
      </c>
    </row>
    <row r="755" spans="1:35" customFormat="1" ht="15" customHeight="1" x14ac:dyDescent="0.25">
      <c r="A755" t="s">
        <v>2160</v>
      </c>
      <c r="B755">
        <v>6928</v>
      </c>
      <c r="C755" t="s">
        <v>2192</v>
      </c>
      <c r="D755" t="s">
        <v>2192</v>
      </c>
      <c r="E755" s="10" t="s">
        <v>2193</v>
      </c>
      <c r="F755" t="s">
        <v>2194</v>
      </c>
      <c r="G755" t="s">
        <v>2168</v>
      </c>
      <c r="H755" t="s">
        <v>2169</v>
      </c>
      <c r="I755" s="10" t="s">
        <v>2170</v>
      </c>
      <c r="J755">
        <v>103.45043138322382</v>
      </c>
      <c r="K755">
        <v>142.76945899985083</v>
      </c>
      <c r="L755">
        <v>190.37810387180184</v>
      </c>
      <c r="M755">
        <v>109.7893746168203</v>
      </c>
      <c r="N755">
        <v>147.00736372568937</v>
      </c>
      <c r="O755">
        <v>185.29393868953605</v>
      </c>
      <c r="P755">
        <v>244.79314109584521</v>
      </c>
      <c r="Q755">
        <v>138.07031197298696</v>
      </c>
      <c r="R755">
        <v>150.06997409369183</v>
      </c>
      <c r="S755" s="4">
        <v>156.84689982771624</v>
      </c>
      <c r="T755" s="5">
        <v>41.402077677330986</v>
      </c>
      <c r="U755">
        <v>259.2989706167192</v>
      </c>
      <c r="V755">
        <v>493.03337101525409</v>
      </c>
      <c r="W755">
        <v>559.70059760993831</v>
      </c>
      <c r="X755">
        <v>287.43245534808551</v>
      </c>
      <c r="Z755">
        <v>481.81672803567329</v>
      </c>
      <c r="AA755">
        <v>429.37093732955952</v>
      </c>
      <c r="AB755">
        <v>363.62546080686928</v>
      </c>
      <c r="AC755">
        <v>177.56048481118745</v>
      </c>
      <c r="AD755" s="4">
        <v>339.09322284147635</v>
      </c>
      <c r="AE755" s="5">
        <v>167.19917437608265</v>
      </c>
      <c r="AF755">
        <v>2.1619376807188608</v>
      </c>
      <c r="AG755" s="6">
        <v>2.2249178030964766E-4</v>
      </c>
      <c r="AH755">
        <v>3.6526860288722744</v>
      </c>
      <c r="AI755">
        <v>1.112324937034791</v>
      </c>
    </row>
    <row r="756" spans="1:35" customFormat="1" ht="15" customHeight="1" x14ac:dyDescent="0.25">
      <c r="A756" t="s">
        <v>2160</v>
      </c>
      <c r="B756">
        <v>8112</v>
      </c>
      <c r="C756" t="s">
        <v>2195</v>
      </c>
      <c r="D756" t="s">
        <v>2195</v>
      </c>
      <c r="E756" s="10" t="s">
        <v>2196</v>
      </c>
      <c r="F756" t="s">
        <v>308</v>
      </c>
      <c r="G756" t="s">
        <v>2168</v>
      </c>
      <c r="H756" t="s">
        <v>2169</v>
      </c>
      <c r="I756" s="10" t="s">
        <v>2170</v>
      </c>
      <c r="J756">
        <v>515.58860405386508</v>
      </c>
      <c r="K756">
        <v>499.90964258491749</v>
      </c>
      <c r="L756">
        <v>893.97712907750883</v>
      </c>
      <c r="M756">
        <v>606.92350313780412</v>
      </c>
      <c r="N756">
        <v>437.29296572071945</v>
      </c>
      <c r="O756">
        <v>440.8338524397081</v>
      </c>
      <c r="P756">
        <v>320.17494624806233</v>
      </c>
      <c r="Q756">
        <v>417.36589946698911</v>
      </c>
      <c r="R756">
        <v>395.08049933408086</v>
      </c>
      <c r="S756" s="4">
        <v>503.01633800707287</v>
      </c>
      <c r="T756" s="5">
        <v>157.90928941729365</v>
      </c>
      <c r="U756">
        <v>924.79990560278713</v>
      </c>
      <c r="V756">
        <v>866.21890886303709</v>
      </c>
      <c r="W756">
        <v>428.07901829925163</v>
      </c>
      <c r="X756">
        <v>623.14887940279834</v>
      </c>
      <c r="Z756">
        <v>748.25502933957307</v>
      </c>
      <c r="AA756">
        <v>854.80504086921701</v>
      </c>
      <c r="AB756">
        <v>719.09782511988578</v>
      </c>
      <c r="AC756">
        <v>626.1853842823391</v>
      </c>
      <c r="AD756" s="4">
        <v>643.39888797543199</v>
      </c>
      <c r="AE756" s="5">
        <v>269.0072568744331</v>
      </c>
      <c r="AF756">
        <v>1.2790814917156532</v>
      </c>
      <c r="AG756" s="6">
        <v>1.4928131994636632E-2</v>
      </c>
      <c r="AH756">
        <v>1.8259945335460681</v>
      </c>
      <c r="AI756">
        <v>0.35510818286597851</v>
      </c>
    </row>
    <row r="757" spans="1:35" customFormat="1" ht="15" customHeight="1" x14ac:dyDescent="0.25">
      <c r="A757" t="s">
        <v>2160</v>
      </c>
      <c r="B757">
        <v>9223</v>
      </c>
      <c r="C757" t="s">
        <v>2197</v>
      </c>
      <c r="D757" t="s">
        <v>2197</v>
      </c>
      <c r="E757" s="10" t="s">
        <v>2198</v>
      </c>
      <c r="F757" t="s">
        <v>1066</v>
      </c>
      <c r="G757" t="s">
        <v>2168</v>
      </c>
      <c r="H757" t="s">
        <v>2169</v>
      </c>
      <c r="I757" s="10" t="s">
        <v>2170</v>
      </c>
      <c r="M757">
        <v>203.82086624306572</v>
      </c>
      <c r="O757">
        <v>294.17019981158342</v>
      </c>
      <c r="P757">
        <v>451.92174303542993</v>
      </c>
      <c r="Q757">
        <v>328.26799418281109</v>
      </c>
      <c r="R757">
        <v>305.47207090625994</v>
      </c>
      <c r="S757" s="4">
        <v>175.96143046434997</v>
      </c>
      <c r="T757" s="5">
        <v>168.23381573488211</v>
      </c>
      <c r="U757">
        <v>473.66029322015288</v>
      </c>
      <c r="V757">
        <v>627.19271292837698</v>
      </c>
      <c r="X757">
        <v>509.9266760850374</v>
      </c>
      <c r="Y757">
        <v>737.58960359716684</v>
      </c>
      <c r="AA757">
        <v>674.89493734857194</v>
      </c>
      <c r="AB757">
        <v>632.20193769107664</v>
      </c>
      <c r="AC757">
        <v>635.36522288873721</v>
      </c>
      <c r="AD757" s="4">
        <v>476.75904263990219</v>
      </c>
      <c r="AE757" s="5">
        <v>265.61191010924068</v>
      </c>
      <c r="AF757">
        <v>2.7094519599083062</v>
      </c>
      <c r="AG757" s="6">
        <v>2.346407554575719E-4</v>
      </c>
      <c r="AH757">
        <v>3.6295965517555699</v>
      </c>
      <c r="AI757">
        <v>1.4380010675644388</v>
      </c>
    </row>
    <row r="758" spans="1:35" customFormat="1" ht="15" customHeight="1" x14ac:dyDescent="0.25">
      <c r="A758" t="s">
        <v>2160</v>
      </c>
      <c r="B758">
        <v>9284</v>
      </c>
      <c r="C758" t="s">
        <v>2199</v>
      </c>
      <c r="D758" t="s">
        <v>2199</v>
      </c>
      <c r="E758" s="10" t="s">
        <v>2200</v>
      </c>
      <c r="F758" t="s">
        <v>1066</v>
      </c>
      <c r="G758" t="s">
        <v>2168</v>
      </c>
      <c r="H758" t="s">
        <v>2169</v>
      </c>
      <c r="I758" s="10" t="s">
        <v>2170</v>
      </c>
      <c r="J758">
        <v>267.69103176678306</v>
      </c>
      <c r="L758">
        <v>402.50414579574272</v>
      </c>
      <c r="M758">
        <v>402.8189434202763</v>
      </c>
      <c r="N758">
        <v>502.09743351733289</v>
      </c>
      <c r="O758">
        <v>350.80128485131519</v>
      </c>
      <c r="P758">
        <v>664.83272172835564</v>
      </c>
      <c r="Q758">
        <v>270.57878099017165</v>
      </c>
      <c r="R758">
        <v>377.38894765410981</v>
      </c>
      <c r="S758" s="4">
        <v>359.85703219156522</v>
      </c>
      <c r="T758" s="5">
        <v>171.02912068554127</v>
      </c>
      <c r="U758">
        <v>628.46034150330706</v>
      </c>
      <c r="V758">
        <v>648.66629180534801</v>
      </c>
      <c r="W758">
        <v>752.6850148068828</v>
      </c>
      <c r="X758">
        <v>479.74302347792889</v>
      </c>
      <c r="Y758">
        <v>626.86182568159052</v>
      </c>
      <c r="Z758">
        <v>699.98265225275361</v>
      </c>
      <c r="AA758">
        <v>733.89943402893289</v>
      </c>
      <c r="AB758">
        <v>468.91536820236075</v>
      </c>
      <c r="AC758">
        <v>637.0206036210385</v>
      </c>
      <c r="AD758" s="4">
        <v>630.69272837557151</v>
      </c>
      <c r="AE758" s="5">
        <v>94.089386353170823</v>
      </c>
      <c r="AF758">
        <v>1.7526202684843752</v>
      </c>
      <c r="AG758" s="6">
        <v>1.0403536901637939E-3</v>
      </c>
      <c r="AH758">
        <v>2.9828189880351288</v>
      </c>
      <c r="AI758">
        <v>0.80951344839710326</v>
      </c>
    </row>
    <row r="759" spans="1:35" customFormat="1" ht="15" customHeight="1" x14ac:dyDescent="0.25">
      <c r="A759" t="s">
        <v>2160</v>
      </c>
      <c r="B759">
        <v>8628</v>
      </c>
      <c r="C759" t="s">
        <v>2201</v>
      </c>
      <c r="D759" t="s">
        <v>2201</v>
      </c>
      <c r="E759" s="10" t="s">
        <v>2202</v>
      </c>
      <c r="F759" t="s">
        <v>1066</v>
      </c>
      <c r="G759" t="s">
        <v>2168</v>
      </c>
      <c r="H759" t="s">
        <v>2169</v>
      </c>
      <c r="I759" s="10" t="s">
        <v>2170</v>
      </c>
      <c r="J759">
        <v>345.87801629272462</v>
      </c>
      <c r="K759">
        <v>353.61373876505013</v>
      </c>
      <c r="L759">
        <v>352.40784653438186</v>
      </c>
      <c r="M759">
        <v>408.49281290951768</v>
      </c>
      <c r="N759">
        <v>271.44042284940218</v>
      </c>
      <c r="P759">
        <v>350.1062155822255</v>
      </c>
      <c r="Q759">
        <v>335.59705039747456</v>
      </c>
      <c r="R759">
        <v>305.69809537603891</v>
      </c>
      <c r="S759" s="4">
        <v>302.58157763409059</v>
      </c>
      <c r="T759" s="5">
        <v>112.57709352651248</v>
      </c>
      <c r="U759">
        <v>784.84572718752349</v>
      </c>
      <c r="V759">
        <v>723.01540078761343</v>
      </c>
      <c r="W759">
        <v>1418.4678085305031</v>
      </c>
      <c r="X759">
        <v>647.63297807054164</v>
      </c>
      <c r="Y759">
        <v>762.08995756280694</v>
      </c>
      <c r="Z759">
        <v>505.72062512197414</v>
      </c>
      <c r="AA759">
        <v>559.12641850242824</v>
      </c>
      <c r="AB759">
        <v>648.67991391122951</v>
      </c>
      <c r="AC759">
        <v>556.15776300074447</v>
      </c>
      <c r="AD759" s="4">
        <v>733.97073251948507</v>
      </c>
      <c r="AE759" s="5">
        <v>258.42472612236924</v>
      </c>
      <c r="AF759">
        <v>2.4256953720000425</v>
      </c>
      <c r="AG759" s="6">
        <v>1.1371407994564876E-3</v>
      </c>
      <c r="AH759">
        <v>2.9441857581432345</v>
      </c>
      <c r="AI759">
        <v>1.2783983827338508</v>
      </c>
    </row>
    <row r="760" spans="1:35" customFormat="1" ht="15" customHeight="1" x14ac:dyDescent="0.25">
      <c r="A760" t="s">
        <v>2160</v>
      </c>
      <c r="B760">
        <v>10538</v>
      </c>
      <c r="C760" t="s">
        <v>2203</v>
      </c>
      <c r="D760" t="s">
        <v>2203</v>
      </c>
      <c r="E760" s="10" t="s">
        <v>2204</v>
      </c>
      <c r="F760" t="s">
        <v>1066</v>
      </c>
      <c r="G760" t="s">
        <v>2168</v>
      </c>
      <c r="H760" t="s">
        <v>2169</v>
      </c>
      <c r="I760" s="10" t="s">
        <v>2170</v>
      </c>
      <c r="J760">
        <v>276.14977513417665</v>
      </c>
      <c r="K760">
        <v>203.17271559533879</v>
      </c>
      <c r="P760">
        <v>79.81085968669106</v>
      </c>
      <c r="R760">
        <v>240.1920944982831</v>
      </c>
      <c r="S760" s="4">
        <v>88.813938323832161</v>
      </c>
      <c r="T760" s="5">
        <v>110.85958360172788</v>
      </c>
      <c r="U760">
        <v>648.24001842310133</v>
      </c>
      <c r="V760">
        <v>429.19368416571797</v>
      </c>
      <c r="W760">
        <v>811.40233889584124</v>
      </c>
      <c r="X760">
        <v>462.75017021068783</v>
      </c>
      <c r="AA760">
        <v>506.25121995837816</v>
      </c>
      <c r="AB760">
        <v>503.13987374381691</v>
      </c>
      <c r="AC760">
        <v>469.12486692369106</v>
      </c>
      <c r="AD760" s="4">
        <v>425.56690803569268</v>
      </c>
      <c r="AE760" s="5">
        <v>253.08919106370175</v>
      </c>
      <c r="AF760">
        <v>4.7916680204406257</v>
      </c>
      <c r="AG760" s="6">
        <v>1.3577130393495195E-3</v>
      </c>
      <c r="AH760">
        <v>2.8671920110542346</v>
      </c>
      <c r="AI760">
        <v>2.2605279578230872</v>
      </c>
    </row>
    <row r="761" spans="1:35" customFormat="1" ht="15" customHeight="1" x14ac:dyDescent="0.25">
      <c r="A761" t="s">
        <v>2160</v>
      </c>
      <c r="B761">
        <v>12439</v>
      </c>
      <c r="C761" t="s">
        <v>2205</v>
      </c>
      <c r="D761" t="s">
        <v>2205</v>
      </c>
      <c r="E761" s="10" t="s">
        <v>2206</v>
      </c>
      <c r="F761" t="s">
        <v>308</v>
      </c>
      <c r="G761" t="s">
        <v>2207</v>
      </c>
      <c r="H761" t="s">
        <v>2208</v>
      </c>
      <c r="I761" s="10" t="s">
        <v>2165</v>
      </c>
      <c r="J761">
        <v>1241.8845053895047</v>
      </c>
      <c r="K761">
        <v>771.69336353812196</v>
      </c>
      <c r="L761">
        <v>1387.1838640641308</v>
      </c>
      <c r="M761">
        <v>1137.9718970149352</v>
      </c>
      <c r="N761">
        <v>1114.6717676779301</v>
      </c>
      <c r="O761">
        <v>1964.0014593219182</v>
      </c>
      <c r="P761">
        <v>1439.8821140348307</v>
      </c>
      <c r="Q761">
        <v>1122.8634527222862</v>
      </c>
      <c r="R761">
        <v>1075.9278453455108</v>
      </c>
      <c r="S761" s="4">
        <v>1250.675585456574</v>
      </c>
      <c r="T761" s="5">
        <v>311.0627926427232</v>
      </c>
      <c r="U761">
        <v>1417.8398373331204</v>
      </c>
      <c r="V761">
        <v>1611.0742025202287</v>
      </c>
      <c r="W761">
        <v>1654.5726470444165</v>
      </c>
      <c r="X761">
        <v>1475.4579182463851</v>
      </c>
      <c r="Y761">
        <v>1566.202194063585</v>
      </c>
      <c r="Z761">
        <v>1671.1821729270757</v>
      </c>
      <c r="AA761">
        <v>1612.1814471330536</v>
      </c>
      <c r="AB761">
        <v>1281.4236294892557</v>
      </c>
      <c r="AC761">
        <v>1949.1690097410417</v>
      </c>
      <c r="AD761" s="4">
        <v>1582.1225620553514</v>
      </c>
      <c r="AE761" s="5">
        <v>175.96872321977642</v>
      </c>
      <c r="AF761">
        <v>1.2650143494068278</v>
      </c>
      <c r="AG761" s="6">
        <v>1.8452030364761191E-2</v>
      </c>
      <c r="AH761">
        <v>1.7339558393858292</v>
      </c>
      <c r="AI761">
        <v>0.33915374990034153</v>
      </c>
    </row>
    <row r="762" spans="1:35" customFormat="1" ht="15" customHeight="1" x14ac:dyDescent="0.25">
      <c r="A762" t="s">
        <v>2160</v>
      </c>
      <c r="B762">
        <v>8582</v>
      </c>
      <c r="C762" t="s">
        <v>2209</v>
      </c>
      <c r="D762" t="s">
        <v>2209</v>
      </c>
      <c r="E762" s="10" t="s">
        <v>2210</v>
      </c>
      <c r="F762" t="s">
        <v>1066</v>
      </c>
      <c r="G762" t="s">
        <v>2168</v>
      </c>
      <c r="H762" t="s">
        <v>2169</v>
      </c>
      <c r="I762" s="10" t="s">
        <v>2170</v>
      </c>
      <c r="J762">
        <v>208.28245751645528</v>
      </c>
      <c r="N762">
        <v>344.37662909932425</v>
      </c>
      <c r="P762">
        <v>594.67087370605418</v>
      </c>
      <c r="Q762">
        <v>383.34433378412825</v>
      </c>
      <c r="R762">
        <v>378.45742696579214</v>
      </c>
      <c r="S762" s="4">
        <v>212.12574678575047</v>
      </c>
      <c r="T762" s="5">
        <v>211.03375270807683</v>
      </c>
      <c r="U762">
        <v>684.68796241013808</v>
      </c>
      <c r="V762">
        <v>628.73375800072438</v>
      </c>
      <c r="W762">
        <v>554.28601579953181</v>
      </c>
      <c r="X762">
        <v>571.09107238235879</v>
      </c>
      <c r="Z762">
        <v>582.33255997607841</v>
      </c>
      <c r="AA762">
        <v>945.36822142635367</v>
      </c>
      <c r="AB762">
        <v>727.11878066570205</v>
      </c>
      <c r="AC762">
        <v>798.72956384412862</v>
      </c>
      <c r="AD762" s="4">
        <v>610.26088161166831</v>
      </c>
      <c r="AE762" s="5">
        <v>246.12995072664026</v>
      </c>
      <c r="AF762">
        <v>2.876882655022726</v>
      </c>
      <c r="AG762" s="6">
        <v>2.3367747364058211E-3</v>
      </c>
      <c r="AH762">
        <v>2.6313831513010482</v>
      </c>
      <c r="AI762">
        <v>1.5245063762842279</v>
      </c>
    </row>
    <row r="763" spans="1:35" customFormat="1" ht="15" customHeight="1" x14ac:dyDescent="0.25">
      <c r="A763" t="s">
        <v>2160</v>
      </c>
      <c r="B763">
        <v>9126</v>
      </c>
      <c r="C763" t="s">
        <v>2211</v>
      </c>
      <c r="D763" t="s">
        <v>2211</v>
      </c>
      <c r="E763" s="10" t="s">
        <v>2212</v>
      </c>
      <c r="F763" t="s">
        <v>1066</v>
      </c>
      <c r="G763" t="s">
        <v>2168</v>
      </c>
      <c r="H763" t="s">
        <v>2169</v>
      </c>
      <c r="I763" s="10" t="s">
        <v>2170</v>
      </c>
      <c r="J763">
        <v>127.10671700070128</v>
      </c>
      <c r="K763">
        <v>105.66960969453064</v>
      </c>
      <c r="N763">
        <v>150.11288960739773</v>
      </c>
      <c r="P763">
        <v>77.244820154813311</v>
      </c>
      <c r="Q763">
        <v>141.63726388811165</v>
      </c>
      <c r="R763">
        <v>165.52182875494412</v>
      </c>
      <c r="S763" s="4">
        <v>85.254792122277621</v>
      </c>
      <c r="T763" s="5">
        <v>64.8639601049764</v>
      </c>
      <c r="U763">
        <v>193.33708174261861</v>
      </c>
      <c r="V763">
        <v>359.96033956296617</v>
      </c>
      <c r="W763">
        <v>370.41553899218434</v>
      </c>
      <c r="X763">
        <v>284.59678618518353</v>
      </c>
      <c r="AA763">
        <v>151.16801617648227</v>
      </c>
      <c r="AB763">
        <v>149.20034442802387</v>
      </c>
      <c r="AC763">
        <v>161.67551818809412</v>
      </c>
      <c r="AD763" s="4">
        <v>185.5948472528392</v>
      </c>
      <c r="AE763" s="5">
        <v>127.53915938999712</v>
      </c>
      <c r="AF763">
        <v>2.1769432853304922</v>
      </c>
      <c r="AG763" s="6">
        <v>2.3383373006428773E-2</v>
      </c>
      <c r="AH763">
        <v>1.6310928425145788</v>
      </c>
      <c r="AI763">
        <v>1.122303822299539</v>
      </c>
    </row>
    <row r="764" spans="1:35" customFormat="1" ht="15" customHeight="1" x14ac:dyDescent="0.25">
      <c r="A764" t="s">
        <v>2160</v>
      </c>
      <c r="B764">
        <v>9112</v>
      </c>
      <c r="C764" t="s">
        <v>2213</v>
      </c>
      <c r="D764" t="s">
        <v>2213</v>
      </c>
      <c r="E764" s="10" t="s">
        <v>2214</v>
      </c>
      <c r="F764" t="s">
        <v>1066</v>
      </c>
      <c r="G764" t="s">
        <v>2168</v>
      </c>
      <c r="H764" t="s">
        <v>2169</v>
      </c>
      <c r="I764" s="10" t="s">
        <v>2170</v>
      </c>
      <c r="K764">
        <v>284.3221914243743</v>
      </c>
      <c r="M764">
        <v>349.3298283262464</v>
      </c>
      <c r="P764">
        <v>89.670778709865189</v>
      </c>
      <c r="R764">
        <v>308.54394892734666</v>
      </c>
      <c r="S764" s="4">
        <v>114.65186082087027</v>
      </c>
      <c r="T764" s="5">
        <v>144.45499559136988</v>
      </c>
      <c r="U764">
        <v>810.56671530195263</v>
      </c>
      <c r="V764">
        <v>862.71997865778951</v>
      </c>
      <c r="X764">
        <v>360.04533684786941</v>
      </c>
      <c r="Y764">
        <v>504.24206309263326</v>
      </c>
      <c r="AA764">
        <v>605.28019350274326</v>
      </c>
      <c r="AB764">
        <v>463.33902019521997</v>
      </c>
      <c r="AC764">
        <v>287.15003349303345</v>
      </c>
      <c r="AD764" s="4">
        <v>432.59370456569349</v>
      </c>
      <c r="AE764" s="5">
        <v>291.44531548376949</v>
      </c>
      <c r="AF764">
        <v>3.7731067029218921</v>
      </c>
      <c r="AG764" s="6">
        <v>3.3261924153657918E-2</v>
      </c>
      <c r="AH764">
        <v>1.4780526310892907</v>
      </c>
      <c r="AI764">
        <v>1.9157528999358691</v>
      </c>
    </row>
    <row r="765" spans="1:35" customFormat="1" ht="15" customHeight="1" x14ac:dyDescent="0.25">
      <c r="A765" t="s">
        <v>2160</v>
      </c>
      <c r="B765">
        <v>4938</v>
      </c>
      <c r="C765" t="s">
        <v>2215</v>
      </c>
      <c r="D765" t="s">
        <v>2215</v>
      </c>
      <c r="E765" s="10" t="s">
        <v>2216</v>
      </c>
      <c r="F765" t="s">
        <v>1066</v>
      </c>
      <c r="G765" t="s">
        <v>2185</v>
      </c>
      <c r="H765" t="s">
        <v>2186</v>
      </c>
      <c r="I765" s="10" t="s">
        <v>2170</v>
      </c>
      <c r="J765">
        <v>1331.7445557624496</v>
      </c>
      <c r="K765">
        <v>957.11012012741253</v>
      </c>
      <c r="L765">
        <v>901.64213661476629</v>
      </c>
      <c r="M765">
        <v>825.78012352735936</v>
      </c>
      <c r="N765">
        <v>2494.2611066545255</v>
      </c>
      <c r="O765">
        <v>2581.1431373103978</v>
      </c>
      <c r="P765">
        <v>2839.3754688624344</v>
      </c>
      <c r="Q765">
        <v>2512.9664123014359</v>
      </c>
      <c r="R765">
        <v>1288.0415363935263</v>
      </c>
      <c r="S765" s="4">
        <v>1748.0071775060342</v>
      </c>
      <c r="T765" s="5">
        <v>789.12437202634555</v>
      </c>
      <c r="U765">
        <v>5792.7635985315792</v>
      </c>
      <c r="V765">
        <v>5538.1370445067114</v>
      </c>
      <c r="X765">
        <v>4173.4913181967768</v>
      </c>
      <c r="Z765">
        <v>5563.8117961783209</v>
      </c>
      <c r="AA765">
        <v>3844.3822093968979</v>
      </c>
      <c r="AB765">
        <v>5052.4884327447962</v>
      </c>
      <c r="AD765" s="4">
        <v>3329.4527110616755</v>
      </c>
      <c r="AE765" s="5">
        <v>2429.9227069726321</v>
      </c>
      <c r="AF765">
        <v>1.9047134095936411</v>
      </c>
      <c r="AG765" s="6">
        <v>4.7648539979706597E-6</v>
      </c>
      <c r="AH765">
        <v>5.3219504022338677</v>
      </c>
      <c r="AI765">
        <v>0.92957394067816002</v>
      </c>
    </row>
    <row r="766" spans="1:35" customFormat="1" ht="15" customHeight="1" x14ac:dyDescent="0.25">
      <c r="A766" t="s">
        <v>2160</v>
      </c>
      <c r="B766">
        <v>22974</v>
      </c>
      <c r="C766" t="s">
        <v>2217</v>
      </c>
      <c r="D766" t="s">
        <v>2217</v>
      </c>
      <c r="E766" s="10" t="s">
        <v>2218</v>
      </c>
      <c r="F766" t="s">
        <v>308</v>
      </c>
      <c r="G766" t="s">
        <v>2219</v>
      </c>
      <c r="H766" t="s">
        <v>2220</v>
      </c>
      <c r="I766" s="10" t="s">
        <v>2170</v>
      </c>
      <c r="J766">
        <v>1253.3602005579355</v>
      </c>
      <c r="K766">
        <v>1091.2800031626616</v>
      </c>
      <c r="L766">
        <v>1818.4013714280125</v>
      </c>
      <c r="M766">
        <v>2271.5336500177782</v>
      </c>
      <c r="O766">
        <v>1771.0500378923982</v>
      </c>
      <c r="P766">
        <v>2689.0688245020333</v>
      </c>
      <c r="Q766">
        <v>1906.3894343458271</v>
      </c>
      <c r="R766">
        <v>1455.4023824253081</v>
      </c>
      <c r="S766" s="4">
        <v>1584.0539893702173</v>
      </c>
      <c r="T766" s="5">
        <v>727.66256580341337</v>
      </c>
      <c r="U766">
        <v>3389.8514018805226</v>
      </c>
      <c r="V766">
        <v>2254.3973626403067</v>
      </c>
      <c r="W766">
        <v>807.03433397227843</v>
      </c>
      <c r="X766">
        <v>2716.9308071330142</v>
      </c>
      <c r="Y766">
        <v>3045.9494067100609</v>
      </c>
      <c r="Z766">
        <v>4740.0288587844843</v>
      </c>
      <c r="AA766">
        <v>3769.5343572205898</v>
      </c>
      <c r="AB766">
        <v>2505.9605808487936</v>
      </c>
      <c r="AC766">
        <v>5800.8386693862267</v>
      </c>
      <c r="AD766" s="4">
        <v>3225.6139753973639</v>
      </c>
      <c r="AE766" s="5">
        <v>1368.2830319454506</v>
      </c>
      <c r="AF766">
        <v>2.0363030534582931</v>
      </c>
      <c r="AG766" s="6">
        <v>1.8040159466423563E-2</v>
      </c>
      <c r="AH766">
        <v>1.7437596278205896</v>
      </c>
      <c r="AI766">
        <v>1.0259522869467876</v>
      </c>
    </row>
    <row r="767" spans="1:35" customFormat="1" ht="15" customHeight="1" x14ac:dyDescent="0.25">
      <c r="A767" t="s">
        <v>2160</v>
      </c>
      <c r="B767">
        <v>2993</v>
      </c>
      <c r="C767" t="s">
        <v>2221</v>
      </c>
      <c r="D767" t="s">
        <v>2221</v>
      </c>
      <c r="E767" s="10" t="s">
        <v>2222</v>
      </c>
      <c r="F767" t="s">
        <v>308</v>
      </c>
      <c r="G767" t="s">
        <v>2223</v>
      </c>
      <c r="H767" t="s">
        <v>2224</v>
      </c>
      <c r="I767" s="10" t="s">
        <v>2165</v>
      </c>
      <c r="J767">
        <v>550.46682253875133</v>
      </c>
      <c r="K767">
        <v>503.58044479522709</v>
      </c>
      <c r="L767">
        <v>802.30120559618422</v>
      </c>
      <c r="M767">
        <v>533.13740946180633</v>
      </c>
      <c r="N767">
        <v>684.60008503154449</v>
      </c>
      <c r="O767">
        <v>811.76460218027205</v>
      </c>
      <c r="P767">
        <v>594.82905422514261</v>
      </c>
      <c r="Q767">
        <v>722.66012128460511</v>
      </c>
      <c r="R767">
        <v>353.73856904360258</v>
      </c>
      <c r="S767" s="4">
        <v>617.45314601745952</v>
      </c>
      <c r="T767" s="5">
        <v>142.25309872650971</v>
      </c>
      <c r="U767">
        <v>421.8775435312532</v>
      </c>
      <c r="V767">
        <v>468.85664750318205</v>
      </c>
      <c r="W767">
        <v>368.322385218497</v>
      </c>
      <c r="X767">
        <v>609.49957634256111</v>
      </c>
      <c r="Y767">
        <v>275.6142330183572</v>
      </c>
      <c r="AA767">
        <v>480.18169864231953</v>
      </c>
      <c r="AB767">
        <v>555.48090326107865</v>
      </c>
      <c r="AC767">
        <v>515.67617963810346</v>
      </c>
      <c r="AD767" s="4">
        <v>410.61212968392806</v>
      </c>
      <c r="AE767" s="5">
        <v>172.74131801748712</v>
      </c>
      <c r="AF767">
        <v>0.66500937331416121</v>
      </c>
      <c r="AG767" s="6">
        <v>2.8331071314042961E-2</v>
      </c>
      <c r="AH767">
        <v>1.5477370027128725</v>
      </c>
      <c r="AI767">
        <v>-0.5885534193283406</v>
      </c>
    </row>
    <row r="768" spans="1:35" customFormat="1" ht="15" customHeight="1" x14ac:dyDescent="0.25">
      <c r="A768" t="s">
        <v>2160</v>
      </c>
      <c r="B768">
        <v>3864</v>
      </c>
      <c r="C768" t="s">
        <v>2225</v>
      </c>
      <c r="D768" t="s">
        <v>2225</v>
      </c>
      <c r="E768" s="10" t="s">
        <v>2226</v>
      </c>
      <c r="F768" t="s">
        <v>308</v>
      </c>
      <c r="G768" t="s">
        <v>2227</v>
      </c>
      <c r="H768" t="s">
        <v>2228</v>
      </c>
      <c r="I768" s="10" t="s">
        <v>2165</v>
      </c>
      <c r="J768">
        <v>658.34399628424444</v>
      </c>
      <c r="K768">
        <v>640.28689340276878</v>
      </c>
      <c r="L768">
        <v>544.70220229049812</v>
      </c>
      <c r="M768">
        <v>1193.2921245350383</v>
      </c>
      <c r="N768">
        <v>823.83739805721655</v>
      </c>
      <c r="P768">
        <v>864.86077592219647</v>
      </c>
      <c r="Q768">
        <v>866.22722541858968</v>
      </c>
      <c r="R768">
        <v>892.58090499663524</v>
      </c>
      <c r="S768" s="4">
        <v>720.45905787857646</v>
      </c>
      <c r="T768" s="5">
        <v>310.23681249404689</v>
      </c>
      <c r="U768">
        <v>1125.1895163445233</v>
      </c>
      <c r="V768">
        <v>1067.4263429402554</v>
      </c>
      <c r="AA768">
        <v>1454.8361226520908</v>
      </c>
      <c r="AB768">
        <v>1082.5647167891113</v>
      </c>
      <c r="AC768">
        <v>825.44974980592144</v>
      </c>
      <c r="AD768" s="4">
        <v>617.27404983687802</v>
      </c>
      <c r="AE768" s="5">
        <v>572.13702429681825</v>
      </c>
      <c r="AF768">
        <v>0.85677880385662541</v>
      </c>
      <c r="AG768" s="6">
        <v>2.8930337775716391E-2</v>
      </c>
      <c r="AH768">
        <v>1.5386464957238322</v>
      </c>
      <c r="AI768">
        <v>-0.2230053056829337</v>
      </c>
    </row>
    <row r="769" spans="1:35" customFormat="1" ht="15" customHeight="1" x14ac:dyDescent="0.25">
      <c r="A769" t="s">
        <v>2160</v>
      </c>
      <c r="B769">
        <v>9292</v>
      </c>
      <c r="C769" t="s">
        <v>2229</v>
      </c>
      <c r="D769" t="s">
        <v>2229</v>
      </c>
      <c r="E769" s="10" t="s">
        <v>2230</v>
      </c>
      <c r="F769" t="s">
        <v>308</v>
      </c>
      <c r="G769" t="s">
        <v>2231</v>
      </c>
      <c r="H769" t="s">
        <v>2232</v>
      </c>
      <c r="I769" s="10" t="s">
        <v>2165</v>
      </c>
      <c r="J769">
        <v>517.28035272734371</v>
      </c>
      <c r="K769">
        <v>482.77235810869678</v>
      </c>
      <c r="M769">
        <v>1008.6850436078126</v>
      </c>
      <c r="N769">
        <v>938.9788235187898</v>
      </c>
      <c r="O769">
        <v>385.38853431680218</v>
      </c>
      <c r="Q769">
        <v>518.08621342294111</v>
      </c>
      <c r="R769">
        <v>436.96694311993571</v>
      </c>
      <c r="S769" s="4">
        <v>476.46202986914682</v>
      </c>
      <c r="T769" s="5">
        <v>327.36456477356791</v>
      </c>
      <c r="U769">
        <v>961.47009315072034</v>
      </c>
      <c r="V769">
        <v>931.17016920738115</v>
      </c>
      <c r="X769">
        <v>861.0629329509535</v>
      </c>
      <c r="Z769">
        <v>622.97250347217698</v>
      </c>
      <c r="AB769">
        <v>983.69685946819425</v>
      </c>
      <c r="AC769">
        <v>1595.0513011685464</v>
      </c>
      <c r="AD769" s="4">
        <v>661.71376215755254</v>
      </c>
      <c r="AE769" s="5">
        <v>526.21172080976771</v>
      </c>
      <c r="AF769">
        <v>1.388806915714317</v>
      </c>
      <c r="AG769" s="6">
        <v>3.6212702701757062E-2</v>
      </c>
      <c r="AH769">
        <v>1.4411390608041794</v>
      </c>
      <c r="AI769">
        <v>0.47384603696898431</v>
      </c>
    </row>
    <row r="770" spans="1:35" customFormat="1" ht="15" customHeight="1" x14ac:dyDescent="0.25">
      <c r="A770" t="s">
        <v>2160</v>
      </c>
      <c r="B770">
        <v>25598</v>
      </c>
      <c r="C770" t="s">
        <v>2233</v>
      </c>
      <c r="D770" t="s">
        <v>2233</v>
      </c>
      <c r="E770" s="10" t="s">
        <v>2234</v>
      </c>
      <c r="F770" t="s">
        <v>308</v>
      </c>
      <c r="G770" t="s">
        <v>2170</v>
      </c>
      <c r="H770" t="s">
        <v>2235</v>
      </c>
      <c r="I770" s="10" t="s">
        <v>2170</v>
      </c>
      <c r="J770">
        <v>279.25131436888762</v>
      </c>
      <c r="K770">
        <v>293.82915669938967</v>
      </c>
      <c r="M770">
        <v>382.96040020793151</v>
      </c>
      <c r="N770">
        <v>344.53876498873069</v>
      </c>
      <c r="O770">
        <v>412.74689149417009</v>
      </c>
      <c r="P770">
        <v>309.24291481773383</v>
      </c>
      <c r="Q770">
        <v>279.80515205330568</v>
      </c>
      <c r="R770">
        <v>280.62992690964552</v>
      </c>
      <c r="S770" s="4">
        <v>287.00050239331057</v>
      </c>
      <c r="T770" s="5">
        <v>111.25254505984999</v>
      </c>
      <c r="U770">
        <v>427.64105987717079</v>
      </c>
      <c r="V770">
        <v>445.15992163659524</v>
      </c>
      <c r="W770">
        <v>871.83488621601578</v>
      </c>
      <c r="X770">
        <v>300.99711156763908</v>
      </c>
      <c r="AA770">
        <v>459.95341445355461</v>
      </c>
      <c r="AB770">
        <v>375.53136022495886</v>
      </c>
      <c r="AC770">
        <v>417.87494829234254</v>
      </c>
      <c r="AD770" s="4">
        <v>366.55474469647521</v>
      </c>
      <c r="AE770" s="5">
        <v>247.13436574158527</v>
      </c>
      <c r="AF770">
        <v>1.2771919966681524</v>
      </c>
      <c r="AG770" s="6">
        <v>4.736871881712864E-2</v>
      </c>
      <c r="AH770">
        <v>1.3245083614864384</v>
      </c>
      <c r="AI770">
        <v>0.35297541761714923</v>
      </c>
    </row>
    <row r="771" spans="1:35" customFormat="1" ht="15" customHeight="1" x14ac:dyDescent="0.25">
      <c r="A771" t="s">
        <v>2160</v>
      </c>
      <c r="B771">
        <v>5042</v>
      </c>
      <c r="C771" t="s">
        <v>2236</v>
      </c>
      <c r="D771" t="s">
        <v>2236</v>
      </c>
      <c r="E771" s="10" t="s">
        <v>2237</v>
      </c>
      <c r="F771" t="s">
        <v>308</v>
      </c>
      <c r="G771" t="s">
        <v>2238</v>
      </c>
      <c r="H771" t="s">
        <v>2239</v>
      </c>
      <c r="I771" s="10" t="s">
        <v>2165</v>
      </c>
      <c r="J771">
        <v>818.69357471880267</v>
      </c>
      <c r="K771">
        <v>585.24548273245216</v>
      </c>
      <c r="L771">
        <v>512.55175400922394</v>
      </c>
      <c r="M771">
        <v>396.62926761383119</v>
      </c>
      <c r="N771">
        <v>793.84225851702115</v>
      </c>
      <c r="O771">
        <v>749.29040064678384</v>
      </c>
      <c r="P771">
        <v>219.88849714604535</v>
      </c>
      <c r="Q771">
        <v>258.92384692099529</v>
      </c>
      <c r="R771">
        <v>191.29889214928059</v>
      </c>
      <c r="S771" s="4">
        <v>502.92933049493735</v>
      </c>
      <c r="T771" s="5">
        <v>235.69371115202165</v>
      </c>
      <c r="U771">
        <v>393.46000021127901</v>
      </c>
      <c r="V771">
        <v>405.130644306524</v>
      </c>
      <c r="X771">
        <v>251.8948900677367</v>
      </c>
      <c r="Z771">
        <v>277.75421371449005</v>
      </c>
      <c r="AA771">
        <v>238.62653919198888</v>
      </c>
      <c r="AB771">
        <v>223.37105856091713</v>
      </c>
      <c r="AC771">
        <v>248.47432002017567</v>
      </c>
      <c r="AD771" s="4">
        <v>226.52351845256794</v>
      </c>
      <c r="AE771" s="5">
        <v>135.93325674779268</v>
      </c>
      <c r="AF771">
        <v>0.45040824767496473</v>
      </c>
      <c r="AG771" s="6">
        <v>4.9505104383725719E-2</v>
      </c>
      <c r="AH771">
        <v>1.3053500194220631</v>
      </c>
      <c r="AI771">
        <v>-1.1506948492391438</v>
      </c>
    </row>
    <row r="772" spans="1:35" customFormat="1" ht="15" customHeight="1" x14ac:dyDescent="0.25">
      <c r="A772" t="s">
        <v>2160</v>
      </c>
      <c r="B772">
        <v>19471</v>
      </c>
      <c r="C772" t="s">
        <v>2240</v>
      </c>
      <c r="D772" t="s">
        <v>2240</v>
      </c>
      <c r="E772" s="10" t="s">
        <v>2241</v>
      </c>
      <c r="F772" t="s">
        <v>1066</v>
      </c>
      <c r="G772" t="s">
        <v>2168</v>
      </c>
      <c r="H772" t="s">
        <v>2169</v>
      </c>
      <c r="I772" s="10" t="s">
        <v>2170</v>
      </c>
      <c r="K772">
        <v>172.6308163061897</v>
      </c>
      <c r="N772">
        <v>247.73116702158038</v>
      </c>
      <c r="O772">
        <v>291.31293013248495</v>
      </c>
      <c r="P772">
        <v>145.47335072159038</v>
      </c>
      <c r="Q772">
        <v>140.14109560760343</v>
      </c>
      <c r="R772">
        <v>202.3946388475203</v>
      </c>
      <c r="S772" s="4">
        <v>133.29822207077436</v>
      </c>
      <c r="T772" s="5">
        <v>104.28871321278615</v>
      </c>
      <c r="U772">
        <v>298.19159377361808</v>
      </c>
      <c r="V772">
        <v>320.44895442933955</v>
      </c>
      <c r="W772">
        <v>428.56596726743584</v>
      </c>
      <c r="X772">
        <v>252.56501088981551</v>
      </c>
      <c r="Z772">
        <v>329.8096231027971</v>
      </c>
      <c r="AA772">
        <v>261.54339279824791</v>
      </c>
      <c r="AB772">
        <v>117.92258202778186</v>
      </c>
      <c r="AC772">
        <v>297.04887585184531</v>
      </c>
      <c r="AD772" s="4">
        <v>256.23288890454234</v>
      </c>
      <c r="AE772" s="5">
        <v>119.01871730251166</v>
      </c>
      <c r="AF772">
        <v>1.9222528622211938</v>
      </c>
      <c r="AG772" s="6">
        <v>5.5763716029487903E-2</v>
      </c>
      <c r="AH772">
        <v>1.2536482930641464</v>
      </c>
      <c r="AI772">
        <v>0.94279812751516645</v>
      </c>
    </row>
    <row r="773" spans="1:35" customFormat="1" ht="15" customHeight="1" x14ac:dyDescent="0.25">
      <c r="A773" t="s">
        <v>2160</v>
      </c>
      <c r="B773">
        <v>8479</v>
      </c>
      <c r="C773" t="s">
        <v>2242</v>
      </c>
      <c r="D773" t="s">
        <v>2242</v>
      </c>
      <c r="E773" s="10" t="s">
        <v>2243</v>
      </c>
      <c r="F773" t="s">
        <v>308</v>
      </c>
      <c r="G773" t="s">
        <v>2244</v>
      </c>
      <c r="H773" t="s">
        <v>2245</v>
      </c>
      <c r="I773" s="10" t="s">
        <v>2165</v>
      </c>
      <c r="J773">
        <v>366.23539199691857</v>
      </c>
      <c r="K773">
        <v>253.2234850583805</v>
      </c>
      <c r="M773">
        <v>70.175449455571538</v>
      </c>
      <c r="N773">
        <v>252.13378001854042</v>
      </c>
      <c r="O773">
        <v>80.989309054046245</v>
      </c>
      <c r="P773">
        <v>150.2539175207051</v>
      </c>
      <c r="Q773">
        <v>71.545032486041691</v>
      </c>
      <c r="R773">
        <v>279.11967249794066</v>
      </c>
      <c r="S773" s="4">
        <v>169.29733756534941</v>
      </c>
      <c r="T773" s="5">
        <v>115.92824747742887</v>
      </c>
      <c r="U773">
        <v>324.25335534808863</v>
      </c>
      <c r="V773">
        <v>403.75380895500058</v>
      </c>
      <c r="W773">
        <v>815.04355431465149</v>
      </c>
      <c r="X773">
        <v>239.1061632211165</v>
      </c>
      <c r="Y773">
        <v>214.21585715331128</v>
      </c>
      <c r="Z773">
        <v>169.26304174667968</v>
      </c>
      <c r="AB773">
        <v>847.9484635502871</v>
      </c>
      <c r="AC773">
        <v>243.84259817323164</v>
      </c>
      <c r="AD773" s="4">
        <v>361.93631582915191</v>
      </c>
      <c r="AE773" s="5">
        <v>271.55074812290064</v>
      </c>
      <c r="AF773">
        <v>2.1378736431070164</v>
      </c>
      <c r="AG773" s="6">
        <v>5.5856194126672969E-2</v>
      </c>
      <c r="AH773">
        <v>1.2529286591486954</v>
      </c>
      <c r="AI773">
        <v>1.0961765865242832</v>
      </c>
    </row>
    <row r="774" spans="1:35" customFormat="1" ht="15" customHeight="1" x14ac:dyDescent="0.25">
      <c r="A774" t="s">
        <v>2160</v>
      </c>
      <c r="B774">
        <v>3838</v>
      </c>
      <c r="C774" t="s">
        <v>2246</v>
      </c>
      <c r="D774" t="s">
        <v>2246</v>
      </c>
      <c r="E774" s="10" t="s">
        <v>2247</v>
      </c>
      <c r="F774" t="s">
        <v>308</v>
      </c>
      <c r="G774" t="s">
        <v>2248</v>
      </c>
      <c r="H774" t="s">
        <v>2249</v>
      </c>
      <c r="I774" s="10" t="s">
        <v>2165</v>
      </c>
      <c r="J774">
        <v>161.50560669476863</v>
      </c>
      <c r="K774">
        <v>125.5290621019922</v>
      </c>
      <c r="N774">
        <v>328.13809617569245</v>
      </c>
      <c r="P774">
        <v>71.936984958737398</v>
      </c>
      <c r="Q774">
        <v>161.86806107237499</v>
      </c>
      <c r="R774">
        <v>160.06641996164294</v>
      </c>
      <c r="S774" s="4">
        <v>112.11602566280095</v>
      </c>
      <c r="T774" s="5">
        <v>101.86245927921264</v>
      </c>
      <c r="U774">
        <v>393.01551308948592</v>
      </c>
      <c r="V774">
        <v>343.19831652194233</v>
      </c>
      <c r="X774">
        <v>301.45561528800886</v>
      </c>
      <c r="AB774">
        <v>193.85077076956074</v>
      </c>
      <c r="AC774">
        <v>190.70320456460993</v>
      </c>
      <c r="AD774" s="4">
        <v>158.02482447040086</v>
      </c>
      <c r="AE774" s="5">
        <v>153.59434060762294</v>
      </c>
      <c r="AF774">
        <v>1.4094757955983452</v>
      </c>
      <c r="AG774" s="6">
        <v>5.6476079604031573E-2</v>
      </c>
      <c r="AH774">
        <v>1.248135458298842</v>
      </c>
      <c r="AI774">
        <v>0.49515870325770422</v>
      </c>
    </row>
    <row r="775" spans="1:35" customFormat="1" ht="15" customHeight="1" x14ac:dyDescent="0.25">
      <c r="A775" t="s">
        <v>2160</v>
      </c>
      <c r="B775">
        <v>8021</v>
      </c>
      <c r="C775" t="s">
        <v>2250</v>
      </c>
      <c r="D775" t="s">
        <v>2250</v>
      </c>
      <c r="E775" s="10" t="s">
        <v>2251</v>
      </c>
      <c r="F775" t="s">
        <v>308</v>
      </c>
      <c r="G775" t="s">
        <v>2252</v>
      </c>
      <c r="H775" t="s">
        <v>2253</v>
      </c>
      <c r="I775" s="10" t="s">
        <v>2165</v>
      </c>
      <c r="K775">
        <v>850.78059093439913</v>
      </c>
      <c r="M775">
        <v>1696.2548644404246</v>
      </c>
      <c r="O775">
        <v>1819.995067495355</v>
      </c>
      <c r="P775">
        <v>311.91440802900382</v>
      </c>
      <c r="Q775">
        <v>137.18128444398934</v>
      </c>
      <c r="R775">
        <v>1687.5192390487614</v>
      </c>
      <c r="S775" s="4">
        <v>722.62727271021481</v>
      </c>
      <c r="T775" s="5">
        <v>758.47867708049341</v>
      </c>
      <c r="U775">
        <v>101.49122614276477</v>
      </c>
      <c r="V775">
        <v>282.83229684368092</v>
      </c>
      <c r="AA775">
        <v>324.99683172898602</v>
      </c>
      <c r="AC775">
        <v>195.01722707909212</v>
      </c>
      <c r="AD775" s="4">
        <v>100.48195353272486</v>
      </c>
      <c r="AE775" s="5">
        <v>126.08622699546035</v>
      </c>
      <c r="AF775">
        <v>0.13905087356565871</v>
      </c>
      <c r="AG775" s="6">
        <v>5.6846086257456546E-2</v>
      </c>
      <c r="AH775">
        <v>1.2452994302779168</v>
      </c>
      <c r="AI775">
        <v>-2.8463152866652948</v>
      </c>
    </row>
    <row r="776" spans="1:35" customFormat="1" ht="15" customHeight="1" x14ac:dyDescent="0.25">
      <c r="A776" t="s">
        <v>2160</v>
      </c>
      <c r="B776">
        <v>9277</v>
      </c>
      <c r="C776" t="s">
        <v>2254</v>
      </c>
      <c r="D776" t="s">
        <v>2254</v>
      </c>
      <c r="E776" s="10" t="s">
        <v>2255</v>
      </c>
      <c r="F776" t="s">
        <v>308</v>
      </c>
      <c r="G776" t="s">
        <v>2170</v>
      </c>
      <c r="H776" t="s">
        <v>2235</v>
      </c>
      <c r="I776" s="10" t="s">
        <v>2170</v>
      </c>
      <c r="N776">
        <v>348.81665807076268</v>
      </c>
      <c r="Q776">
        <v>275.80452817281628</v>
      </c>
      <c r="R776">
        <v>204.62406202670363</v>
      </c>
      <c r="S776" s="4">
        <v>92.138360918920284</v>
      </c>
      <c r="T776" s="5">
        <v>134.66291558025191</v>
      </c>
      <c r="U776">
        <v>566.46920425055851</v>
      </c>
      <c r="V776">
        <v>319.99421981782723</v>
      </c>
      <c r="W776">
        <v>702.18041212162814</v>
      </c>
      <c r="X776">
        <v>543.29163912117281</v>
      </c>
      <c r="AA776">
        <v>725.81772238706083</v>
      </c>
      <c r="AB776">
        <v>601.69059278944633</v>
      </c>
      <c r="AC776">
        <v>224.68031212053168</v>
      </c>
      <c r="AD776" s="4">
        <v>409.34712251202501</v>
      </c>
      <c r="AE776" s="5">
        <v>267.23800757720596</v>
      </c>
      <c r="AF776">
        <v>4.4427437001211842</v>
      </c>
      <c r="AG776" s="6">
        <v>6.1573257258068913E-2</v>
      </c>
      <c r="AH776">
        <v>1.210607871391659</v>
      </c>
      <c r="AI776">
        <v>2.1514509153227852</v>
      </c>
    </row>
    <row r="777" spans="1:35" customFormat="1" ht="15" customHeight="1" x14ac:dyDescent="0.25">
      <c r="A777" t="s">
        <v>2160</v>
      </c>
      <c r="B777">
        <v>21463</v>
      </c>
      <c r="C777" t="s">
        <v>2256</v>
      </c>
      <c r="D777" t="s">
        <v>2256</v>
      </c>
      <c r="E777" s="10" t="s">
        <v>2257</v>
      </c>
      <c r="F777" t="s">
        <v>308</v>
      </c>
      <c r="G777" t="s">
        <v>2258</v>
      </c>
      <c r="H777" t="s">
        <v>2259</v>
      </c>
      <c r="I777" s="10" t="s">
        <v>2258</v>
      </c>
      <c r="K777">
        <v>190.1393055003069</v>
      </c>
      <c r="M777">
        <v>126.91414434798513</v>
      </c>
      <c r="N777">
        <v>245.24924071451221</v>
      </c>
      <c r="P777">
        <v>93.994379564946883</v>
      </c>
      <c r="Q777">
        <v>281.81088489311742</v>
      </c>
      <c r="R777">
        <v>234.24354140728238</v>
      </c>
      <c r="S777" s="4">
        <v>130.26127738090565</v>
      </c>
      <c r="T777" s="5">
        <v>106.88399582085044</v>
      </c>
      <c r="V777">
        <v>256.19242751925043</v>
      </c>
      <c r="W777">
        <v>308.31864370612652</v>
      </c>
      <c r="X777">
        <v>220.06767797068747</v>
      </c>
      <c r="AB777">
        <v>308.40375862241154</v>
      </c>
      <c r="AC777">
        <v>264.37600766076702</v>
      </c>
      <c r="AD777" s="4">
        <v>150.81761283102702</v>
      </c>
      <c r="AE777" s="5">
        <v>137.20168024604124</v>
      </c>
      <c r="AF777">
        <v>1.157808489701903</v>
      </c>
      <c r="AG777" s="6">
        <v>6.4751870018276939E-2</v>
      </c>
      <c r="AH777">
        <v>1.1887476847464566</v>
      </c>
      <c r="AI777">
        <v>0.21139664036826092</v>
      </c>
    </row>
    <row r="778" spans="1:35" customFormat="1" ht="15" customHeight="1" x14ac:dyDescent="0.25">
      <c r="A778" t="s">
        <v>2160</v>
      </c>
      <c r="B778">
        <v>24844</v>
      </c>
      <c r="C778" t="s">
        <v>2260</v>
      </c>
      <c r="D778" t="s">
        <v>2260</v>
      </c>
      <c r="E778" s="10" t="s">
        <v>2261</v>
      </c>
      <c r="F778" t="s">
        <v>1066</v>
      </c>
      <c r="G778" t="s">
        <v>2179</v>
      </c>
      <c r="H778" t="s">
        <v>2180</v>
      </c>
      <c r="I778" s="10" t="s">
        <v>2165</v>
      </c>
      <c r="J778">
        <v>221.87283852673434</v>
      </c>
      <c r="K778">
        <v>232.82784805840183</v>
      </c>
      <c r="M778">
        <v>420.43372915278468</v>
      </c>
      <c r="N778">
        <v>162.3853292363176</v>
      </c>
      <c r="P778">
        <v>177.02157647310119</v>
      </c>
      <c r="Q778">
        <v>138.74250351930226</v>
      </c>
      <c r="R778">
        <v>153.71718712876134</v>
      </c>
      <c r="S778" s="4">
        <v>167.44455689948927</v>
      </c>
      <c r="T778" s="5">
        <v>119.46447951361409</v>
      </c>
      <c r="U778">
        <v>234.54103793284182</v>
      </c>
      <c r="V778">
        <v>226.78625597478663</v>
      </c>
      <c r="X778">
        <v>177.76541933903761</v>
      </c>
      <c r="Z778">
        <v>855.35245256473002</v>
      </c>
      <c r="AA778">
        <v>344.39293966947895</v>
      </c>
      <c r="AB778">
        <v>533.37372265457054</v>
      </c>
      <c r="AC778">
        <v>1093.487660298749</v>
      </c>
      <c r="AD778" s="4">
        <v>385.07772093713277</v>
      </c>
      <c r="AE778" s="5">
        <v>354.95156077569931</v>
      </c>
      <c r="AF778">
        <v>2.2997326880459936</v>
      </c>
      <c r="AG778" s="6">
        <v>6.673092897303913E-2</v>
      </c>
      <c r="AH778">
        <v>1.1756728292170171</v>
      </c>
      <c r="AI778">
        <v>1.2014661776728022</v>
      </c>
    </row>
    <row r="779" spans="1:35" customFormat="1" ht="15" customHeight="1" x14ac:dyDescent="0.25">
      <c r="A779" t="s">
        <v>2160</v>
      </c>
      <c r="B779">
        <v>11413</v>
      </c>
      <c r="C779" t="s">
        <v>2262</v>
      </c>
      <c r="D779" t="s">
        <v>2262</v>
      </c>
      <c r="E779" s="10" t="s">
        <v>2263</v>
      </c>
      <c r="F779" t="s">
        <v>28</v>
      </c>
      <c r="G779" t="s">
        <v>2264</v>
      </c>
      <c r="H779" t="s">
        <v>2265</v>
      </c>
      <c r="I779" s="10" t="s">
        <v>2170</v>
      </c>
      <c r="J779">
        <v>352.25026962949448</v>
      </c>
      <c r="K779">
        <v>424.82317714819112</v>
      </c>
      <c r="M779">
        <v>271.15938095401657</v>
      </c>
      <c r="N779">
        <v>315.57880074243809</v>
      </c>
      <c r="O779">
        <v>576.82560281640008</v>
      </c>
      <c r="P779">
        <v>202.96318160359138</v>
      </c>
      <c r="Q779">
        <v>350.73220198870268</v>
      </c>
      <c r="R779">
        <v>331.90666003086244</v>
      </c>
      <c r="S779" s="4">
        <v>314.0265861015219</v>
      </c>
      <c r="T779" s="5">
        <v>148.04467804701142</v>
      </c>
      <c r="U779">
        <v>383.63683481965086</v>
      </c>
      <c r="V779">
        <v>377.77077851386565</v>
      </c>
      <c r="X779">
        <v>488.694426880224</v>
      </c>
      <c r="AA779">
        <v>642.6961178962024</v>
      </c>
      <c r="AB779">
        <v>351.19099759663362</v>
      </c>
      <c r="AC779">
        <v>708.58655851244851</v>
      </c>
      <c r="AD779" s="4">
        <v>328.06396824655832</v>
      </c>
      <c r="AE779" s="5">
        <v>257.88990917624284</v>
      </c>
      <c r="AF779">
        <v>1.0447012538629397</v>
      </c>
      <c r="AG779" s="6">
        <v>7.0089671625577915E-2</v>
      </c>
      <c r="AH779">
        <v>1.154345974708046</v>
      </c>
      <c r="AI779">
        <v>6.3090443560166312E-2</v>
      </c>
    </row>
    <row r="780" spans="1:35" customFormat="1" ht="15" customHeight="1" x14ac:dyDescent="0.25">
      <c r="A780" t="s">
        <v>2160</v>
      </c>
      <c r="B780">
        <v>11889</v>
      </c>
      <c r="C780" t="s">
        <v>2266</v>
      </c>
      <c r="D780" t="s">
        <v>2266</v>
      </c>
      <c r="E780" s="10" t="s">
        <v>2267</v>
      </c>
      <c r="F780" t="s">
        <v>1066</v>
      </c>
      <c r="G780" t="s">
        <v>2168</v>
      </c>
      <c r="H780" t="s">
        <v>2169</v>
      </c>
      <c r="I780" s="10" t="s">
        <v>2170</v>
      </c>
      <c r="K780">
        <v>167.82577745786307</v>
      </c>
      <c r="N780">
        <v>197.75589710991181</v>
      </c>
      <c r="P780">
        <v>175.61552741453801</v>
      </c>
      <c r="Q780">
        <v>178.48853914497718</v>
      </c>
      <c r="S780" s="4">
        <v>79.965082347476667</v>
      </c>
      <c r="T780" s="5">
        <v>89.704532861270039</v>
      </c>
      <c r="U780">
        <v>350.50772800866952</v>
      </c>
      <c r="V780">
        <v>377.74551547989273</v>
      </c>
      <c r="W780">
        <v>252.23229762437228</v>
      </c>
      <c r="X780">
        <v>112.25581855328933</v>
      </c>
      <c r="Z780">
        <v>307.04506030612561</v>
      </c>
      <c r="AA780">
        <v>211.74084501704814</v>
      </c>
      <c r="AB780">
        <v>402.99024922694571</v>
      </c>
      <c r="AC780">
        <v>226.26880878284101</v>
      </c>
      <c r="AD780" s="4">
        <v>248.97625811102048</v>
      </c>
      <c r="AE780" s="5">
        <v>123.18766983894771</v>
      </c>
      <c r="AF780">
        <v>3.1135622049275242</v>
      </c>
      <c r="AG780" s="6">
        <v>7.4158258181070844E-2</v>
      </c>
      <c r="AH780">
        <v>1.1298404793925934</v>
      </c>
      <c r="AI780">
        <v>1.6385661026755933</v>
      </c>
    </row>
    <row r="781" spans="1:35" customFormat="1" ht="15" customHeight="1" x14ac:dyDescent="0.25">
      <c r="A781" t="s">
        <v>2160</v>
      </c>
      <c r="B781">
        <v>10259</v>
      </c>
      <c r="C781" t="s">
        <v>2268</v>
      </c>
      <c r="D781" t="s">
        <v>2268</v>
      </c>
      <c r="E781" s="10" t="s">
        <v>2269</v>
      </c>
      <c r="F781" t="s">
        <v>28</v>
      </c>
      <c r="G781" t="s">
        <v>2270</v>
      </c>
      <c r="H781" t="s">
        <v>2271</v>
      </c>
      <c r="I781" s="10" t="s">
        <v>2270</v>
      </c>
      <c r="J781">
        <v>388.42549543071448</v>
      </c>
      <c r="K781">
        <v>443.65150533927357</v>
      </c>
      <c r="L781">
        <v>467.59587646927781</v>
      </c>
      <c r="M781">
        <v>434.64419319174829</v>
      </c>
      <c r="N781">
        <v>359.01874711187696</v>
      </c>
      <c r="P781">
        <v>198.07716112508442</v>
      </c>
      <c r="Q781">
        <v>330.11110003561106</v>
      </c>
      <c r="R781">
        <v>305.67754769696808</v>
      </c>
      <c r="S781" s="4">
        <v>325.24462515561714</v>
      </c>
      <c r="T781" s="5">
        <v>138.94324596480411</v>
      </c>
      <c r="U781">
        <v>272.05575101218204</v>
      </c>
      <c r="V781">
        <v>296.46170367206429</v>
      </c>
      <c r="X781">
        <v>343.18650774504414</v>
      </c>
      <c r="Y781">
        <v>406.08894225195723</v>
      </c>
      <c r="Z781">
        <v>298.50558388288442</v>
      </c>
      <c r="AA781">
        <v>287.51689377796743</v>
      </c>
      <c r="AB781">
        <v>234.29911496353654</v>
      </c>
      <c r="AC781">
        <v>191.15467203705575</v>
      </c>
      <c r="AD781" s="4">
        <v>258.80768548252126</v>
      </c>
      <c r="AE781" s="5">
        <v>107.99385304955743</v>
      </c>
      <c r="AF781">
        <v>0.79573239791031647</v>
      </c>
      <c r="AG781" s="6">
        <v>7.4682500164521368E-2</v>
      </c>
      <c r="AH781">
        <v>1.1267811514958523</v>
      </c>
      <c r="AI781">
        <v>-0.32964475597415732</v>
      </c>
    </row>
    <row r="782" spans="1:35" customFormat="1" ht="15" customHeight="1" x14ac:dyDescent="0.25">
      <c r="A782" t="s">
        <v>2160</v>
      </c>
      <c r="B782">
        <v>20519</v>
      </c>
      <c r="C782" t="s">
        <v>2272</v>
      </c>
      <c r="D782" t="s">
        <v>2272</v>
      </c>
      <c r="E782" s="10" t="s">
        <v>2273</v>
      </c>
      <c r="F782" t="s">
        <v>308</v>
      </c>
      <c r="G782" t="s">
        <v>2170</v>
      </c>
      <c r="H782" t="s">
        <v>2235</v>
      </c>
      <c r="I782" s="10" t="s">
        <v>2170</v>
      </c>
      <c r="J782">
        <v>1077.6721008171703</v>
      </c>
      <c r="K782">
        <v>1178.7399591959372</v>
      </c>
      <c r="L782">
        <v>1576.8015505215221</v>
      </c>
      <c r="M782">
        <v>1247.6839006841749</v>
      </c>
      <c r="N782">
        <v>1180.2494989470972</v>
      </c>
      <c r="O782">
        <v>1384.8614680654484</v>
      </c>
      <c r="P782">
        <v>1267.9750410122529</v>
      </c>
      <c r="Q782">
        <v>940.38513149595371</v>
      </c>
      <c r="R782">
        <v>1217.2342343155003</v>
      </c>
      <c r="S782" s="4">
        <v>1230.1780983394506</v>
      </c>
      <c r="T782" s="5">
        <v>169.42850284525966</v>
      </c>
      <c r="U782">
        <v>1154.4515851959045</v>
      </c>
      <c r="V782">
        <v>1452.6370849591422</v>
      </c>
      <c r="W782">
        <v>2116.563663635422</v>
      </c>
      <c r="X782">
        <v>1279.662721841732</v>
      </c>
      <c r="Y782">
        <v>1615.8518621790258</v>
      </c>
      <c r="Z782">
        <v>1137.7856799152705</v>
      </c>
      <c r="AA782">
        <v>1650.3335274384456</v>
      </c>
      <c r="AB782">
        <v>1237.3810515086868</v>
      </c>
      <c r="AC782">
        <v>1423.1759623066764</v>
      </c>
      <c r="AD782" s="4">
        <v>1451.982570997812</v>
      </c>
      <c r="AE782" s="5">
        <v>292.81902654403262</v>
      </c>
      <c r="AF782">
        <v>1.1803027325537359</v>
      </c>
      <c r="AG782" s="6">
        <v>8.2203349830326525E-2</v>
      </c>
      <c r="AH782">
        <v>1.0851104843676926</v>
      </c>
      <c r="AI782">
        <v>0.23915693987415904</v>
      </c>
    </row>
    <row r="783" spans="1:35" customFormat="1" ht="15" customHeight="1" x14ac:dyDescent="0.25">
      <c r="A783" t="s">
        <v>2160</v>
      </c>
      <c r="B783">
        <v>6086</v>
      </c>
      <c r="C783" t="s">
        <v>2274</v>
      </c>
      <c r="D783" t="s">
        <v>2274</v>
      </c>
      <c r="E783" s="10" t="s">
        <v>2275</v>
      </c>
      <c r="F783" t="s">
        <v>308</v>
      </c>
      <c r="G783" t="s">
        <v>2276</v>
      </c>
      <c r="H783" t="s">
        <v>2277</v>
      </c>
      <c r="I783" s="10" t="s">
        <v>2276</v>
      </c>
      <c r="J783">
        <v>1011.2145737606811</v>
      </c>
      <c r="K783">
        <v>1112.1912022708298</v>
      </c>
      <c r="L783">
        <v>1201.4290980719445</v>
      </c>
      <c r="M783">
        <v>2019.9491188016441</v>
      </c>
      <c r="N783">
        <v>1945.0320172858833</v>
      </c>
      <c r="P783">
        <v>1028.7357936977321</v>
      </c>
      <c r="Q783">
        <v>1641.199027525312</v>
      </c>
      <c r="R783">
        <v>1692.5225989025046</v>
      </c>
      <c r="S783" s="4">
        <v>1294.6970478129476</v>
      </c>
      <c r="T783" s="5">
        <v>586.57199724272652</v>
      </c>
      <c r="U783">
        <v>2039.6032395347445</v>
      </c>
      <c r="V783">
        <v>1925.1442408714092</v>
      </c>
      <c r="W783">
        <v>2042.4020625704718</v>
      </c>
      <c r="X783">
        <v>1789.60350573355</v>
      </c>
      <c r="Y783">
        <v>1173.0081749514384</v>
      </c>
      <c r="Z783">
        <v>1787.4385164610974</v>
      </c>
      <c r="AA783">
        <v>1722.0447152943441</v>
      </c>
      <c r="AB783">
        <v>1696.6897727887933</v>
      </c>
      <c r="AC783">
        <v>1698.3370262536489</v>
      </c>
      <c r="AD783" s="4">
        <v>1763.8079171621664</v>
      </c>
      <c r="AE783" s="5">
        <v>245.06479142063543</v>
      </c>
      <c r="AF783">
        <v>1.3623325396019548</v>
      </c>
      <c r="AG783" s="6">
        <v>8.4011508785090172E-2</v>
      </c>
      <c r="AH783">
        <v>1.0756612156108663</v>
      </c>
      <c r="AI783">
        <v>0.44607890208493894</v>
      </c>
    </row>
    <row r="784" spans="1:35" customFormat="1" ht="15" customHeight="1" x14ac:dyDescent="0.25">
      <c r="A784" t="s">
        <v>2160</v>
      </c>
      <c r="B784">
        <v>25191</v>
      </c>
      <c r="C784" t="s">
        <v>2278</v>
      </c>
      <c r="D784" t="s">
        <v>2278</v>
      </c>
      <c r="E784" s="10" t="s">
        <v>2279</v>
      </c>
      <c r="F784" t="e">
        <v>#N/A</v>
      </c>
      <c r="G784" t="s">
        <v>2244</v>
      </c>
      <c r="H784" t="s">
        <v>2245</v>
      </c>
      <c r="I784" s="10" t="s">
        <v>2165</v>
      </c>
      <c r="J784">
        <v>254.66456698099688</v>
      </c>
      <c r="K784">
        <v>1019.4518902496932</v>
      </c>
      <c r="L784">
        <v>199.07727909265748</v>
      </c>
      <c r="M784">
        <v>249.83078973764111</v>
      </c>
      <c r="O784">
        <v>254.59701475606954</v>
      </c>
      <c r="P784">
        <v>410.81238368568972</v>
      </c>
      <c r="Q784">
        <v>188.41962715182885</v>
      </c>
      <c r="S784" s="4">
        <v>286.31706129495296</v>
      </c>
      <c r="T784" s="5">
        <v>286.25448252137357</v>
      </c>
      <c r="U784">
        <v>287.84986007323124</v>
      </c>
      <c r="V784">
        <v>74.589107805008084</v>
      </c>
      <c r="W784">
        <v>110.65370209857565</v>
      </c>
      <c r="X784">
        <v>182.02597698678088</v>
      </c>
      <c r="AA784">
        <v>101.76555313002866</v>
      </c>
      <c r="AC784">
        <v>29.044407394013806</v>
      </c>
      <c r="AD784" s="4">
        <v>87.325400831959826</v>
      </c>
      <c r="AE784" s="5">
        <v>92.11529596954172</v>
      </c>
      <c r="AF784">
        <v>0.30499544957958519</v>
      </c>
      <c r="AG784" s="6">
        <v>8.7642858716407229E-2</v>
      </c>
      <c r="AH784">
        <v>1.0572834651538598</v>
      </c>
      <c r="AI784">
        <v>-1.7131403765329496</v>
      </c>
    </row>
    <row r="785" spans="1:35" customFormat="1" ht="15" customHeight="1" x14ac:dyDescent="0.25">
      <c r="A785" t="s">
        <v>2160</v>
      </c>
      <c r="B785">
        <v>8460</v>
      </c>
      <c r="C785" t="s">
        <v>2280</v>
      </c>
      <c r="D785" t="s">
        <v>2280</v>
      </c>
      <c r="E785" s="10" t="s">
        <v>2281</v>
      </c>
      <c r="F785" t="s">
        <v>308</v>
      </c>
      <c r="G785" t="s">
        <v>2244</v>
      </c>
      <c r="H785" t="s">
        <v>2245</v>
      </c>
      <c r="I785" s="10" t="s">
        <v>2165</v>
      </c>
      <c r="J785">
        <v>898.29034980597646</v>
      </c>
      <c r="K785">
        <v>1170.1610057156631</v>
      </c>
      <c r="L785">
        <v>359.16035317434671</v>
      </c>
      <c r="M785">
        <v>1046.1067919209454</v>
      </c>
      <c r="N785">
        <v>1127.8047747198534</v>
      </c>
      <c r="O785">
        <v>1086.2482139028668</v>
      </c>
      <c r="P785">
        <v>498.54984494003054</v>
      </c>
      <c r="Q785">
        <v>741.9151565467979</v>
      </c>
      <c r="R785">
        <v>482.11019403851458</v>
      </c>
      <c r="S785" s="4">
        <v>823.37185386277724</v>
      </c>
      <c r="T785" s="5">
        <v>294.64971714716893</v>
      </c>
      <c r="U785">
        <v>572.39569920780025</v>
      </c>
      <c r="V785">
        <v>961.00581232938441</v>
      </c>
      <c r="W785">
        <v>627.84438157553734</v>
      </c>
      <c r="X785">
        <v>885.75864872040597</v>
      </c>
      <c r="Y785">
        <v>578.29094852163723</v>
      </c>
      <c r="Z785">
        <v>390.2828324368121</v>
      </c>
      <c r="AA785">
        <v>464.45036687210126</v>
      </c>
      <c r="AB785">
        <v>544.01106897150953</v>
      </c>
      <c r="AC785">
        <v>335.35672693974715</v>
      </c>
      <c r="AD785" s="4">
        <v>595.48849839721504</v>
      </c>
      <c r="AE785" s="5">
        <v>197.01506562328751</v>
      </c>
      <c r="AF785">
        <v>0.72323154550830548</v>
      </c>
      <c r="AG785" s="6">
        <v>8.7761839145725343E-2</v>
      </c>
      <c r="AH785">
        <v>1.0566942842201419</v>
      </c>
      <c r="AI785">
        <v>-0.46747048909795996</v>
      </c>
    </row>
    <row r="786" spans="1:35" customFormat="1" ht="15" customHeight="1" x14ac:dyDescent="0.25">
      <c r="A786" t="s">
        <v>2160</v>
      </c>
      <c r="B786">
        <v>5104</v>
      </c>
      <c r="C786" t="s">
        <v>2282</v>
      </c>
      <c r="D786" t="s">
        <v>2282</v>
      </c>
      <c r="E786" s="10" t="s">
        <v>2283</v>
      </c>
      <c r="F786" t="s">
        <v>308</v>
      </c>
      <c r="G786" t="s">
        <v>2238</v>
      </c>
      <c r="H786" t="s">
        <v>2239</v>
      </c>
      <c r="I786" s="10" t="s">
        <v>2165</v>
      </c>
      <c r="J786">
        <v>414.95775379310572</v>
      </c>
      <c r="L786">
        <v>625.97561554268759</v>
      </c>
      <c r="M786">
        <v>1035.0427464169247</v>
      </c>
      <c r="N786">
        <v>527.96434387340992</v>
      </c>
      <c r="O786">
        <v>691.23068076750292</v>
      </c>
      <c r="P786">
        <v>939.39895163927565</v>
      </c>
      <c r="Q786">
        <v>637.23758590689295</v>
      </c>
      <c r="R786">
        <v>654.15591089844224</v>
      </c>
      <c r="S786" s="4">
        <v>613.99595431536022</v>
      </c>
      <c r="T786" s="5">
        <v>281.94520700729117</v>
      </c>
      <c r="U786">
        <v>763.43626415448773</v>
      </c>
      <c r="V786">
        <v>735.29323529844635</v>
      </c>
      <c r="X786">
        <v>719.60395436180784</v>
      </c>
      <c r="Y786">
        <v>1676.7445547836869</v>
      </c>
      <c r="Z786">
        <v>805.14431333533651</v>
      </c>
      <c r="AA786">
        <v>998.96357249294692</v>
      </c>
      <c r="AB786">
        <v>844.6449398493744</v>
      </c>
      <c r="AC786">
        <v>927.73221384114447</v>
      </c>
      <c r="AD786" s="4">
        <v>830.17367201302568</v>
      </c>
      <c r="AE786" s="5">
        <v>404.19962237807999</v>
      </c>
      <c r="AF786">
        <v>1.3520832933479434</v>
      </c>
      <c r="AG786" s="6">
        <v>8.8234867384489657E-2</v>
      </c>
      <c r="AH786">
        <v>1.0543597627100341</v>
      </c>
      <c r="AI786">
        <v>0.43518402972555403</v>
      </c>
    </row>
    <row r="787" spans="1:35" customFormat="1" ht="15" customHeight="1" x14ac:dyDescent="0.25">
      <c r="A787" t="s">
        <v>2160</v>
      </c>
      <c r="B787">
        <v>16537</v>
      </c>
      <c r="C787" t="s">
        <v>2284</v>
      </c>
      <c r="D787" t="s">
        <v>2284</v>
      </c>
      <c r="E787" s="10" t="s">
        <v>2285</v>
      </c>
      <c r="F787" t="s">
        <v>1066</v>
      </c>
      <c r="G787" t="s">
        <v>2168</v>
      </c>
      <c r="H787" t="s">
        <v>2169</v>
      </c>
      <c r="I787" s="10" t="s">
        <v>2170</v>
      </c>
      <c r="J787">
        <v>267.88840244535555</v>
      </c>
      <c r="K787">
        <v>251.01687923532924</v>
      </c>
      <c r="L787">
        <v>191.22977137594157</v>
      </c>
      <c r="M787">
        <v>329.00705942841824</v>
      </c>
      <c r="N787">
        <v>305.20210382042455</v>
      </c>
      <c r="O787">
        <v>197.86592527756935</v>
      </c>
      <c r="P787">
        <v>912.385234101631</v>
      </c>
      <c r="Q787">
        <v>291.80702369477382</v>
      </c>
      <c r="R787">
        <v>160.68285033376739</v>
      </c>
      <c r="S787" s="4">
        <v>323.00947219035675</v>
      </c>
      <c r="T787" s="5">
        <v>215.06806409852842</v>
      </c>
      <c r="U787">
        <v>760.87305508548059</v>
      </c>
      <c r="V787">
        <v>532.53212463189425</v>
      </c>
      <c r="W787">
        <v>414.05924875257494</v>
      </c>
      <c r="X787">
        <v>371.79713989611497</v>
      </c>
      <c r="Y787">
        <v>414.00288527697825</v>
      </c>
      <c r="Z787">
        <v>595.15283610889776</v>
      </c>
      <c r="AA787">
        <v>546.72379172529793</v>
      </c>
      <c r="AB787">
        <v>302.08742130626638</v>
      </c>
      <c r="AC787">
        <v>409.81541785830996</v>
      </c>
      <c r="AD787" s="4">
        <v>483.00488007131275</v>
      </c>
      <c r="AE787" s="5">
        <v>131.77029486896504</v>
      </c>
      <c r="AF787">
        <v>1.4953272942617211</v>
      </c>
      <c r="AG787" s="6">
        <v>9.1702896613027371E-2</v>
      </c>
      <c r="AH787">
        <v>1.037616946083677</v>
      </c>
      <c r="AI787">
        <v>0.58046129320530737</v>
      </c>
    </row>
    <row r="788" spans="1:35" customFormat="1" ht="15" customHeight="1" x14ac:dyDescent="0.25">
      <c r="A788" t="s">
        <v>2160</v>
      </c>
      <c r="B788">
        <v>3894</v>
      </c>
      <c r="C788" t="s">
        <v>2286</v>
      </c>
      <c r="D788" t="s">
        <v>2286</v>
      </c>
      <c r="E788" s="10" t="s">
        <v>2226</v>
      </c>
      <c r="F788" t="s">
        <v>308</v>
      </c>
      <c r="G788" t="s">
        <v>2227</v>
      </c>
      <c r="H788" t="s">
        <v>2228</v>
      </c>
      <c r="I788" s="10" t="s">
        <v>2165</v>
      </c>
      <c r="M788">
        <v>122.42662938831241</v>
      </c>
      <c r="P788">
        <v>22.777994748723106</v>
      </c>
      <c r="Q788">
        <v>77.063508245307531</v>
      </c>
      <c r="R788">
        <v>117.61491500134072</v>
      </c>
      <c r="S788" s="4">
        <v>37.764783042631535</v>
      </c>
      <c r="T788" s="5">
        <v>49.937249087329548</v>
      </c>
      <c r="U788">
        <v>90.586475421439971</v>
      </c>
      <c r="X788">
        <v>871.3545779974063</v>
      </c>
      <c r="Z788">
        <v>779.01705515956496</v>
      </c>
      <c r="AC788">
        <v>197.9099631062449</v>
      </c>
      <c r="AD788" s="4">
        <v>215.42978574273957</v>
      </c>
      <c r="AE788" s="5">
        <v>332.63438430305445</v>
      </c>
      <c r="AF788">
        <v>5.7045153814215563</v>
      </c>
      <c r="AG788" s="6">
        <v>9.2614943384692172E-2</v>
      </c>
      <c r="AH788">
        <v>1.0333189344204534</v>
      </c>
      <c r="AI788">
        <v>2.5121043297187047</v>
      </c>
    </row>
    <row r="789" spans="1:35" customFormat="1" ht="15" customHeight="1" x14ac:dyDescent="0.25">
      <c r="A789" t="s">
        <v>2160</v>
      </c>
      <c r="B789">
        <v>3672</v>
      </c>
      <c r="C789" t="s">
        <v>2287</v>
      </c>
      <c r="D789" t="s">
        <v>2287</v>
      </c>
      <c r="E789" s="10" t="s">
        <v>2288</v>
      </c>
      <c r="F789" t="s">
        <v>308</v>
      </c>
      <c r="G789" t="s">
        <v>2289</v>
      </c>
      <c r="H789" t="s">
        <v>2290</v>
      </c>
      <c r="I789" s="10" t="s">
        <v>2165</v>
      </c>
      <c r="J789">
        <v>2033.1435557867276</v>
      </c>
      <c r="L789">
        <v>2343.6368879096026</v>
      </c>
      <c r="N789">
        <v>2124.2295910545017</v>
      </c>
      <c r="Q789">
        <v>1717.7854966087184</v>
      </c>
      <c r="R789">
        <v>1516.2337863144537</v>
      </c>
      <c r="S789" s="4">
        <v>1081.6699241860003</v>
      </c>
      <c r="T789" s="5">
        <v>992.097744929236</v>
      </c>
      <c r="U789">
        <v>1716.4611019911385</v>
      </c>
      <c r="V789">
        <v>1906.7022260711872</v>
      </c>
      <c r="Y789">
        <v>1475.398336607167</v>
      </c>
      <c r="Z789">
        <v>1253.1017961228995</v>
      </c>
      <c r="AB789">
        <v>1634.0549634194874</v>
      </c>
      <c r="AD789" s="4">
        <v>887.30204713465321</v>
      </c>
      <c r="AE789" s="5">
        <v>810.56960592843677</v>
      </c>
      <c r="AF789">
        <v>0.82030758856717156</v>
      </c>
      <c r="AG789" s="6">
        <v>9.4115297194201225E-2</v>
      </c>
      <c r="AH789">
        <v>1.0263397820233746</v>
      </c>
      <c r="AI789">
        <v>-0.2857631201651884</v>
      </c>
    </row>
    <row r="790" spans="1:35" customFormat="1" ht="15" customHeight="1" x14ac:dyDescent="0.25">
      <c r="A790" t="s">
        <v>2160</v>
      </c>
      <c r="B790">
        <v>8085</v>
      </c>
      <c r="C790" t="s">
        <v>2291</v>
      </c>
      <c r="D790" t="s">
        <v>2291</v>
      </c>
      <c r="E790" s="10" t="s">
        <v>2292</v>
      </c>
      <c r="F790" t="s">
        <v>28</v>
      </c>
      <c r="G790" t="s">
        <v>2293</v>
      </c>
      <c r="H790" t="s">
        <v>2294</v>
      </c>
      <c r="I790" s="10" t="s">
        <v>2165</v>
      </c>
      <c r="J790">
        <v>428.49174318093554</v>
      </c>
      <c r="K790">
        <v>440.2694179095501</v>
      </c>
      <c r="L790">
        <v>1000.7701507573133</v>
      </c>
      <c r="M790">
        <v>655.02244221705473</v>
      </c>
      <c r="N790">
        <v>505.81408698218866</v>
      </c>
      <c r="O790">
        <v>632.31377998449238</v>
      </c>
      <c r="P790">
        <v>246.84948784399384</v>
      </c>
      <c r="Q790">
        <v>234.74663485191314</v>
      </c>
      <c r="R790">
        <v>223.82586811837953</v>
      </c>
      <c r="S790" s="4">
        <v>485.34484576064682</v>
      </c>
      <c r="T790" s="5">
        <v>238.00287893394497</v>
      </c>
      <c r="U790">
        <v>366.47963191843604</v>
      </c>
      <c r="V790">
        <v>350.06986176257305</v>
      </c>
      <c r="X790">
        <v>391.62566232625801</v>
      </c>
      <c r="Y790">
        <v>289.63008738535399</v>
      </c>
      <c r="Z790">
        <v>346.18064007999521</v>
      </c>
      <c r="AA790">
        <v>325.12485884410478</v>
      </c>
      <c r="AB790">
        <v>305.02095035267689</v>
      </c>
      <c r="AC790">
        <v>236.83649184157258</v>
      </c>
      <c r="AD790" s="4">
        <v>290.10757605677452</v>
      </c>
      <c r="AE790" s="5">
        <v>111.2191719551486</v>
      </c>
      <c r="AF790">
        <v>0.59773494782273695</v>
      </c>
      <c r="AG790" s="6">
        <v>0.10118850835606494</v>
      </c>
      <c r="AH790">
        <v>0.99486880608248618</v>
      </c>
      <c r="AI790">
        <v>-0.74242219947770693</v>
      </c>
    </row>
    <row r="791" spans="1:35" customFormat="1" ht="15" customHeight="1" x14ac:dyDescent="0.25">
      <c r="A791" t="s">
        <v>2160</v>
      </c>
      <c r="B791">
        <v>18772</v>
      </c>
      <c r="C791" t="s">
        <v>2295</v>
      </c>
      <c r="D791" t="s">
        <v>2295</v>
      </c>
      <c r="E791" s="10" t="s">
        <v>2039</v>
      </c>
      <c r="F791" t="s">
        <v>354</v>
      </c>
      <c r="G791" t="s">
        <v>2170</v>
      </c>
      <c r="H791" t="s">
        <v>2235</v>
      </c>
      <c r="I791" s="10" t="s">
        <v>2170</v>
      </c>
      <c r="J791">
        <v>321.43224796095711</v>
      </c>
      <c r="K791">
        <v>349.01492475999936</v>
      </c>
      <c r="N791">
        <v>344.48887702275948</v>
      </c>
      <c r="S791" s="4">
        <v>112.77067219374622</v>
      </c>
      <c r="T791" s="5">
        <v>159.63419069986222</v>
      </c>
      <c r="U791">
        <v>146.39924168126404</v>
      </c>
      <c r="V791">
        <v>308.56269694508677</v>
      </c>
      <c r="W791">
        <v>306.31270467300948</v>
      </c>
      <c r="X791">
        <v>308.7422974901923</v>
      </c>
      <c r="AC791">
        <v>213.15953106441449</v>
      </c>
      <c r="AD791" s="4">
        <v>142.57516353932971</v>
      </c>
      <c r="AE791" s="5">
        <v>136.74016136603879</v>
      </c>
      <c r="AF791">
        <v>1.2642929297643781</v>
      </c>
      <c r="AG791" s="6">
        <v>0.11665008648790803</v>
      </c>
      <c r="AH791">
        <v>0.93311493487102326</v>
      </c>
      <c r="AI791">
        <v>0.33833076680346236</v>
      </c>
    </row>
    <row r="792" spans="1:35" customFormat="1" ht="15" customHeight="1" x14ac:dyDescent="0.25">
      <c r="A792" t="s">
        <v>2160</v>
      </c>
      <c r="B792">
        <v>9086</v>
      </c>
      <c r="C792" t="s">
        <v>2296</v>
      </c>
      <c r="D792" t="s">
        <v>2296</v>
      </c>
      <c r="E792" s="10" t="s">
        <v>2297</v>
      </c>
      <c r="F792" t="s">
        <v>308</v>
      </c>
      <c r="G792" t="s">
        <v>2298</v>
      </c>
      <c r="H792" t="s">
        <v>2299</v>
      </c>
      <c r="I792" s="10" t="s">
        <v>2165</v>
      </c>
      <c r="J792">
        <v>173.20686835299645</v>
      </c>
      <c r="N792">
        <v>153.1560555316421</v>
      </c>
      <c r="Q792">
        <v>137.4740130206105</v>
      </c>
      <c r="R792">
        <v>125.83398662966643</v>
      </c>
      <c r="S792" s="4">
        <v>65.518991503879505</v>
      </c>
      <c r="T792" s="5">
        <v>74.203959769004854</v>
      </c>
      <c r="U792">
        <v>250.70555292871865</v>
      </c>
      <c r="W792">
        <v>360.93093595516359</v>
      </c>
      <c r="X792">
        <v>165.66092112127686</v>
      </c>
      <c r="AA792">
        <v>211.59681451253954</v>
      </c>
      <c r="AB792">
        <v>143.84863603254519</v>
      </c>
      <c r="AD792" s="4">
        <v>125.86031783891596</v>
      </c>
      <c r="AE792" s="5">
        <v>126.25645027622508</v>
      </c>
      <c r="AF792">
        <v>1.9209745899624162</v>
      </c>
      <c r="AG792" s="6">
        <v>0.11795798391574482</v>
      </c>
      <c r="AH792">
        <v>0.92827265882072685</v>
      </c>
      <c r="AI792">
        <v>0.94183843562100067</v>
      </c>
    </row>
    <row r="793" spans="1:35" customFormat="1" ht="15" customHeight="1" x14ac:dyDescent="0.25">
      <c r="A793" t="s">
        <v>2160</v>
      </c>
      <c r="B793">
        <v>1686</v>
      </c>
      <c r="C793" t="s">
        <v>2300</v>
      </c>
      <c r="D793" t="s">
        <v>2300</v>
      </c>
      <c r="E793" s="10" t="s">
        <v>2301</v>
      </c>
      <c r="F793" t="s">
        <v>308</v>
      </c>
      <c r="G793" t="s">
        <v>2302</v>
      </c>
      <c r="H793" t="s">
        <v>2303</v>
      </c>
      <c r="I793" s="10" t="s">
        <v>2165</v>
      </c>
      <c r="K793">
        <v>797.90454111847873</v>
      </c>
      <c r="O793">
        <v>745.59023641235137</v>
      </c>
      <c r="P793">
        <v>737.78909225455129</v>
      </c>
      <c r="Q793">
        <v>454.90020806930409</v>
      </c>
      <c r="R793">
        <v>524.40759140578564</v>
      </c>
      <c r="S793" s="4">
        <v>362.28796325116343</v>
      </c>
      <c r="T793" s="5">
        <v>339.53458478664209</v>
      </c>
      <c r="V793">
        <v>620.14432644993599</v>
      </c>
      <c r="W793">
        <v>1260.3038765062533</v>
      </c>
      <c r="Z793">
        <v>958.46773652516322</v>
      </c>
      <c r="AD793" s="4">
        <v>315.43510438681693</v>
      </c>
      <c r="AE793" s="5">
        <v>470.94603406437898</v>
      </c>
      <c r="AF793">
        <v>0.87067508828090756</v>
      </c>
      <c r="AG793" s="6">
        <v>0.1205101404198395</v>
      </c>
      <c r="AH793">
        <v>0.91897640750330967</v>
      </c>
      <c r="AI793">
        <v>-0.19979364928588389</v>
      </c>
    </row>
    <row r="794" spans="1:35" customFormat="1" ht="15" customHeight="1" x14ac:dyDescent="0.25">
      <c r="A794" t="s">
        <v>2160</v>
      </c>
      <c r="B794">
        <v>25681</v>
      </c>
      <c r="C794" t="s">
        <v>2304</v>
      </c>
      <c r="D794" t="s">
        <v>2304</v>
      </c>
      <c r="E794" s="10" t="s">
        <v>2305</v>
      </c>
      <c r="F794" t="s">
        <v>1066</v>
      </c>
      <c r="G794" t="s">
        <v>2168</v>
      </c>
      <c r="H794" t="s">
        <v>2169</v>
      </c>
      <c r="I794" s="10" t="s">
        <v>2170</v>
      </c>
      <c r="K794">
        <v>106.55637652061668</v>
      </c>
      <c r="M794">
        <v>191.49309526189586</v>
      </c>
      <c r="N794">
        <v>66.937178341882984</v>
      </c>
      <c r="O794">
        <v>60.631262590469625</v>
      </c>
      <c r="P794">
        <v>421.84986879541049</v>
      </c>
      <c r="R794">
        <v>158.75136850111085</v>
      </c>
      <c r="S794" s="4">
        <v>111.80212777904295</v>
      </c>
      <c r="T794" s="5">
        <v>127.73343318465999</v>
      </c>
      <c r="U794">
        <v>270.3074349997957</v>
      </c>
      <c r="V794">
        <v>312.78162361856226</v>
      </c>
      <c r="W794">
        <v>427.01790562231292</v>
      </c>
      <c r="X794">
        <v>208.01255707665885</v>
      </c>
      <c r="Y794">
        <v>805.76413515136812</v>
      </c>
      <c r="AA794">
        <v>116.45666458990699</v>
      </c>
      <c r="AB794">
        <v>218.25720387190418</v>
      </c>
      <c r="AC794">
        <v>283.28747845099707</v>
      </c>
      <c r="AD794" s="4">
        <v>293.54277815350071</v>
      </c>
      <c r="AE794" s="5">
        <v>213.88254938201115</v>
      </c>
      <c r="AF794">
        <v>2.6255562750436727</v>
      </c>
      <c r="AG794" s="6">
        <v>0.12747753064141612</v>
      </c>
      <c r="AH794">
        <v>0.89456635780572347</v>
      </c>
      <c r="AI794">
        <v>1.3926231181023945</v>
      </c>
    </row>
    <row r="795" spans="1:35" customFormat="1" ht="15" customHeight="1" x14ac:dyDescent="0.25">
      <c r="A795" t="s">
        <v>2160</v>
      </c>
      <c r="B795">
        <v>20971</v>
      </c>
      <c r="C795" t="s">
        <v>2306</v>
      </c>
      <c r="D795" t="s">
        <v>2306</v>
      </c>
      <c r="E795" s="10" t="s">
        <v>2257</v>
      </c>
      <c r="F795" t="s">
        <v>308</v>
      </c>
      <c r="G795" t="s">
        <v>2258</v>
      </c>
      <c r="H795" t="s">
        <v>2259</v>
      </c>
      <c r="I795" s="10" t="s">
        <v>2258</v>
      </c>
      <c r="K795">
        <v>326.12396715638323</v>
      </c>
      <c r="N795">
        <v>229.02317978237326</v>
      </c>
      <c r="P795">
        <v>63.7819004190711</v>
      </c>
      <c r="Q795">
        <v>246.5208287115648</v>
      </c>
      <c r="R795">
        <v>270.63348104169438</v>
      </c>
      <c r="S795" s="4">
        <v>126.23148412345409</v>
      </c>
      <c r="T795" s="5">
        <v>130.58930594544125</v>
      </c>
      <c r="U795">
        <v>308.60740866097046</v>
      </c>
      <c r="V795">
        <v>264.31449294154004</v>
      </c>
      <c r="X795">
        <v>266.6234403466903</v>
      </c>
      <c r="AA795">
        <v>325.36490968495252</v>
      </c>
      <c r="AB795">
        <v>257.34449630110396</v>
      </c>
      <c r="AC795">
        <v>431.65306671068879</v>
      </c>
      <c r="AD795" s="4">
        <v>205.98975718288287</v>
      </c>
      <c r="AE795" s="5">
        <v>153.7370072034378</v>
      </c>
      <c r="AF795">
        <v>1.6318413636127844</v>
      </c>
      <c r="AG795" s="6">
        <v>0.13404206582475856</v>
      </c>
      <c r="AH795">
        <v>0.87275888754088682</v>
      </c>
      <c r="AI795">
        <v>0.70650081524257757</v>
      </c>
    </row>
    <row r="796" spans="1:35" customFormat="1" ht="15" customHeight="1" x14ac:dyDescent="0.25">
      <c r="A796" t="s">
        <v>2160</v>
      </c>
      <c r="B796">
        <v>15741</v>
      </c>
      <c r="C796" t="s">
        <v>2307</v>
      </c>
      <c r="D796" t="s">
        <v>2307</v>
      </c>
      <c r="E796" s="10" t="s">
        <v>2308</v>
      </c>
      <c r="F796" t="s">
        <v>308</v>
      </c>
      <c r="G796" t="s">
        <v>2309</v>
      </c>
      <c r="H796" t="s">
        <v>2310</v>
      </c>
      <c r="I796" s="10" t="s">
        <v>2165</v>
      </c>
      <c r="J796">
        <v>1087.3432640672236</v>
      </c>
      <c r="K796">
        <v>1026.319177530778</v>
      </c>
      <c r="L796">
        <v>1144.4282086877367</v>
      </c>
      <c r="M796">
        <v>1582.7774746555974</v>
      </c>
      <c r="N796">
        <v>1391.8617786055152</v>
      </c>
      <c r="O796">
        <v>1568.2981814635705</v>
      </c>
      <c r="P796">
        <v>1277.6416282898745</v>
      </c>
      <c r="Q796">
        <v>1292.2123551972022</v>
      </c>
      <c r="R796">
        <v>1203.4261939799133</v>
      </c>
      <c r="S796" s="4">
        <v>1286.0342513863789</v>
      </c>
      <c r="T796" s="5">
        <v>186.44150941372305</v>
      </c>
      <c r="U796">
        <v>1251.5720213077034</v>
      </c>
      <c r="V796">
        <v>1159.6995745262984</v>
      </c>
      <c r="W796">
        <v>1270.4498579925989</v>
      </c>
      <c r="X796">
        <v>1125.5772561839431</v>
      </c>
      <c r="Y796">
        <v>1117.5937176676118</v>
      </c>
      <c r="Z796">
        <v>1252.1062613067184</v>
      </c>
      <c r="AA796">
        <v>963.74011244589656</v>
      </c>
      <c r="AB796">
        <v>1344.1773657117944</v>
      </c>
      <c r="AC796">
        <v>959.5021470873312</v>
      </c>
      <c r="AD796" s="4">
        <v>1160.4909238033217</v>
      </c>
      <c r="AE796" s="5">
        <v>126.79289473067767</v>
      </c>
      <c r="AF796">
        <v>0.90237948371303633</v>
      </c>
      <c r="AG796" s="6">
        <v>0.13484664896603549</v>
      </c>
      <c r="AH796">
        <v>0.87015984159998405</v>
      </c>
      <c r="AI796">
        <v>-0.14819382755173344</v>
      </c>
    </row>
    <row r="797" spans="1:35" customFormat="1" ht="15" customHeight="1" x14ac:dyDescent="0.25">
      <c r="A797" t="s">
        <v>2160</v>
      </c>
      <c r="B797">
        <v>3070</v>
      </c>
      <c r="C797" t="s">
        <v>2311</v>
      </c>
      <c r="D797" t="s">
        <v>2311</v>
      </c>
      <c r="E797" s="10" t="s">
        <v>2312</v>
      </c>
      <c r="F797" t="s">
        <v>354</v>
      </c>
      <c r="G797" t="s">
        <v>2313</v>
      </c>
      <c r="H797" t="s">
        <v>2314</v>
      </c>
      <c r="I797" s="10" t="s">
        <v>2170</v>
      </c>
      <c r="J797">
        <v>174.16552593463439</v>
      </c>
      <c r="K797">
        <v>179.16814383803322</v>
      </c>
      <c r="M797">
        <v>323.25581899159636</v>
      </c>
      <c r="P797">
        <v>324.85005936778487</v>
      </c>
      <c r="R797">
        <v>244.88723916596413</v>
      </c>
      <c r="S797" s="4">
        <v>138.48075414422365</v>
      </c>
      <c r="T797" s="5">
        <v>133.26424304315546</v>
      </c>
      <c r="X797">
        <v>261.14961131581487</v>
      </c>
      <c r="AA797">
        <v>447.31073683557651</v>
      </c>
      <c r="AB797">
        <v>306.80485315116982</v>
      </c>
      <c r="AC797">
        <v>324.40446047856182</v>
      </c>
      <c r="AD797" s="4">
        <v>148.852184642347</v>
      </c>
      <c r="AE797" s="5">
        <v>172.63987270200838</v>
      </c>
      <c r="AF797">
        <v>1.0748943819826531</v>
      </c>
      <c r="AG797" s="6">
        <v>0.13808987635989106</v>
      </c>
      <c r="AH797">
        <v>0.85983815923596196</v>
      </c>
      <c r="AI797">
        <v>0.10419490904664716</v>
      </c>
    </row>
    <row r="798" spans="1:35" customFormat="1" ht="15" customHeight="1" x14ac:dyDescent="0.25">
      <c r="A798" t="s">
        <v>2160</v>
      </c>
      <c r="B798">
        <v>21525</v>
      </c>
      <c r="C798" t="s">
        <v>2315</v>
      </c>
      <c r="D798" t="s">
        <v>2315</v>
      </c>
      <c r="E798" s="10" t="s">
        <v>2316</v>
      </c>
      <c r="F798" t="s">
        <v>308</v>
      </c>
      <c r="G798" t="s">
        <v>2317</v>
      </c>
      <c r="H798" t="s">
        <v>2318</v>
      </c>
      <c r="I798" s="10" t="s">
        <v>2319</v>
      </c>
      <c r="M798">
        <v>207.99889741241617</v>
      </c>
      <c r="N798">
        <v>117.0621121514652</v>
      </c>
      <c r="P798">
        <v>179.04277199478568</v>
      </c>
      <c r="Q798">
        <v>156.69652288540092</v>
      </c>
      <c r="R798">
        <v>138.46053541868179</v>
      </c>
      <c r="S798" s="4">
        <v>88.806759984749959</v>
      </c>
      <c r="T798" s="5">
        <v>82.844397793307508</v>
      </c>
      <c r="U798">
        <v>204.95301185881243</v>
      </c>
      <c r="V798">
        <v>196.90008678483758</v>
      </c>
      <c r="X798">
        <v>170.14014977411955</v>
      </c>
      <c r="AA798">
        <v>354.02698008216606</v>
      </c>
      <c r="AC798">
        <v>176.35657155133197</v>
      </c>
      <c r="AD798" s="4">
        <v>122.48631111680753</v>
      </c>
      <c r="AE798" s="5">
        <v>120.70797040214367</v>
      </c>
      <c r="AF798">
        <v>1.3792453540455825</v>
      </c>
      <c r="AG798" s="6">
        <v>0.14445342508534129</v>
      </c>
      <c r="AH798">
        <v>0.84027215629102769</v>
      </c>
      <c r="AI798">
        <v>0.46387912079604776</v>
      </c>
    </row>
    <row r="799" spans="1:35" customFormat="1" ht="15" customHeight="1" x14ac:dyDescent="0.25">
      <c r="A799" t="s">
        <v>2160</v>
      </c>
      <c r="B799">
        <v>7122</v>
      </c>
      <c r="C799" t="s">
        <v>2320</v>
      </c>
      <c r="D799" t="s">
        <v>2320</v>
      </c>
      <c r="E799" s="10" t="s">
        <v>2321</v>
      </c>
      <c r="F799" t="s">
        <v>1498</v>
      </c>
      <c r="G799" t="s">
        <v>2244</v>
      </c>
      <c r="H799" t="s">
        <v>2245</v>
      </c>
      <c r="I799" s="10" t="s">
        <v>2165</v>
      </c>
      <c r="J799">
        <v>661.21996902915828</v>
      </c>
      <c r="K799">
        <v>711.51695427023731</v>
      </c>
      <c r="M799">
        <v>851.95729412545018</v>
      </c>
      <c r="N799">
        <v>678.66341708096945</v>
      </c>
      <c r="O799">
        <v>642.37136925491893</v>
      </c>
      <c r="P799">
        <v>580.3819001484062</v>
      </c>
      <c r="Q799">
        <v>583.79835797482758</v>
      </c>
      <c r="R799">
        <v>636.00203643937789</v>
      </c>
      <c r="S799" s="4">
        <v>593.9901442581496</v>
      </c>
      <c r="T799" s="5">
        <v>223.42488279299977</v>
      </c>
      <c r="U799">
        <v>823.02717094955335</v>
      </c>
      <c r="V799">
        <v>487.34918837135001</v>
      </c>
      <c r="X799">
        <v>616.53231802269363</v>
      </c>
      <c r="AA799">
        <v>94.628041462157483</v>
      </c>
      <c r="AB799">
        <v>674.26240145109784</v>
      </c>
      <c r="AC799">
        <v>430.80029481829115</v>
      </c>
      <c r="AD799" s="4">
        <v>347.3999350083493</v>
      </c>
      <c r="AE799" s="5">
        <v>308.75876368250107</v>
      </c>
      <c r="AF799">
        <v>0.58485807949259239</v>
      </c>
      <c r="AG799" s="6">
        <v>0.14534416017022686</v>
      </c>
      <c r="AH799">
        <v>0.83760241320071915</v>
      </c>
      <c r="AI799">
        <v>-0.77384150925474349</v>
      </c>
    </row>
    <row r="800" spans="1:35" customFormat="1" ht="15" customHeight="1" x14ac:dyDescent="0.25">
      <c r="A800" t="s">
        <v>2160</v>
      </c>
      <c r="B800">
        <v>3307</v>
      </c>
      <c r="C800" t="s">
        <v>2322</v>
      </c>
      <c r="D800" t="s">
        <v>2322</v>
      </c>
      <c r="E800" s="10" t="s">
        <v>2323</v>
      </c>
      <c r="F800" t="s">
        <v>28</v>
      </c>
      <c r="G800" t="s">
        <v>2324</v>
      </c>
      <c r="H800" t="s">
        <v>2325</v>
      </c>
      <c r="I800" s="10" t="s">
        <v>2165</v>
      </c>
      <c r="J800">
        <v>156.2047941845353</v>
      </c>
      <c r="K800">
        <v>152.0083319786076</v>
      </c>
      <c r="N800">
        <v>202.95671756241137</v>
      </c>
      <c r="P800">
        <v>100.16341980939274</v>
      </c>
      <c r="Q800">
        <v>89.574944446079172</v>
      </c>
      <c r="R800">
        <v>123.44018201791656</v>
      </c>
      <c r="S800" s="4">
        <v>91.594265555438085</v>
      </c>
      <c r="T800" s="5">
        <v>71.868842309481636</v>
      </c>
      <c r="U800">
        <v>187.88470638195622</v>
      </c>
      <c r="V800">
        <v>157.78027867779102</v>
      </c>
      <c r="W800">
        <v>191.86516135962552</v>
      </c>
      <c r="AA800">
        <v>200.47445888659681</v>
      </c>
      <c r="AB800">
        <v>149.16070214361292</v>
      </c>
      <c r="AC800">
        <v>128.98592897951784</v>
      </c>
      <c r="AD800" s="4">
        <v>112.90569293656671</v>
      </c>
      <c r="AE800" s="5">
        <v>82.566171107793167</v>
      </c>
      <c r="AF800">
        <v>1.232672070155197</v>
      </c>
      <c r="AG800" s="6">
        <v>0.15164805648403862</v>
      </c>
      <c r="AH800">
        <v>0.81916315121989336</v>
      </c>
      <c r="AI800">
        <v>0.30178904817104996</v>
      </c>
    </row>
    <row r="801" spans="1:35" customFormat="1" ht="15" customHeight="1" x14ac:dyDescent="0.25">
      <c r="A801" t="s">
        <v>2160</v>
      </c>
      <c r="B801">
        <v>18054</v>
      </c>
      <c r="C801" t="s">
        <v>2326</v>
      </c>
      <c r="D801" t="s">
        <v>2326</v>
      </c>
      <c r="E801" s="10" t="s">
        <v>2327</v>
      </c>
      <c r="F801" t="s">
        <v>308</v>
      </c>
      <c r="G801" t="s">
        <v>2244</v>
      </c>
      <c r="H801" t="s">
        <v>2245</v>
      </c>
      <c r="I801" s="10" t="s">
        <v>2165</v>
      </c>
      <c r="J801">
        <v>12292.978952588232</v>
      </c>
      <c r="K801">
        <v>13294.57323655638</v>
      </c>
      <c r="L801">
        <v>12048.47934767134</v>
      </c>
      <c r="M801">
        <v>10483.247590849216</v>
      </c>
      <c r="N801">
        <v>11095.70723157373</v>
      </c>
      <c r="O801">
        <v>11894.42794268027</v>
      </c>
      <c r="P801">
        <v>11942.541313104635</v>
      </c>
      <c r="Q801">
        <v>10361.691743061419</v>
      </c>
      <c r="R801">
        <v>11497.98806372995</v>
      </c>
      <c r="S801" s="4">
        <v>11656.848380201687</v>
      </c>
      <c r="T801" s="5">
        <v>867.50790208866465</v>
      </c>
      <c r="U801">
        <v>9642.7925176045301</v>
      </c>
      <c r="V801">
        <v>11854.186062624163</v>
      </c>
      <c r="W801">
        <v>13818.063655422704</v>
      </c>
      <c r="X801">
        <v>9867.8394768599319</v>
      </c>
      <c r="Y801">
        <v>16024.908676342271</v>
      </c>
      <c r="Z801">
        <v>15585.893975165996</v>
      </c>
      <c r="AA801">
        <v>14087.383595146404</v>
      </c>
      <c r="AB801">
        <v>11096.985390589283</v>
      </c>
      <c r="AC801">
        <v>14354.876474904488</v>
      </c>
      <c r="AD801" s="4">
        <v>12925.881091628862</v>
      </c>
      <c r="AE801" s="5">
        <v>2248.2196643531802</v>
      </c>
      <c r="AF801">
        <v>1.1088658503599083</v>
      </c>
      <c r="AG801" s="6">
        <v>0.15580376642797986</v>
      </c>
      <c r="AH801">
        <v>0.80742204782445137</v>
      </c>
      <c r="AI801">
        <v>0.14908484004696576</v>
      </c>
    </row>
    <row r="802" spans="1:35" customFormat="1" ht="15" customHeight="1" x14ac:dyDescent="0.25">
      <c r="A802" t="s">
        <v>2160</v>
      </c>
      <c r="B802">
        <v>7751</v>
      </c>
      <c r="C802" t="s">
        <v>2328</v>
      </c>
      <c r="D802" t="s">
        <v>2328</v>
      </c>
      <c r="E802" s="10" t="s">
        <v>2329</v>
      </c>
      <c r="F802" t="s">
        <v>308</v>
      </c>
      <c r="G802" t="s">
        <v>2330</v>
      </c>
      <c r="H802" t="s">
        <v>2331</v>
      </c>
      <c r="I802" s="10" t="s">
        <v>2165</v>
      </c>
      <c r="J802">
        <v>934.07083425005146</v>
      </c>
      <c r="K802">
        <v>1132.1125221312741</v>
      </c>
      <c r="L802">
        <v>2052.2145180109396</v>
      </c>
      <c r="N802">
        <v>584.12572156550959</v>
      </c>
      <c r="O802">
        <v>1250.8698064641255</v>
      </c>
      <c r="S802" s="4">
        <v>661.48815582465568</v>
      </c>
      <c r="T802" s="5">
        <v>693.90444609143776</v>
      </c>
      <c r="U802">
        <v>657.67796164250888</v>
      </c>
      <c r="V802">
        <v>790.41717542732954</v>
      </c>
      <c r="W802">
        <v>306.41445520367483</v>
      </c>
      <c r="X802">
        <v>197.1354380488109</v>
      </c>
      <c r="AB802">
        <v>1787.9066692183965</v>
      </c>
      <c r="AC802">
        <v>135.49040478623712</v>
      </c>
      <c r="AD802" s="4">
        <v>430.56023381410637</v>
      </c>
      <c r="AE802" s="5">
        <v>551.42045713063862</v>
      </c>
      <c r="AF802">
        <v>0.65089636151888619</v>
      </c>
      <c r="AG802" s="6">
        <v>0.15873705771265562</v>
      </c>
      <c r="AH802">
        <v>0.79932167386659536</v>
      </c>
      <c r="AI802">
        <v>-0.61950024523780223</v>
      </c>
    </row>
    <row r="803" spans="1:35" customFormat="1" ht="15" customHeight="1" x14ac:dyDescent="0.25">
      <c r="A803" t="s">
        <v>2160</v>
      </c>
      <c r="B803">
        <v>14319</v>
      </c>
      <c r="C803" t="s">
        <v>2332</v>
      </c>
      <c r="D803" t="s">
        <v>2332</v>
      </c>
      <c r="E803" s="10" t="s">
        <v>2333</v>
      </c>
      <c r="F803" t="s">
        <v>1235</v>
      </c>
      <c r="G803" t="s">
        <v>2313</v>
      </c>
      <c r="H803" t="s">
        <v>2314</v>
      </c>
      <c r="I803" s="10" t="s">
        <v>2170</v>
      </c>
      <c r="J803">
        <v>194.12816028168331</v>
      </c>
      <c r="K803">
        <v>134.74731259642138</v>
      </c>
      <c r="M803">
        <v>150.74439620279884</v>
      </c>
      <c r="P803">
        <v>196.19657050925619</v>
      </c>
      <c r="Q803">
        <v>191.98657906695354</v>
      </c>
      <c r="R803">
        <v>120.93336517127723</v>
      </c>
      <c r="S803" s="4">
        <v>109.85959820315449</v>
      </c>
      <c r="T803" s="5">
        <v>81.595950083119746</v>
      </c>
      <c r="U803">
        <v>212.59819035365427</v>
      </c>
      <c r="V803">
        <v>159.44763892000287</v>
      </c>
      <c r="W803">
        <v>469.33159058900634</v>
      </c>
      <c r="X803">
        <v>380.4381715492367</v>
      </c>
      <c r="AB803">
        <v>78.412438564865255</v>
      </c>
      <c r="AC803">
        <v>231.85362862717065</v>
      </c>
      <c r="AD803" s="4">
        <v>170.23129540043732</v>
      </c>
      <c r="AE803" s="5">
        <v>161.49415353064697</v>
      </c>
      <c r="AF803">
        <v>1.5495350263856082</v>
      </c>
      <c r="AG803" s="6">
        <v>0.16553203815333373</v>
      </c>
      <c r="AH803">
        <v>0.78111793755827019</v>
      </c>
      <c r="AI803">
        <v>0.63183536661931072</v>
      </c>
    </row>
    <row r="804" spans="1:35" customFormat="1" ht="15" customHeight="1" x14ac:dyDescent="0.25">
      <c r="A804" t="s">
        <v>2160</v>
      </c>
      <c r="B804">
        <v>17651</v>
      </c>
      <c r="C804" t="s">
        <v>2334</v>
      </c>
      <c r="D804" t="s">
        <v>2334</v>
      </c>
      <c r="E804" s="10" t="s">
        <v>2335</v>
      </c>
      <c r="F804" t="s">
        <v>28</v>
      </c>
      <c r="G804" t="s">
        <v>2264</v>
      </c>
      <c r="H804" t="s">
        <v>2265</v>
      </c>
      <c r="I804" s="10" t="s">
        <v>2170</v>
      </c>
      <c r="L804">
        <v>201.38894803246527</v>
      </c>
      <c r="N804">
        <v>222.13864047834505</v>
      </c>
      <c r="Q804">
        <v>139.43637866388579</v>
      </c>
      <c r="S804" s="4">
        <v>62.551551908299565</v>
      </c>
      <c r="T804" s="5">
        <v>90.756890073829609</v>
      </c>
      <c r="X804">
        <v>96.977063809892016</v>
      </c>
      <c r="AB804">
        <v>155.860248209064</v>
      </c>
      <c r="AC804">
        <v>154.05073420900933</v>
      </c>
      <c r="AD804" s="4">
        <v>45.209782914218373</v>
      </c>
      <c r="AE804" s="5">
        <v>65.856136427955164</v>
      </c>
      <c r="AF804">
        <v>0.72276037180493635</v>
      </c>
      <c r="AG804" s="6">
        <v>0.1737316414031205</v>
      </c>
      <c r="AH804">
        <v>0.76012107714688115</v>
      </c>
      <c r="AI804">
        <v>-0.46841068797620716</v>
      </c>
    </row>
    <row r="805" spans="1:35" customFormat="1" ht="15" customHeight="1" x14ac:dyDescent="0.25">
      <c r="A805" t="s">
        <v>2160</v>
      </c>
      <c r="B805">
        <v>10258</v>
      </c>
      <c r="C805" t="s">
        <v>2336</v>
      </c>
      <c r="D805" t="s">
        <v>2336</v>
      </c>
      <c r="E805" s="10" t="s">
        <v>2337</v>
      </c>
      <c r="F805" t="s">
        <v>28</v>
      </c>
      <c r="G805" t="s">
        <v>2338</v>
      </c>
      <c r="H805" t="s">
        <v>2339</v>
      </c>
      <c r="I805" s="10" t="s">
        <v>2165</v>
      </c>
      <c r="N805">
        <v>307.77133406794235</v>
      </c>
      <c r="O805">
        <v>185.90825167054223</v>
      </c>
      <c r="P805">
        <v>226.90116682562908</v>
      </c>
      <c r="Q805">
        <v>119.84524762853538</v>
      </c>
      <c r="S805" s="4">
        <v>93.380666688072111</v>
      </c>
      <c r="T805" s="5">
        <v>113.84812241615589</v>
      </c>
      <c r="U805">
        <v>832.71699020464359</v>
      </c>
      <c r="V805">
        <v>270.46604171394296</v>
      </c>
      <c r="AA805">
        <v>258.02264713248184</v>
      </c>
      <c r="AB805">
        <v>234.60303914402053</v>
      </c>
      <c r="AC805">
        <v>1329.7556375453896</v>
      </c>
      <c r="AD805" s="4">
        <v>325.06270619338648</v>
      </c>
      <c r="AE805" s="5">
        <v>435.30856576667895</v>
      </c>
      <c r="AF805">
        <v>3.4810493191189438</v>
      </c>
      <c r="AG805" s="6">
        <v>0.17553050469251555</v>
      </c>
      <c r="AH805">
        <v>0.75564739846649465</v>
      </c>
      <c r="AI805">
        <v>1.799522254149007</v>
      </c>
    </row>
    <row r="806" spans="1:35" customFormat="1" ht="15" customHeight="1" x14ac:dyDescent="0.25">
      <c r="A806" t="s">
        <v>2160</v>
      </c>
      <c r="B806">
        <v>21244</v>
      </c>
      <c r="C806" t="s">
        <v>2340</v>
      </c>
      <c r="D806" t="s">
        <v>2340</v>
      </c>
      <c r="E806" s="10" t="s">
        <v>2341</v>
      </c>
      <c r="F806" t="s">
        <v>308</v>
      </c>
      <c r="G806" t="s">
        <v>2258</v>
      </c>
      <c r="H806" t="s">
        <v>2259</v>
      </c>
      <c r="I806" s="10" t="s">
        <v>2258</v>
      </c>
      <c r="M806">
        <v>895.38818603400682</v>
      </c>
      <c r="N806">
        <v>244.72541707181443</v>
      </c>
      <c r="Q806">
        <v>258.64196014350819</v>
      </c>
      <c r="R806">
        <v>235.81543885619965</v>
      </c>
      <c r="S806" s="4">
        <v>181.6190002339477</v>
      </c>
      <c r="T806" s="5">
        <v>276.33433192144713</v>
      </c>
      <c r="U806">
        <v>275.96723768396157</v>
      </c>
      <c r="V806">
        <v>208.48318786141547</v>
      </c>
      <c r="X806">
        <v>172.48204569970031</v>
      </c>
      <c r="AB806">
        <v>152.92671916265346</v>
      </c>
      <c r="AC806">
        <v>166.79214954247996</v>
      </c>
      <c r="AD806" s="4">
        <v>108.51681555002341</v>
      </c>
      <c r="AE806" s="5">
        <v>102.52171653596227</v>
      </c>
      <c r="AF806">
        <v>0.59749704276667281</v>
      </c>
      <c r="AG806" s="6">
        <v>0.18408825858735781</v>
      </c>
      <c r="AH806">
        <v>0.7349739105363704</v>
      </c>
      <c r="AI806">
        <v>-0.74299652220638424</v>
      </c>
    </row>
    <row r="807" spans="1:35" customFormat="1" ht="15" customHeight="1" x14ac:dyDescent="0.25">
      <c r="A807" t="s">
        <v>2160</v>
      </c>
      <c r="B807">
        <v>6897</v>
      </c>
      <c r="C807" t="s">
        <v>2342</v>
      </c>
      <c r="D807" t="s">
        <v>2342</v>
      </c>
      <c r="E807" s="10" t="s">
        <v>2343</v>
      </c>
      <c r="F807" t="s">
        <v>308</v>
      </c>
      <c r="G807" t="s">
        <v>2344</v>
      </c>
      <c r="H807" t="s">
        <v>2345</v>
      </c>
      <c r="I807" s="10" t="s">
        <v>2165</v>
      </c>
      <c r="J807">
        <v>1120.388754822508</v>
      </c>
      <c r="K807">
        <v>994.37494930735329</v>
      </c>
      <c r="L807">
        <v>1069.6335518063242</v>
      </c>
      <c r="M807">
        <v>1357.7827590913173</v>
      </c>
      <c r="N807">
        <v>1184.5648080036078</v>
      </c>
      <c r="P807">
        <v>1048.2622999985279</v>
      </c>
      <c r="Q807">
        <v>838.12528206295701</v>
      </c>
      <c r="R807">
        <v>1017.387507672761</v>
      </c>
      <c r="S807" s="4">
        <v>958.94665697392861</v>
      </c>
      <c r="T807" s="5">
        <v>364.40411063748138</v>
      </c>
      <c r="U807">
        <v>1180.3059194468715</v>
      </c>
      <c r="V807">
        <v>976.34047395093899</v>
      </c>
      <c r="X807">
        <v>1124.413362124543</v>
      </c>
      <c r="Z807">
        <v>882.85133648723991</v>
      </c>
      <c r="AA807">
        <v>1006.1811011077673</v>
      </c>
      <c r="AB807">
        <v>886.63933313537734</v>
      </c>
      <c r="AC807">
        <v>715.77659603658549</v>
      </c>
      <c r="AD807" s="4">
        <v>752.50090247659136</v>
      </c>
      <c r="AE807" s="5">
        <v>422.24822248000839</v>
      </c>
      <c r="AF807">
        <v>0.7847161226373095</v>
      </c>
      <c r="AG807" s="6">
        <v>0.18647029396555703</v>
      </c>
      <c r="AH807">
        <v>0.72939034452235374</v>
      </c>
      <c r="AI807">
        <v>-0.34975725302725913</v>
      </c>
    </row>
    <row r="808" spans="1:35" customFormat="1" ht="15" customHeight="1" x14ac:dyDescent="0.25">
      <c r="A808" t="s">
        <v>2160</v>
      </c>
      <c r="B808">
        <v>19989</v>
      </c>
      <c r="C808" t="s">
        <v>2346</v>
      </c>
      <c r="D808" t="s">
        <v>2346</v>
      </c>
      <c r="E808" s="10" t="s">
        <v>2347</v>
      </c>
      <c r="F808" t="s">
        <v>92</v>
      </c>
      <c r="G808" t="s">
        <v>2348</v>
      </c>
      <c r="H808" t="s">
        <v>2349</v>
      </c>
      <c r="I808" s="10" t="s">
        <v>2350</v>
      </c>
      <c r="J808">
        <v>456.12363818108798</v>
      </c>
      <c r="K808">
        <v>478.44163639990455</v>
      </c>
      <c r="L808">
        <v>562.55680318085558</v>
      </c>
      <c r="M808">
        <v>537.8054566325003</v>
      </c>
      <c r="N808">
        <v>484.81125330830548</v>
      </c>
      <c r="O808">
        <v>520.88026249965185</v>
      </c>
      <c r="P808">
        <v>531.25806116485592</v>
      </c>
      <c r="Q808">
        <v>499.47084430966129</v>
      </c>
      <c r="R808">
        <v>451.1345678392621</v>
      </c>
      <c r="S808" s="4">
        <v>502.49805816845389</v>
      </c>
      <c r="T808" s="5">
        <v>36.068148357374746</v>
      </c>
      <c r="U808">
        <v>647.70663387694958</v>
      </c>
      <c r="V808">
        <v>624.95693442177469</v>
      </c>
      <c r="W808">
        <v>757.19837763139617</v>
      </c>
      <c r="X808">
        <v>530.10083978130535</v>
      </c>
      <c r="Y808">
        <v>297.62831095377243</v>
      </c>
      <c r="Z808">
        <v>472.13791732280282</v>
      </c>
      <c r="AA808">
        <v>735.38774924218853</v>
      </c>
      <c r="AB808">
        <v>552.05845270693317</v>
      </c>
      <c r="AC808">
        <v>511.73001950857719</v>
      </c>
      <c r="AD808" s="4">
        <v>569.87835949396663</v>
      </c>
      <c r="AE808" s="5">
        <v>133.55288156163556</v>
      </c>
      <c r="AF808">
        <v>1.1340906700636932</v>
      </c>
      <c r="AG808" s="6">
        <v>0.18727824772632434</v>
      </c>
      <c r="AH808">
        <v>0.72751266277975901</v>
      </c>
      <c r="AI808">
        <v>0.1815359877422548</v>
      </c>
    </row>
    <row r="809" spans="1:35" customFormat="1" ht="15" customHeight="1" x14ac:dyDescent="0.25">
      <c r="A809" t="s">
        <v>2160</v>
      </c>
      <c r="B809">
        <v>26200</v>
      </c>
      <c r="C809" t="s">
        <v>2351</v>
      </c>
      <c r="D809" t="s">
        <v>2351</v>
      </c>
      <c r="E809" s="10" t="s">
        <v>2352</v>
      </c>
      <c r="F809" t="s">
        <v>28</v>
      </c>
      <c r="G809" t="s">
        <v>2353</v>
      </c>
      <c r="H809" t="s">
        <v>2354</v>
      </c>
      <c r="I809" s="10" t="s">
        <v>2319</v>
      </c>
      <c r="J809">
        <v>386.93111743580829</v>
      </c>
      <c r="K809">
        <v>429.0507864353454</v>
      </c>
      <c r="M809">
        <v>971.52119845328173</v>
      </c>
      <c r="N809">
        <v>378.94898951737895</v>
      </c>
      <c r="P809">
        <v>719.26439590798168</v>
      </c>
      <c r="Q809">
        <v>1581.699233877275</v>
      </c>
      <c r="R809">
        <v>610.27634224271844</v>
      </c>
      <c r="S809" s="4">
        <v>564.18800709664333</v>
      </c>
      <c r="T809" s="5">
        <v>465.23996533283764</v>
      </c>
      <c r="U809">
        <v>425.78903020303272</v>
      </c>
      <c r="V809">
        <v>377.65709486098757</v>
      </c>
      <c r="X809">
        <v>303.97385879834718</v>
      </c>
      <c r="AA809">
        <v>394.05145694617011</v>
      </c>
      <c r="AB809">
        <v>432.20661283781817</v>
      </c>
      <c r="AC809">
        <v>824.14551044107805</v>
      </c>
      <c r="AD809" s="4">
        <v>306.42484045415927</v>
      </c>
      <c r="AE809" s="5">
        <v>256.59102132662156</v>
      </c>
      <c r="AF809">
        <v>0.5431254060699483</v>
      </c>
      <c r="AG809" s="6">
        <v>0.19210290109362951</v>
      </c>
      <c r="AH809">
        <v>0.71646607647385463</v>
      </c>
      <c r="AI809">
        <v>-0.88064274432302803</v>
      </c>
    </row>
    <row r="810" spans="1:35" customFormat="1" ht="15" customHeight="1" x14ac:dyDescent="0.25">
      <c r="A810" t="s">
        <v>2160</v>
      </c>
      <c r="B810">
        <v>7631</v>
      </c>
      <c r="C810" t="s">
        <v>2355</v>
      </c>
      <c r="D810" t="s">
        <v>2355</v>
      </c>
      <c r="E810" s="10" t="s">
        <v>2356</v>
      </c>
      <c r="F810" t="s">
        <v>308</v>
      </c>
      <c r="G810" t="s">
        <v>2357</v>
      </c>
      <c r="H810" t="s">
        <v>2358</v>
      </c>
      <c r="I810" s="10" t="s">
        <v>2165</v>
      </c>
      <c r="J810">
        <v>627.3849955595839</v>
      </c>
      <c r="K810">
        <v>630.03751869196049</v>
      </c>
      <c r="M810">
        <v>676.06733995896809</v>
      </c>
      <c r="O810">
        <v>832.00835785668471</v>
      </c>
      <c r="P810">
        <v>205.93346023980604</v>
      </c>
      <c r="Q810">
        <v>418.89459314489966</v>
      </c>
      <c r="R810">
        <v>414.43641301878785</v>
      </c>
      <c r="S810" s="4">
        <v>422.75140871896565</v>
      </c>
      <c r="T810" s="5">
        <v>283.0457740364061</v>
      </c>
      <c r="U810">
        <v>543.81517727650191</v>
      </c>
      <c r="X810">
        <v>340.76701888217002</v>
      </c>
      <c r="Z810">
        <v>256.39446115842946</v>
      </c>
      <c r="AB810">
        <v>514.94006040347733</v>
      </c>
      <c r="AC810">
        <v>336.59408223459866</v>
      </c>
      <c r="AD810" s="4">
        <v>221.39008888390859</v>
      </c>
      <c r="AE810" s="5">
        <v>214.71736637478162</v>
      </c>
      <c r="AF810">
        <v>0.52368858936454321</v>
      </c>
      <c r="AG810" s="6">
        <v>0.19851302398025991</v>
      </c>
      <c r="AH810">
        <v>0.70221099490989003</v>
      </c>
      <c r="AI810">
        <v>-0.93321892459796241</v>
      </c>
    </row>
    <row r="811" spans="1:35" customFormat="1" ht="15" customHeight="1" x14ac:dyDescent="0.25">
      <c r="A811" t="s">
        <v>2160</v>
      </c>
      <c r="B811">
        <v>4579</v>
      </c>
      <c r="C811" t="s">
        <v>2359</v>
      </c>
      <c r="D811" t="s">
        <v>2359</v>
      </c>
      <c r="E811" s="10" t="s">
        <v>2360</v>
      </c>
      <c r="F811" t="s">
        <v>308</v>
      </c>
      <c r="G811" t="s">
        <v>2361</v>
      </c>
      <c r="H811" t="s">
        <v>2362</v>
      </c>
      <c r="I811" s="10" t="s">
        <v>2165</v>
      </c>
      <c r="J811">
        <v>1125.6049798990673</v>
      </c>
      <c r="K811">
        <v>1146.8575984254953</v>
      </c>
      <c r="L811">
        <v>1080.0968954286122</v>
      </c>
      <c r="M811">
        <v>491.30551713658133</v>
      </c>
      <c r="N811">
        <v>959.42041757549669</v>
      </c>
      <c r="O811">
        <v>1122.4926797822311</v>
      </c>
      <c r="P811">
        <v>929.69721313518994</v>
      </c>
      <c r="Q811">
        <v>854.73491833642504</v>
      </c>
      <c r="R811">
        <v>901.97119433199737</v>
      </c>
      <c r="S811" s="4">
        <v>956.90904600567728</v>
      </c>
      <c r="T811" s="5">
        <v>193.82784845803053</v>
      </c>
      <c r="U811">
        <v>1044.2187789912082</v>
      </c>
      <c r="V811">
        <v>956.67320200303084</v>
      </c>
      <c r="W811">
        <v>1592.9045575661626</v>
      </c>
      <c r="X811">
        <v>853.34596264196159</v>
      </c>
      <c r="Y811">
        <v>1365.2773786040525</v>
      </c>
      <c r="Z811">
        <v>1018.8635153734753</v>
      </c>
      <c r="AA811">
        <v>1132.3518230573106</v>
      </c>
      <c r="AB811">
        <v>903.68551543208719</v>
      </c>
      <c r="AC811">
        <v>1007.508188324069</v>
      </c>
      <c r="AD811" s="4">
        <v>1097.2032135548175</v>
      </c>
      <c r="AE811" s="5">
        <v>224.22032909023838</v>
      </c>
      <c r="AF811">
        <v>1.1466118103227836</v>
      </c>
      <c r="AG811" s="6">
        <v>0.199335743848887</v>
      </c>
      <c r="AH811">
        <v>0.70041481888874135</v>
      </c>
      <c r="AI811">
        <v>0.19737704426285599</v>
      </c>
    </row>
    <row r="812" spans="1:35" customFormat="1" ht="15" customHeight="1" x14ac:dyDescent="0.25">
      <c r="A812" t="s">
        <v>2160</v>
      </c>
      <c r="B812">
        <v>24327</v>
      </c>
      <c r="C812" t="s">
        <v>2363</v>
      </c>
      <c r="D812" t="s">
        <v>2363</v>
      </c>
      <c r="E812" s="10" t="s">
        <v>2364</v>
      </c>
      <c r="F812" t="s">
        <v>92</v>
      </c>
      <c r="G812" t="s">
        <v>2365</v>
      </c>
      <c r="H812" t="s">
        <v>2366</v>
      </c>
      <c r="I812" s="10" t="s">
        <v>2319</v>
      </c>
      <c r="J812">
        <v>296.02782204755164</v>
      </c>
      <c r="K812">
        <v>794.58432114173809</v>
      </c>
      <c r="L812">
        <v>374.27745137282659</v>
      </c>
      <c r="M812">
        <v>345.89971631684136</v>
      </c>
      <c r="N812">
        <v>242.43057063713835</v>
      </c>
      <c r="O812">
        <v>417.84711787136087</v>
      </c>
      <c r="P812">
        <v>341.96870665579127</v>
      </c>
      <c r="Q812">
        <v>381.58796232440119</v>
      </c>
      <c r="R812">
        <v>674.79605452507508</v>
      </c>
      <c r="S812" s="4">
        <v>429.93552476585825</v>
      </c>
      <c r="T812" s="5">
        <v>172.04534935160456</v>
      </c>
      <c r="U812">
        <v>780.72681319224046</v>
      </c>
      <c r="V812">
        <v>250.31877212054957</v>
      </c>
      <c r="W812">
        <v>1254.0098793950963</v>
      </c>
      <c r="X812">
        <v>1715.6785982031697</v>
      </c>
      <c r="Y812">
        <v>458.62100495159092</v>
      </c>
      <c r="AA812">
        <v>364.01309506142979</v>
      </c>
      <c r="AB812">
        <v>276.41243510277241</v>
      </c>
      <c r="AC812">
        <v>322.71563771126449</v>
      </c>
      <c r="AD812" s="4">
        <v>602.49958174867925</v>
      </c>
      <c r="AE812" s="5">
        <v>521.17644027313486</v>
      </c>
      <c r="AF812">
        <v>1.4013719430996052</v>
      </c>
      <c r="AG812" s="6">
        <v>0.21255721206214881</v>
      </c>
      <c r="AH812">
        <v>0.67252415484338046</v>
      </c>
      <c r="AI812">
        <v>0.48683991740218979</v>
      </c>
    </row>
    <row r="813" spans="1:35" customFormat="1" ht="15" customHeight="1" x14ac:dyDescent="0.25">
      <c r="A813" t="s">
        <v>2160</v>
      </c>
      <c r="B813">
        <v>21381</v>
      </c>
      <c r="C813" t="s">
        <v>2367</v>
      </c>
      <c r="D813" t="s">
        <v>2367</v>
      </c>
      <c r="E813" s="10" t="s">
        <v>2368</v>
      </c>
      <c r="F813" t="s">
        <v>308</v>
      </c>
      <c r="G813" t="s">
        <v>2258</v>
      </c>
      <c r="H813" t="s">
        <v>2259</v>
      </c>
      <c r="I813" s="10" t="s">
        <v>2258</v>
      </c>
      <c r="M813">
        <v>232.0354717941114</v>
      </c>
      <c r="N813">
        <v>219.22019446902874</v>
      </c>
      <c r="O813">
        <v>287.26989353656063</v>
      </c>
      <c r="P813">
        <v>351.68802077310903</v>
      </c>
      <c r="Q813">
        <v>242.74788261289189</v>
      </c>
      <c r="R813">
        <v>248.57554755917531</v>
      </c>
      <c r="S813" s="4">
        <v>175.72633452720854</v>
      </c>
      <c r="T813" s="5">
        <v>129.48832854381502</v>
      </c>
      <c r="U813">
        <v>243.51967779306304</v>
      </c>
      <c r="V813">
        <v>272.13340195615478</v>
      </c>
      <c r="W813">
        <v>387.50236024891677</v>
      </c>
      <c r="X813">
        <v>238.0762933261322</v>
      </c>
      <c r="AA813">
        <v>426.09024250464114</v>
      </c>
      <c r="AB813">
        <v>326.89027725271939</v>
      </c>
      <c r="AC813">
        <v>275.79646261189623</v>
      </c>
      <c r="AD813" s="4">
        <v>241.11207952150258</v>
      </c>
      <c r="AE813" s="5">
        <v>141.99191896554746</v>
      </c>
      <c r="AF813">
        <v>1.3720884816166814</v>
      </c>
      <c r="AG813" s="6">
        <v>0.21353246035283827</v>
      </c>
      <c r="AH813">
        <v>0.67053609590569097</v>
      </c>
      <c r="AI813">
        <v>0.45637351931945158</v>
      </c>
    </row>
    <row r="814" spans="1:35" customFormat="1" ht="15" customHeight="1" x14ac:dyDescent="0.25">
      <c r="A814" t="s">
        <v>2160</v>
      </c>
      <c r="B814">
        <v>5385</v>
      </c>
      <c r="C814" t="s">
        <v>2369</v>
      </c>
      <c r="D814" t="s">
        <v>2369</v>
      </c>
      <c r="E814" s="10" t="s">
        <v>2370</v>
      </c>
      <c r="F814" t="s">
        <v>308</v>
      </c>
      <c r="G814" t="s">
        <v>2371</v>
      </c>
      <c r="H814" t="s">
        <v>2372</v>
      </c>
      <c r="I814" s="10" t="s">
        <v>2165</v>
      </c>
      <c r="J814">
        <v>1385.2884012780512</v>
      </c>
      <c r="K814">
        <v>1544.0054016060712</v>
      </c>
      <c r="N814">
        <v>1073.9881314284009</v>
      </c>
      <c r="P814">
        <v>454.59323624669992</v>
      </c>
      <c r="R814">
        <v>1090.0441008671601</v>
      </c>
      <c r="S814" s="4">
        <v>616.43547460293166</v>
      </c>
      <c r="T814" s="5">
        <v>617.46291337027435</v>
      </c>
      <c r="V814">
        <v>1402.1868061152468</v>
      </c>
      <c r="X814">
        <v>1133.9361317014525</v>
      </c>
      <c r="AC814">
        <v>2229.9316145498419</v>
      </c>
      <c r="AD814" s="4">
        <v>529.56161692961564</v>
      </c>
      <c r="AE814" s="5">
        <v>795.86531806334438</v>
      </c>
      <c r="AF814">
        <v>0.85907063877322343</v>
      </c>
      <c r="AG814" s="6">
        <v>0.21564531978586271</v>
      </c>
      <c r="AH814">
        <v>0.66625996303730028</v>
      </c>
      <c r="AI814">
        <v>-0.21915133020834363</v>
      </c>
    </row>
    <row r="815" spans="1:35" customFormat="1" ht="15" customHeight="1" x14ac:dyDescent="0.25">
      <c r="A815" t="s">
        <v>2160</v>
      </c>
      <c r="B815">
        <v>15908</v>
      </c>
      <c r="C815" t="s">
        <v>2373</v>
      </c>
      <c r="D815" t="s">
        <v>2373</v>
      </c>
      <c r="E815" s="10" t="s">
        <v>2374</v>
      </c>
      <c r="F815" t="s">
        <v>1498</v>
      </c>
      <c r="G815" t="s">
        <v>2170</v>
      </c>
      <c r="H815" t="s">
        <v>2235</v>
      </c>
      <c r="I815" s="10" t="s">
        <v>2170</v>
      </c>
      <c r="J815">
        <v>369.33693123162953</v>
      </c>
      <c r="K815">
        <v>339.94103165586324</v>
      </c>
      <c r="L815">
        <v>476.84255222850896</v>
      </c>
      <c r="M815">
        <v>460.53767031537706</v>
      </c>
      <c r="N815">
        <v>241.83191504548373</v>
      </c>
      <c r="O815">
        <v>379.3882679906954</v>
      </c>
      <c r="P815">
        <v>505.96675372395123</v>
      </c>
      <c r="Q815">
        <v>459.12850973160988</v>
      </c>
      <c r="R815">
        <v>399.16948746917291</v>
      </c>
      <c r="S815" s="4">
        <v>403.57145771025466</v>
      </c>
      <c r="T815" s="5">
        <v>77.581428860989291</v>
      </c>
      <c r="U815">
        <v>447.4503692717513</v>
      </c>
      <c r="V815">
        <v>389.00019711482287</v>
      </c>
      <c r="W815">
        <v>746.35467822048804</v>
      </c>
      <c r="X815">
        <v>334.55252999531268</v>
      </c>
      <c r="AA815">
        <v>525.91938551849853</v>
      </c>
      <c r="AB815">
        <v>405.44807086042482</v>
      </c>
      <c r="AC815">
        <v>469.39240320365894</v>
      </c>
      <c r="AD815" s="4">
        <v>368.67973713166185</v>
      </c>
      <c r="AE815" s="5">
        <v>225.70617985320118</v>
      </c>
      <c r="AF815">
        <v>0.91354264551671183</v>
      </c>
      <c r="AG815" s="6">
        <v>0.21629140837547708</v>
      </c>
      <c r="AH815">
        <v>0.66496073145886492</v>
      </c>
      <c r="AI815">
        <v>-0.13045601733243384</v>
      </c>
    </row>
    <row r="816" spans="1:35" customFormat="1" ht="15" customHeight="1" x14ac:dyDescent="0.25">
      <c r="A816" t="s">
        <v>2160</v>
      </c>
      <c r="B816">
        <v>2443</v>
      </c>
      <c r="C816" t="s">
        <v>2375</v>
      </c>
      <c r="D816" t="s">
        <v>2375</v>
      </c>
      <c r="E816" s="10" t="s">
        <v>2376</v>
      </c>
      <c r="F816" t="s">
        <v>28</v>
      </c>
      <c r="G816" t="s">
        <v>2377</v>
      </c>
      <c r="H816" t="s">
        <v>2378</v>
      </c>
      <c r="I816" s="10" t="s">
        <v>2165</v>
      </c>
      <c r="K816">
        <v>773.96183681415596</v>
      </c>
      <c r="M816">
        <v>160.80261938827215</v>
      </c>
      <c r="N816">
        <v>821.21827984372749</v>
      </c>
      <c r="O816">
        <v>863.55261511393189</v>
      </c>
      <c r="Q816">
        <v>554.56886750924662</v>
      </c>
      <c r="R816">
        <v>792.65754167526563</v>
      </c>
      <c r="S816" s="4">
        <v>440.75130670495554</v>
      </c>
      <c r="T816" s="5">
        <v>370.05917956043868</v>
      </c>
      <c r="U816">
        <v>737.22634020608609</v>
      </c>
      <c r="Y816">
        <v>1137.6272028331869</v>
      </c>
      <c r="Z816">
        <v>887.60778060899338</v>
      </c>
      <c r="AB816">
        <v>707.11264113297432</v>
      </c>
      <c r="AD816" s="4">
        <v>385.50821830902674</v>
      </c>
      <c r="AE816" s="5">
        <v>445.72100283488157</v>
      </c>
      <c r="AF816">
        <v>0.874661543697001</v>
      </c>
      <c r="AG816" s="6">
        <v>0.22583628526485738</v>
      </c>
      <c r="AH816">
        <v>0.64620627842402412</v>
      </c>
      <c r="AI816">
        <v>-0.19320323073228124</v>
      </c>
    </row>
    <row r="817" spans="1:35" customFormat="1" ht="15" customHeight="1" x14ac:dyDescent="0.25">
      <c r="A817" t="s">
        <v>2160</v>
      </c>
      <c r="B817">
        <v>5978</v>
      </c>
      <c r="C817" t="s">
        <v>2379</v>
      </c>
      <c r="D817" t="s">
        <v>2379</v>
      </c>
      <c r="E817" s="10" t="s">
        <v>2380</v>
      </c>
      <c r="F817" t="s">
        <v>308</v>
      </c>
      <c r="G817" t="s">
        <v>2381</v>
      </c>
      <c r="H817" t="s">
        <v>2382</v>
      </c>
      <c r="I817" s="10" t="s">
        <v>2165</v>
      </c>
      <c r="J817">
        <v>576.57614373277306</v>
      </c>
      <c r="K817">
        <v>715.97141088499507</v>
      </c>
      <c r="M817">
        <v>1010.0003497166823</v>
      </c>
      <c r="N817">
        <v>910.09369122145404</v>
      </c>
      <c r="O817">
        <v>1083.5052350109324</v>
      </c>
      <c r="P817">
        <v>287.85339351434186</v>
      </c>
      <c r="Q817">
        <v>459.3887129108287</v>
      </c>
      <c r="S817" s="4">
        <v>560.37654855466758</v>
      </c>
      <c r="T817" s="5">
        <v>385.15662303775542</v>
      </c>
      <c r="U817">
        <v>897.04909296550272</v>
      </c>
      <c r="V817">
        <v>447.02938615059037</v>
      </c>
      <c r="W817">
        <v>365.45883456977197</v>
      </c>
      <c r="X817">
        <v>796.40685447543194</v>
      </c>
      <c r="Z817">
        <v>658.3914199323043</v>
      </c>
      <c r="AB817">
        <v>329.07060289532177</v>
      </c>
      <c r="AC817">
        <v>233.04082086952815</v>
      </c>
      <c r="AD817" s="4">
        <v>414.04966798427239</v>
      </c>
      <c r="AE817" s="5">
        <v>302.85621535160624</v>
      </c>
      <c r="AF817">
        <v>0.7388775798205619</v>
      </c>
      <c r="AG817" s="6">
        <v>0.22592233783710008</v>
      </c>
      <c r="AH817">
        <v>0.64604082653967954</v>
      </c>
      <c r="AI817">
        <v>-0.43659274217508243</v>
      </c>
    </row>
    <row r="818" spans="1:35" customFormat="1" ht="15" customHeight="1" x14ac:dyDescent="0.25">
      <c r="A818" t="s">
        <v>2160</v>
      </c>
      <c r="B818">
        <v>7263</v>
      </c>
      <c r="C818" t="s">
        <v>2383</v>
      </c>
      <c r="D818" t="s">
        <v>2383</v>
      </c>
      <c r="E818" s="10" t="s">
        <v>2384</v>
      </c>
      <c r="F818" t="s">
        <v>308</v>
      </c>
      <c r="G818" t="s">
        <v>2385</v>
      </c>
      <c r="H818" t="s">
        <v>2386</v>
      </c>
      <c r="I818" s="10" t="s">
        <v>2165</v>
      </c>
      <c r="J818">
        <v>308.99789521088849</v>
      </c>
      <c r="K818">
        <v>481.41127414307635</v>
      </c>
      <c r="L818">
        <v>869.40043824376289</v>
      </c>
      <c r="N818">
        <v>509.94231616630702</v>
      </c>
      <c r="O818">
        <v>670.8012025619488</v>
      </c>
      <c r="P818">
        <v>370.10726344028637</v>
      </c>
      <c r="Q818">
        <v>426.02849697514904</v>
      </c>
      <c r="R818">
        <v>383.56352521488947</v>
      </c>
      <c r="S818" s="4">
        <v>446.69471243958986</v>
      </c>
      <c r="T818" s="5">
        <v>226.78531325632505</v>
      </c>
      <c r="U818">
        <v>597.64256772565</v>
      </c>
      <c r="V818">
        <v>642.28737572718899</v>
      </c>
      <c r="W818">
        <v>632.90283652861513</v>
      </c>
      <c r="X818">
        <v>400.132669814964</v>
      </c>
      <c r="Y818">
        <v>520.49135185966259</v>
      </c>
      <c r="AA818">
        <v>697.42770960947462</v>
      </c>
      <c r="AB818">
        <v>627.84128640587176</v>
      </c>
      <c r="AC818">
        <v>630.96759528676512</v>
      </c>
      <c r="AD818" s="4">
        <v>527.74371032868794</v>
      </c>
      <c r="AE818" s="5">
        <v>203.68344074448072</v>
      </c>
      <c r="AF818">
        <v>1.1814415878049127</v>
      </c>
      <c r="AG818" s="6">
        <v>0.23215839327634719</v>
      </c>
      <c r="AH818">
        <v>0.6342156105646396</v>
      </c>
      <c r="AI818">
        <v>0.24054830212819167</v>
      </c>
    </row>
    <row r="819" spans="1:35" customFormat="1" ht="15" customHeight="1" x14ac:dyDescent="0.25">
      <c r="A819" t="s">
        <v>2160</v>
      </c>
      <c r="B819">
        <v>7188</v>
      </c>
      <c r="C819" t="s">
        <v>2387</v>
      </c>
      <c r="D819" t="s">
        <v>2387</v>
      </c>
      <c r="E819" s="10" t="s">
        <v>2388</v>
      </c>
      <c r="F819" t="s">
        <v>308</v>
      </c>
      <c r="G819" t="s">
        <v>2389</v>
      </c>
      <c r="H819" t="s">
        <v>2390</v>
      </c>
      <c r="I819" s="10" t="s">
        <v>2165</v>
      </c>
      <c r="J819">
        <v>971.71224223495301</v>
      </c>
      <c r="K819">
        <v>995.73603327297371</v>
      </c>
      <c r="L819">
        <v>1553.3806941576802</v>
      </c>
      <c r="N819">
        <v>1493.5085092718737</v>
      </c>
      <c r="O819">
        <v>1748.1633077628194</v>
      </c>
      <c r="P819">
        <v>1292.4402946312518</v>
      </c>
      <c r="Q819">
        <v>1089.6983891710206</v>
      </c>
      <c r="R819">
        <v>1080.4175132224836</v>
      </c>
      <c r="S819" s="4">
        <v>1136.1174426361172</v>
      </c>
      <c r="T819" s="5">
        <v>476.51862908588475</v>
      </c>
      <c r="U819">
        <v>1417.9583672322653</v>
      </c>
      <c r="V819">
        <v>1341.2397366556086</v>
      </c>
      <c r="X819">
        <v>1426.7366075295593</v>
      </c>
      <c r="Y819">
        <v>1216.0333923558392</v>
      </c>
      <c r="Z819">
        <v>1774.0209194385695</v>
      </c>
      <c r="AA819">
        <v>1505.0067483892569</v>
      </c>
      <c r="AB819">
        <v>1470.1209032853926</v>
      </c>
      <c r="AC819">
        <v>1263.2895929908677</v>
      </c>
      <c r="AD819" s="4">
        <v>1268.2673630974846</v>
      </c>
      <c r="AE819" s="5">
        <v>473.36586550547725</v>
      </c>
      <c r="AF819">
        <v>1.1163171301681116</v>
      </c>
      <c r="AG819" s="6">
        <v>0.23359960918479855</v>
      </c>
      <c r="AH819">
        <v>0.63152788813937866</v>
      </c>
      <c r="AI819">
        <v>0.15874693498686837</v>
      </c>
    </row>
    <row r="820" spans="1:35" customFormat="1" ht="15" customHeight="1" x14ac:dyDescent="0.25">
      <c r="A820" t="s">
        <v>2160</v>
      </c>
      <c r="B820">
        <v>3201</v>
      </c>
      <c r="C820" t="s">
        <v>2391</v>
      </c>
      <c r="D820" t="s">
        <v>2391</v>
      </c>
      <c r="E820" s="10" t="s">
        <v>2392</v>
      </c>
      <c r="F820" t="s">
        <v>308</v>
      </c>
      <c r="G820" t="s">
        <v>2393</v>
      </c>
      <c r="H820" t="s">
        <v>2394</v>
      </c>
      <c r="I820" s="10" t="s">
        <v>2165</v>
      </c>
      <c r="J820">
        <v>517.5059192171409</v>
      </c>
      <c r="K820">
        <v>555.21914555149272</v>
      </c>
      <c r="L820">
        <v>655.66231140127184</v>
      </c>
      <c r="M820">
        <v>805.58630620883218</v>
      </c>
      <c r="N820">
        <v>636.10898210751964</v>
      </c>
      <c r="O820">
        <v>876.58176485062086</v>
      </c>
      <c r="P820">
        <v>1010.7735169745878</v>
      </c>
      <c r="Q820">
        <v>621.93980732865316</v>
      </c>
      <c r="R820">
        <v>577.03019750614101</v>
      </c>
      <c r="S820" s="4">
        <v>695.15643901625117</v>
      </c>
      <c r="T820" s="5">
        <v>156.4278569894519</v>
      </c>
      <c r="U820">
        <v>800.52130634942785</v>
      </c>
      <c r="X820">
        <v>802.25454038599355</v>
      </c>
      <c r="Z820">
        <v>648.54668675007031</v>
      </c>
      <c r="AA820">
        <v>921.8432390232806</v>
      </c>
      <c r="AB820">
        <v>740.24037680572746</v>
      </c>
      <c r="AC820">
        <v>816.05253797204944</v>
      </c>
      <c r="AD820" s="4">
        <v>525.49540969850545</v>
      </c>
      <c r="AE820" s="5">
        <v>377.6305074441994</v>
      </c>
      <c r="AF820">
        <v>0.75593834740588595</v>
      </c>
      <c r="AG820" s="6">
        <v>0.234590070925181</v>
      </c>
      <c r="AH820">
        <v>0.62969037343813306</v>
      </c>
      <c r="AI820">
        <v>-0.40365951853466381</v>
      </c>
    </row>
    <row r="821" spans="1:35" customFormat="1" ht="15" customHeight="1" x14ac:dyDescent="0.25">
      <c r="A821" t="s">
        <v>2160</v>
      </c>
      <c r="B821">
        <v>11407</v>
      </c>
      <c r="C821" t="s">
        <v>2395</v>
      </c>
      <c r="D821" t="s">
        <v>2395</v>
      </c>
      <c r="E821" s="10" t="s">
        <v>2396</v>
      </c>
      <c r="F821" t="s">
        <v>308</v>
      </c>
      <c r="G821" t="s">
        <v>2397</v>
      </c>
      <c r="H821" t="s">
        <v>2398</v>
      </c>
      <c r="I821" s="10" t="s">
        <v>2165</v>
      </c>
      <c r="J821">
        <v>2114.3474921137063</v>
      </c>
      <c r="K821">
        <v>2192.6031561928557</v>
      </c>
      <c r="L821">
        <v>2858.4698941620582</v>
      </c>
      <c r="M821">
        <v>2138.9198458646915</v>
      </c>
      <c r="N821">
        <v>1573.7158865621009</v>
      </c>
      <c r="O821">
        <v>1861.3826187970965</v>
      </c>
      <c r="P821">
        <v>1415.6804946143122</v>
      </c>
      <c r="Q821">
        <v>1459.219429059149</v>
      </c>
      <c r="R821">
        <v>1596.4005562092354</v>
      </c>
      <c r="S821" s="4">
        <v>1912.3043748416899</v>
      </c>
      <c r="T821" s="5">
        <v>439.05507734594039</v>
      </c>
      <c r="U821">
        <v>1900.1824456656325</v>
      </c>
      <c r="V821">
        <v>1744.8672304407446</v>
      </c>
      <c r="W821">
        <v>1041.3003950391676</v>
      </c>
      <c r="X821">
        <v>1606.5617666585654</v>
      </c>
      <c r="Y821">
        <v>840.93440591112608</v>
      </c>
      <c r="Z821">
        <v>1932.5321851704948</v>
      </c>
      <c r="AA821">
        <v>2173.9324214954163</v>
      </c>
      <c r="AB821">
        <v>1905.459256591676</v>
      </c>
      <c r="AC821">
        <v>1758.9005516313796</v>
      </c>
      <c r="AD821" s="4">
        <v>1656.0745176226892</v>
      </c>
      <c r="AE821" s="5">
        <v>412.26967364423803</v>
      </c>
      <c r="AF821">
        <v>0.86600989853395449</v>
      </c>
      <c r="AG821" s="6">
        <v>0.24635717537692428</v>
      </c>
      <c r="AH821">
        <v>0.60843478398285378</v>
      </c>
      <c r="AI821">
        <v>-0.20754457976881002</v>
      </c>
    </row>
    <row r="822" spans="1:35" customFormat="1" ht="15" customHeight="1" x14ac:dyDescent="0.25">
      <c r="A822" t="s">
        <v>2160</v>
      </c>
      <c r="B822">
        <v>16751</v>
      </c>
      <c r="C822" t="s">
        <v>2399</v>
      </c>
      <c r="D822" t="s">
        <v>2399</v>
      </c>
      <c r="E822" s="10" t="s">
        <v>2043</v>
      </c>
      <c r="F822" t="s">
        <v>1498</v>
      </c>
      <c r="G822" t="s">
        <v>2179</v>
      </c>
      <c r="H822" t="s">
        <v>2180</v>
      </c>
      <c r="I822" s="10" t="s">
        <v>2165</v>
      </c>
      <c r="N822">
        <v>979.58762781936196</v>
      </c>
      <c r="O822">
        <v>551.81020677589288</v>
      </c>
      <c r="Q822">
        <v>834.8402169253194</v>
      </c>
      <c r="R822">
        <v>1143.0879343884671</v>
      </c>
      <c r="S822" s="4">
        <v>389.925109545449</v>
      </c>
      <c r="T822" s="5">
        <v>459.38610230670901</v>
      </c>
      <c r="V822">
        <v>942.76590180094547</v>
      </c>
      <c r="W822">
        <v>439.48234562881913</v>
      </c>
      <c r="Y822">
        <v>451.05261215449946</v>
      </c>
      <c r="AD822" s="4">
        <v>203.70009550936268</v>
      </c>
      <c r="AE822" s="5">
        <v>318.32149654339594</v>
      </c>
      <c r="AF822">
        <v>0.52240825359214205</v>
      </c>
      <c r="AG822" s="6">
        <v>0.24709264048142834</v>
      </c>
      <c r="AH822">
        <v>0.60714018962788074</v>
      </c>
      <c r="AI822">
        <v>-0.9367504045068682</v>
      </c>
    </row>
    <row r="823" spans="1:35" customFormat="1" ht="15" customHeight="1" x14ac:dyDescent="0.25">
      <c r="A823" t="s">
        <v>2160</v>
      </c>
      <c r="B823">
        <v>9269</v>
      </c>
      <c r="C823" t="s">
        <v>2400</v>
      </c>
      <c r="D823" t="s">
        <v>2400</v>
      </c>
      <c r="E823" s="10" t="s">
        <v>2230</v>
      </c>
      <c r="F823" t="s">
        <v>308</v>
      </c>
      <c r="G823" t="s">
        <v>2231</v>
      </c>
      <c r="H823" t="s">
        <v>2232</v>
      </c>
      <c r="I823" s="10" t="s">
        <v>2165</v>
      </c>
      <c r="J823">
        <v>270.11587153210252</v>
      </c>
      <c r="K823">
        <v>381.35098018564804</v>
      </c>
      <c r="L823">
        <v>208.90187208684057</v>
      </c>
      <c r="M823">
        <v>379.14343346062373</v>
      </c>
      <c r="N823">
        <v>337.18029000797588</v>
      </c>
      <c r="O823">
        <v>527.78056877467463</v>
      </c>
      <c r="Q823">
        <v>361.85588790030727</v>
      </c>
      <c r="R823">
        <v>1063.4554041495264</v>
      </c>
      <c r="S823" s="4">
        <v>392.19825645529988</v>
      </c>
      <c r="T823" s="5">
        <v>273.96788033748658</v>
      </c>
      <c r="U823">
        <v>434.73803758846776</v>
      </c>
      <c r="V823">
        <v>232.47043861869074</v>
      </c>
      <c r="W823">
        <v>558.61041335280947</v>
      </c>
      <c r="X823">
        <v>319.3513681892087</v>
      </c>
      <c r="Z823">
        <v>801.81480245010914</v>
      </c>
      <c r="AA823">
        <v>1008.5976129056339</v>
      </c>
      <c r="AB823">
        <v>378.33274832333285</v>
      </c>
      <c r="AC823">
        <v>1595.0513011685464</v>
      </c>
      <c r="AD823" s="4">
        <v>592.1074136218665</v>
      </c>
      <c r="AE823" s="5">
        <v>453.29047555194541</v>
      </c>
      <c r="AF823">
        <v>1.5097145483851759</v>
      </c>
      <c r="AG823" s="6">
        <v>0.24894372771991882</v>
      </c>
      <c r="AH823">
        <v>0.60389881154937519</v>
      </c>
      <c r="AI823">
        <v>0.5942757955375173</v>
      </c>
    </row>
    <row r="824" spans="1:35" customFormat="1" ht="15" customHeight="1" x14ac:dyDescent="0.25">
      <c r="A824" t="s">
        <v>2160</v>
      </c>
      <c r="B824">
        <v>17608</v>
      </c>
      <c r="C824" t="s">
        <v>2401</v>
      </c>
      <c r="D824" t="s">
        <v>2401</v>
      </c>
      <c r="E824" s="10" t="s">
        <v>2402</v>
      </c>
      <c r="F824" t="s">
        <v>28</v>
      </c>
      <c r="G824" t="s">
        <v>2258</v>
      </c>
      <c r="H824" t="s">
        <v>2259</v>
      </c>
      <c r="I824" s="10" t="s">
        <v>2258</v>
      </c>
      <c r="J824">
        <v>165.73497837846543</v>
      </c>
      <c r="K824">
        <v>180.19926805441233</v>
      </c>
      <c r="N824">
        <v>175.3312564058489</v>
      </c>
      <c r="P824">
        <v>93.098023290112877</v>
      </c>
      <c r="Q824">
        <v>207.24099044865693</v>
      </c>
      <c r="R824">
        <v>138.68655988846072</v>
      </c>
      <c r="S824" s="4">
        <v>106.69900849621746</v>
      </c>
      <c r="T824" s="5">
        <v>81.013603088198323</v>
      </c>
      <c r="U824">
        <v>103.37288829168902</v>
      </c>
      <c r="X824">
        <v>299.58633088957839</v>
      </c>
      <c r="AA824">
        <v>194.29715058211636</v>
      </c>
      <c r="AB824">
        <v>161.19874250973902</v>
      </c>
      <c r="AC824">
        <v>264.04158731080713</v>
      </c>
      <c r="AD824" s="4">
        <v>113.61074439821442</v>
      </c>
      <c r="AE824" s="5">
        <v>114.3705914248645</v>
      </c>
      <c r="AF824">
        <v>1.0647778831257086</v>
      </c>
      <c r="AG824" s="6">
        <v>0.25377646369629914</v>
      </c>
      <c r="AH824">
        <v>0.59554865868263895</v>
      </c>
      <c r="AI824">
        <v>9.0552509949742413E-2</v>
      </c>
    </row>
    <row r="825" spans="1:35" customFormat="1" ht="15" customHeight="1" x14ac:dyDescent="0.25">
      <c r="A825" t="s">
        <v>2160</v>
      </c>
      <c r="B825">
        <v>23783</v>
      </c>
      <c r="C825" t="s">
        <v>2403</v>
      </c>
      <c r="D825" t="s">
        <v>2403</v>
      </c>
      <c r="E825" s="10" t="s">
        <v>2404</v>
      </c>
      <c r="F825" t="s">
        <v>28</v>
      </c>
      <c r="G825" t="s">
        <v>2405</v>
      </c>
      <c r="H825" t="s">
        <v>2406</v>
      </c>
      <c r="I825" s="10" t="s">
        <v>2170</v>
      </c>
      <c r="K825">
        <v>62.032432857366935</v>
      </c>
      <c r="M825">
        <v>119.61548495955192</v>
      </c>
      <c r="N825">
        <v>79.484001783644544</v>
      </c>
      <c r="O825">
        <v>176.99357027175498</v>
      </c>
      <c r="P825">
        <v>165.4919741928833</v>
      </c>
      <c r="Q825">
        <v>25.976950725345645</v>
      </c>
      <c r="R825">
        <v>77.228451787655331</v>
      </c>
      <c r="S825" s="4">
        <v>78.535874064244737</v>
      </c>
      <c r="T825" s="5">
        <v>61.748589769633725</v>
      </c>
      <c r="U825">
        <v>80.911472403742835</v>
      </c>
      <c r="V825">
        <v>191.60748116751355</v>
      </c>
      <c r="W825">
        <v>149.02818794951025</v>
      </c>
      <c r="X825">
        <v>105.94257501896773</v>
      </c>
      <c r="Y825">
        <v>935.92700637439759</v>
      </c>
      <c r="AB825">
        <v>65.277628330036123</v>
      </c>
      <c r="AD825" s="4">
        <v>169.85492791601868</v>
      </c>
      <c r="AE825" s="5">
        <v>278.33983712884299</v>
      </c>
      <c r="AF825">
        <v>2.1627686702394397</v>
      </c>
      <c r="AG825" s="6">
        <v>0.25612960996988865</v>
      </c>
      <c r="AH825">
        <v>0.59154021183538719</v>
      </c>
      <c r="AI825">
        <v>1.1128793628745288</v>
      </c>
    </row>
    <row r="826" spans="1:35" customFormat="1" ht="15" customHeight="1" x14ac:dyDescent="0.25">
      <c r="A826" t="s">
        <v>2160</v>
      </c>
      <c r="B826">
        <v>9540</v>
      </c>
      <c r="C826" t="s">
        <v>2407</v>
      </c>
      <c r="D826" t="s">
        <v>2407</v>
      </c>
      <c r="E826" s="10" t="s">
        <v>2408</v>
      </c>
      <c r="F826" t="s">
        <v>308</v>
      </c>
      <c r="G826" t="s">
        <v>2409</v>
      </c>
      <c r="H826" t="s">
        <v>2410</v>
      </c>
      <c r="I826" s="10" t="s">
        <v>2165</v>
      </c>
      <c r="K826">
        <v>879.61082402435898</v>
      </c>
      <c r="M826">
        <v>1179.4427249181174</v>
      </c>
      <c r="N826">
        <v>1044.5168155309034</v>
      </c>
      <c r="O826">
        <v>1162.9373320898699</v>
      </c>
      <c r="P826">
        <v>727.22614870209554</v>
      </c>
      <c r="Q826">
        <v>885.42805168511188</v>
      </c>
      <c r="R826">
        <v>861.44089736481635</v>
      </c>
      <c r="S826" s="4">
        <v>748.95586603503045</v>
      </c>
      <c r="T826" s="5">
        <v>423.57553198971652</v>
      </c>
      <c r="U826">
        <v>1263.86949834398</v>
      </c>
      <c r="V826">
        <v>1040.3948965892446</v>
      </c>
      <c r="X826">
        <v>932.80818433373008</v>
      </c>
      <c r="Z826">
        <v>1172.872751436671</v>
      </c>
      <c r="AA826">
        <v>1022.5365650641895</v>
      </c>
      <c r="AB826">
        <v>1072.5484329279438</v>
      </c>
      <c r="AC826">
        <v>898.75469051712264</v>
      </c>
      <c r="AD826" s="4">
        <v>822.64277991254244</v>
      </c>
      <c r="AE826" s="5">
        <v>451.9808404286984</v>
      </c>
      <c r="AF826">
        <v>1.0983861896530835</v>
      </c>
      <c r="AG826" s="6">
        <v>0.26085474495252947</v>
      </c>
      <c r="AH826">
        <v>0.58360125904527427</v>
      </c>
      <c r="AI826">
        <v>0.13538539126383403</v>
      </c>
    </row>
    <row r="827" spans="1:35" customFormat="1" ht="15" customHeight="1" x14ac:dyDescent="0.25">
      <c r="A827" t="s">
        <v>2160</v>
      </c>
      <c r="B827">
        <v>17594</v>
      </c>
      <c r="C827" t="s">
        <v>2411</v>
      </c>
      <c r="D827" t="s">
        <v>2411</v>
      </c>
      <c r="E827" s="10" t="s">
        <v>2412</v>
      </c>
      <c r="F827" t="s">
        <v>366</v>
      </c>
      <c r="G827" t="s">
        <v>2413</v>
      </c>
      <c r="H827" t="s">
        <v>2414</v>
      </c>
      <c r="I827" s="10" t="s">
        <v>2413</v>
      </c>
      <c r="J827">
        <v>184.42880122040529</v>
      </c>
      <c r="L827">
        <v>253.67524944732824</v>
      </c>
      <c r="M827">
        <v>314.43553096741203</v>
      </c>
      <c r="N827">
        <v>235.9700790438655</v>
      </c>
      <c r="P827">
        <v>207.97223137472261</v>
      </c>
      <c r="Q827">
        <v>209.66955345469924</v>
      </c>
      <c r="R827">
        <v>113.13552096390322</v>
      </c>
      <c r="S827" s="4">
        <v>168.8096629413707</v>
      </c>
      <c r="T827" s="5">
        <v>103.52658933375612</v>
      </c>
      <c r="U827">
        <v>326.96472679102675</v>
      </c>
      <c r="V827">
        <v>333.49731147634606</v>
      </c>
      <c r="X827">
        <v>180.36830969005956</v>
      </c>
      <c r="AA827">
        <v>240.65896964449931</v>
      </c>
      <c r="AB827">
        <v>226.52922721898975</v>
      </c>
      <c r="AD827" s="4">
        <v>145.33539386899128</v>
      </c>
      <c r="AE827" s="5">
        <v>137.35192290172884</v>
      </c>
      <c r="AF827">
        <v>0.8609423852677659</v>
      </c>
      <c r="AG827" s="6">
        <v>0.26147745022922358</v>
      </c>
      <c r="AH827">
        <v>0.58256575866396487</v>
      </c>
      <c r="AI827">
        <v>-0.21601139997099031</v>
      </c>
    </row>
    <row r="828" spans="1:35" customFormat="1" ht="15" customHeight="1" x14ac:dyDescent="0.25">
      <c r="A828" t="s">
        <v>2160</v>
      </c>
      <c r="B828">
        <v>18565</v>
      </c>
      <c r="C828" t="s">
        <v>2415</v>
      </c>
      <c r="D828" t="s">
        <v>2415</v>
      </c>
      <c r="E828" s="10" t="s">
        <v>2416</v>
      </c>
      <c r="F828" t="s">
        <v>354</v>
      </c>
      <c r="G828" t="s">
        <v>2313</v>
      </c>
      <c r="H828" t="s">
        <v>2314</v>
      </c>
      <c r="I828" s="10" t="s">
        <v>2170</v>
      </c>
      <c r="J828">
        <v>259.17589677694014</v>
      </c>
      <c r="K828">
        <v>268.46350097646371</v>
      </c>
      <c r="M828">
        <v>305.61524294322777</v>
      </c>
      <c r="N828">
        <v>237.36694209105963</v>
      </c>
      <c r="P828">
        <v>284.07463666945335</v>
      </c>
      <c r="Q828">
        <v>233.4347771566849</v>
      </c>
      <c r="R828">
        <v>235.47640215153123</v>
      </c>
      <c r="S828" s="4">
        <v>202.62304430726232</v>
      </c>
      <c r="T828" s="5">
        <v>110.61594537447378</v>
      </c>
      <c r="U828">
        <v>326.66840204316463</v>
      </c>
      <c r="V828">
        <v>200.4874376089904</v>
      </c>
      <c r="X828">
        <v>249.05922090483469</v>
      </c>
      <c r="AA828">
        <v>798.2810695442821</v>
      </c>
      <c r="AB828">
        <v>259.45875146968814</v>
      </c>
      <c r="AD828" s="4">
        <v>203.77276461899555</v>
      </c>
      <c r="AE828" s="5">
        <v>244.90347448942501</v>
      </c>
      <c r="AF828">
        <v>1.0056741833865144</v>
      </c>
      <c r="AG828" s="6">
        <v>0.2735155488516498</v>
      </c>
      <c r="AH828">
        <v>0.56301797979297707</v>
      </c>
      <c r="AI828">
        <v>8.1629789526413057E-3</v>
      </c>
    </row>
    <row r="829" spans="1:35" customFormat="1" ht="15" customHeight="1" x14ac:dyDescent="0.25">
      <c r="A829" t="s">
        <v>2160</v>
      </c>
      <c r="B829">
        <v>11511</v>
      </c>
      <c r="C829" t="s">
        <v>2417</v>
      </c>
      <c r="D829" t="s">
        <v>2417</v>
      </c>
      <c r="E829" s="10" t="s">
        <v>2418</v>
      </c>
      <c r="F829" t="s">
        <v>28</v>
      </c>
      <c r="G829" t="s">
        <v>2350</v>
      </c>
      <c r="H829" t="s">
        <v>2419</v>
      </c>
      <c r="I829" s="10" t="s">
        <v>2350</v>
      </c>
      <c r="J829">
        <v>595.18537914103888</v>
      </c>
      <c r="K829">
        <v>665.50819173540174</v>
      </c>
      <c r="M829">
        <v>412.82558597402925</v>
      </c>
      <c r="N829">
        <v>301.36073044064074</v>
      </c>
      <c r="O829">
        <v>248.31102146205291</v>
      </c>
      <c r="P829">
        <v>110.11121689872705</v>
      </c>
      <c r="Q829">
        <v>384.2333613131259</v>
      </c>
      <c r="R829">
        <v>241.77426578673578</v>
      </c>
      <c r="S829" s="4">
        <v>328.81219475019469</v>
      </c>
      <c r="T829" s="5">
        <v>201.44087176524823</v>
      </c>
      <c r="U829">
        <v>814.44856949894597</v>
      </c>
      <c r="Z829">
        <v>530.45413455509242</v>
      </c>
      <c r="AA829">
        <v>265.40020964120072</v>
      </c>
      <c r="AC829">
        <v>438.00705335992609</v>
      </c>
      <c r="AD829" s="4">
        <v>227.5899963394628</v>
      </c>
      <c r="AE829" s="5">
        <v>286.90312987563897</v>
      </c>
      <c r="AF829">
        <v>0.69215801595305049</v>
      </c>
      <c r="AG829" s="6">
        <v>0.27364087101750906</v>
      </c>
      <c r="AH829">
        <v>0.56281903585640558</v>
      </c>
      <c r="AI829">
        <v>-0.53082665990420985</v>
      </c>
    </row>
    <row r="830" spans="1:35" customFormat="1" ht="15" customHeight="1" x14ac:dyDescent="0.25">
      <c r="A830" t="s">
        <v>2160</v>
      </c>
      <c r="B830">
        <v>11673</v>
      </c>
      <c r="C830" t="s">
        <v>2420</v>
      </c>
      <c r="D830" t="s">
        <v>2420</v>
      </c>
      <c r="E830" s="10" t="s">
        <v>2421</v>
      </c>
      <c r="F830" t="s">
        <v>28</v>
      </c>
      <c r="G830" t="s">
        <v>2422</v>
      </c>
      <c r="H830" t="s">
        <v>2423</v>
      </c>
      <c r="I830" s="10" t="s">
        <v>2165</v>
      </c>
      <c r="J830">
        <v>258.30182662897613</v>
      </c>
      <c r="K830">
        <v>297.16999916045796</v>
      </c>
      <c r="Q830">
        <v>145.29095019630924</v>
      </c>
      <c r="S830" s="4">
        <v>77.862530665082602</v>
      </c>
      <c r="T830" s="5">
        <v>116.22590030515778</v>
      </c>
      <c r="U830">
        <v>322.90507774531613</v>
      </c>
      <c r="V830">
        <v>220.53365506649214</v>
      </c>
      <c r="W830">
        <v>437.42553133036944</v>
      </c>
      <c r="X830">
        <v>234.64104237505441</v>
      </c>
      <c r="AA830">
        <v>299.90351716570797</v>
      </c>
      <c r="AB830">
        <v>276.46529148198704</v>
      </c>
      <c r="AD830" s="4">
        <v>199.09712390721415</v>
      </c>
      <c r="AE830" s="5">
        <v>152.35867431333941</v>
      </c>
      <c r="AF830">
        <v>2.557033815964822</v>
      </c>
      <c r="AG830" s="6">
        <v>0.2787707915534911</v>
      </c>
      <c r="AH830">
        <v>0.55475273176364404</v>
      </c>
      <c r="AI830">
        <v>1.3544712398920999</v>
      </c>
    </row>
    <row r="831" spans="1:35" customFormat="1" ht="15" customHeight="1" x14ac:dyDescent="0.25">
      <c r="A831" t="s">
        <v>2160</v>
      </c>
      <c r="B831">
        <v>11539</v>
      </c>
      <c r="C831" t="s">
        <v>2424</v>
      </c>
      <c r="D831" t="s">
        <v>2424</v>
      </c>
      <c r="E831" s="10" t="s">
        <v>2425</v>
      </c>
      <c r="F831" t="s">
        <v>308</v>
      </c>
      <c r="G831" t="s">
        <v>2426</v>
      </c>
      <c r="H831" t="s">
        <v>2427</v>
      </c>
      <c r="I831" s="10" t="s">
        <v>2165</v>
      </c>
      <c r="J831">
        <v>1635.7799881978005</v>
      </c>
      <c r="K831">
        <v>1495.1713587183569</v>
      </c>
      <c r="L831">
        <v>1359.5959202693195</v>
      </c>
      <c r="M831">
        <v>1692.8763330627401</v>
      </c>
      <c r="N831">
        <v>1072.840708211063</v>
      </c>
      <c r="O831">
        <v>1866.3256953419368</v>
      </c>
      <c r="P831">
        <v>1028.1733740743068</v>
      </c>
      <c r="Q831">
        <v>694.26544935235131</v>
      </c>
      <c r="R831">
        <v>1233.0353995209564</v>
      </c>
      <c r="S831" s="4">
        <v>1342.0071363054258</v>
      </c>
      <c r="T831" s="5">
        <v>351.2638461019107</v>
      </c>
      <c r="U831">
        <v>700.11166553635974</v>
      </c>
      <c r="V831">
        <v>1168.5163733828429</v>
      </c>
      <c r="W831">
        <v>2194.846161192319</v>
      </c>
      <c r="X831">
        <v>1458.7472211147563</v>
      </c>
      <c r="Y831">
        <v>806.84292610685554</v>
      </c>
      <c r="Z831">
        <v>894.41060185289678</v>
      </c>
      <c r="AA831">
        <v>1113.4518201879027</v>
      </c>
      <c r="AB831">
        <v>817.93925425119562</v>
      </c>
      <c r="AC831">
        <v>954.73665710040314</v>
      </c>
      <c r="AD831" s="4">
        <v>1123.2891867472815</v>
      </c>
      <c r="AE831" s="5">
        <v>436.67431392486844</v>
      </c>
      <c r="AF831">
        <v>0.83702176863211064</v>
      </c>
      <c r="AG831" s="6">
        <v>0.28597754447197515</v>
      </c>
      <c r="AH831">
        <v>0.54366806720237271</v>
      </c>
      <c r="AI831">
        <v>-0.25666295109716247</v>
      </c>
    </row>
    <row r="832" spans="1:35" customFormat="1" ht="15" customHeight="1" x14ac:dyDescent="0.25">
      <c r="A832" t="s">
        <v>2160</v>
      </c>
      <c r="B832">
        <v>22900</v>
      </c>
      <c r="C832" t="s">
        <v>2428</v>
      </c>
      <c r="D832" t="s">
        <v>2428</v>
      </c>
      <c r="E832" s="10" t="s">
        <v>2429</v>
      </c>
      <c r="F832" t="s">
        <v>308</v>
      </c>
      <c r="G832" t="s">
        <v>2430</v>
      </c>
      <c r="H832" t="s">
        <v>2431</v>
      </c>
      <c r="I832" s="10" t="s">
        <v>2319</v>
      </c>
      <c r="N832">
        <v>134.23604443705733</v>
      </c>
      <c r="P832">
        <v>121.95718021712163</v>
      </c>
      <c r="Q832">
        <v>214.4507868728451</v>
      </c>
      <c r="R832">
        <v>207.68566620825496</v>
      </c>
      <c r="S832" s="4">
        <v>75.36996419280878</v>
      </c>
      <c r="T832" s="5">
        <v>88.75037517888822</v>
      </c>
      <c r="U832">
        <v>504.84847293263749</v>
      </c>
      <c r="V832">
        <v>201.7884838585951</v>
      </c>
      <c r="X832">
        <v>111.42345795323351</v>
      </c>
      <c r="AA832">
        <v>226.15989885729911</v>
      </c>
      <c r="AB832">
        <v>207.77842669260892</v>
      </c>
      <c r="AC832">
        <v>249.64479124503518</v>
      </c>
      <c r="AD832" s="4">
        <v>166.84928128215657</v>
      </c>
      <c r="AE832" s="5">
        <v>154.23658309703939</v>
      </c>
      <c r="AF832">
        <v>2.2137370379443015</v>
      </c>
      <c r="AG832" s="6">
        <v>0.28636739770293268</v>
      </c>
      <c r="AH832">
        <v>0.54307642701944903</v>
      </c>
      <c r="AI832">
        <v>1.1464838596149203</v>
      </c>
    </row>
    <row r="833" spans="1:35" customFormat="1" ht="15" customHeight="1" x14ac:dyDescent="0.25">
      <c r="A833" t="s">
        <v>2160</v>
      </c>
      <c r="B833">
        <v>18227</v>
      </c>
      <c r="C833" t="s">
        <v>2432</v>
      </c>
      <c r="D833" t="s">
        <v>2432</v>
      </c>
      <c r="E833" s="10" t="s">
        <v>2327</v>
      </c>
      <c r="F833" t="s">
        <v>92</v>
      </c>
      <c r="G833" t="s">
        <v>2244</v>
      </c>
      <c r="H833" t="s">
        <v>2245</v>
      </c>
      <c r="I833" s="10" t="s">
        <v>2165</v>
      </c>
      <c r="J833">
        <v>443.60469799734545</v>
      </c>
      <c r="K833">
        <v>463.13975302883864</v>
      </c>
      <c r="L833">
        <v>432.34292513720902</v>
      </c>
      <c r="M833">
        <v>510.93194750618437</v>
      </c>
      <c r="N833">
        <v>523.89847464675552</v>
      </c>
      <c r="O833">
        <v>518.88017372428294</v>
      </c>
      <c r="P833">
        <v>203.84196226519336</v>
      </c>
      <c r="Q833">
        <v>749.01653497964492</v>
      </c>
      <c r="R833">
        <v>437.04913383621891</v>
      </c>
      <c r="S833" s="4">
        <v>475.85617812463028</v>
      </c>
      <c r="T833" s="5">
        <v>132.74830216388119</v>
      </c>
      <c r="U833">
        <v>415.93623233661833</v>
      </c>
      <c r="V833">
        <v>445.58939321413465</v>
      </c>
      <c r="W833">
        <v>1674.9590926527255</v>
      </c>
      <c r="X833">
        <v>503.85326526598612</v>
      </c>
      <c r="Z833">
        <v>539.35864041093328</v>
      </c>
      <c r="AA833">
        <v>476.29287502058702</v>
      </c>
      <c r="AB833">
        <v>483.84729533048642</v>
      </c>
      <c r="AC833">
        <v>578.63081051804704</v>
      </c>
      <c r="AD833" s="4">
        <v>568.71862274994646</v>
      </c>
      <c r="AE833" s="5">
        <v>422.50911243189671</v>
      </c>
      <c r="AF833">
        <v>1.1951481327641706</v>
      </c>
      <c r="AG833" s="6">
        <v>0.28702982074269284</v>
      </c>
      <c r="AH833">
        <v>0.54207298023043904</v>
      </c>
      <c r="AI833">
        <v>0.25718944428094892</v>
      </c>
    </row>
    <row r="834" spans="1:35" customFormat="1" ht="15" customHeight="1" x14ac:dyDescent="0.25">
      <c r="A834" t="s">
        <v>2160</v>
      </c>
      <c r="B834">
        <v>3654</v>
      </c>
      <c r="C834" t="s">
        <v>2433</v>
      </c>
      <c r="D834" t="s">
        <v>2433</v>
      </c>
      <c r="E834" s="10" t="s">
        <v>2434</v>
      </c>
      <c r="F834" t="s">
        <v>308</v>
      </c>
      <c r="G834" t="s">
        <v>2289</v>
      </c>
      <c r="H834" t="s">
        <v>2290</v>
      </c>
      <c r="I834" s="10" t="s">
        <v>2165</v>
      </c>
      <c r="K834">
        <v>1004.4180991748858</v>
      </c>
      <c r="M834">
        <v>1032.7216179895079</v>
      </c>
      <c r="O834">
        <v>1574.5698884091917</v>
      </c>
      <c r="P834">
        <v>1497.4949742094559</v>
      </c>
      <c r="S834" s="4">
        <v>567.6893977536713</v>
      </c>
      <c r="T834" s="5">
        <v>658.00117515794568</v>
      </c>
      <c r="V834">
        <v>147.35927716396685</v>
      </c>
      <c r="X834">
        <v>1201.3643942093636</v>
      </c>
      <c r="AA834">
        <v>1293.8580287796331</v>
      </c>
      <c r="AC834">
        <v>1062.3698467349841</v>
      </c>
      <c r="AD834" s="4">
        <v>411.66128298754973</v>
      </c>
      <c r="AE834" s="5">
        <v>552.01694286910254</v>
      </c>
      <c r="AF834">
        <v>0.72515231853277551</v>
      </c>
      <c r="AG834" s="6">
        <v>0.29171630074369037</v>
      </c>
      <c r="AH834">
        <v>0.53503930236527419</v>
      </c>
      <c r="AI834">
        <v>-0.46364402926178738</v>
      </c>
    </row>
    <row r="835" spans="1:35" customFormat="1" ht="15" customHeight="1" x14ac:dyDescent="0.25">
      <c r="A835" t="s">
        <v>2160</v>
      </c>
      <c r="B835">
        <v>7444</v>
      </c>
      <c r="C835" t="s">
        <v>2435</v>
      </c>
      <c r="D835" t="s">
        <v>2435</v>
      </c>
      <c r="E835" s="10" t="s">
        <v>2436</v>
      </c>
      <c r="F835" t="s">
        <v>1066</v>
      </c>
      <c r="G835" t="s">
        <v>2437</v>
      </c>
      <c r="H835" t="s">
        <v>2438</v>
      </c>
      <c r="I835" s="10" t="s">
        <v>2165</v>
      </c>
      <c r="N835">
        <v>31.429418561867923</v>
      </c>
      <c r="P835">
        <v>29.1930935784175</v>
      </c>
      <c r="Q835">
        <v>127.01167685618707</v>
      </c>
      <c r="S835" s="4">
        <v>20.848243221830277</v>
      </c>
      <c r="T835" s="5">
        <v>39.525192968404461</v>
      </c>
      <c r="U835">
        <v>35.973824390457352</v>
      </c>
      <c r="Y835">
        <v>2200.6829808683055</v>
      </c>
      <c r="Z835">
        <v>379.49787192818496</v>
      </c>
      <c r="AD835" s="4">
        <v>290.68385302077195</v>
      </c>
      <c r="AE835" s="5">
        <v>685.39075727805664</v>
      </c>
      <c r="AF835">
        <v>13.942846403307295</v>
      </c>
      <c r="AG835" s="6">
        <v>0.2950268658275409</v>
      </c>
      <c r="AH835">
        <v>0.53013843436287533</v>
      </c>
      <c r="AI835">
        <v>3.8014532093750009</v>
      </c>
    </row>
    <row r="836" spans="1:35" customFormat="1" ht="15" customHeight="1" x14ac:dyDescent="0.25">
      <c r="A836" t="s">
        <v>2160</v>
      </c>
      <c r="B836">
        <v>18391</v>
      </c>
      <c r="C836" t="s">
        <v>2439</v>
      </c>
      <c r="D836" t="s">
        <v>2439</v>
      </c>
      <c r="E836" s="10" t="s">
        <v>2440</v>
      </c>
      <c r="F836" t="s">
        <v>1498</v>
      </c>
      <c r="G836" t="s">
        <v>2441</v>
      </c>
      <c r="H836" t="s">
        <v>2442</v>
      </c>
      <c r="I836" s="10" t="s">
        <v>2350</v>
      </c>
      <c r="J836">
        <v>241.41253570541357</v>
      </c>
      <c r="L836">
        <v>254.77025052407927</v>
      </c>
      <c r="M836">
        <v>200.75181865570335</v>
      </c>
      <c r="P836">
        <v>171.88949740934567</v>
      </c>
      <c r="Q836">
        <v>201.22379192922168</v>
      </c>
      <c r="R836">
        <v>158.92602377321276</v>
      </c>
      <c r="S836" s="4">
        <v>136.55265755521961</v>
      </c>
      <c r="T836" s="5">
        <v>100.53414337827409</v>
      </c>
      <c r="U836">
        <v>166.19373483845146</v>
      </c>
      <c r="V836">
        <v>206.53793424550165</v>
      </c>
      <c r="AA836">
        <v>1639.2591819806723</v>
      </c>
      <c r="AB836">
        <v>206.33809035901095</v>
      </c>
      <c r="AC836">
        <v>244.82913820561322</v>
      </c>
      <c r="AD836" s="4">
        <v>273.68423106991662</v>
      </c>
      <c r="AE836" s="5">
        <v>492.81934157913383</v>
      </c>
      <c r="AF836">
        <v>2.004239507087171</v>
      </c>
      <c r="AG836" s="6">
        <v>0.29625157802223878</v>
      </c>
      <c r="AH836">
        <v>0.52833932765010838</v>
      </c>
      <c r="AI836">
        <v>1.0030549212278816</v>
      </c>
    </row>
    <row r="837" spans="1:35" customFormat="1" ht="15" customHeight="1" x14ac:dyDescent="0.25">
      <c r="A837" t="s">
        <v>2160</v>
      </c>
      <c r="B837">
        <v>7939</v>
      </c>
      <c r="C837" t="s">
        <v>2443</v>
      </c>
      <c r="D837" t="s">
        <v>2443</v>
      </c>
      <c r="E837" s="10" t="s">
        <v>2444</v>
      </c>
      <c r="F837" t="s">
        <v>308</v>
      </c>
      <c r="G837" t="s">
        <v>2252</v>
      </c>
      <c r="H837" t="s">
        <v>2253</v>
      </c>
      <c r="I837" s="10" t="s">
        <v>2165</v>
      </c>
      <c r="J837">
        <v>841.2220278872943</v>
      </c>
      <c r="K837">
        <v>837.52033351176408</v>
      </c>
      <c r="L837">
        <v>572.8680633202614</v>
      </c>
      <c r="M837">
        <v>562.04835354107695</v>
      </c>
      <c r="N837">
        <v>1047.422789548727</v>
      </c>
      <c r="O837">
        <v>587.56893680981022</v>
      </c>
      <c r="P837">
        <v>706.01238353102406</v>
      </c>
      <c r="Q837">
        <v>477.45115026826858</v>
      </c>
      <c r="R837">
        <v>227.00048453482034</v>
      </c>
      <c r="S837" s="4">
        <v>651.01272477256089</v>
      </c>
      <c r="T837" s="5">
        <v>225.85318012111938</v>
      </c>
      <c r="U837">
        <v>733.67044323174105</v>
      </c>
      <c r="V837">
        <v>632.58637068159271</v>
      </c>
      <c r="W837">
        <v>756.31896233064549</v>
      </c>
      <c r="X837">
        <v>915.92819352073388</v>
      </c>
      <c r="Y837">
        <v>1010.7934130743569</v>
      </c>
      <c r="Z837">
        <v>744.32819756463698</v>
      </c>
      <c r="AA837">
        <v>691.90654026997788</v>
      </c>
      <c r="AB837">
        <v>625.77988761650215</v>
      </c>
      <c r="AC837">
        <v>632.17150854662054</v>
      </c>
      <c r="AD837" s="4">
        <v>749.27594631520083</v>
      </c>
      <c r="AE837" s="5">
        <v>125.7662755574363</v>
      </c>
      <c r="AF837">
        <v>1.1509390182457178</v>
      </c>
      <c r="AG837" s="6">
        <v>0.29826312807568378</v>
      </c>
      <c r="AH837">
        <v>0.52540043173020812</v>
      </c>
      <c r="AI837">
        <v>0.20281139523801739</v>
      </c>
    </row>
    <row r="838" spans="1:35" customFormat="1" ht="15" customHeight="1" x14ac:dyDescent="0.25">
      <c r="A838" t="s">
        <v>2160</v>
      </c>
      <c r="B838">
        <v>22620</v>
      </c>
      <c r="C838" t="s">
        <v>2445</v>
      </c>
      <c r="D838" t="s">
        <v>2445</v>
      </c>
      <c r="E838" s="10" t="s">
        <v>2257</v>
      </c>
      <c r="F838" t="s">
        <v>28</v>
      </c>
      <c r="G838" t="s">
        <v>2258</v>
      </c>
      <c r="H838" t="s">
        <v>2259</v>
      </c>
      <c r="I838" s="10" t="s">
        <v>2258</v>
      </c>
      <c r="K838">
        <v>89.728429309309689</v>
      </c>
      <c r="N838">
        <v>73.073398156342918</v>
      </c>
      <c r="Q838">
        <v>211.71865349104746</v>
      </c>
      <c r="R838">
        <v>19.12988921492806</v>
      </c>
      <c r="S838" s="4">
        <v>43.738930019069791</v>
      </c>
      <c r="T838" s="5">
        <v>67.793647235113482</v>
      </c>
      <c r="U838">
        <v>188.35882597853555</v>
      </c>
      <c r="V838">
        <v>85.982736126789163</v>
      </c>
      <c r="X838">
        <v>130.27854171551468</v>
      </c>
      <c r="Z838">
        <v>436.807492846336</v>
      </c>
      <c r="AB838">
        <v>30.273491195164528</v>
      </c>
      <c r="AC838">
        <v>244.82913820561322</v>
      </c>
      <c r="AD838" s="4">
        <v>124.05891400755036</v>
      </c>
      <c r="AE838" s="5">
        <v>138.63927067318593</v>
      </c>
      <c r="AF838">
        <v>2.8363499965239605</v>
      </c>
      <c r="AG838" s="6">
        <v>0.30626173466889683</v>
      </c>
      <c r="AH838">
        <v>0.51390726196026615</v>
      </c>
      <c r="AI838">
        <v>1.5040355675189951</v>
      </c>
    </row>
    <row r="839" spans="1:35" customFormat="1" ht="15" customHeight="1" x14ac:dyDescent="0.25">
      <c r="A839" t="s">
        <v>2160</v>
      </c>
      <c r="B839">
        <v>20982</v>
      </c>
      <c r="C839" t="s">
        <v>2446</v>
      </c>
      <c r="D839" t="s">
        <v>2446</v>
      </c>
      <c r="E839" s="10" t="s">
        <v>2257</v>
      </c>
      <c r="F839" t="s">
        <v>308</v>
      </c>
      <c r="G839" t="s">
        <v>2276</v>
      </c>
      <c r="H839" t="s">
        <v>2277</v>
      </c>
      <c r="I839" s="10" t="s">
        <v>2276</v>
      </c>
      <c r="M839">
        <v>205.78093024844</v>
      </c>
      <c r="N839">
        <v>171.40257908561543</v>
      </c>
      <c r="P839">
        <v>511.29216453325915</v>
      </c>
      <c r="Q839">
        <v>170.37887339265725</v>
      </c>
      <c r="S839" s="4">
        <v>117.65050525110797</v>
      </c>
      <c r="T839" s="5">
        <v>162.48025552191518</v>
      </c>
      <c r="X839">
        <v>206.41132100705997</v>
      </c>
      <c r="AB839">
        <v>137.37372957875621</v>
      </c>
      <c r="AC839">
        <v>106.11157704226345</v>
      </c>
      <c r="AD839" s="4">
        <v>49.988514180897738</v>
      </c>
      <c r="AE839" s="5">
        <v>74.719607608510998</v>
      </c>
      <c r="AF839">
        <v>0.42488992354265281</v>
      </c>
      <c r="AG839" s="6">
        <v>0.30669297002415058</v>
      </c>
      <c r="AH839">
        <v>0.51329617874431654</v>
      </c>
      <c r="AI839">
        <v>-1.2348389649980414</v>
      </c>
    </row>
    <row r="840" spans="1:35" customFormat="1" ht="15" customHeight="1" x14ac:dyDescent="0.25">
      <c r="A840" t="s">
        <v>2160</v>
      </c>
      <c r="B840">
        <v>22343</v>
      </c>
      <c r="C840" t="s">
        <v>2447</v>
      </c>
      <c r="D840" t="s">
        <v>2447</v>
      </c>
      <c r="E840" s="10" t="s">
        <v>2257</v>
      </c>
      <c r="F840" t="s">
        <v>28</v>
      </c>
      <c r="G840" t="s">
        <v>2258</v>
      </c>
      <c r="H840" t="s">
        <v>2259</v>
      </c>
      <c r="I840" s="10" t="s">
        <v>2258</v>
      </c>
      <c r="L840">
        <v>239.04481839407106</v>
      </c>
      <c r="M840">
        <v>135.3475776342666</v>
      </c>
      <c r="N840">
        <v>200.43737528086484</v>
      </c>
      <c r="O840">
        <v>395.43183723883334</v>
      </c>
      <c r="P840">
        <v>567.49897564932121</v>
      </c>
      <c r="Q840">
        <v>125.28783079386238</v>
      </c>
      <c r="R840">
        <v>148.92957790526162</v>
      </c>
      <c r="S840" s="4">
        <v>201.33088809960901</v>
      </c>
      <c r="T840" s="5">
        <v>172.28138476869879</v>
      </c>
      <c r="V840">
        <v>310.93742213854006</v>
      </c>
      <c r="W840">
        <v>311.08771171923377</v>
      </c>
      <c r="X840">
        <v>376.911219854085</v>
      </c>
      <c r="Y840">
        <v>304.1263408497162</v>
      </c>
      <c r="Z840">
        <v>358.89030123323892</v>
      </c>
      <c r="AA840">
        <v>331.31817053797505</v>
      </c>
      <c r="AB840">
        <v>767.52748257526684</v>
      </c>
      <c r="AC840">
        <v>87.735178811969163</v>
      </c>
      <c r="AD840" s="4">
        <v>316.50375863555831</v>
      </c>
      <c r="AE840" s="5">
        <v>200.50235720501055</v>
      </c>
      <c r="AF840">
        <v>1.5720576292246184</v>
      </c>
      <c r="AG840" s="6">
        <v>0.31060008756460067</v>
      </c>
      <c r="AH840">
        <v>0.50779842617082949</v>
      </c>
      <c r="AI840">
        <v>0.65265410555620806</v>
      </c>
    </row>
    <row r="841" spans="1:35" customFormat="1" ht="15" customHeight="1" x14ac:dyDescent="0.25">
      <c r="A841" t="s">
        <v>2160</v>
      </c>
      <c r="B841">
        <v>4219</v>
      </c>
      <c r="C841" t="s">
        <v>2448</v>
      </c>
      <c r="D841" t="s">
        <v>2448</v>
      </c>
      <c r="E841" s="10" t="s">
        <v>2449</v>
      </c>
      <c r="F841" t="s">
        <v>308</v>
      </c>
      <c r="G841" t="s">
        <v>2450</v>
      </c>
      <c r="H841" t="s">
        <v>2451</v>
      </c>
      <c r="I841" s="10" t="s">
        <v>2165</v>
      </c>
      <c r="J841">
        <v>295.66127650163122</v>
      </c>
      <c r="N841">
        <v>434.69879149021608</v>
      </c>
      <c r="O841">
        <v>25.558277279535851</v>
      </c>
      <c r="P841">
        <v>273.95108344779862</v>
      </c>
      <c r="Q841">
        <v>177.51277722290661</v>
      </c>
      <c r="R841">
        <v>256.46585632236798</v>
      </c>
      <c r="S841" s="4">
        <v>162.64978469605069</v>
      </c>
      <c r="T841" s="5">
        <v>153.2144469496771</v>
      </c>
      <c r="U841">
        <v>310.85947674472231</v>
      </c>
      <c r="V841">
        <v>214.39473781107571</v>
      </c>
      <c r="W841">
        <v>692.33241433223111</v>
      </c>
      <c r="X841">
        <v>346.02923081133645</v>
      </c>
      <c r="AB841">
        <v>34.013080024597777</v>
      </c>
      <c r="AC841">
        <v>593.66300524874271</v>
      </c>
      <c r="AD841" s="4">
        <v>243.47688277474512</v>
      </c>
      <c r="AE841" s="5">
        <v>249.82723803914959</v>
      </c>
      <c r="AF841">
        <v>1.49693947169828</v>
      </c>
      <c r="AG841" s="6">
        <v>0.31096264205554036</v>
      </c>
      <c r="AH841">
        <v>0.50729178243188533</v>
      </c>
      <c r="AI841">
        <v>0.5820158876313607</v>
      </c>
    </row>
    <row r="842" spans="1:35" customFormat="1" ht="15" customHeight="1" x14ac:dyDescent="0.25">
      <c r="A842" t="s">
        <v>2160</v>
      </c>
      <c r="B842">
        <v>20986</v>
      </c>
      <c r="C842" t="s">
        <v>2452</v>
      </c>
      <c r="D842" t="s">
        <v>2452</v>
      </c>
      <c r="E842" s="10" t="s">
        <v>2453</v>
      </c>
      <c r="F842" t="s">
        <v>1498</v>
      </c>
      <c r="G842" t="s">
        <v>2441</v>
      </c>
      <c r="H842" t="s">
        <v>2442</v>
      </c>
      <c r="I842" s="10" t="s">
        <v>2350</v>
      </c>
      <c r="J842">
        <v>146.33626025590942</v>
      </c>
      <c r="K842">
        <v>103.87545355803101</v>
      </c>
      <c r="L842">
        <v>206.13395269838651</v>
      </c>
      <c r="N842">
        <v>232.55275337483701</v>
      </c>
      <c r="P842">
        <v>90.953798475804049</v>
      </c>
      <c r="Q842">
        <v>139.36048606994694</v>
      </c>
      <c r="R842">
        <v>172.31283668784823</v>
      </c>
      <c r="S842" s="4">
        <v>121.28061568008479</v>
      </c>
      <c r="T842" s="5">
        <v>77.302553529354554</v>
      </c>
      <c r="U842">
        <v>279.37497228437559</v>
      </c>
      <c r="V842">
        <v>132.32777195008717</v>
      </c>
      <c r="W842">
        <v>532.06806063924637</v>
      </c>
      <c r="X842">
        <v>215.68015006191871</v>
      </c>
      <c r="AB842">
        <v>149.0285611955764</v>
      </c>
      <c r="AC842">
        <v>47.052943239352246</v>
      </c>
      <c r="AD842" s="4">
        <v>150.61471770783962</v>
      </c>
      <c r="AE842" s="5">
        <v>165.13823013157787</v>
      </c>
      <c r="AF842">
        <v>1.2418696661726438</v>
      </c>
      <c r="AG842" s="6">
        <v>0.31829116461879287</v>
      </c>
      <c r="AH842">
        <v>0.49717541670592341</v>
      </c>
      <c r="AI842">
        <v>0.31251377111637402</v>
      </c>
    </row>
    <row r="843" spans="1:35" customFormat="1" ht="15" customHeight="1" x14ac:dyDescent="0.25">
      <c r="A843" t="s">
        <v>2160</v>
      </c>
      <c r="B843">
        <v>6585</v>
      </c>
      <c r="C843" t="s">
        <v>2454</v>
      </c>
      <c r="D843" t="s">
        <v>2454</v>
      </c>
      <c r="E843" s="10" t="s">
        <v>2455</v>
      </c>
      <c r="F843" t="s">
        <v>308</v>
      </c>
      <c r="G843" t="s">
        <v>2456</v>
      </c>
      <c r="H843" t="s">
        <v>2457</v>
      </c>
      <c r="I843" s="10" t="s">
        <v>2165</v>
      </c>
      <c r="J843">
        <v>377.28814999697954</v>
      </c>
      <c r="O843">
        <v>195.06580099205283</v>
      </c>
      <c r="P843">
        <v>1301.6850671913046</v>
      </c>
      <c r="Q843">
        <v>46.836572259387808</v>
      </c>
      <c r="R843">
        <v>399.50852417384129</v>
      </c>
      <c r="S843" s="4">
        <v>257.82045717928509</v>
      </c>
      <c r="T843" s="5">
        <v>399.76927527998987</v>
      </c>
      <c r="U843">
        <v>305.11077663619784</v>
      </c>
      <c r="V843">
        <v>85.881683990897528</v>
      </c>
      <c r="Y843">
        <v>395.63815487067279</v>
      </c>
      <c r="AB843">
        <v>148.48678330862671</v>
      </c>
      <c r="AC843">
        <v>203.09347853062275</v>
      </c>
      <c r="AD843" s="4">
        <v>126.46787525966865</v>
      </c>
      <c r="AE843" s="5">
        <v>139.97855940539301</v>
      </c>
      <c r="AF843">
        <v>0.49052692188705754</v>
      </c>
      <c r="AG843" s="6">
        <v>0.32592868795534874</v>
      </c>
      <c r="AH843">
        <v>0.48687741163558312</v>
      </c>
      <c r="AI843">
        <v>-1.0275957759615271</v>
      </c>
    </row>
    <row r="844" spans="1:35" customFormat="1" ht="15" customHeight="1" x14ac:dyDescent="0.25">
      <c r="A844" t="s">
        <v>2160</v>
      </c>
      <c r="B844">
        <v>25980</v>
      </c>
      <c r="C844" t="s">
        <v>2458</v>
      </c>
      <c r="D844" t="s">
        <v>2458</v>
      </c>
      <c r="E844" s="10" t="s">
        <v>2459</v>
      </c>
      <c r="F844" t="s">
        <v>28</v>
      </c>
      <c r="G844" t="s">
        <v>2264</v>
      </c>
      <c r="H844" t="s">
        <v>2265</v>
      </c>
      <c r="I844" s="10" t="s">
        <v>2170</v>
      </c>
      <c r="J844">
        <v>67.867317617721383</v>
      </c>
      <c r="K844">
        <v>86.717546597482695</v>
      </c>
      <c r="M844">
        <v>827.17280058380959</v>
      </c>
      <c r="N844">
        <v>623.67440658919338</v>
      </c>
      <c r="O844">
        <v>792.24945027202943</v>
      </c>
      <c r="P844">
        <v>72.024863024897599</v>
      </c>
      <c r="Q844">
        <v>9.0962694735246217</v>
      </c>
      <c r="R844">
        <v>1158.1802046659802</v>
      </c>
      <c r="S844" s="4">
        <v>404.10920653607093</v>
      </c>
      <c r="T844" s="5">
        <v>420.30189637029503</v>
      </c>
      <c r="U844">
        <v>127.93820988945603</v>
      </c>
      <c r="V844">
        <v>226.24310074436914</v>
      </c>
      <c r="W844">
        <v>211.00152901976017</v>
      </c>
      <c r="X844">
        <v>604.89337742869293</v>
      </c>
      <c r="Y844">
        <v>224.7087848062944</v>
      </c>
      <c r="Z844">
        <v>387.99310235959587</v>
      </c>
      <c r="AA844">
        <v>117.67292218353526</v>
      </c>
      <c r="AD844" s="4">
        <v>211.16122515907821</v>
      </c>
      <c r="AE844" s="5">
        <v>179.9845068816031</v>
      </c>
      <c r="AF844">
        <v>0.52253505177252102</v>
      </c>
      <c r="AG844" s="6">
        <v>0.32909183418639698</v>
      </c>
      <c r="AH844">
        <v>0.48268289379734924</v>
      </c>
      <c r="AI844">
        <v>-0.9364002781297045</v>
      </c>
    </row>
    <row r="845" spans="1:35" customFormat="1" ht="15" customHeight="1" x14ac:dyDescent="0.25">
      <c r="A845" t="s">
        <v>2160</v>
      </c>
      <c r="B845">
        <v>25947</v>
      </c>
      <c r="C845" t="s">
        <v>2460</v>
      </c>
      <c r="D845" t="s">
        <v>2460</v>
      </c>
      <c r="E845" s="10" t="s">
        <v>2461</v>
      </c>
      <c r="F845" t="s">
        <v>28</v>
      </c>
      <c r="G845" t="s">
        <v>2264</v>
      </c>
      <c r="H845" t="s">
        <v>2265</v>
      </c>
      <c r="I845" s="10" t="s">
        <v>2170</v>
      </c>
      <c r="O845">
        <v>370.18785962399829</v>
      </c>
      <c r="P845">
        <v>91.287735127212812</v>
      </c>
      <c r="R845">
        <v>2704.1362087563666</v>
      </c>
      <c r="S845" s="4">
        <v>351.7346448341753</v>
      </c>
      <c r="T845" s="5">
        <v>839.59446521092002</v>
      </c>
      <c r="U845">
        <v>189.44041130823217</v>
      </c>
      <c r="AA845">
        <v>118.13702047584079</v>
      </c>
      <c r="AB845">
        <v>105.0652677838294</v>
      </c>
      <c r="AD845" s="4">
        <v>45.849188840878043</v>
      </c>
      <c r="AE845" s="5">
        <v>68.283235685985616</v>
      </c>
      <c r="AF845">
        <v>0.13035164296224946</v>
      </c>
      <c r="AG845" s="6">
        <v>0.33030245496517774</v>
      </c>
      <c r="AH845">
        <v>0.48108819841313383</v>
      </c>
      <c r="AI845">
        <v>-2.9395193280587573</v>
      </c>
    </row>
    <row r="846" spans="1:35" customFormat="1" ht="15" customHeight="1" x14ac:dyDescent="0.25">
      <c r="A846" t="s">
        <v>2160</v>
      </c>
      <c r="B846">
        <v>8556</v>
      </c>
      <c r="C846" t="s">
        <v>2462</v>
      </c>
      <c r="D846" t="s">
        <v>2462</v>
      </c>
      <c r="E846" s="10" t="s">
        <v>2463</v>
      </c>
      <c r="F846" t="s">
        <v>308</v>
      </c>
      <c r="G846" t="s">
        <v>2464</v>
      </c>
      <c r="H846" t="s">
        <v>2465</v>
      </c>
      <c r="I846" s="10" t="s">
        <v>2165</v>
      </c>
      <c r="J846">
        <v>1070.8205186895814</v>
      </c>
      <c r="K846">
        <v>1182.946945998764</v>
      </c>
      <c r="L846">
        <v>1513.1394045870788</v>
      </c>
      <c r="M846">
        <v>1219.1082307110864</v>
      </c>
      <c r="N846">
        <v>1308.324379586709</v>
      </c>
      <c r="O846">
        <v>1171.2091278108601</v>
      </c>
      <c r="P846">
        <v>1504.8943073801445</v>
      </c>
      <c r="Q846">
        <v>944.91700353401484</v>
      </c>
      <c r="R846">
        <v>962.93615813510326</v>
      </c>
      <c r="S846" s="4">
        <v>1208.6995640481493</v>
      </c>
      <c r="T846" s="5">
        <v>194.79580160593503</v>
      </c>
      <c r="U846">
        <v>1191.003242844693</v>
      </c>
      <c r="V846">
        <v>1196.4699204738647</v>
      </c>
      <c r="W846">
        <v>1554.7408406716063</v>
      </c>
      <c r="X846">
        <v>1274.1959467142467</v>
      </c>
      <c r="Y846">
        <v>2003.7783473288314</v>
      </c>
      <c r="Z846">
        <v>970.85661423763747</v>
      </c>
      <c r="AA846">
        <v>1447.2185093025244</v>
      </c>
      <c r="AB846">
        <v>1018.1856469057234</v>
      </c>
      <c r="AC846">
        <v>1351.3257501178007</v>
      </c>
      <c r="AD846" s="4">
        <v>1334.1972020663254</v>
      </c>
      <c r="AE846" s="5">
        <v>295.33385254337253</v>
      </c>
      <c r="AF846">
        <v>1.1038286450587127</v>
      </c>
      <c r="AG846" s="6">
        <v>0.33064488031381623</v>
      </c>
      <c r="AH846">
        <v>0.4806381974985523</v>
      </c>
      <c r="AI846">
        <v>0.1425162299862644</v>
      </c>
    </row>
    <row r="847" spans="1:35" customFormat="1" ht="15" customHeight="1" x14ac:dyDescent="0.25">
      <c r="A847" t="s">
        <v>2160</v>
      </c>
      <c r="B847">
        <v>7084</v>
      </c>
      <c r="C847" t="s">
        <v>2466</v>
      </c>
      <c r="D847" t="s">
        <v>2466</v>
      </c>
      <c r="E847" s="10" t="s">
        <v>2467</v>
      </c>
      <c r="F847" t="s">
        <v>28</v>
      </c>
      <c r="G847" t="s">
        <v>2276</v>
      </c>
      <c r="H847" t="s">
        <v>2277</v>
      </c>
      <c r="I847" s="10" t="s">
        <v>2276</v>
      </c>
      <c r="J847">
        <v>268.4805144810731</v>
      </c>
      <c r="K847">
        <v>236.39553784707354</v>
      </c>
      <c r="L847">
        <v>575.94014967447958</v>
      </c>
      <c r="M847">
        <v>217.64447554412649</v>
      </c>
      <c r="P847">
        <v>247.07797081601035</v>
      </c>
      <c r="Q847">
        <v>262.93531260061877</v>
      </c>
      <c r="R847">
        <v>229.87715960473435</v>
      </c>
      <c r="S847" s="4">
        <v>226.48345784090176</v>
      </c>
      <c r="T847" s="5">
        <v>159.30892819184425</v>
      </c>
      <c r="U847">
        <v>153.98515522653346</v>
      </c>
      <c r="V847">
        <v>179.59490851339626</v>
      </c>
      <c r="X847">
        <v>267.35704629928188</v>
      </c>
      <c r="AA847">
        <v>292.44593771003991</v>
      </c>
      <c r="AB847">
        <v>275.9763699742519</v>
      </c>
      <c r="AC847">
        <v>235.28143721425923</v>
      </c>
      <c r="AD847" s="4">
        <v>156.07120610419585</v>
      </c>
      <c r="AE847" s="5">
        <v>117.97669025487986</v>
      </c>
      <c r="AF847">
        <v>0.68910642566147795</v>
      </c>
      <c r="AG847" s="6">
        <v>0.33139945140890892</v>
      </c>
      <c r="AH847">
        <v>0.479648214837264</v>
      </c>
      <c r="AI847">
        <v>-0.53720128479222451</v>
      </c>
    </row>
    <row r="848" spans="1:35" customFormat="1" ht="15" customHeight="1" x14ac:dyDescent="0.25">
      <c r="A848" t="s">
        <v>2160</v>
      </c>
      <c r="B848">
        <v>1998</v>
      </c>
      <c r="C848" t="s">
        <v>2468</v>
      </c>
      <c r="D848" t="s">
        <v>2468</v>
      </c>
      <c r="E848" s="10" t="s">
        <v>2301</v>
      </c>
      <c r="F848" t="s">
        <v>308</v>
      </c>
      <c r="G848" t="s">
        <v>2469</v>
      </c>
      <c r="H848" t="s">
        <v>2470</v>
      </c>
      <c r="I848" s="10" t="s">
        <v>2165</v>
      </c>
      <c r="J848">
        <v>383.37844522150294</v>
      </c>
      <c r="K848">
        <v>407.95398496822895</v>
      </c>
      <c r="N848">
        <v>248.04296680890047</v>
      </c>
      <c r="O848">
        <v>73.90328024988203</v>
      </c>
      <c r="P848">
        <v>736.82243352678927</v>
      </c>
      <c r="Q848">
        <v>452.48248686239577</v>
      </c>
      <c r="R848">
        <v>393.34422045259703</v>
      </c>
      <c r="S848" s="4">
        <v>299.54753534336629</v>
      </c>
      <c r="T848" s="5">
        <v>229.78282891639242</v>
      </c>
      <c r="V848">
        <v>469.53874942045053</v>
      </c>
      <c r="X848">
        <v>432.31257708152839</v>
      </c>
      <c r="Y848">
        <v>353.05119629193882</v>
      </c>
      <c r="AA848">
        <v>722.072929269837</v>
      </c>
      <c r="AB848">
        <v>476.16990624956514</v>
      </c>
      <c r="AC848">
        <v>435.51562175272517</v>
      </c>
      <c r="AD848" s="4">
        <v>320.96233111844941</v>
      </c>
      <c r="AE848" s="5">
        <v>245.55052395545022</v>
      </c>
      <c r="AF848">
        <v>1.0714904756286368</v>
      </c>
      <c r="AG848" s="6">
        <v>0.33448096604467414</v>
      </c>
      <c r="AH848">
        <v>0.47562859113073008</v>
      </c>
      <c r="AI848">
        <v>9.9619026099945079E-2</v>
      </c>
    </row>
    <row r="849" spans="1:35" customFormat="1" ht="15" customHeight="1" x14ac:dyDescent="0.25">
      <c r="A849" t="s">
        <v>2160</v>
      </c>
      <c r="B849">
        <v>4237</v>
      </c>
      <c r="C849" t="s">
        <v>2471</v>
      </c>
      <c r="D849" t="s">
        <v>2471</v>
      </c>
      <c r="E849" s="10" t="s">
        <v>2449</v>
      </c>
      <c r="F849" t="s">
        <v>308</v>
      </c>
      <c r="G849" t="s">
        <v>2450</v>
      </c>
      <c r="H849" t="s">
        <v>2451</v>
      </c>
      <c r="I849" s="10" t="s">
        <v>2165</v>
      </c>
      <c r="J849">
        <v>575.73026939603358</v>
      </c>
      <c r="K849">
        <v>780.62289925196501</v>
      </c>
      <c r="N849">
        <v>407.36018613798814</v>
      </c>
      <c r="O849">
        <v>694.94513135033094</v>
      </c>
      <c r="P849">
        <v>562.34932097233366</v>
      </c>
      <c r="Q849">
        <v>569.70401910047474</v>
      </c>
      <c r="R849">
        <v>272.1334616138638</v>
      </c>
      <c r="S849" s="4">
        <v>429.20503198033225</v>
      </c>
      <c r="T849" s="5">
        <v>268.04475674893433</v>
      </c>
      <c r="U849">
        <v>442.88696815467512</v>
      </c>
      <c r="V849">
        <v>624.08535974970948</v>
      </c>
      <c r="W849">
        <v>739.63914319657454</v>
      </c>
      <c r="X849">
        <v>600.3012863216054</v>
      </c>
      <c r="AB849">
        <v>763.41789909133138</v>
      </c>
      <c r="AC849">
        <v>633.542631981456</v>
      </c>
      <c r="AD849" s="4">
        <v>422.65258761059465</v>
      </c>
      <c r="AE849" s="5">
        <v>310.82781338954481</v>
      </c>
      <c r="AF849">
        <v>0.98473353320322243</v>
      </c>
      <c r="AG849" s="6">
        <v>0.33763838191659667</v>
      </c>
      <c r="AH849">
        <v>0.47154818969123452</v>
      </c>
      <c r="AI849">
        <v>-2.2194707713876775E-2</v>
      </c>
    </row>
    <row r="850" spans="1:35" customFormat="1" ht="15" customHeight="1" x14ac:dyDescent="0.25">
      <c r="A850" t="s">
        <v>2160</v>
      </c>
      <c r="B850">
        <v>20892</v>
      </c>
      <c r="C850" t="s">
        <v>2472</v>
      </c>
      <c r="D850" t="s">
        <v>2472</v>
      </c>
      <c r="E850" s="10" t="s">
        <v>2473</v>
      </c>
      <c r="F850" t="s">
        <v>308</v>
      </c>
      <c r="G850" t="s">
        <v>2441</v>
      </c>
      <c r="H850" t="s">
        <v>2442</v>
      </c>
      <c r="I850" s="10" t="s">
        <v>2350</v>
      </c>
      <c r="J850">
        <v>119.49384797004703</v>
      </c>
      <c r="K850">
        <v>115.96022937399411</v>
      </c>
      <c r="N850">
        <v>118.30931130074568</v>
      </c>
      <c r="Q850">
        <v>91.960140255585031</v>
      </c>
      <c r="S850" s="4">
        <v>49.524836544485758</v>
      </c>
      <c r="T850" s="5">
        <v>55.88175027345131</v>
      </c>
      <c r="U850">
        <v>109.40309691068249</v>
      </c>
      <c r="V850">
        <v>115.51522284111751</v>
      </c>
      <c r="W850">
        <v>277.93884240746996</v>
      </c>
      <c r="X850">
        <v>169.6322687300177</v>
      </c>
      <c r="AB850">
        <v>118.04150888101472</v>
      </c>
      <c r="AC850">
        <v>91.948875221463396</v>
      </c>
      <c r="AD850" s="4">
        <v>98.053312776862853</v>
      </c>
      <c r="AE850" s="5">
        <v>86.407455433044291</v>
      </c>
      <c r="AF850">
        <v>1.9798816032191509</v>
      </c>
      <c r="AG850" s="6">
        <v>0.34699134764412359</v>
      </c>
      <c r="AH850">
        <v>0.45968135436549978</v>
      </c>
      <c r="AI850">
        <v>0.98541415982220171</v>
      </c>
    </row>
    <row r="851" spans="1:35" customFormat="1" ht="15" customHeight="1" x14ac:dyDescent="0.25">
      <c r="A851" t="s">
        <v>2160</v>
      </c>
      <c r="B851">
        <v>9430</v>
      </c>
      <c r="C851" t="s">
        <v>2474</v>
      </c>
      <c r="D851" t="s">
        <v>2474</v>
      </c>
      <c r="E851" s="10" t="s">
        <v>745</v>
      </c>
      <c r="F851" t="s">
        <v>139</v>
      </c>
      <c r="G851" t="s">
        <v>2170</v>
      </c>
      <c r="H851" t="s">
        <v>2235</v>
      </c>
      <c r="I851" s="10" t="s">
        <v>2170</v>
      </c>
      <c r="J851">
        <v>166.43987365908154</v>
      </c>
      <c r="K851">
        <v>303.48047936469806</v>
      </c>
      <c r="L851">
        <v>588.89766241603377</v>
      </c>
      <c r="M851">
        <v>355.26160097408962</v>
      </c>
      <c r="N851">
        <v>237.45424603150926</v>
      </c>
      <c r="O851">
        <v>265.94037538209051</v>
      </c>
      <c r="P851">
        <v>474.85791830324138</v>
      </c>
      <c r="Q851">
        <v>497.00975590621664</v>
      </c>
      <c r="R851">
        <v>477.27121561733782</v>
      </c>
      <c r="S851" s="4">
        <v>374.06812529492203</v>
      </c>
      <c r="T851" s="5">
        <v>133.69807988513969</v>
      </c>
      <c r="U851">
        <v>346.62587381167617</v>
      </c>
      <c r="V851">
        <v>401.35382072757437</v>
      </c>
      <c r="W851">
        <v>348.99705228712673</v>
      </c>
      <c r="AA851">
        <v>590.36503459140704</v>
      </c>
      <c r="AB851">
        <v>504.31592818134186</v>
      </c>
      <c r="AC851">
        <v>440.33127479214716</v>
      </c>
      <c r="AD851" s="4">
        <v>292.44322048791923</v>
      </c>
      <c r="AE851" s="5">
        <v>218.60239260531651</v>
      </c>
      <c r="AF851">
        <v>0.78179133882993035</v>
      </c>
      <c r="AG851" s="6">
        <v>0.34812312923084932</v>
      </c>
      <c r="AH851">
        <v>0.45826712131889841</v>
      </c>
      <c r="AI851">
        <v>-0.35514449324343267</v>
      </c>
    </row>
    <row r="852" spans="1:35" customFormat="1" ht="15" customHeight="1" x14ac:dyDescent="0.25">
      <c r="A852" t="s">
        <v>2160</v>
      </c>
      <c r="B852">
        <v>26491</v>
      </c>
      <c r="C852" t="s">
        <v>2475</v>
      </c>
      <c r="D852" t="s">
        <v>2475</v>
      </c>
      <c r="E852" s="10" t="s">
        <v>2476</v>
      </c>
      <c r="F852" t="s">
        <v>28</v>
      </c>
      <c r="G852" t="s">
        <v>2405</v>
      </c>
      <c r="H852" t="s">
        <v>2406</v>
      </c>
      <c r="I852" s="10" t="s">
        <v>2170</v>
      </c>
      <c r="J852">
        <v>278.68739814439471</v>
      </c>
      <c r="K852">
        <v>272.52613038899733</v>
      </c>
      <c r="L852">
        <v>769.26867311419403</v>
      </c>
      <c r="M852">
        <v>162.76268339364643</v>
      </c>
      <c r="N852">
        <v>264.680603460302</v>
      </c>
      <c r="P852">
        <v>129.18075725548982</v>
      </c>
      <c r="Q852">
        <v>129.04993509340116</v>
      </c>
      <c r="R852">
        <v>189.28521960034081</v>
      </c>
      <c r="S852" s="4">
        <v>243.93793338341845</v>
      </c>
      <c r="T852" s="5">
        <v>203.81853914131014</v>
      </c>
      <c r="U852">
        <v>458.05879524521401</v>
      </c>
      <c r="V852">
        <v>443.0504582998575</v>
      </c>
      <c r="W852">
        <v>463.54634613117605</v>
      </c>
      <c r="X852">
        <v>286.85403527008066</v>
      </c>
      <c r="AA852">
        <v>330.79005868811021</v>
      </c>
      <c r="AB852">
        <v>233.18913100002987</v>
      </c>
      <c r="AC852">
        <v>277.56889046668346</v>
      </c>
      <c r="AD852" s="4">
        <v>277.00641278901685</v>
      </c>
      <c r="AE852" s="5">
        <v>167.83681533153595</v>
      </c>
      <c r="AF852">
        <v>1.1355610377891567</v>
      </c>
      <c r="AG852" s="6">
        <v>0.36201906453662158</v>
      </c>
      <c r="AH852">
        <v>0.4412685581821893</v>
      </c>
      <c r="AI852">
        <v>0.18340525474497152</v>
      </c>
    </row>
    <row r="853" spans="1:35" customFormat="1" ht="15" customHeight="1" x14ac:dyDescent="0.25">
      <c r="A853" t="s">
        <v>2160</v>
      </c>
      <c r="B853">
        <v>6611</v>
      </c>
      <c r="C853" t="s">
        <v>2477</v>
      </c>
      <c r="D853" t="s">
        <v>2477</v>
      </c>
      <c r="E853" s="10" t="s">
        <v>2478</v>
      </c>
      <c r="F853" t="s">
        <v>28</v>
      </c>
      <c r="G853" t="s">
        <v>2479</v>
      </c>
      <c r="H853" t="s">
        <v>2480</v>
      </c>
      <c r="I853" s="10" t="s">
        <v>2165</v>
      </c>
      <c r="J853">
        <v>4677.4595156788682</v>
      </c>
      <c r="N853">
        <v>3871.8549269922719</v>
      </c>
      <c r="O853">
        <v>4144.5839603195009</v>
      </c>
      <c r="S853" s="4">
        <v>1410.4331558878491</v>
      </c>
      <c r="T853" s="5">
        <v>2003.9840627991525</v>
      </c>
      <c r="X853">
        <v>3616.4445674645121</v>
      </c>
      <c r="Z853">
        <v>4654.5124180745397</v>
      </c>
      <c r="AA853">
        <v>993.12233536565316</v>
      </c>
      <c r="AD853" s="4">
        <v>1029.3421467671894</v>
      </c>
      <c r="AE853" s="5">
        <v>1705.9875548769148</v>
      </c>
      <c r="AF853">
        <v>0.72980569300303499</v>
      </c>
      <c r="AG853" s="6">
        <v>0.36309907982312128</v>
      </c>
      <c r="AH853">
        <v>0.43997485168817391</v>
      </c>
      <c r="AI853">
        <v>-0.4544156898745163</v>
      </c>
    </row>
    <row r="854" spans="1:35" customFormat="1" ht="15" customHeight="1" x14ac:dyDescent="0.25">
      <c r="A854" t="s">
        <v>2160</v>
      </c>
      <c r="B854">
        <v>26493</v>
      </c>
      <c r="C854" t="s">
        <v>2481</v>
      </c>
      <c r="D854" t="s">
        <v>2481</v>
      </c>
      <c r="E854" s="10" t="s">
        <v>2482</v>
      </c>
      <c r="F854" t="s">
        <v>28</v>
      </c>
      <c r="G854" t="s">
        <v>2170</v>
      </c>
      <c r="H854" t="s">
        <v>2235</v>
      </c>
      <c r="I854" s="10" t="s">
        <v>2170</v>
      </c>
      <c r="K854">
        <v>96.987543792618581</v>
      </c>
      <c r="P854">
        <v>90.742891117019596</v>
      </c>
      <c r="R854">
        <v>86.146144504388715</v>
      </c>
      <c r="S854" s="4">
        <v>30.430731046002986</v>
      </c>
      <c r="T854" s="5">
        <v>43.111933929435203</v>
      </c>
      <c r="V854">
        <v>180.23911587970539</v>
      </c>
      <c r="X854">
        <v>108.75708247169881</v>
      </c>
      <c r="Z854">
        <v>2100.8771225866967</v>
      </c>
      <c r="AB854">
        <v>311.90549374537909</v>
      </c>
      <c r="AC854">
        <v>221.90462321586483</v>
      </c>
      <c r="AD854" s="4">
        <v>324.85371532214941</v>
      </c>
      <c r="AE854" s="5">
        <v>637.24722201519057</v>
      </c>
      <c r="AF854">
        <v>10.675186042394413</v>
      </c>
      <c r="AG854" s="6">
        <v>0.3682562868340965</v>
      </c>
      <c r="AH854">
        <v>0.43384983019055723</v>
      </c>
      <c r="AI854">
        <v>3.4161893075997329</v>
      </c>
    </row>
    <row r="855" spans="1:35" customFormat="1" ht="15" customHeight="1" x14ac:dyDescent="0.25">
      <c r="A855" t="s">
        <v>2160</v>
      </c>
      <c r="B855">
        <v>3795</v>
      </c>
      <c r="C855" t="s">
        <v>2483</v>
      </c>
      <c r="D855" t="s">
        <v>2483</v>
      </c>
      <c r="E855" s="10" t="s">
        <v>2484</v>
      </c>
      <c r="F855" t="s">
        <v>308</v>
      </c>
      <c r="G855" t="s">
        <v>2485</v>
      </c>
      <c r="H855" t="s">
        <v>2486</v>
      </c>
      <c r="I855" s="10" t="s">
        <v>2165</v>
      </c>
      <c r="J855">
        <v>713.0720658712811</v>
      </c>
      <c r="K855">
        <v>977.21704234680499</v>
      </c>
      <c r="N855">
        <v>769.54681908903751</v>
      </c>
      <c r="O855">
        <v>1189.1813540923895</v>
      </c>
      <c r="Q855">
        <v>572.858982648503</v>
      </c>
      <c r="R855">
        <v>666.97766263863036</v>
      </c>
      <c r="S855" s="4">
        <v>543.20599185407184</v>
      </c>
      <c r="T855" s="5">
        <v>419.94065570883714</v>
      </c>
      <c r="V855">
        <v>773.55410025041408</v>
      </c>
      <c r="X855">
        <v>1023.7118373245708</v>
      </c>
      <c r="AB855">
        <v>566.83181069741488</v>
      </c>
      <c r="AC855">
        <v>219.84793806361171</v>
      </c>
      <c r="AD855" s="4">
        <v>287.10507625955682</v>
      </c>
      <c r="AE855" s="5">
        <v>376.25927320517138</v>
      </c>
      <c r="AF855">
        <v>0.52853812469853134</v>
      </c>
      <c r="AG855" s="6">
        <v>0.36984843055026223</v>
      </c>
      <c r="AH855">
        <v>0.43197621988435775</v>
      </c>
      <c r="AI855">
        <v>-0.91992055453818233</v>
      </c>
    </row>
    <row r="856" spans="1:35" customFormat="1" ht="15" customHeight="1" x14ac:dyDescent="0.25">
      <c r="A856" t="s">
        <v>2160</v>
      </c>
      <c r="B856">
        <v>2810</v>
      </c>
      <c r="C856" t="s">
        <v>2487</v>
      </c>
      <c r="D856" t="s">
        <v>2487</v>
      </c>
      <c r="E856" s="10" t="s">
        <v>2408</v>
      </c>
      <c r="F856" t="s">
        <v>308</v>
      </c>
      <c r="G856" t="s">
        <v>2488</v>
      </c>
      <c r="H856" t="s">
        <v>2489</v>
      </c>
      <c r="I856" s="10" t="s">
        <v>2165</v>
      </c>
      <c r="J856">
        <v>414.08368364514172</v>
      </c>
      <c r="M856">
        <v>262.72594766773506</v>
      </c>
      <c r="O856">
        <v>958.32825036962822</v>
      </c>
      <c r="P856">
        <v>384.92350539489564</v>
      </c>
      <c r="R856">
        <v>230.46276845825255</v>
      </c>
      <c r="S856" s="4">
        <v>250.05823950396143</v>
      </c>
      <c r="T856" s="5">
        <v>297.65758486558263</v>
      </c>
      <c r="U856">
        <v>837.56189983218871</v>
      </c>
      <c r="V856">
        <v>249.66193323725398</v>
      </c>
      <c r="X856">
        <v>714.59568295469239</v>
      </c>
      <c r="AB856">
        <v>710.42937892869077</v>
      </c>
      <c r="AD856" s="4">
        <v>279.13876610586954</v>
      </c>
      <c r="AE856" s="5">
        <v>346.07832331437328</v>
      </c>
      <c r="AF856">
        <v>1.1162950145517896</v>
      </c>
      <c r="AG856" s="6">
        <v>0.37485877052402955</v>
      </c>
      <c r="AH856">
        <v>0.42613232356502129</v>
      </c>
      <c r="AI856">
        <v>0.1587183531393043</v>
      </c>
    </row>
    <row r="857" spans="1:35" customFormat="1" ht="15" customHeight="1" x14ac:dyDescent="0.25">
      <c r="A857" t="s">
        <v>2160</v>
      </c>
      <c r="B857">
        <v>9841</v>
      </c>
      <c r="C857" t="s">
        <v>2490</v>
      </c>
      <c r="D857" t="s">
        <v>2490</v>
      </c>
      <c r="E857" s="10" t="s">
        <v>2491</v>
      </c>
      <c r="F857" t="s">
        <v>308</v>
      </c>
      <c r="G857" t="s">
        <v>2492</v>
      </c>
      <c r="H857" t="s">
        <v>2493</v>
      </c>
      <c r="I857" s="10" t="s">
        <v>2165</v>
      </c>
      <c r="J857">
        <v>706.64342091206197</v>
      </c>
      <c r="K857">
        <v>644.53512517425077</v>
      </c>
      <c r="L857">
        <v>785.72410596203633</v>
      </c>
      <c r="M857">
        <v>684.52656356110981</v>
      </c>
      <c r="N857">
        <v>741.72180606859013</v>
      </c>
      <c r="O857">
        <v>1080.9908376933258</v>
      </c>
      <c r="P857">
        <v>838.67311220645763</v>
      </c>
      <c r="Q857">
        <v>661.60995036038923</v>
      </c>
      <c r="R857">
        <v>678.56655363456957</v>
      </c>
      <c r="S857" s="4">
        <v>758.11016395253239</v>
      </c>
      <c r="T857" s="5">
        <v>128.39849629575559</v>
      </c>
      <c r="U857">
        <v>782.77145395248886</v>
      </c>
      <c r="V857">
        <v>838.66957031558195</v>
      </c>
      <c r="W857">
        <v>904.32964497350224</v>
      </c>
      <c r="X857">
        <v>693.2435173922438</v>
      </c>
      <c r="Y857">
        <v>972.80817216512389</v>
      </c>
      <c r="Z857">
        <v>408.20245912806951</v>
      </c>
      <c r="AA857">
        <v>1123.6779860080142</v>
      </c>
      <c r="AB857">
        <v>839.95393619407821</v>
      </c>
      <c r="AC857">
        <v>915.84357040007148</v>
      </c>
      <c r="AD857" s="4">
        <v>831.05559005879718</v>
      </c>
      <c r="AE857" s="5">
        <v>188.13269508758427</v>
      </c>
      <c r="AF857">
        <v>1.0962200872310586</v>
      </c>
      <c r="AG857" s="6">
        <v>0.37846929808104279</v>
      </c>
      <c r="AH857">
        <v>0.42196934526508351</v>
      </c>
      <c r="AI857">
        <v>0.13253747610928301</v>
      </c>
    </row>
    <row r="858" spans="1:35" customFormat="1" ht="15" customHeight="1" x14ac:dyDescent="0.25">
      <c r="A858" t="s">
        <v>2160</v>
      </c>
      <c r="B858">
        <v>24864</v>
      </c>
      <c r="C858" t="s">
        <v>2494</v>
      </c>
      <c r="D858" t="s">
        <v>2494</v>
      </c>
      <c r="E858" s="10" t="s">
        <v>2495</v>
      </c>
      <c r="F858" t="s">
        <v>28</v>
      </c>
      <c r="G858" t="s">
        <v>2244</v>
      </c>
      <c r="H858" t="s">
        <v>2245</v>
      </c>
      <c r="I858" s="10" t="s">
        <v>2165</v>
      </c>
      <c r="J858">
        <v>405.14561148692917</v>
      </c>
      <c r="K858">
        <v>295.43771047694105</v>
      </c>
      <c r="N858">
        <v>367.1879015396641</v>
      </c>
      <c r="O858">
        <v>319.31417298764995</v>
      </c>
      <c r="P858">
        <v>264.26692055694491</v>
      </c>
      <c r="Q858">
        <v>273.80963713213868</v>
      </c>
      <c r="R858">
        <v>375.19034599353267</v>
      </c>
      <c r="S858" s="4">
        <v>255.5947000193112</v>
      </c>
      <c r="T858" s="5">
        <v>143.69472490860591</v>
      </c>
      <c r="U858">
        <v>252.72056121418083</v>
      </c>
      <c r="V858">
        <v>346.3309327345828</v>
      </c>
      <c r="X858">
        <v>233.64644199702164</v>
      </c>
      <c r="AA858">
        <v>358.34789521742442</v>
      </c>
      <c r="AB858">
        <v>294.58181545779257</v>
      </c>
      <c r="AC858">
        <v>327.61489583817644</v>
      </c>
      <c r="AD858" s="4">
        <v>201.47139360657539</v>
      </c>
      <c r="AE858" s="5">
        <v>147.42611516407123</v>
      </c>
      <c r="AF858">
        <v>0.78824558408822021</v>
      </c>
      <c r="AG858" s="6">
        <v>0.3887766593621611</v>
      </c>
      <c r="AH858">
        <v>0.41029981631391049</v>
      </c>
      <c r="AI858">
        <v>-0.34328291222660651</v>
      </c>
    </row>
    <row r="859" spans="1:35" customFormat="1" ht="15" customHeight="1" x14ac:dyDescent="0.25">
      <c r="A859" t="s">
        <v>2160</v>
      </c>
      <c r="B859">
        <v>25888</v>
      </c>
      <c r="C859" t="s">
        <v>2496</v>
      </c>
      <c r="D859" t="s">
        <v>2496</v>
      </c>
      <c r="E859" s="10" t="s">
        <v>2497</v>
      </c>
      <c r="F859" t="s">
        <v>28</v>
      </c>
      <c r="G859" t="s">
        <v>2264</v>
      </c>
      <c r="H859" t="s">
        <v>2265</v>
      </c>
      <c r="I859" s="10" t="s">
        <v>2170</v>
      </c>
      <c r="J859">
        <v>1142.1277252767095</v>
      </c>
      <c r="K859">
        <v>1217.2421374355331</v>
      </c>
      <c r="L859">
        <v>1905.1193733673808</v>
      </c>
      <c r="M859">
        <v>719.42086091994418</v>
      </c>
      <c r="N859">
        <v>628.1767955180959</v>
      </c>
      <c r="O859">
        <v>671.1440749234406</v>
      </c>
      <c r="P859">
        <v>1576.3567507816167</v>
      </c>
      <c r="Q859">
        <v>1068.4376210690161</v>
      </c>
      <c r="R859">
        <v>1325.8492658838245</v>
      </c>
      <c r="S859" s="4">
        <v>1139.3194005750622</v>
      </c>
      <c r="T859" s="5">
        <v>405.53372001018829</v>
      </c>
      <c r="U859">
        <v>2453.0503439893214</v>
      </c>
      <c r="V859">
        <v>855.02738481303925</v>
      </c>
      <c r="W859">
        <v>1065.7132545038057</v>
      </c>
      <c r="X859">
        <v>590.5245762226449</v>
      </c>
      <c r="Y859">
        <v>1149.7973132997793</v>
      </c>
      <c r="Z859">
        <v>871.05977966447415</v>
      </c>
      <c r="AA859">
        <v>1609.0127760338642</v>
      </c>
      <c r="AB859">
        <v>2162.6583978499398</v>
      </c>
      <c r="AC859">
        <v>1509.2892024213404</v>
      </c>
      <c r="AD859" s="4">
        <v>1362.9036698664677</v>
      </c>
      <c r="AE859" s="5">
        <v>590.68514569027229</v>
      </c>
      <c r="AF859">
        <v>1.1962437128504553</v>
      </c>
      <c r="AG859" s="6">
        <v>0.39051132785062237</v>
      </c>
      <c r="AH859">
        <v>0.40836636370303714</v>
      </c>
      <c r="AI859">
        <v>0.25851134229683448</v>
      </c>
    </row>
    <row r="860" spans="1:35" customFormat="1" ht="15" customHeight="1" x14ac:dyDescent="0.25">
      <c r="A860" t="s">
        <v>2160</v>
      </c>
      <c r="B860">
        <v>2344</v>
      </c>
      <c r="C860" t="s">
        <v>2498</v>
      </c>
      <c r="D860" t="s">
        <v>2498</v>
      </c>
      <c r="E860" s="10" t="s">
        <v>2499</v>
      </c>
      <c r="F860" t="s">
        <v>308</v>
      </c>
      <c r="G860" t="s">
        <v>2313</v>
      </c>
      <c r="H860" t="s">
        <v>2314</v>
      </c>
      <c r="I860" s="10" t="s">
        <v>2170</v>
      </c>
      <c r="J860">
        <v>865.72418784151114</v>
      </c>
      <c r="K860">
        <v>600.9598157900698</v>
      </c>
      <c r="L860">
        <v>1293.3179384293041</v>
      </c>
      <c r="M860">
        <v>567.90275524133961</v>
      </c>
      <c r="N860">
        <v>192.76710051278991</v>
      </c>
      <c r="O860">
        <v>391.31736890093151</v>
      </c>
      <c r="P860">
        <v>152.1169325233013</v>
      </c>
      <c r="Q860">
        <v>475.65141161200506</v>
      </c>
      <c r="R860">
        <v>441.75455234343542</v>
      </c>
      <c r="S860" s="4">
        <v>553.50134035496524</v>
      </c>
      <c r="T860" s="5">
        <v>330.54864227656373</v>
      </c>
      <c r="U860">
        <v>515.66432622960372</v>
      </c>
      <c r="V860">
        <v>429.06736899585343</v>
      </c>
      <c r="X860">
        <v>333.65668426474417</v>
      </c>
      <c r="AB860">
        <v>293.22076369301652</v>
      </c>
      <c r="AD860" s="4">
        <v>174.62323813146864</v>
      </c>
      <c r="AE860" s="5">
        <v>203.54476058063096</v>
      </c>
      <c r="AF860">
        <v>0.31548837446261868</v>
      </c>
      <c r="AG860" s="6">
        <v>0.39737099190435587</v>
      </c>
      <c r="AH860">
        <v>0.40080383958072507</v>
      </c>
      <c r="AI860">
        <v>-1.6643412510555899</v>
      </c>
    </row>
    <row r="861" spans="1:35" customFormat="1" ht="15" customHeight="1" x14ac:dyDescent="0.25">
      <c r="A861" t="s">
        <v>2160</v>
      </c>
      <c r="B861">
        <v>7098</v>
      </c>
      <c r="C861" t="s">
        <v>2500</v>
      </c>
      <c r="D861" t="s">
        <v>2500</v>
      </c>
      <c r="E861" s="10" t="s">
        <v>2501</v>
      </c>
      <c r="F861" t="s">
        <v>28</v>
      </c>
      <c r="G861" t="s">
        <v>2502</v>
      </c>
      <c r="H861" t="s">
        <v>2503</v>
      </c>
      <c r="I861" s="10" t="s">
        <v>2165</v>
      </c>
      <c r="J861">
        <v>502.78770575787604</v>
      </c>
      <c r="K861">
        <v>551.30087352925204</v>
      </c>
      <c r="L861">
        <v>261.55317386062057</v>
      </c>
      <c r="M861">
        <v>575.97512410557852</v>
      </c>
      <c r="N861">
        <v>446.65943133181582</v>
      </c>
      <c r="R861">
        <v>306.38644262491118</v>
      </c>
      <c r="S861" s="4">
        <v>293.85141680111713</v>
      </c>
      <c r="T861" s="5">
        <v>229.28026032642518</v>
      </c>
      <c r="X861">
        <v>414.60727957186668</v>
      </c>
      <c r="AA861">
        <v>509.59592834085589</v>
      </c>
      <c r="AC861">
        <v>97.600579135785026</v>
      </c>
      <c r="AD861" s="4">
        <v>113.53375411650083</v>
      </c>
      <c r="AE861" s="5">
        <v>190.05959871960886</v>
      </c>
      <c r="AF861">
        <v>0.38636449452051513</v>
      </c>
      <c r="AG861" s="6">
        <v>0.40335968251260745</v>
      </c>
      <c r="AH861">
        <v>0.39430751350389692</v>
      </c>
      <c r="AI861">
        <v>-1.3719655730033622</v>
      </c>
    </row>
    <row r="862" spans="1:35" customFormat="1" ht="15" customHeight="1" x14ac:dyDescent="0.25">
      <c r="A862" t="s">
        <v>2160</v>
      </c>
      <c r="B862">
        <v>16472</v>
      </c>
      <c r="C862" t="s">
        <v>2504</v>
      </c>
      <c r="D862" t="s">
        <v>2504</v>
      </c>
      <c r="E862" s="10" t="s">
        <v>2505</v>
      </c>
      <c r="F862" t="s">
        <v>308</v>
      </c>
      <c r="G862" t="s">
        <v>2506</v>
      </c>
      <c r="H862" t="s">
        <v>2507</v>
      </c>
      <c r="I862" s="10" t="s">
        <v>2165</v>
      </c>
      <c r="J862">
        <v>1780.8474369486009</v>
      </c>
      <c r="K862">
        <v>2012.4863780757537</v>
      </c>
      <c r="L862">
        <v>3016.7279664491625</v>
      </c>
      <c r="M862">
        <v>2141.7567806093125</v>
      </c>
      <c r="N862">
        <v>1669.4508932608701</v>
      </c>
      <c r="O862">
        <v>1636.0869046001817</v>
      </c>
      <c r="P862">
        <v>825.87806577353297</v>
      </c>
      <c r="Q862">
        <v>1364.4187374304252</v>
      </c>
      <c r="R862">
        <v>1311.6302719668211</v>
      </c>
      <c r="S862" s="4">
        <v>1751.0314927905181</v>
      </c>
      <c r="T862" s="5">
        <v>581.39877623826442</v>
      </c>
      <c r="U862">
        <v>1962.6180700401742</v>
      </c>
      <c r="V862">
        <v>1792.7533113363897</v>
      </c>
      <c r="W862">
        <v>1413.4965683179958</v>
      </c>
      <c r="X862">
        <v>1476.9110223447879</v>
      </c>
      <c r="Y862">
        <v>1429.4991526729132</v>
      </c>
      <c r="Z862">
        <v>2261.368396453026</v>
      </c>
      <c r="AA862">
        <v>738.04431188090291</v>
      </c>
      <c r="AB862">
        <v>1629.2053906265473</v>
      </c>
      <c r="AC862">
        <v>1087.2507207719975</v>
      </c>
      <c r="AD862" s="4">
        <v>1532.3496604938596</v>
      </c>
      <c r="AE862" s="5">
        <v>428.25253395111525</v>
      </c>
      <c r="AF862">
        <v>0.87511256468142795</v>
      </c>
      <c r="AG862" s="6">
        <v>0.40433051859154778</v>
      </c>
      <c r="AH862">
        <v>0.39326347717810278</v>
      </c>
      <c r="AI862">
        <v>-0.1924594938706321</v>
      </c>
    </row>
    <row r="863" spans="1:35" customFormat="1" ht="15" customHeight="1" x14ac:dyDescent="0.25">
      <c r="A863" t="s">
        <v>2160</v>
      </c>
      <c r="B863">
        <v>10793</v>
      </c>
      <c r="C863" t="s">
        <v>2508</v>
      </c>
      <c r="D863" t="s">
        <v>2508</v>
      </c>
      <c r="E863" s="10" t="s">
        <v>2509</v>
      </c>
      <c r="F863" t="s">
        <v>308</v>
      </c>
      <c r="G863" t="s">
        <v>2510</v>
      </c>
      <c r="H863" t="s">
        <v>2511</v>
      </c>
      <c r="I863" s="10" t="s">
        <v>2165</v>
      </c>
      <c r="J863">
        <v>759.4541753358227</v>
      </c>
      <c r="K863">
        <v>898.35666227813113</v>
      </c>
      <c r="L863">
        <v>790.43869393138118</v>
      </c>
      <c r="M863">
        <v>1688.6725115775293</v>
      </c>
      <c r="N863">
        <v>29.720755727353673</v>
      </c>
      <c r="O863">
        <v>478.47838046183051</v>
      </c>
      <c r="P863">
        <v>1422.3592276424872</v>
      </c>
      <c r="Q863">
        <v>596.42905396607455</v>
      </c>
      <c r="R863">
        <v>515.34606493555657</v>
      </c>
      <c r="S863" s="4">
        <v>797.69505842846297</v>
      </c>
      <c r="T863" s="5">
        <v>472.30012827942727</v>
      </c>
      <c r="U863">
        <v>457.61430812342087</v>
      </c>
      <c r="V863">
        <v>698.68709907170398</v>
      </c>
      <c r="X863">
        <v>501.02465000647442</v>
      </c>
      <c r="Y863">
        <v>1265.7589129603375</v>
      </c>
      <c r="Z863">
        <v>216.81642146625722</v>
      </c>
      <c r="AA863">
        <v>650.63379903356588</v>
      </c>
      <c r="AB863">
        <v>586.11117501594174</v>
      </c>
      <c r="AC863">
        <v>616.40358904601317</v>
      </c>
      <c r="AD863" s="4">
        <v>554.78332830263491</v>
      </c>
      <c r="AE863" s="5">
        <v>329.05561264656757</v>
      </c>
      <c r="AF863">
        <v>0.69548296989028879</v>
      </c>
      <c r="AG863" s="6">
        <v>0.40756226183317756</v>
      </c>
      <c r="AH863">
        <v>0.38980603623669885</v>
      </c>
      <c r="AI863">
        <v>-0.52391290658373602</v>
      </c>
    </row>
    <row r="864" spans="1:35" customFormat="1" ht="15" customHeight="1" x14ac:dyDescent="0.25">
      <c r="A864" t="s">
        <v>2160</v>
      </c>
      <c r="B864">
        <v>2210</v>
      </c>
      <c r="C864" t="s">
        <v>2512</v>
      </c>
      <c r="D864" t="s">
        <v>2512</v>
      </c>
      <c r="E864" s="10" t="s">
        <v>2513</v>
      </c>
      <c r="F864" t="s">
        <v>92</v>
      </c>
      <c r="G864" t="s">
        <v>2258</v>
      </c>
      <c r="H864" t="s">
        <v>2259</v>
      </c>
      <c r="I864" s="10" t="s">
        <v>2258</v>
      </c>
      <c r="J864">
        <v>1083.0856965723021</v>
      </c>
      <c r="K864">
        <v>1051.2105161141696</v>
      </c>
      <c r="L864">
        <v>1199.7561797602416</v>
      </c>
      <c r="M864">
        <v>628.84527161896392</v>
      </c>
      <c r="N864">
        <v>349.09104188360442</v>
      </c>
      <c r="P864">
        <v>829.77985191104574</v>
      </c>
      <c r="Q864">
        <v>726.28128219540042</v>
      </c>
      <c r="R864">
        <v>1081.20859886671</v>
      </c>
      <c r="S864" s="4">
        <v>772.13982654693746</v>
      </c>
      <c r="T864" s="5">
        <v>373.28510543419139</v>
      </c>
      <c r="U864">
        <v>873.37274561132199</v>
      </c>
      <c r="V864">
        <v>842.34534175863996</v>
      </c>
      <c r="X864">
        <v>532.01244760007751</v>
      </c>
      <c r="Y864">
        <v>651.50545657100633</v>
      </c>
      <c r="AA864">
        <v>978.92732897686005</v>
      </c>
      <c r="AB864">
        <v>777.67590738447086</v>
      </c>
      <c r="AC864">
        <v>699.0054154860984</v>
      </c>
      <c r="AD864" s="4">
        <v>594.98273815427501</v>
      </c>
      <c r="AE864" s="5">
        <v>340.82729527027419</v>
      </c>
      <c r="AF864">
        <v>0.77056346233955941</v>
      </c>
      <c r="AG864" s="6">
        <v>0.40958008401741097</v>
      </c>
      <c r="AH864">
        <v>0.3876611692481115</v>
      </c>
      <c r="AI864">
        <v>-0.37601431526316392</v>
      </c>
    </row>
    <row r="865" spans="1:35" customFormat="1" ht="15" customHeight="1" x14ac:dyDescent="0.25">
      <c r="A865" t="s">
        <v>2160</v>
      </c>
      <c r="B865">
        <v>20872</v>
      </c>
      <c r="C865" t="s">
        <v>2514</v>
      </c>
      <c r="D865" t="s">
        <v>2514</v>
      </c>
      <c r="E865" s="10" t="s">
        <v>2515</v>
      </c>
      <c r="F865" t="s">
        <v>92</v>
      </c>
      <c r="G865" t="s">
        <v>2348</v>
      </c>
      <c r="H865" t="s">
        <v>2349</v>
      </c>
      <c r="I865" s="10" t="s">
        <v>2350</v>
      </c>
      <c r="J865">
        <v>1028.5831934750627</v>
      </c>
      <c r="K865">
        <v>1089.7126943537653</v>
      </c>
      <c r="L865">
        <v>1004.1768207738722</v>
      </c>
      <c r="M865">
        <v>822.86581783515817</v>
      </c>
      <c r="N865">
        <v>857.94829479003738</v>
      </c>
      <c r="O865">
        <v>878.73900345834022</v>
      </c>
      <c r="P865">
        <v>1022.0922118960212</v>
      </c>
      <c r="Q865">
        <v>765.86469083406359</v>
      </c>
      <c r="R865">
        <v>825.73930497927654</v>
      </c>
      <c r="S865" s="4">
        <v>921.74689248839968</v>
      </c>
      <c r="T865" s="5">
        <v>108.3740980598434</v>
      </c>
      <c r="U865">
        <v>809.55921115922149</v>
      </c>
      <c r="V865">
        <v>801.14133334882854</v>
      </c>
      <c r="W865">
        <v>1244.4162579323627</v>
      </c>
      <c r="X865">
        <v>735.0449488831822</v>
      </c>
      <c r="Y865">
        <v>867.81147120057449</v>
      </c>
      <c r="Z865">
        <v>626.06972290029557</v>
      </c>
      <c r="AA865">
        <v>910.16076476869318</v>
      </c>
      <c r="AB865">
        <v>860.43578313973728</v>
      </c>
      <c r="AC865">
        <v>928.50138064605221</v>
      </c>
      <c r="AD865" s="4">
        <v>864.79343044210532</v>
      </c>
      <c r="AE865" s="5">
        <v>160.27218938360681</v>
      </c>
      <c r="AF865">
        <v>0.93821138697572437</v>
      </c>
      <c r="AG865" s="6">
        <v>0.41731866149111774</v>
      </c>
      <c r="AH865">
        <v>0.37953219424490497</v>
      </c>
      <c r="AI865">
        <v>-9.2015084104932809E-2</v>
      </c>
    </row>
    <row r="866" spans="1:35" customFormat="1" ht="15" customHeight="1" x14ac:dyDescent="0.25">
      <c r="A866" t="s">
        <v>2160</v>
      </c>
      <c r="B866">
        <v>9438</v>
      </c>
      <c r="C866" t="s">
        <v>2516</v>
      </c>
      <c r="D866" t="s">
        <v>2516</v>
      </c>
      <c r="E866" s="10" t="s">
        <v>2517</v>
      </c>
      <c r="F866" t="s">
        <v>28</v>
      </c>
      <c r="G866" t="s">
        <v>2258</v>
      </c>
      <c r="H866" t="s">
        <v>2259</v>
      </c>
      <c r="I866" s="10" t="s">
        <v>2258</v>
      </c>
      <c r="J866">
        <v>3760.2215807299299</v>
      </c>
      <c r="K866">
        <v>3774.4714390243676</v>
      </c>
      <c r="L866">
        <v>4636.8733095920807</v>
      </c>
      <c r="M866">
        <v>3402.7484842773438</v>
      </c>
      <c r="N866">
        <v>2721.026855976701</v>
      </c>
      <c r="O866">
        <v>2885.8852349346453</v>
      </c>
      <c r="P866">
        <v>2598.888353008439</v>
      </c>
      <c r="Q866">
        <v>2634.6872911801734</v>
      </c>
      <c r="R866">
        <v>2725.3516873969825</v>
      </c>
      <c r="S866" s="4">
        <v>3237.7949151245175</v>
      </c>
      <c r="T866" s="5">
        <v>664.24639495265262</v>
      </c>
      <c r="U866">
        <v>3309.8140874829733</v>
      </c>
      <c r="V866">
        <v>2858.6259776873112</v>
      </c>
      <c r="W866">
        <v>2673.9821422004375</v>
      </c>
      <c r="X866">
        <v>2411.5743832701678</v>
      </c>
      <c r="Y866">
        <v>2269.9868717040326</v>
      </c>
      <c r="Z866">
        <v>3237.114192787908</v>
      </c>
      <c r="AA866">
        <v>3872.9482594577726</v>
      </c>
      <c r="AB866">
        <v>3354.7811746561219</v>
      </c>
      <c r="AC866">
        <v>3013.7961938382546</v>
      </c>
      <c r="AD866" s="4">
        <v>3000.2914758983311</v>
      </c>
      <c r="AE866" s="5">
        <v>476.76501978824268</v>
      </c>
      <c r="AF866">
        <v>0.92664654635265786</v>
      </c>
      <c r="AG866" s="6">
        <v>0.4233845093118449</v>
      </c>
      <c r="AH866">
        <v>0.37326503588547205</v>
      </c>
      <c r="AI866">
        <v>-0.1099089427281757</v>
      </c>
    </row>
    <row r="867" spans="1:35" customFormat="1" ht="15" customHeight="1" x14ac:dyDescent="0.25">
      <c r="A867" t="s">
        <v>2160</v>
      </c>
      <c r="B867">
        <v>22091</v>
      </c>
      <c r="C867" t="s">
        <v>2518</v>
      </c>
      <c r="D867" t="s">
        <v>2518</v>
      </c>
      <c r="E867" s="10" t="s">
        <v>2519</v>
      </c>
      <c r="F867" t="s">
        <v>92</v>
      </c>
      <c r="G867" t="s">
        <v>2258</v>
      </c>
      <c r="H867" t="s">
        <v>2259</v>
      </c>
      <c r="I867" s="10" t="s">
        <v>2258</v>
      </c>
      <c r="J867">
        <v>323.77250029260267</v>
      </c>
      <c r="K867">
        <v>245.8818806377613</v>
      </c>
      <c r="L867">
        <v>1207.4820206906518</v>
      </c>
      <c r="M867">
        <v>364.28821152515542</v>
      </c>
      <c r="N867">
        <v>162.06105745750466</v>
      </c>
      <c r="O867">
        <v>340.61511844532913</v>
      </c>
      <c r="P867">
        <v>396.33007838248921</v>
      </c>
      <c r="Q867">
        <v>254.54376007081177</v>
      </c>
      <c r="R867">
        <v>347.04002566651712</v>
      </c>
      <c r="S867" s="4">
        <v>404.66829479653592</v>
      </c>
      <c r="T867" s="5">
        <v>291.88785607019253</v>
      </c>
      <c r="U867">
        <v>207.96070804961261</v>
      </c>
      <c r="V867">
        <v>4957.125157680809</v>
      </c>
      <c r="W867">
        <v>389.8789619294576</v>
      </c>
      <c r="X867">
        <v>162.77587463464272</v>
      </c>
      <c r="Y867">
        <v>662.37764666927796</v>
      </c>
      <c r="Z867">
        <v>429.99361010447518</v>
      </c>
      <c r="AA867">
        <v>281.7876803764027</v>
      </c>
      <c r="AB867">
        <v>212.95835185564013</v>
      </c>
      <c r="AC867">
        <v>191.97400189445742</v>
      </c>
      <c r="AD867" s="4">
        <v>832.98133257719724</v>
      </c>
      <c r="AE867" s="5">
        <v>1465.7332710551459</v>
      </c>
      <c r="AF867">
        <v>2.0584299370327832</v>
      </c>
      <c r="AG867" s="6">
        <v>0.42948864800608355</v>
      </c>
      <c r="AH867">
        <v>0.36704831069995847</v>
      </c>
      <c r="AI867">
        <v>1.0415443443523762</v>
      </c>
    </row>
    <row r="868" spans="1:35" customFormat="1" ht="15" customHeight="1" x14ac:dyDescent="0.25">
      <c r="A868" t="s">
        <v>2160</v>
      </c>
      <c r="B868">
        <v>7051</v>
      </c>
      <c r="C868" t="s">
        <v>2520</v>
      </c>
      <c r="D868" t="s">
        <v>2520</v>
      </c>
      <c r="E868" s="10" t="s">
        <v>2521</v>
      </c>
      <c r="F868" t="s">
        <v>354</v>
      </c>
      <c r="G868" t="s">
        <v>2313</v>
      </c>
      <c r="H868" t="s">
        <v>2314</v>
      </c>
      <c r="I868" s="10" t="s">
        <v>2170</v>
      </c>
      <c r="J868">
        <v>462.69326219643034</v>
      </c>
      <c r="K868">
        <v>491.26882165166063</v>
      </c>
      <c r="L868">
        <v>407.03623358562908</v>
      </c>
      <c r="N868">
        <v>391.55817291660452</v>
      </c>
      <c r="P868">
        <v>359.33341252904626</v>
      </c>
      <c r="Q868">
        <v>323.1506649915076</v>
      </c>
      <c r="R868">
        <v>333.8073203449128</v>
      </c>
      <c r="S868" s="4">
        <v>307.64976535731017</v>
      </c>
      <c r="T868" s="5">
        <v>172.42234512278046</v>
      </c>
      <c r="U868">
        <v>291.96877406851428</v>
      </c>
      <c r="V868">
        <v>453.30725009285777</v>
      </c>
      <c r="X868">
        <v>473.68372046565821</v>
      </c>
      <c r="Y868">
        <v>289.41095797252058</v>
      </c>
      <c r="AA868">
        <v>578.85859762010796</v>
      </c>
      <c r="AB868">
        <v>342.60183597426044</v>
      </c>
      <c r="AC868">
        <v>696.27988963392579</v>
      </c>
      <c r="AD868" s="4">
        <v>347.34566953642729</v>
      </c>
      <c r="AE868" s="5">
        <v>223.67785592863564</v>
      </c>
      <c r="AF868">
        <v>1.1290295285387706</v>
      </c>
      <c r="AG868" s="6">
        <v>0.43029786409011495</v>
      </c>
      <c r="AH868">
        <v>0.36623080966036603</v>
      </c>
      <c r="AI868">
        <v>0.17508321872327606</v>
      </c>
    </row>
    <row r="869" spans="1:35" customFormat="1" ht="15" customHeight="1" x14ac:dyDescent="0.25">
      <c r="A869" t="s">
        <v>2160</v>
      </c>
      <c r="B869">
        <v>15740</v>
      </c>
      <c r="C869" t="s">
        <v>2522</v>
      </c>
      <c r="D869" t="s">
        <v>2522</v>
      </c>
      <c r="E869" s="10" t="s">
        <v>2074</v>
      </c>
      <c r="F869" t="s">
        <v>308</v>
      </c>
      <c r="G869" t="s">
        <v>2319</v>
      </c>
      <c r="H869" t="s">
        <v>2523</v>
      </c>
      <c r="I869" s="10" t="s">
        <v>2319</v>
      </c>
      <c r="J869">
        <v>192.77476134290032</v>
      </c>
      <c r="K869">
        <v>273.80472441730745</v>
      </c>
      <c r="M869">
        <v>280.54705592712503</v>
      </c>
      <c r="N869">
        <v>105.35091213972156</v>
      </c>
      <c r="Q869">
        <v>160.52367797974441</v>
      </c>
      <c r="R869">
        <v>182.53530702557833</v>
      </c>
      <c r="S869" s="4">
        <v>132.83738209248634</v>
      </c>
      <c r="T869" s="5">
        <v>106.56852765265826</v>
      </c>
      <c r="V869">
        <v>227.70835671479773</v>
      </c>
      <c r="W869">
        <v>216.88125611320828</v>
      </c>
      <c r="X869">
        <v>109.70935942938978</v>
      </c>
      <c r="AA869">
        <v>148.31941286508973</v>
      </c>
      <c r="AC869">
        <v>143.13190978281992</v>
      </c>
      <c r="AD869" s="4">
        <v>93.972254989478373</v>
      </c>
      <c r="AE869" s="5">
        <v>90.635440687685133</v>
      </c>
      <c r="AF869">
        <v>0.70742326827888991</v>
      </c>
      <c r="AG869" s="6">
        <v>0.43386865684416986</v>
      </c>
      <c r="AH869">
        <v>0.3626417226555067</v>
      </c>
      <c r="AI869">
        <v>-0.49935442252864226</v>
      </c>
    </row>
    <row r="870" spans="1:35" customFormat="1" ht="15" customHeight="1" x14ac:dyDescent="0.25">
      <c r="A870" t="s">
        <v>2160</v>
      </c>
      <c r="B870">
        <v>22033</v>
      </c>
      <c r="C870" t="s">
        <v>2524</v>
      </c>
      <c r="D870" t="s">
        <v>2524</v>
      </c>
      <c r="E870" s="10" t="s">
        <v>2273</v>
      </c>
      <c r="F870" t="s">
        <v>28</v>
      </c>
      <c r="G870" t="s">
        <v>2170</v>
      </c>
      <c r="H870" t="s">
        <v>2235</v>
      </c>
      <c r="I870" s="10" t="s">
        <v>2170</v>
      </c>
      <c r="J870">
        <v>114.55958100573409</v>
      </c>
      <c r="L870">
        <v>799.53328620773016</v>
      </c>
      <c r="M870">
        <v>70.175449455571538</v>
      </c>
      <c r="N870">
        <v>36.355855201525792</v>
      </c>
      <c r="O870">
        <v>46.402059588559219</v>
      </c>
      <c r="P870">
        <v>102.06158603845299</v>
      </c>
      <c r="R870">
        <v>134.43319032080217</v>
      </c>
      <c r="S870" s="4">
        <v>144.83566753537511</v>
      </c>
      <c r="T870" s="5">
        <v>235.812868627478</v>
      </c>
      <c r="U870">
        <v>93.431193000916011</v>
      </c>
      <c r="V870">
        <v>77.645934915729839</v>
      </c>
      <c r="W870">
        <v>132.49372671638977</v>
      </c>
      <c r="AB870">
        <v>45.601841167399733</v>
      </c>
      <c r="AC870">
        <v>82.96968882504116</v>
      </c>
      <c r="AD870" s="4">
        <v>48.01582051394184</v>
      </c>
      <c r="AE870" s="5">
        <v>47.757131705521523</v>
      </c>
      <c r="AF870">
        <v>0.33151930964942949</v>
      </c>
      <c r="AG870" s="6">
        <v>0.44065883065863931</v>
      </c>
      <c r="AH870">
        <v>0.355897522335482</v>
      </c>
      <c r="AI870">
        <v>-1.5928351909924803</v>
      </c>
    </row>
    <row r="871" spans="1:35" customFormat="1" ht="15" customHeight="1" x14ac:dyDescent="0.25">
      <c r="A871" t="s">
        <v>2160</v>
      </c>
      <c r="B871">
        <v>26209</v>
      </c>
      <c r="C871" t="s">
        <v>2525</v>
      </c>
      <c r="D871" t="s">
        <v>2525</v>
      </c>
      <c r="E871" s="10" t="s">
        <v>2526</v>
      </c>
      <c r="F871" t="s">
        <v>1066</v>
      </c>
      <c r="G871" t="s">
        <v>2168</v>
      </c>
      <c r="H871" t="s">
        <v>2169</v>
      </c>
      <c r="I871" s="10" t="s">
        <v>2170</v>
      </c>
      <c r="J871">
        <v>352.25026962949448</v>
      </c>
      <c r="P871">
        <v>131.20195277717437</v>
      </c>
      <c r="Q871">
        <v>139.1978590829352</v>
      </c>
      <c r="S871" s="4">
        <v>69.183342387733788</v>
      </c>
      <c r="T871" s="5">
        <v>114.30623345713941</v>
      </c>
      <c r="U871">
        <v>321.12712925814361</v>
      </c>
      <c r="V871">
        <v>268.11657955446259</v>
      </c>
      <c r="W871">
        <v>317.12733250372742</v>
      </c>
      <c r="X871">
        <v>222.52949025390336</v>
      </c>
      <c r="AA871">
        <v>206.31569601389046</v>
      </c>
      <c r="AC871">
        <v>192.2080961394293</v>
      </c>
      <c r="AD871" s="4">
        <v>169.71381374706186</v>
      </c>
      <c r="AE871" s="5">
        <v>127.09723481791467</v>
      </c>
      <c r="AF871">
        <v>2.4531022626214161</v>
      </c>
      <c r="AG871" s="6">
        <v>0.44474899876845075</v>
      </c>
      <c r="AH871">
        <v>0.35188502093898144</v>
      </c>
      <c r="AI871">
        <v>1.294607376863969</v>
      </c>
    </row>
    <row r="872" spans="1:35" customFormat="1" ht="15" customHeight="1" x14ac:dyDescent="0.25">
      <c r="A872" t="s">
        <v>2160</v>
      </c>
      <c r="B872">
        <v>4170</v>
      </c>
      <c r="C872" t="s">
        <v>2527</v>
      </c>
      <c r="D872" t="s">
        <v>2527</v>
      </c>
      <c r="E872" s="10" t="s">
        <v>2528</v>
      </c>
      <c r="F872" t="s">
        <v>308</v>
      </c>
      <c r="G872" t="s">
        <v>2529</v>
      </c>
      <c r="H872" t="s">
        <v>2530</v>
      </c>
      <c r="I872" s="10" t="s">
        <v>2165</v>
      </c>
      <c r="J872">
        <v>165.73497837846543</v>
      </c>
      <c r="N872">
        <v>764.25869469608824</v>
      </c>
      <c r="P872">
        <v>190.64267672793173</v>
      </c>
      <c r="Q872">
        <v>319.41024429023707</v>
      </c>
      <c r="S872" s="4">
        <v>160.0051771214136</v>
      </c>
      <c r="T872" s="5">
        <v>240.25728326879644</v>
      </c>
      <c r="V872">
        <v>328.9752283951957</v>
      </c>
      <c r="W872">
        <v>873.24485785523564</v>
      </c>
      <c r="X872">
        <v>630.95755045586418</v>
      </c>
      <c r="AB872">
        <v>254.76774781439201</v>
      </c>
      <c r="AD872" s="4">
        <v>231.99393161340973</v>
      </c>
      <c r="AE872" s="5">
        <v>307.21050685933704</v>
      </c>
      <c r="AF872">
        <v>1.4499151576662441</v>
      </c>
      <c r="AG872" s="6">
        <v>0.44685859465415179</v>
      </c>
      <c r="AH872">
        <v>0.34982988464663844</v>
      </c>
      <c r="AI872">
        <v>0.53596848286415077</v>
      </c>
    </row>
    <row r="873" spans="1:35" customFormat="1" ht="15" customHeight="1" x14ac:dyDescent="0.25">
      <c r="A873" t="s">
        <v>2160</v>
      </c>
      <c r="B873">
        <v>9636</v>
      </c>
      <c r="C873" t="s">
        <v>2531</v>
      </c>
      <c r="D873" t="s">
        <v>2531</v>
      </c>
      <c r="E873" s="10" t="s">
        <v>2532</v>
      </c>
      <c r="F873" t="s">
        <v>308</v>
      </c>
      <c r="G873" t="s">
        <v>2533</v>
      </c>
      <c r="H873" t="s">
        <v>2534</v>
      </c>
      <c r="I873" s="10" t="s">
        <v>2165</v>
      </c>
      <c r="J873">
        <v>1307.8063120327256</v>
      </c>
      <c r="K873">
        <v>1214.6437044102577</v>
      </c>
      <c r="L873">
        <v>2108.3941565875839</v>
      </c>
      <c r="M873">
        <v>1390.0722345482727</v>
      </c>
      <c r="N873">
        <v>1215.4205149568065</v>
      </c>
      <c r="O873">
        <v>1265.827613234206</v>
      </c>
      <c r="P873">
        <v>1559.1326498142182</v>
      </c>
      <c r="Q873">
        <v>990.12730592328501</v>
      </c>
      <c r="R873">
        <v>1041.7365073716758</v>
      </c>
      <c r="S873" s="4">
        <v>1343.6845554310034</v>
      </c>
      <c r="T873" s="5">
        <v>314.46214783042291</v>
      </c>
      <c r="U873">
        <v>1230.2070069868471</v>
      </c>
      <c r="V873">
        <v>1296.7262707953462</v>
      </c>
      <c r="W873">
        <v>843.96977660380298</v>
      </c>
      <c r="X873">
        <v>1149.8074143296355</v>
      </c>
      <c r="Y873">
        <v>1047.4723055609293</v>
      </c>
      <c r="Z873">
        <v>1023.918619940083</v>
      </c>
      <c r="AA873">
        <v>1767.9104292856418</v>
      </c>
      <c r="AB873">
        <v>1359.0564364607055</v>
      </c>
      <c r="AC873">
        <v>1378.6980557620152</v>
      </c>
      <c r="AD873" s="4">
        <v>1233.0851461916673</v>
      </c>
      <c r="AE873" s="5">
        <v>250.27033362901201</v>
      </c>
      <c r="AF873">
        <v>0.91768945412648573</v>
      </c>
      <c r="AG873" s="6">
        <v>0.44771348217652562</v>
      </c>
      <c r="AH873">
        <v>0.34899982733487583</v>
      </c>
      <c r="AI873">
        <v>-0.1239220662902947</v>
      </c>
    </row>
    <row r="874" spans="1:35" customFormat="1" ht="15" customHeight="1" x14ac:dyDescent="0.25">
      <c r="A874" t="s">
        <v>2160</v>
      </c>
      <c r="B874">
        <v>5119</v>
      </c>
      <c r="C874" t="s">
        <v>2535</v>
      </c>
      <c r="D874" t="s">
        <v>2535</v>
      </c>
      <c r="E874" s="10" t="s">
        <v>2536</v>
      </c>
      <c r="F874" t="s">
        <v>308</v>
      </c>
      <c r="G874" t="s">
        <v>2537</v>
      </c>
      <c r="H874" t="s">
        <v>2538</v>
      </c>
      <c r="I874" s="10" t="s">
        <v>2170</v>
      </c>
      <c r="J874">
        <v>345.7370372366014</v>
      </c>
      <c r="K874">
        <v>212.86528322930235</v>
      </c>
      <c r="L874">
        <v>650.09605592778735</v>
      </c>
      <c r="N874">
        <v>265.81555468614721</v>
      </c>
      <c r="Q874">
        <v>263.509927954727</v>
      </c>
      <c r="S874" s="4">
        <v>193.1137621149517</v>
      </c>
      <c r="T874" s="5">
        <v>208.68095660185756</v>
      </c>
      <c r="U874">
        <v>408.7503572009627</v>
      </c>
      <c r="V874">
        <v>310.20479415332574</v>
      </c>
      <c r="W874">
        <v>568.76366273420263</v>
      </c>
      <c r="X874">
        <v>278.92544785937957</v>
      </c>
      <c r="Y874">
        <v>687.61124136247599</v>
      </c>
      <c r="AA874">
        <v>391.55492820135419</v>
      </c>
      <c r="AB874">
        <v>306.39521621225663</v>
      </c>
      <c r="AC874">
        <v>378.9985826095089</v>
      </c>
      <c r="AD874" s="4">
        <v>370.13380337038518</v>
      </c>
      <c r="AE874" s="5">
        <v>181.12197300461048</v>
      </c>
      <c r="AF874">
        <v>1.9166619681411501</v>
      </c>
      <c r="AG874" s="6">
        <v>0.45288880572208534</v>
      </c>
      <c r="AH874">
        <v>0.34400841385714032</v>
      </c>
      <c r="AI874">
        <v>0.93859591870223713</v>
      </c>
    </row>
    <row r="875" spans="1:35" customFormat="1" ht="15" customHeight="1" x14ac:dyDescent="0.25">
      <c r="A875" t="s">
        <v>2160</v>
      </c>
      <c r="B875">
        <v>4972</v>
      </c>
      <c r="C875" t="s">
        <v>2539</v>
      </c>
      <c r="D875" t="s">
        <v>2539</v>
      </c>
      <c r="E875" s="10" t="s">
        <v>2540</v>
      </c>
      <c r="F875" t="e">
        <v>#N/A</v>
      </c>
      <c r="G875" t="s">
        <v>2179</v>
      </c>
      <c r="H875" t="s">
        <v>2180</v>
      </c>
      <c r="I875" s="10" t="s">
        <v>2165</v>
      </c>
      <c r="J875">
        <v>400.15495290016696</v>
      </c>
      <c r="K875">
        <v>333.81615381057134</v>
      </c>
      <c r="M875">
        <v>35.97749062496225</v>
      </c>
      <c r="N875">
        <v>175.64305619316903</v>
      </c>
      <c r="Q875">
        <v>23.277342740950374</v>
      </c>
      <c r="S875" s="4">
        <v>107.65211069664666</v>
      </c>
      <c r="T875" s="5">
        <v>149.04999763094258</v>
      </c>
      <c r="U875">
        <v>345.57392095676579</v>
      </c>
      <c r="V875">
        <v>296.57538732494237</v>
      </c>
      <c r="W875">
        <v>472.99460969295916</v>
      </c>
      <c r="X875">
        <v>146.89753810306962</v>
      </c>
      <c r="AB875">
        <v>105.36919196431337</v>
      </c>
      <c r="AD875" s="4">
        <v>151.9345164491167</v>
      </c>
      <c r="AE875" s="5">
        <v>168.66366062185557</v>
      </c>
      <c r="AF875">
        <v>1.4113473062990249</v>
      </c>
      <c r="AG875" s="6">
        <v>0.45519551936897007</v>
      </c>
      <c r="AH875">
        <v>0.34180202148756522</v>
      </c>
      <c r="AI875">
        <v>0.49707305201725072</v>
      </c>
    </row>
    <row r="876" spans="1:35" customFormat="1" ht="15" customHeight="1" x14ac:dyDescent="0.25">
      <c r="A876" t="s">
        <v>2160</v>
      </c>
      <c r="B876">
        <v>7308</v>
      </c>
      <c r="C876" t="s">
        <v>2541</v>
      </c>
      <c r="D876" t="s">
        <v>2541</v>
      </c>
      <c r="E876" s="10" t="s">
        <v>2542</v>
      </c>
      <c r="F876" t="s">
        <v>308</v>
      </c>
      <c r="G876" t="s">
        <v>2543</v>
      </c>
      <c r="H876" t="s">
        <v>2544</v>
      </c>
      <c r="I876" s="10" t="s">
        <v>2165</v>
      </c>
      <c r="J876">
        <v>1237.7397211394821</v>
      </c>
      <c r="K876">
        <v>1469.1251610126208</v>
      </c>
      <c r="L876">
        <v>1881.9722672727266</v>
      </c>
      <c r="M876">
        <v>1145.9926852474537</v>
      </c>
      <c r="N876">
        <v>1590.4408271539521</v>
      </c>
      <c r="O876">
        <v>1051.8181142697304</v>
      </c>
      <c r="P876">
        <v>1165.3334597371427</v>
      </c>
      <c r="Q876">
        <v>71.978704451406401</v>
      </c>
      <c r="R876">
        <v>655.58397459386379</v>
      </c>
      <c r="S876" s="4">
        <v>1141.1094349864866</v>
      </c>
      <c r="T876" s="5">
        <v>500.56271070114661</v>
      </c>
      <c r="U876">
        <v>1306.5847107483</v>
      </c>
      <c r="W876">
        <v>3291.0482354204946</v>
      </c>
      <c r="X876">
        <v>1550.3280488310661</v>
      </c>
      <c r="Z876">
        <v>818.31855740279798</v>
      </c>
      <c r="AA876">
        <v>926.96432362803114</v>
      </c>
      <c r="AB876">
        <v>621.68351822737043</v>
      </c>
      <c r="AC876">
        <v>1363.2311145763715</v>
      </c>
      <c r="AD876" s="4">
        <v>1097.5731676482703</v>
      </c>
      <c r="AE876" s="5">
        <v>935.32377135754177</v>
      </c>
      <c r="AF876">
        <v>0.96184742146248947</v>
      </c>
      <c r="AG876" s="6">
        <v>0.46207676531883579</v>
      </c>
      <c r="AH876">
        <v>0.33528586863236648</v>
      </c>
      <c r="AI876">
        <v>-5.6120038478039029E-2</v>
      </c>
    </row>
    <row r="877" spans="1:35" customFormat="1" ht="15" customHeight="1" x14ac:dyDescent="0.25">
      <c r="A877" t="s">
        <v>2160</v>
      </c>
      <c r="B877">
        <v>5911</v>
      </c>
      <c r="C877" t="s">
        <v>2545</v>
      </c>
      <c r="D877" t="s">
        <v>2545</v>
      </c>
      <c r="E877" s="10" t="s">
        <v>2546</v>
      </c>
      <c r="F877" t="s">
        <v>308</v>
      </c>
      <c r="G877" t="s">
        <v>2547</v>
      </c>
      <c r="H877" t="s">
        <v>2548</v>
      </c>
      <c r="I877" s="10" t="s">
        <v>2165</v>
      </c>
      <c r="K877">
        <v>781.3240637191027</v>
      </c>
      <c r="M877">
        <v>472.89123161240707</v>
      </c>
      <c r="N877">
        <v>631.59412118712441</v>
      </c>
      <c r="O877">
        <v>781.29182105268683</v>
      </c>
      <c r="Q877">
        <v>478.7738497626309</v>
      </c>
      <c r="R877">
        <v>71.598387722252227</v>
      </c>
      <c r="S877" s="4">
        <v>357.49705278402269</v>
      </c>
      <c r="T877" s="5">
        <v>321.02871049210029</v>
      </c>
      <c r="W877">
        <v>1016.6258913528186</v>
      </c>
      <c r="X877">
        <v>461.94602522419325</v>
      </c>
      <c r="AA877">
        <v>221.79097355387125</v>
      </c>
      <c r="AB877">
        <v>119.40256064579077</v>
      </c>
      <c r="AC877">
        <v>122.54833724279055</v>
      </c>
      <c r="AD877" s="4">
        <v>215.81264311327382</v>
      </c>
      <c r="AE877" s="5">
        <v>317.31736010940682</v>
      </c>
      <c r="AF877">
        <v>0.60367670567526133</v>
      </c>
      <c r="AG877" s="6">
        <v>0.46557334389443672</v>
      </c>
      <c r="AH877">
        <v>0.33201189290059546</v>
      </c>
      <c r="AI877">
        <v>-0.72815196253773373</v>
      </c>
    </row>
    <row r="878" spans="1:35" customFormat="1" ht="15" customHeight="1" x14ac:dyDescent="0.25">
      <c r="A878" t="s">
        <v>2160</v>
      </c>
      <c r="B878">
        <v>16506</v>
      </c>
      <c r="C878" t="s">
        <v>2549</v>
      </c>
      <c r="D878" t="s">
        <v>2549</v>
      </c>
      <c r="E878" s="10" t="s">
        <v>2505</v>
      </c>
      <c r="F878" t="s">
        <v>308</v>
      </c>
      <c r="G878" t="s">
        <v>2506</v>
      </c>
      <c r="H878" t="s">
        <v>2507</v>
      </c>
      <c r="I878" s="10" t="s">
        <v>2165</v>
      </c>
      <c r="J878">
        <v>913.43150043361106</v>
      </c>
      <c r="K878">
        <v>852.40976719627827</v>
      </c>
      <c r="L878">
        <v>1330.7304752182986</v>
      </c>
      <c r="M878">
        <v>877.46391651117619</v>
      </c>
      <c r="N878">
        <v>747.88296986603564</v>
      </c>
      <c r="O878">
        <v>916.24066799650768</v>
      </c>
      <c r="P878">
        <v>360.49340300236082</v>
      </c>
      <c r="Q878">
        <v>707.29729191156059</v>
      </c>
      <c r="R878">
        <v>708.60726043609998</v>
      </c>
      <c r="S878" s="4">
        <v>823.83969473021432</v>
      </c>
      <c r="T878" s="5">
        <v>241.4112573859621</v>
      </c>
      <c r="U878">
        <v>664.92310172773682</v>
      </c>
      <c r="V878">
        <v>786.40035302563729</v>
      </c>
      <c r="X878">
        <v>661.63497630029394</v>
      </c>
      <c r="Y878">
        <v>478.553353465089</v>
      </c>
      <c r="AA878">
        <v>1088.4865327397436</v>
      </c>
      <c r="AB878">
        <v>864.22822834838519</v>
      </c>
      <c r="AC878">
        <v>612.85873333643872</v>
      </c>
      <c r="AD878" s="4">
        <v>573.00947543814721</v>
      </c>
      <c r="AE878" s="5">
        <v>346.33844391581772</v>
      </c>
      <c r="AF878">
        <v>0.69553516188096842</v>
      </c>
      <c r="AG878" s="6">
        <v>0.47033847337952917</v>
      </c>
      <c r="AH878">
        <v>0.32758949479628158</v>
      </c>
      <c r="AI878">
        <v>-0.52380464469347998</v>
      </c>
    </row>
    <row r="879" spans="1:35" customFormat="1" ht="15" customHeight="1" x14ac:dyDescent="0.25">
      <c r="A879" t="s">
        <v>2160</v>
      </c>
      <c r="B879">
        <v>17759</v>
      </c>
      <c r="C879" t="s">
        <v>2550</v>
      </c>
      <c r="D879" t="s">
        <v>2550</v>
      </c>
      <c r="E879" s="10" t="s">
        <v>2551</v>
      </c>
      <c r="F879" t="s">
        <v>308</v>
      </c>
      <c r="G879" t="s">
        <v>2179</v>
      </c>
      <c r="H879" t="s">
        <v>2180</v>
      </c>
      <c r="I879" s="10" t="s">
        <v>2165</v>
      </c>
      <c r="J879">
        <v>311.90206376702696</v>
      </c>
      <c r="K879">
        <v>322.63876730502182</v>
      </c>
      <c r="M879">
        <v>237.65776065163237</v>
      </c>
      <c r="N879">
        <v>193.73991584922868</v>
      </c>
      <c r="O879">
        <v>344.28670998297065</v>
      </c>
      <c r="P879">
        <v>279.71588458790757</v>
      </c>
      <c r="Q879">
        <v>200.64917657511344</v>
      </c>
      <c r="R879">
        <v>194.69953303550037</v>
      </c>
      <c r="S879" s="4">
        <v>231.69886797271133</v>
      </c>
      <c r="T879" s="5">
        <v>98.419772149216357</v>
      </c>
      <c r="U879">
        <v>259.04709458103639</v>
      </c>
      <c r="V879">
        <v>249.48509199944363</v>
      </c>
      <c r="X879">
        <v>188.24046587363824</v>
      </c>
      <c r="AA879">
        <v>348.92189886680529</v>
      </c>
      <c r="AB879">
        <v>319.4110995938529</v>
      </c>
      <c r="AC879">
        <v>350.87383117788471</v>
      </c>
      <c r="AD879" s="4">
        <v>190.66438689918459</v>
      </c>
      <c r="AE879" s="5">
        <v>143.1739008286435</v>
      </c>
      <c r="AF879">
        <v>0.82289736055870744</v>
      </c>
      <c r="AG879" s="6">
        <v>0.47107952082001048</v>
      </c>
      <c r="AH879">
        <v>0.32690577538007304</v>
      </c>
      <c r="AI879">
        <v>-0.28121559941344698</v>
      </c>
    </row>
    <row r="880" spans="1:35" customFormat="1" ht="15" customHeight="1" x14ac:dyDescent="0.25">
      <c r="A880" t="s">
        <v>2160</v>
      </c>
      <c r="B880">
        <v>8348</v>
      </c>
      <c r="C880" t="s">
        <v>2552</v>
      </c>
      <c r="D880" t="s">
        <v>2552</v>
      </c>
      <c r="E880" s="10" t="s">
        <v>2281</v>
      </c>
      <c r="F880" t="s">
        <v>308</v>
      </c>
      <c r="G880" t="s">
        <v>2244</v>
      </c>
      <c r="H880" t="s">
        <v>2245</v>
      </c>
      <c r="I880" s="10" t="s">
        <v>2165</v>
      </c>
      <c r="J880">
        <v>868.17722341805529</v>
      </c>
      <c r="O880">
        <v>876.41032866987496</v>
      </c>
      <c r="Q880">
        <v>833.23563065347003</v>
      </c>
      <c r="R880">
        <v>835.90013227979432</v>
      </c>
      <c r="S880" s="4">
        <v>379.30259055791049</v>
      </c>
      <c r="T880" s="5">
        <v>424.26450161315228</v>
      </c>
      <c r="U880">
        <v>585.71549662420102</v>
      </c>
      <c r="W880">
        <v>2451.264766364066</v>
      </c>
      <c r="X880">
        <v>720.3869376381316</v>
      </c>
      <c r="Z880">
        <v>964.99402032012733</v>
      </c>
      <c r="AD880" s="4">
        <v>524.70680232739187</v>
      </c>
      <c r="AE880" s="5">
        <v>769.13207515565023</v>
      </c>
      <c r="AF880">
        <v>1.3833462132584133</v>
      </c>
      <c r="AG880" s="6">
        <v>0.47647587684132631</v>
      </c>
      <c r="AH880">
        <v>0.3219590820558722</v>
      </c>
      <c r="AI880">
        <v>0.46816226830529895</v>
      </c>
    </row>
    <row r="881" spans="1:35" customFormat="1" ht="15" customHeight="1" x14ac:dyDescent="0.25">
      <c r="A881" t="s">
        <v>2160</v>
      </c>
      <c r="B881">
        <v>18119</v>
      </c>
      <c r="C881" t="s">
        <v>2553</v>
      </c>
      <c r="D881" t="s">
        <v>2553</v>
      </c>
      <c r="E881" s="10" t="s">
        <v>2554</v>
      </c>
      <c r="F881" t="s">
        <v>308</v>
      </c>
      <c r="G881" t="s">
        <v>2555</v>
      </c>
      <c r="H881" t="s">
        <v>2556</v>
      </c>
      <c r="I881" s="10" t="s">
        <v>2319</v>
      </c>
      <c r="J881">
        <v>145.74414822019187</v>
      </c>
      <c r="K881">
        <v>135.7578143284729</v>
      </c>
      <c r="M881">
        <v>226.05211851454777</v>
      </c>
      <c r="N881">
        <v>284.27410209549822</v>
      </c>
      <c r="P881">
        <v>166.54651098680566</v>
      </c>
      <c r="Q881">
        <v>161.41270550874205</v>
      </c>
      <c r="R881">
        <v>90.820741492998948</v>
      </c>
      <c r="S881" s="4">
        <v>134.51201568302861</v>
      </c>
      <c r="T881" s="5">
        <v>88.682789221945725</v>
      </c>
      <c r="U881">
        <v>162.41559430320984</v>
      </c>
      <c r="V881">
        <v>236.22199916366742</v>
      </c>
      <c r="W881">
        <v>360.28409329593381</v>
      </c>
      <c r="AA881">
        <v>123.49815592143909</v>
      </c>
      <c r="AC881">
        <v>150.62292562192076</v>
      </c>
      <c r="AD881" s="4">
        <v>114.78252981179678</v>
      </c>
      <c r="AE881" s="5">
        <v>120.80658735385266</v>
      </c>
      <c r="AF881">
        <v>0.85332547601008779</v>
      </c>
      <c r="AG881" s="6">
        <v>0.47766369014763255</v>
      </c>
      <c r="AH881">
        <v>0.32087777058153516</v>
      </c>
      <c r="AI881">
        <v>-0.22883197460541585</v>
      </c>
    </row>
    <row r="882" spans="1:35" customFormat="1" ht="15" customHeight="1" x14ac:dyDescent="0.25">
      <c r="A882" t="s">
        <v>2160</v>
      </c>
      <c r="B882">
        <v>4469</v>
      </c>
      <c r="C882" t="s">
        <v>2557</v>
      </c>
      <c r="D882" t="s">
        <v>2557</v>
      </c>
      <c r="E882" s="10" t="s">
        <v>2558</v>
      </c>
      <c r="F882" t="s">
        <v>308</v>
      </c>
      <c r="G882" t="s">
        <v>2276</v>
      </c>
      <c r="H882" t="s">
        <v>2277</v>
      </c>
      <c r="I882" s="10" t="s">
        <v>2276</v>
      </c>
      <c r="J882">
        <v>381.29195519087921</v>
      </c>
      <c r="K882">
        <v>468.54284392266516</v>
      </c>
      <c r="L882">
        <v>260.1540058181053</v>
      </c>
      <c r="M882">
        <v>169.59711709659626</v>
      </c>
      <c r="O882">
        <v>261.44017563751038</v>
      </c>
      <c r="P882">
        <v>181.11669435616636</v>
      </c>
      <c r="Q882">
        <v>178.20665236749014</v>
      </c>
      <c r="R882">
        <v>191.76121492837393</v>
      </c>
      <c r="S882" s="4">
        <v>232.45673992419856</v>
      </c>
      <c r="T882" s="5">
        <v>126.80615742153596</v>
      </c>
      <c r="U882">
        <v>117.6112924264623</v>
      </c>
      <c r="V882">
        <v>155.50660562022938</v>
      </c>
      <c r="W882">
        <v>287.49612439496599</v>
      </c>
      <c r="X882">
        <v>157.59125564276968</v>
      </c>
      <c r="Y882">
        <v>549.35743797329087</v>
      </c>
      <c r="AA882">
        <v>125.80264399357687</v>
      </c>
      <c r="AB882">
        <v>170.84503171640426</v>
      </c>
      <c r="AC882">
        <v>155.58906781882467</v>
      </c>
      <c r="AD882" s="4">
        <v>191.08882884294709</v>
      </c>
      <c r="AE882" s="5">
        <v>144.48574097162651</v>
      </c>
      <c r="AF882">
        <v>0.82204038869881313</v>
      </c>
      <c r="AG882" s="6">
        <v>0.48037837590625099</v>
      </c>
      <c r="AH882">
        <v>0.31841655046971401</v>
      </c>
      <c r="AI882">
        <v>-0.28271881637696267</v>
      </c>
    </row>
    <row r="883" spans="1:35" customFormat="1" ht="15" customHeight="1" x14ac:dyDescent="0.25">
      <c r="A883" t="s">
        <v>2160</v>
      </c>
      <c r="B883">
        <v>24942</v>
      </c>
      <c r="C883" t="s">
        <v>2559</v>
      </c>
      <c r="D883" t="s">
        <v>2559</v>
      </c>
      <c r="E883" s="10" t="s">
        <v>2560</v>
      </c>
      <c r="F883" t="s">
        <v>28</v>
      </c>
      <c r="G883" t="s">
        <v>2170</v>
      </c>
      <c r="H883" t="s">
        <v>2235</v>
      </c>
      <c r="I883" s="10" t="s">
        <v>2170</v>
      </c>
      <c r="M883">
        <v>263.39649588010002</v>
      </c>
      <c r="N883">
        <v>142.50497479678685</v>
      </c>
      <c r="P883">
        <v>244.74041425614911</v>
      </c>
      <c r="Q883">
        <v>142.92743798507163</v>
      </c>
      <c r="R883">
        <v>157.07673265683948</v>
      </c>
      <c r="S883" s="4">
        <v>105.62733950832745</v>
      </c>
      <c r="T883" s="5">
        <v>102.34494562815897</v>
      </c>
      <c r="U883">
        <v>166.81601680896185</v>
      </c>
      <c r="V883">
        <v>267.63658190897735</v>
      </c>
      <c r="W883">
        <v>254.16555770701407</v>
      </c>
      <c r="X883">
        <v>169.34305869101524</v>
      </c>
      <c r="AA883">
        <v>249.25278974684642</v>
      </c>
      <c r="AB883">
        <v>137.01694901905759</v>
      </c>
      <c r="AC883">
        <v>255.29649515935682</v>
      </c>
      <c r="AD883" s="4">
        <v>166.61416100458104</v>
      </c>
      <c r="AE883" s="5">
        <v>99.425301844404672</v>
      </c>
      <c r="AF883">
        <v>1.5773772375611665</v>
      </c>
      <c r="AG883" s="6">
        <v>0.48054778858287073</v>
      </c>
      <c r="AH883">
        <v>0.3182634169739228</v>
      </c>
      <c r="AI883">
        <v>0.65752772904081969</v>
      </c>
    </row>
    <row r="884" spans="1:35" customFormat="1" ht="15" customHeight="1" x14ac:dyDescent="0.25">
      <c r="A884" t="s">
        <v>2160</v>
      </c>
      <c r="B884">
        <v>6562</v>
      </c>
      <c r="C884" t="s">
        <v>2561</v>
      </c>
      <c r="D884" t="s">
        <v>2561</v>
      </c>
      <c r="E884" s="10" t="s">
        <v>2455</v>
      </c>
      <c r="F884" t="s">
        <v>308</v>
      </c>
      <c r="G884" t="s">
        <v>2456</v>
      </c>
      <c r="H884" t="s">
        <v>2457</v>
      </c>
      <c r="I884" s="10" t="s">
        <v>2165</v>
      </c>
      <c r="J884">
        <v>289.74015614445574</v>
      </c>
      <c r="K884">
        <v>375.84477687018364</v>
      </c>
      <c r="N884">
        <v>395.33718633892437</v>
      </c>
      <c r="O884">
        <v>436.69081140501532</v>
      </c>
      <c r="P884">
        <v>85.733841345888351</v>
      </c>
      <c r="Q884">
        <v>393.35131438491874</v>
      </c>
      <c r="R884">
        <v>246.06873071253597</v>
      </c>
      <c r="S884" s="4">
        <v>246.9740908002135</v>
      </c>
      <c r="T884" s="5">
        <v>165.28042319597816</v>
      </c>
      <c r="U884">
        <v>305.30338772230817</v>
      </c>
      <c r="V884">
        <v>347.72039960309269</v>
      </c>
      <c r="X884">
        <v>323.3720931216817</v>
      </c>
      <c r="AA884">
        <v>274.394114478294</v>
      </c>
      <c r="AB884">
        <v>175.21889709641277</v>
      </c>
      <c r="AC884">
        <v>237.90663696144412</v>
      </c>
      <c r="AD884" s="4">
        <v>184.87950322035925</v>
      </c>
      <c r="AE884" s="5">
        <v>138.90789471844818</v>
      </c>
      <c r="AF884">
        <v>0.7485785355918777</v>
      </c>
      <c r="AG884" s="6">
        <v>0.48259406741019906</v>
      </c>
      <c r="AH884">
        <v>0.3164180212313159</v>
      </c>
      <c r="AI884">
        <v>-0.41777441325262765</v>
      </c>
    </row>
    <row r="885" spans="1:35" customFormat="1" ht="15" customHeight="1" x14ac:dyDescent="0.25">
      <c r="A885" t="s">
        <v>2160</v>
      </c>
      <c r="B885">
        <v>20848</v>
      </c>
      <c r="C885" t="s">
        <v>2562</v>
      </c>
      <c r="D885" t="s">
        <v>2562</v>
      </c>
      <c r="E885" s="10" t="s">
        <v>2563</v>
      </c>
      <c r="F885" t="s">
        <v>308</v>
      </c>
      <c r="G885" t="s">
        <v>2564</v>
      </c>
      <c r="H885" t="s">
        <v>2565</v>
      </c>
      <c r="I885" s="10" t="s">
        <v>2319</v>
      </c>
      <c r="K885">
        <v>126.72516619299196</v>
      </c>
      <c r="N885">
        <v>270.59232742789146</v>
      </c>
      <c r="P885">
        <v>174.10402467658261</v>
      </c>
      <c r="Q885">
        <v>226.21413893336262</v>
      </c>
      <c r="R885">
        <v>194.10365034244674</v>
      </c>
      <c r="S885" s="4">
        <v>110.19325639703059</v>
      </c>
      <c r="T885" s="5">
        <v>104.96442082347011</v>
      </c>
      <c r="U885">
        <v>185.02517256508708</v>
      </c>
      <c r="W885">
        <v>322.50557483889628</v>
      </c>
      <c r="X885">
        <v>279.58851477806809</v>
      </c>
      <c r="AB885">
        <v>140.14868948752292</v>
      </c>
      <c r="AD885" s="4">
        <v>103.02977240773049</v>
      </c>
      <c r="AE885" s="5">
        <v>124.95303429879591</v>
      </c>
      <c r="AF885">
        <v>0.93499162994612128</v>
      </c>
      <c r="AG885" s="6">
        <v>0.48993699814080005</v>
      </c>
      <c r="AH885">
        <v>0.30985976307137902</v>
      </c>
      <c r="AI885">
        <v>-9.6974644848876634E-2</v>
      </c>
    </row>
    <row r="886" spans="1:35" customFormat="1" ht="15" customHeight="1" x14ac:dyDescent="0.25">
      <c r="A886" t="s">
        <v>2160</v>
      </c>
      <c r="B886">
        <v>25834</v>
      </c>
      <c r="C886" t="s">
        <v>2566</v>
      </c>
      <c r="D886" t="s">
        <v>2566</v>
      </c>
      <c r="E886" s="10" t="s">
        <v>2567</v>
      </c>
      <c r="F886" t="s">
        <v>28</v>
      </c>
      <c r="G886" t="s">
        <v>2170</v>
      </c>
      <c r="H886" t="s">
        <v>2235</v>
      </c>
      <c r="I886" s="10" t="s">
        <v>2170</v>
      </c>
      <c r="N886">
        <v>716.22905545729725</v>
      </c>
      <c r="P886">
        <v>1195.9501779873553</v>
      </c>
      <c r="Q886">
        <v>726.59569437028983</v>
      </c>
      <c r="R886">
        <v>920.91615443528815</v>
      </c>
      <c r="S886" s="4">
        <v>395.52123136113676</v>
      </c>
      <c r="T886" s="5">
        <v>460.84166412839954</v>
      </c>
      <c r="U886">
        <v>762.01390536474969</v>
      </c>
      <c r="V886">
        <v>869.80625968718994</v>
      </c>
      <c r="X886">
        <v>607.27759677461552</v>
      </c>
      <c r="AA886">
        <v>962.74790230372605</v>
      </c>
      <c r="AB886">
        <v>736.72542758795635</v>
      </c>
      <c r="AC886">
        <v>930.15676137835351</v>
      </c>
      <c r="AD886" s="4">
        <v>540.96976145517669</v>
      </c>
      <c r="AE886" s="5">
        <v>395.39279139828108</v>
      </c>
      <c r="AF886">
        <v>1.3677388685140797</v>
      </c>
      <c r="AG886" s="6">
        <v>0.50402578506387796</v>
      </c>
      <c r="AH886">
        <v>0.29754724525187548</v>
      </c>
      <c r="AI886">
        <v>0.45179281424369866</v>
      </c>
    </row>
    <row r="887" spans="1:35" customFormat="1" ht="15" customHeight="1" x14ac:dyDescent="0.25">
      <c r="A887" t="s">
        <v>2160</v>
      </c>
      <c r="B887">
        <v>8916</v>
      </c>
      <c r="C887" t="s">
        <v>2568</v>
      </c>
      <c r="D887" t="s">
        <v>2568</v>
      </c>
      <c r="E887" s="10" t="s">
        <v>2569</v>
      </c>
      <c r="F887" t="s">
        <v>308</v>
      </c>
      <c r="G887" t="s">
        <v>2570</v>
      </c>
      <c r="H887" t="s">
        <v>2571</v>
      </c>
      <c r="I887" s="10" t="s">
        <v>2165</v>
      </c>
      <c r="J887">
        <v>563.15493758984178</v>
      </c>
      <c r="K887">
        <v>868.26845764418886</v>
      </c>
      <c r="L887">
        <v>1381.0396913556945</v>
      </c>
      <c r="M887">
        <v>1391.7743953950451</v>
      </c>
      <c r="N887">
        <v>494.60176663015721</v>
      </c>
      <c r="O887">
        <v>616.31306978154089</v>
      </c>
      <c r="P887">
        <v>251.85853761512507</v>
      </c>
      <c r="Q887">
        <v>414.40608830337504</v>
      </c>
      <c r="R887">
        <v>439.92580890613294</v>
      </c>
      <c r="S887" s="4">
        <v>713.48252813567785</v>
      </c>
      <c r="T887" s="5">
        <v>392.56944004656685</v>
      </c>
      <c r="U887">
        <v>607.92503647646447</v>
      </c>
      <c r="V887">
        <v>550.53203633759051</v>
      </c>
      <c r="W887">
        <v>988.24476119223164</v>
      </c>
      <c r="X887">
        <v>547.67211312655127</v>
      </c>
      <c r="Y887">
        <v>379.66699189685511</v>
      </c>
      <c r="AA887">
        <v>1057.5199742703921</v>
      </c>
      <c r="AB887">
        <v>212.81299681279995</v>
      </c>
      <c r="AC887">
        <v>396.67269810488744</v>
      </c>
      <c r="AD887" s="4">
        <v>526.78295646864137</v>
      </c>
      <c r="AE887" s="5">
        <v>319.17643975426097</v>
      </c>
      <c r="AF887">
        <v>0.73832635796298973</v>
      </c>
      <c r="AG887" s="6">
        <v>0.5052993406233961</v>
      </c>
      <c r="AH887">
        <v>0.29645126848214831</v>
      </c>
      <c r="AI887">
        <v>-0.43766943180055534</v>
      </c>
    </row>
    <row r="888" spans="1:35" customFormat="1" ht="15" customHeight="1" x14ac:dyDescent="0.25">
      <c r="A888" t="s">
        <v>2160</v>
      </c>
      <c r="B888">
        <v>3405</v>
      </c>
      <c r="C888" t="s">
        <v>2572</v>
      </c>
      <c r="D888" t="s">
        <v>2572</v>
      </c>
      <c r="E888" s="10" t="s">
        <v>2573</v>
      </c>
      <c r="F888" t="s">
        <v>308</v>
      </c>
      <c r="G888" t="s">
        <v>2574</v>
      </c>
      <c r="H888" t="s">
        <v>2575</v>
      </c>
      <c r="I888" s="10" t="s">
        <v>2165</v>
      </c>
      <c r="J888">
        <v>1216.9030166444691</v>
      </c>
      <c r="K888">
        <v>1273.1084474789529</v>
      </c>
      <c r="L888">
        <v>1389.0696992518688</v>
      </c>
      <c r="M888">
        <v>1023.4371042798402</v>
      </c>
      <c r="N888">
        <v>770.07064273173535</v>
      </c>
      <c r="O888">
        <v>828.83678851288539</v>
      </c>
      <c r="P888">
        <v>932.15779898767539</v>
      </c>
      <c r="Q888">
        <v>1239.5103696062567</v>
      </c>
      <c r="R888">
        <v>892.66309571291856</v>
      </c>
      <c r="S888" s="4">
        <v>1062.8618848007336</v>
      </c>
      <c r="T888" s="5">
        <v>209.13803764497777</v>
      </c>
      <c r="U888">
        <v>1474.5119453617447</v>
      </c>
      <c r="V888">
        <v>1380.3848077966279</v>
      </c>
      <c r="X888">
        <v>696.05097094158464</v>
      </c>
      <c r="Y888">
        <v>462.87717239316237</v>
      </c>
      <c r="AA888">
        <v>1089.4147293243545</v>
      </c>
      <c r="AB888">
        <v>936.12611817505046</v>
      </c>
      <c r="AC888">
        <v>684.02338380789683</v>
      </c>
      <c r="AD888" s="4">
        <v>747.04323642226905</v>
      </c>
      <c r="AE888" s="5">
        <v>504.06923057559476</v>
      </c>
      <c r="AF888">
        <v>0.70286012426000721</v>
      </c>
      <c r="AG888" s="6">
        <v>0.50690008983277446</v>
      </c>
      <c r="AH888">
        <v>0.29507763181097424</v>
      </c>
      <c r="AI888">
        <v>-0.50869048683413909</v>
      </c>
    </row>
    <row r="889" spans="1:35" customFormat="1" ht="15" customHeight="1" x14ac:dyDescent="0.25">
      <c r="A889" t="s">
        <v>2160</v>
      </c>
      <c r="B889">
        <v>6612</v>
      </c>
      <c r="C889" t="s">
        <v>2576</v>
      </c>
      <c r="D889" t="s">
        <v>2576</v>
      </c>
      <c r="E889" s="10" t="s">
        <v>2455</v>
      </c>
      <c r="F889" t="s">
        <v>308</v>
      </c>
      <c r="G889" t="s">
        <v>2456</v>
      </c>
      <c r="H889" t="s">
        <v>2457</v>
      </c>
      <c r="I889" s="10" t="s">
        <v>2165</v>
      </c>
      <c r="J889">
        <v>115.91297994451708</v>
      </c>
      <c r="K889">
        <v>113.46490877035667</v>
      </c>
      <c r="N889">
        <v>139.15000908522239</v>
      </c>
      <c r="Q889">
        <v>55.921999933778316</v>
      </c>
      <c r="R889">
        <v>245.16463283342014</v>
      </c>
      <c r="S889" s="4">
        <v>74.401614507477177</v>
      </c>
      <c r="T889" s="5">
        <v>81.024958135247118</v>
      </c>
      <c r="U889">
        <v>67.473145088197199</v>
      </c>
      <c r="AA889">
        <v>159.15370748201525</v>
      </c>
      <c r="AC889">
        <v>318.08391586432043</v>
      </c>
      <c r="AD889" s="4">
        <v>60.523418714948093</v>
      </c>
      <c r="AE889" s="5">
        <v>104.39888650344861</v>
      </c>
      <c r="AF889">
        <v>0.81346915810362741</v>
      </c>
      <c r="AG889" s="6">
        <v>0.50723659006828936</v>
      </c>
      <c r="AH889">
        <v>0.29478942568708028</v>
      </c>
      <c r="AI889">
        <v>-0.29784044633982193</v>
      </c>
    </row>
    <row r="890" spans="1:35" customFormat="1" ht="15" customHeight="1" x14ac:dyDescent="0.25">
      <c r="A890" t="s">
        <v>2160</v>
      </c>
      <c r="B890">
        <v>9115</v>
      </c>
      <c r="C890" t="s">
        <v>2577</v>
      </c>
      <c r="D890" t="s">
        <v>2577</v>
      </c>
      <c r="E890" s="10" t="s">
        <v>2578</v>
      </c>
      <c r="F890" t="s">
        <v>1066</v>
      </c>
      <c r="G890" t="s">
        <v>2168</v>
      </c>
      <c r="H890" t="s">
        <v>2169</v>
      </c>
      <c r="I890" s="10" t="s">
        <v>2170</v>
      </c>
      <c r="K890">
        <v>127.42633066012975</v>
      </c>
      <c r="M890">
        <v>195.61954579952595</v>
      </c>
      <c r="O890">
        <v>367.58774421601868</v>
      </c>
      <c r="P890">
        <v>174.24462958243893</v>
      </c>
      <c r="Q890">
        <v>297.84590581247727</v>
      </c>
      <c r="R890">
        <v>98.392561230593998</v>
      </c>
      <c r="S890" s="4">
        <v>140.12407970013163</v>
      </c>
      <c r="T890" s="5">
        <v>125.46220209420834</v>
      </c>
      <c r="V890">
        <v>281.17756811845555</v>
      </c>
      <c r="X890">
        <v>279.35573596618809</v>
      </c>
      <c r="AC890">
        <v>200.58532590592378</v>
      </c>
      <c r="AD890" s="4">
        <v>84.568736665618601</v>
      </c>
      <c r="AE890" s="5">
        <v>121.54929681593586</v>
      </c>
      <c r="AF890">
        <v>0.60352750823839418</v>
      </c>
      <c r="AG890" s="6">
        <v>0.51906103257237901</v>
      </c>
      <c r="AH890">
        <v>0.28478157365248591</v>
      </c>
      <c r="AI890">
        <v>-0.72850856567230982</v>
      </c>
    </row>
    <row r="891" spans="1:35" customFormat="1" ht="15" customHeight="1" x14ac:dyDescent="0.25">
      <c r="A891" t="s">
        <v>2160</v>
      </c>
      <c r="B891">
        <v>22068</v>
      </c>
      <c r="C891" t="s">
        <v>2579</v>
      </c>
      <c r="D891" t="s">
        <v>2579</v>
      </c>
      <c r="E891" s="10" t="s">
        <v>2273</v>
      </c>
      <c r="F891" t="s">
        <v>28</v>
      </c>
      <c r="G891" t="s">
        <v>2170</v>
      </c>
      <c r="H891" t="s">
        <v>2235</v>
      </c>
      <c r="I891" s="10" t="s">
        <v>2170</v>
      </c>
      <c r="J891">
        <v>150.65021937328015</v>
      </c>
      <c r="K891">
        <v>161.72152209689878</v>
      </c>
      <c r="L891">
        <v>46.263795492732164</v>
      </c>
      <c r="N891">
        <v>95.223655047564122</v>
      </c>
      <c r="O891">
        <v>72.960381255779552</v>
      </c>
      <c r="P891">
        <v>15.782900682371411</v>
      </c>
      <c r="Q891">
        <v>162.65951240916556</v>
      </c>
      <c r="R891">
        <v>126.57370307621574</v>
      </c>
      <c r="S891" s="4">
        <v>92.426187714889721</v>
      </c>
      <c r="T891" s="5">
        <v>58.902138666648256</v>
      </c>
      <c r="U891">
        <v>112.94417764763443</v>
      </c>
      <c r="V891">
        <v>173.99914648839734</v>
      </c>
      <c r="W891">
        <v>370.91702375046361</v>
      </c>
      <c r="X891">
        <v>110.19607876332071</v>
      </c>
      <c r="AA891">
        <v>18.387894408932684</v>
      </c>
      <c r="AC891">
        <v>36.2010028831548</v>
      </c>
      <c r="AD891" s="4">
        <v>91.405035993544843</v>
      </c>
      <c r="AE891" s="5">
        <v>115.08905071562548</v>
      </c>
      <c r="AF891">
        <v>0.98895170571683799</v>
      </c>
      <c r="AG891" s="6">
        <v>0.52086989940352646</v>
      </c>
      <c r="AH891">
        <v>0.28327073932420005</v>
      </c>
      <c r="AI891">
        <v>-1.602802448337573E-2</v>
      </c>
    </row>
    <row r="892" spans="1:35" customFormat="1" ht="15" customHeight="1" x14ac:dyDescent="0.25">
      <c r="A892" t="s">
        <v>2160</v>
      </c>
      <c r="B892">
        <v>16697</v>
      </c>
      <c r="C892" t="s">
        <v>2580</v>
      </c>
      <c r="D892" t="s">
        <v>2580</v>
      </c>
      <c r="E892" s="10" t="s">
        <v>2581</v>
      </c>
      <c r="F892" t="s">
        <v>308</v>
      </c>
      <c r="G892" t="s">
        <v>2179</v>
      </c>
      <c r="H892" t="s">
        <v>2180</v>
      </c>
      <c r="I892" s="10" t="s">
        <v>2165</v>
      </c>
      <c r="J892">
        <v>1170.5209071799272</v>
      </c>
      <c r="L892">
        <v>647.20646975302759</v>
      </c>
      <c r="M892">
        <v>1457.8233943129867</v>
      </c>
      <c r="N892">
        <v>1448.6218118892696</v>
      </c>
      <c r="O892">
        <v>1171.6662909595159</v>
      </c>
      <c r="P892">
        <v>1528.3401754316851</v>
      </c>
      <c r="Q892">
        <v>617.73318926461548</v>
      </c>
      <c r="R892">
        <v>351.26257371556949</v>
      </c>
      <c r="S892" s="4">
        <v>932.57497916739965</v>
      </c>
      <c r="T892" s="5">
        <v>516.29987664611087</v>
      </c>
      <c r="U892">
        <v>674.50920732107534</v>
      </c>
      <c r="V892">
        <v>458.57459267620885</v>
      </c>
      <c r="W892">
        <v>1074.0349943332226</v>
      </c>
      <c r="X892">
        <v>1259.4180191115611</v>
      </c>
      <c r="Y892">
        <v>760.62347610769132</v>
      </c>
      <c r="Z892">
        <v>1132.2549309364874</v>
      </c>
      <c r="AA892">
        <v>1129.0711282323923</v>
      </c>
      <c r="AB892">
        <v>647.04136615557672</v>
      </c>
      <c r="AC892">
        <v>1230.1318152923475</v>
      </c>
      <c r="AD892" s="4">
        <v>929.51772557406264</v>
      </c>
      <c r="AE892" s="5">
        <v>278.1181104958282</v>
      </c>
      <c r="AF892">
        <v>0.99672170746413713</v>
      </c>
      <c r="AG892" s="6">
        <v>0.52215940287698537</v>
      </c>
      <c r="AH892">
        <v>0.28219689695559619</v>
      </c>
      <c r="AI892">
        <v>-4.7373458365572519E-3</v>
      </c>
    </row>
    <row r="893" spans="1:35" customFormat="1" ht="15" customHeight="1" x14ac:dyDescent="0.25">
      <c r="A893" t="s">
        <v>2160</v>
      </c>
      <c r="B893">
        <v>3372</v>
      </c>
      <c r="C893" t="s">
        <v>2582</v>
      </c>
      <c r="D893" t="s">
        <v>2582</v>
      </c>
      <c r="E893" s="10" t="s">
        <v>2162</v>
      </c>
      <c r="F893" t="s">
        <v>308</v>
      </c>
      <c r="G893" t="s">
        <v>2163</v>
      </c>
      <c r="H893" t="s">
        <v>2164</v>
      </c>
      <c r="I893" s="10" t="s">
        <v>2165</v>
      </c>
      <c r="J893">
        <v>552.41233351325184</v>
      </c>
      <c r="K893">
        <v>609.02320716215434</v>
      </c>
      <c r="L893">
        <v>919.46632080854738</v>
      </c>
      <c r="M893">
        <v>506.36706159893112</v>
      </c>
      <c r="N893">
        <v>450.81260449891982</v>
      </c>
      <c r="O893">
        <v>586.24030640902947</v>
      </c>
      <c r="Q893">
        <v>443.83073115337004</v>
      </c>
      <c r="R893">
        <v>331.87583851225622</v>
      </c>
      <c r="S893" s="4">
        <v>488.89204485071775</v>
      </c>
      <c r="T893" s="5">
        <v>231.1307174465781</v>
      </c>
      <c r="X893">
        <v>477.28121119471297</v>
      </c>
      <c r="Z893">
        <v>570.24234270845841</v>
      </c>
      <c r="AB893">
        <v>391.28256123091086</v>
      </c>
      <c r="AD893" s="4">
        <v>159.86734612600915</v>
      </c>
      <c r="AE893" s="5">
        <v>229.98976100015739</v>
      </c>
      <c r="AF893">
        <v>0.32699927889975045</v>
      </c>
      <c r="AG893" s="6">
        <v>0.52979797186352362</v>
      </c>
      <c r="AH893">
        <v>0.27588970857213274</v>
      </c>
      <c r="AI893">
        <v>-1.6126406405979528</v>
      </c>
    </row>
    <row r="894" spans="1:35" customFormat="1" ht="15" customHeight="1" x14ac:dyDescent="0.25">
      <c r="A894" t="s">
        <v>2160</v>
      </c>
      <c r="B894">
        <v>6431</v>
      </c>
      <c r="C894" t="s">
        <v>2583</v>
      </c>
      <c r="D894" t="s">
        <v>2583</v>
      </c>
      <c r="E894" s="10" t="s">
        <v>2584</v>
      </c>
      <c r="F894" t="s">
        <v>308</v>
      </c>
      <c r="G894" t="s">
        <v>2585</v>
      </c>
      <c r="H894" t="s">
        <v>2586</v>
      </c>
      <c r="I894" s="10" t="s">
        <v>2165</v>
      </c>
      <c r="J894">
        <v>1575.2717773097115</v>
      </c>
      <c r="K894">
        <v>1752.9730352974607</v>
      </c>
      <c r="L894">
        <v>2738.3543593817826</v>
      </c>
      <c r="O894">
        <v>1425.3489794182738</v>
      </c>
      <c r="S894" s="4">
        <v>832.43868348969204</v>
      </c>
      <c r="T894" s="5">
        <v>991.52029673919037</v>
      </c>
      <c r="U894">
        <v>1584.9966276021237</v>
      </c>
      <c r="X894">
        <v>1704.1384122566333</v>
      </c>
      <c r="AA894">
        <v>1632.761805888395</v>
      </c>
      <c r="AD894" s="4">
        <v>546.87742730523905</v>
      </c>
      <c r="AE894" s="5">
        <v>773.91780125846446</v>
      </c>
      <c r="AF894">
        <v>0.65695820983793929</v>
      </c>
      <c r="AG894" s="6">
        <v>0.53790892113124289</v>
      </c>
      <c r="AH894">
        <v>0.26929125295566569</v>
      </c>
      <c r="AI894">
        <v>-0.60612649355910075</v>
      </c>
    </row>
    <row r="895" spans="1:35" customFormat="1" ht="15" customHeight="1" x14ac:dyDescent="0.25">
      <c r="A895" t="s">
        <v>2160</v>
      </c>
      <c r="B895">
        <v>5660</v>
      </c>
      <c r="C895" t="s">
        <v>2587</v>
      </c>
      <c r="D895" t="s">
        <v>2587</v>
      </c>
      <c r="E895" s="10" t="s">
        <v>2588</v>
      </c>
      <c r="F895" t="s">
        <v>308</v>
      </c>
      <c r="G895" t="s">
        <v>2589</v>
      </c>
      <c r="H895" t="s">
        <v>2590</v>
      </c>
      <c r="I895" s="10" t="s">
        <v>2165</v>
      </c>
      <c r="J895">
        <v>1457.4978738243678</v>
      </c>
      <c r="K895">
        <v>1366.0539843433653</v>
      </c>
      <c r="L895">
        <v>1888.177273374316</v>
      </c>
      <c r="M895">
        <v>2332.6824889222839</v>
      </c>
      <c r="N895">
        <v>1751.9406449942805</v>
      </c>
      <c r="O895">
        <v>1973.4590219597342</v>
      </c>
      <c r="P895">
        <v>1287.9233620306177</v>
      </c>
      <c r="Q895">
        <v>1483.6460025083159</v>
      </c>
      <c r="R895">
        <v>1523.4973908659865</v>
      </c>
      <c r="S895" s="4">
        <v>1673.8753380914741</v>
      </c>
      <c r="T895" s="5">
        <v>320.61219306076748</v>
      </c>
      <c r="U895">
        <v>2228.8510397568662</v>
      </c>
      <c r="V895">
        <v>1994.0617975494997</v>
      </c>
      <c r="X895">
        <v>1456.8073976824228</v>
      </c>
      <c r="Y895">
        <v>1881.5547032938423</v>
      </c>
      <c r="Z895">
        <v>1992.1868436556499</v>
      </c>
      <c r="AA895">
        <v>1890.7044360739278</v>
      </c>
      <c r="AB895">
        <v>1810.872765987142</v>
      </c>
      <c r="AC895">
        <v>1014.614620760716</v>
      </c>
      <c r="AD895" s="4">
        <v>1585.517067195563</v>
      </c>
      <c r="AE895" s="5">
        <v>652.69447164681822</v>
      </c>
      <c r="AF895">
        <v>0.94721335042987387</v>
      </c>
      <c r="AG895" s="6">
        <v>0.53820318710132009</v>
      </c>
      <c r="AH895">
        <v>0.26905373478404743</v>
      </c>
      <c r="AI895">
        <v>-7.8238679816573758E-2</v>
      </c>
    </row>
    <row r="896" spans="1:35" customFormat="1" ht="15" customHeight="1" x14ac:dyDescent="0.25">
      <c r="A896" t="s">
        <v>2160</v>
      </c>
      <c r="B896">
        <v>17469</v>
      </c>
      <c r="C896" t="s">
        <v>2591</v>
      </c>
      <c r="D896" t="s">
        <v>2591</v>
      </c>
      <c r="E896" s="10" t="s">
        <v>2039</v>
      </c>
      <c r="F896" t="s">
        <v>354</v>
      </c>
      <c r="G896" t="s">
        <v>2592</v>
      </c>
      <c r="H896" t="s">
        <v>2593</v>
      </c>
      <c r="I896" s="10" t="s">
        <v>2170</v>
      </c>
      <c r="J896">
        <v>105.19857167915184</v>
      </c>
      <c r="K896">
        <v>84.510940774431418</v>
      </c>
      <c r="L896">
        <v>359.92077058875719</v>
      </c>
      <c r="M896">
        <v>261.95223819192944</v>
      </c>
      <c r="N896">
        <v>198.03028092275352</v>
      </c>
      <c r="O896">
        <v>236.18191167427989</v>
      </c>
      <c r="Q896">
        <v>79.231868072131036</v>
      </c>
      <c r="R896">
        <v>149.1864238936468</v>
      </c>
      <c r="S896" s="4">
        <v>163.80144508856458</v>
      </c>
      <c r="T896" s="5">
        <v>104.57571400016428</v>
      </c>
      <c r="V896">
        <v>171.76336798179506</v>
      </c>
      <c r="W896">
        <v>139.65260333820237</v>
      </c>
      <c r="X896">
        <v>193.34043802482765</v>
      </c>
      <c r="AA896">
        <v>316.29098790090995</v>
      </c>
      <c r="AB896">
        <v>262.33942413688408</v>
      </c>
      <c r="AD896" s="4">
        <v>120.37631348695767</v>
      </c>
      <c r="AE896" s="5">
        <v>117.77279445357291</v>
      </c>
      <c r="AF896">
        <v>0.73489164532017592</v>
      </c>
      <c r="AG896" s="6">
        <v>0.53981696971288073</v>
      </c>
      <c r="AH896">
        <v>0.26775346706215714</v>
      </c>
      <c r="AI896">
        <v>-0.44439654464315848</v>
      </c>
    </row>
    <row r="897" spans="1:35" customFormat="1" ht="15" customHeight="1" x14ac:dyDescent="0.25">
      <c r="A897" t="s">
        <v>2160</v>
      </c>
      <c r="B897">
        <v>21511</v>
      </c>
      <c r="C897" t="s">
        <v>2594</v>
      </c>
      <c r="D897" t="s">
        <v>2594</v>
      </c>
      <c r="E897" s="10" t="s">
        <v>2257</v>
      </c>
      <c r="F897" t="s">
        <v>308</v>
      </c>
      <c r="G897" t="s">
        <v>2258</v>
      </c>
      <c r="H897" t="s">
        <v>2259</v>
      </c>
      <c r="I897" s="10" t="s">
        <v>2258</v>
      </c>
      <c r="K897">
        <v>248.89276334958828</v>
      </c>
      <c r="L897">
        <v>620.10519310343886</v>
      </c>
      <c r="M897">
        <v>243.53795266775523</v>
      </c>
      <c r="O897">
        <v>302.62771806171492</v>
      </c>
      <c r="P897">
        <v>157.776279984018</v>
      </c>
      <c r="Q897">
        <v>196.80033788250171</v>
      </c>
      <c r="R897">
        <v>185.9667694304043</v>
      </c>
      <c r="S897" s="4">
        <v>217.30077938660236</v>
      </c>
      <c r="T897" s="5">
        <v>173.39839696840394</v>
      </c>
      <c r="U897">
        <v>228.88123524867595</v>
      </c>
      <c r="V897">
        <v>213.15684914640329</v>
      </c>
      <c r="AB897">
        <v>215.38974529951193</v>
      </c>
      <c r="AC897">
        <v>254.56077038944514</v>
      </c>
      <c r="AD897" s="4">
        <v>101.33206667600403</v>
      </c>
      <c r="AE897" s="5">
        <v>113.82379206327234</v>
      </c>
      <c r="AF897">
        <v>0.46632168997297047</v>
      </c>
      <c r="AG897" s="6">
        <v>0.54153080070349779</v>
      </c>
      <c r="AH897">
        <v>0.2663768369238867</v>
      </c>
      <c r="AI897">
        <v>-1.1006025597223383</v>
      </c>
    </row>
    <row r="898" spans="1:35" customFormat="1" ht="15" customHeight="1" x14ac:dyDescent="0.25">
      <c r="A898" t="s">
        <v>2160</v>
      </c>
      <c r="B898">
        <v>10100</v>
      </c>
      <c r="C898" t="s">
        <v>2595</v>
      </c>
      <c r="D898" t="s">
        <v>2595</v>
      </c>
      <c r="E898" s="10" t="s">
        <v>2596</v>
      </c>
      <c r="F898" t="s">
        <v>308</v>
      </c>
      <c r="G898" t="s">
        <v>2179</v>
      </c>
      <c r="H898" t="s">
        <v>2180</v>
      </c>
      <c r="I898" s="10" t="s">
        <v>2165</v>
      </c>
      <c r="J898">
        <v>330.82145309876398</v>
      </c>
      <c r="K898">
        <v>173.3319807733275</v>
      </c>
      <c r="P898">
        <v>126.33350791189945</v>
      </c>
      <c r="Q898">
        <v>193.9489447102288</v>
      </c>
      <c r="R898">
        <v>259.2500668364633</v>
      </c>
      <c r="S898" s="4">
        <v>120.40955037007591</v>
      </c>
      <c r="T898" s="5">
        <v>120.08682809465466</v>
      </c>
      <c r="U898">
        <v>270.6778409346233</v>
      </c>
      <c r="V898">
        <v>239.08935351959238</v>
      </c>
      <c r="AA898">
        <v>303.29623571635528</v>
      </c>
      <c r="AB898">
        <v>232.31700074298891</v>
      </c>
      <c r="AC898">
        <v>170.10291100708261</v>
      </c>
      <c r="AD898" s="4">
        <v>135.05370465784915</v>
      </c>
      <c r="AE898" s="5">
        <v>125.24175733807891</v>
      </c>
      <c r="AF898">
        <v>1.1216195413301087</v>
      </c>
      <c r="AG898" s="6">
        <v>0.54755221312578839</v>
      </c>
      <c r="AH898">
        <v>0.26157446134405782</v>
      </c>
      <c r="AI898">
        <v>0.16558338992341581</v>
      </c>
    </row>
    <row r="899" spans="1:35" customFormat="1" ht="15" customHeight="1" x14ac:dyDescent="0.25">
      <c r="A899" t="s">
        <v>2160</v>
      </c>
      <c r="B899">
        <v>7165</v>
      </c>
      <c r="C899" t="s">
        <v>2597</v>
      </c>
      <c r="D899" t="s">
        <v>2597</v>
      </c>
      <c r="E899" s="10" t="s">
        <v>2598</v>
      </c>
      <c r="F899" t="s">
        <v>1066</v>
      </c>
      <c r="G899" t="s">
        <v>2168</v>
      </c>
      <c r="H899" t="s">
        <v>2169</v>
      </c>
      <c r="I899" s="10" t="s">
        <v>2170</v>
      </c>
      <c r="J899">
        <v>452.09163717596368</v>
      </c>
      <c r="M899">
        <v>130.44741762083089</v>
      </c>
      <c r="N899">
        <v>315.56632875094527</v>
      </c>
      <c r="O899">
        <v>382.88842334759102</v>
      </c>
      <c r="Q899">
        <v>376.91514689759651</v>
      </c>
      <c r="R899">
        <v>115.78617156403826</v>
      </c>
      <c r="S899" s="4">
        <v>197.07723615077396</v>
      </c>
      <c r="T899" s="5">
        <v>174.32586413259469</v>
      </c>
      <c r="U899">
        <v>451.19887733220668</v>
      </c>
      <c r="X899">
        <v>336.97907276157707</v>
      </c>
      <c r="AB899">
        <v>89.604776863557689</v>
      </c>
      <c r="AC899">
        <v>572.79517541124756</v>
      </c>
      <c r="AD899" s="4">
        <v>161.17532248539879</v>
      </c>
      <c r="AE899" s="5">
        <v>215.88610428027269</v>
      </c>
      <c r="AF899">
        <v>0.81782820600392225</v>
      </c>
      <c r="AG899" s="6">
        <v>0.553825595025079</v>
      </c>
      <c r="AH899">
        <v>0.2566269772266046</v>
      </c>
      <c r="AI899">
        <v>-0.29013027418467446</v>
      </c>
    </row>
    <row r="900" spans="1:35" customFormat="1" ht="15" customHeight="1" x14ac:dyDescent="0.25">
      <c r="A900" t="s">
        <v>2160</v>
      </c>
      <c r="B900">
        <v>3430</v>
      </c>
      <c r="C900" t="s">
        <v>2599</v>
      </c>
      <c r="D900" t="s">
        <v>2599</v>
      </c>
      <c r="E900" s="10" t="s">
        <v>2573</v>
      </c>
      <c r="F900" t="s">
        <v>308</v>
      </c>
      <c r="G900" t="s">
        <v>2574</v>
      </c>
      <c r="H900" t="s">
        <v>2575</v>
      </c>
      <c r="I900" s="10" t="s">
        <v>2165</v>
      </c>
      <c r="L900">
        <v>2178.5046421962279</v>
      </c>
      <c r="M900">
        <v>1300.4766772499797</v>
      </c>
      <c r="N900">
        <v>887.26994678962137</v>
      </c>
      <c r="O900">
        <v>1265.3561637371547</v>
      </c>
      <c r="P900">
        <v>833.36527701038176</v>
      </c>
      <c r="R900">
        <v>755.07583665474635</v>
      </c>
      <c r="S900" s="4">
        <v>802.22761595979023</v>
      </c>
      <c r="T900" s="5">
        <v>691.05483923532336</v>
      </c>
      <c r="X900">
        <v>986.08631664069208</v>
      </c>
      <c r="Y900">
        <v>896.34886319495274</v>
      </c>
      <c r="Z900">
        <v>930.38259321090231</v>
      </c>
      <c r="AA900">
        <v>1652.461978227295</v>
      </c>
      <c r="AB900">
        <v>1084.5468310096589</v>
      </c>
      <c r="AC900">
        <v>745.33935497303708</v>
      </c>
      <c r="AD900" s="4">
        <v>699.46288191739302</v>
      </c>
      <c r="AE900" s="5">
        <v>547.78214868449834</v>
      </c>
      <c r="AF900">
        <v>0.87190077728819038</v>
      </c>
      <c r="AG900" s="6">
        <v>0.55396152222444961</v>
      </c>
      <c r="AH900">
        <v>0.25652040001153448</v>
      </c>
      <c r="AI900">
        <v>-0.19776412990709091</v>
      </c>
    </row>
    <row r="901" spans="1:35" customFormat="1" ht="15" customHeight="1" x14ac:dyDescent="0.25">
      <c r="A901" t="s">
        <v>2160</v>
      </c>
      <c r="B901">
        <v>9679</v>
      </c>
      <c r="C901" t="s">
        <v>2600</v>
      </c>
      <c r="D901" t="s">
        <v>2600</v>
      </c>
      <c r="E901" s="10" t="s">
        <v>2601</v>
      </c>
      <c r="F901" t="s">
        <v>28</v>
      </c>
      <c r="G901" t="s">
        <v>2276</v>
      </c>
      <c r="H901" t="s">
        <v>2277</v>
      </c>
      <c r="I901" s="10" t="s">
        <v>2276</v>
      </c>
      <c r="J901">
        <v>330.37032011916966</v>
      </c>
      <c r="K901">
        <v>353.73747367101566</v>
      </c>
      <c r="L901">
        <v>611.37560118600686</v>
      </c>
      <c r="M901">
        <v>346.38973231818494</v>
      </c>
      <c r="P901">
        <v>587.11336001627728</v>
      </c>
      <c r="Q901">
        <v>366.98405889074485</v>
      </c>
      <c r="R901">
        <v>365.40965075582506</v>
      </c>
      <c r="S901" s="4">
        <v>329.04224410635828</v>
      </c>
      <c r="T901" s="5">
        <v>201.80440069860231</v>
      </c>
      <c r="U901">
        <v>256.97282134600181</v>
      </c>
      <c r="V901">
        <v>294.4280294372453</v>
      </c>
      <c r="X901">
        <v>188.02884877192912</v>
      </c>
      <c r="AA901">
        <v>563.73539464670387</v>
      </c>
      <c r="AB901">
        <v>419.09823079259633</v>
      </c>
      <c r="AC901">
        <v>537.63087561296834</v>
      </c>
      <c r="AD901" s="4">
        <v>251.09935562304943</v>
      </c>
      <c r="AE901" s="5">
        <v>211.63586298006481</v>
      </c>
      <c r="AF901">
        <v>0.76312193987433752</v>
      </c>
      <c r="AG901" s="6">
        <v>0.55597500822944323</v>
      </c>
      <c r="AH901">
        <v>0.25494473005820834</v>
      </c>
      <c r="AI901">
        <v>-0.3900144899954715</v>
      </c>
    </row>
    <row r="902" spans="1:35" customFormat="1" ht="15" customHeight="1" x14ac:dyDescent="0.25">
      <c r="A902" t="s">
        <v>2160</v>
      </c>
      <c r="B902">
        <v>4243</v>
      </c>
      <c r="C902" t="s">
        <v>2602</v>
      </c>
      <c r="D902" t="s">
        <v>2602</v>
      </c>
      <c r="E902" s="10" t="s">
        <v>2603</v>
      </c>
      <c r="F902" t="s">
        <v>308</v>
      </c>
      <c r="G902" t="s">
        <v>2604</v>
      </c>
      <c r="H902" t="s">
        <v>2605</v>
      </c>
      <c r="I902" s="10" t="s">
        <v>2165</v>
      </c>
      <c r="K902">
        <v>410.38743811888367</v>
      </c>
      <c r="L902">
        <v>1053.0564521721763</v>
      </c>
      <c r="M902">
        <v>413.41876323881354</v>
      </c>
      <c r="O902">
        <v>561.53921003322318</v>
      </c>
      <c r="P902">
        <v>313.14470095524661</v>
      </c>
      <c r="Q902">
        <v>261.59092950798816</v>
      </c>
      <c r="R902">
        <v>296.68793810348683</v>
      </c>
      <c r="S902" s="4">
        <v>367.75838134775762</v>
      </c>
      <c r="T902" s="5">
        <v>298.30711361866196</v>
      </c>
      <c r="U902">
        <v>420.69224453980485</v>
      </c>
      <c r="V902">
        <v>483.57236479240038</v>
      </c>
      <c r="X902">
        <v>363.60755805997263</v>
      </c>
      <c r="AA902">
        <v>276.23450425812621</v>
      </c>
      <c r="AD902" s="4">
        <v>171.56740796114491</v>
      </c>
      <c r="AE902" s="5">
        <v>198.44444365485634</v>
      </c>
      <c r="AF902">
        <v>0.46652208804157286</v>
      </c>
      <c r="AG902" s="6">
        <v>0.5620512834648983</v>
      </c>
      <c r="AH902">
        <v>0.25022405612187276</v>
      </c>
      <c r="AI902">
        <v>-1.0999827060854535</v>
      </c>
    </row>
    <row r="903" spans="1:35" customFormat="1" ht="15" customHeight="1" x14ac:dyDescent="0.25">
      <c r="A903" t="s">
        <v>2160</v>
      </c>
      <c r="B903">
        <v>7290</v>
      </c>
      <c r="C903" t="s">
        <v>2606</v>
      </c>
      <c r="D903" t="s">
        <v>2606</v>
      </c>
      <c r="E903" s="10" t="s">
        <v>2607</v>
      </c>
      <c r="F903" t="s">
        <v>308</v>
      </c>
      <c r="G903" t="s">
        <v>2608</v>
      </c>
      <c r="H903" t="s">
        <v>2609</v>
      </c>
      <c r="I903" s="10" t="s">
        <v>2165</v>
      </c>
      <c r="J903">
        <v>937.22876510721176</v>
      </c>
      <c r="K903">
        <v>1156.6326559967692</v>
      </c>
      <c r="L903">
        <v>3411.0804375624248</v>
      </c>
      <c r="M903">
        <v>1096.5784400593334</v>
      </c>
      <c r="N903">
        <v>1146.9118656868302</v>
      </c>
      <c r="O903">
        <v>947.78492525375486</v>
      </c>
      <c r="P903">
        <v>997.74998756964658</v>
      </c>
      <c r="Q903">
        <v>909.1932753870974</v>
      </c>
      <c r="R903">
        <v>955.03557553237522</v>
      </c>
      <c r="S903" s="4">
        <v>1284.2439920172715</v>
      </c>
      <c r="T903" s="5">
        <v>757.08070162248532</v>
      </c>
      <c r="U903">
        <v>875.47665132114275</v>
      </c>
      <c r="V903">
        <v>1000.4666713950652</v>
      </c>
      <c r="X903">
        <v>987.0527014051637</v>
      </c>
      <c r="Y903">
        <v>1211.3052538712418</v>
      </c>
      <c r="Z903">
        <v>942.16308853571047</v>
      </c>
      <c r="AA903">
        <v>1351.118156016501</v>
      </c>
      <c r="AB903">
        <v>1231.9104162599754</v>
      </c>
      <c r="AC903">
        <v>1297.902099211713</v>
      </c>
      <c r="AD903" s="4">
        <v>988.59944866850128</v>
      </c>
      <c r="AE903" s="5">
        <v>384.17461908814636</v>
      </c>
      <c r="AF903">
        <v>0.76979098583566186</v>
      </c>
      <c r="AG903" s="6">
        <v>0.56339505761785924</v>
      </c>
      <c r="AH903">
        <v>0.24918696718110456</v>
      </c>
      <c r="AI903">
        <v>-0.37746131743350531</v>
      </c>
    </row>
    <row r="904" spans="1:35" customFormat="1" ht="15" customHeight="1" x14ac:dyDescent="0.25">
      <c r="A904" t="s">
        <v>2160</v>
      </c>
      <c r="B904">
        <v>17449</v>
      </c>
      <c r="C904" t="s">
        <v>2610</v>
      </c>
      <c r="D904" t="s">
        <v>2610</v>
      </c>
      <c r="E904" s="10" t="s">
        <v>2039</v>
      </c>
      <c r="F904" t="s">
        <v>354</v>
      </c>
      <c r="G904" t="s">
        <v>2592</v>
      </c>
      <c r="H904" t="s">
        <v>2593</v>
      </c>
      <c r="I904" s="10" t="s">
        <v>2170</v>
      </c>
      <c r="J904">
        <v>931.19486150513762</v>
      </c>
      <c r="K904">
        <v>906.25507377559506</v>
      </c>
      <c r="L904">
        <v>890.05337521915089</v>
      </c>
      <c r="M904">
        <v>541.85453622254977</v>
      </c>
      <c r="N904">
        <v>917.47711018519442</v>
      </c>
      <c r="O904">
        <v>1487.7374628613891</v>
      </c>
      <c r="P904">
        <v>464.40042843017795</v>
      </c>
      <c r="Q904">
        <v>769.18228136910352</v>
      </c>
      <c r="R904">
        <v>1001.7815454184775</v>
      </c>
      <c r="S904" s="4">
        <v>878.88185277630839</v>
      </c>
      <c r="T904" s="5">
        <v>276.55139938179275</v>
      </c>
      <c r="U904">
        <v>925.5851661846217</v>
      </c>
      <c r="V904">
        <v>1366.8690846211227</v>
      </c>
      <c r="W904">
        <v>2194.6862675012735</v>
      </c>
      <c r="X904">
        <v>1084.8480180083309</v>
      </c>
      <c r="Y904">
        <v>823.13435514558364</v>
      </c>
      <c r="Z904">
        <v>982.53755608082747</v>
      </c>
      <c r="AA904">
        <v>407.4302904760811</v>
      </c>
      <c r="AB904">
        <v>745.40708787395499</v>
      </c>
      <c r="AC904">
        <v>455.51395868032478</v>
      </c>
      <c r="AD904" s="4">
        <v>998.4457538413468</v>
      </c>
      <c r="AE904" s="5">
        <v>507.56401561750863</v>
      </c>
      <c r="AF904">
        <v>1.1360409259644477</v>
      </c>
      <c r="AG904" s="6">
        <v>0.5666630356173491</v>
      </c>
      <c r="AH904">
        <v>0.24667511619386112</v>
      </c>
      <c r="AI904">
        <v>0.18401480898204295</v>
      </c>
    </row>
    <row r="905" spans="1:35" customFormat="1" ht="15" customHeight="1" x14ac:dyDescent="0.25">
      <c r="A905" t="s">
        <v>2160</v>
      </c>
      <c r="B905">
        <v>18504</v>
      </c>
      <c r="C905" t="s">
        <v>2611</v>
      </c>
      <c r="D905" t="s">
        <v>2611</v>
      </c>
      <c r="E905" s="10" t="s">
        <v>2612</v>
      </c>
      <c r="F905" t="s">
        <v>354</v>
      </c>
      <c r="G905" t="s">
        <v>2313</v>
      </c>
      <c r="H905" t="s">
        <v>2314</v>
      </c>
      <c r="I905" s="10" t="s">
        <v>2170</v>
      </c>
      <c r="J905">
        <v>1342.9664886298585</v>
      </c>
      <c r="K905">
        <v>1540.417089333072</v>
      </c>
      <c r="L905">
        <v>2202.4425824018695</v>
      </c>
      <c r="M905">
        <v>1560.0304160669116</v>
      </c>
      <c r="N905">
        <v>1099.7427938610429</v>
      </c>
      <c r="O905">
        <v>1241.1693759035861</v>
      </c>
      <c r="P905">
        <v>1010.0880680585383</v>
      </c>
      <c r="Q905">
        <v>1785.3515888125391</v>
      </c>
      <c r="R905">
        <v>1712.2689184895571</v>
      </c>
      <c r="S905" s="4">
        <v>1499.3863690618859</v>
      </c>
      <c r="T905" s="5">
        <v>352.29649057310087</v>
      </c>
      <c r="U905">
        <v>1700.4003006570135</v>
      </c>
      <c r="V905">
        <v>1622.4930938759828</v>
      </c>
      <c r="W905">
        <v>605.33571061335101</v>
      </c>
      <c r="X905">
        <v>1411.0839959064758</v>
      </c>
      <c r="Y905">
        <v>1318.9399358441317</v>
      </c>
      <c r="Z905">
        <v>1675.0647587101814</v>
      </c>
      <c r="AA905">
        <v>1331.3219633412621</v>
      </c>
      <c r="AB905">
        <v>1850.4754081136841</v>
      </c>
      <c r="AC905">
        <v>1039.8466361651874</v>
      </c>
      <c r="AD905" s="4">
        <v>1394.9957559141412</v>
      </c>
      <c r="AE905" s="5">
        <v>363.73355482037493</v>
      </c>
      <c r="AF905">
        <v>0.93037777633455587</v>
      </c>
      <c r="AG905" s="6">
        <v>0.56796175323474762</v>
      </c>
      <c r="AH905">
        <v>0.24568090886356073</v>
      </c>
      <c r="AI905">
        <v>-0.10411145890474682</v>
      </c>
    </row>
    <row r="906" spans="1:35" customFormat="1" ht="15" customHeight="1" x14ac:dyDescent="0.25">
      <c r="A906" t="s">
        <v>2160</v>
      </c>
      <c r="B906">
        <v>26534</v>
      </c>
      <c r="C906" t="s">
        <v>2613</v>
      </c>
      <c r="D906" t="s">
        <v>2613</v>
      </c>
      <c r="E906" s="10" t="s">
        <v>2614</v>
      </c>
      <c r="F906" t="s">
        <v>308</v>
      </c>
      <c r="G906" t="s">
        <v>2615</v>
      </c>
      <c r="H906" t="s">
        <v>2616</v>
      </c>
      <c r="I906" s="10" t="s">
        <v>2319</v>
      </c>
      <c r="N906">
        <v>213.57038232278822</v>
      </c>
      <c r="O906">
        <v>339.62936040604012</v>
      </c>
      <c r="Q906">
        <v>144.98737982055397</v>
      </c>
      <c r="R906">
        <v>121.0463774061667</v>
      </c>
      <c r="S906" s="4">
        <v>91.025944439505452</v>
      </c>
      <c r="T906" s="5">
        <v>116.4581342971552</v>
      </c>
      <c r="U906">
        <v>240.70459268837322</v>
      </c>
      <c r="V906">
        <v>194.03273242891265</v>
      </c>
      <c r="X906">
        <v>197.84788229123154</v>
      </c>
      <c r="Y906">
        <v>621.99883832755734</v>
      </c>
      <c r="AB906">
        <v>207.19700652124828</v>
      </c>
      <c r="AC906">
        <v>121.56179721040897</v>
      </c>
      <c r="AD906" s="4">
        <v>175.92698327419242</v>
      </c>
      <c r="AE906" s="5">
        <v>182.80799905299259</v>
      </c>
      <c r="AF906">
        <v>1.9327125289110403</v>
      </c>
      <c r="AG906" s="6">
        <v>0.56931202702214034</v>
      </c>
      <c r="AH906">
        <v>0.24464964138750966</v>
      </c>
      <c r="AI906">
        <v>0.9506270674733327</v>
      </c>
    </row>
    <row r="907" spans="1:35" customFormat="1" ht="15" customHeight="1" x14ac:dyDescent="0.25">
      <c r="A907" t="s">
        <v>2160</v>
      </c>
      <c r="B907">
        <v>2644</v>
      </c>
      <c r="C907" t="s">
        <v>2617</v>
      </c>
      <c r="D907" t="s">
        <v>2617</v>
      </c>
      <c r="E907" s="10" t="s">
        <v>2618</v>
      </c>
      <c r="F907" t="s">
        <v>1066</v>
      </c>
      <c r="G907" t="s">
        <v>2619</v>
      </c>
      <c r="H907" t="s">
        <v>2620</v>
      </c>
      <c r="I907" s="10" t="s">
        <v>2165</v>
      </c>
      <c r="J907">
        <v>537.07381220704485</v>
      </c>
      <c r="K907">
        <v>1395.4616469944974</v>
      </c>
      <c r="M907">
        <v>2399.1183425781282</v>
      </c>
      <c r="O907">
        <v>436.17650286277757</v>
      </c>
      <c r="P907">
        <v>135.29707066023957</v>
      </c>
      <c r="Q907">
        <v>690.45997785627605</v>
      </c>
      <c r="R907">
        <v>436.12448827803229</v>
      </c>
      <c r="S907" s="4">
        <v>669.96798238188831</v>
      </c>
      <c r="T907" s="5">
        <v>732.37143143278922</v>
      </c>
      <c r="V907">
        <v>612.78015204683356</v>
      </c>
      <c r="AB907">
        <v>806.09942530712431</v>
      </c>
      <c r="AC907">
        <v>330.50763186532924</v>
      </c>
      <c r="AD907" s="4">
        <v>194.37635657992075</v>
      </c>
      <c r="AE907" s="5">
        <v>297.114190724465</v>
      </c>
      <c r="AF907">
        <v>0.29012782952532845</v>
      </c>
      <c r="AG907" s="6">
        <v>0.57400801976260507</v>
      </c>
      <c r="AH907">
        <v>0.24108203980705351</v>
      </c>
      <c r="AI907">
        <v>-1.7852394070987216</v>
      </c>
    </row>
    <row r="908" spans="1:35" customFormat="1" ht="15" customHeight="1" x14ac:dyDescent="0.25">
      <c r="A908" t="s">
        <v>2160</v>
      </c>
      <c r="B908">
        <v>20101</v>
      </c>
      <c r="C908" t="s">
        <v>2621</v>
      </c>
      <c r="D908" t="s">
        <v>2621</v>
      </c>
      <c r="E908" s="10" t="s">
        <v>2622</v>
      </c>
      <c r="F908" t="s">
        <v>1235</v>
      </c>
      <c r="G908" t="s">
        <v>2592</v>
      </c>
      <c r="H908" t="s">
        <v>2593</v>
      </c>
      <c r="I908" s="10" t="s">
        <v>2170</v>
      </c>
      <c r="J908">
        <v>624.93195998303975</v>
      </c>
      <c r="K908">
        <v>5641.0331179981504</v>
      </c>
      <c r="M908">
        <v>625.18304676681714</v>
      </c>
      <c r="N908">
        <v>539.83767977456</v>
      </c>
      <c r="O908">
        <v>663.02942903480096</v>
      </c>
      <c r="P908">
        <v>279.73346020113962</v>
      </c>
      <c r="Q908">
        <v>716.56703017123107</v>
      </c>
      <c r="R908">
        <v>750.66835949405674</v>
      </c>
      <c r="S908" s="4">
        <v>1093.4426759359771</v>
      </c>
      <c r="T908" s="5">
        <v>1623.7251858544687</v>
      </c>
      <c r="U908">
        <v>1066.1023616208233</v>
      </c>
      <c r="V908">
        <v>1062.373736145674</v>
      </c>
      <c r="W908">
        <v>1279.3094220555327</v>
      </c>
      <c r="X908">
        <v>936.5749687441521</v>
      </c>
      <c r="Y908">
        <v>748.05724708713069</v>
      </c>
      <c r="AB908">
        <v>397.49318578862687</v>
      </c>
      <c r="AC908">
        <v>437.55558588748028</v>
      </c>
      <c r="AD908" s="4">
        <v>658.60738970326884</v>
      </c>
      <c r="AE908" s="5">
        <v>445.24520018715629</v>
      </c>
      <c r="AF908">
        <v>0.60232457009189511</v>
      </c>
      <c r="AG908" s="6">
        <v>0.58750301582306874</v>
      </c>
      <c r="AH908">
        <v>0.23098989969119552</v>
      </c>
      <c r="AI908">
        <v>-0.73138698418704551</v>
      </c>
    </row>
    <row r="909" spans="1:35" customFormat="1" ht="15" customHeight="1" x14ac:dyDescent="0.25">
      <c r="A909" t="s">
        <v>2160</v>
      </c>
      <c r="B909">
        <v>4415</v>
      </c>
      <c r="C909" t="s">
        <v>2623</v>
      </c>
      <c r="D909" t="s">
        <v>2623</v>
      </c>
      <c r="E909" s="10" t="s">
        <v>2624</v>
      </c>
      <c r="F909" t="s">
        <v>28</v>
      </c>
      <c r="G909" t="s">
        <v>2276</v>
      </c>
      <c r="H909" t="s">
        <v>2277</v>
      </c>
      <c r="I909" s="10" t="s">
        <v>2276</v>
      </c>
      <c r="J909">
        <v>294.30787756284832</v>
      </c>
      <c r="K909">
        <v>202.38906119089066</v>
      </c>
      <c r="N909">
        <v>222.76224005298531</v>
      </c>
      <c r="P909">
        <v>180.22033808133236</v>
      </c>
      <c r="Q909">
        <v>209.19251429279808</v>
      </c>
      <c r="R909">
        <v>154.29252214274416</v>
      </c>
      <c r="S909" s="4">
        <v>140.35161703595543</v>
      </c>
      <c r="T909" s="5">
        <v>105.388881724727</v>
      </c>
      <c r="V909">
        <v>238.33146250040517</v>
      </c>
      <c r="X909">
        <v>215.33450879579385</v>
      </c>
      <c r="AC909">
        <v>114.1042234063041</v>
      </c>
      <c r="AD909" s="4">
        <v>63.085577189167012</v>
      </c>
      <c r="AE909" s="5">
        <v>94.500147002502047</v>
      </c>
      <c r="AF909">
        <v>0.44948236807991804</v>
      </c>
      <c r="AG909" s="6">
        <v>0.59164092482968877</v>
      </c>
      <c r="AH909">
        <v>0.2279417927329831</v>
      </c>
      <c r="AI909">
        <v>-1.1536635708775114</v>
      </c>
    </row>
    <row r="910" spans="1:35" customFormat="1" ht="15" customHeight="1" x14ac:dyDescent="0.25">
      <c r="A910" t="s">
        <v>2160</v>
      </c>
      <c r="B910">
        <v>3785</v>
      </c>
      <c r="C910" t="s">
        <v>2625</v>
      </c>
      <c r="D910" t="s">
        <v>2625</v>
      </c>
      <c r="E910" s="10" t="s">
        <v>2626</v>
      </c>
      <c r="F910" t="s">
        <v>308</v>
      </c>
      <c r="G910" t="s">
        <v>2627</v>
      </c>
      <c r="H910" t="s">
        <v>2628</v>
      </c>
      <c r="I910" s="10" t="s">
        <v>2165</v>
      </c>
      <c r="J910">
        <v>710.11150569269341</v>
      </c>
      <c r="K910">
        <v>814.0725688313031</v>
      </c>
      <c r="L910">
        <v>2674.9355470199503</v>
      </c>
      <c r="M910">
        <v>1111.356291047221</v>
      </c>
      <c r="N910">
        <v>883.60318129073676</v>
      </c>
      <c r="O910">
        <v>811.76460218027205</v>
      </c>
      <c r="P910">
        <v>2757.8597746922355</v>
      </c>
      <c r="Q910">
        <v>737.29655011566376</v>
      </c>
      <c r="R910">
        <v>703.88129424981264</v>
      </c>
      <c r="S910" s="4">
        <v>1244.9868127910986</v>
      </c>
      <c r="T910" s="5">
        <v>795.26361634932243</v>
      </c>
      <c r="U910">
        <v>956.38812372488565</v>
      </c>
      <c r="V910">
        <v>890.39563237510913</v>
      </c>
      <c r="X910">
        <v>728.71054363868961</v>
      </c>
      <c r="Y910">
        <v>1315.9901168252206</v>
      </c>
      <c r="AA910">
        <v>916.24205273683458</v>
      </c>
      <c r="AB910">
        <v>1788.4616612001498</v>
      </c>
      <c r="AC910">
        <v>806.82253631315723</v>
      </c>
      <c r="AD910" s="4">
        <v>822.55674075711636</v>
      </c>
      <c r="AE910" s="5">
        <v>534.37321137850688</v>
      </c>
      <c r="AF910">
        <v>0.66069514335902968</v>
      </c>
      <c r="AG910" s="6">
        <v>0.59442753803831616</v>
      </c>
      <c r="AH910">
        <v>0.22590107922552227</v>
      </c>
      <c r="AI910">
        <v>-0.59794335510269614</v>
      </c>
    </row>
    <row r="911" spans="1:35" customFormat="1" ht="15" customHeight="1" x14ac:dyDescent="0.25">
      <c r="A911" t="s">
        <v>2160</v>
      </c>
      <c r="B911">
        <v>5845</v>
      </c>
      <c r="C911" t="s">
        <v>2629</v>
      </c>
      <c r="D911" t="s">
        <v>2629</v>
      </c>
      <c r="E911" s="10" t="s">
        <v>2630</v>
      </c>
      <c r="F911" t="s">
        <v>1066</v>
      </c>
      <c r="G911" t="s">
        <v>2631</v>
      </c>
      <c r="H911" t="s">
        <v>2632</v>
      </c>
      <c r="I911" s="10" t="s">
        <v>2165</v>
      </c>
      <c r="J911">
        <v>1174.7784746748489</v>
      </c>
      <c r="K911">
        <v>819.59939463109515</v>
      </c>
      <c r="L911">
        <v>1376.8117705315722</v>
      </c>
      <c r="M911">
        <v>811.13122411877259</v>
      </c>
      <c r="N911">
        <v>883.34126946938784</v>
      </c>
      <c r="O911">
        <v>1640.1585138928972</v>
      </c>
      <c r="P911">
        <v>1146.1584657009876</v>
      </c>
      <c r="Q911">
        <v>1130.8430168849966</v>
      </c>
      <c r="R911">
        <v>700.43955800545132</v>
      </c>
      <c r="S911" s="4">
        <v>1075.9179653233346</v>
      </c>
      <c r="T911" s="5">
        <v>286.8428556044438</v>
      </c>
      <c r="U911">
        <v>643.18768147205276</v>
      </c>
      <c r="V911">
        <v>633.34426170077984</v>
      </c>
      <c r="W911">
        <v>1330.032061592213</v>
      </c>
      <c r="X911">
        <v>1352.8116999991789</v>
      </c>
      <c r="Y911">
        <v>778.81121737286207</v>
      </c>
      <c r="Z911">
        <v>747.42541699275557</v>
      </c>
      <c r="AA911">
        <v>981.15180010204858</v>
      </c>
      <c r="AB911">
        <v>1592.9723426749363</v>
      </c>
      <c r="AC911">
        <v>897.91863964222307</v>
      </c>
      <c r="AD911" s="4">
        <v>995.29501350545013</v>
      </c>
      <c r="AE911" s="5">
        <v>328.305403520288</v>
      </c>
      <c r="AF911">
        <v>0.92506589311048859</v>
      </c>
      <c r="AG911" s="6">
        <v>0.60809823741990177</v>
      </c>
      <c r="AH911">
        <v>0.2160262553933146</v>
      </c>
      <c r="AI911">
        <v>-0.11237196139038708</v>
      </c>
    </row>
    <row r="912" spans="1:35" customFormat="1" ht="15" customHeight="1" x14ac:dyDescent="0.25">
      <c r="A912" t="s">
        <v>2160</v>
      </c>
      <c r="B912">
        <v>6866</v>
      </c>
      <c r="C912" t="s">
        <v>2633</v>
      </c>
      <c r="D912" t="s">
        <v>2633</v>
      </c>
      <c r="E912" s="10" t="s">
        <v>2634</v>
      </c>
      <c r="F912" t="s">
        <v>28</v>
      </c>
      <c r="G912" t="s">
        <v>2635</v>
      </c>
      <c r="H912" t="s">
        <v>2636</v>
      </c>
      <c r="I912" s="10" t="s">
        <v>2165</v>
      </c>
      <c r="J912">
        <v>236.5910519859992</v>
      </c>
      <c r="K912">
        <v>302.16064036773281</v>
      </c>
      <c r="N912">
        <v>429.54785900368773</v>
      </c>
      <c r="O912">
        <v>458.34891557258175</v>
      </c>
      <c r="Q912">
        <v>147.50267721966924</v>
      </c>
      <c r="R912">
        <v>158.49452251272567</v>
      </c>
      <c r="S912" s="4">
        <v>192.51618518471071</v>
      </c>
      <c r="T912" s="5">
        <v>168.3866877422771</v>
      </c>
      <c r="U912">
        <v>255.69862493019482</v>
      </c>
      <c r="V912">
        <v>243.8388039064989</v>
      </c>
      <c r="W912">
        <v>460.35574020531237</v>
      </c>
      <c r="X912">
        <v>828.60792345216726</v>
      </c>
      <c r="AB912">
        <v>192.62185995282118</v>
      </c>
      <c r="AC912">
        <v>127.14661705473861</v>
      </c>
      <c r="AD912" s="4">
        <v>234.25217438908146</v>
      </c>
      <c r="AE912" s="5">
        <v>254.46247480074385</v>
      </c>
      <c r="AF912">
        <v>1.2167921058913926</v>
      </c>
      <c r="AG912" s="6">
        <v>0.61004993054850964</v>
      </c>
      <c r="AH912">
        <v>0.2146346179822371</v>
      </c>
      <c r="AI912">
        <v>0.28308269851998225</v>
      </c>
    </row>
    <row r="913" spans="1:35" customFormat="1" ht="15" customHeight="1" x14ac:dyDescent="0.25">
      <c r="A913" t="s">
        <v>2160</v>
      </c>
      <c r="B913">
        <v>26492</v>
      </c>
      <c r="C913" t="s">
        <v>2637</v>
      </c>
      <c r="D913" t="s">
        <v>2637</v>
      </c>
      <c r="E913" s="10" t="s">
        <v>2638</v>
      </c>
      <c r="F913" t="s">
        <v>1498</v>
      </c>
      <c r="G913" t="s">
        <v>2639</v>
      </c>
      <c r="H913" t="s">
        <v>2640</v>
      </c>
      <c r="I913" s="10" t="s">
        <v>2170</v>
      </c>
      <c r="J913">
        <v>682.50780650376555</v>
      </c>
      <c r="M913">
        <v>310.48961264080327</v>
      </c>
      <c r="Q913">
        <v>329.89426405292875</v>
      </c>
      <c r="S913" s="4">
        <v>146.98796479972194</v>
      </c>
      <c r="T913" s="5">
        <v>230.12116972194411</v>
      </c>
      <c r="U913">
        <v>292.53179108945221</v>
      </c>
      <c r="V913">
        <v>316.26792230682344</v>
      </c>
      <c r="W913">
        <v>651.30514678894963</v>
      </c>
      <c r="X913">
        <v>265.02220427709142</v>
      </c>
      <c r="AB913">
        <v>344.00253002344749</v>
      </c>
      <c r="AD913" s="4">
        <v>207.68106605397381</v>
      </c>
      <c r="AE913" s="5">
        <v>213.48700828508379</v>
      </c>
      <c r="AF913">
        <v>1.4129120458055808</v>
      </c>
      <c r="AG913" s="6">
        <v>0.62151328165154407</v>
      </c>
      <c r="AH913">
        <v>0.20654958611108387</v>
      </c>
      <c r="AI913">
        <v>0.49867166027232251</v>
      </c>
    </row>
    <row r="914" spans="1:35" customFormat="1" ht="15" customHeight="1" x14ac:dyDescent="0.25">
      <c r="A914" t="s">
        <v>2160</v>
      </c>
      <c r="B914">
        <v>25983</v>
      </c>
      <c r="C914" t="s">
        <v>2641</v>
      </c>
      <c r="D914" t="s">
        <v>2641</v>
      </c>
      <c r="E914" s="10" t="s">
        <v>2642</v>
      </c>
      <c r="F914" t="s">
        <v>28</v>
      </c>
      <c r="G914" t="s">
        <v>2244</v>
      </c>
      <c r="H914" t="s">
        <v>2245</v>
      </c>
      <c r="I914" s="10" t="s">
        <v>2165</v>
      </c>
      <c r="J914">
        <v>196.91954559292319</v>
      </c>
      <c r="K914">
        <v>346.33400179741369</v>
      </c>
      <c r="L914">
        <v>251.12024693490909</v>
      </c>
      <c r="M914">
        <v>392.06438170657788</v>
      </c>
      <c r="N914">
        <v>281.40554405215312</v>
      </c>
      <c r="O914">
        <v>403.01788823683978</v>
      </c>
      <c r="P914">
        <v>420.67230270886381</v>
      </c>
      <c r="Q914">
        <v>134.04800449422936</v>
      </c>
      <c r="R914">
        <v>286.34218169133186</v>
      </c>
      <c r="S914" s="4">
        <v>301.32489969058241</v>
      </c>
      <c r="T914" s="5">
        <v>92.417258340440853</v>
      </c>
      <c r="U914">
        <v>193.81120133919796</v>
      </c>
      <c r="V914">
        <v>173.20336091825078</v>
      </c>
      <c r="W914">
        <v>293.57208465469728</v>
      </c>
      <c r="X914">
        <v>257.40398861556372</v>
      </c>
      <c r="AA914">
        <v>476.61294280838393</v>
      </c>
      <c r="AB914">
        <v>358.6833893503038</v>
      </c>
      <c r="AC914">
        <v>569.51785598164088</v>
      </c>
      <c r="AD914" s="4">
        <v>258.08942485200424</v>
      </c>
      <c r="AE914" s="5">
        <v>182.77991215542269</v>
      </c>
      <c r="AF914">
        <v>0.85651542609663245</v>
      </c>
      <c r="AG914" s="6">
        <v>0.62574432697270321</v>
      </c>
      <c r="AH914">
        <v>0.20360307903595001</v>
      </c>
      <c r="AI914">
        <v>-0.22344886497890565</v>
      </c>
    </row>
    <row r="915" spans="1:35" customFormat="1" ht="15" customHeight="1" x14ac:dyDescent="0.25">
      <c r="A915" t="s">
        <v>2160</v>
      </c>
      <c r="B915">
        <v>15797</v>
      </c>
      <c r="C915" t="s">
        <v>2643</v>
      </c>
      <c r="D915" t="s">
        <v>2643</v>
      </c>
      <c r="E915" s="10" t="s">
        <v>2644</v>
      </c>
      <c r="F915" t="s">
        <v>308</v>
      </c>
      <c r="G915" t="s">
        <v>2309</v>
      </c>
      <c r="H915" t="s">
        <v>2310</v>
      </c>
      <c r="I915" s="10" t="s">
        <v>2165</v>
      </c>
      <c r="N915">
        <v>75.44307653997582</v>
      </c>
      <c r="P915">
        <v>120.23477012038177</v>
      </c>
      <c r="Q915">
        <v>18.073279156573953</v>
      </c>
      <c r="R915">
        <v>125.34084233196688</v>
      </c>
      <c r="S915" s="4">
        <v>37.676885349877608</v>
      </c>
      <c r="T915" s="5">
        <v>51.000107530023605</v>
      </c>
      <c r="W915">
        <v>190.97847816382742</v>
      </c>
      <c r="AA915">
        <v>92.803655071715085</v>
      </c>
      <c r="AB915">
        <v>109.42591906903425</v>
      </c>
      <c r="AC915">
        <v>30.566019986331167</v>
      </c>
      <c r="AD915" s="4">
        <v>47.086008032323107</v>
      </c>
      <c r="AE915" s="5">
        <v>65.012632521661203</v>
      </c>
      <c r="AF915">
        <v>1.2497319668297917</v>
      </c>
      <c r="AG915" s="6">
        <v>0.62710960038509656</v>
      </c>
      <c r="AH915">
        <v>0.20265655058431062</v>
      </c>
      <c r="AI915">
        <v>0.32161870961560812</v>
      </c>
    </row>
    <row r="916" spans="1:35" customFormat="1" ht="15" customHeight="1" x14ac:dyDescent="0.25">
      <c r="A916" t="s">
        <v>2160</v>
      </c>
      <c r="B916">
        <v>6014</v>
      </c>
      <c r="C916" t="s">
        <v>2645</v>
      </c>
      <c r="D916" t="s">
        <v>2645</v>
      </c>
      <c r="E916" s="10" t="s">
        <v>2546</v>
      </c>
      <c r="F916" t="s">
        <v>308</v>
      </c>
      <c r="G916" t="s">
        <v>2547</v>
      </c>
      <c r="H916" t="s">
        <v>2548</v>
      </c>
      <c r="I916" s="10" t="s">
        <v>2165</v>
      </c>
      <c r="J916">
        <v>797.09558332072424</v>
      </c>
      <c r="P916">
        <v>231.41809942626321</v>
      </c>
      <c r="R916">
        <v>504.97976084433083</v>
      </c>
      <c r="S916" s="4">
        <v>170.38816039903537</v>
      </c>
      <c r="T916" s="5">
        <v>275.40498214576058</v>
      </c>
      <c r="U916">
        <v>445.50944217325463</v>
      </c>
      <c r="X916">
        <v>405.93097840179342</v>
      </c>
      <c r="Y916">
        <v>432.61202925913631</v>
      </c>
      <c r="AD916" s="4">
        <v>142.67249442602048</v>
      </c>
      <c r="AE916" s="5">
        <v>201.99362590597426</v>
      </c>
      <c r="AF916">
        <v>0.83733807614269073</v>
      </c>
      <c r="AG916" s="6">
        <v>0.63831801731319404</v>
      </c>
      <c r="AH916">
        <v>0.19496289689987473</v>
      </c>
      <c r="AI916">
        <v>-0.25611786482581828</v>
      </c>
    </row>
    <row r="917" spans="1:35" customFormat="1" ht="15" customHeight="1" x14ac:dyDescent="0.25">
      <c r="A917" t="s">
        <v>2160</v>
      </c>
      <c r="B917">
        <v>4078</v>
      </c>
      <c r="C917" t="s">
        <v>2646</v>
      </c>
      <c r="D917" t="s">
        <v>2646</v>
      </c>
      <c r="E917" s="10" t="s">
        <v>2647</v>
      </c>
      <c r="F917" t="s">
        <v>1066</v>
      </c>
      <c r="G917" t="s">
        <v>2648</v>
      </c>
      <c r="H917" t="s">
        <v>2649</v>
      </c>
      <c r="I917" s="10" t="s">
        <v>2165</v>
      </c>
      <c r="J917">
        <v>886.02517192325581</v>
      </c>
      <c r="K917">
        <v>939.16855876241607</v>
      </c>
      <c r="L917">
        <v>672.69566148406602</v>
      </c>
      <c r="M917">
        <v>1144.9352822971859</v>
      </c>
      <c r="N917">
        <v>909.6571715192058</v>
      </c>
      <c r="O917">
        <v>1067.7759654274953</v>
      </c>
      <c r="P917">
        <v>685.25558430398542</v>
      </c>
      <c r="Q917">
        <v>708.15379404315581</v>
      </c>
      <c r="R917">
        <v>701.38475124270872</v>
      </c>
      <c r="S917" s="4">
        <v>857.22799344483064</v>
      </c>
      <c r="T917" s="5">
        <v>165.84303459835692</v>
      </c>
      <c r="U917">
        <v>987.66520086172886</v>
      </c>
      <c r="V917">
        <v>880.94725766924194</v>
      </c>
      <c r="W917">
        <v>914.33026855889727</v>
      </c>
      <c r="X917">
        <v>793.58529311931056</v>
      </c>
      <c r="Z917">
        <v>933.59042761859655</v>
      </c>
      <c r="AA917">
        <v>763.63373151526616</v>
      </c>
      <c r="AB917">
        <v>746.92670877637488</v>
      </c>
      <c r="AC917">
        <v>540.87475300757887</v>
      </c>
      <c r="AD917" s="4">
        <v>729.06151568077723</v>
      </c>
      <c r="AE917" s="5">
        <v>286.49692718910541</v>
      </c>
      <c r="AF917">
        <v>0.85048729306073234</v>
      </c>
      <c r="AG917" s="6">
        <v>0.64253065206808535</v>
      </c>
      <c r="AH917">
        <v>0.19210614938733428</v>
      </c>
      <c r="AI917">
        <v>-0.23363841381964803</v>
      </c>
    </row>
    <row r="918" spans="1:35" customFormat="1" ht="15" customHeight="1" x14ac:dyDescent="0.25">
      <c r="A918" t="s">
        <v>2160</v>
      </c>
      <c r="B918">
        <v>2805</v>
      </c>
      <c r="C918" t="s">
        <v>2650</v>
      </c>
      <c r="D918" t="s">
        <v>2650</v>
      </c>
      <c r="E918" s="10" t="s">
        <v>2222</v>
      </c>
      <c r="F918" t="s">
        <v>308</v>
      </c>
      <c r="G918" t="s">
        <v>2651</v>
      </c>
      <c r="H918" t="s">
        <v>2652</v>
      </c>
      <c r="I918" s="10" t="s">
        <v>2165</v>
      </c>
      <c r="J918">
        <v>493.45489224251844</v>
      </c>
      <c r="K918">
        <v>460.25260522297714</v>
      </c>
      <c r="N918">
        <v>280.32048079227911</v>
      </c>
      <c r="S918" s="4">
        <v>137.11421980641941</v>
      </c>
      <c r="T918" s="5">
        <v>201.30324824506266</v>
      </c>
      <c r="U918">
        <v>401.25334108005194</v>
      </c>
      <c r="W918">
        <v>1003.5073407920352</v>
      </c>
      <c r="X918">
        <v>561.6529496461327</v>
      </c>
      <c r="Z918">
        <v>444.38461894726896</v>
      </c>
      <c r="AC918">
        <v>114.43864375626396</v>
      </c>
      <c r="AD918" s="4">
        <v>280.58187713575029</v>
      </c>
      <c r="AE918" s="5">
        <v>330.9117786671813</v>
      </c>
      <c r="AF918">
        <v>2.0463368243781086</v>
      </c>
      <c r="AG918" s="6">
        <v>0.65417592942045699</v>
      </c>
      <c r="AH918">
        <v>0.1843054398995011</v>
      </c>
      <c r="AI918">
        <v>1.0330436303548109</v>
      </c>
    </row>
    <row r="919" spans="1:35" customFormat="1" ht="15" customHeight="1" x14ac:dyDescent="0.25">
      <c r="A919" t="s">
        <v>2160</v>
      </c>
      <c r="B919">
        <v>2981</v>
      </c>
      <c r="C919" t="s">
        <v>2653</v>
      </c>
      <c r="D919" t="s">
        <v>2653</v>
      </c>
      <c r="E919" s="10" t="s">
        <v>2222</v>
      </c>
      <c r="F919" t="s">
        <v>308</v>
      </c>
      <c r="G919" t="s">
        <v>2223</v>
      </c>
      <c r="H919" t="s">
        <v>2224</v>
      </c>
      <c r="I919" s="10" t="s">
        <v>2165</v>
      </c>
      <c r="J919">
        <v>1066.3373847048629</v>
      </c>
      <c r="K919">
        <v>992.62203813950885</v>
      </c>
      <c r="L919">
        <v>1435.5464116206358</v>
      </c>
      <c r="M919">
        <v>768.93826737150505</v>
      </c>
      <c r="N919">
        <v>1313.7247519030934</v>
      </c>
      <c r="O919">
        <v>1579.9558417542924</v>
      </c>
      <c r="P919">
        <v>865.51107361178185</v>
      </c>
      <c r="Q919">
        <v>979.39392478050866</v>
      </c>
      <c r="R919">
        <v>718.21330040170562</v>
      </c>
      <c r="S919" s="4">
        <v>1080.0269993653214</v>
      </c>
      <c r="T919" s="5">
        <v>283.35176848141901</v>
      </c>
      <c r="U919">
        <v>856.21554271010712</v>
      </c>
      <c r="V919">
        <v>846.3495326433457</v>
      </c>
      <c r="W919">
        <v>532.49686644705037</v>
      </c>
      <c r="X919">
        <v>1112.6545051729072</v>
      </c>
      <c r="Y919">
        <v>1147.4627422476699</v>
      </c>
      <c r="Z919">
        <v>961.14461903089421</v>
      </c>
      <c r="AA919">
        <v>957.53079736263646</v>
      </c>
      <c r="AB919">
        <v>1212.763192889485</v>
      </c>
      <c r="AC919">
        <v>1532.6317428485386</v>
      </c>
      <c r="AD919" s="4">
        <v>1017.6943934836262</v>
      </c>
      <c r="AE919" s="5">
        <v>263.88933150520489</v>
      </c>
      <c r="AF919">
        <v>0.94228606699802409</v>
      </c>
      <c r="AG919" s="6">
        <v>0.6549929886687722</v>
      </c>
      <c r="AH919">
        <v>0.1837633488612862</v>
      </c>
      <c r="AI919">
        <v>-8.5762983258962269E-2</v>
      </c>
    </row>
    <row r="920" spans="1:35" customFormat="1" ht="15" customHeight="1" x14ac:dyDescent="0.25">
      <c r="A920" t="s">
        <v>2160</v>
      </c>
      <c r="B920">
        <v>3217</v>
      </c>
      <c r="C920" t="s">
        <v>2654</v>
      </c>
      <c r="D920" t="s">
        <v>2654</v>
      </c>
      <c r="E920" s="10" t="s">
        <v>2222</v>
      </c>
      <c r="F920" t="s">
        <v>308</v>
      </c>
      <c r="G920" t="s">
        <v>2655</v>
      </c>
      <c r="H920" t="s">
        <v>2656</v>
      </c>
      <c r="I920" s="10" t="s">
        <v>2165</v>
      </c>
      <c r="J920">
        <v>378.19041595616818</v>
      </c>
      <c r="K920">
        <v>388.21826746673287</v>
      </c>
      <c r="M920">
        <v>548.27632487173662</v>
      </c>
      <c r="N920">
        <v>336.95579416110542</v>
      </c>
      <c r="O920">
        <v>375.85953993700878</v>
      </c>
      <c r="P920">
        <v>273.59957118315788</v>
      </c>
      <c r="Q920">
        <v>417.38758306525733</v>
      </c>
      <c r="S920" s="4">
        <v>302.05416629346297</v>
      </c>
      <c r="T920" s="5">
        <v>175.46654913330178</v>
      </c>
      <c r="U920">
        <v>430.08573904703297</v>
      </c>
      <c r="V920">
        <v>194.09589001384489</v>
      </c>
      <c r="X920">
        <v>426.02049525737772</v>
      </c>
      <c r="Z920">
        <v>498.198806510829</v>
      </c>
      <c r="AB920">
        <v>421.52962423646812</v>
      </c>
      <c r="AC920">
        <v>194.38182841416838</v>
      </c>
      <c r="AD920" s="4">
        <v>240.47915371996902</v>
      </c>
      <c r="AE920" s="5">
        <v>196.45241991150479</v>
      </c>
      <c r="AF920">
        <v>0.79614579289176135</v>
      </c>
      <c r="AG920" s="6">
        <v>0.65610474958280141</v>
      </c>
      <c r="AH920">
        <v>0.18302681834674575</v>
      </c>
      <c r="AI920">
        <v>-0.3288954487639551</v>
      </c>
    </row>
    <row r="921" spans="1:35" customFormat="1" ht="15" customHeight="1" x14ac:dyDescent="0.25">
      <c r="A921" t="s">
        <v>2160</v>
      </c>
      <c r="B921">
        <v>20740</v>
      </c>
      <c r="C921" t="s">
        <v>2657</v>
      </c>
      <c r="D921" t="s">
        <v>2657</v>
      </c>
      <c r="E921" s="10" t="s">
        <v>2257</v>
      </c>
      <c r="F921" t="s">
        <v>308</v>
      </c>
      <c r="G921" t="s">
        <v>2258</v>
      </c>
      <c r="H921" t="s">
        <v>2259</v>
      </c>
      <c r="I921" s="10" t="s">
        <v>2258</v>
      </c>
      <c r="J921">
        <v>263.71542238410802</v>
      </c>
      <c r="L921">
        <v>599.90850657669716</v>
      </c>
      <c r="N921">
        <v>421.7902802951632</v>
      </c>
      <c r="O921">
        <v>549.12437327754026</v>
      </c>
      <c r="P921">
        <v>257.28940210382524</v>
      </c>
      <c r="Q921">
        <v>560.0765014693784</v>
      </c>
      <c r="R921">
        <v>138.18314175122578</v>
      </c>
      <c r="S921" s="4">
        <v>310.00973642865978</v>
      </c>
      <c r="T921" s="5">
        <v>221.83688517504456</v>
      </c>
      <c r="U921">
        <v>375.05823336904342</v>
      </c>
      <c r="V921">
        <v>288.27648066484244</v>
      </c>
      <c r="W921">
        <v>689.31623788750801</v>
      </c>
      <c r="X921">
        <v>373.67347819793571</v>
      </c>
      <c r="AA921">
        <v>748.83059632965887</v>
      </c>
      <c r="AB921">
        <v>101.80138636732759</v>
      </c>
      <c r="AC921">
        <v>563.68222087484139</v>
      </c>
      <c r="AD921" s="4">
        <v>348.95984818790635</v>
      </c>
      <c r="AE921" s="5">
        <v>264.87993116725789</v>
      </c>
      <c r="AF921">
        <v>1.1256415756742204</v>
      </c>
      <c r="AG921" s="6">
        <v>0.65888054883780445</v>
      </c>
      <c r="AH921">
        <v>0.18119331330099739</v>
      </c>
      <c r="AI921">
        <v>0.1707475207440339</v>
      </c>
    </row>
    <row r="922" spans="1:35" customFormat="1" ht="15" customHeight="1" x14ac:dyDescent="0.25">
      <c r="A922" t="s">
        <v>2160</v>
      </c>
      <c r="B922">
        <v>25368</v>
      </c>
      <c r="C922" t="s">
        <v>2658</v>
      </c>
      <c r="D922" t="s">
        <v>2658</v>
      </c>
      <c r="E922" s="10" t="s">
        <v>2659</v>
      </c>
      <c r="F922" t="s">
        <v>308</v>
      </c>
      <c r="G922" t="s">
        <v>2244</v>
      </c>
      <c r="H922" t="s">
        <v>2245</v>
      </c>
      <c r="I922" s="10" t="s">
        <v>2165</v>
      </c>
      <c r="J922">
        <v>2511.9084303812056</v>
      </c>
      <c r="K922">
        <v>2160.4939480948105</v>
      </c>
      <c r="L922">
        <v>3182.9552132392882</v>
      </c>
      <c r="M922">
        <v>3527.2899195661917</v>
      </c>
      <c r="N922">
        <v>3216.6887418837464</v>
      </c>
      <c r="O922">
        <v>3415.4087382135699</v>
      </c>
      <c r="P922">
        <v>2840.0257665520198</v>
      </c>
      <c r="Q922">
        <v>2957.9355323638883</v>
      </c>
      <c r="R922">
        <v>4396.8231890914376</v>
      </c>
      <c r="S922" s="4">
        <v>3134.3921643762392</v>
      </c>
      <c r="T922" s="5">
        <v>604.60771517719434</v>
      </c>
      <c r="U922">
        <v>2610.6802936145582</v>
      </c>
      <c r="V922">
        <v>2985.8253537408982</v>
      </c>
      <c r="W922">
        <v>4715.8609163274878</v>
      </c>
      <c r="X922">
        <v>2971.2592938704056</v>
      </c>
      <c r="Y922">
        <v>2973.4934235512687</v>
      </c>
      <c r="Z922">
        <v>3205.511493123141</v>
      </c>
      <c r="AA922">
        <v>3271.8609539751692</v>
      </c>
      <c r="AB922">
        <v>3218.0020793435301</v>
      </c>
      <c r="AC922">
        <v>3428.4941488059785</v>
      </c>
      <c r="AD922" s="4">
        <v>3264.5542173724925</v>
      </c>
      <c r="AE922" s="5">
        <v>559.25080382752822</v>
      </c>
      <c r="AF922">
        <v>1.0415270477241498</v>
      </c>
      <c r="AG922" s="6">
        <v>0.66086145101650284</v>
      </c>
      <c r="AH922">
        <v>0.17988958040236042</v>
      </c>
      <c r="AI922">
        <v>5.8700305639540991E-2</v>
      </c>
    </row>
    <row r="923" spans="1:35" customFormat="1" ht="15" customHeight="1" x14ac:dyDescent="0.25">
      <c r="A923" t="s">
        <v>2160</v>
      </c>
      <c r="B923">
        <v>8161</v>
      </c>
      <c r="C923" t="s">
        <v>2660</v>
      </c>
      <c r="D923" t="s">
        <v>2660</v>
      </c>
      <c r="E923" s="10" t="s">
        <v>2243</v>
      </c>
      <c r="F923" t="s">
        <v>308</v>
      </c>
      <c r="G923" t="s">
        <v>2244</v>
      </c>
      <c r="H923" t="s">
        <v>2245</v>
      </c>
      <c r="I923" s="10" t="s">
        <v>2165</v>
      </c>
      <c r="J923">
        <v>2031.5081987356982</v>
      </c>
      <c r="K923">
        <v>2377.009411050095</v>
      </c>
      <c r="L923">
        <v>3186.9702171873751</v>
      </c>
      <c r="M923">
        <v>2428.2871898160006</v>
      </c>
      <c r="N923">
        <v>1928.4068526259746</v>
      </c>
      <c r="O923">
        <v>1834.9528742654356</v>
      </c>
      <c r="P923">
        <v>1022.9534169443912</v>
      </c>
      <c r="Q923">
        <v>1508.0075251626779</v>
      </c>
      <c r="R923">
        <v>1441.871735757177</v>
      </c>
      <c r="S923" s="4">
        <v>1973.3297135049806</v>
      </c>
      <c r="T923" s="5">
        <v>602.73499345260086</v>
      </c>
      <c r="U923">
        <v>1855.5559386376021</v>
      </c>
      <c r="V923">
        <v>1918.4242738346161</v>
      </c>
      <c r="W923">
        <v>1034.1560542074501</v>
      </c>
      <c r="X923">
        <v>1468.2982063052273</v>
      </c>
      <c r="Y923">
        <v>1316.5632245203235</v>
      </c>
      <c r="Z923">
        <v>1704.7427577303317</v>
      </c>
      <c r="AA923">
        <v>2737.8278500360188</v>
      </c>
      <c r="AB923">
        <v>2024.4389662037499</v>
      </c>
      <c r="AC923">
        <v>2569.3181067066052</v>
      </c>
      <c r="AD923" s="4">
        <v>1847.7028197979917</v>
      </c>
      <c r="AE923" s="5">
        <v>522.56877296463756</v>
      </c>
      <c r="AF923">
        <v>0.93633760600307714</v>
      </c>
      <c r="AG923" s="6">
        <v>0.66198110599792259</v>
      </c>
      <c r="AH923">
        <v>0.1791544058442005</v>
      </c>
      <c r="AI923">
        <v>-9.4899292975905034E-2</v>
      </c>
    </row>
    <row r="924" spans="1:35" customFormat="1" ht="15" customHeight="1" x14ac:dyDescent="0.25">
      <c r="A924" t="s">
        <v>2160</v>
      </c>
      <c r="B924">
        <v>7744</v>
      </c>
      <c r="C924" t="s">
        <v>2661</v>
      </c>
      <c r="D924" t="s">
        <v>2661</v>
      </c>
      <c r="E924" s="10" t="s">
        <v>2662</v>
      </c>
      <c r="F924" t="s">
        <v>308</v>
      </c>
      <c r="G924" t="s">
        <v>2663</v>
      </c>
      <c r="H924" t="s">
        <v>2664</v>
      </c>
      <c r="I924" s="10" t="s">
        <v>2165</v>
      </c>
      <c r="J924">
        <v>802.96031205545057</v>
      </c>
      <c r="L924">
        <v>953.56343767071223</v>
      </c>
      <c r="M924">
        <v>1387.3642513829529</v>
      </c>
      <c r="N924">
        <v>203.89211692437175</v>
      </c>
      <c r="P924">
        <v>1562.2962601959853</v>
      </c>
      <c r="Q924">
        <v>1329.0636304540678</v>
      </c>
      <c r="R924">
        <v>1291.7401186262728</v>
      </c>
      <c r="S924" s="4">
        <v>836.7644585899792</v>
      </c>
      <c r="T924" s="5">
        <v>586.38056412103742</v>
      </c>
      <c r="U924">
        <v>1006.3632924518265</v>
      </c>
      <c r="V924">
        <v>1031.0981000872152</v>
      </c>
      <c r="X924">
        <v>565.36330282943243</v>
      </c>
      <c r="AA924">
        <v>2345.088671019816</v>
      </c>
      <c r="AB924">
        <v>412.08154645185761</v>
      </c>
      <c r="AC924">
        <v>2021.7215046648332</v>
      </c>
      <c r="AD924" s="4">
        <v>820.19071305610896</v>
      </c>
      <c r="AE924" s="5">
        <v>823.12147738745978</v>
      </c>
      <c r="AF924">
        <v>0.98019305748023955</v>
      </c>
      <c r="AG924" s="6">
        <v>0.66796094810152451</v>
      </c>
      <c r="AH924">
        <v>0.1752489275241316</v>
      </c>
      <c r="AI924">
        <v>-2.8862166436265164E-2</v>
      </c>
    </row>
    <row r="925" spans="1:35" customFormat="1" ht="15" customHeight="1" x14ac:dyDescent="0.25">
      <c r="A925" t="s">
        <v>2160</v>
      </c>
      <c r="B925">
        <v>1051</v>
      </c>
      <c r="C925" t="s">
        <v>2665</v>
      </c>
      <c r="D925" t="s">
        <v>2665</v>
      </c>
      <c r="E925" s="10" t="s">
        <v>2666</v>
      </c>
      <c r="F925" t="s">
        <v>308</v>
      </c>
      <c r="G925" t="s">
        <v>2667</v>
      </c>
      <c r="H925" t="s">
        <v>2668</v>
      </c>
      <c r="I925" s="10" t="s">
        <v>2165</v>
      </c>
      <c r="K925">
        <v>280.21831704318549</v>
      </c>
      <c r="O925">
        <v>541.70975846027977</v>
      </c>
      <c r="P925">
        <v>174.13917590304669</v>
      </c>
      <c r="Q925">
        <v>397.08089328705518</v>
      </c>
      <c r="R925">
        <v>410.93303373721403</v>
      </c>
      <c r="S925" s="4">
        <v>200.45346427008678</v>
      </c>
      <c r="T925" s="5">
        <v>201.99039916430775</v>
      </c>
      <c r="U925">
        <v>178.46157939994185</v>
      </c>
      <c r="W925">
        <v>586.57000560064012</v>
      </c>
      <c r="AB925">
        <v>372.55818889413734</v>
      </c>
      <c r="AC925">
        <v>108.10137812452462</v>
      </c>
      <c r="AD925" s="4">
        <v>138.41012800213824</v>
      </c>
      <c r="AE925" s="5">
        <v>198.32132934391637</v>
      </c>
      <c r="AF925">
        <v>0.69048508842754319</v>
      </c>
      <c r="AG925" s="6">
        <v>0.68789892941535169</v>
      </c>
      <c r="AH925">
        <v>0.162475366447138</v>
      </c>
      <c r="AI925">
        <v>-0.53431783620986839</v>
      </c>
    </row>
    <row r="926" spans="1:35" customFormat="1" ht="15" customHeight="1" x14ac:dyDescent="0.25">
      <c r="A926" t="s">
        <v>2160</v>
      </c>
      <c r="B926">
        <v>24164</v>
      </c>
      <c r="C926" t="s">
        <v>2669</v>
      </c>
      <c r="D926" t="s">
        <v>2669</v>
      </c>
      <c r="E926" s="10" t="s">
        <v>2670</v>
      </c>
      <c r="F926" t="s">
        <v>28</v>
      </c>
      <c r="G926" t="s">
        <v>2405</v>
      </c>
      <c r="H926" t="s">
        <v>2406</v>
      </c>
      <c r="I926" s="10" t="s">
        <v>2170</v>
      </c>
      <c r="N926">
        <v>89.960474637600527</v>
      </c>
      <c r="O926">
        <v>465.97782561577463</v>
      </c>
      <c r="P926">
        <v>259.34574885197389</v>
      </c>
      <c r="Q926">
        <v>91.363841303208574</v>
      </c>
      <c r="S926" s="4">
        <v>100.73865448983973</v>
      </c>
      <c r="T926" s="5">
        <v>152.57104040489423</v>
      </c>
      <c r="W926">
        <v>684.65024926699664</v>
      </c>
      <c r="X926">
        <v>317.62316185858435</v>
      </c>
      <c r="AA926">
        <v>89.458946689237337</v>
      </c>
      <c r="AB926">
        <v>91.904029359392965</v>
      </c>
      <c r="AD926" s="4">
        <v>131.51515413046795</v>
      </c>
      <c r="AE926" s="5">
        <v>218.68637325631386</v>
      </c>
      <c r="AF926">
        <v>1.3055083452969114</v>
      </c>
      <c r="AG926" s="6">
        <v>0.69129667242799342</v>
      </c>
      <c r="AH926">
        <v>0.16033553359874514</v>
      </c>
      <c r="AI926">
        <v>0.38461167992573575</v>
      </c>
    </row>
    <row r="927" spans="1:35" customFormat="1" ht="15" customHeight="1" x14ac:dyDescent="0.25">
      <c r="A927" t="s">
        <v>2160</v>
      </c>
      <c r="B927">
        <v>27000</v>
      </c>
      <c r="C927" t="s">
        <v>2671</v>
      </c>
      <c r="D927" t="s">
        <v>2671</v>
      </c>
      <c r="E927" s="10" t="s">
        <v>2672</v>
      </c>
      <c r="F927" t="s">
        <v>28</v>
      </c>
      <c r="G927" t="s">
        <v>2264</v>
      </c>
      <c r="H927" t="s">
        <v>2265</v>
      </c>
      <c r="I927" s="10" t="s">
        <v>2170</v>
      </c>
      <c r="J927">
        <v>656.22931044239613</v>
      </c>
      <c r="K927">
        <v>367.57516065482321</v>
      </c>
      <c r="L927">
        <v>1711.4258495687493</v>
      </c>
      <c r="M927">
        <v>431.52356497266555</v>
      </c>
      <c r="N927">
        <v>190.33506217169298</v>
      </c>
      <c r="O927">
        <v>266.49754296951471</v>
      </c>
      <c r="P927">
        <v>486.52812548931558</v>
      </c>
      <c r="Q927">
        <v>366.0082969686743</v>
      </c>
      <c r="R927">
        <v>675.15563890881435</v>
      </c>
      <c r="S927" s="4">
        <v>572.36428357184968</v>
      </c>
      <c r="T927" s="5">
        <v>430.28243666581267</v>
      </c>
      <c r="U927">
        <v>327.52774381196468</v>
      </c>
      <c r="V927">
        <v>308.24690902042545</v>
      </c>
      <c r="X927">
        <v>359.32583870205843</v>
      </c>
      <c r="AA927">
        <v>326.757204561869</v>
      </c>
      <c r="AB927">
        <v>617.25679646814729</v>
      </c>
      <c r="AC927">
        <v>988.71376465632488</v>
      </c>
      <c r="AD927" s="4">
        <v>325.31425080230997</v>
      </c>
      <c r="AE927" s="5">
        <v>306.28101007818429</v>
      </c>
      <c r="AF927">
        <v>0.56836923641038617</v>
      </c>
      <c r="AG927" s="6">
        <v>0.69222110922814062</v>
      </c>
      <c r="AH927">
        <v>0.15975516106397381</v>
      </c>
      <c r="AI927">
        <v>-0.81509962559744764</v>
      </c>
    </row>
    <row r="928" spans="1:35" customFormat="1" ht="15" customHeight="1" x14ac:dyDescent="0.25">
      <c r="A928" t="s">
        <v>2160</v>
      </c>
      <c r="B928">
        <v>4378</v>
      </c>
      <c r="C928" t="s">
        <v>2673</v>
      </c>
      <c r="D928" t="s">
        <v>2673</v>
      </c>
      <c r="E928" s="10" t="s">
        <v>2674</v>
      </c>
      <c r="F928" t="s">
        <v>308</v>
      </c>
      <c r="G928" t="s">
        <v>2675</v>
      </c>
      <c r="H928" t="s">
        <v>2676</v>
      </c>
      <c r="I928" s="10" t="s">
        <v>2165</v>
      </c>
      <c r="J928">
        <v>1153.3214623328938</v>
      </c>
      <c r="K928">
        <v>1177.420120198972</v>
      </c>
      <c r="L928">
        <v>1099.7460814169783</v>
      </c>
      <c r="N928">
        <v>1476.9207605864435</v>
      </c>
      <c r="O928">
        <v>1659.9308200722585</v>
      </c>
      <c r="P928">
        <v>678.75260740813087</v>
      </c>
      <c r="Q928">
        <v>896.55173759671641</v>
      </c>
      <c r="R928">
        <v>1050.8288553605112</v>
      </c>
      <c r="S928" s="4">
        <v>1021.4969383303228</v>
      </c>
      <c r="T928" s="5">
        <v>452.1826925948975</v>
      </c>
      <c r="U928">
        <v>875.41738637157039</v>
      </c>
      <c r="V928">
        <v>1146.0322731469557</v>
      </c>
      <c r="W928">
        <v>2100.5742945308662</v>
      </c>
      <c r="X928">
        <v>1251.2707606957606</v>
      </c>
      <c r="Y928">
        <v>1460.3374035020418</v>
      </c>
      <c r="AA928">
        <v>597.10246152453203</v>
      </c>
      <c r="AB928">
        <v>453.87772831580583</v>
      </c>
      <c r="AC928">
        <v>595.55248022601597</v>
      </c>
      <c r="AD928" s="4">
        <v>942.24053203483868</v>
      </c>
      <c r="AE928" s="5">
        <v>588.52790961654284</v>
      </c>
      <c r="AF928">
        <v>0.92241150871677413</v>
      </c>
      <c r="AG928" s="6">
        <v>0.69531107479142595</v>
      </c>
      <c r="AH928">
        <v>0.15782085319384617</v>
      </c>
      <c r="AI928">
        <v>-0.11651758161034326</v>
      </c>
    </row>
    <row r="929" spans="1:35" customFormat="1" ht="15" customHeight="1" x14ac:dyDescent="0.25">
      <c r="A929" t="s">
        <v>2160</v>
      </c>
      <c r="B929">
        <v>4339</v>
      </c>
      <c r="C929" t="s">
        <v>2677</v>
      </c>
      <c r="D929" t="s">
        <v>2677</v>
      </c>
      <c r="E929" s="10" t="s">
        <v>2678</v>
      </c>
      <c r="F929" t="s">
        <v>308</v>
      </c>
      <c r="G929" t="s">
        <v>2679</v>
      </c>
      <c r="H929" t="s">
        <v>2680</v>
      </c>
      <c r="I929" s="10" t="s">
        <v>2165</v>
      </c>
      <c r="J929">
        <v>521.65070346716379</v>
      </c>
      <c r="K929">
        <v>395.45675946571419</v>
      </c>
      <c r="N929">
        <v>1030.8225688718037</v>
      </c>
      <c r="O929">
        <v>1270.1135177528538</v>
      </c>
      <c r="P929">
        <v>540.20404829996403</v>
      </c>
      <c r="Q929">
        <v>1163.2491544968741</v>
      </c>
      <c r="R929">
        <v>471.95964057753235</v>
      </c>
      <c r="S929" s="4">
        <v>599.27293254798963</v>
      </c>
      <c r="T929" s="5">
        <v>439.67810244393996</v>
      </c>
      <c r="U929">
        <v>777.2449974048609</v>
      </c>
      <c r="V929">
        <v>794.10557838737395</v>
      </c>
      <c r="X929">
        <v>1057.210824525122</v>
      </c>
      <c r="Y929">
        <v>968.66999748430885</v>
      </c>
      <c r="Z929">
        <v>477.01603792208954</v>
      </c>
      <c r="AA929">
        <v>626.51669122306839</v>
      </c>
      <c r="AB929">
        <v>1238.4910354721935</v>
      </c>
      <c r="AC929">
        <v>714.87366109169386</v>
      </c>
      <c r="AD929" s="4">
        <v>739.3476470567457</v>
      </c>
      <c r="AE929" s="5">
        <v>339.27817484651951</v>
      </c>
      <c r="AF929">
        <v>1.2337411000913827</v>
      </c>
      <c r="AG929" s="6">
        <v>0.70737894329320383</v>
      </c>
      <c r="AH929">
        <v>0.15034787206957809</v>
      </c>
      <c r="AI929">
        <v>0.30303967746761967</v>
      </c>
    </row>
    <row r="930" spans="1:35" customFormat="1" ht="15" customHeight="1" x14ac:dyDescent="0.25">
      <c r="A930" t="s">
        <v>2160</v>
      </c>
      <c r="B930">
        <v>16764</v>
      </c>
      <c r="C930" t="s">
        <v>2681</v>
      </c>
      <c r="D930" t="s">
        <v>2681</v>
      </c>
      <c r="E930" s="10" t="s">
        <v>2682</v>
      </c>
      <c r="F930" t="s">
        <v>308</v>
      </c>
      <c r="G930" t="s">
        <v>2244</v>
      </c>
      <c r="H930" t="s">
        <v>2245</v>
      </c>
      <c r="I930" s="10" t="s">
        <v>2165</v>
      </c>
      <c r="J930">
        <v>1081.027402352903</v>
      </c>
      <c r="K930">
        <v>1148.2186823911159</v>
      </c>
      <c r="L930">
        <v>798.62078531043767</v>
      </c>
      <c r="M930">
        <v>773.03892759327493</v>
      </c>
      <c r="N930">
        <v>1029.7375056119297</v>
      </c>
      <c r="O930">
        <v>1105.63478867555</v>
      </c>
      <c r="P930">
        <v>893.96599143445371</v>
      </c>
      <c r="Q930">
        <v>780.60953765646343</v>
      </c>
      <c r="R930">
        <v>796.62324373593276</v>
      </c>
      <c r="S930" s="4">
        <v>934.16409608467359</v>
      </c>
      <c r="T930" s="5">
        <v>146.95817877754189</v>
      </c>
      <c r="U930">
        <v>1077.6886592622309</v>
      </c>
      <c r="V930">
        <v>731.81956812717158</v>
      </c>
      <c r="W930">
        <v>1154.5850751449475</v>
      </c>
      <c r="X930">
        <v>916.92984780215693</v>
      </c>
      <c r="Y930">
        <v>1137.1215195728021</v>
      </c>
      <c r="Z930">
        <v>655.59286094904007</v>
      </c>
      <c r="AA930">
        <v>742.54126429944961</v>
      </c>
      <c r="AB930">
        <v>954.71834956378746</v>
      </c>
      <c r="AC930">
        <v>761.60890499858419</v>
      </c>
      <c r="AD930" s="4">
        <v>903.62289441335224</v>
      </c>
      <c r="AE930" s="5">
        <v>178.80494658824063</v>
      </c>
      <c r="AF930">
        <v>0.9673063846070219</v>
      </c>
      <c r="AG930" s="6">
        <v>0.71387458014835037</v>
      </c>
      <c r="AH930">
        <v>0.14637808224907112</v>
      </c>
      <c r="AI930">
        <v>-4.7955173599795536E-2</v>
      </c>
    </row>
    <row r="931" spans="1:35" customFormat="1" ht="15" customHeight="1" x14ac:dyDescent="0.25">
      <c r="A931" t="s">
        <v>2160</v>
      </c>
      <c r="B931">
        <v>5243</v>
      </c>
      <c r="C931" t="s">
        <v>2683</v>
      </c>
      <c r="D931" t="s">
        <v>2683</v>
      </c>
      <c r="E931" s="10" t="s">
        <v>2684</v>
      </c>
      <c r="F931" t="s">
        <v>308</v>
      </c>
      <c r="G931" t="s">
        <v>2685</v>
      </c>
      <c r="H931" t="s">
        <v>2686</v>
      </c>
      <c r="I931" s="10" t="s">
        <v>2165</v>
      </c>
      <c r="J931">
        <v>842.82918912709908</v>
      </c>
      <c r="K931">
        <v>875.50694964317017</v>
      </c>
      <c r="M931">
        <v>1306.3826595819628</v>
      </c>
      <c r="N931">
        <v>958.4351302475651</v>
      </c>
      <c r="O931">
        <v>1094.7914502433714</v>
      </c>
      <c r="P931">
        <v>245.53131685159087</v>
      </c>
      <c r="Q931">
        <v>885.75330565913544</v>
      </c>
      <c r="R931">
        <v>778.73648910478903</v>
      </c>
      <c r="S931" s="4">
        <v>776.4407211620761</v>
      </c>
      <c r="T931" s="5">
        <v>383.87044353665846</v>
      </c>
      <c r="U931">
        <v>1082.3705902784518</v>
      </c>
      <c r="V931">
        <v>1147.9017376609509</v>
      </c>
      <c r="W931">
        <v>1272.2522959643854</v>
      </c>
      <c r="X931">
        <v>1103.6889939638315</v>
      </c>
      <c r="Y931">
        <v>540.34784788410298</v>
      </c>
      <c r="AB931">
        <v>304.28096104367245</v>
      </c>
      <c r="AC931">
        <v>146.25874005494458</v>
      </c>
      <c r="AD931" s="4">
        <v>621.90012965003768</v>
      </c>
      <c r="AE931" s="5">
        <v>500.1195603374145</v>
      </c>
      <c r="AF931">
        <v>0.80096279432544182</v>
      </c>
      <c r="AG931" s="6">
        <v>0.7150854979128114</v>
      </c>
      <c r="AH931">
        <v>0.14564202945501328</v>
      </c>
      <c r="AI931">
        <v>-0.32019286559772903</v>
      </c>
    </row>
    <row r="932" spans="1:35" customFormat="1" ht="15" customHeight="1" x14ac:dyDescent="0.25">
      <c r="A932" t="s">
        <v>2160</v>
      </c>
      <c r="B932">
        <v>4766</v>
      </c>
      <c r="C932" t="s">
        <v>2687</v>
      </c>
      <c r="D932" t="s">
        <v>2687</v>
      </c>
      <c r="E932" s="10" t="s">
        <v>2688</v>
      </c>
      <c r="F932" t="s">
        <v>308</v>
      </c>
      <c r="G932" t="s">
        <v>2689</v>
      </c>
      <c r="H932" t="s">
        <v>2690</v>
      </c>
      <c r="I932" s="10" t="s">
        <v>2165</v>
      </c>
      <c r="J932">
        <v>1764.1273208923863</v>
      </c>
      <c r="K932">
        <v>1677.5772325958208</v>
      </c>
      <c r="L932">
        <v>2522.6999806549766</v>
      </c>
      <c r="M932">
        <v>1957.2012803138068</v>
      </c>
      <c r="N932">
        <v>1568.3529302201948</v>
      </c>
      <c r="O932">
        <v>1408.8339606730847</v>
      </c>
      <c r="P932">
        <v>996.44939219047569</v>
      </c>
      <c r="Q932">
        <v>1340.5884629336347</v>
      </c>
      <c r="R932">
        <v>1362.7837190136131</v>
      </c>
      <c r="S932" s="4">
        <v>1622.0682532764436</v>
      </c>
      <c r="T932" s="5">
        <v>412.70465368347578</v>
      </c>
      <c r="U932">
        <v>1622.2150159336018</v>
      </c>
      <c r="V932">
        <v>1535.2345745335617</v>
      </c>
      <c r="X932">
        <v>1247.9906956192694</v>
      </c>
      <c r="Y932">
        <v>1222.4808539257444</v>
      </c>
      <c r="Z932">
        <v>1751.9974770050551</v>
      </c>
      <c r="AA932">
        <v>2288.0045810662364</v>
      </c>
      <c r="AB932">
        <v>1855.3381950014277</v>
      </c>
      <c r="AC932">
        <v>820.26623438154365</v>
      </c>
      <c r="AD932" s="4">
        <v>1371.5030697184932</v>
      </c>
      <c r="AE932" s="5">
        <v>626.35254313414794</v>
      </c>
      <c r="AF932">
        <v>0.84552734877103386</v>
      </c>
      <c r="AG932" s="6">
        <v>0.71849115894311066</v>
      </c>
      <c r="AH932">
        <v>0.14357857150448688</v>
      </c>
      <c r="AI932">
        <v>-0.24207667520392814</v>
      </c>
    </row>
    <row r="933" spans="1:35" customFormat="1" ht="15" customHeight="1" x14ac:dyDescent="0.25">
      <c r="A933" t="s">
        <v>2160</v>
      </c>
      <c r="B933">
        <v>8040</v>
      </c>
      <c r="C933" t="s">
        <v>2691</v>
      </c>
      <c r="D933" t="s">
        <v>2691</v>
      </c>
      <c r="E933" s="10" t="s">
        <v>2436</v>
      </c>
      <c r="F933" t="s">
        <v>1066</v>
      </c>
      <c r="G933" t="s">
        <v>2437</v>
      </c>
      <c r="H933" t="s">
        <v>2438</v>
      </c>
      <c r="I933" s="10" t="s">
        <v>2165</v>
      </c>
      <c r="J933">
        <v>1163.3027795064181</v>
      </c>
      <c r="K933">
        <v>1096.4562467288847</v>
      </c>
      <c r="L933">
        <v>1391.928868730052</v>
      </c>
      <c r="M933">
        <v>1965.5057620207872</v>
      </c>
      <c r="N933">
        <v>1593.1597212993836</v>
      </c>
      <c r="O933">
        <v>1716.8762047766911</v>
      </c>
      <c r="P933">
        <v>1556.1096443383074</v>
      </c>
      <c r="Q933">
        <v>1234.4038822140874</v>
      </c>
      <c r="R933">
        <v>1318.6678520485748</v>
      </c>
      <c r="S933" s="4">
        <v>1448.490106851465</v>
      </c>
      <c r="T933" s="5">
        <v>267.28950199144663</v>
      </c>
      <c r="U933">
        <v>1527.7615025525615</v>
      </c>
      <c r="V933">
        <v>1408.5657221934057</v>
      </c>
      <c r="W933">
        <v>751.68204529032425</v>
      </c>
      <c r="X933">
        <v>1479.5844517297128</v>
      </c>
      <c r="Y933">
        <v>1745.5680465220487</v>
      </c>
      <c r="Z933">
        <v>1334.3042526293937</v>
      </c>
      <c r="AA933">
        <v>1845.4788576582239</v>
      </c>
      <c r="AB933">
        <v>1657.1796293258767</v>
      </c>
      <c r="AC933">
        <v>1764.0339040032634</v>
      </c>
      <c r="AD933" s="4">
        <v>1501.5731568783121</v>
      </c>
      <c r="AE933" s="5">
        <v>311.09822248990059</v>
      </c>
      <c r="AF933">
        <v>1.0366471609131194</v>
      </c>
      <c r="AG933" s="6">
        <v>0.71911398690464967</v>
      </c>
      <c r="AH933">
        <v>0.14320226405375727</v>
      </c>
      <c r="AI933">
        <v>5.1924933861093009E-2</v>
      </c>
    </row>
    <row r="934" spans="1:35" customFormat="1" ht="15" customHeight="1" x14ac:dyDescent="0.25">
      <c r="A934" t="s">
        <v>2160</v>
      </c>
      <c r="B934">
        <v>13043</v>
      </c>
      <c r="C934" t="s">
        <v>2692</v>
      </c>
      <c r="D934" t="s">
        <v>2692</v>
      </c>
      <c r="E934" s="10" t="s">
        <v>2693</v>
      </c>
      <c r="F934" t="s">
        <v>308</v>
      </c>
      <c r="G934" t="s">
        <v>2397</v>
      </c>
      <c r="H934" t="s">
        <v>2398</v>
      </c>
      <c r="I934" s="10" t="s">
        <v>2165</v>
      </c>
      <c r="J934">
        <v>79.935124821869593</v>
      </c>
      <c r="M934">
        <v>121.08553296358264</v>
      </c>
      <c r="N934">
        <v>92.779144714974393</v>
      </c>
      <c r="Q934">
        <v>118.18645236101538</v>
      </c>
      <c r="S934" s="4">
        <v>45.77625054016022</v>
      </c>
      <c r="T934" s="5">
        <v>52.459668812704507</v>
      </c>
      <c r="U934">
        <v>80.096579347122102</v>
      </c>
      <c r="V934">
        <v>148.14243121712698</v>
      </c>
      <c r="Z934">
        <v>224.31611708148716</v>
      </c>
      <c r="AB934">
        <v>25.304991548991737</v>
      </c>
      <c r="AD934" s="4">
        <v>53.095568799414224</v>
      </c>
      <c r="AE934" s="5">
        <v>77.421967952427977</v>
      </c>
      <c r="AF934">
        <v>1.1598933545864061</v>
      </c>
      <c r="AG934" s="6">
        <v>0.7221630137918349</v>
      </c>
      <c r="AH934">
        <v>0.14136475811002777</v>
      </c>
      <c r="AI934">
        <v>0.21399216407506655</v>
      </c>
    </row>
    <row r="935" spans="1:35" customFormat="1" ht="15" customHeight="1" x14ac:dyDescent="0.25">
      <c r="A935" t="s">
        <v>2160</v>
      </c>
      <c r="B935">
        <v>12738</v>
      </c>
      <c r="C935" t="s">
        <v>2694</v>
      </c>
      <c r="D935" t="s">
        <v>2694</v>
      </c>
      <c r="E935" s="10" t="s">
        <v>2695</v>
      </c>
      <c r="F935" t="s">
        <v>308</v>
      </c>
      <c r="G935" t="s">
        <v>2276</v>
      </c>
      <c r="H935" t="s">
        <v>2277</v>
      </c>
      <c r="I935" s="10" t="s">
        <v>2276</v>
      </c>
      <c r="K935">
        <v>57.371751399333384</v>
      </c>
      <c r="M935">
        <v>171.84087457643261</v>
      </c>
      <c r="N935">
        <v>239.91122835559179</v>
      </c>
      <c r="O935">
        <v>126.10559728701116</v>
      </c>
      <c r="P935">
        <v>170.60647764340678</v>
      </c>
      <c r="Q935">
        <v>137.95105218251169</v>
      </c>
      <c r="R935">
        <v>50.680850428163332</v>
      </c>
      <c r="S935" s="4">
        <v>106.05198131916121</v>
      </c>
      <c r="T935" s="5">
        <v>78.714131252004137</v>
      </c>
      <c r="U935">
        <v>83.1635404874947</v>
      </c>
      <c r="X935">
        <v>154.54396937815858</v>
      </c>
      <c r="Z935">
        <v>224.01745663663291</v>
      </c>
      <c r="AB935">
        <v>144.86612133242633</v>
      </c>
      <c r="AC935">
        <v>139.6037750907434</v>
      </c>
      <c r="AD935" s="4">
        <v>82.910540325050661</v>
      </c>
      <c r="AE935" s="5">
        <v>81.371453957269011</v>
      </c>
      <c r="AF935">
        <v>0.78179152613408631</v>
      </c>
      <c r="AG935" s="6">
        <v>0.72481360026757646</v>
      </c>
      <c r="AH935">
        <v>0.13977366623391152</v>
      </c>
      <c r="AI935">
        <v>-0.3551441475978222</v>
      </c>
    </row>
    <row r="936" spans="1:35" customFormat="1" ht="15" customHeight="1" x14ac:dyDescent="0.25">
      <c r="A936" t="s">
        <v>2160</v>
      </c>
      <c r="B936">
        <v>4250</v>
      </c>
      <c r="C936" t="s">
        <v>2696</v>
      </c>
      <c r="D936" t="s">
        <v>2696</v>
      </c>
      <c r="E936" s="10" t="s">
        <v>2603</v>
      </c>
      <c r="F936" t="s">
        <v>308</v>
      </c>
      <c r="G936" t="s">
        <v>2604</v>
      </c>
      <c r="H936" t="s">
        <v>2605</v>
      </c>
      <c r="I936" s="10" t="s">
        <v>2165</v>
      </c>
      <c r="J936">
        <v>1834.898807066246</v>
      </c>
      <c r="K936">
        <v>1925.5832291193228</v>
      </c>
      <c r="L936">
        <v>3056.4521721779647</v>
      </c>
      <c r="M936">
        <v>1766.1982010532545</v>
      </c>
      <c r="N936">
        <v>1377.893148133574</v>
      </c>
      <c r="O936">
        <v>1391.1474613594651</v>
      </c>
      <c r="P936">
        <v>932.08749653474729</v>
      </c>
      <c r="Q936">
        <v>1273.1199469220212</v>
      </c>
      <c r="R936">
        <v>1333.9039560795836</v>
      </c>
      <c r="S936" s="4">
        <v>1654.5871576051311</v>
      </c>
      <c r="T936" s="5">
        <v>577.3458873788735</v>
      </c>
      <c r="U936">
        <v>1582.492683482689</v>
      </c>
      <c r="V936">
        <v>1492.9442556629153</v>
      </c>
      <c r="X936">
        <v>1262.7121919948327</v>
      </c>
      <c r="Y936">
        <v>1287.3094479070669</v>
      </c>
      <c r="Z936">
        <v>1614.8017178373602</v>
      </c>
      <c r="AA936">
        <v>1933.4334857448157</v>
      </c>
      <c r="AB936">
        <v>1562.3552850148767</v>
      </c>
      <c r="AC936">
        <v>1848.9265098405738</v>
      </c>
      <c r="AD936" s="4">
        <v>1398.3306197205702</v>
      </c>
      <c r="AE936" s="5">
        <v>536.66144376115938</v>
      </c>
      <c r="AF936">
        <v>0.8451235785877429</v>
      </c>
      <c r="AG936" s="6">
        <v>0.72933393570418437</v>
      </c>
      <c r="AH936">
        <v>0.13707357836599965</v>
      </c>
      <c r="AI936">
        <v>-0.24276577931494395</v>
      </c>
    </row>
    <row r="937" spans="1:35" customFormat="1" ht="15" customHeight="1" x14ac:dyDescent="0.25">
      <c r="A937" t="s">
        <v>2160</v>
      </c>
      <c r="B937">
        <v>8560</v>
      </c>
      <c r="C937" t="s">
        <v>2697</v>
      </c>
      <c r="D937" t="s">
        <v>2697</v>
      </c>
      <c r="E937" s="10" t="s">
        <v>2463</v>
      </c>
      <c r="F937" t="s">
        <v>308</v>
      </c>
      <c r="G937" t="s">
        <v>2464</v>
      </c>
      <c r="H937" t="s">
        <v>2465</v>
      </c>
      <c r="I937" s="10" t="s">
        <v>2165</v>
      </c>
      <c r="J937">
        <v>580.0160327021797</v>
      </c>
      <c r="K937">
        <v>481.88559128261073</v>
      </c>
      <c r="M937">
        <v>1549.4048059325141</v>
      </c>
      <c r="N937">
        <v>563.90862335567306</v>
      </c>
      <c r="O937">
        <v>1303.5292866499103</v>
      </c>
      <c r="P937">
        <v>735.38123324176195</v>
      </c>
      <c r="Q937">
        <v>42.423960011801967</v>
      </c>
      <c r="S937" s="4">
        <v>584.06105924182805</v>
      </c>
      <c r="T937" s="5">
        <v>522.69691375660693</v>
      </c>
      <c r="U937">
        <v>1467.4594163626268</v>
      </c>
      <c r="V937">
        <v>206.15898873590803</v>
      </c>
      <c r="X937">
        <v>219.25647908080256</v>
      </c>
      <c r="Y937">
        <v>107.592541701191</v>
      </c>
      <c r="Z937">
        <v>855.5958055197965</v>
      </c>
      <c r="AA937">
        <v>748.44651498430267</v>
      </c>
      <c r="AB937">
        <v>1045.3802540116374</v>
      </c>
      <c r="AC937">
        <v>643.40803230527183</v>
      </c>
      <c r="AD937" s="4">
        <v>588.1442258557264</v>
      </c>
      <c r="AE937" s="5">
        <v>464.44419495149697</v>
      </c>
      <c r="AF937">
        <v>1.006990992721204</v>
      </c>
      <c r="AG937" s="6">
        <v>0.73098071449512725</v>
      </c>
      <c r="AH937">
        <v>0.13609408090647987</v>
      </c>
      <c r="AI937">
        <v>1.0050778861511752E-2</v>
      </c>
    </row>
    <row r="938" spans="1:35" customFormat="1" ht="15" customHeight="1" x14ac:dyDescent="0.25">
      <c r="A938" t="s">
        <v>2160</v>
      </c>
      <c r="B938">
        <v>6421</v>
      </c>
      <c r="C938" t="s">
        <v>2698</v>
      </c>
      <c r="D938" t="s">
        <v>2698</v>
      </c>
      <c r="E938" s="10" t="s">
        <v>2699</v>
      </c>
      <c r="F938" t="s">
        <v>308</v>
      </c>
      <c r="G938" t="s">
        <v>2585</v>
      </c>
      <c r="H938" t="s">
        <v>2586</v>
      </c>
      <c r="I938" s="10" t="s">
        <v>2165</v>
      </c>
      <c r="J938">
        <v>539.49865197236431</v>
      </c>
      <c r="K938">
        <v>499.86839761626237</v>
      </c>
      <c r="M938">
        <v>2349.1882910728041</v>
      </c>
      <c r="N938">
        <v>2054.6109345416658</v>
      </c>
      <c r="O938">
        <v>889.99664599398818</v>
      </c>
      <c r="P938">
        <v>899.29140224376169</v>
      </c>
      <c r="Q938">
        <v>1907.5820322505801</v>
      </c>
      <c r="R938">
        <v>1935.8790359776931</v>
      </c>
      <c r="S938" s="4">
        <v>1230.6572657410134</v>
      </c>
      <c r="T938" s="5">
        <v>791.46131272827881</v>
      </c>
      <c r="U938">
        <v>464.50385851121439</v>
      </c>
      <c r="V938">
        <v>2254.9152548367515</v>
      </c>
      <c r="W938">
        <v>1600.3614178849239</v>
      </c>
      <c r="X938">
        <v>437.37727971576629</v>
      </c>
      <c r="Y938">
        <v>1587.0953407718141</v>
      </c>
      <c r="Z938">
        <v>2070.1925272524077</v>
      </c>
      <c r="AA938">
        <v>1121.1014403162492</v>
      </c>
      <c r="AB938">
        <v>1882.3345906852867</v>
      </c>
      <c r="AC938">
        <v>2142.7315082978084</v>
      </c>
      <c r="AD938" s="4">
        <v>1506.7348020302468</v>
      </c>
      <c r="AE938" s="5">
        <v>651.19832351207151</v>
      </c>
      <c r="AF938">
        <v>1.2243334062006284</v>
      </c>
      <c r="AG938" s="6">
        <v>0.73121070030112723</v>
      </c>
      <c r="AH938">
        <v>0.13595746190260005</v>
      </c>
      <c r="AI938">
        <v>0.29199648121169952</v>
      </c>
    </row>
    <row r="939" spans="1:35" customFormat="1" ht="15" customHeight="1" x14ac:dyDescent="0.25">
      <c r="A939" t="s">
        <v>2160</v>
      </c>
      <c r="B939">
        <v>22298</v>
      </c>
      <c r="C939" t="s">
        <v>2700</v>
      </c>
      <c r="D939" t="s">
        <v>2700</v>
      </c>
      <c r="E939" s="10" t="s">
        <v>2701</v>
      </c>
      <c r="F939" t="s">
        <v>308</v>
      </c>
      <c r="G939" t="s">
        <v>2702</v>
      </c>
      <c r="H939" t="s">
        <v>2703</v>
      </c>
      <c r="I939" s="10" t="s">
        <v>2165</v>
      </c>
      <c r="K939">
        <v>180.6942076782743</v>
      </c>
      <c r="L939">
        <v>540.38303137664673</v>
      </c>
      <c r="M939">
        <v>464.48358864198582</v>
      </c>
      <c r="N939">
        <v>456.05084092589777</v>
      </c>
      <c r="P939">
        <v>69.247916134235368</v>
      </c>
      <c r="Q939">
        <v>1337.2058216037901</v>
      </c>
      <c r="R939">
        <v>128.2688865995579</v>
      </c>
      <c r="S939" s="4">
        <v>352.92603255115421</v>
      </c>
      <c r="T939" s="5">
        <v>399.54809491252536</v>
      </c>
      <c r="U939">
        <v>116.36672848544154</v>
      </c>
      <c r="AA939">
        <v>182.02255092010472</v>
      </c>
      <c r="AB939">
        <v>134.90269385047344</v>
      </c>
      <c r="AC939">
        <v>1920.8937691519354</v>
      </c>
      <c r="AD939" s="4">
        <v>261.57619360088393</v>
      </c>
      <c r="AE939" s="5">
        <v>590.56527423479486</v>
      </c>
      <c r="AF939">
        <v>0.74116435024659244</v>
      </c>
      <c r="AG939" s="6">
        <v>0.73762447426775068</v>
      </c>
      <c r="AH939">
        <v>0.13216468189057695</v>
      </c>
      <c r="AI939">
        <v>-0.4321346049945991</v>
      </c>
    </row>
    <row r="940" spans="1:35" customFormat="1" ht="15" customHeight="1" x14ac:dyDescent="0.25">
      <c r="A940" t="s">
        <v>2160</v>
      </c>
      <c r="B940">
        <v>6841</v>
      </c>
      <c r="C940" t="s">
        <v>2704</v>
      </c>
      <c r="D940" t="s">
        <v>2704</v>
      </c>
      <c r="E940" s="10" t="s">
        <v>2343</v>
      </c>
      <c r="F940" t="s">
        <v>308</v>
      </c>
      <c r="G940" t="s">
        <v>2344</v>
      </c>
      <c r="H940" t="s">
        <v>2345</v>
      </c>
      <c r="I940" s="10" t="s">
        <v>2165</v>
      </c>
      <c r="K940">
        <v>89.975899121240673</v>
      </c>
      <c r="N940">
        <v>104.30326485432596</v>
      </c>
      <c r="O940">
        <v>1473.4225417691057</v>
      </c>
      <c r="Q940">
        <v>201.7875654841958</v>
      </c>
      <c r="S940" s="4">
        <v>207.72103013654089</v>
      </c>
      <c r="T940" s="5">
        <v>452.44211470277202</v>
      </c>
      <c r="V940">
        <v>169.13601244861275</v>
      </c>
      <c r="W940">
        <v>1791.6596834308423</v>
      </c>
      <c r="Y940">
        <v>871.92436171837028</v>
      </c>
      <c r="Z940">
        <v>492.41364307902182</v>
      </c>
      <c r="AA940">
        <v>186.85557451583813</v>
      </c>
      <c r="AB940">
        <v>453.90415650541314</v>
      </c>
      <c r="AC940">
        <v>209.3471390748721</v>
      </c>
      <c r="AD940" s="4">
        <v>463.91561897477447</v>
      </c>
      <c r="AE940" s="5">
        <v>536.36488412351662</v>
      </c>
      <c r="AF940">
        <v>2.233358936597944</v>
      </c>
      <c r="AG940" s="6">
        <v>0.74497331799802002</v>
      </c>
      <c r="AH940">
        <v>0.12785928168625615</v>
      </c>
      <c r="AI940">
        <v>1.1592151340243986</v>
      </c>
    </row>
    <row r="941" spans="1:35" customFormat="1" ht="15" customHeight="1" x14ac:dyDescent="0.25">
      <c r="A941" t="s">
        <v>2160</v>
      </c>
      <c r="B941">
        <v>9657</v>
      </c>
      <c r="C941" t="s">
        <v>2705</v>
      </c>
      <c r="D941" t="s">
        <v>2705</v>
      </c>
      <c r="E941" s="10" t="s">
        <v>2706</v>
      </c>
      <c r="F941" t="s">
        <v>308</v>
      </c>
      <c r="G941" t="s">
        <v>2533</v>
      </c>
      <c r="H941" t="s">
        <v>2534</v>
      </c>
      <c r="I941" s="10" t="s">
        <v>2165</v>
      </c>
      <c r="K941">
        <v>261.82306102298224</v>
      </c>
      <c r="M941">
        <v>277.65854055078398</v>
      </c>
      <c r="N941">
        <v>239.25021280647314</v>
      </c>
      <c r="O941">
        <v>326.70021510811955</v>
      </c>
      <c r="Q941">
        <v>197.86283419764524</v>
      </c>
      <c r="R941">
        <v>169.77519832260268</v>
      </c>
      <c r="S941" s="4">
        <v>163.67445133428967</v>
      </c>
      <c r="T941" s="5">
        <v>123.14790576549586</v>
      </c>
      <c r="U941">
        <v>189.91453090481153</v>
      </c>
      <c r="Z941">
        <v>178.97503695342289</v>
      </c>
      <c r="AA941">
        <v>316.97913364467331</v>
      </c>
      <c r="AB941">
        <v>244.83074852204643</v>
      </c>
      <c r="AD941" s="4">
        <v>103.41105000277268</v>
      </c>
      <c r="AE941" s="5">
        <v>121.2311163417413</v>
      </c>
      <c r="AF941">
        <v>0.63180935790379</v>
      </c>
      <c r="AG941" s="6">
        <v>0.74498675734952058</v>
      </c>
      <c r="AH941">
        <v>0.12785144706532398</v>
      </c>
      <c r="AI941">
        <v>-0.66243878948758761</v>
      </c>
    </row>
    <row r="942" spans="1:35" customFormat="1" ht="15" customHeight="1" x14ac:dyDescent="0.25">
      <c r="A942" t="s">
        <v>2160</v>
      </c>
      <c r="B942">
        <v>16709</v>
      </c>
      <c r="C942" t="s">
        <v>2707</v>
      </c>
      <c r="D942" t="s">
        <v>2707</v>
      </c>
      <c r="E942" s="10" t="s">
        <v>2682</v>
      </c>
      <c r="F942" t="s">
        <v>308</v>
      </c>
      <c r="G942" t="s">
        <v>2244</v>
      </c>
      <c r="H942" t="s">
        <v>2245</v>
      </c>
      <c r="I942" s="10" t="s">
        <v>2165</v>
      </c>
      <c r="J942">
        <v>1601.0427487690374</v>
      </c>
      <c r="K942">
        <v>1611.3378129356267</v>
      </c>
      <c r="L942">
        <v>594.06850083402492</v>
      </c>
      <c r="M942">
        <v>599.59905343351068</v>
      </c>
      <c r="N942">
        <v>1230.2996008077228</v>
      </c>
      <c r="O942">
        <v>1451.4501379368385</v>
      </c>
      <c r="P942">
        <v>724.25587006588091</v>
      </c>
      <c r="Q942">
        <v>718.88717518593216</v>
      </c>
      <c r="R942">
        <v>1241.3058403469593</v>
      </c>
      <c r="S942" s="4">
        <v>1085.8051933683923</v>
      </c>
      <c r="T942" s="5">
        <v>403.31373419975523</v>
      </c>
      <c r="U942">
        <v>748.79782161010064</v>
      </c>
      <c r="V942">
        <v>1221.7834805147174</v>
      </c>
      <c r="W942">
        <v>1910.1917837609356</v>
      </c>
      <c r="X942">
        <v>1166.9625073748537</v>
      </c>
      <c r="Y942">
        <v>1198.3344782423735</v>
      </c>
      <c r="Z942">
        <v>764.44906234945006</v>
      </c>
      <c r="AA942">
        <v>872.45677936621678</v>
      </c>
      <c r="AB942">
        <v>634.52761837651917</v>
      </c>
      <c r="AC942">
        <v>672.88718615423363</v>
      </c>
      <c r="AD942" s="4">
        <v>1021.154524194378</v>
      </c>
      <c r="AE942" s="5">
        <v>382.4263648855013</v>
      </c>
      <c r="AF942">
        <v>0.94045831649280054</v>
      </c>
      <c r="AG942" s="6">
        <v>0.74642012768289412</v>
      </c>
      <c r="AH942">
        <v>0.12701665808289153</v>
      </c>
      <c r="AI942">
        <v>-8.8564093639484393E-2</v>
      </c>
    </row>
    <row r="943" spans="1:35" customFormat="1" ht="15" customHeight="1" x14ac:dyDescent="0.25">
      <c r="A943" t="s">
        <v>2160</v>
      </c>
      <c r="B943">
        <v>9817</v>
      </c>
      <c r="C943" t="s">
        <v>2708</v>
      </c>
      <c r="D943" t="s">
        <v>2708</v>
      </c>
      <c r="E943" s="10" t="s">
        <v>2709</v>
      </c>
      <c r="F943" t="s">
        <v>308</v>
      </c>
      <c r="G943" t="s">
        <v>2710</v>
      </c>
      <c r="H943" t="s">
        <v>2711</v>
      </c>
      <c r="I943" s="10" t="s">
        <v>2165</v>
      </c>
      <c r="J943">
        <v>1715.094805172728</v>
      </c>
      <c r="K943">
        <v>1807.0245667200534</v>
      </c>
      <c r="L943">
        <v>2398.5086085334615</v>
      </c>
      <c r="M943">
        <v>1914.8535816713782</v>
      </c>
      <c r="N943">
        <v>1675.3002572709954</v>
      </c>
      <c r="O943">
        <v>1509.5955759064923</v>
      </c>
      <c r="P943">
        <v>1696.2048574108937</v>
      </c>
      <c r="Q943">
        <v>1426.9000258403446</v>
      </c>
      <c r="R943">
        <v>1419.135728865321</v>
      </c>
      <c r="S943" s="4">
        <v>1729.1797785990743</v>
      </c>
      <c r="T943" s="5">
        <v>284.49604044577364</v>
      </c>
      <c r="U943">
        <v>1708.8751884458691</v>
      </c>
      <c r="V943">
        <v>1578.2954159403819</v>
      </c>
      <c r="W943">
        <v>1723.7993473720967</v>
      </c>
      <c r="X943">
        <v>1490.1441451049971</v>
      </c>
      <c r="Y943">
        <v>1620.0321771315396</v>
      </c>
      <c r="Z943">
        <v>2015.7699573011814</v>
      </c>
      <c r="AA943">
        <v>2228.0718878012644</v>
      </c>
      <c r="AB943">
        <v>1833.5745808598144</v>
      </c>
      <c r="AC943">
        <v>1735.3908010292014</v>
      </c>
      <c r="AD943" s="4">
        <v>1770.4392778873719</v>
      </c>
      <c r="AE943" s="5">
        <v>215.74201451943586</v>
      </c>
      <c r="AF943">
        <v>1.0238607343197852</v>
      </c>
      <c r="AG943" s="6">
        <v>0.74802103434899991</v>
      </c>
      <c r="AH943">
        <v>0.12608618960444187</v>
      </c>
      <c r="AI943">
        <v>3.4019493101552341E-2</v>
      </c>
    </row>
    <row r="944" spans="1:35" customFormat="1" ht="15" customHeight="1" x14ac:dyDescent="0.25">
      <c r="A944" t="s">
        <v>2160</v>
      </c>
      <c r="B944">
        <v>3321</v>
      </c>
      <c r="C944" t="s">
        <v>2712</v>
      </c>
      <c r="D944" t="s">
        <v>2712</v>
      </c>
      <c r="E944" s="10" t="s">
        <v>2713</v>
      </c>
      <c r="F944" t="s">
        <v>1066</v>
      </c>
      <c r="G944" t="s">
        <v>2441</v>
      </c>
      <c r="H944" t="s">
        <v>2442</v>
      </c>
      <c r="I944" s="10" t="s">
        <v>2350</v>
      </c>
      <c r="K944">
        <v>380.21674354763104</v>
      </c>
      <c r="P944">
        <v>138.26734929645423</v>
      </c>
      <c r="R944">
        <v>387.32375048484846</v>
      </c>
      <c r="S944" s="4">
        <v>100.64531592543707</v>
      </c>
      <c r="T944" s="5">
        <v>157.24609272146304</v>
      </c>
      <c r="U944">
        <v>341.58835309802072</v>
      </c>
      <c r="AA944">
        <v>373.80716936801531</v>
      </c>
      <c r="AC944">
        <v>275.8299046468922</v>
      </c>
      <c r="AD944" s="4">
        <v>110.13615856810313</v>
      </c>
      <c r="AE944" s="5">
        <v>157.52487575103623</v>
      </c>
      <c r="AF944">
        <v>1.0942998941917708</v>
      </c>
      <c r="AG944" s="6">
        <v>0.75931503778749299</v>
      </c>
      <c r="AH944">
        <v>0.1195779990902669</v>
      </c>
      <c r="AI944">
        <v>0.1300081646139383</v>
      </c>
    </row>
    <row r="945" spans="1:35" customFormat="1" ht="15" customHeight="1" x14ac:dyDescent="0.25">
      <c r="A945" t="s">
        <v>2160</v>
      </c>
      <c r="B945">
        <v>3317</v>
      </c>
      <c r="C945" t="s">
        <v>2714</v>
      </c>
      <c r="D945" t="s">
        <v>2714</v>
      </c>
      <c r="E945" s="10" t="s">
        <v>2715</v>
      </c>
      <c r="F945" t="s">
        <v>308</v>
      </c>
      <c r="G945" t="s">
        <v>2716</v>
      </c>
      <c r="H945" t="s">
        <v>2717</v>
      </c>
      <c r="I945" s="10" t="s">
        <v>2165</v>
      </c>
      <c r="J945">
        <v>2464.1729219778813</v>
      </c>
      <c r="K945">
        <v>2496.6404426343984</v>
      </c>
      <c r="L945">
        <v>1906.1839577475555</v>
      </c>
      <c r="N945">
        <v>1643.8833107006203</v>
      </c>
      <c r="O945">
        <v>1891.0696507629295</v>
      </c>
      <c r="P945">
        <v>895.63567469149746</v>
      </c>
      <c r="Q945">
        <v>1187.4480501642245</v>
      </c>
      <c r="R945">
        <v>1280.1615014698689</v>
      </c>
      <c r="S945" s="4">
        <v>1529.4661677943307</v>
      </c>
      <c r="T945" s="5">
        <v>746.4735249331211</v>
      </c>
      <c r="U945">
        <v>1231.2589598417574</v>
      </c>
      <c r="V945">
        <v>1705.9621581224676</v>
      </c>
      <c r="W945">
        <v>3358.3780151407705</v>
      </c>
      <c r="X945">
        <v>1544.5438480510174</v>
      </c>
      <c r="AB945">
        <v>619.60890534319719</v>
      </c>
      <c r="AC945">
        <v>1100.7111398578818</v>
      </c>
      <c r="AD945" s="4">
        <v>1062.2736695952326</v>
      </c>
      <c r="AE945" s="5">
        <v>1029.0381792517344</v>
      </c>
      <c r="AF945">
        <v>0.69453884758180406</v>
      </c>
      <c r="AG945" s="6">
        <v>0.76027712128859648</v>
      </c>
      <c r="AH945">
        <v>0.11902807836451001</v>
      </c>
      <c r="AI945">
        <v>-0.52587270428587229</v>
      </c>
    </row>
    <row r="946" spans="1:35" customFormat="1" ht="15" customHeight="1" x14ac:dyDescent="0.25">
      <c r="A946" t="s">
        <v>2160</v>
      </c>
      <c r="B946">
        <v>2642</v>
      </c>
      <c r="C946" t="s">
        <v>2718</v>
      </c>
      <c r="D946" t="s">
        <v>2718</v>
      </c>
      <c r="E946" s="10" t="s">
        <v>2618</v>
      </c>
      <c r="F946" t="s">
        <v>1066</v>
      </c>
      <c r="G946" t="s">
        <v>2619</v>
      </c>
      <c r="H946" t="s">
        <v>2620</v>
      </c>
      <c r="I946" s="10" t="s">
        <v>2165</v>
      </c>
      <c r="J946">
        <v>1596.9543561414639</v>
      </c>
      <c r="M946">
        <v>2226.4263875783095</v>
      </c>
      <c r="N946">
        <v>1256.0792072233501</v>
      </c>
      <c r="O946">
        <v>2004.5746887651164</v>
      </c>
      <c r="P946">
        <v>517.53150723063311</v>
      </c>
      <c r="Q946">
        <v>764.37936435268944</v>
      </c>
      <c r="S946" s="4">
        <v>929.54950125461801</v>
      </c>
      <c r="T946" s="5">
        <v>828.57619033033961</v>
      </c>
      <c r="U946">
        <v>1618.6591189592568</v>
      </c>
      <c r="Z946">
        <v>1956.756865697565</v>
      </c>
      <c r="AC946">
        <v>89.507606666756416</v>
      </c>
      <c r="AD946" s="4">
        <v>407.2137323692865</v>
      </c>
      <c r="AE946" s="5">
        <v>742.70969145454899</v>
      </c>
      <c r="AF946">
        <v>0.43807643575696392</v>
      </c>
      <c r="AG946" s="6">
        <v>0.76364165618815394</v>
      </c>
      <c r="AH946">
        <v>0.11711038913220077</v>
      </c>
      <c r="AI946">
        <v>-1.1907454810730664</v>
      </c>
    </row>
    <row r="947" spans="1:35" customFormat="1" ht="15" customHeight="1" x14ac:dyDescent="0.25">
      <c r="A947" t="s">
        <v>2160</v>
      </c>
      <c r="B947">
        <v>26135</v>
      </c>
      <c r="C947" t="s">
        <v>2719</v>
      </c>
      <c r="D947" t="s">
        <v>2719</v>
      </c>
      <c r="E947" s="10" t="s">
        <v>2720</v>
      </c>
      <c r="F947" t="s">
        <v>1066</v>
      </c>
      <c r="G947" t="s">
        <v>2179</v>
      </c>
      <c r="H947" t="s">
        <v>2180</v>
      </c>
      <c r="I947" s="10" t="s">
        <v>2165</v>
      </c>
      <c r="J947">
        <v>198.58309845517726</v>
      </c>
      <c r="K947">
        <v>316.14268474183348</v>
      </c>
      <c r="M947">
        <v>192.98893358178677</v>
      </c>
      <c r="N947">
        <v>362.46101676389111</v>
      </c>
      <c r="Q947">
        <v>296.71835870252903</v>
      </c>
      <c r="S947" s="4">
        <v>151.87712136057974</v>
      </c>
      <c r="T947" s="5">
        <v>144.70122694808018</v>
      </c>
      <c r="U947">
        <v>324.90526979338523</v>
      </c>
      <c r="V947">
        <v>184.34435890030278</v>
      </c>
      <c r="X947">
        <v>287.12913750230251</v>
      </c>
      <c r="Z947">
        <v>215.38948822973117</v>
      </c>
      <c r="AA947">
        <v>411.79921577950898</v>
      </c>
      <c r="AC947">
        <v>302.91795299364082</v>
      </c>
      <c r="AD947" s="4">
        <v>191.8317136887635</v>
      </c>
      <c r="AE947" s="5">
        <v>148.52058338909134</v>
      </c>
      <c r="AF947">
        <v>1.2630718305051714</v>
      </c>
      <c r="AG947" s="6">
        <v>0.76897056107789774</v>
      </c>
      <c r="AH947">
        <v>0.11409028621436834</v>
      </c>
      <c r="AI947">
        <v>0.33693668708021596</v>
      </c>
    </row>
    <row r="948" spans="1:35" customFormat="1" ht="15" customHeight="1" x14ac:dyDescent="0.25">
      <c r="A948" t="s">
        <v>2160</v>
      </c>
      <c r="B948">
        <v>4663</v>
      </c>
      <c r="C948" t="s">
        <v>2721</v>
      </c>
      <c r="D948" t="s">
        <v>2721</v>
      </c>
      <c r="E948" s="10" t="s">
        <v>2722</v>
      </c>
      <c r="F948" t="s">
        <v>308</v>
      </c>
      <c r="G948" t="s">
        <v>2723</v>
      </c>
      <c r="H948" t="s">
        <v>2724</v>
      </c>
      <c r="I948" s="10" t="s">
        <v>2165</v>
      </c>
      <c r="J948">
        <v>381.74308817047353</v>
      </c>
      <c r="K948">
        <v>383.72256588331999</v>
      </c>
      <c r="L948">
        <v>778.88034923234216</v>
      </c>
      <c r="N948">
        <v>784.52568087189593</v>
      </c>
      <c r="Q948">
        <v>587.46288608215934</v>
      </c>
      <c r="R948">
        <v>314.33839442531627</v>
      </c>
      <c r="S948" s="4">
        <v>358.96366274061194</v>
      </c>
      <c r="T948" s="5">
        <v>298.01808362772584</v>
      </c>
      <c r="U948">
        <v>418.84021486566678</v>
      </c>
      <c r="V948">
        <v>434.23365944331294</v>
      </c>
      <c r="W948">
        <v>883.1219272248228</v>
      </c>
      <c r="X948">
        <v>467.02483566521175</v>
      </c>
      <c r="Y948">
        <v>875.16073458483254</v>
      </c>
      <c r="Z948">
        <v>335.93769297128881</v>
      </c>
      <c r="AA948">
        <v>362.10869172403812</v>
      </c>
      <c r="AB948">
        <v>248.66283601510523</v>
      </c>
      <c r="AD948" s="4">
        <v>447.23228805491988</v>
      </c>
      <c r="AE948" s="5">
        <v>265.32336922270855</v>
      </c>
      <c r="AF948">
        <v>1.2458984974701772</v>
      </c>
      <c r="AG948" s="6">
        <v>0.77991454613135813</v>
      </c>
      <c r="AH948">
        <v>0.10795297958732784</v>
      </c>
      <c r="AI948">
        <v>0.31718653773485067</v>
      </c>
    </row>
    <row r="949" spans="1:35" customFormat="1" ht="15" customHeight="1" x14ac:dyDescent="0.25">
      <c r="A949" t="s">
        <v>2160</v>
      </c>
      <c r="B949">
        <v>14279</v>
      </c>
      <c r="C949" t="s">
        <v>2725</v>
      </c>
      <c r="D949" t="s">
        <v>2725</v>
      </c>
      <c r="E949" s="10" t="s">
        <v>2726</v>
      </c>
      <c r="F949" t="s">
        <v>308</v>
      </c>
      <c r="G949" t="s">
        <v>2276</v>
      </c>
      <c r="H949" t="s">
        <v>2277</v>
      </c>
      <c r="I949" s="10" t="s">
        <v>2276</v>
      </c>
      <c r="J949">
        <v>141.03544774567609</v>
      </c>
      <c r="Q949">
        <v>156.41463610791385</v>
      </c>
      <c r="R949">
        <v>121.12856812244996</v>
      </c>
      <c r="S949" s="4">
        <v>46.508739108448879</v>
      </c>
      <c r="T949" s="5">
        <v>66.29990833232273</v>
      </c>
      <c r="U949">
        <v>140.97649879538787</v>
      </c>
      <c r="V949">
        <v>149.8224229763253</v>
      </c>
      <c r="X949">
        <v>208.12541953090371</v>
      </c>
      <c r="AC949">
        <v>92.901973218848994</v>
      </c>
      <c r="AD949" s="4">
        <v>65.75847939127398</v>
      </c>
      <c r="AE949" s="5">
        <v>78.422289926114402</v>
      </c>
      <c r="AF949">
        <v>1.4138951227625982</v>
      </c>
      <c r="AG949" s="6">
        <v>0.78469008337463131</v>
      </c>
      <c r="AH949">
        <v>0.1053018358104082</v>
      </c>
      <c r="AI949">
        <v>0.49967511061279751</v>
      </c>
    </row>
    <row r="950" spans="1:35" customFormat="1" ht="15" customHeight="1" x14ac:dyDescent="0.25">
      <c r="A950" t="s">
        <v>2160</v>
      </c>
      <c r="B950">
        <v>25683</v>
      </c>
      <c r="C950" t="s">
        <v>2727</v>
      </c>
      <c r="D950" t="s">
        <v>2727</v>
      </c>
      <c r="E950" s="10" t="s">
        <v>2728</v>
      </c>
      <c r="F950" t="s">
        <v>1066</v>
      </c>
      <c r="G950" t="s">
        <v>2168</v>
      </c>
      <c r="H950" t="s">
        <v>2169</v>
      </c>
      <c r="I950" s="10" t="s">
        <v>2170</v>
      </c>
      <c r="J950">
        <v>2793.1616473470431</v>
      </c>
      <c r="K950">
        <v>353.73747367101566</v>
      </c>
      <c r="L950">
        <v>947.54093174858144</v>
      </c>
      <c r="M950">
        <v>288.38731194862214</v>
      </c>
      <c r="N950">
        <v>300.71218688301485</v>
      </c>
      <c r="O950">
        <v>378.27393281584699</v>
      </c>
      <c r="P950">
        <v>163.2598713124143</v>
      </c>
      <c r="Q950">
        <v>300.89245136916429</v>
      </c>
      <c r="R950">
        <v>188.32975252354794</v>
      </c>
      <c r="S950" s="4">
        <v>634.92172884658339</v>
      </c>
      <c r="T950" s="5">
        <v>793.44046670273735</v>
      </c>
      <c r="U950">
        <v>524.86520965072145</v>
      </c>
      <c r="V950">
        <v>574.82244350254064</v>
      </c>
      <c r="W950">
        <v>358.97587218737925</v>
      </c>
      <c r="X950">
        <v>453.01578353206907</v>
      </c>
      <c r="AA950">
        <v>717.39993956800197</v>
      </c>
      <c r="AB950">
        <v>669.92817835550034</v>
      </c>
      <c r="AC950">
        <v>526.36090981932102</v>
      </c>
      <c r="AD950" s="4">
        <v>425.04092629061483</v>
      </c>
      <c r="AE950" s="5">
        <v>248.23274258750973</v>
      </c>
      <c r="AF950">
        <v>0.6694383055101234</v>
      </c>
      <c r="AG950" s="6">
        <v>0.7883154118850646</v>
      </c>
      <c r="AH950">
        <v>0.1032999827213852</v>
      </c>
      <c r="AI950">
        <v>-0.57897698995139601</v>
      </c>
    </row>
    <row r="951" spans="1:35" customFormat="1" ht="15" customHeight="1" x14ac:dyDescent="0.25">
      <c r="A951" t="s">
        <v>2160</v>
      </c>
      <c r="B951">
        <v>11174</v>
      </c>
      <c r="C951" t="s">
        <v>2729</v>
      </c>
      <c r="D951" t="s">
        <v>2729</v>
      </c>
      <c r="E951" s="10" t="s">
        <v>2730</v>
      </c>
      <c r="F951" t="s">
        <v>28</v>
      </c>
      <c r="G951" t="s">
        <v>2264</v>
      </c>
      <c r="H951" t="s">
        <v>2265</v>
      </c>
      <c r="I951" s="10" t="s">
        <v>2170</v>
      </c>
      <c r="J951">
        <v>181.41184941936825</v>
      </c>
      <c r="K951">
        <v>324.12358617660777</v>
      </c>
      <c r="M951">
        <v>404.49531395118851</v>
      </c>
      <c r="N951">
        <v>366.7763258204015</v>
      </c>
      <c r="O951">
        <v>415.06127993423985</v>
      </c>
      <c r="Q951">
        <v>423.96855513966671</v>
      </c>
      <c r="R951">
        <v>421.41235006332931</v>
      </c>
      <c r="S951" s="4">
        <v>281.91658450053353</v>
      </c>
      <c r="T951" s="5">
        <v>166.8094773161119</v>
      </c>
      <c r="U951">
        <v>323.89776565065415</v>
      </c>
      <c r="V951">
        <v>356.94140700320378</v>
      </c>
      <c r="X951">
        <v>306.4497788883437</v>
      </c>
      <c r="AB951">
        <v>465.16256527812385</v>
      </c>
      <c r="AC951">
        <v>424.29581901157189</v>
      </c>
      <c r="AD951" s="4">
        <v>208.52748175909971</v>
      </c>
      <c r="AE951" s="5">
        <v>191.85589381828814</v>
      </c>
      <c r="AF951">
        <v>0.73967795164851347</v>
      </c>
      <c r="AG951" s="6">
        <v>0.78926760188255507</v>
      </c>
      <c r="AH951">
        <v>0.10277572389222497</v>
      </c>
      <c r="AI951">
        <v>-0.43503082237530161</v>
      </c>
    </row>
    <row r="952" spans="1:35" customFormat="1" ht="15" customHeight="1" x14ac:dyDescent="0.25">
      <c r="A952" t="s">
        <v>2160</v>
      </c>
      <c r="B952">
        <v>17091</v>
      </c>
      <c r="C952" t="s">
        <v>2731</v>
      </c>
      <c r="D952" t="s">
        <v>2731</v>
      </c>
      <c r="E952" s="10" t="s">
        <v>2732</v>
      </c>
      <c r="F952" t="s">
        <v>1066</v>
      </c>
      <c r="G952" t="s">
        <v>2168</v>
      </c>
      <c r="H952" t="s">
        <v>2169</v>
      </c>
      <c r="I952" s="10" t="s">
        <v>2170</v>
      </c>
      <c r="J952">
        <v>129.53155676602077</v>
      </c>
      <c r="K952">
        <v>948.59303410012114</v>
      </c>
      <c r="L952">
        <v>111.20344268338513</v>
      </c>
      <c r="M952">
        <v>177.59211501325453</v>
      </c>
      <c r="O952">
        <v>179.99370343480837</v>
      </c>
      <c r="P952">
        <v>140.67520830924363</v>
      </c>
      <c r="Q952">
        <v>86.279037509307443</v>
      </c>
      <c r="S952" s="4">
        <v>197.09645531290457</v>
      </c>
      <c r="T952" s="5">
        <v>272.95106176573398</v>
      </c>
      <c r="U952">
        <v>164.41578635127894</v>
      </c>
      <c r="V952">
        <v>323.59420215896648</v>
      </c>
      <c r="W952">
        <v>76.051253777306769</v>
      </c>
      <c r="X952">
        <v>123.88065134050943</v>
      </c>
      <c r="Z952">
        <v>461.0985423611516</v>
      </c>
      <c r="AA952">
        <v>285.10038198010074</v>
      </c>
      <c r="AB952">
        <v>106.3602490745872</v>
      </c>
      <c r="AD952" s="4">
        <v>171.16678522710015</v>
      </c>
      <c r="AE952" s="5">
        <v>146.96936503201417</v>
      </c>
      <c r="AF952">
        <v>0.86844172288822119</v>
      </c>
      <c r="AG952" s="6">
        <v>0.79915125675787146</v>
      </c>
      <c r="AH952">
        <v>9.7371013228845171E-2</v>
      </c>
      <c r="AI952">
        <v>-0.20349905530238721</v>
      </c>
    </row>
    <row r="953" spans="1:35" customFormat="1" ht="15" customHeight="1" x14ac:dyDescent="0.25">
      <c r="A953" t="s">
        <v>2160</v>
      </c>
      <c r="B953">
        <v>3782</v>
      </c>
      <c r="C953" t="s">
        <v>2733</v>
      </c>
      <c r="D953" t="s">
        <v>2733</v>
      </c>
      <c r="E953" s="10" t="s">
        <v>2484</v>
      </c>
      <c r="F953" t="s">
        <v>308</v>
      </c>
      <c r="G953" t="s">
        <v>2485</v>
      </c>
      <c r="H953" t="s">
        <v>2486</v>
      </c>
      <c r="I953" s="10" t="s">
        <v>2165</v>
      </c>
      <c r="J953">
        <v>623.18381968711174</v>
      </c>
      <c r="K953">
        <v>1051.2517610828247</v>
      </c>
      <c r="M953">
        <v>789.02892342659152</v>
      </c>
      <c r="N953">
        <v>385.84600081289994</v>
      </c>
      <c r="O953">
        <v>1042.0176792704226</v>
      </c>
      <c r="Q953">
        <v>472.42055547003804</v>
      </c>
      <c r="R953">
        <v>486.94917245969134</v>
      </c>
      <c r="S953" s="4">
        <v>538.9664346899533</v>
      </c>
      <c r="T953" s="5">
        <v>364.6414188162438</v>
      </c>
      <c r="U953">
        <v>790.07585898728928</v>
      </c>
      <c r="V953">
        <v>572.28350858826354</v>
      </c>
      <c r="X953">
        <v>849.9741968213965</v>
      </c>
      <c r="AD953" s="4">
        <v>245.81484048854995</v>
      </c>
      <c r="AE953" s="5">
        <v>354.39463097561367</v>
      </c>
      <c r="AF953">
        <v>0.4560856199328216</v>
      </c>
      <c r="AG953" s="6">
        <v>0.80154026294746283</v>
      </c>
      <c r="AH953">
        <v>9.607465729396189E-2</v>
      </c>
      <c r="AI953">
        <v>-1.1326234111610149</v>
      </c>
    </row>
    <row r="954" spans="1:35" customFormat="1" ht="15" customHeight="1" x14ac:dyDescent="0.25">
      <c r="A954" t="s">
        <v>2160</v>
      </c>
      <c r="B954">
        <v>4260</v>
      </c>
      <c r="C954" t="s">
        <v>2734</v>
      </c>
      <c r="D954" t="s">
        <v>2734</v>
      </c>
      <c r="E954" s="10" t="s">
        <v>2408</v>
      </c>
      <c r="F954" t="s">
        <v>308</v>
      </c>
      <c r="G954" t="s">
        <v>2735</v>
      </c>
      <c r="H954" t="s">
        <v>2736</v>
      </c>
      <c r="I954" s="10" t="s">
        <v>2165</v>
      </c>
      <c r="J954">
        <v>1162.9644297717225</v>
      </c>
      <c r="K954">
        <v>1171.9551618521627</v>
      </c>
      <c r="M954">
        <v>789.00313311073137</v>
      </c>
      <c r="N954">
        <v>575.61982336741676</v>
      </c>
      <c r="O954">
        <v>919.08365132721065</v>
      </c>
      <c r="P954">
        <v>417.26263374184816</v>
      </c>
      <c r="Q954">
        <v>806.31544340345613</v>
      </c>
      <c r="R954">
        <v>703.91211576841897</v>
      </c>
      <c r="S954" s="4">
        <v>727.3462658158852</v>
      </c>
      <c r="T954" s="5">
        <v>346.89026482962362</v>
      </c>
      <c r="U954">
        <v>1018.6163207759239</v>
      </c>
      <c r="V954">
        <v>980.1678235978344</v>
      </c>
      <c r="X954">
        <v>836.71285844762599</v>
      </c>
      <c r="AA954">
        <v>688.30577765726252</v>
      </c>
      <c r="AB954">
        <v>1043.0545733261947</v>
      </c>
      <c r="AC954">
        <v>535.13944400576736</v>
      </c>
      <c r="AD954" s="4">
        <v>566.88853309006777</v>
      </c>
      <c r="AE954" s="5">
        <v>428.72355886618351</v>
      </c>
      <c r="AF954">
        <v>0.77939292429606777</v>
      </c>
      <c r="AG954" s="6">
        <v>0.80940968274638958</v>
      </c>
      <c r="AH954">
        <v>9.1831604567414862E-2</v>
      </c>
      <c r="AI954">
        <v>-0.3595772608006208</v>
      </c>
    </row>
    <row r="955" spans="1:35" customFormat="1" ht="15" customHeight="1" x14ac:dyDescent="0.25">
      <c r="A955" t="s">
        <v>2160</v>
      </c>
      <c r="B955">
        <v>10594</v>
      </c>
      <c r="C955" t="s">
        <v>2737</v>
      </c>
      <c r="D955" t="s">
        <v>2737</v>
      </c>
      <c r="E955" s="10" t="s">
        <v>2738</v>
      </c>
      <c r="F955" t="s">
        <v>28</v>
      </c>
      <c r="G955" t="s">
        <v>2264</v>
      </c>
      <c r="H955" t="s">
        <v>2265</v>
      </c>
      <c r="I955" s="10" t="s">
        <v>2170</v>
      </c>
      <c r="J955">
        <v>220.97057256754567</v>
      </c>
      <c r="L955">
        <v>337.47324851536052</v>
      </c>
      <c r="M955">
        <v>179.8100821772307</v>
      </c>
      <c r="Q955">
        <v>173.53383694068546</v>
      </c>
      <c r="R955">
        <v>177.16208894856041</v>
      </c>
      <c r="S955" s="4">
        <v>120.99442546104254</v>
      </c>
      <c r="T955" s="5">
        <v>117.7527505916367</v>
      </c>
      <c r="U955">
        <v>142.28032768598104</v>
      </c>
      <c r="V955">
        <v>190.16748823105786</v>
      </c>
      <c r="AA955">
        <v>245.97209492192806</v>
      </c>
      <c r="AB955">
        <v>241.18365835623874</v>
      </c>
      <c r="AC955">
        <v>224.34589177057182</v>
      </c>
      <c r="AD955" s="4">
        <v>115.99438455175307</v>
      </c>
      <c r="AE955" s="5">
        <v>107.66098937116034</v>
      </c>
      <c r="AF955">
        <v>0.9586754440112667</v>
      </c>
      <c r="AG955" s="6">
        <v>0.81208153537649941</v>
      </c>
      <c r="AH955">
        <v>9.0400364125349672E-2</v>
      </c>
      <c r="AI955">
        <v>-6.0885616000735755E-2</v>
      </c>
    </row>
    <row r="956" spans="1:35" customFormat="1" ht="15" customHeight="1" x14ac:dyDescent="0.25">
      <c r="A956" t="s">
        <v>2160</v>
      </c>
      <c r="B956">
        <v>23922</v>
      </c>
      <c r="C956" t="s">
        <v>2739</v>
      </c>
      <c r="D956" t="s">
        <v>2739</v>
      </c>
      <c r="E956" s="10" t="s">
        <v>2740</v>
      </c>
      <c r="F956" t="s">
        <v>28</v>
      </c>
      <c r="G956" t="s">
        <v>2405</v>
      </c>
      <c r="H956" t="s">
        <v>2406</v>
      </c>
      <c r="I956" s="10" t="s">
        <v>2170</v>
      </c>
      <c r="J956">
        <v>691.4458786619781</v>
      </c>
      <c r="K956">
        <v>397.14780318057592</v>
      </c>
      <c r="M956">
        <v>511.34459255994739</v>
      </c>
      <c r="N956">
        <v>515.18055259328503</v>
      </c>
      <c r="O956">
        <v>453.27726189218197</v>
      </c>
      <c r="P956">
        <v>726.45282171988595</v>
      </c>
      <c r="Q956">
        <v>374.85520506211418</v>
      </c>
      <c r="R956">
        <v>367.69044313268546</v>
      </c>
      <c r="S956" s="4">
        <v>448.59939542251709</v>
      </c>
      <c r="T956" s="5">
        <v>200.12273503636359</v>
      </c>
      <c r="U956">
        <v>572.30680178344164</v>
      </c>
      <c r="V956">
        <v>330.55416801850237</v>
      </c>
      <c r="W956">
        <v>866.48571546103699</v>
      </c>
      <c r="X956">
        <v>547.53808896213548</v>
      </c>
      <c r="Z956">
        <v>305.25309763699988</v>
      </c>
      <c r="AA956">
        <v>402.773304163636</v>
      </c>
      <c r="AB956">
        <v>422.95674647526243</v>
      </c>
      <c r="AC956">
        <v>436.08413634765691</v>
      </c>
      <c r="AD956" s="4">
        <v>431.55022876096353</v>
      </c>
      <c r="AE956" s="5">
        <v>220.03629987357044</v>
      </c>
      <c r="AF956">
        <v>0.96199467311921882</v>
      </c>
      <c r="AG956" s="6">
        <v>0.81447036670203943</v>
      </c>
      <c r="AH956">
        <v>8.9124712229507769E-2</v>
      </c>
      <c r="AI956">
        <v>-5.5899189546685164E-2</v>
      </c>
    </row>
    <row r="957" spans="1:35" customFormat="1" ht="15" customHeight="1" x14ac:dyDescent="0.25">
      <c r="A957" t="s">
        <v>2160</v>
      </c>
      <c r="B957">
        <v>25743</v>
      </c>
      <c r="C957" t="s">
        <v>2741</v>
      </c>
      <c r="D957" t="s">
        <v>2741</v>
      </c>
      <c r="E957" s="10" t="s">
        <v>2742</v>
      </c>
      <c r="F957" t="s">
        <v>1066</v>
      </c>
      <c r="G957" t="s">
        <v>2179</v>
      </c>
      <c r="H957" t="s">
        <v>2180</v>
      </c>
      <c r="I957" s="10" t="s">
        <v>2165</v>
      </c>
      <c r="J957">
        <v>656.31389787606997</v>
      </c>
      <c r="M957">
        <v>369.88471006681624</v>
      </c>
      <c r="P957">
        <v>211.94431996516352</v>
      </c>
      <c r="Q957">
        <v>179.62692805405953</v>
      </c>
      <c r="R957">
        <v>135.52221731155532</v>
      </c>
      <c r="S957" s="4">
        <v>172.58800814151829</v>
      </c>
      <c r="T957" s="5">
        <v>209.50617750925531</v>
      </c>
      <c r="U957">
        <v>154.96302689447836</v>
      </c>
      <c r="X957">
        <v>478.23348815240394</v>
      </c>
      <c r="AB957">
        <v>301.4795729452984</v>
      </c>
      <c r="AC957">
        <v>191.20483508954973</v>
      </c>
      <c r="AD957" s="4">
        <v>125.09788034241448</v>
      </c>
      <c r="AE957" s="5">
        <v>163.06941731263143</v>
      </c>
      <c r="AF957">
        <v>0.72483529817342252</v>
      </c>
      <c r="AG957" s="6">
        <v>0.82233108490885609</v>
      </c>
      <c r="AH957">
        <v>8.4953292679879847E-2</v>
      </c>
      <c r="AI957">
        <v>-0.46427488114261378</v>
      </c>
    </row>
    <row r="958" spans="1:35" customFormat="1" ht="15" customHeight="1" x14ac:dyDescent="0.25">
      <c r="A958" t="s">
        <v>2160</v>
      </c>
      <c r="B958">
        <v>26261</v>
      </c>
      <c r="C958" t="s">
        <v>2743</v>
      </c>
      <c r="D958" t="s">
        <v>2743</v>
      </c>
      <c r="E958" s="10" t="s">
        <v>2744</v>
      </c>
      <c r="F958" t="s">
        <v>28</v>
      </c>
      <c r="G958" t="s">
        <v>2745</v>
      </c>
      <c r="H958" t="s">
        <v>2746</v>
      </c>
      <c r="I958" s="10" t="s">
        <v>2350</v>
      </c>
      <c r="J958">
        <v>149.55058273551899</v>
      </c>
      <c r="K958">
        <v>212.88590571362994</v>
      </c>
      <c r="O958">
        <v>595.54071921449486</v>
      </c>
      <c r="P958">
        <v>224.47573219960765</v>
      </c>
      <c r="Q958">
        <v>222.13762245893446</v>
      </c>
      <c r="R958">
        <v>164.24787265255364</v>
      </c>
      <c r="S958" s="4">
        <v>174.31538166385997</v>
      </c>
      <c r="T958" s="5">
        <v>174.99006468881367</v>
      </c>
      <c r="U958">
        <v>223.59183849933771</v>
      </c>
      <c r="X958">
        <v>175.64924832194654</v>
      </c>
      <c r="AA958">
        <v>274.07404669049708</v>
      </c>
      <c r="AB958">
        <v>254.86024647801756</v>
      </c>
      <c r="AC958">
        <v>290.04276952018625</v>
      </c>
      <c r="AD958" s="4">
        <v>135.35757216777611</v>
      </c>
      <c r="AE958" s="5">
        <v>124.78695357655997</v>
      </c>
      <c r="AF958">
        <v>0.77650962798447754</v>
      </c>
      <c r="AG958" s="6">
        <v>0.82299148447033499</v>
      </c>
      <c r="AH958">
        <v>8.4604658428892851E-2</v>
      </c>
      <c r="AI958">
        <v>-0.36492428211078559</v>
      </c>
    </row>
    <row r="959" spans="1:35" customFormat="1" ht="15" customHeight="1" x14ac:dyDescent="0.25">
      <c r="A959" t="s">
        <v>2160</v>
      </c>
      <c r="B959">
        <v>10838</v>
      </c>
      <c r="C959" t="s">
        <v>2747</v>
      </c>
      <c r="D959" t="s">
        <v>2747</v>
      </c>
      <c r="E959" s="10" t="s">
        <v>2421</v>
      </c>
      <c r="F959" t="s">
        <v>308</v>
      </c>
      <c r="G959" t="s">
        <v>2510</v>
      </c>
      <c r="H959" t="s">
        <v>2511</v>
      </c>
      <c r="I959" s="10" t="s">
        <v>2165</v>
      </c>
      <c r="J959">
        <v>1099.7776168172923</v>
      </c>
      <c r="K959">
        <v>1069.8944869149589</v>
      </c>
      <c r="L959">
        <v>1659.5349652093798</v>
      </c>
      <c r="M959">
        <v>1133.3812207918215</v>
      </c>
      <c r="N959">
        <v>1369.3997219269738</v>
      </c>
      <c r="O959">
        <v>1616.7431888726851</v>
      </c>
      <c r="P959">
        <v>1349.0513448516508</v>
      </c>
      <c r="Q959">
        <v>1203.0710827164878</v>
      </c>
      <c r="R959">
        <v>1181.4196296950711</v>
      </c>
      <c r="S959" s="4">
        <v>1298.030361977369</v>
      </c>
      <c r="T959" s="5">
        <v>205.76009929767639</v>
      </c>
      <c r="U959">
        <v>1182.8098635663061</v>
      </c>
      <c r="V959">
        <v>1321.6482538096191</v>
      </c>
      <c r="W959">
        <v>1500.369717821068</v>
      </c>
      <c r="X959">
        <v>1129.012507135021</v>
      </c>
      <c r="Y959">
        <v>1232.2489689055094</v>
      </c>
      <c r="Z959">
        <v>1512.2284472768479</v>
      </c>
      <c r="AA959">
        <v>1285.2962154560657</v>
      </c>
      <c r="AB959">
        <v>1566.4120121195976</v>
      </c>
      <c r="AC959">
        <v>1138.7514546658158</v>
      </c>
      <c r="AD959" s="4">
        <v>1318.7530489728722</v>
      </c>
      <c r="AE959" s="5">
        <v>158.90094776170633</v>
      </c>
      <c r="AF959">
        <v>1.0159647166988721</v>
      </c>
      <c r="AG959" s="6">
        <v>0.82447962770753624</v>
      </c>
      <c r="AH959">
        <v>8.3820070987938325E-2</v>
      </c>
      <c r="AI959">
        <v>2.285029981927604E-2</v>
      </c>
    </row>
    <row r="960" spans="1:35" customFormat="1" ht="15" customHeight="1" x14ac:dyDescent="0.25">
      <c r="A960" t="s">
        <v>2160</v>
      </c>
      <c r="B960">
        <v>4270</v>
      </c>
      <c r="C960" t="s">
        <v>2748</v>
      </c>
      <c r="D960" t="s">
        <v>2748</v>
      </c>
      <c r="E960" s="10" t="s">
        <v>2408</v>
      </c>
      <c r="F960" t="s">
        <v>308</v>
      </c>
      <c r="G960" t="s">
        <v>2735</v>
      </c>
      <c r="H960" t="s">
        <v>2736</v>
      </c>
      <c r="I960" s="10" t="s">
        <v>2165</v>
      </c>
      <c r="J960">
        <v>1060.6982224599337</v>
      </c>
      <c r="K960">
        <v>891.69559984032207</v>
      </c>
      <c r="M960">
        <v>807.98480558382971</v>
      </c>
      <c r="N960">
        <v>502.34687334718893</v>
      </c>
      <c r="O960">
        <v>548.35291046418365</v>
      </c>
      <c r="P960">
        <v>452.80052369703191</v>
      </c>
      <c r="Q960">
        <v>631.49143236581062</v>
      </c>
      <c r="R960">
        <v>823.63316787451811</v>
      </c>
      <c r="S960" s="4">
        <v>635.44483729253545</v>
      </c>
      <c r="T960" s="5">
        <v>293.28684688352911</v>
      </c>
      <c r="U960">
        <v>924.07390997052505</v>
      </c>
      <c r="V960">
        <v>793.23400371530863</v>
      </c>
      <c r="X960">
        <v>713.16374056646077</v>
      </c>
      <c r="AB960">
        <v>533.6908609298581</v>
      </c>
      <c r="AD960" s="4">
        <v>329.35139057579477</v>
      </c>
      <c r="AE960" s="5">
        <v>380.10381408962826</v>
      </c>
      <c r="AF960">
        <v>0.51830052153555151</v>
      </c>
      <c r="AG960" s="6">
        <v>0.83509941604762483</v>
      </c>
      <c r="AH960">
        <v>7.826182000044847E-2</v>
      </c>
      <c r="AI960">
        <v>-0.94813924946423844</v>
      </c>
    </row>
    <row r="961" spans="1:35" customFormat="1" ht="15" customHeight="1" x14ac:dyDescent="0.25">
      <c r="A961" t="s">
        <v>2160</v>
      </c>
      <c r="B961">
        <v>4628</v>
      </c>
      <c r="C961" t="s">
        <v>2749</v>
      </c>
      <c r="D961" t="s">
        <v>2749</v>
      </c>
      <c r="E961" s="10" t="s">
        <v>2750</v>
      </c>
      <c r="F961" t="s">
        <v>308</v>
      </c>
      <c r="G961" t="s">
        <v>2751</v>
      </c>
      <c r="H961" t="s">
        <v>2752</v>
      </c>
      <c r="I961" s="10" t="s">
        <v>2165</v>
      </c>
      <c r="J961">
        <v>2421.3434847276449</v>
      </c>
      <c r="K961">
        <v>2474.1413122330064</v>
      </c>
      <c r="L961">
        <v>2506.0924643242529</v>
      </c>
      <c r="M961">
        <v>1360.9807582579806</v>
      </c>
      <c r="N961">
        <v>2236.7394263110932</v>
      </c>
      <c r="O961">
        <v>1965.9586890521007</v>
      </c>
      <c r="P961">
        <v>1353.8670628772295</v>
      </c>
      <c r="Q961">
        <v>1846.9004824969243</v>
      </c>
      <c r="R961">
        <v>1852.8458648525327</v>
      </c>
      <c r="S961" s="4">
        <v>2002.096616125863</v>
      </c>
      <c r="T961" s="5">
        <v>419.86265858478146</v>
      </c>
      <c r="U961">
        <v>1701.9263731085032</v>
      </c>
      <c r="V961">
        <v>1975.4934675794129</v>
      </c>
      <c r="W961">
        <v>3306.7105492479118</v>
      </c>
      <c r="X961">
        <v>2072.9517510186497</v>
      </c>
      <c r="Y961">
        <v>2718.0222404049027</v>
      </c>
      <c r="Z961">
        <v>1412.4426742016421</v>
      </c>
      <c r="AA961">
        <v>2101.9971861880604</v>
      </c>
      <c r="AB961">
        <v>1271.0769932579969</v>
      </c>
      <c r="AC961">
        <v>1904.7914293013682</v>
      </c>
      <c r="AD961" s="4">
        <v>2051.7125182564941</v>
      </c>
      <c r="AE961" s="5">
        <v>595.33105731835394</v>
      </c>
      <c r="AF961">
        <v>1.0247819719243321</v>
      </c>
      <c r="AG961" s="6">
        <v>0.84966712279334566</v>
      </c>
      <c r="AH961">
        <v>7.0751186108088254E-2</v>
      </c>
      <c r="AI961">
        <v>3.5317000967706284E-2</v>
      </c>
    </row>
    <row r="962" spans="1:35" customFormat="1" ht="15" customHeight="1" x14ac:dyDescent="0.25">
      <c r="A962" t="s">
        <v>2160</v>
      </c>
      <c r="B962">
        <v>21947</v>
      </c>
      <c r="C962" t="s">
        <v>2753</v>
      </c>
      <c r="D962" t="s">
        <v>2753</v>
      </c>
      <c r="E962" s="10" t="s">
        <v>2754</v>
      </c>
      <c r="F962" t="s">
        <v>92</v>
      </c>
      <c r="G962" t="s">
        <v>2258</v>
      </c>
      <c r="H962" t="s">
        <v>2259</v>
      </c>
      <c r="I962" s="10" t="s">
        <v>2258</v>
      </c>
      <c r="J962">
        <v>831.77643112703811</v>
      </c>
      <c r="K962">
        <v>1235.6373934557362</v>
      </c>
      <c r="L962">
        <v>860.70126302290726</v>
      </c>
      <c r="M962">
        <v>925.33074274768512</v>
      </c>
      <c r="N962">
        <v>954.55634089330283</v>
      </c>
      <c r="O962">
        <v>1003.4302522541976</v>
      </c>
      <c r="P962">
        <v>962.63391233203174</v>
      </c>
      <c r="Q962">
        <v>891.52114279848604</v>
      </c>
      <c r="R962">
        <v>879.8824393308721</v>
      </c>
      <c r="S962" s="4">
        <v>949.49665755136186</v>
      </c>
      <c r="T962" s="5">
        <v>113.29288796283171</v>
      </c>
      <c r="U962">
        <v>1056.3236449413744</v>
      </c>
      <c r="V962">
        <v>999.39299245121663</v>
      </c>
      <c r="W962">
        <v>827.63154853696574</v>
      </c>
      <c r="X962">
        <v>929.72562855216745</v>
      </c>
      <c r="Y962">
        <v>454.64296330323106</v>
      </c>
      <c r="Z962">
        <v>912.06475259317244</v>
      </c>
      <c r="AA962">
        <v>964.26822429576146</v>
      </c>
      <c r="AB962">
        <v>1196.6155690394235</v>
      </c>
      <c r="AC962">
        <v>1066.4497750044943</v>
      </c>
      <c r="AD962" s="4">
        <v>934.12389985753418</v>
      </c>
      <c r="AE962" s="5">
        <v>196.71244276381921</v>
      </c>
      <c r="AF962">
        <v>0.98380957155397242</v>
      </c>
      <c r="AG962" s="6">
        <v>0.85051124116054355</v>
      </c>
      <c r="AH962">
        <v>7.0319941967071531E-2</v>
      </c>
      <c r="AI962">
        <v>-2.3549003674183996E-2</v>
      </c>
    </row>
    <row r="963" spans="1:35" customFormat="1" ht="15" customHeight="1" x14ac:dyDescent="0.25">
      <c r="A963" t="s">
        <v>2160</v>
      </c>
      <c r="B963">
        <v>6422</v>
      </c>
      <c r="C963" t="s">
        <v>2755</v>
      </c>
      <c r="D963" t="s">
        <v>2755</v>
      </c>
      <c r="E963" s="10" t="s">
        <v>2756</v>
      </c>
      <c r="F963" t="s">
        <v>28</v>
      </c>
      <c r="G963" t="s">
        <v>2479</v>
      </c>
      <c r="H963" t="s">
        <v>2480</v>
      </c>
      <c r="I963" s="10" t="s">
        <v>2165</v>
      </c>
      <c r="K963">
        <v>4954.5931046702526</v>
      </c>
      <c r="M963">
        <v>5210.5980454448018</v>
      </c>
      <c r="P963">
        <v>1044.9229334844404</v>
      </c>
      <c r="Q963">
        <v>2475.8657756644857</v>
      </c>
      <c r="R963">
        <v>2709.0368302147558</v>
      </c>
      <c r="S963" s="4">
        <v>1821.668521053193</v>
      </c>
      <c r="T963" s="5">
        <v>2010.878604053531</v>
      </c>
      <c r="U963">
        <v>3670.9006089903191</v>
      </c>
      <c r="V963">
        <v>3519.7848397922621</v>
      </c>
      <c r="W963">
        <v>2785.449848544336</v>
      </c>
      <c r="Y963">
        <v>3903.3185185836905</v>
      </c>
      <c r="AB963">
        <v>3572.2983892190214</v>
      </c>
      <c r="AC963">
        <v>1250.7989929198668</v>
      </c>
      <c r="AD963" s="4">
        <v>2078.0612442277215</v>
      </c>
      <c r="AE963" s="5">
        <v>1643.8366370998515</v>
      </c>
      <c r="AF963">
        <v>1.1407460908564724</v>
      </c>
      <c r="AG963" s="6">
        <v>0.85171820581904301</v>
      </c>
      <c r="AH963">
        <v>6.9704069436124116E-2</v>
      </c>
      <c r="AI963">
        <v>0.18997770992062954</v>
      </c>
    </row>
    <row r="964" spans="1:35" customFormat="1" ht="15" customHeight="1" x14ac:dyDescent="0.25">
      <c r="A964" t="s">
        <v>2160</v>
      </c>
      <c r="B964">
        <v>3509</v>
      </c>
      <c r="C964" t="s">
        <v>2757</v>
      </c>
      <c r="D964" t="s">
        <v>2757</v>
      </c>
      <c r="E964" s="10" t="s">
        <v>2758</v>
      </c>
      <c r="F964" t="s">
        <v>1498</v>
      </c>
      <c r="G964" t="s">
        <v>2441</v>
      </c>
      <c r="H964" t="s">
        <v>2442</v>
      </c>
      <c r="I964" s="10" t="s">
        <v>2350</v>
      </c>
      <c r="J964">
        <v>869.75618884663538</v>
      </c>
      <c r="K964">
        <v>942.30317638020858</v>
      </c>
      <c r="L964">
        <v>1608.1307479952329</v>
      </c>
      <c r="M964">
        <v>985.70587217638513</v>
      </c>
      <c r="N964">
        <v>906.72625351839667</v>
      </c>
      <c r="O964">
        <v>1009.9305407741467</v>
      </c>
      <c r="P964">
        <v>543.70159533313984</v>
      </c>
      <c r="Q964">
        <v>802.70512429179496</v>
      </c>
      <c r="R964">
        <v>806.17791450386142</v>
      </c>
      <c r="S964" s="4">
        <v>941.68193486886673</v>
      </c>
      <c r="T964" s="5">
        <v>269.40466101560315</v>
      </c>
      <c r="U964">
        <v>1031.0767764235245</v>
      </c>
      <c r="V964">
        <v>1068.7652837408195</v>
      </c>
      <c r="W964">
        <v>405.3014352203067</v>
      </c>
      <c r="X964">
        <v>925.25345380271506</v>
      </c>
      <c r="AA964">
        <v>1122.461728414386</v>
      </c>
      <c r="AB964">
        <v>867.05604463636655</v>
      </c>
      <c r="AC964">
        <v>997.32508866779131</v>
      </c>
      <c r="AD964" s="4">
        <v>713.02664565621217</v>
      </c>
      <c r="AE964" s="5">
        <v>429.00953496461</v>
      </c>
      <c r="AF964">
        <v>0.75718416086584928</v>
      </c>
      <c r="AG964" s="6">
        <v>0.85595420185381033</v>
      </c>
      <c r="AH964">
        <v>6.7549471788115267E-2</v>
      </c>
      <c r="AI964">
        <v>-0.40128386250302622</v>
      </c>
    </row>
    <row r="965" spans="1:35" customFormat="1" ht="15" customHeight="1" x14ac:dyDescent="0.25">
      <c r="A965" t="s">
        <v>2160</v>
      </c>
      <c r="B965">
        <v>5069</v>
      </c>
      <c r="C965" t="s">
        <v>2759</v>
      </c>
      <c r="D965" t="s">
        <v>2759</v>
      </c>
      <c r="E965" s="10" t="s">
        <v>2760</v>
      </c>
      <c r="F965" t="s">
        <v>308</v>
      </c>
      <c r="G965" t="s">
        <v>2179</v>
      </c>
      <c r="H965" t="s">
        <v>2180</v>
      </c>
      <c r="I965" s="10" t="s">
        <v>2165</v>
      </c>
      <c r="J965">
        <v>1796.8062661017502</v>
      </c>
      <c r="K965">
        <v>1882.6059717806418</v>
      </c>
      <c r="L965">
        <v>2901.8136867834542</v>
      </c>
      <c r="M965">
        <v>996.82149831212621</v>
      </c>
      <c r="N965">
        <v>1585.152702761003</v>
      </c>
      <c r="P965">
        <v>2394.5894247992128</v>
      </c>
      <c r="Q965">
        <v>1330.7441093198561</v>
      </c>
      <c r="R965">
        <v>1206.7549179893851</v>
      </c>
      <c r="S965" s="4">
        <v>1566.1431753163811</v>
      </c>
      <c r="T965" s="5">
        <v>787.79288633842032</v>
      </c>
      <c r="U965">
        <v>1610.317577306939</v>
      </c>
      <c r="V965">
        <v>1454.8981264997174</v>
      </c>
      <c r="W965">
        <v>2136.412285010214</v>
      </c>
      <c r="X965">
        <v>1331.5865046977558</v>
      </c>
      <c r="Y965">
        <v>2183.7594477540965</v>
      </c>
      <c r="Z965">
        <v>1158.1498976551502</v>
      </c>
      <c r="AA965">
        <v>2016.139002111538</v>
      </c>
      <c r="AB965">
        <v>1241.2659953809602</v>
      </c>
      <c r="AC965">
        <v>2290.5954660325601</v>
      </c>
      <c r="AD965" s="4">
        <v>1713.6804780498815</v>
      </c>
      <c r="AE965" s="5">
        <v>418.91740751816036</v>
      </c>
      <c r="AF965">
        <v>1.0942042241468095</v>
      </c>
      <c r="AG965" s="6">
        <v>0.85713242769575904</v>
      </c>
      <c r="AH965">
        <v>6.6952074022640695E-2</v>
      </c>
      <c r="AI965">
        <v>0.12988203033038034</v>
      </c>
    </row>
    <row r="966" spans="1:35" customFormat="1" ht="15" customHeight="1" x14ac:dyDescent="0.25">
      <c r="A966" t="s">
        <v>2160</v>
      </c>
      <c r="B966">
        <v>6053</v>
      </c>
      <c r="C966" t="s">
        <v>2761</v>
      </c>
      <c r="D966" t="s">
        <v>2761</v>
      </c>
      <c r="E966" s="10" t="s">
        <v>2546</v>
      </c>
      <c r="F966" t="s">
        <v>308</v>
      </c>
      <c r="G966" t="s">
        <v>2547</v>
      </c>
      <c r="H966" t="s">
        <v>2548</v>
      </c>
      <c r="I966" s="10" t="s">
        <v>2165</v>
      </c>
      <c r="J966">
        <v>274.6835929504951</v>
      </c>
      <c r="N966">
        <v>334.72330768389338</v>
      </c>
      <c r="P966">
        <v>363.23519866655897</v>
      </c>
      <c r="R966">
        <v>173.39158983906597</v>
      </c>
      <c r="S966" s="4">
        <v>127.3370765711126</v>
      </c>
      <c r="T966" s="5">
        <v>150.39305624233694</v>
      </c>
      <c r="U966">
        <v>289.89450083347964</v>
      </c>
      <c r="V966">
        <v>249.28298772766038</v>
      </c>
      <c r="X966">
        <v>124.10637624899914</v>
      </c>
      <c r="AA966">
        <v>206.09164856243262</v>
      </c>
      <c r="AB966">
        <v>327.89454845779687</v>
      </c>
      <c r="AC966">
        <v>448.94259880361352</v>
      </c>
      <c r="AD966" s="4">
        <v>182.91251784822026</v>
      </c>
      <c r="AE966" s="5">
        <v>153.48122544448447</v>
      </c>
      <c r="AF966">
        <v>1.4364435149103727</v>
      </c>
      <c r="AG966" s="6">
        <v>0.85776911350787488</v>
      </c>
      <c r="AH966">
        <v>6.6629595861686319E-2</v>
      </c>
      <c r="AI966">
        <v>0.52250126306821321</v>
      </c>
    </row>
    <row r="967" spans="1:35" customFormat="1" ht="15" customHeight="1" x14ac:dyDescent="0.25">
      <c r="A967" t="s">
        <v>2160</v>
      </c>
      <c r="B967">
        <v>3845</v>
      </c>
      <c r="C967" t="s">
        <v>2762</v>
      </c>
      <c r="D967" t="s">
        <v>2762</v>
      </c>
      <c r="E967" s="10" t="s">
        <v>2247</v>
      </c>
      <c r="F967" t="s">
        <v>308</v>
      </c>
      <c r="G967" t="s">
        <v>2248</v>
      </c>
      <c r="H967" t="s">
        <v>2249</v>
      </c>
      <c r="I967" s="10" t="s">
        <v>2165</v>
      </c>
      <c r="J967">
        <v>944.95441738276452</v>
      </c>
      <c r="K967">
        <v>984.39366689280359</v>
      </c>
      <c r="L967">
        <v>903.22380483673999</v>
      </c>
      <c r="M967">
        <v>1234.814533069941</v>
      </c>
      <c r="N967">
        <v>1050.4659554729712</v>
      </c>
      <c r="O967">
        <v>1592.3563921615796</v>
      </c>
      <c r="P967">
        <v>1315.6401040975438</v>
      </c>
      <c r="Q967">
        <v>889.19015598465057</v>
      </c>
      <c r="R967">
        <v>726.48374122770838</v>
      </c>
      <c r="S967" s="4">
        <v>1071.2803079029668</v>
      </c>
      <c r="T967" s="5">
        <v>249.93347530267869</v>
      </c>
      <c r="U967">
        <v>1137.7240531790897</v>
      </c>
      <c r="V967">
        <v>1064.6474092032356</v>
      </c>
      <c r="W967">
        <v>950.95319170337825</v>
      </c>
      <c r="X967">
        <v>998.67753419238386</v>
      </c>
      <c r="Z967">
        <v>926.44469993800885</v>
      </c>
      <c r="AA967">
        <v>1257.6103518116327</v>
      </c>
      <c r="AB967">
        <v>976.9576711183322</v>
      </c>
      <c r="AC967">
        <v>1110.5263771292039</v>
      </c>
      <c r="AD967" s="4">
        <v>935.94903203058493</v>
      </c>
      <c r="AE967" s="5">
        <v>345.31021587192106</v>
      </c>
      <c r="AF967">
        <v>0.87367332819055255</v>
      </c>
      <c r="AG967" s="6">
        <v>0.85855085760834005</v>
      </c>
      <c r="AH967">
        <v>6.6233973625408768E-2</v>
      </c>
      <c r="AI967">
        <v>-0.19483414685165609</v>
      </c>
    </row>
    <row r="968" spans="1:35" customFormat="1" ht="15" customHeight="1" x14ac:dyDescent="0.25">
      <c r="A968" t="s">
        <v>2160</v>
      </c>
      <c r="B968">
        <v>5297</v>
      </c>
      <c r="C968" t="s">
        <v>2763</v>
      </c>
      <c r="D968" t="s">
        <v>2763</v>
      </c>
      <c r="E968" s="10" t="s">
        <v>2764</v>
      </c>
      <c r="F968" t="s">
        <v>308</v>
      </c>
      <c r="G968" t="s">
        <v>2765</v>
      </c>
      <c r="H968" t="s">
        <v>2766</v>
      </c>
      <c r="I968" s="10" t="s">
        <v>2165</v>
      </c>
      <c r="J968">
        <v>648.87020371276367</v>
      </c>
      <c r="K968">
        <v>579.24433979312585</v>
      </c>
      <c r="N968">
        <v>830.09833778660447</v>
      </c>
      <c r="P968">
        <v>565.12626786299597</v>
      </c>
      <c r="Q968">
        <v>681.85158934378671</v>
      </c>
      <c r="R968">
        <v>332.25597057506633</v>
      </c>
      <c r="S968" s="4">
        <v>404.16074545270476</v>
      </c>
      <c r="T968" s="5">
        <v>310.94657309271224</v>
      </c>
      <c r="U968">
        <v>291.92432535633492</v>
      </c>
      <c r="V968">
        <v>505.17225883923595</v>
      </c>
      <c r="W968">
        <v>1028.1527728981941</v>
      </c>
      <c r="X968">
        <v>580.10596091516652</v>
      </c>
      <c r="AA968">
        <v>1200.9583533715791</v>
      </c>
      <c r="AC968">
        <v>219.68072788863176</v>
      </c>
      <c r="AD968" s="4">
        <v>425.11048880768249</v>
      </c>
      <c r="AE968" s="5">
        <v>421.39057003541325</v>
      </c>
      <c r="AF968">
        <v>1.0518351759558235</v>
      </c>
      <c r="AG968" s="6">
        <v>0.86117257128050428</v>
      </c>
      <c r="AH968">
        <v>6.4909811095675451E-2</v>
      </c>
      <c r="AI968">
        <v>7.2908650009248038E-2</v>
      </c>
    </row>
    <row r="969" spans="1:35" customFormat="1" ht="15" customHeight="1" x14ac:dyDescent="0.25">
      <c r="A969" t="s">
        <v>2160</v>
      </c>
      <c r="B969">
        <v>21332</v>
      </c>
      <c r="C969" t="s">
        <v>2767</v>
      </c>
      <c r="D969" t="s">
        <v>2767</v>
      </c>
      <c r="E969" s="10" t="s">
        <v>2257</v>
      </c>
      <c r="F969" t="s">
        <v>308</v>
      </c>
      <c r="G969" t="s">
        <v>2258</v>
      </c>
      <c r="H969" t="s">
        <v>2259</v>
      </c>
      <c r="I969" s="10" t="s">
        <v>2258</v>
      </c>
      <c r="J969">
        <v>243.83737547073306</v>
      </c>
      <c r="K969">
        <v>433.19590578518944</v>
      </c>
      <c r="M969">
        <v>292.20427869592999</v>
      </c>
      <c r="N969">
        <v>263.98217193670496</v>
      </c>
      <c r="P969">
        <v>262.24572503526036</v>
      </c>
      <c r="Q969">
        <v>262.42574804131522</v>
      </c>
      <c r="R969">
        <v>231.12029418851861</v>
      </c>
      <c r="S969" s="4">
        <v>221.00127768373906</v>
      </c>
      <c r="T969" s="5">
        <v>130.66831943411751</v>
      </c>
      <c r="U969">
        <v>275.96723768396157</v>
      </c>
      <c r="V969">
        <v>262.71029028426045</v>
      </c>
      <c r="W969">
        <v>397.532055414502</v>
      </c>
      <c r="X969">
        <v>245.96255731649148</v>
      </c>
      <c r="AA969">
        <v>249.58886092403318</v>
      </c>
      <c r="AB969">
        <v>209.83982548197849</v>
      </c>
      <c r="AC969">
        <v>304.59005474344013</v>
      </c>
      <c r="AD969" s="4">
        <v>216.24343131651861</v>
      </c>
      <c r="AE969" s="5">
        <v>125.58989104590559</v>
      </c>
      <c r="AF969">
        <v>0.97847140787109332</v>
      </c>
      <c r="AG969" s="6">
        <v>0.861944378859968</v>
      </c>
      <c r="AH969">
        <v>6.4520758228148373E-2</v>
      </c>
      <c r="AI969">
        <v>-3.1398400729468021E-2</v>
      </c>
    </row>
    <row r="970" spans="1:35" customFormat="1" ht="15" customHeight="1" x14ac:dyDescent="0.25">
      <c r="A970" t="s">
        <v>2160</v>
      </c>
      <c r="B970">
        <v>6729</v>
      </c>
      <c r="C970" t="s">
        <v>2768</v>
      </c>
      <c r="D970" t="s">
        <v>2768</v>
      </c>
      <c r="E970" s="10" t="s">
        <v>2769</v>
      </c>
      <c r="F970" t="s">
        <v>308</v>
      </c>
      <c r="G970" t="s">
        <v>2770</v>
      </c>
      <c r="H970" t="s">
        <v>2771</v>
      </c>
      <c r="I970" s="10" t="s">
        <v>2165</v>
      </c>
      <c r="J970">
        <v>1771.5992108669172</v>
      </c>
      <c r="K970">
        <v>1771.162066474388</v>
      </c>
      <c r="L970">
        <v>827.39498027172931</v>
      </c>
      <c r="M970">
        <v>3023.6824217643007</v>
      </c>
      <c r="N970">
        <v>2248.2136584844734</v>
      </c>
      <c r="O970">
        <v>2500.5109869662388</v>
      </c>
      <c r="P970">
        <v>1327.2575844439218</v>
      </c>
      <c r="Q970">
        <v>1721.2873977290383</v>
      </c>
      <c r="R970">
        <v>1709.3716957405725</v>
      </c>
      <c r="S970" s="4">
        <v>1877.8311114157311</v>
      </c>
      <c r="T970" s="5">
        <v>607.36077225782265</v>
      </c>
      <c r="U970">
        <v>2434.5744959601202</v>
      </c>
      <c r="V970">
        <v>2309.5591973201495</v>
      </c>
      <c r="W970">
        <v>1400.7704840897786</v>
      </c>
      <c r="X970">
        <v>2047.6282378474605</v>
      </c>
      <c r="Y970">
        <v>1602.2321263659969</v>
      </c>
      <c r="Z970">
        <v>2377.5141250074726</v>
      </c>
      <c r="AB970">
        <v>1416.9605998903044</v>
      </c>
      <c r="AC970">
        <v>1071.3323121139083</v>
      </c>
      <c r="AD970" s="4">
        <v>1628.9523976216879</v>
      </c>
      <c r="AE970" s="5">
        <v>738.61990333068968</v>
      </c>
      <c r="AF970">
        <v>0.86746480432608819</v>
      </c>
      <c r="AG970" s="6">
        <v>0.87693682097786341</v>
      </c>
      <c r="AH970">
        <v>5.7031694306776036E-2</v>
      </c>
      <c r="AI970">
        <v>-0.20512287051551864</v>
      </c>
    </row>
    <row r="971" spans="1:35" customFormat="1" ht="15" customHeight="1" x14ac:dyDescent="0.25">
      <c r="A971" t="s">
        <v>2160</v>
      </c>
      <c r="B971">
        <v>8924</v>
      </c>
      <c r="C971" t="s">
        <v>2772</v>
      </c>
      <c r="D971" t="s">
        <v>2772</v>
      </c>
      <c r="E971" s="10" t="s">
        <v>2569</v>
      </c>
      <c r="F971" t="s">
        <v>308</v>
      </c>
      <c r="G971" t="s">
        <v>2570</v>
      </c>
      <c r="H971" t="s">
        <v>2571</v>
      </c>
      <c r="I971" s="10" t="s">
        <v>2165</v>
      </c>
      <c r="J971">
        <v>1569.8299857433551</v>
      </c>
      <c r="K971">
        <v>1056.4692496177031</v>
      </c>
      <c r="N971">
        <v>1202.175259991448</v>
      </c>
      <c r="O971">
        <v>1229.4259975224916</v>
      </c>
      <c r="P971">
        <v>362.7606571092939</v>
      </c>
      <c r="Q971">
        <v>1336.3926866687314</v>
      </c>
      <c r="R971">
        <v>1054.0342932955582</v>
      </c>
      <c r="S971" s="4">
        <v>867.89868110539783</v>
      </c>
      <c r="T971" s="5">
        <v>556.42739482814784</v>
      </c>
      <c r="U971">
        <v>998.54031910826745</v>
      </c>
      <c r="V971">
        <v>1226.9750339961499</v>
      </c>
      <c r="W971">
        <v>2304.5405011446214</v>
      </c>
      <c r="X971">
        <v>1064.2435662052544</v>
      </c>
      <c r="Y971">
        <v>939.28137200161632</v>
      </c>
      <c r="Z971">
        <v>1205.7032773747278</v>
      </c>
      <c r="AB971">
        <v>929.98156409135277</v>
      </c>
      <c r="AC971">
        <v>531.04279471875907</v>
      </c>
      <c r="AD971" s="4">
        <v>1022.2564920711944</v>
      </c>
      <c r="AE971" s="5">
        <v>579.63962181096713</v>
      </c>
      <c r="AF971">
        <v>1.1778523395947542</v>
      </c>
      <c r="AG971" s="6">
        <v>0.88699206677608755</v>
      </c>
      <c r="AH971">
        <v>5.2080264464526592E-2</v>
      </c>
      <c r="AI971">
        <v>0.23615868833058359</v>
      </c>
    </row>
    <row r="972" spans="1:35" customFormat="1" ht="15" customHeight="1" x14ac:dyDescent="0.25">
      <c r="A972" t="s">
        <v>2160</v>
      </c>
      <c r="B972">
        <v>5383</v>
      </c>
      <c r="C972" t="s">
        <v>2773</v>
      </c>
      <c r="D972" t="s">
        <v>2773</v>
      </c>
      <c r="E972" s="10" t="s">
        <v>2370</v>
      </c>
      <c r="F972" t="s">
        <v>308</v>
      </c>
      <c r="G972" t="s">
        <v>2371</v>
      </c>
      <c r="H972" t="s">
        <v>2372</v>
      </c>
      <c r="I972" s="10" t="s">
        <v>2165</v>
      </c>
      <c r="J972">
        <v>705.74115495287333</v>
      </c>
      <c r="K972">
        <v>764.02179936826133</v>
      </c>
      <c r="L972">
        <v>2859.1998948798923</v>
      </c>
      <c r="M972">
        <v>2240.5336903538323</v>
      </c>
      <c r="N972">
        <v>751.36265549252823</v>
      </c>
      <c r="O972">
        <v>1927.3141166422938</v>
      </c>
      <c r="Q972">
        <v>1599.9351400208607</v>
      </c>
      <c r="R972">
        <v>605.43736382154168</v>
      </c>
      <c r="S972" s="4">
        <v>1272.6162017257871</v>
      </c>
      <c r="T972" s="5">
        <v>875.99337708070698</v>
      </c>
      <c r="U972">
        <v>519.10169330480392</v>
      </c>
      <c r="V972">
        <v>365.65715372385671</v>
      </c>
      <c r="X972">
        <v>554.30983621682685</v>
      </c>
      <c r="Z972">
        <v>2306.1010941934242</v>
      </c>
      <c r="AA972">
        <v>2256.0138056759351</v>
      </c>
      <c r="AB972">
        <v>2170.4679278788976</v>
      </c>
      <c r="AD972" s="4">
        <v>907.96127899930491</v>
      </c>
      <c r="AE972" s="5">
        <v>966.63905323324775</v>
      </c>
      <c r="AF972">
        <v>0.7134604115270764</v>
      </c>
      <c r="AG972" s="6">
        <v>0.8886366655885678</v>
      </c>
      <c r="AH972">
        <v>5.1275771520224285E-2</v>
      </c>
      <c r="AI972">
        <v>-0.4870947151906776</v>
      </c>
    </row>
    <row r="973" spans="1:35" customFormat="1" ht="15" customHeight="1" x14ac:dyDescent="0.25">
      <c r="A973" t="s">
        <v>2160</v>
      </c>
      <c r="B973">
        <v>13675</v>
      </c>
      <c r="C973" t="s">
        <v>2774</v>
      </c>
      <c r="D973" t="s">
        <v>2774</v>
      </c>
      <c r="E973" s="10" t="s">
        <v>2662</v>
      </c>
      <c r="F973" t="s">
        <v>28</v>
      </c>
      <c r="G973" t="s">
        <v>2775</v>
      </c>
      <c r="H973" t="s">
        <v>2776</v>
      </c>
      <c r="I973" s="10" t="s">
        <v>2165</v>
      </c>
      <c r="J973">
        <v>471.09561394137467</v>
      </c>
      <c r="K973">
        <v>500.32209227146916</v>
      </c>
      <c r="M973">
        <v>344.48124894453105</v>
      </c>
      <c r="N973">
        <v>439.40073228300349</v>
      </c>
      <c r="P973">
        <v>129.05772796286556</v>
      </c>
      <c r="Q973">
        <v>231.81934908570139</v>
      </c>
      <c r="R973">
        <v>147.30631125866731</v>
      </c>
      <c r="S973" s="4">
        <v>251.4981195275125</v>
      </c>
      <c r="T973" s="5">
        <v>184.6399282255243</v>
      </c>
      <c r="U973">
        <v>338.5510244324343</v>
      </c>
      <c r="V973">
        <v>337.48887084406533</v>
      </c>
      <c r="X973">
        <v>393.0223351975381</v>
      </c>
      <c r="AA973">
        <v>241.23509166253373</v>
      </c>
      <c r="AB973">
        <v>349.98851496950141</v>
      </c>
      <c r="AD973" s="4">
        <v>184.476204122897</v>
      </c>
      <c r="AE973" s="5">
        <v>169.11048036503374</v>
      </c>
      <c r="AF973">
        <v>0.73350927819846512</v>
      </c>
      <c r="AG973" s="6">
        <v>0.90779567941914741</v>
      </c>
      <c r="AH973">
        <v>4.2011888578065211E-2</v>
      </c>
      <c r="AI973">
        <v>-0.44711288014581235</v>
      </c>
    </row>
    <row r="974" spans="1:35" customFormat="1" ht="15" customHeight="1" x14ac:dyDescent="0.25">
      <c r="A974" t="s">
        <v>2160</v>
      </c>
      <c r="B974">
        <v>18606</v>
      </c>
      <c r="C974" t="s">
        <v>2777</v>
      </c>
      <c r="D974" t="s">
        <v>2777</v>
      </c>
      <c r="E974" s="10" t="s">
        <v>2778</v>
      </c>
      <c r="F974" t="s">
        <v>308</v>
      </c>
      <c r="G974" t="s">
        <v>2179</v>
      </c>
      <c r="H974" t="s">
        <v>2180</v>
      </c>
      <c r="I974" s="10" t="s">
        <v>2165</v>
      </c>
      <c r="M974">
        <v>267.16188199568745</v>
      </c>
      <c r="N974">
        <v>220.21795378845314</v>
      </c>
      <c r="P974">
        <v>106.59609425231916</v>
      </c>
      <c r="Q974">
        <v>239.47365927438838</v>
      </c>
      <c r="S974" s="4">
        <v>92.605509923427576</v>
      </c>
      <c r="T974" s="5">
        <v>111.25533941981476</v>
      </c>
      <c r="V974">
        <v>226.19257467642333</v>
      </c>
      <c r="X974">
        <v>180.97494538162567</v>
      </c>
      <c r="AA974">
        <v>236.9141765272754</v>
      </c>
      <c r="AC974">
        <v>172.5107375267936</v>
      </c>
      <c r="AD974" s="4">
        <v>90.732492679124221</v>
      </c>
      <c r="AE974" s="5">
        <v>103.12442659577206</v>
      </c>
      <c r="AF974">
        <v>0.97977423540076514</v>
      </c>
      <c r="AG974" s="6">
        <v>0.91694432254215874</v>
      </c>
      <c r="AH974">
        <v>3.7657034173836292E-2</v>
      </c>
      <c r="AI974">
        <v>-2.9478740547949776E-2</v>
      </c>
    </row>
    <row r="975" spans="1:35" customFormat="1" ht="15" customHeight="1" x14ac:dyDescent="0.25">
      <c r="A975" t="s">
        <v>2160</v>
      </c>
      <c r="B975">
        <v>24030</v>
      </c>
      <c r="C975" t="s">
        <v>2779</v>
      </c>
      <c r="D975" t="s">
        <v>2779</v>
      </c>
      <c r="E975" s="10" t="s">
        <v>2780</v>
      </c>
      <c r="F975" t="s">
        <v>28</v>
      </c>
      <c r="G975" t="s">
        <v>2405</v>
      </c>
      <c r="H975" t="s">
        <v>2406</v>
      </c>
      <c r="I975" s="10" t="s">
        <v>2170</v>
      </c>
      <c r="J975">
        <v>298.62183668021902</v>
      </c>
      <c r="K975">
        <v>267.28801936979153</v>
      </c>
      <c r="M975">
        <v>490.37706576561453</v>
      </c>
      <c r="N975">
        <v>442.98019384143845</v>
      </c>
      <c r="O975">
        <v>96.518569759946459</v>
      </c>
      <c r="P975">
        <v>172.57494632539519</v>
      </c>
      <c r="Q975">
        <v>373.97701933225068</v>
      </c>
      <c r="R975">
        <v>383.24503618929185</v>
      </c>
      <c r="S975" s="4">
        <v>280.62029858488313</v>
      </c>
      <c r="T975" s="5">
        <v>154.35268156791298</v>
      </c>
      <c r="V975">
        <v>254.85348671868636</v>
      </c>
      <c r="X975">
        <v>190.99854209924689</v>
      </c>
      <c r="AA975">
        <v>444.63817080747231</v>
      </c>
      <c r="AB975">
        <v>335.54550934911083</v>
      </c>
      <c r="AC975">
        <v>316.82983955197096</v>
      </c>
      <c r="AD975" s="4">
        <v>171.42950539183192</v>
      </c>
      <c r="AE975" s="5">
        <v>165.86912642891184</v>
      </c>
      <c r="AF975">
        <v>0.61089488627985777</v>
      </c>
      <c r="AG975" s="6">
        <v>0.91979310539445447</v>
      </c>
      <c r="AH975">
        <v>3.6309850143983392E-2</v>
      </c>
      <c r="AI975">
        <v>-0.71100393102767157</v>
      </c>
    </row>
    <row r="976" spans="1:35" customFormat="1" ht="15" customHeight="1" x14ac:dyDescent="0.25">
      <c r="A976" t="s">
        <v>2160</v>
      </c>
      <c r="B976">
        <v>16680</v>
      </c>
      <c r="C976" t="s">
        <v>2781</v>
      </c>
      <c r="D976" t="s">
        <v>2781</v>
      </c>
      <c r="E976" s="10" t="s">
        <v>2782</v>
      </c>
      <c r="F976" t="s">
        <v>308</v>
      </c>
      <c r="G976" t="s">
        <v>2179</v>
      </c>
      <c r="H976" t="s">
        <v>2180</v>
      </c>
      <c r="I976" s="10" t="s">
        <v>2165</v>
      </c>
      <c r="J976">
        <v>1655.8272099785233</v>
      </c>
      <c r="K976">
        <v>2650.5666656554713</v>
      </c>
      <c r="L976">
        <v>2525.3158165605491</v>
      </c>
      <c r="M976">
        <v>1851.2288724442942</v>
      </c>
      <c r="N976">
        <v>267.43691358021186</v>
      </c>
      <c r="O976">
        <v>1370.3036790504418</v>
      </c>
      <c r="P976">
        <v>803.06491979834573</v>
      </c>
      <c r="Q976">
        <v>580.31814045277588</v>
      </c>
      <c r="R976">
        <v>829.42761337248771</v>
      </c>
      <c r="S976" s="4">
        <v>1392.6099812103444</v>
      </c>
      <c r="T976" s="5">
        <v>798.34272248966886</v>
      </c>
      <c r="U976">
        <v>2290.6051172113253</v>
      </c>
      <c r="V976">
        <v>1464.7507097491512</v>
      </c>
      <c r="W976">
        <v>276.31083391682427</v>
      </c>
      <c r="X976">
        <v>1312.809013872768</v>
      </c>
      <c r="Y976">
        <v>322.73548483187426</v>
      </c>
      <c r="Z976">
        <v>1573.0998705373352</v>
      </c>
      <c r="AA976">
        <v>1678.4994927645739</v>
      </c>
      <c r="AB976">
        <v>2242.9075955925127</v>
      </c>
      <c r="AC976">
        <v>1701.3802514382837</v>
      </c>
      <c r="AD976" s="4">
        <v>1429.2331522127388</v>
      </c>
      <c r="AE976" s="5">
        <v>677.35647791092674</v>
      </c>
      <c r="AF976">
        <v>1.0262982252723512</v>
      </c>
      <c r="AG976" s="6">
        <v>0.9224164156673198</v>
      </c>
      <c r="AH976">
        <v>3.5072976777650408E-2</v>
      </c>
      <c r="AI976">
        <v>3.7450015159335999E-2</v>
      </c>
    </row>
    <row r="977" spans="1:35" customFormat="1" ht="15" customHeight="1" x14ac:dyDescent="0.25">
      <c r="A977" t="s">
        <v>2160</v>
      </c>
      <c r="B977">
        <v>16924</v>
      </c>
      <c r="C977" t="s">
        <v>2783</v>
      </c>
      <c r="D977" t="s">
        <v>2783</v>
      </c>
      <c r="E977" s="10" t="s">
        <v>2784</v>
      </c>
      <c r="F977" t="s">
        <v>308</v>
      </c>
      <c r="G977" t="s">
        <v>2170</v>
      </c>
      <c r="H977" t="s">
        <v>2235</v>
      </c>
      <c r="I977" s="10" t="s">
        <v>2170</v>
      </c>
      <c r="J977">
        <v>613.51265643705835</v>
      </c>
      <c r="K977">
        <v>434.16516254858578</v>
      </c>
      <c r="L977">
        <v>539.40969708620128</v>
      </c>
      <c r="M977">
        <v>422.78064789606179</v>
      </c>
      <c r="N977">
        <v>514.93111276342893</v>
      </c>
      <c r="O977">
        <v>580.45433530885498</v>
      </c>
      <c r="P977">
        <v>300.10359593707329</v>
      </c>
      <c r="Q977">
        <v>272.94229320140926</v>
      </c>
      <c r="R977">
        <v>298.15709715705009</v>
      </c>
      <c r="S977" s="4">
        <v>441.82851092619148</v>
      </c>
      <c r="T977" s="5">
        <v>121.6690285104948</v>
      </c>
      <c r="U977">
        <v>528.27294425113553</v>
      </c>
      <c r="V977">
        <v>478.519757997819</v>
      </c>
      <c r="W977">
        <v>589.09196518213139</v>
      </c>
      <c r="X977">
        <v>458.04521664935544</v>
      </c>
      <c r="Y977">
        <v>747.24815387051513</v>
      </c>
      <c r="Z977">
        <v>167.94672348972929</v>
      </c>
      <c r="AA977">
        <v>236.16201722595267</v>
      </c>
      <c r="AB977">
        <v>329.6388089718788</v>
      </c>
      <c r="AC977">
        <v>378.73104632954102</v>
      </c>
      <c r="AD977" s="4">
        <v>434.85073710756205</v>
      </c>
      <c r="AE977" s="5">
        <v>169.14461527901454</v>
      </c>
      <c r="AF977">
        <v>0.98420705399024133</v>
      </c>
      <c r="AG977" s="6">
        <v>0.92571179684795502</v>
      </c>
      <c r="AH977">
        <v>3.3524201785108967E-2</v>
      </c>
      <c r="AI977">
        <v>-2.29662383255585E-2</v>
      </c>
    </row>
    <row r="978" spans="1:35" customFormat="1" ht="15" customHeight="1" x14ac:dyDescent="0.25">
      <c r="A978" t="s">
        <v>2160</v>
      </c>
      <c r="B978">
        <v>23316</v>
      </c>
      <c r="C978" t="s">
        <v>2785</v>
      </c>
      <c r="D978" t="s">
        <v>2785</v>
      </c>
      <c r="E978" s="10" t="s">
        <v>1481</v>
      </c>
      <c r="F978" t="s">
        <v>308</v>
      </c>
      <c r="G978" t="s">
        <v>2258</v>
      </c>
      <c r="H978" t="s">
        <v>2259</v>
      </c>
      <c r="I978" s="10" t="s">
        <v>2258</v>
      </c>
      <c r="J978">
        <v>215.72615167976164</v>
      </c>
      <c r="K978">
        <v>1377.520085629501</v>
      </c>
      <c r="M978">
        <v>28.704621552389238</v>
      </c>
      <c r="N978">
        <v>1493.2715414335105</v>
      </c>
      <c r="O978">
        <v>139.14903337209569</v>
      </c>
      <c r="Q978">
        <v>117.82867298958951</v>
      </c>
      <c r="R978">
        <v>7.4896290213117913</v>
      </c>
      <c r="S978" s="4">
        <v>375.52108174201771</v>
      </c>
      <c r="T978" s="5">
        <v>571.44462250417405</v>
      </c>
      <c r="U978">
        <v>707.89019016773943</v>
      </c>
      <c r="V978">
        <v>395.94753145737229</v>
      </c>
      <c r="W978">
        <v>95.354783023534495</v>
      </c>
      <c r="X978">
        <v>905.35439233866896</v>
      </c>
      <c r="Y978">
        <v>138.3633680956018</v>
      </c>
      <c r="Z978">
        <v>609.84250539654579</v>
      </c>
      <c r="AA978">
        <v>1095.0159156108007</v>
      </c>
      <c r="AB978">
        <v>187.33622203136076</v>
      </c>
      <c r="AC978">
        <v>419.61393411213385</v>
      </c>
      <c r="AD978" s="4">
        <v>506.07987135930648</v>
      </c>
      <c r="AE978" s="5">
        <v>330.4665768720746</v>
      </c>
      <c r="AF978">
        <v>1.3476736619196852</v>
      </c>
      <c r="AG978" s="6">
        <v>0.92833930594049285</v>
      </c>
      <c r="AH978">
        <v>3.229326110364409E-2</v>
      </c>
      <c r="AI978">
        <v>0.43047119138015144</v>
      </c>
    </row>
    <row r="979" spans="1:35" customFormat="1" ht="15" customHeight="1" x14ac:dyDescent="0.25">
      <c r="A979" t="s">
        <v>2160</v>
      </c>
      <c r="B979">
        <v>4379</v>
      </c>
      <c r="C979" t="s">
        <v>2786</v>
      </c>
      <c r="D979" t="s">
        <v>2786</v>
      </c>
      <c r="E979" s="10" t="s">
        <v>2764</v>
      </c>
      <c r="F979" t="s">
        <v>308</v>
      </c>
      <c r="G979" t="s">
        <v>2787</v>
      </c>
      <c r="H979" t="s">
        <v>2788</v>
      </c>
      <c r="I979" s="10" t="s">
        <v>2165</v>
      </c>
      <c r="J979">
        <v>1068.3674831130372</v>
      </c>
      <c r="K979">
        <v>1179.2555213041269</v>
      </c>
      <c r="L979">
        <v>1528.8952534136636</v>
      </c>
      <c r="M979">
        <v>1220.0882627137737</v>
      </c>
      <c r="N979">
        <v>886.209827512733</v>
      </c>
      <c r="O979">
        <v>1499.8237136039756</v>
      </c>
      <c r="P979">
        <v>1361.213669208222</v>
      </c>
      <c r="Q979">
        <v>1305.8730221061903</v>
      </c>
      <c r="R979">
        <v>1317.3322529089719</v>
      </c>
      <c r="S979" s="4">
        <v>1263.0065562094105</v>
      </c>
      <c r="T979" s="5">
        <v>191.46481455057358</v>
      </c>
      <c r="U979">
        <v>1345.343987768661</v>
      </c>
      <c r="V979">
        <v>1207.1435523274179</v>
      </c>
      <c r="X979">
        <v>830.56890859467171</v>
      </c>
      <c r="Y979">
        <v>1957.6600339817439</v>
      </c>
      <c r="Z979">
        <v>1456.3789440890955</v>
      </c>
      <c r="AA979">
        <v>1500.3977722449815</v>
      </c>
      <c r="AB979">
        <v>1088.6696285883982</v>
      </c>
      <c r="AC979">
        <v>819.9819770840777</v>
      </c>
      <c r="AD979" s="4">
        <v>1134.016089408783</v>
      </c>
      <c r="AE979" s="5">
        <v>521.248097175304</v>
      </c>
      <c r="AF979">
        <v>0.89787031099208292</v>
      </c>
      <c r="AG979" s="6">
        <v>0.93084575666970459</v>
      </c>
      <c r="AH979">
        <v>3.112227667372193E-2</v>
      </c>
      <c r="AI979">
        <v>-0.15542101874107131</v>
      </c>
    </row>
    <row r="980" spans="1:35" customFormat="1" ht="15" customHeight="1" x14ac:dyDescent="0.25">
      <c r="A980" t="s">
        <v>2160</v>
      </c>
      <c r="B980">
        <v>9230</v>
      </c>
      <c r="C980" t="s">
        <v>2789</v>
      </c>
      <c r="D980" t="s">
        <v>2789</v>
      </c>
      <c r="E980" s="10" t="s">
        <v>2790</v>
      </c>
      <c r="F980" t="s">
        <v>308</v>
      </c>
      <c r="G980" t="s">
        <v>2791</v>
      </c>
      <c r="H980" t="s">
        <v>2792</v>
      </c>
      <c r="I980" s="10" t="s">
        <v>2165</v>
      </c>
      <c r="J980">
        <v>1126.1407003123356</v>
      </c>
      <c r="K980">
        <v>661.75489958778178</v>
      </c>
      <c r="L980">
        <v>1230.5987100887296</v>
      </c>
      <c r="M980">
        <v>1739.7631272965618</v>
      </c>
      <c r="N980">
        <v>1209.6584548871308</v>
      </c>
      <c r="O980">
        <v>883.96780697109045</v>
      </c>
      <c r="P980">
        <v>590.6636338891492</v>
      </c>
      <c r="Q980">
        <v>919.07015439827865</v>
      </c>
      <c r="R980">
        <v>768.48319724845271</v>
      </c>
      <c r="S980" s="4">
        <v>1014.4556316310568</v>
      </c>
      <c r="T980" s="5">
        <v>335.65720845143073</v>
      </c>
      <c r="U980">
        <v>1034.5437759735109</v>
      </c>
      <c r="V980">
        <v>623.1379959757254</v>
      </c>
      <c r="W980">
        <v>1728.6688370539389</v>
      </c>
      <c r="X980">
        <v>708.34592455088352</v>
      </c>
      <c r="Y980">
        <v>1556.6110682249546</v>
      </c>
      <c r="Z980">
        <v>1090.3318536773111</v>
      </c>
      <c r="AA980">
        <v>1528.0036189424652</v>
      </c>
      <c r="AB980">
        <v>729.72195734202126</v>
      </c>
      <c r="AC980">
        <v>284.67532290333048</v>
      </c>
      <c r="AD980" s="4">
        <v>1031.5600394049045</v>
      </c>
      <c r="AE980" s="5">
        <v>463.29465692919848</v>
      </c>
      <c r="AF980">
        <v>1.0168606760517924</v>
      </c>
      <c r="AG980" s="6">
        <v>0.93365870456964029</v>
      </c>
      <c r="AH980">
        <v>2.9811849476473116E-2</v>
      </c>
      <c r="AI980">
        <v>2.4122023601952477E-2</v>
      </c>
    </row>
    <row r="981" spans="1:35" customFormat="1" ht="15" customHeight="1" x14ac:dyDescent="0.25">
      <c r="A981" t="s">
        <v>2160</v>
      </c>
      <c r="B981">
        <v>9856</v>
      </c>
      <c r="C981" t="s">
        <v>2793</v>
      </c>
      <c r="D981" t="s">
        <v>2793</v>
      </c>
      <c r="E981" s="10" t="s">
        <v>2588</v>
      </c>
      <c r="F981" t="s">
        <v>28</v>
      </c>
      <c r="G981" t="s">
        <v>2794</v>
      </c>
      <c r="H981" t="s">
        <v>2795</v>
      </c>
      <c r="I981" s="10" t="s">
        <v>2165</v>
      </c>
      <c r="J981">
        <v>176.87232381220034</v>
      </c>
      <c r="K981">
        <v>347.24139110782727</v>
      </c>
      <c r="L981">
        <v>454.51669694141793</v>
      </c>
      <c r="M981">
        <v>410.37550596731137</v>
      </c>
      <c r="N981">
        <v>338.7268169530837</v>
      </c>
      <c r="P981">
        <v>264.10874003785653</v>
      </c>
      <c r="Q981">
        <v>170.09698661517021</v>
      </c>
      <c r="R981">
        <v>158.31986724062375</v>
      </c>
      <c r="S981" s="4">
        <v>257.80648096394344</v>
      </c>
      <c r="T981" s="5">
        <v>136.28552543538186</v>
      </c>
      <c r="U981">
        <v>273.329947427989</v>
      </c>
      <c r="V981">
        <v>258.87030912037858</v>
      </c>
      <c r="X981">
        <v>280.2515816967566</v>
      </c>
      <c r="Z981">
        <v>318.94723210846695</v>
      </c>
      <c r="AA981">
        <v>300.46363579435257</v>
      </c>
      <c r="AB981">
        <v>245.95394658035676</v>
      </c>
      <c r="AC981">
        <v>327.46440668069454</v>
      </c>
      <c r="AD981" s="4">
        <v>222.80900660099945</v>
      </c>
      <c r="AE981" s="5">
        <v>121.65588086049631</v>
      </c>
      <c r="AF981">
        <v>0.86424905133459895</v>
      </c>
      <c r="AG981" s="6">
        <v>0.93797920058174233</v>
      </c>
      <c r="AH981">
        <v>2.7806791869046683E-2</v>
      </c>
      <c r="AI981">
        <v>-0.21048098001047319</v>
      </c>
    </row>
    <row r="982" spans="1:35" customFormat="1" ht="15" customHeight="1" x14ac:dyDescent="0.25">
      <c r="A982" t="s">
        <v>2160</v>
      </c>
      <c r="B982">
        <v>3235</v>
      </c>
      <c r="C982" t="s">
        <v>2796</v>
      </c>
      <c r="D982" t="s">
        <v>2796</v>
      </c>
      <c r="E982" s="10" t="s">
        <v>2797</v>
      </c>
      <c r="F982" t="s">
        <v>308</v>
      </c>
      <c r="G982" t="s">
        <v>2798</v>
      </c>
      <c r="H982" t="s">
        <v>2799</v>
      </c>
      <c r="I982" s="10" t="s">
        <v>2170</v>
      </c>
      <c r="K982">
        <v>159.67989614846815</v>
      </c>
      <c r="O982">
        <v>215.82386521070325</v>
      </c>
      <c r="P982">
        <v>262.05239328970794</v>
      </c>
      <c r="Q982">
        <v>274.29751809317395</v>
      </c>
      <c r="R982">
        <v>142.67280962819871</v>
      </c>
      <c r="S982" s="4">
        <v>117.1696091522502</v>
      </c>
      <c r="T982" s="5">
        <v>111.94506098806622</v>
      </c>
      <c r="U982">
        <v>241.03054991102152</v>
      </c>
      <c r="V982">
        <v>203.19058224409144</v>
      </c>
      <c r="AA982">
        <v>200.81053006378355</v>
      </c>
      <c r="AB982">
        <v>180.50453501787317</v>
      </c>
      <c r="AC982">
        <v>239.77939092121935</v>
      </c>
      <c r="AD982" s="4">
        <v>118.36839868422099</v>
      </c>
      <c r="AE982" s="5">
        <v>107.33299735794692</v>
      </c>
      <c r="AF982">
        <v>1.010231232660451</v>
      </c>
      <c r="AG982" s="6">
        <v>0.94237964305601818</v>
      </c>
      <c r="AH982">
        <v>2.5774103927865007E-2</v>
      </c>
      <c r="AI982">
        <v>1.4685550433333311E-2</v>
      </c>
    </row>
    <row r="983" spans="1:35" customFormat="1" ht="15" customHeight="1" x14ac:dyDescent="0.25">
      <c r="A983" t="s">
        <v>2160</v>
      </c>
      <c r="B983">
        <v>16944</v>
      </c>
      <c r="C983" t="s">
        <v>2800</v>
      </c>
      <c r="D983" t="s">
        <v>2800</v>
      </c>
      <c r="E983" s="10" t="s">
        <v>2801</v>
      </c>
      <c r="F983" t="s">
        <v>1066</v>
      </c>
      <c r="G983" t="s">
        <v>2168</v>
      </c>
      <c r="H983" t="s">
        <v>2169</v>
      </c>
      <c r="I983" s="10" t="s">
        <v>2170</v>
      </c>
      <c r="J983">
        <v>200.81056754192426</v>
      </c>
      <c r="M983">
        <v>1001.8248195890027</v>
      </c>
      <c r="N983">
        <v>229.94610715284082</v>
      </c>
      <c r="P983">
        <v>286.55279813517092</v>
      </c>
      <c r="Q983">
        <v>413.46285177870681</v>
      </c>
      <c r="S983" s="4">
        <v>236.95523824418282</v>
      </c>
      <c r="T983" s="5">
        <v>306.33805526169454</v>
      </c>
      <c r="U983">
        <v>349.84099732597986</v>
      </c>
      <c r="V983">
        <v>437.4168017238992</v>
      </c>
      <c r="W983">
        <v>749.10921044350027</v>
      </c>
      <c r="X983">
        <v>390.63811585161551</v>
      </c>
      <c r="Y983">
        <v>517.64266949282865</v>
      </c>
      <c r="AB983">
        <v>116.33689065134374</v>
      </c>
      <c r="AC983">
        <v>347.01127613584833</v>
      </c>
      <c r="AD983" s="4">
        <v>323.1106624027795</v>
      </c>
      <c r="AE983" s="5">
        <v>233.28224638694019</v>
      </c>
      <c r="AF983">
        <v>1.3635936677196954</v>
      </c>
      <c r="AG983" s="6">
        <v>0.94274861510738805</v>
      </c>
      <c r="AH983">
        <v>2.5604096898116439E-2</v>
      </c>
      <c r="AI983">
        <v>0.44741380499339739</v>
      </c>
    </row>
    <row r="984" spans="1:35" customFormat="1" ht="15" customHeight="1" x14ac:dyDescent="0.25">
      <c r="A984" t="s">
        <v>2160</v>
      </c>
      <c r="B984">
        <v>4071</v>
      </c>
      <c r="C984" t="s">
        <v>2802</v>
      </c>
      <c r="D984" t="s">
        <v>2802</v>
      </c>
      <c r="E984" s="10" t="s">
        <v>2803</v>
      </c>
      <c r="F984" t="s">
        <v>308</v>
      </c>
      <c r="G984" t="s">
        <v>2804</v>
      </c>
      <c r="H984" t="s">
        <v>2805</v>
      </c>
      <c r="I984" s="10" t="s">
        <v>2165</v>
      </c>
      <c r="J984">
        <v>885.12290596406706</v>
      </c>
      <c r="K984">
        <v>924.65032979579826</v>
      </c>
      <c r="M984">
        <v>956.89808936055522</v>
      </c>
      <c r="N984">
        <v>798.4568953693589</v>
      </c>
      <c r="P984">
        <v>300.66601556049858</v>
      </c>
      <c r="Q984">
        <v>607.26001130105794</v>
      </c>
      <c r="R984">
        <v>619.11184424316855</v>
      </c>
      <c r="S984" s="4">
        <v>565.7962323993894</v>
      </c>
      <c r="T984" s="5">
        <v>357.91743597635281</v>
      </c>
      <c r="U984">
        <v>796.69871710200698</v>
      </c>
      <c r="V984">
        <v>808.25287741220188</v>
      </c>
      <c r="X984">
        <v>628.94718798962776</v>
      </c>
      <c r="Y984">
        <v>490.90888112715589</v>
      </c>
      <c r="Z984">
        <v>1110.5965179355726</v>
      </c>
      <c r="AA984">
        <v>779.9251819141291</v>
      </c>
      <c r="AB984">
        <v>789.85930279343711</v>
      </c>
      <c r="AC984">
        <v>464.45970304175103</v>
      </c>
      <c r="AD984" s="4">
        <v>652.18315214620907</v>
      </c>
      <c r="AE984" s="5">
        <v>293.97473966118406</v>
      </c>
      <c r="AF984">
        <v>1.1526820342731445</v>
      </c>
      <c r="AG984" s="6">
        <v>0.95702843887904998</v>
      </c>
      <c r="AH984">
        <v>1.907515661737446E-2</v>
      </c>
      <c r="AI984">
        <v>0.20499460245961501</v>
      </c>
    </row>
    <row r="985" spans="1:35" customFormat="1" ht="15" customHeight="1" x14ac:dyDescent="0.25">
      <c r="A985" t="s">
        <v>2160</v>
      </c>
      <c r="B985">
        <v>21516</v>
      </c>
      <c r="C985" t="s">
        <v>2806</v>
      </c>
      <c r="D985" t="s">
        <v>2806</v>
      </c>
      <c r="E985" s="10" t="s">
        <v>2807</v>
      </c>
      <c r="F985" t="s">
        <v>1498</v>
      </c>
      <c r="G985" t="s">
        <v>2808</v>
      </c>
      <c r="H985" t="s">
        <v>2809</v>
      </c>
      <c r="I985" s="10" t="s">
        <v>2165</v>
      </c>
      <c r="J985">
        <v>579.25474579911418</v>
      </c>
      <c r="K985">
        <v>414.63566989036559</v>
      </c>
      <c r="M985">
        <v>704.69459056377673</v>
      </c>
      <c r="N985">
        <v>358.13323571588785</v>
      </c>
      <c r="P985">
        <v>874.36918268072975</v>
      </c>
      <c r="Q985">
        <v>453.23057100264992</v>
      </c>
      <c r="R985">
        <v>411.3439873186303</v>
      </c>
      <c r="S985" s="4">
        <v>421.7402203301283</v>
      </c>
      <c r="T985" s="5">
        <v>272.98202073270676</v>
      </c>
      <c r="U985">
        <v>439.00511395768177</v>
      </c>
      <c r="X985">
        <v>261.48114477515912</v>
      </c>
      <c r="AA985">
        <v>900.22265995759903</v>
      </c>
      <c r="AB985">
        <v>554.29163472875007</v>
      </c>
      <c r="AC985">
        <v>589.66668206672239</v>
      </c>
      <c r="AD985" s="4">
        <v>304.96302616510138</v>
      </c>
      <c r="AE985" s="5">
        <v>314.3640322539955</v>
      </c>
      <c r="AF985">
        <v>0.72310633765587617</v>
      </c>
      <c r="AG985" s="6">
        <v>0.95726134873032764</v>
      </c>
      <c r="AH985">
        <v>1.8969476208541225E-2</v>
      </c>
      <c r="AI985">
        <v>-0.46772027408988204</v>
      </c>
    </row>
    <row r="986" spans="1:35" customFormat="1" ht="15" customHeight="1" x14ac:dyDescent="0.25">
      <c r="A986" t="s">
        <v>2160</v>
      </c>
      <c r="B986">
        <v>4048</v>
      </c>
      <c r="C986" t="s">
        <v>2810</v>
      </c>
      <c r="D986" t="s">
        <v>2810</v>
      </c>
      <c r="E986" s="10" t="s">
        <v>2811</v>
      </c>
      <c r="F986" t="s">
        <v>28</v>
      </c>
      <c r="G986" t="s">
        <v>2258</v>
      </c>
      <c r="H986" t="s">
        <v>2259</v>
      </c>
      <c r="I986" s="10" t="s">
        <v>2258</v>
      </c>
      <c r="J986">
        <v>562.84478366637063</v>
      </c>
      <c r="K986">
        <v>534.28732395899681</v>
      </c>
      <c r="N986">
        <v>450.51327670309246</v>
      </c>
      <c r="O986">
        <v>277.88376264072213</v>
      </c>
      <c r="Q986">
        <v>186.67409749123593</v>
      </c>
      <c r="R986">
        <v>313.29046279270477</v>
      </c>
      <c r="S986" s="4">
        <v>258.38818969479144</v>
      </c>
      <c r="T986" s="5">
        <v>214.62028915585955</v>
      </c>
      <c r="U986">
        <v>398.71976448583109</v>
      </c>
      <c r="V986">
        <v>426.99580021007506</v>
      </c>
      <c r="W986">
        <v>513.67301827395943</v>
      </c>
      <c r="AB986">
        <v>244.69860757400991</v>
      </c>
      <c r="AC986">
        <v>335.90852051718099</v>
      </c>
      <c r="AD986" s="4">
        <v>213.33285678456184</v>
      </c>
      <c r="AE986" s="5">
        <v>202.28599290808754</v>
      </c>
      <c r="AF986">
        <v>0.82562928683602366</v>
      </c>
      <c r="AG986" s="6">
        <v>0.96498770037591475</v>
      </c>
      <c r="AH986">
        <v>1.5478222089276504E-2</v>
      </c>
      <c r="AI986">
        <v>-0.27643394774089747</v>
      </c>
    </row>
    <row r="987" spans="1:35" customFormat="1" ht="15" customHeight="1" x14ac:dyDescent="0.25">
      <c r="A987" t="s">
        <v>2160</v>
      </c>
      <c r="B987">
        <v>22324</v>
      </c>
      <c r="C987" t="s">
        <v>2812</v>
      </c>
      <c r="D987" t="s">
        <v>2812</v>
      </c>
      <c r="E987" s="10" t="s">
        <v>2257</v>
      </c>
      <c r="F987" t="s">
        <v>28</v>
      </c>
      <c r="G987" t="s">
        <v>2258</v>
      </c>
      <c r="H987" t="s">
        <v>2259</v>
      </c>
      <c r="I987" s="10" t="s">
        <v>2258</v>
      </c>
      <c r="J987">
        <v>835.07534104032163</v>
      </c>
      <c r="K987">
        <v>806.68971944202872</v>
      </c>
      <c r="L987">
        <v>1324.8904694756263</v>
      </c>
      <c r="M987">
        <v>944.77664090626683</v>
      </c>
      <c r="N987">
        <v>549.19167339416356</v>
      </c>
      <c r="O987">
        <v>719.53193693897322</v>
      </c>
      <c r="P987">
        <v>896.14536747522664</v>
      </c>
      <c r="Q987">
        <v>1048.6188122518492</v>
      </c>
      <c r="R987">
        <v>903.81021160883529</v>
      </c>
      <c r="S987" s="4">
        <v>892.08113028147693</v>
      </c>
      <c r="T987" s="5">
        <v>203.48263180125147</v>
      </c>
      <c r="U987">
        <v>998.31807554737088</v>
      </c>
      <c r="V987">
        <v>793.6129492249022</v>
      </c>
      <c r="W987">
        <v>473.82314972837708</v>
      </c>
      <c r="X987">
        <v>698.63269958243563</v>
      </c>
      <c r="Y987">
        <v>379.91983352704744</v>
      </c>
      <c r="Z987">
        <v>1102.1787179898647</v>
      </c>
      <c r="AA987">
        <v>1375.491318057236</v>
      </c>
      <c r="AB987">
        <v>1093.9949087942693</v>
      </c>
      <c r="AC987">
        <v>1163.7995388778095</v>
      </c>
      <c r="AD987" s="4">
        <v>897.75235459214593</v>
      </c>
      <c r="AE987" s="5">
        <v>314.07545222491319</v>
      </c>
      <c r="AF987">
        <v>1.0063572965710861</v>
      </c>
      <c r="AG987" s="6">
        <v>0.96634110818152186</v>
      </c>
      <c r="AH987">
        <v>1.4869545166580308E-2</v>
      </c>
      <c r="AI987">
        <v>9.1426097898638994E-3</v>
      </c>
    </row>
    <row r="988" spans="1:35" customFormat="1" ht="15" customHeight="1" x14ac:dyDescent="0.25">
      <c r="A988" t="s">
        <v>2160</v>
      </c>
      <c r="B988">
        <v>4535</v>
      </c>
      <c r="C988" t="s">
        <v>2813</v>
      </c>
      <c r="D988" t="s">
        <v>2813</v>
      </c>
      <c r="E988" s="10" t="s">
        <v>2814</v>
      </c>
      <c r="F988" t="s">
        <v>308</v>
      </c>
      <c r="G988" t="s">
        <v>2815</v>
      </c>
      <c r="H988" t="s">
        <v>2816</v>
      </c>
      <c r="I988" s="10" t="s">
        <v>2165</v>
      </c>
      <c r="J988">
        <v>1678.919579371508</v>
      </c>
      <c r="K988">
        <v>1772.5437729243361</v>
      </c>
      <c r="L988">
        <v>1771.3163251277169</v>
      </c>
      <c r="M988">
        <v>2377.5060578872904</v>
      </c>
      <c r="O988">
        <v>69.745952866793758</v>
      </c>
      <c r="P988">
        <v>2462.7476529130613</v>
      </c>
      <c r="Q988">
        <v>1656.2582865226013</v>
      </c>
      <c r="R988">
        <v>6257.7442918188008</v>
      </c>
      <c r="S988" s="4">
        <v>2005.1979910480122</v>
      </c>
      <c r="T988" s="5">
        <v>1717.1020076956979</v>
      </c>
      <c r="U988">
        <v>5106.0309953611923</v>
      </c>
      <c r="V988">
        <v>1807.9363947541069</v>
      </c>
      <c r="X988">
        <v>377.89876632872745</v>
      </c>
      <c r="Y988">
        <v>2416.8625746827774</v>
      </c>
      <c r="Z988">
        <v>2251.4794172789616</v>
      </c>
      <c r="AA988">
        <v>2232.6968673349297</v>
      </c>
      <c r="AB988">
        <v>2032.5788486027991</v>
      </c>
      <c r="AC988">
        <v>2062.4873453249402</v>
      </c>
      <c r="AD988" s="4">
        <v>2031.9968010742709</v>
      </c>
      <c r="AE988" s="5">
        <v>1358.2032826342929</v>
      </c>
      <c r="AF988">
        <v>1.0133646702948531</v>
      </c>
      <c r="AG988" s="6">
        <v>0.9696687393631267</v>
      </c>
      <c r="AH988">
        <v>1.3376605153930311E-2</v>
      </c>
      <c r="AI988">
        <v>1.915343707265444E-2</v>
      </c>
    </row>
    <row r="989" spans="1:35" customFormat="1" ht="15" customHeight="1" x14ac:dyDescent="0.25">
      <c r="A989" t="s">
        <v>2160</v>
      </c>
      <c r="B989">
        <v>16833</v>
      </c>
      <c r="C989" t="s">
        <v>2817</v>
      </c>
      <c r="D989" t="s">
        <v>2817</v>
      </c>
      <c r="E989" s="10" t="s">
        <v>2818</v>
      </c>
      <c r="F989" t="s">
        <v>28</v>
      </c>
      <c r="G989" t="s">
        <v>2819</v>
      </c>
      <c r="H989" t="s">
        <v>2820</v>
      </c>
      <c r="I989" s="10" t="s">
        <v>2165</v>
      </c>
      <c r="J989">
        <v>260.89584126164351</v>
      </c>
      <c r="K989">
        <v>195.29492658220241</v>
      </c>
      <c r="M989">
        <v>550.33955014055164</v>
      </c>
      <c r="N989">
        <v>426.57952502840021</v>
      </c>
      <c r="O989">
        <v>495.73628932358525</v>
      </c>
      <c r="P989">
        <v>274.16199080658311</v>
      </c>
      <c r="Q989">
        <v>216.65167209707096</v>
      </c>
      <c r="R989">
        <v>261.76715752263806</v>
      </c>
      <c r="S989" s="4">
        <v>297.93632808474166</v>
      </c>
      <c r="T989" s="5">
        <v>159.35119047787518</v>
      </c>
      <c r="U989">
        <v>288.24989848284508</v>
      </c>
      <c r="V989">
        <v>414.2884941217028</v>
      </c>
      <c r="X989">
        <v>288.30713936848315</v>
      </c>
      <c r="Z989">
        <v>437.12827628710545</v>
      </c>
      <c r="AA989">
        <v>285.50046671484688</v>
      </c>
      <c r="AB989">
        <v>308.76053918211016</v>
      </c>
      <c r="AC989">
        <v>313.75317233234028</v>
      </c>
      <c r="AD989" s="4">
        <v>259.55422072104824</v>
      </c>
      <c r="AE989" s="5">
        <v>148.28433483967623</v>
      </c>
      <c r="AF989">
        <v>0.87117345638771371</v>
      </c>
      <c r="AG989" s="6">
        <v>0.97959117470464863</v>
      </c>
      <c r="AH989">
        <v>8.9551361589377022E-3</v>
      </c>
      <c r="AI989">
        <v>-0.19896809735366061</v>
      </c>
    </row>
    <row r="990" spans="1:35" customFormat="1" ht="15" customHeight="1" x14ac:dyDescent="0.25">
      <c r="A990" t="s">
        <v>2160</v>
      </c>
      <c r="B990">
        <v>19011</v>
      </c>
      <c r="C990" t="s">
        <v>2821</v>
      </c>
      <c r="D990" t="s">
        <v>2821</v>
      </c>
      <c r="E990" s="10" t="s">
        <v>2822</v>
      </c>
      <c r="F990" t="s">
        <v>28</v>
      </c>
      <c r="G990" t="s">
        <v>2244</v>
      </c>
      <c r="H990" t="s">
        <v>2245</v>
      </c>
      <c r="I990" s="10" t="s">
        <v>2165</v>
      </c>
      <c r="J990">
        <v>2848.0306959902032</v>
      </c>
      <c r="K990">
        <v>2854.0280960313962</v>
      </c>
      <c r="L990">
        <v>1733.0217041380063</v>
      </c>
      <c r="M990">
        <v>3840.0232896868315</v>
      </c>
      <c r="N990">
        <v>3523.6369245131636</v>
      </c>
      <c r="O990">
        <v>4521.7435579604989</v>
      </c>
      <c r="P990">
        <v>1318.4697778279021</v>
      </c>
      <c r="Q990">
        <v>2621.7530248131711</v>
      </c>
      <c r="R990">
        <v>2589.9219346412456</v>
      </c>
      <c r="S990" s="4">
        <v>2872.2921117336018</v>
      </c>
      <c r="T990" s="5">
        <v>939.09942793285541</v>
      </c>
      <c r="U990">
        <v>2726.2913939929517</v>
      </c>
      <c r="V990">
        <v>3083.5806636990624</v>
      </c>
      <c r="W990">
        <v>2936.2804744656323</v>
      </c>
      <c r="X990">
        <v>3666.0405622017356</v>
      </c>
      <c r="Y990">
        <v>3645.504336330876</v>
      </c>
      <c r="Z990">
        <v>3613.0502623737566</v>
      </c>
      <c r="AA990">
        <v>2156.8408016270614</v>
      </c>
      <c r="AB990">
        <v>2869.7049685088959</v>
      </c>
      <c r="AC990">
        <v>1231.2521234647131</v>
      </c>
      <c r="AD990" s="4">
        <v>2880.9495096294099</v>
      </c>
      <c r="AE990" s="5">
        <v>749.13912931669984</v>
      </c>
      <c r="AF990">
        <v>1.0030141077435828</v>
      </c>
      <c r="AG990" s="6">
        <v>0.98398937706887324</v>
      </c>
      <c r="AH990">
        <v>7.0095900902773399E-3</v>
      </c>
      <c r="AI990">
        <v>4.341898102204418E-3</v>
      </c>
    </row>
    <row r="991" spans="1:35" customFormat="1" ht="15" customHeight="1" x14ac:dyDescent="0.25">
      <c r="A991" t="s">
        <v>2160</v>
      </c>
      <c r="B991">
        <v>9220</v>
      </c>
      <c r="C991" t="s">
        <v>2823</v>
      </c>
      <c r="D991" t="s">
        <v>2823</v>
      </c>
      <c r="E991" s="10" t="s">
        <v>2230</v>
      </c>
      <c r="F991" t="s">
        <v>308</v>
      </c>
      <c r="G991" t="s">
        <v>2231</v>
      </c>
      <c r="H991" t="s">
        <v>2232</v>
      </c>
      <c r="I991" s="10" t="s">
        <v>2165</v>
      </c>
      <c r="J991">
        <v>331.92108973652518</v>
      </c>
      <c r="K991">
        <v>312.32752514123081</v>
      </c>
      <c r="L991">
        <v>1535.7998435365105</v>
      </c>
      <c r="M991">
        <v>181.25433986540122</v>
      </c>
      <c r="O991">
        <v>501.07938362349944</v>
      </c>
      <c r="P991">
        <v>1768.967896191537</v>
      </c>
      <c r="Q991">
        <v>254.87985584396944</v>
      </c>
      <c r="S991" s="4">
        <v>542.91443710429701</v>
      </c>
      <c r="T991" s="5">
        <v>613.88936038244628</v>
      </c>
      <c r="V991">
        <v>98.487937943378157</v>
      </c>
      <c r="W991">
        <v>556.64081379493007</v>
      </c>
      <c r="Y991">
        <v>1354.0343541148318</v>
      </c>
      <c r="AA991">
        <v>760.7051112569244</v>
      </c>
      <c r="AD991" s="4">
        <v>307.76313523445162</v>
      </c>
      <c r="AE991" s="5">
        <v>456.94235489028898</v>
      </c>
      <c r="AF991">
        <v>0.5668722623696385</v>
      </c>
      <c r="AG991" s="6">
        <v>0.98886550899002157</v>
      </c>
      <c r="AH991">
        <v>4.8627707640618049E-3</v>
      </c>
      <c r="AI991">
        <v>-0.81890441652343848</v>
      </c>
    </row>
    <row r="992" spans="1:35" customFormat="1" ht="15" customHeight="1" x14ac:dyDescent="0.25">
      <c r="A992" t="s">
        <v>2160</v>
      </c>
      <c r="B992">
        <v>9869</v>
      </c>
      <c r="C992" t="s">
        <v>2824</v>
      </c>
      <c r="D992" t="s">
        <v>2824</v>
      </c>
      <c r="E992" s="10" t="s">
        <v>2491</v>
      </c>
      <c r="F992" t="s">
        <v>308</v>
      </c>
      <c r="G992" t="s">
        <v>2492</v>
      </c>
      <c r="H992" t="s">
        <v>2493</v>
      </c>
      <c r="I992" s="10" t="s">
        <v>2165</v>
      </c>
      <c r="J992">
        <v>537.80690329888557</v>
      </c>
      <c r="K992">
        <v>546.94952933613229</v>
      </c>
      <c r="L992">
        <v>652.31647477786589</v>
      </c>
      <c r="M992">
        <v>980.16095426644472</v>
      </c>
      <c r="N992">
        <v>717.93771829181151</v>
      </c>
      <c r="O992">
        <v>752.06195223550935</v>
      </c>
      <c r="P992">
        <v>850.7124072704047</v>
      </c>
      <c r="Q992">
        <v>455.80007739743581</v>
      </c>
      <c r="R992">
        <v>472.03155745428018</v>
      </c>
      <c r="S992" s="4">
        <v>662.86417492541887</v>
      </c>
      <c r="T992" s="5">
        <v>168.46791710208785</v>
      </c>
      <c r="U992">
        <v>522.9390987896179</v>
      </c>
      <c r="V992">
        <v>673.44932813276978</v>
      </c>
      <c r="W992">
        <v>1124.5250612283821</v>
      </c>
      <c r="X992">
        <v>591.56855392440968</v>
      </c>
      <c r="Y992">
        <v>458.05632531082796</v>
      </c>
      <c r="Z992">
        <v>546.91364351595109</v>
      </c>
      <c r="AA992">
        <v>785.06226990826951</v>
      </c>
      <c r="AB992">
        <v>591.68752302308258</v>
      </c>
      <c r="AC992">
        <v>679.27461483846685</v>
      </c>
      <c r="AD992" s="4">
        <v>663.7196020746419</v>
      </c>
      <c r="AE992" s="5">
        <v>186.65383879881759</v>
      </c>
      <c r="AF992">
        <v>1.0012905014052378</v>
      </c>
      <c r="AG992" s="6">
        <v>0.99244127571759955</v>
      </c>
      <c r="AH992">
        <v>3.2951816795374965E-3</v>
      </c>
      <c r="AI992">
        <v>1.8605996823972313E-3</v>
      </c>
    </row>
    <row r="993" spans="1:35" customFormat="1" ht="15" customHeight="1" x14ac:dyDescent="0.25">
      <c r="A993" t="s">
        <v>2160</v>
      </c>
      <c r="B993">
        <v>9273</v>
      </c>
      <c r="C993" t="s">
        <v>2825</v>
      </c>
      <c r="D993" t="s">
        <v>2825</v>
      </c>
      <c r="E993" s="10" t="s">
        <v>2826</v>
      </c>
      <c r="F993" t="s">
        <v>308</v>
      </c>
      <c r="G993" t="s">
        <v>2791</v>
      </c>
      <c r="H993" t="s">
        <v>2792</v>
      </c>
      <c r="I993" s="10" t="s">
        <v>2165</v>
      </c>
      <c r="J993">
        <v>1082.1834306131136</v>
      </c>
      <c r="K993">
        <v>1389.0480543686194</v>
      </c>
      <c r="L993">
        <v>1933.4677345766027</v>
      </c>
      <c r="M993">
        <v>862.01551731092354</v>
      </c>
      <c r="N993">
        <v>1064.6091938258119</v>
      </c>
      <c r="O993">
        <v>1592.6706918262805</v>
      </c>
      <c r="P993">
        <v>445.54179543219965</v>
      </c>
      <c r="Q993">
        <v>707.59002048818172</v>
      </c>
      <c r="R993">
        <v>919.40590002358329</v>
      </c>
      <c r="S993" s="4">
        <v>1110.7258153850353</v>
      </c>
      <c r="T993" s="5">
        <v>433.72138786938251</v>
      </c>
      <c r="U993">
        <v>966.52243010176892</v>
      </c>
      <c r="V993">
        <v>1318.0609029854663</v>
      </c>
      <c r="X993">
        <v>1115.137479166294</v>
      </c>
      <c r="Z993">
        <v>1186.7106853815865</v>
      </c>
      <c r="AA993">
        <v>934.69396070332664</v>
      </c>
      <c r="AB993">
        <v>1192.5720560295063</v>
      </c>
      <c r="AC993">
        <v>1050.6484134688908</v>
      </c>
      <c r="AD993" s="4">
        <v>862.70510309298209</v>
      </c>
      <c r="AE993" s="5">
        <v>474.3025456987977</v>
      </c>
      <c r="AF993">
        <v>0.77670392741697791</v>
      </c>
      <c r="AG993" s="6">
        <v>0.99335567224851185</v>
      </c>
      <c r="AH993">
        <v>2.8952239737705535E-3</v>
      </c>
      <c r="AI993">
        <v>-0.3645633338970603</v>
      </c>
    </row>
    <row r="994" spans="1:35" customFormat="1" ht="15" customHeight="1" x14ac:dyDescent="0.25">
      <c r="A994" t="s">
        <v>2160</v>
      </c>
      <c r="B994">
        <v>3649</v>
      </c>
      <c r="C994" t="s">
        <v>2827</v>
      </c>
      <c r="D994" t="s">
        <v>2827</v>
      </c>
      <c r="E994" s="10" t="s">
        <v>2828</v>
      </c>
      <c r="F994" t="s">
        <v>308</v>
      </c>
      <c r="G994" t="s">
        <v>2829</v>
      </c>
      <c r="H994" t="s">
        <v>2830</v>
      </c>
      <c r="I994" s="10" t="s">
        <v>2165</v>
      </c>
      <c r="J994">
        <v>688.9082556517601</v>
      </c>
      <c r="K994">
        <v>701.2057121064463</v>
      </c>
      <c r="L994">
        <v>1547.0540212697852</v>
      </c>
      <c r="M994">
        <v>799.5771626134084</v>
      </c>
      <c r="N994">
        <v>648.73063749823802</v>
      </c>
      <c r="O994">
        <v>766.86260917323943</v>
      </c>
      <c r="P994">
        <v>722.7795185543896</v>
      </c>
      <c r="Q994">
        <v>829.95056551583241</v>
      </c>
      <c r="R994">
        <v>643.95398823978292</v>
      </c>
      <c r="S994" s="4">
        <v>816.5580522914313</v>
      </c>
      <c r="T994" s="5">
        <v>265.1865084188745</v>
      </c>
      <c r="U994">
        <v>690.36258133169702</v>
      </c>
      <c r="V994">
        <v>697.27236916922118</v>
      </c>
      <c r="X994">
        <v>793.78280241423909</v>
      </c>
      <c r="Y994">
        <v>973.02730157795725</v>
      </c>
      <c r="Z994">
        <v>1051.4064423646353</v>
      </c>
      <c r="AB994">
        <v>944.54349656497618</v>
      </c>
      <c r="AC994">
        <v>564.367782592259</v>
      </c>
      <c r="AD994" s="4">
        <v>634.9736417794428</v>
      </c>
      <c r="AE994" s="5">
        <v>369.24362684936028</v>
      </c>
      <c r="AF994">
        <v>0.77762216660233163</v>
      </c>
      <c r="AG994" s="6">
        <v>0.99895218651481987</v>
      </c>
      <c r="AH994">
        <v>4.5529819014757702E-4</v>
      </c>
      <c r="AI994">
        <v>-0.36285875044025667</v>
      </c>
    </row>
    <row r="995" spans="1:35" customFormat="1" ht="15" customHeight="1" x14ac:dyDescent="0.25">
      <c r="A995" t="s">
        <v>2160</v>
      </c>
      <c r="B995">
        <v>12519</v>
      </c>
      <c r="C995" t="s">
        <v>2831</v>
      </c>
      <c r="D995" t="s">
        <v>2831</v>
      </c>
      <c r="E995" s="10" t="s">
        <v>2832</v>
      </c>
      <c r="F995" t="s">
        <v>1498</v>
      </c>
      <c r="G995" t="s">
        <v>2219</v>
      </c>
      <c r="H995" t="s">
        <v>2220</v>
      </c>
      <c r="I995" s="10" t="s">
        <v>2170</v>
      </c>
      <c r="S995" s="4"/>
      <c r="T995" s="5"/>
      <c r="U995">
        <v>982.00539817756305</v>
      </c>
      <c r="V995">
        <v>1190.5583705242043</v>
      </c>
      <c r="Z995">
        <v>161.71910013961946</v>
      </c>
      <c r="AA995">
        <v>170.37208344429709</v>
      </c>
      <c r="AB995">
        <v>1594.1880393968722</v>
      </c>
      <c r="AD995" s="4">
        <v>455.4269990758396</v>
      </c>
      <c r="AE995" s="5">
        <v>587.99615374906637</v>
      </c>
      <c r="AF995" t="e">
        <v>#DIV/0!</v>
      </c>
      <c r="AG995" s="6" t="e">
        <v>#DIV/0!</v>
      </c>
    </row>
    <row r="996" spans="1:35" customFormat="1" ht="15" customHeight="1" x14ac:dyDescent="0.25">
      <c r="A996" t="s">
        <v>2160</v>
      </c>
      <c r="B996">
        <v>3588</v>
      </c>
      <c r="C996" t="s">
        <v>2833</v>
      </c>
      <c r="D996" t="s">
        <v>2833</v>
      </c>
      <c r="E996" s="10" t="s">
        <v>2834</v>
      </c>
      <c r="F996" t="s">
        <v>1066</v>
      </c>
      <c r="G996" t="s">
        <v>2835</v>
      </c>
      <c r="H996" t="s">
        <v>2836</v>
      </c>
      <c r="I996" s="10" t="s">
        <v>2165</v>
      </c>
      <c r="S996" s="4"/>
      <c r="T996" s="5"/>
      <c r="Z996">
        <v>823.90461387136907</v>
      </c>
      <c r="AB996">
        <v>952.33981249913029</v>
      </c>
      <c r="AC996">
        <v>5800.8386693862267</v>
      </c>
      <c r="AD996" s="4">
        <v>841.89812175074735</v>
      </c>
      <c r="AE996" s="5">
        <v>1790.604093372124</v>
      </c>
      <c r="AF996" t="e">
        <v>#DIV/0!</v>
      </c>
      <c r="AG996" s="6" t="e">
        <v>#DIV/0!</v>
      </c>
    </row>
    <row r="997" spans="1:35" customFormat="1" ht="15" customHeight="1" x14ac:dyDescent="0.25">
      <c r="A997" t="s">
        <v>2160</v>
      </c>
      <c r="B997">
        <v>8992</v>
      </c>
      <c r="C997" t="s">
        <v>2837</v>
      </c>
      <c r="D997" t="s">
        <v>2837</v>
      </c>
      <c r="E997" s="10" t="s">
        <v>2569</v>
      </c>
      <c r="F997" t="s">
        <v>308</v>
      </c>
      <c r="G997" t="s">
        <v>2570</v>
      </c>
      <c r="H997" t="s">
        <v>2571</v>
      </c>
      <c r="I997" s="10" t="s">
        <v>2165</v>
      </c>
      <c r="S997" s="4"/>
      <c r="T997" s="5"/>
      <c r="V997">
        <v>167.74654558010286</v>
      </c>
      <c r="W997">
        <v>90.310863860551791</v>
      </c>
      <c r="X997">
        <v>112.29108807024085</v>
      </c>
      <c r="AD997" s="4">
        <v>41.149833056766163</v>
      </c>
      <c r="AE997" s="5">
        <v>61.159595685657358</v>
      </c>
      <c r="AF997" t="e">
        <v>#DIV/0!</v>
      </c>
      <c r="AG997" s="6" t="e">
        <v>#DIV/0!</v>
      </c>
    </row>
    <row r="998" spans="1:35" customFormat="1" ht="15" customHeight="1" x14ac:dyDescent="0.25">
      <c r="A998" t="s">
        <v>2160</v>
      </c>
      <c r="B998">
        <v>10473</v>
      </c>
      <c r="C998" t="s">
        <v>2838</v>
      </c>
      <c r="D998" t="s">
        <v>2838</v>
      </c>
      <c r="E998" s="10" t="s">
        <v>2421</v>
      </c>
      <c r="F998" t="s">
        <v>308</v>
      </c>
      <c r="G998" t="s">
        <v>2510</v>
      </c>
      <c r="H998" t="s">
        <v>2511</v>
      </c>
      <c r="I998" s="10" t="s">
        <v>2165</v>
      </c>
      <c r="S998" s="4"/>
      <c r="T998" s="5"/>
      <c r="U998">
        <v>81.637468036004947</v>
      </c>
      <c r="V998">
        <v>395.79595325353483</v>
      </c>
      <c r="W998">
        <v>254.1437540218715</v>
      </c>
      <c r="X998">
        <v>197.68564251325458</v>
      </c>
      <c r="AD998" s="4">
        <v>103.25142420274065</v>
      </c>
      <c r="AE998" s="5">
        <v>137.85663421119909</v>
      </c>
      <c r="AF998" t="e">
        <v>#DIV/0!</v>
      </c>
      <c r="AG998" s="6" t="e">
        <v>#DIV/0!</v>
      </c>
    </row>
    <row r="999" spans="1:35" customFormat="1" ht="15" customHeight="1" x14ac:dyDescent="0.25">
      <c r="A999" t="s">
        <v>2160</v>
      </c>
      <c r="B999">
        <v>5898</v>
      </c>
      <c r="C999" t="s">
        <v>2839</v>
      </c>
      <c r="D999" t="s">
        <v>2839</v>
      </c>
      <c r="E999" s="10" t="s">
        <v>2630</v>
      </c>
      <c r="F999" t="s">
        <v>2840</v>
      </c>
      <c r="G999" t="s">
        <v>2631</v>
      </c>
      <c r="H999" t="s">
        <v>2632</v>
      </c>
      <c r="I999" s="10" t="s">
        <v>2165</v>
      </c>
      <c r="S999" s="4"/>
      <c r="T999" s="5"/>
      <c r="U999">
        <v>564.12823874244805</v>
      </c>
      <c r="V999">
        <v>428.63789741831403</v>
      </c>
      <c r="Y999">
        <v>736.8647909239487</v>
      </c>
      <c r="AD999" s="4">
        <v>192.18121412052341</v>
      </c>
      <c r="AE999" s="5">
        <v>281.37327232416885</v>
      </c>
      <c r="AF999" t="e">
        <v>#DIV/0!</v>
      </c>
      <c r="AG999" s="6" t="e">
        <v>#DIV/0!</v>
      </c>
    </row>
    <row r="1000" spans="1:35" customFormat="1" ht="15" customHeight="1" x14ac:dyDescent="0.25">
      <c r="A1000" t="s">
        <v>2160</v>
      </c>
      <c r="B1000">
        <v>7261</v>
      </c>
      <c r="C1000" t="s">
        <v>2841</v>
      </c>
      <c r="D1000" t="s">
        <v>2841</v>
      </c>
      <c r="E1000" s="10" t="s">
        <v>2384</v>
      </c>
      <c r="F1000" t="s">
        <v>308</v>
      </c>
      <c r="G1000" t="s">
        <v>2385</v>
      </c>
      <c r="H1000" t="s">
        <v>2386</v>
      </c>
      <c r="I1000" s="10" t="s">
        <v>2165</v>
      </c>
      <c r="S1000" s="4"/>
      <c r="T1000" s="5"/>
      <c r="V1000">
        <v>98.980567105849843</v>
      </c>
      <c r="X1000">
        <v>34.458318061632419</v>
      </c>
      <c r="AA1000">
        <v>138.31729449643618</v>
      </c>
      <c r="AC1000">
        <v>109.52266461185401</v>
      </c>
      <c r="AD1000" s="4">
        <v>42.364316030641383</v>
      </c>
      <c r="AE1000" s="5">
        <v>53.705781722714043</v>
      </c>
      <c r="AF1000" t="e">
        <v>#DIV/0!</v>
      </c>
      <c r="AG1000" s="6" t="e">
        <v>#DIV/0!</v>
      </c>
    </row>
    <row r="1001" spans="1:35" customFormat="1" ht="15" customHeight="1" x14ac:dyDescent="0.25">
      <c r="A1001" t="s">
        <v>2160</v>
      </c>
      <c r="B1001">
        <v>10397</v>
      </c>
      <c r="C1001" t="s">
        <v>2842</v>
      </c>
      <c r="D1001" t="s">
        <v>2842</v>
      </c>
      <c r="E1001" s="10" t="s">
        <v>2843</v>
      </c>
      <c r="F1001" t="s">
        <v>1066</v>
      </c>
      <c r="G1001" t="s">
        <v>2168</v>
      </c>
      <c r="H1001" t="s">
        <v>2169</v>
      </c>
      <c r="I1001" s="10" t="s">
        <v>2170</v>
      </c>
      <c r="S1001" s="4"/>
      <c r="T1001" s="5"/>
      <c r="U1001">
        <v>550.30468925468165</v>
      </c>
      <c r="V1001">
        <v>542.13207754159896</v>
      </c>
      <c r="AA1001">
        <v>447.85485207483129</v>
      </c>
      <c r="AB1001">
        <v>308.31125995878602</v>
      </c>
      <c r="AC1001">
        <v>114.22127052879004</v>
      </c>
      <c r="AD1001" s="4">
        <v>218.09157215096533</v>
      </c>
      <c r="AE1001" s="5">
        <v>230.3001269144483</v>
      </c>
      <c r="AF1001" t="e">
        <v>#DIV/0!</v>
      </c>
      <c r="AG1001" s="6" t="e">
        <v>#DIV/0!</v>
      </c>
    </row>
    <row r="1002" spans="1:35" customFormat="1" ht="15" customHeight="1" x14ac:dyDescent="0.25">
      <c r="A1002" t="s">
        <v>2160</v>
      </c>
      <c r="B1002">
        <v>4756</v>
      </c>
      <c r="C1002" t="s">
        <v>2844</v>
      </c>
      <c r="D1002" t="s">
        <v>2844</v>
      </c>
      <c r="E1002" s="10" t="s">
        <v>2845</v>
      </c>
      <c r="F1002" t="e">
        <v>#N/A</v>
      </c>
      <c r="G1002" t="s">
        <v>2798</v>
      </c>
      <c r="H1002" t="s">
        <v>2799</v>
      </c>
      <c r="I1002" s="10" t="s">
        <v>2170</v>
      </c>
      <c r="S1002" s="4"/>
      <c r="T1002" s="5"/>
      <c r="W1002">
        <v>166.15861657652786</v>
      </c>
      <c r="X1002">
        <v>73.374703065936629</v>
      </c>
      <c r="AB1002">
        <v>83.73771877073662</v>
      </c>
      <c r="AC1002">
        <v>74.05738649861091</v>
      </c>
      <c r="AD1002" s="4">
        <v>44.147602767979123</v>
      </c>
      <c r="AE1002" s="5">
        <v>55.725455465102492</v>
      </c>
      <c r="AF1002" t="e">
        <v>#DIV/0!</v>
      </c>
      <c r="AG1002" s="6" t="e">
        <v>#DIV/0!</v>
      </c>
    </row>
    <row r="1003" spans="1:35" customFormat="1" ht="15" customHeight="1" x14ac:dyDescent="0.25">
      <c r="A1003" t="s">
        <v>2160</v>
      </c>
      <c r="B1003">
        <v>19403</v>
      </c>
      <c r="C1003" t="s">
        <v>2846</v>
      </c>
      <c r="D1003" t="s">
        <v>2846</v>
      </c>
      <c r="E1003" s="10" t="s">
        <v>2847</v>
      </c>
      <c r="F1003" t="s">
        <v>1066</v>
      </c>
      <c r="G1003" t="s">
        <v>2168</v>
      </c>
      <c r="H1003" t="s">
        <v>2169</v>
      </c>
      <c r="I1003" s="10" t="s">
        <v>2170</v>
      </c>
      <c r="S1003" s="4"/>
      <c r="T1003" s="5"/>
      <c r="U1003">
        <v>90.245701961398581</v>
      </c>
      <c r="Z1003">
        <v>404.03227439806705</v>
      </c>
      <c r="AB1003">
        <v>101.49746218684362</v>
      </c>
      <c r="AD1003" s="4">
        <v>66.197270949589921</v>
      </c>
      <c r="AE1003" s="5">
        <v>125.71987917482329</v>
      </c>
      <c r="AF1003" t="e">
        <v>#DIV/0!</v>
      </c>
      <c r="AG1003" s="6" t="e">
        <v>#DIV/0!</v>
      </c>
    </row>
    <row r="1004" spans="1:35" customFormat="1" ht="15" customHeight="1" x14ac:dyDescent="0.25">
      <c r="A1004" t="s">
        <v>2160</v>
      </c>
      <c r="B1004">
        <v>15662</v>
      </c>
      <c r="C1004" t="s">
        <v>2848</v>
      </c>
      <c r="D1004" t="s">
        <v>2848</v>
      </c>
      <c r="E1004" s="10" t="s">
        <v>2849</v>
      </c>
      <c r="F1004" t="s">
        <v>1066</v>
      </c>
      <c r="G1004" t="s">
        <v>2168</v>
      </c>
      <c r="H1004" t="s">
        <v>2169</v>
      </c>
      <c r="I1004" s="10" t="s">
        <v>2170</v>
      </c>
      <c r="S1004" s="4"/>
      <c r="T1004" s="5"/>
      <c r="U1004">
        <v>353.11538578985591</v>
      </c>
      <c r="V1004">
        <v>548.97835974825682</v>
      </c>
      <c r="W1004">
        <v>236.31560747029147</v>
      </c>
      <c r="X1004">
        <v>457.42447315100873</v>
      </c>
      <c r="AA1004">
        <v>723.44922075736372</v>
      </c>
      <c r="AB1004">
        <v>308.80018146652111</v>
      </c>
      <c r="AC1004">
        <v>205.65179420781567</v>
      </c>
      <c r="AD1004" s="4">
        <v>314.85944695456817</v>
      </c>
      <c r="AE1004" s="5">
        <v>226.06554498030837</v>
      </c>
      <c r="AF1004" t="e">
        <v>#DIV/0!</v>
      </c>
      <c r="AG1004" s="6" t="e">
        <v>#DIV/0!</v>
      </c>
    </row>
    <row r="1005" spans="1:35" customFormat="1" ht="15" customHeight="1" x14ac:dyDescent="0.25">
      <c r="A1005" t="s">
        <v>2160</v>
      </c>
      <c r="B1005">
        <v>10717</v>
      </c>
      <c r="C1005" t="s">
        <v>2850</v>
      </c>
      <c r="D1005" t="s">
        <v>2850</v>
      </c>
      <c r="E1005" s="10" t="s">
        <v>2851</v>
      </c>
      <c r="F1005" t="s">
        <v>28</v>
      </c>
      <c r="G1005" t="s">
        <v>2852</v>
      </c>
      <c r="H1005" t="s">
        <v>2853</v>
      </c>
      <c r="I1005" s="10" t="s">
        <v>2165</v>
      </c>
      <c r="S1005" s="4"/>
      <c r="T1005" s="5"/>
      <c r="U1005">
        <v>338.69918680636539</v>
      </c>
      <c r="V1005">
        <v>370.12871073706128</v>
      </c>
      <c r="W1005">
        <v>440.99406779870441</v>
      </c>
      <c r="X1005">
        <v>286.49428619717514</v>
      </c>
      <c r="AC1005">
        <v>518.78628889273023</v>
      </c>
      <c r="AD1005" s="4">
        <v>217.2336156035596</v>
      </c>
      <c r="AE1005" s="5">
        <v>203.49511741939082</v>
      </c>
      <c r="AF1005" t="e">
        <v>#DIV/0!</v>
      </c>
      <c r="AG1005" s="6" t="e">
        <v>#DIV/0!</v>
      </c>
    </row>
    <row r="1006" spans="1:35" customFormat="1" ht="15" customHeight="1" x14ac:dyDescent="0.25">
      <c r="A1006" t="s">
        <v>2160</v>
      </c>
      <c r="B1006">
        <v>14825</v>
      </c>
      <c r="C1006" t="s">
        <v>2854</v>
      </c>
      <c r="D1006" t="s">
        <v>2854</v>
      </c>
      <c r="E1006" s="10" t="s">
        <v>2855</v>
      </c>
      <c r="F1006" t="s">
        <v>2856</v>
      </c>
      <c r="G1006" t="s">
        <v>2313</v>
      </c>
      <c r="H1006" t="s">
        <v>2314</v>
      </c>
      <c r="I1006" s="10" t="s">
        <v>2170</v>
      </c>
      <c r="S1006" s="4"/>
      <c r="T1006" s="5"/>
      <c r="U1006">
        <v>182.13600627343175</v>
      </c>
      <c r="V1006">
        <v>274.23023377590607</v>
      </c>
      <c r="X1006">
        <v>102.6413482323057</v>
      </c>
      <c r="AB1006">
        <v>114.09049453472306</v>
      </c>
      <c r="AD1006" s="4">
        <v>74.788675868485171</v>
      </c>
      <c r="AE1006" s="5">
        <v>95.211763316593263</v>
      </c>
      <c r="AF1006" t="e">
        <v>#DIV/0!</v>
      </c>
      <c r="AG1006" s="6" t="e">
        <v>#DIV/0!</v>
      </c>
    </row>
    <row r="1007" spans="1:35" customFormat="1" ht="15" customHeight="1" x14ac:dyDescent="0.25">
      <c r="A1007" t="s">
        <v>2160</v>
      </c>
      <c r="B1007">
        <v>19237</v>
      </c>
      <c r="C1007" t="s">
        <v>2857</v>
      </c>
      <c r="D1007" t="s">
        <v>2857</v>
      </c>
      <c r="E1007" s="10" t="s">
        <v>2858</v>
      </c>
      <c r="F1007" t="s">
        <v>308</v>
      </c>
      <c r="G1007" t="s">
        <v>2859</v>
      </c>
      <c r="H1007" t="s">
        <v>2860</v>
      </c>
      <c r="I1007" s="10" t="s">
        <v>2170</v>
      </c>
      <c r="S1007" s="4"/>
      <c r="T1007" s="5"/>
      <c r="U1007">
        <v>365.67955509920836</v>
      </c>
      <c r="X1007">
        <v>307.04230677312916</v>
      </c>
      <c r="AA1007">
        <v>149.79172468895553</v>
      </c>
      <c r="AC1007">
        <v>316.37837207952515</v>
      </c>
      <c r="AD1007" s="4">
        <v>126.54355096009093</v>
      </c>
      <c r="AE1007" s="5">
        <v>151.44119418470271</v>
      </c>
      <c r="AF1007" t="e">
        <v>#DIV/0!</v>
      </c>
      <c r="AG1007" s="6" t="e">
        <v>#DIV/0!</v>
      </c>
    </row>
    <row r="1008" spans="1:35" customFormat="1" ht="15" customHeight="1" x14ac:dyDescent="0.25">
      <c r="A1008" t="s">
        <v>2160</v>
      </c>
      <c r="B1008">
        <v>9777</v>
      </c>
      <c r="C1008" t="s">
        <v>2861</v>
      </c>
      <c r="D1008" t="s">
        <v>2861</v>
      </c>
      <c r="E1008" s="10" t="s">
        <v>2706</v>
      </c>
      <c r="F1008" t="s">
        <v>1066</v>
      </c>
      <c r="G1008" t="s">
        <v>2533</v>
      </c>
      <c r="H1008" t="s">
        <v>2534</v>
      </c>
      <c r="I1008" s="10" t="s">
        <v>2165</v>
      </c>
      <c r="S1008" s="4"/>
      <c r="T1008" s="5"/>
      <c r="U1008">
        <v>21.187219472139216</v>
      </c>
      <c r="W1008">
        <v>544.54703643584764</v>
      </c>
      <c r="AC1008">
        <v>42.755641742368041</v>
      </c>
      <c r="AD1008" s="4">
        <v>67.609988627817216</v>
      </c>
      <c r="AE1008" s="5">
        <v>169.20350108032127</v>
      </c>
      <c r="AF1008" t="e">
        <v>#DIV/0!</v>
      </c>
      <c r="AG1008" s="6" t="e">
        <v>#DIV/0!</v>
      </c>
    </row>
    <row r="1009" spans="1:33" customFormat="1" ht="15" customHeight="1" x14ac:dyDescent="0.25">
      <c r="A1009" t="s">
        <v>2160</v>
      </c>
      <c r="B1009">
        <v>14624</v>
      </c>
      <c r="C1009" t="s">
        <v>2862</v>
      </c>
      <c r="D1009" t="s">
        <v>2862</v>
      </c>
      <c r="E1009" s="10" t="s">
        <v>2863</v>
      </c>
      <c r="F1009" t="s">
        <v>308</v>
      </c>
      <c r="G1009" t="s">
        <v>2168</v>
      </c>
      <c r="H1009" t="s">
        <v>2169</v>
      </c>
      <c r="I1009" s="10" t="s">
        <v>2170</v>
      </c>
      <c r="S1009" s="4"/>
      <c r="T1009" s="5"/>
      <c r="U1009">
        <v>107.81775950962033</v>
      </c>
      <c r="Z1009">
        <v>144.40785583602818</v>
      </c>
      <c r="AB1009">
        <v>185.88267160295916</v>
      </c>
      <c r="AD1009" s="4">
        <v>48.678698549845294</v>
      </c>
      <c r="AE1009" s="5">
        <v>71.26174325254641</v>
      </c>
      <c r="AF1009" t="e">
        <v>#DIV/0!</v>
      </c>
      <c r="AG1009" s="6" t="e">
        <v>#DIV/0!</v>
      </c>
    </row>
    <row r="1010" spans="1:33" customFormat="1" ht="15" customHeight="1" x14ac:dyDescent="0.25">
      <c r="A1010" t="s">
        <v>2160</v>
      </c>
      <c r="B1010">
        <v>21022</v>
      </c>
      <c r="C1010" t="s">
        <v>2864</v>
      </c>
      <c r="D1010" t="s">
        <v>2864</v>
      </c>
      <c r="E1010" s="10" t="s">
        <v>2257</v>
      </c>
      <c r="F1010" t="s">
        <v>308</v>
      </c>
      <c r="G1010" t="s">
        <v>2258</v>
      </c>
      <c r="H1010" t="s">
        <v>2259</v>
      </c>
      <c r="I1010" s="10" t="s">
        <v>2258</v>
      </c>
      <c r="S1010" s="4"/>
      <c r="T1010" s="5"/>
      <c r="U1010">
        <v>307.4517421443083</v>
      </c>
      <c r="V1010">
        <v>267.56079280705865</v>
      </c>
      <c r="X1010">
        <v>189.36203651269648</v>
      </c>
      <c r="AA1010">
        <v>420.72910705904286</v>
      </c>
      <c r="AB1010">
        <v>163.22049901469762</v>
      </c>
      <c r="AC1010">
        <v>321.96319192385482</v>
      </c>
      <c r="AD1010" s="4">
        <v>185.58748549573986</v>
      </c>
      <c r="AE1010" s="5">
        <v>148.81125603064672</v>
      </c>
      <c r="AF1010" t="e">
        <v>#DIV/0!</v>
      </c>
      <c r="AG1010" s="6" t="e">
        <v>#DIV/0!</v>
      </c>
    </row>
    <row r="1011" spans="1:33" customFormat="1" ht="15" customHeight="1" x14ac:dyDescent="0.25">
      <c r="A1011" t="s">
        <v>2160</v>
      </c>
      <c r="B1011">
        <v>17559</v>
      </c>
      <c r="C1011" t="s">
        <v>2865</v>
      </c>
      <c r="D1011" t="s">
        <v>2865</v>
      </c>
      <c r="E1011" s="10" t="s">
        <v>2866</v>
      </c>
      <c r="F1011" t="e">
        <v>#N/A</v>
      </c>
      <c r="G1011" t="s">
        <v>2867</v>
      </c>
      <c r="H1011" t="s">
        <v>2868</v>
      </c>
      <c r="I1011" s="10" t="s">
        <v>2165</v>
      </c>
      <c r="S1011" s="4"/>
      <c r="T1011" s="5"/>
      <c r="U1011">
        <v>230.03690176533809</v>
      </c>
      <c r="V1011">
        <v>130.29409771526815</v>
      </c>
      <c r="AC1011">
        <v>50.514193861436794</v>
      </c>
      <c r="AD1011" s="4">
        <v>45.649465926893669</v>
      </c>
      <c r="AE1011" s="5">
        <v>77.237259431217538</v>
      </c>
      <c r="AF1011" t="e">
        <v>#DIV/0!</v>
      </c>
      <c r="AG1011" s="6" t="e">
        <v>#DIV/0!</v>
      </c>
    </row>
    <row r="1012" spans="1:33" customFormat="1" ht="15" customHeight="1" x14ac:dyDescent="0.25">
      <c r="A1012" t="s">
        <v>2160</v>
      </c>
      <c r="B1012">
        <v>18974</v>
      </c>
      <c r="C1012" t="s">
        <v>2869</v>
      </c>
      <c r="D1012" t="s">
        <v>2869</v>
      </c>
      <c r="E1012" s="10" t="s">
        <v>297</v>
      </c>
      <c r="F1012" t="s">
        <v>366</v>
      </c>
      <c r="G1012" t="s">
        <v>2870</v>
      </c>
      <c r="H1012" t="s">
        <v>2871</v>
      </c>
      <c r="I1012" s="10" t="s">
        <v>2170</v>
      </c>
      <c r="S1012" s="4"/>
      <c r="T1012" s="5"/>
      <c r="U1012">
        <v>75.607259417011477</v>
      </c>
      <c r="W1012">
        <v>408.66647062731101</v>
      </c>
      <c r="X1012">
        <v>148.98549350659945</v>
      </c>
      <c r="AC1012">
        <v>151.32520835683647</v>
      </c>
      <c r="AD1012" s="4">
        <v>87.176047989750941</v>
      </c>
      <c r="AE1012" s="5">
        <v>128.85123539405902</v>
      </c>
      <c r="AF1012" t="e">
        <v>#DIV/0!</v>
      </c>
      <c r="AG1012" s="6" t="e">
        <v>#DIV/0!</v>
      </c>
    </row>
    <row r="1013" spans="1:33" customFormat="1" ht="15" customHeight="1" x14ac:dyDescent="0.25">
      <c r="A1013" t="s">
        <v>2160</v>
      </c>
      <c r="B1013">
        <v>17780</v>
      </c>
      <c r="C1013" t="s">
        <v>2872</v>
      </c>
      <c r="D1013" t="s">
        <v>2872</v>
      </c>
      <c r="E1013" s="10" t="s">
        <v>2873</v>
      </c>
      <c r="F1013" t="s">
        <v>1066</v>
      </c>
      <c r="G1013" t="s">
        <v>2168</v>
      </c>
      <c r="H1013" t="s">
        <v>2169</v>
      </c>
      <c r="I1013" s="10" t="s">
        <v>2170</v>
      </c>
      <c r="S1013" s="4"/>
      <c r="T1013" s="5"/>
      <c r="U1013">
        <v>289.04997530207271</v>
      </c>
      <c r="V1013">
        <v>62.184958124310718</v>
      </c>
      <c r="X1013">
        <v>101.51272368985715</v>
      </c>
      <c r="AD1013" s="4">
        <v>50.305295235137841</v>
      </c>
      <c r="AE1013" s="5">
        <v>91.254275852169712</v>
      </c>
      <c r="AF1013" t="e">
        <v>#DIV/0!</v>
      </c>
      <c r="AG1013" s="6" t="e">
        <v>#DIV/0!</v>
      </c>
    </row>
    <row r="1014" spans="1:33" customFormat="1" ht="15" customHeight="1" x14ac:dyDescent="0.25">
      <c r="A1014" t="s">
        <v>2160</v>
      </c>
      <c r="B1014">
        <v>7526</v>
      </c>
      <c r="C1014" t="s">
        <v>2874</v>
      </c>
      <c r="D1014" t="s">
        <v>2874</v>
      </c>
      <c r="E1014" s="10" t="s">
        <v>2321</v>
      </c>
      <c r="F1014" t="e">
        <v>#N/A</v>
      </c>
      <c r="G1014" t="s">
        <v>2244</v>
      </c>
      <c r="H1014" t="s">
        <v>2245</v>
      </c>
      <c r="I1014" s="10" t="s">
        <v>2165</v>
      </c>
      <c r="S1014" s="4"/>
      <c r="T1014" s="5"/>
      <c r="U1014">
        <v>362.53851277187027</v>
      </c>
      <c r="V1014">
        <v>394.28017121516041</v>
      </c>
      <c r="AA1014">
        <v>256.43831158288714</v>
      </c>
      <c r="AB1014">
        <v>241.61972348475922</v>
      </c>
      <c r="AC1014">
        <v>69.392222616670864</v>
      </c>
      <c r="AD1014" s="4">
        <v>147.14099351903863</v>
      </c>
      <c r="AE1014" s="5">
        <v>156.69955607835541</v>
      </c>
      <c r="AF1014" t="e">
        <v>#DIV/0!</v>
      </c>
      <c r="AG1014" s="6" t="e">
        <v>#DIV/0!</v>
      </c>
    </row>
    <row r="1015" spans="1:33" customFormat="1" ht="15" customHeight="1" x14ac:dyDescent="0.25">
      <c r="A1015" t="s">
        <v>2160</v>
      </c>
      <c r="B1015">
        <v>14158</v>
      </c>
      <c r="C1015" t="s">
        <v>2875</v>
      </c>
      <c r="D1015" t="s">
        <v>2875</v>
      </c>
      <c r="E1015" s="10" t="s">
        <v>2876</v>
      </c>
      <c r="F1015" t="s">
        <v>308</v>
      </c>
      <c r="G1015" t="s">
        <v>2179</v>
      </c>
      <c r="H1015" t="s">
        <v>2180</v>
      </c>
      <c r="I1015" s="10" t="s">
        <v>2165</v>
      </c>
      <c r="S1015" s="4"/>
      <c r="T1015" s="5"/>
      <c r="U1015">
        <v>310.53351952207396</v>
      </c>
      <c r="W1015">
        <v>256.14969305498852</v>
      </c>
      <c r="AB1015">
        <v>71.977174395487197</v>
      </c>
      <c r="AD1015" s="4">
        <v>70.962265219172181</v>
      </c>
      <c r="AE1015" s="5">
        <v>116.38234777737476</v>
      </c>
      <c r="AF1015" t="e">
        <v>#DIV/0!</v>
      </c>
      <c r="AG1015" s="6" t="e">
        <v>#DIV/0!</v>
      </c>
    </row>
    <row r="1016" spans="1:33" customFormat="1" ht="15" customHeight="1" x14ac:dyDescent="0.25">
      <c r="A1016" t="s">
        <v>2160</v>
      </c>
      <c r="B1016">
        <v>21069</v>
      </c>
      <c r="C1016" t="s">
        <v>2877</v>
      </c>
      <c r="D1016" t="s">
        <v>2877</v>
      </c>
      <c r="E1016" s="10" t="s">
        <v>2878</v>
      </c>
      <c r="F1016" t="s">
        <v>308</v>
      </c>
      <c r="G1016" t="s">
        <v>2441</v>
      </c>
      <c r="H1016" t="s">
        <v>2442</v>
      </c>
      <c r="I1016" s="10" t="s">
        <v>2350</v>
      </c>
      <c r="S1016" s="4"/>
      <c r="T1016" s="5"/>
      <c r="U1016">
        <v>72.851439261894072</v>
      </c>
      <c r="V1016">
        <v>104.47527699495713</v>
      </c>
      <c r="X1016">
        <v>81.536069288517737</v>
      </c>
      <c r="AD1016" s="4">
        <v>28.762531727263212</v>
      </c>
      <c r="AE1016" s="5">
        <v>41.399137428571862</v>
      </c>
      <c r="AF1016" t="e">
        <v>#DIV/0!</v>
      </c>
      <c r="AG1016" s="6" t="e">
        <v>#DIV/0!</v>
      </c>
    </row>
    <row r="1017" spans="1:33" customFormat="1" ht="15" customHeight="1" x14ac:dyDescent="0.25">
      <c r="A1017" t="s">
        <v>2160</v>
      </c>
      <c r="B1017">
        <v>22367</v>
      </c>
      <c r="C1017" t="s">
        <v>2879</v>
      </c>
      <c r="D1017" t="s">
        <v>2879</v>
      </c>
      <c r="E1017" s="10" t="s">
        <v>2880</v>
      </c>
      <c r="F1017" t="e">
        <v>#N/A</v>
      </c>
      <c r="G1017" t="s">
        <v>2168</v>
      </c>
      <c r="H1017" t="s">
        <v>2169</v>
      </c>
      <c r="I1017" s="10" t="s">
        <v>2170</v>
      </c>
      <c r="S1017" s="4"/>
      <c r="T1017" s="5"/>
      <c r="U1017">
        <v>192.69998353471513</v>
      </c>
      <c r="V1017">
        <v>51.574483855689756</v>
      </c>
      <c r="Z1017">
        <v>144.37467134215547</v>
      </c>
      <c r="AB1017">
        <v>262.88120202383374</v>
      </c>
      <c r="AD1017" s="4">
        <v>72.392260084043784</v>
      </c>
      <c r="AE1017" s="5">
        <v>95.787977244438068</v>
      </c>
      <c r="AF1017" t="e">
        <v>#DIV/0!</v>
      </c>
      <c r="AG1017" s="6" t="e">
        <v>#DIV/0!</v>
      </c>
    </row>
    <row r="1018" spans="1:33" customFormat="1" ht="15" customHeight="1" x14ac:dyDescent="0.25">
      <c r="A1018" t="s">
        <v>2160</v>
      </c>
      <c r="B1018">
        <v>24130</v>
      </c>
      <c r="C1018" t="s">
        <v>2881</v>
      </c>
      <c r="D1018" t="s">
        <v>2881</v>
      </c>
      <c r="E1018" s="10" t="s">
        <v>2882</v>
      </c>
      <c r="F1018" t="s">
        <v>308</v>
      </c>
      <c r="G1018" t="s">
        <v>2179</v>
      </c>
      <c r="H1018" t="s">
        <v>2180</v>
      </c>
      <c r="I1018" s="10" t="s">
        <v>2165</v>
      </c>
      <c r="S1018" s="4"/>
      <c r="T1018" s="5"/>
      <c r="U1018">
        <v>218.82101005875811</v>
      </c>
      <c r="V1018">
        <v>212.32316902529735</v>
      </c>
      <c r="AB1018">
        <v>498.42244189891352</v>
      </c>
      <c r="AD1018" s="4">
        <v>103.28518010921877</v>
      </c>
      <c r="AE1018" s="5">
        <v>165.11889227153603</v>
      </c>
      <c r="AF1018" t="e">
        <v>#DIV/0!</v>
      </c>
      <c r="AG1018" s="6" t="e">
        <v>#DIV/0!</v>
      </c>
    </row>
    <row r="1019" spans="1:33" customFormat="1" ht="15" customHeight="1" x14ac:dyDescent="0.25">
      <c r="A1019" t="s">
        <v>2160</v>
      </c>
      <c r="B1019">
        <v>7267</v>
      </c>
      <c r="C1019" t="s">
        <v>2883</v>
      </c>
      <c r="D1019" t="s">
        <v>2883</v>
      </c>
      <c r="E1019" s="10" t="s">
        <v>2884</v>
      </c>
      <c r="F1019" t="s">
        <v>308</v>
      </c>
      <c r="G1019" t="s">
        <v>2608</v>
      </c>
      <c r="H1019" t="s">
        <v>2609</v>
      </c>
      <c r="I1019" s="10" t="s">
        <v>2165</v>
      </c>
      <c r="S1019" s="4"/>
      <c r="T1019" s="5"/>
      <c r="U1019">
        <v>23.424471318497972</v>
      </c>
      <c r="X1019">
        <v>488.03841386492576</v>
      </c>
      <c r="Y1019">
        <v>456.66569634476997</v>
      </c>
      <c r="AA1019">
        <v>82.865550260620921</v>
      </c>
      <c r="AD1019" s="4">
        <v>116.77712575431275</v>
      </c>
      <c r="AE1019" s="5">
        <v>191.89359986068834</v>
      </c>
      <c r="AF1019" t="e">
        <v>#DIV/0!</v>
      </c>
      <c r="AG1019" s="6" t="e">
        <v>#DIV/0!</v>
      </c>
    </row>
    <row r="1020" spans="1:33" customFormat="1" ht="15" customHeight="1" x14ac:dyDescent="0.25">
      <c r="A1020" t="s">
        <v>2160</v>
      </c>
      <c r="B1020">
        <v>4430</v>
      </c>
      <c r="C1020" t="s">
        <v>2885</v>
      </c>
      <c r="D1020" t="s">
        <v>2885</v>
      </c>
      <c r="E1020" s="10" t="s">
        <v>2886</v>
      </c>
      <c r="F1020" t="s">
        <v>28</v>
      </c>
      <c r="G1020" t="s">
        <v>2745</v>
      </c>
      <c r="H1020" t="s">
        <v>2746</v>
      </c>
      <c r="I1020" s="10" t="s">
        <v>2350</v>
      </c>
      <c r="S1020" s="4"/>
      <c r="T1020" s="5"/>
      <c r="V1020">
        <v>286.83648772838671</v>
      </c>
      <c r="X1020">
        <v>378.90747451354088</v>
      </c>
      <c r="AB1020">
        <v>175.62853403532594</v>
      </c>
      <c r="AD1020" s="4">
        <v>93.485832919694843</v>
      </c>
      <c r="AE1020" s="5">
        <v>140.64732026983992</v>
      </c>
      <c r="AF1020" t="e">
        <v>#DIV/0!</v>
      </c>
      <c r="AG1020" s="6" t="e">
        <v>#DIV/0!</v>
      </c>
    </row>
    <row r="1021" spans="1:33" customFormat="1" ht="15" customHeight="1" x14ac:dyDescent="0.25">
      <c r="A1021" t="s">
        <v>2160</v>
      </c>
      <c r="B1021">
        <v>17527</v>
      </c>
      <c r="C1021" t="s">
        <v>2887</v>
      </c>
      <c r="D1021" t="s">
        <v>2887</v>
      </c>
      <c r="E1021" s="10" t="s">
        <v>2888</v>
      </c>
      <c r="F1021" t="e">
        <v>#N/A</v>
      </c>
      <c r="G1021" t="s">
        <v>2870</v>
      </c>
      <c r="H1021" t="s">
        <v>2871</v>
      </c>
      <c r="I1021" s="10" t="s">
        <v>2170</v>
      </c>
      <c r="S1021" s="4"/>
      <c r="T1021" s="5"/>
      <c r="V1021">
        <v>929.22491559146727</v>
      </c>
      <c r="AA1021">
        <v>499.89787437060943</v>
      </c>
      <c r="AB1021">
        <v>989.80177126748094</v>
      </c>
      <c r="AC1021">
        <v>481.56530394219783</v>
      </c>
      <c r="AD1021" s="4">
        <v>322.27665168575061</v>
      </c>
      <c r="AE1021" s="5">
        <v>393.02379839244111</v>
      </c>
      <c r="AF1021" t="e">
        <v>#DIV/0!</v>
      </c>
      <c r="AG1021" s="6" t="e">
        <v>#DIV/0!</v>
      </c>
    </row>
    <row r="1022" spans="1:33" customFormat="1" ht="15" customHeight="1" x14ac:dyDescent="0.25">
      <c r="A1022" t="s">
        <v>2160</v>
      </c>
      <c r="B1022">
        <v>23981</v>
      </c>
      <c r="C1022" t="s">
        <v>2889</v>
      </c>
      <c r="D1022" t="s">
        <v>2889</v>
      </c>
      <c r="E1022" s="10" t="s">
        <v>2560</v>
      </c>
      <c r="F1022" t="s">
        <v>308</v>
      </c>
      <c r="G1022" t="s">
        <v>2170</v>
      </c>
      <c r="H1022" t="s">
        <v>2235</v>
      </c>
      <c r="I1022" s="10" t="s">
        <v>2170</v>
      </c>
      <c r="S1022" s="4"/>
      <c r="T1022" s="5"/>
      <c r="V1022">
        <v>90.479556173966614</v>
      </c>
      <c r="X1022">
        <v>59.838262459944282</v>
      </c>
      <c r="AA1022">
        <v>124.4103491166603</v>
      </c>
      <c r="AC1022">
        <v>118.21759371081036</v>
      </c>
      <c r="AD1022" s="4">
        <v>43.660640162375728</v>
      </c>
      <c r="AE1022" s="5">
        <v>51.708841577164407</v>
      </c>
      <c r="AF1022" t="e">
        <v>#DIV/0!</v>
      </c>
      <c r="AG1022" s="6" t="e">
        <v>#DIV/0!</v>
      </c>
    </row>
    <row r="1023" spans="1:33" customFormat="1" ht="15" customHeight="1" x14ac:dyDescent="0.25">
      <c r="A1023" t="s">
        <v>2160</v>
      </c>
      <c r="B1023">
        <v>16550</v>
      </c>
      <c r="C1023" t="s">
        <v>2890</v>
      </c>
      <c r="D1023" t="s">
        <v>2890</v>
      </c>
      <c r="E1023" s="10" t="s">
        <v>2891</v>
      </c>
      <c r="F1023" t="s">
        <v>1498</v>
      </c>
      <c r="G1023" t="s">
        <v>2892</v>
      </c>
      <c r="H1023" t="s">
        <v>2893</v>
      </c>
      <c r="I1023" s="10" t="s">
        <v>2165</v>
      </c>
      <c r="S1023" s="4"/>
      <c r="T1023" s="5"/>
      <c r="V1023">
        <v>128.22252892948976</v>
      </c>
      <c r="X1023">
        <v>150.02241730497406</v>
      </c>
      <c r="Y1023">
        <v>286.77297696418026</v>
      </c>
      <c r="AA1023">
        <v>148.6234772634968</v>
      </c>
      <c r="AB1023">
        <v>68.052588238802841</v>
      </c>
      <c r="AD1023" s="4">
        <v>86.854887633438182</v>
      </c>
      <c r="AE1023" s="5">
        <v>94.288347426355742</v>
      </c>
      <c r="AF1023" t="e">
        <v>#DIV/0!</v>
      </c>
      <c r="AG1023" s="6" t="e">
        <v>#DIV/0!</v>
      </c>
    </row>
    <row r="1024" spans="1:33" customFormat="1" ht="15" customHeight="1" x14ac:dyDescent="0.25">
      <c r="A1024" t="s">
        <v>2160</v>
      </c>
      <c r="B1024">
        <v>25174</v>
      </c>
      <c r="C1024" t="s">
        <v>2894</v>
      </c>
      <c r="D1024" t="s">
        <v>2894</v>
      </c>
      <c r="E1024" s="10" t="s">
        <v>2895</v>
      </c>
      <c r="F1024" t="s">
        <v>28</v>
      </c>
      <c r="G1024" t="s">
        <v>2745</v>
      </c>
      <c r="H1024" t="s">
        <v>2746</v>
      </c>
      <c r="I1024" s="10" t="s">
        <v>2350</v>
      </c>
      <c r="S1024" s="4"/>
      <c r="T1024" s="5"/>
      <c r="V1024">
        <v>135.86459670629415</v>
      </c>
      <c r="X1024">
        <v>149.88133923716799</v>
      </c>
      <c r="AA1024">
        <v>149.88774502529461</v>
      </c>
      <c r="AC1024">
        <v>147.17839601733422</v>
      </c>
      <c r="AD1024" s="4">
        <v>64.756897442898989</v>
      </c>
      <c r="AE1024" s="5">
        <v>72.50311790600054</v>
      </c>
      <c r="AF1024" t="e">
        <v>#DIV/0!</v>
      </c>
      <c r="AG1024" s="6" t="e">
        <v>#DIV/0!</v>
      </c>
    </row>
    <row r="1025" spans="1:33" customFormat="1" ht="15" customHeight="1" x14ac:dyDescent="0.25">
      <c r="A1025" t="s">
        <v>2160</v>
      </c>
      <c r="B1025">
        <v>6905</v>
      </c>
      <c r="C1025" t="s">
        <v>2896</v>
      </c>
      <c r="D1025" t="s">
        <v>2896</v>
      </c>
      <c r="E1025" s="10" t="s">
        <v>2897</v>
      </c>
      <c r="F1025" t="s">
        <v>28</v>
      </c>
      <c r="G1025" t="s">
        <v>2898</v>
      </c>
      <c r="H1025" t="s">
        <v>2899</v>
      </c>
      <c r="I1025" s="10" t="s">
        <v>2165</v>
      </c>
      <c r="S1025" s="4"/>
      <c r="T1025" s="5"/>
      <c r="W1025">
        <v>165.46089865196541</v>
      </c>
      <c r="X1025">
        <v>837.89086031380668</v>
      </c>
      <c r="AC1025">
        <v>529.5044611089437</v>
      </c>
      <c r="AD1025" s="4">
        <v>170.31735778607953</v>
      </c>
      <c r="AE1025" s="5">
        <v>288.43280670342097</v>
      </c>
      <c r="AF1025" t="e">
        <v>#DIV/0!</v>
      </c>
      <c r="AG1025" s="6" t="e">
        <v>#DIV/0!</v>
      </c>
    </row>
    <row r="1026" spans="1:33" customFormat="1" ht="15" customHeight="1" x14ac:dyDescent="0.25">
      <c r="A1026" t="s">
        <v>2160</v>
      </c>
      <c r="B1026">
        <v>22144</v>
      </c>
      <c r="C1026" t="s">
        <v>2900</v>
      </c>
      <c r="D1026" t="s">
        <v>2900</v>
      </c>
      <c r="E1026" s="10" t="s">
        <v>2901</v>
      </c>
      <c r="F1026" t="s">
        <v>619</v>
      </c>
      <c r="G1026" t="s">
        <v>2276</v>
      </c>
      <c r="H1026" t="s">
        <v>2277</v>
      </c>
      <c r="I1026" s="10" t="s">
        <v>2276</v>
      </c>
      <c r="S1026" s="4"/>
      <c r="T1026" s="5"/>
      <c r="W1026">
        <v>157.19730198292893</v>
      </c>
      <c r="X1026">
        <v>146.06517750301381</v>
      </c>
      <c r="AB1026">
        <v>96.370393403027023</v>
      </c>
      <c r="AD1026" s="4">
        <v>44.403652543218868</v>
      </c>
      <c r="AE1026" s="5">
        <v>64.625520691427496</v>
      </c>
      <c r="AF1026" t="e">
        <v>#DIV/0!</v>
      </c>
      <c r="AG1026" s="6" t="e">
        <v>#DIV/0!</v>
      </c>
    </row>
    <row r="1027" spans="1:33" customFormat="1" ht="15" customHeight="1" x14ac:dyDescent="0.25">
      <c r="A1027" t="s">
        <v>2160</v>
      </c>
      <c r="B1027">
        <v>8691</v>
      </c>
      <c r="C1027" t="s">
        <v>2902</v>
      </c>
      <c r="D1027" t="s">
        <v>2902</v>
      </c>
      <c r="E1027" s="10" t="s">
        <v>2903</v>
      </c>
      <c r="F1027" t="s">
        <v>28</v>
      </c>
      <c r="G1027" t="s">
        <v>2244</v>
      </c>
      <c r="H1027" t="s">
        <v>2245</v>
      </c>
      <c r="I1027" s="10" t="s">
        <v>2165</v>
      </c>
      <c r="S1027" s="4"/>
      <c r="T1027" s="5"/>
      <c r="X1027">
        <v>158.36718501570306</v>
      </c>
      <c r="AB1027">
        <v>151.01067541612406</v>
      </c>
      <c r="AC1027">
        <v>230.63299434981718</v>
      </c>
      <c r="AD1027" s="4">
        <v>60.001206086849365</v>
      </c>
      <c r="AE1027" s="5">
        <v>87.352838073404328</v>
      </c>
      <c r="AF1027" t="e">
        <v>#DIV/0!</v>
      </c>
      <c r="AG1027" s="6" t="e">
        <v>#DIV/0!</v>
      </c>
    </row>
    <row r="1028" spans="1:33" customFormat="1" ht="15" customHeight="1" x14ac:dyDescent="0.25">
      <c r="A1028" t="s">
        <v>2160</v>
      </c>
      <c r="B1028">
        <v>23056</v>
      </c>
      <c r="C1028" t="s">
        <v>2904</v>
      </c>
      <c r="D1028" t="s">
        <v>2904</v>
      </c>
      <c r="E1028" s="10" t="s">
        <v>2905</v>
      </c>
      <c r="F1028" t="e">
        <v>#N/A</v>
      </c>
      <c r="G1028" t="s">
        <v>2808</v>
      </c>
      <c r="H1028" t="s">
        <v>2809</v>
      </c>
      <c r="I1028" s="10" t="s">
        <v>2165</v>
      </c>
      <c r="S1028" s="4"/>
      <c r="T1028" s="5"/>
      <c r="X1028">
        <v>66.62411752141621</v>
      </c>
      <c r="AB1028">
        <v>320.04537614442813</v>
      </c>
      <c r="AC1028">
        <v>155.47202069633872</v>
      </c>
      <c r="AD1028" s="4">
        <v>60.237946040242569</v>
      </c>
      <c r="AE1028" s="5">
        <v>104.55294977400693</v>
      </c>
      <c r="AF1028" t="e">
        <v>#DIV/0!</v>
      </c>
      <c r="AG1028" s="6" t="e">
        <v>#DIV/0!</v>
      </c>
    </row>
    <row r="1029" spans="1:33" customFormat="1" ht="15" customHeight="1" x14ac:dyDescent="0.25">
      <c r="A1029" t="s">
        <v>2160</v>
      </c>
      <c r="B1029">
        <v>7434</v>
      </c>
      <c r="C1029" t="s">
        <v>2906</v>
      </c>
      <c r="D1029" t="s">
        <v>2906</v>
      </c>
      <c r="E1029" s="10" t="s">
        <v>2907</v>
      </c>
      <c r="F1029" t="s">
        <v>308</v>
      </c>
      <c r="G1029" t="s">
        <v>2357</v>
      </c>
      <c r="H1029" t="s">
        <v>2358</v>
      </c>
      <c r="I1029" s="10" t="s">
        <v>2165</v>
      </c>
      <c r="S1029" s="4"/>
      <c r="T1029" s="5"/>
      <c r="Z1029">
        <v>124.48609801445124</v>
      </c>
      <c r="AB1029">
        <v>143.22757357677361</v>
      </c>
      <c r="AC1029">
        <v>129.13641813699979</v>
      </c>
      <c r="AD1029" s="4">
        <v>44.094454414247181</v>
      </c>
      <c r="AE1029" s="5">
        <v>62.528440400257161</v>
      </c>
      <c r="AF1029" t="e">
        <v>#DIV/0!</v>
      </c>
      <c r="AG1029" s="6" t="e">
        <v>#DIV/0!</v>
      </c>
    </row>
    <row r="1030" spans="1:33" customFormat="1" ht="15" customHeight="1" x14ac:dyDescent="0.25">
      <c r="A1030" t="s">
        <v>2160</v>
      </c>
      <c r="B1030">
        <v>869</v>
      </c>
      <c r="C1030" t="s">
        <v>2908</v>
      </c>
      <c r="D1030" t="s">
        <v>2908</v>
      </c>
      <c r="E1030" s="10" t="s">
        <v>2074</v>
      </c>
      <c r="F1030" t="s">
        <v>308</v>
      </c>
      <c r="G1030" t="s">
        <v>2909</v>
      </c>
      <c r="H1030" t="s">
        <v>2910</v>
      </c>
      <c r="I1030" s="10" t="s">
        <v>2165</v>
      </c>
      <c r="J1030">
        <v>621.23830871261123</v>
      </c>
      <c r="K1030">
        <v>599.06254723193217</v>
      </c>
      <c r="N1030">
        <v>1315.7452145249279</v>
      </c>
      <c r="P1030">
        <v>479.0936410921629</v>
      </c>
      <c r="S1030" s="4">
        <v>335.0155235068483</v>
      </c>
      <c r="T1030" s="5">
        <v>434.02643919379472</v>
      </c>
      <c r="AD1030" s="4"/>
      <c r="AE1030" s="5"/>
      <c r="AF1030">
        <v>0</v>
      </c>
      <c r="AG1030" s="6" t="e">
        <v>#DIV/0!</v>
      </c>
    </row>
    <row r="1031" spans="1:33" customFormat="1" ht="15" customHeight="1" x14ac:dyDescent="0.25">
      <c r="A1031" t="s">
        <v>2160</v>
      </c>
      <c r="B1031">
        <v>2022</v>
      </c>
      <c r="C1031" t="s">
        <v>2911</v>
      </c>
      <c r="D1031" t="s">
        <v>2911</v>
      </c>
      <c r="E1031" s="10" t="s">
        <v>2301</v>
      </c>
      <c r="F1031" t="s">
        <v>308</v>
      </c>
      <c r="G1031" t="s">
        <v>2469</v>
      </c>
      <c r="H1031" t="s">
        <v>2470</v>
      </c>
      <c r="I1031" s="10" t="s">
        <v>2165</v>
      </c>
      <c r="L1031">
        <v>665.24357082284359</v>
      </c>
      <c r="M1031">
        <v>557.01924194834032</v>
      </c>
      <c r="N1031">
        <v>246.15969609348696</v>
      </c>
      <c r="O1031">
        <v>474.26390768516023</v>
      </c>
      <c r="S1031" s="4">
        <v>215.85404628331455</v>
      </c>
      <c r="T1031" s="5">
        <v>262.25593327967789</v>
      </c>
      <c r="AD1031" s="4"/>
      <c r="AE1031" s="5"/>
      <c r="AF1031">
        <v>0</v>
      </c>
      <c r="AG1031" s="6" t="e">
        <v>#DIV/0!</v>
      </c>
    </row>
    <row r="1032" spans="1:33" customFormat="1" ht="15" customHeight="1" x14ac:dyDescent="0.25">
      <c r="A1032" t="s">
        <v>2160</v>
      </c>
      <c r="B1032">
        <v>4546</v>
      </c>
      <c r="C1032" t="s">
        <v>2912</v>
      </c>
      <c r="D1032" t="s">
        <v>2912</v>
      </c>
      <c r="E1032" s="10" t="s">
        <v>2814</v>
      </c>
      <c r="F1032" t="s">
        <v>308</v>
      </c>
      <c r="G1032" t="s">
        <v>2815</v>
      </c>
      <c r="H1032" t="s">
        <v>2816</v>
      </c>
      <c r="I1032" s="10" t="s">
        <v>2165</v>
      </c>
      <c r="L1032">
        <v>834.36040378772907</v>
      </c>
      <c r="N1032">
        <v>1850.1076900341466</v>
      </c>
      <c r="O1032">
        <v>1977.9449353559187</v>
      </c>
      <c r="S1032" s="4">
        <v>518.04589213086604</v>
      </c>
      <c r="T1032" s="5">
        <v>789.93515895993016</v>
      </c>
      <c r="AD1032" s="4"/>
      <c r="AE1032" s="5"/>
      <c r="AF1032">
        <v>0</v>
      </c>
      <c r="AG1032" s="6" t="e">
        <v>#DIV/0!</v>
      </c>
    </row>
    <row r="1033" spans="1:33" customFormat="1" ht="15" customHeight="1" x14ac:dyDescent="0.25">
      <c r="A1033" t="s">
        <v>2160</v>
      </c>
      <c r="B1033">
        <v>3925</v>
      </c>
      <c r="C1033" t="s">
        <v>2913</v>
      </c>
      <c r="D1033" t="s">
        <v>2913</v>
      </c>
      <c r="E1033" s="10" t="s">
        <v>2914</v>
      </c>
      <c r="F1033" t="s">
        <v>308</v>
      </c>
      <c r="G1033" t="s">
        <v>2289</v>
      </c>
      <c r="H1033" t="s">
        <v>2290</v>
      </c>
      <c r="I1033" s="10" t="s">
        <v>2165</v>
      </c>
      <c r="L1033">
        <v>160.35682435087702</v>
      </c>
      <c r="O1033">
        <v>1302.414951475062</v>
      </c>
      <c r="R1033">
        <v>30.22563591316775</v>
      </c>
      <c r="S1033" s="4">
        <v>165.8886013043452</v>
      </c>
      <c r="T1033" s="5">
        <v>404.86504659970524</v>
      </c>
      <c r="AD1033" s="4"/>
      <c r="AE1033" s="5"/>
      <c r="AF1033">
        <v>0</v>
      </c>
      <c r="AG1033" s="6" t="e">
        <v>#DIV/0!</v>
      </c>
    </row>
    <row r="1034" spans="1:33" customFormat="1" ht="15" customHeight="1" x14ac:dyDescent="0.25">
      <c r="A1034" t="s">
        <v>2160</v>
      </c>
      <c r="B1034">
        <v>2666</v>
      </c>
      <c r="C1034" t="s">
        <v>2915</v>
      </c>
      <c r="D1034" t="s">
        <v>2915</v>
      </c>
      <c r="E1034" s="10" t="s">
        <v>2376</v>
      </c>
      <c r="F1034" t="s">
        <v>308</v>
      </c>
      <c r="G1034" t="s">
        <v>2377</v>
      </c>
      <c r="H1034" t="s">
        <v>2378</v>
      </c>
      <c r="I1034" s="10" t="s">
        <v>2165</v>
      </c>
      <c r="J1034">
        <v>827.49066782089199</v>
      </c>
      <c r="M1034">
        <v>843.85913494535123</v>
      </c>
      <c r="P1034">
        <v>841.69611768236848</v>
      </c>
      <c r="S1034" s="4">
        <v>279.22732449429014</v>
      </c>
      <c r="T1034" s="5">
        <v>394.90931600175941</v>
      </c>
      <c r="AD1034" s="4"/>
      <c r="AE1034" s="5"/>
      <c r="AF1034">
        <v>0</v>
      </c>
      <c r="AG1034" s="6" t="e">
        <v>#DIV/0!</v>
      </c>
    </row>
    <row r="1035" spans="1:33" customFormat="1" ht="15" customHeight="1" x14ac:dyDescent="0.25">
      <c r="A1035" t="s">
        <v>2160</v>
      </c>
      <c r="B1035">
        <v>2838</v>
      </c>
      <c r="C1035" t="s">
        <v>2916</v>
      </c>
      <c r="D1035" t="s">
        <v>2916</v>
      </c>
      <c r="E1035" s="10" t="s">
        <v>2408</v>
      </c>
      <c r="F1035" t="s">
        <v>308</v>
      </c>
      <c r="G1035" t="s">
        <v>2488</v>
      </c>
      <c r="H1035" t="s">
        <v>2489</v>
      </c>
      <c r="I1035" s="10" t="s">
        <v>2165</v>
      </c>
      <c r="M1035">
        <v>641.6372682856171</v>
      </c>
      <c r="N1035">
        <v>758.4841626349197</v>
      </c>
      <c r="Q1035">
        <v>607.81294305689789</v>
      </c>
      <c r="R1035">
        <v>515.44880333091066</v>
      </c>
      <c r="S1035" s="4">
        <v>280.37590858981616</v>
      </c>
      <c r="T1035" s="5">
        <v>318.7867278301166</v>
      </c>
      <c r="AD1035" s="4"/>
      <c r="AE1035" s="5"/>
      <c r="AF1035">
        <v>0</v>
      </c>
      <c r="AG1035" s="6" t="e">
        <v>#DIV/0!</v>
      </c>
    </row>
    <row r="1036" spans="1:33" customFormat="1" ht="15" customHeight="1" x14ac:dyDescent="0.25">
      <c r="A1036" t="s">
        <v>2160</v>
      </c>
      <c r="B1036">
        <v>2857</v>
      </c>
      <c r="C1036" t="s">
        <v>2917</v>
      </c>
      <c r="D1036" t="s">
        <v>2917</v>
      </c>
      <c r="E1036" s="10" t="s">
        <v>2222</v>
      </c>
      <c r="F1036" t="s">
        <v>308</v>
      </c>
      <c r="G1036" t="s">
        <v>2651</v>
      </c>
      <c r="H1036" t="s">
        <v>2652</v>
      </c>
      <c r="I1036" s="10" t="s">
        <v>2165</v>
      </c>
      <c r="J1036">
        <v>514.91190458447352</v>
      </c>
      <c r="K1036">
        <v>344.33362081763818</v>
      </c>
      <c r="N1036">
        <v>383.00238675254047</v>
      </c>
      <c r="O1036">
        <v>339.21505630257087</v>
      </c>
      <c r="R1036">
        <v>256.60969007586368</v>
      </c>
      <c r="S1036" s="4">
        <v>204.23029539256518</v>
      </c>
      <c r="T1036" s="5">
        <v>193.19420442892141</v>
      </c>
      <c r="AD1036" s="4"/>
      <c r="AE1036" s="5"/>
      <c r="AF1036">
        <v>0</v>
      </c>
      <c r="AG1036" s="6" t="e">
        <v>#DIV/0!</v>
      </c>
    </row>
    <row r="1037" spans="1:33" customFormat="1" ht="15" customHeight="1" x14ac:dyDescent="0.25">
      <c r="A1037" t="s">
        <v>2160</v>
      </c>
      <c r="B1037">
        <v>2259</v>
      </c>
      <c r="C1037" t="s">
        <v>2918</v>
      </c>
      <c r="D1037" t="s">
        <v>2918</v>
      </c>
      <c r="E1037" s="10" t="s">
        <v>2919</v>
      </c>
      <c r="F1037" t="s">
        <v>92</v>
      </c>
      <c r="G1037" t="s">
        <v>2348</v>
      </c>
      <c r="H1037" t="s">
        <v>2349</v>
      </c>
      <c r="I1037" s="10" t="s">
        <v>2350</v>
      </c>
      <c r="J1037">
        <v>315.17277786908585</v>
      </c>
      <c r="L1037">
        <v>337.89908226743034</v>
      </c>
      <c r="Q1037">
        <v>238.47621375404958</v>
      </c>
      <c r="R1037">
        <v>269.03076207417087</v>
      </c>
      <c r="S1037" s="4">
        <v>128.95320399608187</v>
      </c>
      <c r="T1037" s="5">
        <v>146.47630289491582</v>
      </c>
      <c r="AD1037" s="4"/>
      <c r="AE1037" s="5"/>
      <c r="AF1037">
        <v>0</v>
      </c>
      <c r="AG1037" s="6" t="e">
        <v>#DIV/0!</v>
      </c>
    </row>
    <row r="1038" spans="1:33" customFormat="1" ht="15" customHeight="1" x14ac:dyDescent="0.25">
      <c r="A1038" t="s">
        <v>2160</v>
      </c>
      <c r="B1038">
        <v>5035</v>
      </c>
      <c r="C1038" t="s">
        <v>2920</v>
      </c>
      <c r="D1038" t="s">
        <v>2920</v>
      </c>
      <c r="E1038" s="10" t="s">
        <v>2074</v>
      </c>
      <c r="F1038" t="s">
        <v>308</v>
      </c>
      <c r="G1038" t="s">
        <v>2238</v>
      </c>
      <c r="H1038" t="s">
        <v>2239</v>
      </c>
      <c r="I1038" s="10" t="s">
        <v>2165</v>
      </c>
      <c r="L1038">
        <v>468.08254361450048</v>
      </c>
      <c r="N1038">
        <v>48.516046907010406</v>
      </c>
      <c r="P1038">
        <v>84.784758231358225</v>
      </c>
      <c r="S1038" s="4">
        <v>66.820372083652117</v>
      </c>
      <c r="T1038" s="5">
        <v>144.70616609141067</v>
      </c>
      <c r="AD1038" s="4"/>
      <c r="AE1038" s="5"/>
      <c r="AF1038">
        <v>0</v>
      </c>
      <c r="AG1038" s="6" t="e">
        <v>#DIV/0!</v>
      </c>
    </row>
    <row r="1039" spans="1:33" customFormat="1" ht="15" customHeight="1" x14ac:dyDescent="0.25">
      <c r="A1039" t="s">
        <v>2160</v>
      </c>
      <c r="B1039">
        <v>6903</v>
      </c>
      <c r="C1039" t="s">
        <v>2921</v>
      </c>
      <c r="D1039" t="s">
        <v>2921</v>
      </c>
      <c r="E1039" s="10" t="s">
        <v>2922</v>
      </c>
      <c r="F1039" t="s">
        <v>308</v>
      </c>
      <c r="G1039" t="s">
        <v>2179</v>
      </c>
      <c r="H1039" t="s">
        <v>2180</v>
      </c>
      <c r="I1039" s="10" t="s">
        <v>2165</v>
      </c>
      <c r="J1039">
        <v>89.888246184169404</v>
      </c>
      <c r="K1039">
        <v>61.599360686487714</v>
      </c>
      <c r="P1039">
        <v>70.478209060478122</v>
      </c>
      <c r="S1039" s="4">
        <v>24.662868436792806</v>
      </c>
      <c r="T1039" s="5">
        <v>35.539090020938538</v>
      </c>
      <c r="AD1039" s="4"/>
      <c r="AE1039" s="5"/>
      <c r="AF1039">
        <v>0</v>
      </c>
      <c r="AG1039" s="6" t="e">
        <v>#DIV/0!</v>
      </c>
    </row>
    <row r="1040" spans="1:33" customFormat="1" ht="15" customHeight="1" x14ac:dyDescent="0.25">
      <c r="A1040" t="s">
        <v>2160</v>
      </c>
      <c r="B1040">
        <v>3869</v>
      </c>
      <c r="C1040" t="s">
        <v>2923</v>
      </c>
      <c r="D1040" t="s">
        <v>2923</v>
      </c>
      <c r="E1040" s="10" t="s">
        <v>2924</v>
      </c>
      <c r="F1040" t="s">
        <v>28</v>
      </c>
      <c r="G1040" t="s">
        <v>2925</v>
      </c>
      <c r="H1040" t="s">
        <v>2926</v>
      </c>
      <c r="I1040" s="10" t="s">
        <v>2165</v>
      </c>
      <c r="J1040">
        <v>131.47706774052131</v>
      </c>
      <c r="K1040">
        <v>135.44847706355918</v>
      </c>
      <c r="N1040">
        <v>102.30774621547721</v>
      </c>
      <c r="O1040">
        <v>108.93340651562933</v>
      </c>
      <c r="S1040" s="4">
        <v>53.12963305946522</v>
      </c>
      <c r="T1040" s="5">
        <v>60.148935605223777</v>
      </c>
      <c r="AD1040" s="4"/>
      <c r="AE1040" s="5"/>
      <c r="AF1040">
        <v>0</v>
      </c>
      <c r="AG1040" s="6" t="e">
        <v>#DIV/0!</v>
      </c>
    </row>
    <row r="1041" spans="1:33" customFormat="1" ht="15" customHeight="1" x14ac:dyDescent="0.25">
      <c r="A1041" t="s">
        <v>2160</v>
      </c>
      <c r="B1041">
        <v>7244</v>
      </c>
      <c r="C1041" t="s">
        <v>2927</v>
      </c>
      <c r="D1041" t="s">
        <v>2927</v>
      </c>
      <c r="E1041" s="10" t="s">
        <v>2884</v>
      </c>
      <c r="F1041" t="s">
        <v>308</v>
      </c>
      <c r="G1041" t="s">
        <v>2608</v>
      </c>
      <c r="H1041" t="s">
        <v>2609</v>
      </c>
      <c r="I1041" s="10" t="s">
        <v>2165</v>
      </c>
      <c r="J1041">
        <v>127.67063322519418</v>
      </c>
      <c r="K1041">
        <v>161.98961439315732</v>
      </c>
      <c r="L1041">
        <v>251.12024693490909</v>
      </c>
      <c r="P1041">
        <v>145.35032142896611</v>
      </c>
      <c r="Q1041">
        <v>53.233233748517158</v>
      </c>
      <c r="R1041">
        <v>139.97078983038662</v>
      </c>
      <c r="S1041" s="4">
        <v>97.703871062347829</v>
      </c>
      <c r="T1041" s="5">
        <v>83.825017159076268</v>
      </c>
      <c r="AD1041" s="4"/>
      <c r="AE1041" s="5"/>
      <c r="AF1041">
        <v>0</v>
      </c>
      <c r="AG1041" s="6" t="e">
        <v>#DIV/0!</v>
      </c>
    </row>
    <row r="1042" spans="1:33" customFormat="1" ht="15" customHeight="1" x14ac:dyDescent="0.25">
      <c r="A1042" t="s">
        <v>2160</v>
      </c>
      <c r="B1042">
        <v>19839</v>
      </c>
      <c r="C1042" t="s">
        <v>2928</v>
      </c>
      <c r="D1042" t="s">
        <v>2928</v>
      </c>
      <c r="E1042" s="10" t="s">
        <v>2929</v>
      </c>
      <c r="F1042" t="s">
        <v>92</v>
      </c>
      <c r="G1042" t="s">
        <v>2348</v>
      </c>
      <c r="H1042" t="s">
        <v>2349</v>
      </c>
      <c r="I1042" s="10" t="s">
        <v>2350</v>
      </c>
      <c r="J1042">
        <v>92.143911082141031</v>
      </c>
      <c r="K1042">
        <v>58.691590396298636</v>
      </c>
      <c r="M1042">
        <v>30.896798400505219</v>
      </c>
      <c r="N1042">
        <v>27.450853275663214</v>
      </c>
      <c r="S1042" s="4">
        <v>23.242572572734232</v>
      </c>
      <c r="T1042" s="5">
        <v>31.236392613485851</v>
      </c>
      <c r="AD1042" s="4"/>
      <c r="AE1042" s="5"/>
      <c r="AF1042">
        <v>0</v>
      </c>
      <c r="AG1042" s="6" t="e">
        <v>#DIV/0!</v>
      </c>
    </row>
    <row r="1043" spans="1:33" customFormat="1" ht="15" customHeight="1" x14ac:dyDescent="0.25">
      <c r="A1043" t="s">
        <v>2160</v>
      </c>
      <c r="B1043">
        <v>7295</v>
      </c>
      <c r="C1043" t="s">
        <v>2930</v>
      </c>
      <c r="D1043" t="s">
        <v>2930</v>
      </c>
      <c r="E1043" s="10" t="s">
        <v>2384</v>
      </c>
      <c r="F1043" t="s">
        <v>308</v>
      </c>
      <c r="G1043" t="s">
        <v>2385</v>
      </c>
      <c r="H1043" t="s">
        <v>2386</v>
      </c>
      <c r="I1043" s="10" t="s">
        <v>2165</v>
      </c>
      <c r="J1043">
        <v>190.18074671023294</v>
      </c>
      <c r="M1043">
        <v>963.11355548286053</v>
      </c>
      <c r="N1043">
        <v>435.88363068203256</v>
      </c>
      <c r="O1043">
        <v>387.41719578896209</v>
      </c>
      <c r="P1043">
        <v>283.93403176359703</v>
      </c>
      <c r="Q1043">
        <v>185.39476519341005</v>
      </c>
      <c r="R1043">
        <v>111.92320789872518</v>
      </c>
      <c r="S1043" s="4">
        <v>284.20523705775781</v>
      </c>
      <c r="T1043" s="5">
        <v>279.7630082657497</v>
      </c>
      <c r="AD1043" s="4"/>
      <c r="AE1043" s="5"/>
      <c r="AF1043">
        <v>0</v>
      </c>
      <c r="AG1043" s="6" t="e">
        <v>#DIV/0!</v>
      </c>
    </row>
    <row r="1044" spans="1:33" customFormat="1" ht="15" customHeight="1" x14ac:dyDescent="0.25">
      <c r="A1044" t="s">
        <v>2160</v>
      </c>
      <c r="B1044">
        <v>12109</v>
      </c>
      <c r="C1044" t="s">
        <v>2931</v>
      </c>
      <c r="D1044" t="s">
        <v>2931</v>
      </c>
      <c r="E1044" s="10" t="s">
        <v>2932</v>
      </c>
      <c r="F1044" t="s">
        <v>308</v>
      </c>
      <c r="G1044" t="s">
        <v>2276</v>
      </c>
      <c r="H1044" t="s">
        <v>2277</v>
      </c>
      <c r="I1044" s="10" t="s">
        <v>2276</v>
      </c>
      <c r="J1044">
        <v>207.91591197053486</v>
      </c>
      <c r="N1044">
        <v>184.02423447633379</v>
      </c>
      <c r="Q1044">
        <v>168.65502733033256</v>
      </c>
      <c r="R1044">
        <v>129.75859333219194</v>
      </c>
      <c r="S1044" s="4">
        <v>76.705974123265904</v>
      </c>
      <c r="T1044" s="5">
        <v>87.826532258317783</v>
      </c>
      <c r="AD1044" s="4"/>
      <c r="AE1044" s="5"/>
      <c r="AF1044">
        <v>0</v>
      </c>
      <c r="AG1044" s="6" t="e">
        <v>#DIV/0!</v>
      </c>
    </row>
    <row r="1045" spans="1:33" customFormat="1" ht="15" customHeight="1" x14ac:dyDescent="0.25">
      <c r="A1045" t="s">
        <v>2160</v>
      </c>
      <c r="B1045">
        <v>2108</v>
      </c>
      <c r="C1045" t="s">
        <v>2933</v>
      </c>
      <c r="D1045" t="s">
        <v>2933</v>
      </c>
      <c r="E1045" s="10" t="s">
        <v>2301</v>
      </c>
      <c r="F1045" t="s">
        <v>308</v>
      </c>
      <c r="G1045" t="s">
        <v>2934</v>
      </c>
      <c r="H1045" t="s">
        <v>2935</v>
      </c>
      <c r="I1045" s="10" t="s">
        <v>2165</v>
      </c>
      <c r="J1045">
        <v>485.78563158941489</v>
      </c>
      <c r="K1045">
        <v>395.86920915226585</v>
      </c>
      <c r="L1045">
        <v>602.15934212335219</v>
      </c>
      <c r="M1045">
        <v>593.46095825878592</v>
      </c>
      <c r="N1045">
        <v>510.36636387706244</v>
      </c>
      <c r="P1045">
        <v>537.971945419495</v>
      </c>
      <c r="Q1045">
        <v>384.26588671052821</v>
      </c>
      <c r="S1045" s="4">
        <v>389.98659301454495</v>
      </c>
      <c r="T1045" s="5">
        <v>220.16002246915258</v>
      </c>
      <c r="AD1045" s="4"/>
      <c r="AE1045" s="5"/>
      <c r="AF1045">
        <v>0</v>
      </c>
      <c r="AG1045" s="6" t="e">
        <v>#DIV/0!</v>
      </c>
    </row>
    <row r="1046" spans="1:33" customFormat="1" ht="15" customHeight="1" x14ac:dyDescent="0.25">
      <c r="A1046" t="s">
        <v>2160</v>
      </c>
      <c r="B1046">
        <v>8095</v>
      </c>
      <c r="C1046" t="s">
        <v>2936</v>
      </c>
      <c r="D1046" t="s">
        <v>2936</v>
      </c>
      <c r="E1046" s="10" t="s">
        <v>2937</v>
      </c>
      <c r="F1046" t="s">
        <v>28</v>
      </c>
      <c r="G1046" t="s">
        <v>2938</v>
      </c>
      <c r="H1046" t="s">
        <v>2939</v>
      </c>
      <c r="I1046" s="10" t="s">
        <v>2165</v>
      </c>
      <c r="J1046">
        <v>221.67546784816182</v>
      </c>
      <c r="K1046">
        <v>242.97411034757221</v>
      </c>
      <c r="L1046">
        <v>422.85291580536654</v>
      </c>
      <c r="M1046">
        <v>262.72594766773506</v>
      </c>
      <c r="N1046">
        <v>250.49994913298303</v>
      </c>
      <c r="R1046">
        <v>141.78925942815368</v>
      </c>
      <c r="S1046" s="4">
        <v>171.39085002555245</v>
      </c>
      <c r="T1046" s="5">
        <v>139.23878398092654</v>
      </c>
      <c r="AD1046" s="4"/>
      <c r="AE1046" s="5"/>
      <c r="AF1046">
        <v>0</v>
      </c>
      <c r="AG1046" s="6" t="e">
        <v>#DIV/0!</v>
      </c>
    </row>
    <row r="1047" spans="1:33" customFormat="1" ht="15" customHeight="1" x14ac:dyDescent="0.25">
      <c r="A1047" t="s">
        <v>2160</v>
      </c>
      <c r="B1047">
        <v>24920</v>
      </c>
      <c r="C1047" t="s">
        <v>2940</v>
      </c>
      <c r="D1047" t="s">
        <v>2940</v>
      </c>
      <c r="E1047" s="10" t="s">
        <v>2941</v>
      </c>
      <c r="F1047" t="e">
        <v>#N/A</v>
      </c>
      <c r="G1047" t="s">
        <v>2942</v>
      </c>
      <c r="H1047" t="s">
        <v>2943</v>
      </c>
      <c r="I1047" s="10" t="s">
        <v>2276</v>
      </c>
      <c r="J1047">
        <v>385.26756457355418</v>
      </c>
      <c r="K1047">
        <v>280.67201169839228</v>
      </c>
      <c r="N1047">
        <v>339.41277648518792</v>
      </c>
      <c r="R1047">
        <v>13.592289705343621</v>
      </c>
      <c r="S1047" s="4">
        <v>113.21607138471978</v>
      </c>
      <c r="T1047" s="5">
        <v>158.89645414754597</v>
      </c>
      <c r="AD1047" s="4"/>
      <c r="AE1047" s="5"/>
      <c r="AF1047">
        <v>0</v>
      </c>
      <c r="AG1047" s="6" t="e">
        <v>#DIV/0!</v>
      </c>
    </row>
    <row r="1048" spans="1:33" customFormat="1" ht="15" customHeight="1" x14ac:dyDescent="0.25">
      <c r="A1048" t="s">
        <v>2160</v>
      </c>
      <c r="B1048">
        <v>4254</v>
      </c>
      <c r="C1048" t="s">
        <v>2944</v>
      </c>
      <c r="D1048" t="s">
        <v>2944</v>
      </c>
      <c r="E1048" s="10" t="s">
        <v>2945</v>
      </c>
      <c r="F1048" t="s">
        <v>28</v>
      </c>
      <c r="G1048" t="s">
        <v>2946</v>
      </c>
      <c r="H1048" t="s">
        <v>2947</v>
      </c>
      <c r="I1048" s="10" t="s">
        <v>2165</v>
      </c>
      <c r="J1048">
        <v>233.32033788394034</v>
      </c>
      <c r="K1048">
        <v>302.75869241323272</v>
      </c>
      <c r="N1048">
        <v>232.70241727275067</v>
      </c>
      <c r="S1048" s="4">
        <v>85.420160841102643</v>
      </c>
      <c r="T1048" s="5">
        <v>122.2848159937144</v>
      </c>
      <c r="AD1048" s="4"/>
      <c r="AE1048" s="5"/>
      <c r="AF1048">
        <v>0</v>
      </c>
      <c r="AG1048" s="6" t="e">
        <v>#DIV/0!</v>
      </c>
    </row>
    <row r="1049" spans="1:33" customFormat="1" ht="15" customHeight="1" x14ac:dyDescent="0.25">
      <c r="A1049" t="s">
        <v>2160</v>
      </c>
      <c r="B1049">
        <v>11209</v>
      </c>
      <c r="C1049" t="s">
        <v>2948</v>
      </c>
      <c r="D1049" t="s">
        <v>2948</v>
      </c>
      <c r="E1049" s="10" t="s">
        <v>2949</v>
      </c>
      <c r="F1049" t="s">
        <v>1066</v>
      </c>
      <c r="G1049" t="s">
        <v>2168</v>
      </c>
      <c r="H1049" t="s">
        <v>2169</v>
      </c>
      <c r="I1049" s="10" t="s">
        <v>2170</v>
      </c>
      <c r="J1049">
        <v>265.57634592493463</v>
      </c>
      <c r="K1049">
        <v>270.01018730103232</v>
      </c>
      <c r="N1049">
        <v>160.00317886119188</v>
      </c>
      <c r="Q1049">
        <v>343.58745635931922</v>
      </c>
      <c r="R1049">
        <v>149.10423317736354</v>
      </c>
      <c r="S1049" s="4">
        <v>132.03126684709352</v>
      </c>
      <c r="T1049" s="5">
        <v>130.14155869603709</v>
      </c>
      <c r="AD1049" s="4"/>
      <c r="AE1049" s="5"/>
      <c r="AF1049">
        <v>0</v>
      </c>
      <c r="AG1049" s="6" t="e">
        <v>#DIV/0!</v>
      </c>
    </row>
    <row r="1050" spans="1:33" customFormat="1" ht="15" customHeight="1" x14ac:dyDescent="0.25">
      <c r="A1050" t="s">
        <v>2160</v>
      </c>
      <c r="B1050">
        <v>18090</v>
      </c>
      <c r="C1050" t="s">
        <v>2950</v>
      </c>
      <c r="D1050" t="s">
        <v>2950</v>
      </c>
      <c r="E1050" s="10" t="s">
        <v>2440</v>
      </c>
      <c r="F1050" t="s">
        <v>1498</v>
      </c>
      <c r="G1050" t="s">
        <v>2441</v>
      </c>
      <c r="H1050" t="s">
        <v>2442</v>
      </c>
      <c r="I1050" s="10" t="s">
        <v>2350</v>
      </c>
      <c r="J1050">
        <v>82.388160398413746</v>
      </c>
      <c r="P1050">
        <v>115.68268629328355</v>
      </c>
      <c r="Q1050">
        <v>236.947520076139</v>
      </c>
      <c r="R1050">
        <v>92.259079027955949</v>
      </c>
      <c r="S1050" s="4">
        <v>58.586382866199138</v>
      </c>
      <c r="T1050" s="5">
        <v>77.412947165100718</v>
      </c>
      <c r="AD1050" s="4"/>
      <c r="AE1050" s="5"/>
      <c r="AF1050">
        <v>0</v>
      </c>
      <c r="AG1050" s="6" t="e">
        <v>#DIV/0!</v>
      </c>
    </row>
    <row r="1051" spans="1:33" customFormat="1" ht="15" customHeight="1" x14ac:dyDescent="0.25">
      <c r="A1051" t="s">
        <v>2160</v>
      </c>
      <c r="B1051">
        <v>12628</v>
      </c>
      <c r="C1051" t="s">
        <v>2951</v>
      </c>
      <c r="D1051" t="s">
        <v>2951</v>
      </c>
      <c r="E1051" s="10" t="s">
        <v>2952</v>
      </c>
      <c r="F1051" t="s">
        <v>28</v>
      </c>
      <c r="G1051" t="s">
        <v>2258</v>
      </c>
      <c r="H1051" t="s">
        <v>2259</v>
      </c>
      <c r="I1051" s="10" t="s">
        <v>2258</v>
      </c>
      <c r="J1051">
        <v>263.46166008308626</v>
      </c>
      <c r="K1051">
        <v>271.57749610992857</v>
      </c>
      <c r="M1051">
        <v>223.47308692852897</v>
      </c>
      <c r="N1051">
        <v>182.80197931003894</v>
      </c>
      <c r="P1051">
        <v>244.67011180322095</v>
      </c>
      <c r="Q1051">
        <v>239.09419630469426</v>
      </c>
      <c r="R1051">
        <v>263.33905497155536</v>
      </c>
      <c r="S1051" s="4">
        <v>187.60195394567259</v>
      </c>
      <c r="T1051" s="5">
        <v>103.36004225774181</v>
      </c>
      <c r="AD1051" s="4"/>
      <c r="AE1051" s="5"/>
      <c r="AF1051">
        <v>0</v>
      </c>
      <c r="AG1051" s="6" t="e">
        <v>#DIV/0!</v>
      </c>
    </row>
    <row r="1052" spans="1:33" customFormat="1" ht="15" customHeight="1" x14ac:dyDescent="0.25">
      <c r="A1052" t="s">
        <v>2160</v>
      </c>
      <c r="B1052">
        <v>6593</v>
      </c>
      <c r="C1052" t="s">
        <v>2953</v>
      </c>
      <c r="D1052" t="s">
        <v>2953</v>
      </c>
      <c r="E1052" s="10" t="s">
        <v>2715</v>
      </c>
      <c r="F1052" t="s">
        <v>28</v>
      </c>
      <c r="G1052" t="s">
        <v>2954</v>
      </c>
      <c r="H1052" t="s">
        <v>2955</v>
      </c>
      <c r="I1052" s="10" t="s">
        <v>2165</v>
      </c>
      <c r="J1052">
        <v>200.95154659804749</v>
      </c>
      <c r="K1052">
        <v>198.30580929402942</v>
      </c>
      <c r="N1052">
        <v>161.83656161063419</v>
      </c>
      <c r="S1052" s="4">
        <v>62.343768611412344</v>
      </c>
      <c r="T1052" s="5">
        <v>88.767537479643934</v>
      </c>
      <c r="AD1052" s="4"/>
      <c r="AE1052" s="5"/>
      <c r="AF1052">
        <v>0</v>
      </c>
      <c r="AG1052" s="6" t="e">
        <v>#DIV/0!</v>
      </c>
    </row>
    <row r="1053" spans="1:33" customFormat="1" ht="15" customHeight="1" x14ac:dyDescent="0.25">
      <c r="A1053" t="s">
        <v>2160</v>
      </c>
      <c r="B1053">
        <v>23132</v>
      </c>
      <c r="C1053" t="s">
        <v>2956</v>
      </c>
      <c r="D1053" t="s">
        <v>2956</v>
      </c>
      <c r="E1053" s="10" t="s">
        <v>2957</v>
      </c>
      <c r="F1053" t="s">
        <v>28</v>
      </c>
      <c r="G1053" t="s">
        <v>2958</v>
      </c>
      <c r="H1053" t="s">
        <v>2959</v>
      </c>
      <c r="I1053" s="10" t="s">
        <v>2319</v>
      </c>
      <c r="J1053">
        <v>374.4121772520657</v>
      </c>
      <c r="M1053">
        <v>276.73008917981718</v>
      </c>
      <c r="O1053">
        <v>275.09792470360111</v>
      </c>
      <c r="Q1053">
        <v>135.84774315049287</v>
      </c>
      <c r="S1053" s="4">
        <v>118.00977047621967</v>
      </c>
      <c r="T1053" s="5">
        <v>143.58920760928527</v>
      </c>
      <c r="AD1053" s="4"/>
      <c r="AE1053" s="5"/>
      <c r="AF1053">
        <v>0</v>
      </c>
      <c r="AG1053" s="6" t="e">
        <v>#DIV/0!</v>
      </c>
    </row>
    <row r="1054" spans="1:33" customFormat="1" ht="15" customHeight="1" x14ac:dyDescent="0.25">
      <c r="A1054" t="s">
        <v>2160</v>
      </c>
      <c r="B1054">
        <v>7852</v>
      </c>
      <c r="C1054" t="s">
        <v>2960</v>
      </c>
      <c r="D1054" t="s">
        <v>2960</v>
      </c>
      <c r="E1054" s="10" t="s">
        <v>2961</v>
      </c>
      <c r="F1054" t="e">
        <v>#N/A</v>
      </c>
      <c r="G1054" t="s">
        <v>2276</v>
      </c>
      <c r="H1054" t="s">
        <v>2277</v>
      </c>
      <c r="I1054" s="10" t="s">
        <v>2276</v>
      </c>
      <c r="J1054">
        <v>192.3800199857553</v>
      </c>
      <c r="L1054">
        <v>247.40940995258606</v>
      </c>
      <c r="Q1054">
        <v>127.78144459470941</v>
      </c>
      <c r="R1054">
        <v>257.02064365727995</v>
      </c>
      <c r="S1054" s="4">
        <v>91.621279798925627</v>
      </c>
      <c r="T1054" s="5">
        <v>108.04272141847024</v>
      </c>
      <c r="AD1054" s="4"/>
      <c r="AE1054" s="5"/>
      <c r="AF1054">
        <v>0</v>
      </c>
      <c r="AG1054" s="6" t="e">
        <v>#DIV/0!</v>
      </c>
    </row>
    <row r="1055" spans="1:33" customFormat="1" ht="15" customHeight="1" x14ac:dyDescent="0.25">
      <c r="A1055" t="s">
        <v>2160</v>
      </c>
      <c r="B1055">
        <v>17334</v>
      </c>
      <c r="C1055" t="s">
        <v>2962</v>
      </c>
      <c r="D1055" t="s">
        <v>2962</v>
      </c>
      <c r="E1055" s="10" t="s">
        <v>2963</v>
      </c>
      <c r="F1055" t="s">
        <v>366</v>
      </c>
      <c r="G1055" t="s">
        <v>2170</v>
      </c>
      <c r="H1055" t="s">
        <v>2235</v>
      </c>
      <c r="I1055" s="10" t="s">
        <v>2170</v>
      </c>
      <c r="J1055">
        <v>147.80244243959098</v>
      </c>
      <c r="N1055">
        <v>159.21744339714519</v>
      </c>
      <c r="P1055">
        <v>96.490116643896485</v>
      </c>
      <c r="Q1055">
        <v>187.27039644361238</v>
      </c>
      <c r="R1055">
        <v>132.33732705557912</v>
      </c>
      <c r="S1055" s="4">
        <v>80.346413997758248</v>
      </c>
      <c r="T1055" s="5">
        <v>75.269554283739367</v>
      </c>
      <c r="AD1055" s="4"/>
      <c r="AE1055" s="5"/>
      <c r="AF1055">
        <v>0</v>
      </c>
      <c r="AG1055" s="6" t="e">
        <v>#DIV/0!</v>
      </c>
    </row>
    <row r="1056" spans="1:33" customFormat="1" ht="15" customHeight="1" x14ac:dyDescent="0.25">
      <c r="A1056" t="s">
        <v>2160</v>
      </c>
      <c r="B1056">
        <v>24091</v>
      </c>
      <c r="C1056" t="s">
        <v>2964</v>
      </c>
      <c r="D1056" t="s">
        <v>2964</v>
      </c>
      <c r="E1056" s="10" t="s">
        <v>2965</v>
      </c>
      <c r="F1056" t="s">
        <v>711</v>
      </c>
      <c r="G1056" t="s">
        <v>2966</v>
      </c>
      <c r="H1056" t="s">
        <v>2967</v>
      </c>
      <c r="I1056" s="10" t="s">
        <v>2319</v>
      </c>
      <c r="J1056">
        <v>288.66871531791918</v>
      </c>
      <c r="K1056">
        <v>1170.3259855902838</v>
      </c>
      <c r="Q1056">
        <v>198.44829135088759</v>
      </c>
      <c r="R1056">
        <v>278.15393158161243</v>
      </c>
      <c r="S1056" s="4">
        <v>215.06632487118921</v>
      </c>
      <c r="T1056" s="5">
        <v>357.99785177865135</v>
      </c>
      <c r="AD1056" s="4"/>
      <c r="AE1056" s="5"/>
      <c r="AF1056">
        <v>0</v>
      </c>
      <c r="AG1056" s="6" t="e">
        <v>#DIV/0!</v>
      </c>
    </row>
    <row r="1057" spans="1:35" customFormat="1" ht="15" customHeight="1" x14ac:dyDescent="0.25">
      <c r="A1057" t="s">
        <v>2160</v>
      </c>
      <c r="B1057">
        <v>687</v>
      </c>
      <c r="C1057" t="s">
        <v>2968</v>
      </c>
      <c r="D1057" t="s">
        <v>2968</v>
      </c>
      <c r="E1057" s="10" t="s">
        <v>2969</v>
      </c>
      <c r="F1057" t="s">
        <v>1066</v>
      </c>
      <c r="G1057" t="s">
        <v>2970</v>
      </c>
      <c r="H1057" t="s">
        <v>2971</v>
      </c>
      <c r="I1057" s="10" t="s">
        <v>2165</v>
      </c>
      <c r="K1057">
        <v>220.59871485214563</v>
      </c>
      <c r="L1057">
        <v>440.12959946077211</v>
      </c>
      <c r="P1057">
        <v>466.91374112235957</v>
      </c>
      <c r="S1057" s="4">
        <v>125.29356171503082</v>
      </c>
      <c r="T1057" s="5">
        <v>188.29645936945388</v>
      </c>
      <c r="AD1057" s="4"/>
      <c r="AE1057" s="5"/>
      <c r="AF1057">
        <v>0</v>
      </c>
      <c r="AG1057" s="6" t="e">
        <v>#DIV/0!</v>
      </c>
    </row>
    <row r="1058" spans="1:35" customFormat="1" ht="15" customHeight="1" x14ac:dyDescent="0.25">
      <c r="A1058" t="s">
        <v>2160</v>
      </c>
      <c r="B1058">
        <v>8891</v>
      </c>
      <c r="C1058" t="s">
        <v>2972</v>
      </c>
      <c r="D1058" t="s">
        <v>2972</v>
      </c>
      <c r="E1058" s="10" t="s">
        <v>2973</v>
      </c>
      <c r="F1058" t="s">
        <v>28</v>
      </c>
      <c r="G1058" t="s">
        <v>2974</v>
      </c>
      <c r="H1058" t="s">
        <v>2975</v>
      </c>
      <c r="I1058" s="10" t="s">
        <v>2350</v>
      </c>
      <c r="K1058">
        <v>309.54348975700719</v>
      </c>
      <c r="Q1058">
        <v>380.75314379107414</v>
      </c>
      <c r="R1058">
        <v>198.82961652873402</v>
      </c>
      <c r="S1058" s="4">
        <v>98.791805564090595</v>
      </c>
      <c r="T1058" s="5">
        <v>146.2436921136082</v>
      </c>
      <c r="AD1058" s="4"/>
      <c r="AE1058" s="5"/>
      <c r="AF1058">
        <v>0</v>
      </c>
      <c r="AG1058" s="6" t="e">
        <v>#DIV/0!</v>
      </c>
    </row>
    <row r="1059" spans="1:35" customFormat="1" ht="15" customHeight="1" x14ac:dyDescent="0.25">
      <c r="A1059" t="s">
        <v>2160</v>
      </c>
      <c r="B1059">
        <v>2884</v>
      </c>
      <c r="C1059" t="s">
        <v>2976</v>
      </c>
      <c r="D1059" t="s">
        <v>2976</v>
      </c>
      <c r="E1059" s="10" t="s">
        <v>2977</v>
      </c>
      <c r="F1059" t="s">
        <v>28</v>
      </c>
      <c r="G1059" t="s">
        <v>2978</v>
      </c>
      <c r="H1059" t="s">
        <v>2979</v>
      </c>
      <c r="I1059" s="10" t="s">
        <v>2165</v>
      </c>
      <c r="K1059">
        <v>461.22186198637348</v>
      </c>
      <c r="N1059">
        <v>192.33058081054176</v>
      </c>
      <c r="O1059">
        <v>570.22530985768253</v>
      </c>
      <c r="Q1059">
        <v>277.24648745765393</v>
      </c>
      <c r="S1059" s="4">
        <v>166.78047112358354</v>
      </c>
      <c r="T1059" s="5">
        <v>211.18650187430552</v>
      </c>
      <c r="AD1059" s="4"/>
      <c r="AE1059" s="5"/>
      <c r="AF1059">
        <v>0</v>
      </c>
      <c r="AG1059" s="6" t="e">
        <v>#DIV/0!</v>
      </c>
    </row>
    <row r="1060" spans="1:35" customFormat="1" ht="15" customHeight="1" x14ac:dyDescent="0.25">
      <c r="A1060" t="s">
        <v>2160</v>
      </c>
      <c r="B1060">
        <v>10228</v>
      </c>
      <c r="C1060" t="s">
        <v>2980</v>
      </c>
      <c r="D1060" t="s">
        <v>2980</v>
      </c>
      <c r="E1060" s="10" t="s">
        <v>2981</v>
      </c>
      <c r="F1060" t="s">
        <v>28</v>
      </c>
      <c r="G1060" t="s">
        <v>2264</v>
      </c>
      <c r="H1060" t="s">
        <v>2265</v>
      </c>
      <c r="I1060" s="10" t="s">
        <v>2170</v>
      </c>
      <c r="K1060">
        <v>148.29628479964282</v>
      </c>
      <c r="L1060">
        <v>257.93358696802676</v>
      </c>
      <c r="P1060">
        <v>141.80004755609414</v>
      </c>
      <c r="R1060">
        <v>163.99102666416846</v>
      </c>
      <c r="S1060" s="4">
        <v>79.113438443103576</v>
      </c>
      <c r="T1060" s="5">
        <v>93.803226907435985</v>
      </c>
      <c r="AD1060" s="4"/>
      <c r="AE1060" s="5"/>
      <c r="AF1060">
        <v>0</v>
      </c>
      <c r="AG1060" s="6" t="e">
        <v>#DIV/0!</v>
      </c>
    </row>
    <row r="1061" spans="1:35" customFormat="1" ht="15" customHeight="1" x14ac:dyDescent="0.25">
      <c r="A1061" t="s">
        <v>2160</v>
      </c>
      <c r="B1061">
        <v>10602</v>
      </c>
      <c r="C1061" t="s">
        <v>2982</v>
      </c>
      <c r="D1061" t="s">
        <v>2982</v>
      </c>
      <c r="E1061" s="10" t="s">
        <v>2983</v>
      </c>
      <c r="F1061" t="s">
        <v>308</v>
      </c>
      <c r="G1061" t="s">
        <v>2276</v>
      </c>
      <c r="H1061" t="s">
        <v>2277</v>
      </c>
      <c r="I1061" s="10" t="s">
        <v>2276</v>
      </c>
      <c r="L1061">
        <v>355.11493252968307</v>
      </c>
      <c r="P1061">
        <v>256.09426040404657</v>
      </c>
      <c r="R1061">
        <v>117.66628419901777</v>
      </c>
      <c r="S1061" s="4">
        <v>80.986164125860824</v>
      </c>
      <c r="T1061" s="5">
        <v>127.58762171598572</v>
      </c>
      <c r="AD1061" s="4"/>
      <c r="AE1061" s="5"/>
      <c r="AF1061">
        <v>0</v>
      </c>
      <c r="AG1061" s="6" t="e">
        <v>#DIV/0!</v>
      </c>
    </row>
    <row r="1062" spans="1:35" customFormat="1" ht="15" customHeight="1" x14ac:dyDescent="0.25">
      <c r="A1062" t="s">
        <v>2160</v>
      </c>
      <c r="B1062">
        <v>24572</v>
      </c>
      <c r="C1062" t="s">
        <v>2984</v>
      </c>
      <c r="D1062" t="s">
        <v>2984</v>
      </c>
      <c r="E1062" s="10" t="s">
        <v>2985</v>
      </c>
      <c r="F1062" t="s">
        <v>354</v>
      </c>
      <c r="G1062" t="s">
        <v>2986</v>
      </c>
      <c r="H1062" t="s">
        <v>2987</v>
      </c>
      <c r="I1062" s="10" t="s">
        <v>2170</v>
      </c>
      <c r="M1062">
        <v>313.42970864886473</v>
      </c>
      <c r="P1062">
        <v>353.26982596399256</v>
      </c>
      <c r="Q1062">
        <v>91.624044482427394</v>
      </c>
      <c r="R1062">
        <v>252.54124961984246</v>
      </c>
      <c r="S1062" s="4">
        <v>112.3183143016808</v>
      </c>
      <c r="T1062" s="5">
        <v>142.07633587424868</v>
      </c>
      <c r="AD1062" s="4"/>
      <c r="AE1062" s="5"/>
      <c r="AF1062">
        <v>0</v>
      </c>
      <c r="AG1062" s="6" t="e">
        <v>#DIV/0!</v>
      </c>
    </row>
    <row r="1063" spans="1:35" customFormat="1" ht="15" customHeight="1" x14ac:dyDescent="0.25">
      <c r="A1063" t="s">
        <v>2160</v>
      </c>
      <c r="B1063">
        <v>17303</v>
      </c>
      <c r="C1063" t="s">
        <v>2988</v>
      </c>
      <c r="D1063" t="s">
        <v>2988</v>
      </c>
      <c r="E1063" s="10" t="s">
        <v>2989</v>
      </c>
      <c r="F1063" t="s">
        <v>28</v>
      </c>
      <c r="G1063" t="s">
        <v>2990</v>
      </c>
      <c r="H1063" t="s">
        <v>2991</v>
      </c>
      <c r="I1063" s="10" t="s">
        <v>2319</v>
      </c>
      <c r="M1063">
        <v>199.51388349441433</v>
      </c>
      <c r="N1063">
        <v>210.68935228795033</v>
      </c>
      <c r="Q1063">
        <v>233.48898615235549</v>
      </c>
      <c r="S1063" s="4">
        <v>71.521357992746687</v>
      </c>
      <c r="T1063" s="5">
        <v>101.47531592946028</v>
      </c>
      <c r="AD1063" s="4"/>
      <c r="AE1063" s="5"/>
      <c r="AF1063">
        <v>0</v>
      </c>
      <c r="AG1063" s="6" t="e">
        <v>#DIV/0!</v>
      </c>
    </row>
    <row r="1064" spans="1:35" customFormat="1" ht="15" customHeight="1" x14ac:dyDescent="0.25">
      <c r="A1064" t="s">
        <v>2160</v>
      </c>
      <c r="B1064">
        <v>18137</v>
      </c>
      <c r="C1064" t="s">
        <v>2992</v>
      </c>
      <c r="D1064" t="s">
        <v>2992</v>
      </c>
      <c r="E1064" s="10" t="s">
        <v>2416</v>
      </c>
      <c r="F1064" t="e">
        <v>#N/A</v>
      </c>
      <c r="G1064" t="s">
        <v>2313</v>
      </c>
      <c r="H1064" t="s">
        <v>2314</v>
      </c>
      <c r="I1064" s="10" t="s">
        <v>2170</v>
      </c>
      <c r="M1064">
        <v>227.98639220406187</v>
      </c>
      <c r="N1064">
        <v>87.478548330532377</v>
      </c>
      <c r="Q1064">
        <v>85.075597805420401</v>
      </c>
      <c r="S1064" s="4">
        <v>44.504504260001625</v>
      </c>
      <c r="T1064" s="5">
        <v>73.818313517668159</v>
      </c>
      <c r="AD1064" s="4"/>
      <c r="AE1064" s="5"/>
      <c r="AF1064">
        <v>0</v>
      </c>
      <c r="AG1064" s="6" t="e">
        <v>#DIV/0!</v>
      </c>
    </row>
    <row r="1065" spans="1:35" customFormat="1" ht="15" customHeight="1" x14ac:dyDescent="0.25">
      <c r="A1065" t="s">
        <v>2160</v>
      </c>
      <c r="B1065">
        <v>10402</v>
      </c>
      <c r="C1065" t="s">
        <v>2993</v>
      </c>
      <c r="D1065" t="s">
        <v>2993</v>
      </c>
      <c r="E1065" s="10" t="s">
        <v>2994</v>
      </c>
      <c r="F1065" t="s">
        <v>28</v>
      </c>
      <c r="G1065" t="s">
        <v>2995</v>
      </c>
      <c r="H1065" t="s">
        <v>2996</v>
      </c>
      <c r="I1065" s="10" t="s">
        <v>2165</v>
      </c>
      <c r="M1065">
        <v>177.2568409070721</v>
      </c>
      <c r="N1065">
        <v>178.29959038113643</v>
      </c>
      <c r="Q1065">
        <v>82.321780825354537</v>
      </c>
      <c r="S1065" s="4">
        <v>48.653134679284783</v>
      </c>
      <c r="T1065" s="5">
        <v>73.547761918972085</v>
      </c>
      <c r="AD1065" s="4"/>
      <c r="AE1065" s="5"/>
      <c r="AF1065">
        <v>0</v>
      </c>
      <c r="AG1065" s="6" t="e">
        <v>#DIV/0!</v>
      </c>
    </row>
    <row r="1066" spans="1:35" customFormat="1" ht="15" customHeight="1" x14ac:dyDescent="0.25">
      <c r="A1066" t="s">
        <v>2160</v>
      </c>
      <c r="B1066">
        <v>11622</v>
      </c>
      <c r="C1066" t="s">
        <v>2997</v>
      </c>
      <c r="D1066" t="s">
        <v>2997</v>
      </c>
      <c r="E1066" s="10" t="s">
        <v>2876</v>
      </c>
      <c r="F1066" t="s">
        <v>308</v>
      </c>
      <c r="G1066" t="s">
        <v>2998</v>
      </c>
      <c r="H1066" t="s">
        <v>2999</v>
      </c>
      <c r="I1066" s="10" t="s">
        <v>2350</v>
      </c>
      <c r="N1066">
        <v>81.105360677709157</v>
      </c>
      <c r="P1066">
        <v>134.18980702662108</v>
      </c>
      <c r="R1066">
        <v>87.635851237022749</v>
      </c>
      <c r="S1066" s="4">
        <v>33.659002104594776</v>
      </c>
      <c r="T1066" s="5">
        <v>49.518425816891231</v>
      </c>
      <c r="AD1066" s="4"/>
      <c r="AE1066" s="5"/>
      <c r="AF1066">
        <v>0</v>
      </c>
      <c r="AG1066" s="6" t="e">
        <v>#DIV/0!</v>
      </c>
    </row>
    <row r="1067" spans="1:35" customFormat="1" ht="15" customHeight="1" x14ac:dyDescent="0.25">
      <c r="A1067" t="s">
        <v>2160</v>
      </c>
      <c r="B1067">
        <v>21829</v>
      </c>
      <c r="C1067" t="s">
        <v>3000</v>
      </c>
      <c r="D1067" t="s">
        <v>3000</v>
      </c>
      <c r="E1067" s="10" t="s">
        <v>3001</v>
      </c>
      <c r="F1067" t="s">
        <v>92</v>
      </c>
      <c r="G1067" t="s">
        <v>2258</v>
      </c>
      <c r="H1067" t="s">
        <v>2259</v>
      </c>
      <c r="I1067" s="10" t="s">
        <v>2258</v>
      </c>
      <c r="N1067">
        <v>70.24225608747625</v>
      </c>
      <c r="P1067">
        <v>154.27873295084214</v>
      </c>
      <c r="Q1067">
        <v>114.90138722337777</v>
      </c>
      <c r="R1067">
        <v>94.940551146697203</v>
      </c>
      <c r="S1067" s="4">
        <v>48.262547489821486</v>
      </c>
      <c r="T1067" s="5">
        <v>57.723938426508035</v>
      </c>
      <c r="AD1067" s="4"/>
      <c r="AE1067" s="5"/>
      <c r="AF1067">
        <v>0</v>
      </c>
      <c r="AG1067" s="6" t="e">
        <v>#DIV/0!</v>
      </c>
    </row>
    <row r="1068" spans="1:35" customFormat="1" ht="15" customHeight="1" x14ac:dyDescent="0.25">
      <c r="A1068" t="s">
        <v>2160</v>
      </c>
      <c r="B1068">
        <v>26758</v>
      </c>
      <c r="C1068" t="s">
        <v>3002</v>
      </c>
      <c r="D1068" t="s">
        <v>3002</v>
      </c>
      <c r="E1068" s="10" t="s">
        <v>3003</v>
      </c>
      <c r="F1068" t="s">
        <v>308</v>
      </c>
      <c r="G1068" t="s">
        <v>3004</v>
      </c>
      <c r="H1068" t="s">
        <v>3005</v>
      </c>
      <c r="I1068" s="10" t="s">
        <v>2319</v>
      </c>
      <c r="N1068">
        <v>483.33955831215451</v>
      </c>
      <c r="P1068">
        <v>816.01814675035882</v>
      </c>
      <c r="R1068">
        <v>238.89759071682178</v>
      </c>
      <c r="S1068" s="4">
        <v>170.91725508659277</v>
      </c>
      <c r="T1068" s="5">
        <v>277.62093071279804</v>
      </c>
      <c r="AD1068" s="4"/>
      <c r="AE1068" s="5"/>
      <c r="AF1068">
        <v>0</v>
      </c>
      <c r="AG1068" s="6" t="e">
        <v>#DIV/0!</v>
      </c>
    </row>
    <row r="1069" spans="1:35" customFormat="1" ht="15" customHeight="1" x14ac:dyDescent="0.25">
      <c r="A1069" t="s">
        <v>2160</v>
      </c>
      <c r="B1069">
        <v>17466</v>
      </c>
      <c r="C1069" t="s">
        <v>3006</v>
      </c>
      <c r="D1069" t="s">
        <v>3006</v>
      </c>
      <c r="E1069" s="10" t="s">
        <v>3007</v>
      </c>
      <c r="F1069" t="s">
        <v>308</v>
      </c>
      <c r="G1069" t="s">
        <v>2867</v>
      </c>
      <c r="H1069" t="s">
        <v>2868</v>
      </c>
      <c r="I1069" s="10" t="s">
        <v>2165</v>
      </c>
      <c r="O1069">
        <v>364.64475644654726</v>
      </c>
      <c r="P1069">
        <v>135.91221712336093</v>
      </c>
      <c r="R1069">
        <v>121.9093799271409</v>
      </c>
      <c r="S1069" s="4">
        <v>69.162928166338787</v>
      </c>
      <c r="T1069" s="5">
        <v>117.02242443636845</v>
      </c>
      <c r="AD1069" s="4"/>
      <c r="AE1069" s="5"/>
      <c r="AF1069">
        <v>0</v>
      </c>
      <c r="AG1069" s="6" t="e">
        <v>#DIV/0!</v>
      </c>
    </row>
    <row r="1070" spans="1:35" customFormat="1" ht="15" customHeight="1" x14ac:dyDescent="0.25">
      <c r="A1070" t="s">
        <v>3008</v>
      </c>
      <c r="B1070">
        <v>17872</v>
      </c>
      <c r="C1070" t="s">
        <v>3009</v>
      </c>
      <c r="D1070" t="s">
        <v>3009</v>
      </c>
      <c r="E1070" s="10" t="s">
        <v>3010</v>
      </c>
      <c r="F1070" t="s">
        <v>1363</v>
      </c>
      <c r="G1070" t="s">
        <v>3011</v>
      </c>
      <c r="H1070" t="s">
        <v>3012</v>
      </c>
      <c r="I1070" s="10" t="s">
        <v>3011</v>
      </c>
      <c r="J1070">
        <v>280.80208398624313</v>
      </c>
      <c r="K1070">
        <v>389.99180111890496</v>
      </c>
      <c r="L1070">
        <v>657.63939667873899</v>
      </c>
      <c r="M1070">
        <v>416.15253671999346</v>
      </c>
      <c r="N1070">
        <v>362.77281655121118</v>
      </c>
      <c r="O1070">
        <v>392.41741772738442</v>
      </c>
      <c r="P1070">
        <v>377.62962590359928</v>
      </c>
      <c r="Q1070">
        <v>411.19691575967624</v>
      </c>
      <c r="R1070">
        <v>367.18702499545054</v>
      </c>
      <c r="S1070" s="4">
        <v>406.19884660457802</v>
      </c>
      <c r="T1070" s="5">
        <v>96.463748934877444</v>
      </c>
      <c r="U1070">
        <v>543.32624144252952</v>
      </c>
      <c r="V1070">
        <v>490.0144384554917</v>
      </c>
      <c r="W1070">
        <v>642.49645799134873</v>
      </c>
      <c r="X1070">
        <v>416.10976099400131</v>
      </c>
      <c r="Y1070">
        <v>684.4422929307317</v>
      </c>
      <c r="Z1070">
        <v>609.72082891901255</v>
      </c>
      <c r="AA1070">
        <v>810.05956413520846</v>
      </c>
      <c r="AB1070">
        <v>512.64080790764206</v>
      </c>
      <c r="AC1070">
        <v>556.20792605323845</v>
      </c>
      <c r="AD1070" s="4">
        <v>585.00203542546706</v>
      </c>
      <c r="AE1070" s="5">
        <v>110.45624933123192</v>
      </c>
      <c r="AF1070">
        <v>1.4401863528552763</v>
      </c>
      <c r="AG1070" s="6">
        <v>3.3033626031692262E-3</v>
      </c>
      <c r="AH1070">
        <v>2.4810437520996049</v>
      </c>
      <c r="AI1070">
        <v>0.52625550121305498</v>
      </c>
    </row>
    <row r="1071" spans="1:35" customFormat="1" ht="15" customHeight="1" x14ac:dyDescent="0.25">
      <c r="A1071" t="s">
        <v>3008</v>
      </c>
      <c r="B1071">
        <v>7801</v>
      </c>
      <c r="C1071" t="s">
        <v>3013</v>
      </c>
      <c r="D1071" t="s">
        <v>3013</v>
      </c>
      <c r="E1071" s="10" t="s">
        <v>3014</v>
      </c>
      <c r="F1071" t="e">
        <v>#N/A</v>
      </c>
      <c r="G1071" t="s">
        <v>3011</v>
      </c>
      <c r="H1071" t="s">
        <v>3012</v>
      </c>
      <c r="I1071" s="10" t="s">
        <v>3011</v>
      </c>
      <c r="K1071">
        <v>248.15035391379533</v>
      </c>
      <c r="L1071">
        <v>480.00588867245642</v>
      </c>
      <c r="N1071">
        <v>308.44482160855381</v>
      </c>
      <c r="P1071">
        <v>33.692450565819591</v>
      </c>
      <c r="Q1071">
        <v>184.08290749818184</v>
      </c>
      <c r="R1071">
        <v>52.396581630576321</v>
      </c>
      <c r="S1071" s="4">
        <v>145.19700043215369</v>
      </c>
      <c r="T1071" s="5">
        <v>161.6409047168512</v>
      </c>
      <c r="U1071">
        <v>824.8643843862983</v>
      </c>
      <c r="V1071">
        <v>682.85980828767777</v>
      </c>
      <c r="W1071">
        <v>659.00911553932667</v>
      </c>
      <c r="X1071">
        <v>584.45821930698389</v>
      </c>
      <c r="AA1071">
        <v>116.6006950944156</v>
      </c>
      <c r="AB1071">
        <v>187.93085629752505</v>
      </c>
      <c r="AC1071">
        <v>726.61181537528489</v>
      </c>
      <c r="AD1071" s="4">
        <v>420.2594326986125</v>
      </c>
      <c r="AE1071" s="5">
        <v>317.96221596316195</v>
      </c>
      <c r="AF1071">
        <v>2.8944085032595934</v>
      </c>
      <c r="AG1071" s="6">
        <v>3.0004609890108946E-2</v>
      </c>
      <c r="AH1071">
        <v>1.5228120154126121</v>
      </c>
      <c r="AI1071">
        <v>1.5332685514605517</v>
      </c>
    </row>
    <row r="1072" spans="1:35" customFormat="1" ht="15" customHeight="1" x14ac:dyDescent="0.25">
      <c r="A1072" t="s">
        <v>3008</v>
      </c>
      <c r="B1072">
        <v>7072</v>
      </c>
      <c r="C1072" t="s">
        <v>3015</v>
      </c>
      <c r="D1072" t="s">
        <v>3015</v>
      </c>
      <c r="E1072" s="10" t="s">
        <v>3016</v>
      </c>
      <c r="F1072" t="s">
        <v>308</v>
      </c>
      <c r="G1072" t="s">
        <v>3011</v>
      </c>
      <c r="H1072" t="s">
        <v>3012</v>
      </c>
      <c r="I1072" s="10" t="s">
        <v>3011</v>
      </c>
      <c r="J1072">
        <v>389.01760746643203</v>
      </c>
      <c r="K1072">
        <v>493.31044760009127</v>
      </c>
      <c r="L1072">
        <v>624.81978107278371</v>
      </c>
      <c r="M1072">
        <v>1105.6308409262595</v>
      </c>
      <c r="N1072">
        <v>1032.6434796297533</v>
      </c>
      <c r="O1072">
        <v>814.33614489146066</v>
      </c>
      <c r="P1072">
        <v>346.22200505794478</v>
      </c>
      <c r="Q1072">
        <v>900.03195511876834</v>
      </c>
      <c r="R1072">
        <v>450.78525729505827</v>
      </c>
      <c r="S1072" s="4">
        <v>684.08861322872792</v>
      </c>
      <c r="T1072" s="5">
        <v>270.46145612205919</v>
      </c>
      <c r="U1072">
        <v>800.99542594600723</v>
      </c>
      <c r="V1072">
        <v>857.23790028566862</v>
      </c>
      <c r="W1072">
        <v>575.88619988077755</v>
      </c>
      <c r="X1072">
        <v>689.36387052757686</v>
      </c>
      <c r="Y1072">
        <v>1465.6892180077803</v>
      </c>
      <c r="Z1072">
        <v>1102.0238570184588</v>
      </c>
      <c r="AA1072">
        <v>1193.6448044204196</v>
      </c>
      <c r="AB1072">
        <v>1834.4334970220516</v>
      </c>
      <c r="AC1072">
        <v>889.7587831032024</v>
      </c>
      <c r="AD1072" s="4">
        <v>1045.4481729124382</v>
      </c>
      <c r="AE1072" s="5">
        <v>378.7358127168597</v>
      </c>
      <c r="AF1072">
        <v>1.5282350161891791</v>
      </c>
      <c r="AG1072" s="6">
        <v>4.3166081089221098E-2</v>
      </c>
      <c r="AH1072">
        <v>1.3648573777644371</v>
      </c>
      <c r="AI1072">
        <v>0.61186642205087705</v>
      </c>
    </row>
    <row r="1073" spans="1:35" customFormat="1" ht="15" customHeight="1" x14ac:dyDescent="0.25">
      <c r="A1073" t="s">
        <v>3008</v>
      </c>
      <c r="B1073">
        <v>17905</v>
      </c>
      <c r="C1073" t="s">
        <v>3017</v>
      </c>
      <c r="D1073" t="s">
        <v>3017</v>
      </c>
      <c r="E1073" s="10" t="s">
        <v>3018</v>
      </c>
      <c r="F1073" t="s">
        <v>308</v>
      </c>
      <c r="G1073" t="s">
        <v>3011</v>
      </c>
      <c r="H1073" t="s">
        <v>3012</v>
      </c>
      <c r="I1073" s="10" t="s">
        <v>3011</v>
      </c>
      <c r="J1073">
        <v>194.24094352658187</v>
      </c>
      <c r="K1073">
        <v>183.2307732505669</v>
      </c>
      <c r="L1073">
        <v>277.27860599062882</v>
      </c>
      <c r="M1073">
        <v>227.4963762027183</v>
      </c>
      <c r="N1073">
        <v>201.07344684699788</v>
      </c>
      <c r="O1073">
        <v>211.9951238407113</v>
      </c>
      <c r="P1073">
        <v>200.73107872312238</v>
      </c>
      <c r="Q1073">
        <v>193.79715952235117</v>
      </c>
      <c r="R1073">
        <v>204.4391329150663</v>
      </c>
      <c r="S1073" s="4">
        <v>210.47584897986056</v>
      </c>
      <c r="T1073" s="5">
        <v>26.370158913164822</v>
      </c>
      <c r="U1073">
        <v>273.90778068632005</v>
      </c>
      <c r="V1073">
        <v>264.01133653386518</v>
      </c>
      <c r="W1073">
        <v>332.09192840658244</v>
      </c>
      <c r="X1073">
        <v>156.25806790200232</v>
      </c>
      <c r="Y1073">
        <v>388.50802089924815</v>
      </c>
      <c r="AA1073">
        <v>258.71079287624519</v>
      </c>
      <c r="AB1073">
        <v>199.08355231180653</v>
      </c>
      <c r="AC1073">
        <v>272.98733167223338</v>
      </c>
      <c r="AD1073" s="4">
        <v>238.3954234764781</v>
      </c>
      <c r="AE1073" s="5">
        <v>105.3901693358374</v>
      </c>
      <c r="AF1073">
        <v>1.1326497773114532</v>
      </c>
      <c r="AG1073" s="6">
        <v>4.0878507603020003E-2</v>
      </c>
      <c r="AH1073">
        <v>1.3885049678538781</v>
      </c>
      <c r="AI1073">
        <v>0.17970183940779669</v>
      </c>
    </row>
    <row r="1074" spans="1:35" customFormat="1" ht="15" customHeight="1" x14ac:dyDescent="0.25">
      <c r="A1074" t="s">
        <v>3008</v>
      </c>
      <c r="B1074">
        <v>17906</v>
      </c>
      <c r="C1074" t="s">
        <v>3019</v>
      </c>
      <c r="D1074" t="s">
        <v>3019</v>
      </c>
      <c r="E1074" s="10" t="s">
        <v>3020</v>
      </c>
      <c r="F1074" t="s">
        <v>308</v>
      </c>
      <c r="G1074" t="s">
        <v>3011</v>
      </c>
      <c r="H1074" t="s">
        <v>3012</v>
      </c>
      <c r="I1074" s="10" t="s">
        <v>3011</v>
      </c>
      <c r="J1074">
        <v>213.49868259301465</v>
      </c>
      <c r="M1074">
        <v>333.26246154534925</v>
      </c>
      <c r="N1074">
        <v>117.17436007490045</v>
      </c>
      <c r="O1074">
        <v>351.82990193579064</v>
      </c>
      <c r="P1074">
        <v>349.54379595880027</v>
      </c>
      <c r="Q1074">
        <v>149.3999920681398</v>
      </c>
      <c r="S1074" s="4">
        <v>168.30102157511055</v>
      </c>
      <c r="T1074" s="5">
        <v>142.88059679075619</v>
      </c>
      <c r="U1074">
        <v>89.979009688322705</v>
      </c>
      <c r="V1074">
        <v>273.11866028109819</v>
      </c>
      <c r="AA1074">
        <v>74.175709821934717</v>
      </c>
      <c r="AB1074">
        <v>52.935663783426058</v>
      </c>
      <c r="AC1074">
        <v>61.449739305124204</v>
      </c>
      <c r="AD1074" s="4">
        <v>61.295420319989539</v>
      </c>
      <c r="AE1074" s="5">
        <v>82.297670209255912</v>
      </c>
      <c r="AF1074">
        <v>0.36420111860482196</v>
      </c>
      <c r="AG1074" s="6">
        <v>4.3679011020998866E-2</v>
      </c>
      <c r="AH1074">
        <v>1.3597272034760601</v>
      </c>
      <c r="AI1074">
        <v>-1.457192741482136</v>
      </c>
    </row>
    <row r="1075" spans="1:35" customFormat="1" ht="15" customHeight="1" x14ac:dyDescent="0.25">
      <c r="A1075" t="s">
        <v>3008</v>
      </c>
      <c r="B1075">
        <v>7647</v>
      </c>
      <c r="C1075" t="s">
        <v>3021</v>
      </c>
      <c r="D1075" t="s">
        <v>3021</v>
      </c>
      <c r="E1075" s="10" t="s">
        <v>3022</v>
      </c>
      <c r="F1075" t="s">
        <v>308</v>
      </c>
      <c r="G1075" t="s">
        <v>3011</v>
      </c>
      <c r="H1075" t="s">
        <v>3012</v>
      </c>
      <c r="I1075" s="10" t="s">
        <v>3011</v>
      </c>
      <c r="L1075">
        <v>250.35982952049864</v>
      </c>
      <c r="P1075">
        <v>934.17899450936</v>
      </c>
      <c r="R1075">
        <v>405.21050511599225</v>
      </c>
      <c r="S1075" s="4">
        <v>176.63881434953899</v>
      </c>
      <c r="T1075" s="5">
        <v>301.61685682024387</v>
      </c>
      <c r="U1075">
        <v>223.8881632471998</v>
      </c>
      <c r="V1075">
        <v>148.49611369274768</v>
      </c>
      <c r="X1075">
        <v>44.848717755549423</v>
      </c>
      <c r="AD1075" s="4">
        <v>46.359221632832991</v>
      </c>
      <c r="AE1075" s="5">
        <v>78.063945323157284</v>
      </c>
      <c r="AF1075">
        <v>0.26245206526973036</v>
      </c>
      <c r="AG1075" s="6">
        <v>0.14101457454780419</v>
      </c>
      <c r="AH1075">
        <v>0.85073599856039039</v>
      </c>
      <c r="AI1075">
        <v>-1.9298741445374723</v>
      </c>
    </row>
    <row r="1076" spans="1:35" customFormat="1" ht="15" customHeight="1" x14ac:dyDescent="0.25">
      <c r="A1076" t="s">
        <v>3008</v>
      </c>
      <c r="B1076">
        <v>8188</v>
      </c>
      <c r="C1076" t="s">
        <v>3023</v>
      </c>
      <c r="D1076" t="s">
        <v>3023</v>
      </c>
      <c r="E1076" s="10" t="s">
        <v>3024</v>
      </c>
      <c r="F1076" t="s">
        <v>619</v>
      </c>
      <c r="G1076" t="s">
        <v>3025</v>
      </c>
      <c r="H1076" t="s">
        <v>3026</v>
      </c>
      <c r="I1076" s="10" t="s">
        <v>3025</v>
      </c>
      <c r="J1076">
        <v>3195.9952023135515</v>
      </c>
      <c r="K1076">
        <v>3387.284295774014</v>
      </c>
      <c r="L1076">
        <v>5157.0596544419859</v>
      </c>
      <c r="M1076">
        <v>3022.23816407613</v>
      </c>
      <c r="N1076">
        <v>2345.7695759411922</v>
      </c>
      <c r="O1076">
        <v>2483.6102368143711</v>
      </c>
      <c r="P1076">
        <v>1305.3759459700327</v>
      </c>
      <c r="Q1076">
        <v>2440.4889850898599</v>
      </c>
      <c r="R1076">
        <v>1333.3697164237424</v>
      </c>
      <c r="S1076" s="4">
        <v>2741.2435307605424</v>
      </c>
      <c r="T1076" s="5">
        <v>1100.3204350556659</v>
      </c>
      <c r="U1076">
        <v>2790.1938258694104</v>
      </c>
      <c r="V1076">
        <v>2760.93382531408</v>
      </c>
      <c r="W1076">
        <v>1618.1895644365038</v>
      </c>
      <c r="X1076">
        <v>2310.2238993582873</v>
      </c>
      <c r="Y1076">
        <v>947.73471050438104</v>
      </c>
      <c r="Z1076">
        <v>3243.7068455706171</v>
      </c>
      <c r="AA1076">
        <v>948.80895014517057</v>
      </c>
      <c r="AB1076">
        <v>1299.0644460521298</v>
      </c>
      <c r="AC1076">
        <v>2655.5651149612531</v>
      </c>
      <c r="AD1076" s="4">
        <v>2063.8245758013149</v>
      </c>
      <c r="AE1076" s="5">
        <v>822.52526528809892</v>
      </c>
      <c r="AF1076">
        <v>0.75287895899884483</v>
      </c>
      <c r="AG1076" s="6">
        <v>0.18216326470901728</v>
      </c>
      <c r="AH1076">
        <v>0.73953919894755826</v>
      </c>
      <c r="AI1076">
        <v>-0.40951015467632751</v>
      </c>
    </row>
    <row r="1077" spans="1:35" customFormat="1" ht="15" customHeight="1" x14ac:dyDescent="0.25">
      <c r="A1077" t="s">
        <v>3008</v>
      </c>
      <c r="B1077">
        <v>9698</v>
      </c>
      <c r="C1077" t="s">
        <v>3027</v>
      </c>
      <c r="D1077" t="s">
        <v>3027</v>
      </c>
      <c r="E1077" s="10" t="s">
        <v>3028</v>
      </c>
      <c r="F1077" t="s">
        <v>308</v>
      </c>
      <c r="G1077" t="s">
        <v>3029</v>
      </c>
      <c r="H1077" t="s">
        <v>3030</v>
      </c>
      <c r="I1077" s="10" t="s">
        <v>3029</v>
      </c>
      <c r="J1077">
        <v>640.12950223312362</v>
      </c>
      <c r="K1077">
        <v>700.38081273334308</v>
      </c>
      <c r="L1077">
        <v>1125.3265232377462</v>
      </c>
      <c r="M1077">
        <v>874.65277208241571</v>
      </c>
      <c r="N1077">
        <v>1035.9735013583322</v>
      </c>
      <c r="O1077">
        <v>782.50616066630369</v>
      </c>
      <c r="P1077">
        <v>1008.6820189999751</v>
      </c>
      <c r="Q1077">
        <v>562.3424374884089</v>
      </c>
      <c r="R1077">
        <v>582.02328352034885</v>
      </c>
      <c r="S1077" s="4">
        <v>812.44633470222186</v>
      </c>
      <c r="T1077" s="5">
        <v>196.92960365454377</v>
      </c>
      <c r="U1077">
        <v>745.87902284365907</v>
      </c>
      <c r="V1077">
        <v>697.32289523716702</v>
      </c>
      <c r="W1077">
        <v>340.56629403199713</v>
      </c>
      <c r="X1077">
        <v>693.97006944144505</v>
      </c>
      <c r="Y1077">
        <v>541.09794472034037</v>
      </c>
      <c r="Z1077">
        <v>657.89365252421385</v>
      </c>
      <c r="AA1077">
        <v>1013.6546839528252</v>
      </c>
      <c r="AB1077">
        <v>701.65521997906649</v>
      </c>
      <c r="AC1077">
        <v>809.23036283286831</v>
      </c>
      <c r="AD1077" s="4">
        <v>689.03001617373138</v>
      </c>
      <c r="AE1077" s="5">
        <v>172.43163415693323</v>
      </c>
      <c r="AF1077">
        <v>0.84809295918145156</v>
      </c>
      <c r="AG1077" s="6">
        <v>0.20100791212538835</v>
      </c>
      <c r="AH1077">
        <v>0.69678684743141528</v>
      </c>
      <c r="AI1077">
        <v>-0.2377056881179386</v>
      </c>
    </row>
    <row r="1078" spans="1:35" customFormat="1" ht="15" customHeight="1" x14ac:dyDescent="0.25">
      <c r="A1078" t="s">
        <v>3008</v>
      </c>
      <c r="B1078">
        <v>9494</v>
      </c>
      <c r="C1078" t="s">
        <v>3031</v>
      </c>
      <c r="D1078" t="s">
        <v>3031</v>
      </c>
      <c r="E1078" s="10" t="s">
        <v>3032</v>
      </c>
      <c r="F1078" t="s">
        <v>308</v>
      </c>
      <c r="G1078" t="s">
        <v>3029</v>
      </c>
      <c r="H1078" t="s">
        <v>3030</v>
      </c>
      <c r="I1078" s="10" t="s">
        <v>3029</v>
      </c>
      <c r="J1078">
        <v>1282.0635363846245</v>
      </c>
      <c r="K1078">
        <v>1243.3502025942519</v>
      </c>
      <c r="L1078">
        <v>1935.4752365506463</v>
      </c>
      <c r="M1078">
        <v>1346.615552323856</v>
      </c>
      <c r="N1078">
        <v>1392.1735783928352</v>
      </c>
      <c r="O1078">
        <v>1285.8856463814773</v>
      </c>
      <c r="P1078">
        <v>540.94222405570963</v>
      </c>
      <c r="Q1078">
        <v>1054.9178975487714</v>
      </c>
      <c r="R1078">
        <v>1027.5586088128141</v>
      </c>
      <c r="S1078" s="4">
        <v>1234.3313870049988</v>
      </c>
      <c r="T1078" s="5">
        <v>347.99023629242618</v>
      </c>
      <c r="U1078">
        <v>1399.038032081271</v>
      </c>
      <c r="V1078">
        <v>1176.1205466086881</v>
      </c>
      <c r="W1078">
        <v>1613.4799684457073</v>
      </c>
      <c r="X1078">
        <v>1396.53884711567</v>
      </c>
      <c r="Y1078">
        <v>1053.0179653164817</v>
      </c>
      <c r="Z1078">
        <v>1459.1332570805296</v>
      </c>
      <c r="AA1078">
        <v>1666.048855819274</v>
      </c>
      <c r="AB1078">
        <v>1258.0082534971862</v>
      </c>
      <c r="AC1078">
        <v>1732.6485541595305</v>
      </c>
      <c r="AD1078" s="4">
        <v>1417.1149200138154</v>
      </c>
      <c r="AE1078" s="5">
        <v>215.65515476343762</v>
      </c>
      <c r="AF1078">
        <v>1.1480830309697669</v>
      </c>
      <c r="AG1078" s="6">
        <v>0.22475045257169807</v>
      </c>
      <c r="AH1078">
        <v>0.64829942507107063</v>
      </c>
      <c r="AI1078">
        <v>0.19922698350888599</v>
      </c>
    </row>
    <row r="1079" spans="1:35" customFormat="1" ht="15" customHeight="1" x14ac:dyDescent="0.25">
      <c r="A1079" t="s">
        <v>3008</v>
      </c>
      <c r="B1079">
        <v>6799</v>
      </c>
      <c r="C1079" t="s">
        <v>3033</v>
      </c>
      <c r="D1079" t="s">
        <v>3033</v>
      </c>
      <c r="E1079" s="10" t="s">
        <v>3034</v>
      </c>
      <c r="F1079" t="s">
        <v>28</v>
      </c>
      <c r="G1079" t="s">
        <v>3035</v>
      </c>
      <c r="H1079" t="s">
        <v>3036</v>
      </c>
      <c r="I1079" s="10" t="s">
        <v>3035</v>
      </c>
      <c r="J1079">
        <v>118.64797363330767</v>
      </c>
      <c r="N1079">
        <v>131.10557457236334</v>
      </c>
      <c r="O1079">
        <v>234.73899048633515</v>
      </c>
      <c r="P1079">
        <v>195.52869720643869</v>
      </c>
      <c r="Q1079">
        <v>94.768166231321487</v>
      </c>
      <c r="R1079">
        <v>106.62190669845511</v>
      </c>
      <c r="S1079" s="4">
        <v>97.93458986980238</v>
      </c>
      <c r="T1079" s="5">
        <v>80.711048189888388</v>
      </c>
      <c r="U1079">
        <v>104.6767171822822</v>
      </c>
      <c r="V1079">
        <v>187.60329028280779</v>
      </c>
      <c r="X1079">
        <v>274.20638649126653</v>
      </c>
      <c r="Y1079">
        <v>218.5731612469597</v>
      </c>
      <c r="AA1079">
        <v>133.94836919300832</v>
      </c>
      <c r="AC1079">
        <v>222.62362696827853</v>
      </c>
      <c r="AD1079" s="4">
        <v>126.84795015162257</v>
      </c>
      <c r="AE1079" s="5">
        <v>100.99802067919899</v>
      </c>
      <c r="AF1079">
        <v>1.2952313408394174</v>
      </c>
      <c r="AG1079" s="6">
        <v>0.23209882167872603</v>
      </c>
      <c r="AH1079">
        <v>0.6343270643684088</v>
      </c>
      <c r="AI1079">
        <v>0.37320980020846017</v>
      </c>
    </row>
    <row r="1080" spans="1:35" customFormat="1" ht="15" customHeight="1" x14ac:dyDescent="0.25">
      <c r="A1080" t="s">
        <v>3008</v>
      </c>
      <c r="B1080">
        <v>10071</v>
      </c>
      <c r="C1080" t="s">
        <v>3037</v>
      </c>
      <c r="D1080" t="s">
        <v>3037</v>
      </c>
      <c r="E1080" s="10" t="s">
        <v>3038</v>
      </c>
      <c r="F1080" t="s">
        <v>308</v>
      </c>
      <c r="G1080" t="s">
        <v>3029</v>
      </c>
      <c r="H1080" t="s">
        <v>3030</v>
      </c>
      <c r="I1080" s="10" t="s">
        <v>3029</v>
      </c>
      <c r="J1080">
        <v>385.23936876232955</v>
      </c>
      <c r="K1080">
        <v>396.03418902688651</v>
      </c>
      <c r="L1080">
        <v>724.67779593316482</v>
      </c>
      <c r="M1080">
        <v>461.4661216863438</v>
      </c>
      <c r="N1080">
        <v>338.25288127635713</v>
      </c>
      <c r="O1080">
        <v>392.56028121133937</v>
      </c>
      <c r="P1080">
        <v>596.30540573663393</v>
      </c>
      <c r="Q1080">
        <v>355.38333381723908</v>
      </c>
      <c r="R1080">
        <v>367.59797857686681</v>
      </c>
      <c r="S1080" s="4">
        <v>446.39081733635123</v>
      </c>
      <c r="T1080" s="5">
        <v>122.70234720271212</v>
      </c>
      <c r="U1080">
        <v>60.954000635231282</v>
      </c>
      <c r="V1080">
        <v>343.86778692222441</v>
      </c>
      <c r="W1080">
        <v>192.7082371851385</v>
      </c>
      <c r="X1080">
        <v>387.00535560560922</v>
      </c>
      <c r="Y1080">
        <v>463.34071538184838</v>
      </c>
      <c r="Z1080">
        <v>518.02101085078789</v>
      </c>
      <c r="AA1080">
        <v>555.55766266849264</v>
      </c>
      <c r="AB1080">
        <v>366.86291403376379</v>
      </c>
      <c r="AC1080">
        <v>451.11633107835263</v>
      </c>
      <c r="AD1080" s="4">
        <v>371.04822381793878</v>
      </c>
      <c r="AE1080" s="5">
        <v>148.90266770936265</v>
      </c>
      <c r="AF1080">
        <v>0.83121831679247438</v>
      </c>
      <c r="AG1080" s="6">
        <v>0.28572528916976858</v>
      </c>
      <c r="AH1080">
        <v>0.54405131908234283</v>
      </c>
      <c r="AI1080">
        <v>-0.2667006489530962</v>
      </c>
    </row>
    <row r="1081" spans="1:35" customFormat="1" ht="15" customHeight="1" x14ac:dyDescent="0.25">
      <c r="A1081" t="s">
        <v>3008</v>
      </c>
      <c r="B1081">
        <v>4683</v>
      </c>
      <c r="C1081" t="s">
        <v>3039</v>
      </c>
      <c r="D1081" t="s">
        <v>3039</v>
      </c>
      <c r="E1081" s="10" t="s">
        <v>3040</v>
      </c>
      <c r="F1081" t="s">
        <v>308</v>
      </c>
      <c r="G1081" t="s">
        <v>3041</v>
      </c>
      <c r="H1081" t="s">
        <v>3042</v>
      </c>
      <c r="I1081" s="10" t="s">
        <v>3041</v>
      </c>
      <c r="J1081">
        <v>668.35350926899355</v>
      </c>
      <c r="K1081">
        <v>896.68624104759692</v>
      </c>
      <c r="L1081">
        <v>236.30731570219339</v>
      </c>
      <c r="M1081">
        <v>664.38432687430293</v>
      </c>
      <c r="N1081">
        <v>790.28774094157177</v>
      </c>
      <c r="O1081">
        <v>1039.0889778493465</v>
      </c>
      <c r="P1081">
        <v>138.40795420231055</v>
      </c>
      <c r="Q1081">
        <v>223.36274576108971</v>
      </c>
      <c r="R1081">
        <v>249.74676526621172</v>
      </c>
      <c r="S1081" s="4">
        <v>545.18061965706863</v>
      </c>
      <c r="T1081" s="5">
        <v>317.74813211300398</v>
      </c>
      <c r="U1081">
        <v>365.63510638702905</v>
      </c>
      <c r="V1081">
        <v>486.54077128421699</v>
      </c>
      <c r="X1081">
        <v>531.03195502882534</v>
      </c>
      <c r="AC1081">
        <v>78.672387328056971</v>
      </c>
      <c r="AD1081" s="4">
        <v>162.43113555868092</v>
      </c>
      <c r="AE1081" s="5">
        <v>216.31776285624701</v>
      </c>
      <c r="AF1081">
        <v>0.29794003987312295</v>
      </c>
      <c r="AG1081" s="6">
        <v>0.3500932580972963</v>
      </c>
      <c r="AH1081">
        <v>0.45581625255782993</v>
      </c>
      <c r="AI1081">
        <v>-1.7469060758829831</v>
      </c>
    </row>
    <row r="1082" spans="1:35" customFormat="1" ht="15" customHeight="1" x14ac:dyDescent="0.25">
      <c r="A1082" t="s">
        <v>3008</v>
      </c>
      <c r="B1082">
        <v>23121</v>
      </c>
      <c r="C1082" t="s">
        <v>3043</v>
      </c>
      <c r="D1082" t="s">
        <v>3043</v>
      </c>
      <c r="E1082" s="10" t="s">
        <v>745</v>
      </c>
      <c r="F1082" t="s">
        <v>28</v>
      </c>
      <c r="G1082" t="s">
        <v>3044</v>
      </c>
      <c r="H1082" t="s">
        <v>3045</v>
      </c>
      <c r="I1082" s="10" t="s">
        <v>3035</v>
      </c>
      <c r="J1082">
        <v>177.40804422546859</v>
      </c>
      <c r="K1082">
        <v>194.53189466208187</v>
      </c>
      <c r="L1082">
        <v>965.09136567317478</v>
      </c>
      <c r="M1082">
        <v>272.03625169326295</v>
      </c>
      <c r="N1082">
        <v>352.55825551860414</v>
      </c>
      <c r="P1082">
        <v>211.38190034173826</v>
      </c>
      <c r="Q1082">
        <v>163.84126851478439</v>
      </c>
      <c r="R1082">
        <v>374.43008186791252</v>
      </c>
      <c r="S1082" s="4">
        <v>301.25322916633644</v>
      </c>
      <c r="T1082" s="5">
        <v>256.89627058908064</v>
      </c>
      <c r="V1082">
        <v>322.09105163757852</v>
      </c>
      <c r="X1082">
        <v>128.79016810016066</v>
      </c>
      <c r="AA1082">
        <v>233.31341391456013</v>
      </c>
      <c r="AC1082">
        <v>174.73463285402661</v>
      </c>
      <c r="AD1082" s="4">
        <v>95.436585167369543</v>
      </c>
      <c r="AE1082" s="5">
        <v>117.05820863508227</v>
      </c>
      <c r="AF1082">
        <v>0.31679854662960111</v>
      </c>
      <c r="AG1082" s="6">
        <v>0.3915431102819894</v>
      </c>
      <c r="AH1082">
        <v>0.40722041361412581</v>
      </c>
      <c r="AI1082">
        <v>-1.6583623780780365</v>
      </c>
    </row>
    <row r="1083" spans="1:35" customFormat="1" ht="15" customHeight="1" x14ac:dyDescent="0.25">
      <c r="A1083" t="s">
        <v>3008</v>
      </c>
      <c r="B1083">
        <v>7734</v>
      </c>
      <c r="C1083" t="s">
        <v>3046</v>
      </c>
      <c r="D1083" t="s">
        <v>3046</v>
      </c>
      <c r="E1083" s="10" t="s">
        <v>3047</v>
      </c>
      <c r="F1083" t="s">
        <v>308</v>
      </c>
      <c r="G1083" t="s">
        <v>3011</v>
      </c>
      <c r="H1083" t="s">
        <v>3012</v>
      </c>
      <c r="I1083" s="10" t="s">
        <v>3011</v>
      </c>
      <c r="M1083">
        <v>495.68987083281326</v>
      </c>
      <c r="P1083">
        <v>894.44053299171878</v>
      </c>
      <c r="R1083">
        <v>199.60015449388956</v>
      </c>
      <c r="S1083" s="4">
        <v>176.63672870204684</v>
      </c>
      <c r="T1083" s="5">
        <v>299.02949156669058</v>
      </c>
      <c r="W1083">
        <v>871.69679621011278</v>
      </c>
      <c r="X1083">
        <v>16.45675660957798</v>
      </c>
      <c r="AA1083">
        <v>35.271470215219871</v>
      </c>
      <c r="AB1083">
        <v>476.73811232612212</v>
      </c>
      <c r="AC1083">
        <v>30.482414898841203</v>
      </c>
      <c r="AD1083" s="4">
        <v>158.96061669554155</v>
      </c>
      <c r="AE1083" s="5">
        <v>291.00635968471022</v>
      </c>
      <c r="AF1083">
        <v>0.89992957786077665</v>
      </c>
      <c r="AG1083" s="6">
        <v>0.40225378707425269</v>
      </c>
      <c r="AH1083">
        <v>0.39549985848385305</v>
      </c>
      <c r="AI1083">
        <v>-0.15211598416291786</v>
      </c>
    </row>
    <row r="1084" spans="1:35" customFormat="1" ht="15" customHeight="1" x14ac:dyDescent="0.25">
      <c r="A1084" t="s">
        <v>3008</v>
      </c>
      <c r="B1084">
        <v>4458</v>
      </c>
      <c r="C1084" t="s">
        <v>3048</v>
      </c>
      <c r="D1084" t="s">
        <v>3048</v>
      </c>
      <c r="E1084" s="10" t="s">
        <v>2558</v>
      </c>
      <c r="F1084" t="s">
        <v>308</v>
      </c>
      <c r="G1084" t="s">
        <v>3041</v>
      </c>
      <c r="H1084" t="s">
        <v>3042</v>
      </c>
      <c r="I1084" s="10" t="s">
        <v>3041</v>
      </c>
      <c r="J1084">
        <v>175.74449136321454</v>
      </c>
      <c r="L1084">
        <v>160.87390819267614</v>
      </c>
      <c r="O1084">
        <v>201.13749906013709</v>
      </c>
      <c r="R1084">
        <v>57.533501398279881</v>
      </c>
      <c r="S1084" s="4">
        <v>66.143266668256402</v>
      </c>
      <c r="T1084" s="5">
        <v>82.43418409257734</v>
      </c>
      <c r="V1084">
        <v>92.007969729327499</v>
      </c>
      <c r="W1084">
        <v>153.77412341554441</v>
      </c>
      <c r="AB1084">
        <v>87.186597514489549</v>
      </c>
      <c r="AD1084" s="4">
        <v>36.996521184373499</v>
      </c>
      <c r="AE1084" s="5">
        <v>55.171215416065721</v>
      </c>
      <c r="AF1084">
        <v>0.55933918973084129</v>
      </c>
      <c r="AG1084" s="6">
        <v>0.40282168062908752</v>
      </c>
      <c r="AH1084">
        <v>0.39488716293424669</v>
      </c>
      <c r="AI1084">
        <v>-0.83820467954757261</v>
      </c>
    </row>
    <row r="1085" spans="1:35" customFormat="1" ht="15" customHeight="1" x14ac:dyDescent="0.25">
      <c r="A1085" t="s">
        <v>3008</v>
      </c>
      <c r="B1085">
        <v>10110</v>
      </c>
      <c r="C1085" t="s">
        <v>3049</v>
      </c>
      <c r="D1085" t="s">
        <v>3049</v>
      </c>
      <c r="E1085" s="10" t="s">
        <v>3050</v>
      </c>
      <c r="F1085" t="s">
        <v>308</v>
      </c>
      <c r="G1085" t="s">
        <v>3029</v>
      </c>
      <c r="H1085" t="s">
        <v>3030</v>
      </c>
      <c r="I1085" s="10" t="s">
        <v>3029</v>
      </c>
      <c r="M1085">
        <v>209.05630036268388</v>
      </c>
      <c r="O1085">
        <v>534.69516139809298</v>
      </c>
      <c r="R1085">
        <v>109.40611721255044</v>
      </c>
      <c r="S1085" s="4">
        <v>94.795286552591932</v>
      </c>
      <c r="T1085" s="5">
        <v>170.19525834043267</v>
      </c>
      <c r="U1085">
        <v>319.24546710921936</v>
      </c>
      <c r="V1085">
        <v>273.40918517178659</v>
      </c>
      <c r="W1085">
        <v>497.50195179321514</v>
      </c>
      <c r="X1085">
        <v>398.79948207419665</v>
      </c>
      <c r="Z1085">
        <v>366.69971879128076</v>
      </c>
      <c r="AD1085" s="4">
        <v>206.18397832663317</v>
      </c>
      <c r="AE1085" s="5">
        <v>192.95412731787269</v>
      </c>
      <c r="AF1085">
        <v>2.1750446232602858</v>
      </c>
      <c r="AG1085" s="6">
        <v>0.44704840704733673</v>
      </c>
      <c r="AH1085">
        <v>0.3496454482879589</v>
      </c>
      <c r="AI1085">
        <v>1.1210449996261616</v>
      </c>
    </row>
    <row r="1086" spans="1:35" customFormat="1" ht="15" customHeight="1" x14ac:dyDescent="0.25">
      <c r="A1086" t="s">
        <v>3008</v>
      </c>
      <c r="B1086">
        <v>22606</v>
      </c>
      <c r="C1086" t="s">
        <v>3051</v>
      </c>
      <c r="D1086" t="s">
        <v>3051</v>
      </c>
      <c r="E1086" s="10" t="s">
        <v>3052</v>
      </c>
      <c r="F1086" t="s">
        <v>28</v>
      </c>
      <c r="G1086" t="s">
        <v>3011</v>
      </c>
      <c r="H1086" t="s">
        <v>3012</v>
      </c>
      <c r="I1086" s="10" t="s">
        <v>3011</v>
      </c>
      <c r="K1086">
        <v>171.06350749729347</v>
      </c>
      <c r="M1086">
        <v>138.67452838023084</v>
      </c>
      <c r="Q1086">
        <v>125.01678581550944</v>
      </c>
      <c r="S1086" s="4">
        <v>48.306091299225976</v>
      </c>
      <c r="T1086" s="5">
        <v>69.218847019928674</v>
      </c>
      <c r="U1086">
        <v>150.38480954000912</v>
      </c>
      <c r="V1086">
        <v>3475.8903182643357</v>
      </c>
      <c r="X1086">
        <v>167.30448061121754</v>
      </c>
      <c r="AB1086">
        <v>148.73785110989607</v>
      </c>
      <c r="AC1086">
        <v>169.149813009697</v>
      </c>
      <c r="AD1086" s="4">
        <v>456.82969694835054</v>
      </c>
      <c r="AE1086" s="5">
        <v>1070.0422704135171</v>
      </c>
      <c r="AF1086">
        <v>9.4569791233692815</v>
      </c>
      <c r="AG1086" s="6">
        <v>0.47287053896831877</v>
      </c>
      <c r="AH1086">
        <v>0.325257742787397</v>
      </c>
      <c r="AI1086">
        <v>3.2413794119221269</v>
      </c>
    </row>
    <row r="1087" spans="1:35" customFormat="1" ht="15" customHeight="1" x14ac:dyDescent="0.25">
      <c r="A1087" t="s">
        <v>3008</v>
      </c>
      <c r="B1087">
        <v>6687</v>
      </c>
      <c r="C1087" t="s">
        <v>3053</v>
      </c>
      <c r="D1087" t="s">
        <v>3053</v>
      </c>
      <c r="E1087" s="10" t="s">
        <v>3054</v>
      </c>
      <c r="F1087" t="s">
        <v>3055</v>
      </c>
      <c r="G1087" t="s">
        <v>3011</v>
      </c>
      <c r="H1087" t="s">
        <v>3012</v>
      </c>
      <c r="I1087" s="10" t="s">
        <v>3011</v>
      </c>
      <c r="J1087">
        <v>503.49260103849218</v>
      </c>
      <c r="K1087">
        <v>693.71975029553403</v>
      </c>
      <c r="N1087">
        <v>868.10049586518051</v>
      </c>
      <c r="O1087">
        <v>872.32443302876413</v>
      </c>
      <c r="P1087">
        <v>514.98304331198744</v>
      </c>
      <c r="Q1087">
        <v>545.60269962533141</v>
      </c>
      <c r="R1087">
        <v>634.82054489280597</v>
      </c>
      <c r="S1087" s="4">
        <v>514.78261867312176</v>
      </c>
      <c r="T1087" s="5">
        <v>303.7134876444951</v>
      </c>
      <c r="U1087">
        <v>647.69181763955658</v>
      </c>
      <c r="V1087">
        <v>638.94002372577881</v>
      </c>
      <c r="W1087">
        <v>558.66128861814218</v>
      </c>
      <c r="X1087">
        <v>576.45909286237963</v>
      </c>
      <c r="Y1087">
        <v>311.97285944001925</v>
      </c>
      <c r="Z1087">
        <v>396.1233033584071</v>
      </c>
      <c r="AA1087">
        <v>1001.1720402287456</v>
      </c>
      <c r="AB1087">
        <v>679.50839708814738</v>
      </c>
      <c r="AC1087">
        <v>586.03822126965792</v>
      </c>
      <c r="AD1087" s="4">
        <v>599.61856047009269</v>
      </c>
      <c r="AE1087" s="5">
        <v>181.97480054082334</v>
      </c>
      <c r="AF1087">
        <v>1.1647995459047158</v>
      </c>
      <c r="AG1087" s="6">
        <v>0.50061779599818224</v>
      </c>
      <c r="AH1087">
        <v>0.3004937161212462</v>
      </c>
      <c r="AI1087">
        <v>0.22008169821694754</v>
      </c>
    </row>
    <row r="1088" spans="1:35" customFormat="1" ht="15" customHeight="1" x14ac:dyDescent="0.25">
      <c r="A1088" t="s">
        <v>3008</v>
      </c>
      <c r="B1088">
        <v>9464</v>
      </c>
      <c r="C1088" t="s">
        <v>3056</v>
      </c>
      <c r="D1088" t="s">
        <v>3056</v>
      </c>
      <c r="E1088" s="10" t="s">
        <v>3057</v>
      </c>
      <c r="F1088" t="s">
        <v>308</v>
      </c>
      <c r="G1088" t="s">
        <v>3029</v>
      </c>
      <c r="H1088" t="s">
        <v>3030</v>
      </c>
      <c r="I1088" s="10" t="s">
        <v>3029</v>
      </c>
      <c r="J1088">
        <v>574.46145789092452</v>
      </c>
      <c r="K1088">
        <v>661.63116468181624</v>
      </c>
      <c r="L1088">
        <v>918.61465330440763</v>
      </c>
      <c r="M1088">
        <v>1786.2630667924807</v>
      </c>
      <c r="N1088">
        <v>1340.589421578595</v>
      </c>
      <c r="O1088">
        <v>847.5233322141894</v>
      </c>
      <c r="P1088">
        <v>2265.9886627803799</v>
      </c>
      <c r="Q1088">
        <v>845.9855864351922</v>
      </c>
      <c r="R1088">
        <v>845.19795705933757</v>
      </c>
      <c r="S1088" s="4">
        <v>1120.6950336374803</v>
      </c>
      <c r="T1088" s="5">
        <v>535.30528971522244</v>
      </c>
      <c r="U1088">
        <v>1048.4858553604222</v>
      </c>
      <c r="V1088">
        <v>1570.1607190011057</v>
      </c>
      <c r="W1088">
        <v>2428.4581117049311</v>
      </c>
      <c r="X1088">
        <v>857.93099984565879</v>
      </c>
      <c r="Y1088">
        <v>1513.2403005926244</v>
      </c>
      <c r="Z1088">
        <v>1086.1395459513935</v>
      </c>
      <c r="AA1088">
        <v>1134.8963619702961</v>
      </c>
      <c r="AB1088">
        <v>906.68511495251596</v>
      </c>
      <c r="AC1088">
        <v>1022.7075932297446</v>
      </c>
      <c r="AD1088" s="4">
        <v>1285.411622512077</v>
      </c>
      <c r="AE1088" s="5">
        <v>465.85979191898815</v>
      </c>
      <c r="AF1088">
        <v>1.1469771739239087</v>
      </c>
      <c r="AG1088" s="6">
        <v>0.52081961595983306</v>
      </c>
      <c r="AH1088">
        <v>0.2833126670230432</v>
      </c>
      <c r="AI1088">
        <v>0.19783668046057368</v>
      </c>
    </row>
    <row r="1089" spans="1:35" customFormat="1" ht="15" customHeight="1" x14ac:dyDescent="0.25">
      <c r="A1089" t="s">
        <v>3008</v>
      </c>
      <c r="B1089">
        <v>7251</v>
      </c>
      <c r="C1089" t="s">
        <v>3058</v>
      </c>
      <c r="D1089" t="s">
        <v>3058</v>
      </c>
      <c r="E1089" s="10" t="s">
        <v>3059</v>
      </c>
      <c r="F1089" t="s">
        <v>308</v>
      </c>
      <c r="G1089" t="s">
        <v>3011</v>
      </c>
      <c r="H1089" t="s">
        <v>3012</v>
      </c>
      <c r="I1089" s="10" t="s">
        <v>3011</v>
      </c>
      <c r="K1089">
        <v>365.22419744147885</v>
      </c>
      <c r="L1089">
        <v>343.46533774091489</v>
      </c>
      <c r="M1089">
        <v>378.9886915654626</v>
      </c>
      <c r="N1089">
        <v>321.69007657391239</v>
      </c>
      <c r="P1089">
        <v>167.81195513951252</v>
      </c>
      <c r="Q1089">
        <v>268.06348359105635</v>
      </c>
      <c r="R1089">
        <v>246.58242268930633</v>
      </c>
      <c r="S1089" s="4">
        <v>232.42512941573821</v>
      </c>
      <c r="T1089" s="5">
        <v>138.68545304377986</v>
      </c>
      <c r="U1089">
        <v>345.52947224458649</v>
      </c>
      <c r="V1089">
        <v>96.277422470748789</v>
      </c>
      <c r="W1089">
        <v>206.59718462095969</v>
      </c>
      <c r="X1089">
        <v>283.48932335290596</v>
      </c>
      <c r="AA1089">
        <v>262.29555209957067</v>
      </c>
      <c r="AB1089">
        <v>369.25466519322458</v>
      </c>
      <c r="AC1089">
        <v>323.86938791862605</v>
      </c>
      <c r="AD1089" s="4">
        <v>209.70144532229133</v>
      </c>
      <c r="AE1089" s="5">
        <v>135.8003562146661</v>
      </c>
      <c r="AF1089">
        <v>0.90223224076256792</v>
      </c>
      <c r="AG1089" s="6">
        <v>0.5331939296444983</v>
      </c>
      <c r="AH1089">
        <v>0.27311480362596652</v>
      </c>
      <c r="AI1089">
        <v>-0.14842925401166046</v>
      </c>
    </row>
    <row r="1090" spans="1:35" customFormat="1" ht="15" customHeight="1" x14ac:dyDescent="0.25">
      <c r="A1090" t="s">
        <v>3008</v>
      </c>
      <c r="B1090">
        <v>12744</v>
      </c>
      <c r="C1090" t="s">
        <v>3060</v>
      </c>
      <c r="D1090" t="s">
        <v>3060</v>
      </c>
      <c r="E1090" s="10" t="s">
        <v>3061</v>
      </c>
      <c r="F1090" t="s">
        <v>308</v>
      </c>
      <c r="G1090" t="s">
        <v>3011</v>
      </c>
      <c r="H1090" t="s">
        <v>3012</v>
      </c>
      <c r="I1090" s="10" t="s">
        <v>3011</v>
      </c>
      <c r="J1090">
        <v>81.937027418819412</v>
      </c>
      <c r="L1090">
        <v>214.01187711167881</v>
      </c>
      <c r="M1090">
        <v>161.65369981165836</v>
      </c>
      <c r="O1090">
        <v>208.72355005814353</v>
      </c>
      <c r="R1090">
        <v>105.02946157046701</v>
      </c>
      <c r="S1090" s="4">
        <v>85.706179552307447</v>
      </c>
      <c r="T1090" s="5">
        <v>86.367074420418987</v>
      </c>
      <c r="U1090">
        <v>154.08886888828522</v>
      </c>
      <c r="V1090">
        <v>190.38222401982756</v>
      </c>
      <c r="AA1090">
        <v>263.33577240991065</v>
      </c>
      <c r="AB1090">
        <v>210.40803155853547</v>
      </c>
      <c r="AC1090">
        <v>70.746625034008304</v>
      </c>
      <c r="AD1090" s="4">
        <v>98.773502434507463</v>
      </c>
      <c r="AE1090" s="5">
        <v>100.4463822799422</v>
      </c>
      <c r="AF1090">
        <v>1.1524665193391905</v>
      </c>
      <c r="AG1090" s="6">
        <v>0.58832375974477991</v>
      </c>
      <c r="AH1090">
        <v>0.23038361206184277</v>
      </c>
      <c r="AI1090">
        <v>0.20472483908417299</v>
      </c>
    </row>
    <row r="1091" spans="1:35" customFormat="1" ht="15" customHeight="1" x14ac:dyDescent="0.25">
      <c r="A1091" t="s">
        <v>3008</v>
      </c>
      <c r="B1091">
        <v>9520</v>
      </c>
      <c r="C1091" t="s">
        <v>3062</v>
      </c>
      <c r="D1091" t="s">
        <v>3062</v>
      </c>
      <c r="E1091" s="10" t="s">
        <v>3063</v>
      </c>
      <c r="F1091" t="e">
        <v>#N/A</v>
      </c>
      <c r="G1091" t="s">
        <v>3029</v>
      </c>
      <c r="H1091" t="s">
        <v>3030</v>
      </c>
      <c r="I1091" s="10" t="s">
        <v>3029</v>
      </c>
      <c r="J1091">
        <v>37.359449872655098</v>
      </c>
      <c r="K1091">
        <v>134.78855756507656</v>
      </c>
      <c r="N1091">
        <v>204.87740425230331</v>
      </c>
      <c r="O1091">
        <v>71.231733099924966</v>
      </c>
      <c r="P1091">
        <v>424.45105955375232</v>
      </c>
      <c r="S1091" s="4">
        <v>96.967578260412466</v>
      </c>
      <c r="T1091" s="5">
        <v>134.22480941893389</v>
      </c>
      <c r="V1091">
        <v>116.82890060770868</v>
      </c>
      <c r="X1091">
        <v>93.972100965622744</v>
      </c>
      <c r="AA1091">
        <v>186.55151011743106</v>
      </c>
      <c r="AC1091">
        <v>133.80158201893983</v>
      </c>
      <c r="AD1091" s="4">
        <v>59.017121523300247</v>
      </c>
      <c r="AE1091" s="5">
        <v>69.790871226432401</v>
      </c>
      <c r="AF1091">
        <v>0.60862736372363646</v>
      </c>
      <c r="AG1091" s="6">
        <v>0.61704142202579471</v>
      </c>
      <c r="AH1091">
        <v>0.20968568077485375</v>
      </c>
      <c r="AI1091">
        <v>-0.71636889639317081</v>
      </c>
    </row>
    <row r="1092" spans="1:35" customFormat="1" ht="15" customHeight="1" x14ac:dyDescent="0.25">
      <c r="A1092" t="s">
        <v>3008</v>
      </c>
      <c r="B1092">
        <v>10067</v>
      </c>
      <c r="C1092" t="s">
        <v>3064</v>
      </c>
      <c r="D1092" t="s">
        <v>3064</v>
      </c>
      <c r="E1092" s="10" t="s">
        <v>3065</v>
      </c>
      <c r="F1092" t="s">
        <v>308</v>
      </c>
      <c r="G1092" t="s">
        <v>3029</v>
      </c>
      <c r="H1092" t="s">
        <v>3030</v>
      </c>
      <c r="I1092" s="10" t="s">
        <v>3029</v>
      </c>
      <c r="J1092">
        <v>1625.1219715548846</v>
      </c>
      <c r="K1092">
        <v>1662.7702888486167</v>
      </c>
      <c r="L1092">
        <v>1943.5660778399736</v>
      </c>
      <c r="M1092">
        <v>1961.9209081162212</v>
      </c>
      <c r="N1092">
        <v>1653.4493281756015</v>
      </c>
      <c r="O1092">
        <v>1909.8561989030022</v>
      </c>
      <c r="P1092">
        <v>1724.2731117424607</v>
      </c>
      <c r="Q1092">
        <v>1280.297217948807</v>
      </c>
      <c r="R1092">
        <v>1364.8076654020881</v>
      </c>
      <c r="S1092" s="4">
        <v>1680.673640947962</v>
      </c>
      <c r="T1092" s="5">
        <v>227.7567643061416</v>
      </c>
      <c r="U1092">
        <v>1862.0750830905681</v>
      </c>
      <c r="V1092">
        <v>1721.6126076686835</v>
      </c>
      <c r="W1092">
        <v>1305.5247194919571</v>
      </c>
      <c r="X1092">
        <v>1759.8289795230792</v>
      </c>
      <c r="Y1092">
        <v>1264.3598559399397</v>
      </c>
      <c r="Z1092">
        <v>2030.5923645643202</v>
      </c>
      <c r="AA1092">
        <v>1616.6303893834306</v>
      </c>
      <c r="AB1092">
        <v>1556.7392947233252</v>
      </c>
      <c r="AC1092">
        <v>1497.8520264527131</v>
      </c>
      <c r="AD1092" s="4">
        <v>1623.9128134264461</v>
      </c>
      <c r="AE1092" s="5">
        <v>235.99291960436301</v>
      </c>
      <c r="AF1092">
        <v>0.96622733519548698</v>
      </c>
      <c r="AG1092" s="6">
        <v>0.63112785991254916</v>
      </c>
      <c r="AH1092">
        <v>0.1998826483163825</v>
      </c>
      <c r="AI1092">
        <v>-4.9565426765348475E-2</v>
      </c>
    </row>
    <row r="1093" spans="1:35" customFormat="1" ht="15" customHeight="1" x14ac:dyDescent="0.25">
      <c r="A1093" t="s">
        <v>3008</v>
      </c>
      <c r="B1093">
        <v>9182</v>
      </c>
      <c r="C1093" t="s">
        <v>3066</v>
      </c>
      <c r="D1093" t="s">
        <v>3066</v>
      </c>
      <c r="E1093" s="10" t="s">
        <v>3067</v>
      </c>
      <c r="F1093" t="s">
        <v>308</v>
      </c>
      <c r="G1093" t="s">
        <v>3029</v>
      </c>
      <c r="H1093" t="s">
        <v>3030</v>
      </c>
      <c r="I1093" s="10" t="s">
        <v>3029</v>
      </c>
      <c r="J1093">
        <v>607.28138215641172</v>
      </c>
      <c r="K1093">
        <v>639.40012657668274</v>
      </c>
      <c r="L1093">
        <v>1120.1861015163315</v>
      </c>
      <c r="M1093">
        <v>543.86618085964449</v>
      </c>
      <c r="N1093">
        <v>651.38717168620553</v>
      </c>
      <c r="O1093">
        <v>585.52598898925476</v>
      </c>
      <c r="P1093">
        <v>886.93574614163799</v>
      </c>
      <c r="Q1093">
        <v>491.71895792876722</v>
      </c>
      <c r="R1093">
        <v>493.24703609489592</v>
      </c>
      <c r="S1093" s="4">
        <v>668.83874354998125</v>
      </c>
      <c r="T1093" s="5">
        <v>194.65190042101332</v>
      </c>
      <c r="U1093">
        <v>718.79494088906426</v>
      </c>
      <c r="V1093">
        <v>712.07650707734467</v>
      </c>
      <c r="W1093">
        <v>1010.8043074197507</v>
      </c>
      <c r="X1093">
        <v>589.32541264629322</v>
      </c>
      <c r="Y1093">
        <v>432.19905459648879</v>
      </c>
      <c r="Z1093">
        <v>561.71392778317477</v>
      </c>
      <c r="AA1093">
        <v>961.88371927667447</v>
      </c>
      <c r="AB1093">
        <v>672.33314360976476</v>
      </c>
      <c r="AC1093">
        <v>761.57546296358828</v>
      </c>
      <c r="AD1093" s="4">
        <v>713.41183069579392</v>
      </c>
      <c r="AE1093" s="5">
        <v>173.75232626143296</v>
      </c>
      <c r="AF1093">
        <v>1.0666425017624324</v>
      </c>
      <c r="AG1093" s="6">
        <v>0.6355121156247141</v>
      </c>
      <c r="AH1093">
        <v>0.19687616548951364</v>
      </c>
      <c r="AI1093">
        <v>9.3076720345474623E-2</v>
      </c>
    </row>
    <row r="1094" spans="1:35" customFormat="1" ht="15" customHeight="1" x14ac:dyDescent="0.25">
      <c r="A1094" t="s">
        <v>3008</v>
      </c>
      <c r="B1094">
        <v>10022</v>
      </c>
      <c r="C1094" t="s">
        <v>3068</v>
      </c>
      <c r="D1094" t="s">
        <v>3068</v>
      </c>
      <c r="E1094" s="10" t="s">
        <v>3069</v>
      </c>
      <c r="F1094" t="s">
        <v>619</v>
      </c>
      <c r="G1094" t="s">
        <v>3029</v>
      </c>
      <c r="H1094" t="s">
        <v>3030</v>
      </c>
      <c r="I1094" s="10" t="s">
        <v>3029</v>
      </c>
      <c r="J1094">
        <v>413.97090040024318</v>
      </c>
      <c r="K1094">
        <v>412.65591139491767</v>
      </c>
      <c r="M1094">
        <v>308.91640337333183</v>
      </c>
      <c r="N1094">
        <v>425.43210181106218</v>
      </c>
      <c r="O1094">
        <v>281.55535417836364</v>
      </c>
      <c r="P1094">
        <v>444.08301953394033</v>
      </c>
      <c r="Q1094">
        <v>422.41817786348787</v>
      </c>
      <c r="R1094">
        <v>345.32429446410418</v>
      </c>
      <c r="S1094" s="4">
        <v>339.37290700216118</v>
      </c>
      <c r="T1094" s="5">
        <v>131.52187232104518</v>
      </c>
      <c r="U1094">
        <v>395.90467938114125</v>
      </c>
      <c r="V1094">
        <v>350.9666994686113</v>
      </c>
      <c r="W1094">
        <v>645.38908022026396</v>
      </c>
      <c r="X1094">
        <v>267.71679537218739</v>
      </c>
      <c r="Y1094">
        <v>216.38186711862585</v>
      </c>
      <c r="Z1094">
        <v>518.98336117309611</v>
      </c>
      <c r="AA1094">
        <v>364.33316284922671</v>
      </c>
      <c r="AB1094">
        <v>480.75519714643207</v>
      </c>
      <c r="AC1094">
        <v>407.90922186353873</v>
      </c>
      <c r="AD1094" s="4">
        <v>405.37111828812488</v>
      </c>
      <c r="AE1094" s="5">
        <v>122.74851563384603</v>
      </c>
      <c r="AF1094">
        <v>1.1944710668537351</v>
      </c>
      <c r="AG1094" s="6">
        <v>0.64700436409556938</v>
      </c>
      <c r="AH1094">
        <v>0.18909278997081694</v>
      </c>
      <c r="AI1094">
        <v>0.25637190845127733</v>
      </c>
    </row>
    <row r="1095" spans="1:35" customFormat="1" ht="15" customHeight="1" x14ac:dyDescent="0.25">
      <c r="A1095" t="s">
        <v>3008</v>
      </c>
      <c r="B1095">
        <v>7735</v>
      </c>
      <c r="C1095" t="s">
        <v>3070</v>
      </c>
      <c r="D1095" t="s">
        <v>3070</v>
      </c>
      <c r="E1095" s="10" t="s">
        <v>3071</v>
      </c>
      <c r="F1095" t="s">
        <v>308</v>
      </c>
      <c r="G1095" t="s">
        <v>3011</v>
      </c>
      <c r="H1095" t="s">
        <v>3012</v>
      </c>
      <c r="I1095" s="10" t="s">
        <v>3011</v>
      </c>
      <c r="J1095">
        <v>165.76317418969006</v>
      </c>
      <c r="K1095">
        <v>294.79841346278602</v>
      </c>
      <c r="L1095">
        <v>305.4444670203921</v>
      </c>
      <c r="Q1095">
        <v>100.06980600790496</v>
      </c>
      <c r="S1095" s="4">
        <v>96.230651186752581</v>
      </c>
      <c r="T1095" s="5">
        <v>122.17963958178335</v>
      </c>
      <c r="U1095">
        <v>192.56663739817719</v>
      </c>
      <c r="V1095">
        <v>150.99715405606548</v>
      </c>
      <c r="X1095">
        <v>117.98358810621573</v>
      </c>
      <c r="AA1095">
        <v>277.80283641833114</v>
      </c>
      <c r="AB1095">
        <v>165.88974616503512</v>
      </c>
      <c r="AC1095">
        <v>256.95187589165812</v>
      </c>
      <c r="AD1095" s="4">
        <v>129.13242644838698</v>
      </c>
      <c r="AE1095" s="5">
        <v>102.43893341849446</v>
      </c>
      <c r="AF1095">
        <v>1.3419053581772267</v>
      </c>
      <c r="AG1095" s="6">
        <v>0.66528469708831384</v>
      </c>
      <c r="AH1095">
        <v>0.17699246610233077</v>
      </c>
      <c r="AI1095">
        <v>0.42428292481441537</v>
      </c>
    </row>
    <row r="1096" spans="1:35" customFormat="1" ht="15" customHeight="1" x14ac:dyDescent="0.25">
      <c r="A1096" t="s">
        <v>3008</v>
      </c>
      <c r="B1096">
        <v>7123</v>
      </c>
      <c r="C1096" t="s">
        <v>3072</v>
      </c>
      <c r="D1096" t="s">
        <v>3072</v>
      </c>
      <c r="E1096" s="10" t="s">
        <v>3073</v>
      </c>
      <c r="F1096" t="s">
        <v>3074</v>
      </c>
      <c r="G1096" t="s">
        <v>3011</v>
      </c>
      <c r="H1096" t="s">
        <v>3012</v>
      </c>
      <c r="I1096" s="10" t="s">
        <v>3011</v>
      </c>
      <c r="K1096">
        <v>192.59338113528915</v>
      </c>
      <c r="M1096">
        <v>112.44577715041966</v>
      </c>
      <c r="N1096">
        <v>112.53477923957709</v>
      </c>
      <c r="S1096" s="4">
        <v>46.397104169476215</v>
      </c>
      <c r="T1096" s="5">
        <v>69.142460275680008</v>
      </c>
      <c r="U1096">
        <v>374.25815654981579</v>
      </c>
      <c r="Y1096">
        <v>122.77146756707263</v>
      </c>
      <c r="AA1096">
        <v>121.28968818564039</v>
      </c>
      <c r="AC1096">
        <v>83.671971559956859</v>
      </c>
      <c r="AD1096" s="4">
        <v>77.999031540276192</v>
      </c>
      <c r="AE1096" s="5">
        <v>116.47581913405905</v>
      </c>
      <c r="AF1096">
        <v>1.6811185296256117</v>
      </c>
      <c r="AG1096" s="6">
        <v>0.67721202801912295</v>
      </c>
      <c r="AH1096">
        <v>0.16927533695420729</v>
      </c>
      <c r="AI1096">
        <v>0.74942144740248895</v>
      </c>
    </row>
    <row r="1097" spans="1:35" customFormat="1" ht="15" customHeight="1" x14ac:dyDescent="0.25">
      <c r="A1097" t="s">
        <v>3008</v>
      </c>
      <c r="B1097">
        <v>17136</v>
      </c>
      <c r="C1097" t="s">
        <v>3075</v>
      </c>
      <c r="D1097" t="s">
        <v>3075</v>
      </c>
      <c r="E1097" s="10" t="s">
        <v>3076</v>
      </c>
      <c r="F1097" t="s">
        <v>366</v>
      </c>
      <c r="G1097" t="s">
        <v>3041</v>
      </c>
      <c r="H1097" t="s">
        <v>3042</v>
      </c>
      <c r="I1097" s="10" t="s">
        <v>3041</v>
      </c>
      <c r="J1097">
        <v>709.85774339167153</v>
      </c>
      <c r="K1097">
        <v>357.22267352237702</v>
      </c>
      <c r="L1097">
        <v>368.89369607880059</v>
      </c>
      <c r="M1097">
        <v>403.92792700226437</v>
      </c>
      <c r="N1097">
        <v>415.77878039563132</v>
      </c>
      <c r="O1097">
        <v>411.78970615167208</v>
      </c>
      <c r="P1097">
        <v>417.06930199629574</v>
      </c>
      <c r="Q1097">
        <v>346.74241990734743</v>
      </c>
      <c r="R1097">
        <v>368.59454101180131</v>
      </c>
      <c r="S1097" s="4">
        <v>422.20853216198458</v>
      </c>
      <c r="T1097" s="5">
        <v>104.82142608135347</v>
      </c>
      <c r="U1097">
        <v>277.90816478245824</v>
      </c>
      <c r="V1097">
        <v>517.50061941801448</v>
      </c>
      <c r="W1097">
        <v>529.46615421223225</v>
      </c>
      <c r="X1097">
        <v>372.30502094021682</v>
      </c>
      <c r="Y1097">
        <v>432.69630980253373</v>
      </c>
      <c r="Z1097">
        <v>262.58890001466665</v>
      </c>
      <c r="AA1097">
        <v>430.3791508611198</v>
      </c>
      <c r="AB1097">
        <v>362.83261511865021</v>
      </c>
      <c r="AC1097">
        <v>433.19140032050416</v>
      </c>
      <c r="AD1097" s="4">
        <v>402.09648171893298</v>
      </c>
      <c r="AE1097" s="5">
        <v>87.913206602832474</v>
      </c>
      <c r="AF1097">
        <v>0.95236465179880492</v>
      </c>
      <c r="AG1097" s="6">
        <v>0.68307469387951403</v>
      </c>
      <c r="AH1097">
        <v>0.16553180383524882</v>
      </c>
      <c r="AI1097">
        <v>-7.0414020710194022E-2</v>
      </c>
    </row>
    <row r="1098" spans="1:35" customFormat="1" ht="15" customHeight="1" x14ac:dyDescent="0.25">
      <c r="A1098" t="s">
        <v>3008</v>
      </c>
      <c r="B1098">
        <v>17162</v>
      </c>
      <c r="C1098" t="s">
        <v>3077</v>
      </c>
      <c r="D1098" t="s">
        <v>3077</v>
      </c>
      <c r="E1098" s="10" t="s">
        <v>3078</v>
      </c>
      <c r="F1098" t="s">
        <v>366</v>
      </c>
      <c r="G1098" t="s">
        <v>3041</v>
      </c>
      <c r="H1098" t="s">
        <v>3042</v>
      </c>
      <c r="I1098" s="10" t="s">
        <v>3041</v>
      </c>
      <c r="J1098">
        <v>672.9776223098354</v>
      </c>
      <c r="K1098">
        <v>556.4564946111476</v>
      </c>
      <c r="L1098">
        <v>967.46386800613539</v>
      </c>
      <c r="M1098">
        <v>233.63447137744305</v>
      </c>
      <c r="N1098">
        <v>547.19615475531475</v>
      </c>
      <c r="O1098">
        <v>845.33752090967903</v>
      </c>
      <c r="P1098">
        <v>374.13207887042341</v>
      </c>
      <c r="Q1098">
        <v>679.29292474813496</v>
      </c>
      <c r="R1098">
        <v>519.60970834275054</v>
      </c>
      <c r="S1098" s="4">
        <v>599.56676043676259</v>
      </c>
      <c r="T1098" s="5">
        <v>211.66496213113419</v>
      </c>
      <c r="U1098">
        <v>608.45842102261622</v>
      </c>
      <c r="V1098">
        <v>677.26404626267879</v>
      </c>
      <c r="W1098">
        <v>777.02519532104566</v>
      </c>
      <c r="X1098">
        <v>714.52514392078933</v>
      </c>
      <c r="Y1098">
        <v>365.71856196457628</v>
      </c>
      <c r="Z1098">
        <v>399.91739715785235</v>
      </c>
      <c r="AA1098">
        <v>835.729000716521</v>
      </c>
      <c r="AB1098">
        <v>704.65481949949526</v>
      </c>
      <c r="AC1098">
        <v>645.91618492997077</v>
      </c>
      <c r="AD1098" s="4">
        <v>636.5787523106161</v>
      </c>
      <c r="AE1098" s="5">
        <v>149.81584593687629</v>
      </c>
      <c r="AF1098">
        <v>1.0617312271395627</v>
      </c>
      <c r="AG1098" s="6">
        <v>0.69178230380062322</v>
      </c>
      <c r="AH1098">
        <v>0.16003055168858013</v>
      </c>
      <c r="AI1098">
        <v>8.6418600089043104E-2</v>
      </c>
    </row>
    <row r="1099" spans="1:35" customFormat="1" ht="15" customHeight="1" x14ac:dyDescent="0.25">
      <c r="A1099" t="s">
        <v>3008</v>
      </c>
      <c r="B1099">
        <v>20833</v>
      </c>
      <c r="C1099" t="s">
        <v>3079</v>
      </c>
      <c r="D1099" t="s">
        <v>3079</v>
      </c>
      <c r="E1099" s="10" t="s">
        <v>3080</v>
      </c>
      <c r="F1099" t="s">
        <v>366</v>
      </c>
      <c r="G1099" t="s">
        <v>3041</v>
      </c>
      <c r="H1099" t="s">
        <v>3042</v>
      </c>
      <c r="I1099" s="10" t="s">
        <v>3041</v>
      </c>
      <c r="J1099">
        <v>649.60329480460439</v>
      </c>
      <c r="K1099">
        <v>1235.3693011594776</v>
      </c>
      <c r="L1099">
        <v>867.51460305602495</v>
      </c>
      <c r="M1099">
        <v>475.0060375129425</v>
      </c>
      <c r="N1099">
        <v>452.28429949507074</v>
      </c>
      <c r="O1099">
        <v>705.58846090497275</v>
      </c>
      <c r="P1099">
        <v>509.42914953066298</v>
      </c>
      <c r="Q1099">
        <v>573.29265461386763</v>
      </c>
      <c r="R1099">
        <v>594.94777365589096</v>
      </c>
      <c r="S1099" s="4">
        <v>673.67061941483507</v>
      </c>
      <c r="T1099" s="5">
        <v>232.47620791728164</v>
      </c>
      <c r="U1099">
        <v>481.201758053243</v>
      </c>
      <c r="V1099">
        <v>505.91751834143673</v>
      </c>
      <c r="W1099">
        <v>558.81391441414019</v>
      </c>
      <c r="X1099">
        <v>609.62654660358658</v>
      </c>
      <c r="Y1099">
        <v>1122.4904172390038</v>
      </c>
      <c r="Z1099">
        <v>856.50284835231696</v>
      </c>
      <c r="AA1099">
        <v>748.91061327660816</v>
      </c>
      <c r="AB1099">
        <v>691.01787366212739</v>
      </c>
      <c r="AC1099">
        <v>810.31722897023781</v>
      </c>
      <c r="AD1099" s="4">
        <v>709.42207987918891</v>
      </c>
      <c r="AE1099" s="5">
        <v>191.62367164077762</v>
      </c>
      <c r="AF1099">
        <v>1.0530696447700336</v>
      </c>
      <c r="AG1099" s="6">
        <v>0.74149958312744291</v>
      </c>
      <c r="AH1099">
        <v>0.12988908879676181</v>
      </c>
      <c r="AI1099">
        <v>7.4600852167791401E-2</v>
      </c>
    </row>
    <row r="1100" spans="1:35" customFormat="1" ht="15" customHeight="1" x14ac:dyDescent="0.25">
      <c r="A1100" t="s">
        <v>3008</v>
      </c>
      <c r="B1100">
        <v>8350</v>
      </c>
      <c r="C1100" t="s">
        <v>3081</v>
      </c>
      <c r="D1100" t="s">
        <v>3081</v>
      </c>
      <c r="E1100" s="10" t="s">
        <v>3082</v>
      </c>
      <c r="F1100" t="s">
        <v>308</v>
      </c>
      <c r="G1100" t="s">
        <v>3011</v>
      </c>
      <c r="H1100" t="s">
        <v>3012</v>
      </c>
      <c r="I1100" s="10" t="s">
        <v>3011</v>
      </c>
      <c r="J1100">
        <v>811.02431406569906</v>
      </c>
      <c r="K1100">
        <v>789.69679235610113</v>
      </c>
      <c r="L1100">
        <v>831.56206770269864</v>
      </c>
      <c r="M1100">
        <v>719.42086091994418</v>
      </c>
      <c r="N1100">
        <v>602.68404490680302</v>
      </c>
      <c r="P1100">
        <v>855.86206194739225</v>
      </c>
      <c r="Q1100">
        <v>646.03028500466235</v>
      </c>
      <c r="R1100">
        <v>527.90069684782407</v>
      </c>
      <c r="S1100" s="4">
        <v>642.68679152790276</v>
      </c>
      <c r="T1100" s="5">
        <v>250.50808444125798</v>
      </c>
      <c r="U1100">
        <v>506.70050260677556</v>
      </c>
      <c r="V1100">
        <v>814.96021293200874</v>
      </c>
      <c r="W1100">
        <v>1290.6328025395774</v>
      </c>
      <c r="X1100">
        <v>755.5788616523555</v>
      </c>
      <c r="Y1100">
        <v>841.07768283490179</v>
      </c>
      <c r="Z1100">
        <v>613.9241981428878</v>
      </c>
      <c r="AA1100">
        <v>547.6679916992988</v>
      </c>
      <c r="AB1100">
        <v>721.43671990013206</v>
      </c>
      <c r="AC1100">
        <v>637.5055131284804</v>
      </c>
      <c r="AD1100" s="4">
        <v>747.7204983818242</v>
      </c>
      <c r="AE1100" s="5">
        <v>220.32893104972575</v>
      </c>
      <c r="AF1100">
        <v>1.1634290734437185</v>
      </c>
      <c r="AG1100" s="6">
        <v>0.79187437152166629</v>
      </c>
      <c r="AH1100">
        <v>0.10134371245413223</v>
      </c>
      <c r="AI1100">
        <v>0.21838326187347076</v>
      </c>
    </row>
    <row r="1101" spans="1:35" customFormat="1" ht="15" customHeight="1" x14ac:dyDescent="0.25">
      <c r="A1101" t="s">
        <v>3008</v>
      </c>
      <c r="B1101">
        <v>9196</v>
      </c>
      <c r="C1101" t="s">
        <v>3083</v>
      </c>
      <c r="D1101" t="s">
        <v>3083</v>
      </c>
      <c r="E1101" s="10" t="s">
        <v>3084</v>
      </c>
      <c r="F1101" t="s">
        <v>1498</v>
      </c>
      <c r="G1101" t="s">
        <v>3029</v>
      </c>
      <c r="H1101" t="s">
        <v>3030</v>
      </c>
      <c r="I1101" s="10" t="s">
        <v>3029</v>
      </c>
      <c r="J1101">
        <v>542.51560377340138</v>
      </c>
      <c r="K1101">
        <v>620.36557354232457</v>
      </c>
      <c r="L1101">
        <v>936.95592133998787</v>
      </c>
      <c r="M1101">
        <v>561.7388697507547</v>
      </c>
      <c r="N1101">
        <v>558.63297095421672</v>
      </c>
      <c r="O1101">
        <v>437.80514657986373</v>
      </c>
      <c r="P1101">
        <v>308.38170976936391</v>
      </c>
      <c r="Q1101">
        <v>469.74263108391096</v>
      </c>
      <c r="R1101">
        <v>349.17698428988183</v>
      </c>
      <c r="S1101" s="4">
        <v>531.7017123426341</v>
      </c>
      <c r="T1101" s="5">
        <v>173.10218904478617</v>
      </c>
      <c r="U1101">
        <v>510.8638653142379</v>
      </c>
      <c r="V1101">
        <v>511.14696637382838</v>
      </c>
      <c r="X1101">
        <v>593.80464129913594</v>
      </c>
      <c r="Y1101">
        <v>400.66127525716115</v>
      </c>
      <c r="Z1101">
        <v>615.68297631814085</v>
      </c>
      <c r="AA1101">
        <v>580.36291622275348</v>
      </c>
      <c r="AB1101">
        <v>439.14401260973494</v>
      </c>
      <c r="AC1101">
        <v>520.39150657253754</v>
      </c>
      <c r="AD1101" s="4">
        <v>463.56201777417004</v>
      </c>
      <c r="AE1101" s="5">
        <v>176.67303337857379</v>
      </c>
      <c r="AF1101">
        <v>0.87184601255420802</v>
      </c>
      <c r="AG1101" s="6">
        <v>0.88570218449853855</v>
      </c>
      <c r="AH1101">
        <v>5.2712284175660935E-2</v>
      </c>
      <c r="AI1101">
        <v>-0.19785474949775417</v>
      </c>
    </row>
    <row r="1102" spans="1:35" customFormat="1" ht="15" customHeight="1" x14ac:dyDescent="0.25">
      <c r="A1102" t="s">
        <v>3008</v>
      </c>
      <c r="B1102">
        <v>9916</v>
      </c>
      <c r="C1102" t="s">
        <v>3085</v>
      </c>
      <c r="D1102" t="s">
        <v>3085</v>
      </c>
      <c r="E1102" s="10" t="s">
        <v>3086</v>
      </c>
      <c r="F1102" t="s">
        <v>308</v>
      </c>
      <c r="G1102" t="s">
        <v>3029</v>
      </c>
      <c r="H1102" t="s">
        <v>3030</v>
      </c>
      <c r="I1102" s="10" t="s">
        <v>3029</v>
      </c>
      <c r="J1102">
        <v>343.48137233862974</v>
      </c>
      <c r="K1102">
        <v>496.13572795297</v>
      </c>
      <c r="L1102">
        <v>802.48370577564276</v>
      </c>
      <c r="M1102">
        <v>544.61410001958984</v>
      </c>
      <c r="N1102">
        <v>454.97824965751659</v>
      </c>
      <c r="O1102">
        <v>495.66485758160781</v>
      </c>
      <c r="P1102">
        <v>323.61976644154208</v>
      </c>
      <c r="Q1102">
        <v>270.79561697285396</v>
      </c>
      <c r="R1102">
        <v>208.44593033387511</v>
      </c>
      <c r="S1102" s="4">
        <v>437.802147452692</v>
      </c>
      <c r="T1102" s="5">
        <v>167.95397214113433</v>
      </c>
      <c r="U1102">
        <v>491.11382086922981</v>
      </c>
      <c r="V1102">
        <v>538.35525396264939</v>
      </c>
      <c r="W1102">
        <v>470.65434748765597</v>
      </c>
      <c r="X1102">
        <v>379.04149867795661</v>
      </c>
      <c r="Y1102">
        <v>208.61962907172025</v>
      </c>
      <c r="Z1102">
        <v>458.84199677780816</v>
      </c>
      <c r="AA1102">
        <v>434.18795753590308</v>
      </c>
      <c r="AB1102">
        <v>351.67991910436871</v>
      </c>
      <c r="AC1102">
        <v>521.91311916485483</v>
      </c>
      <c r="AD1102" s="4">
        <v>428.26750473912739</v>
      </c>
      <c r="AE1102" s="5">
        <v>96.689087098590477</v>
      </c>
      <c r="AF1102">
        <v>0.97822157161850176</v>
      </c>
      <c r="AG1102" s="6">
        <v>0.89106333315366504</v>
      </c>
      <c r="AH1102">
        <v>5.0091426982592217E-2</v>
      </c>
      <c r="AI1102">
        <v>-3.1766815732112812E-2</v>
      </c>
    </row>
    <row r="1103" spans="1:35" customFormat="1" ht="15" customHeight="1" x14ac:dyDescent="0.25">
      <c r="A1103" t="s">
        <v>3008</v>
      </c>
      <c r="B1103">
        <v>8006</v>
      </c>
      <c r="C1103" t="s">
        <v>3087</v>
      </c>
      <c r="D1103" t="s">
        <v>3087</v>
      </c>
      <c r="E1103" s="10" t="s">
        <v>3088</v>
      </c>
      <c r="F1103" t="s">
        <v>308</v>
      </c>
      <c r="G1103" t="s">
        <v>3011</v>
      </c>
      <c r="H1103" t="s">
        <v>3012</v>
      </c>
      <c r="I1103" s="10" t="s">
        <v>3011</v>
      </c>
      <c r="K1103">
        <v>2291.4467235749566</v>
      </c>
      <c r="N1103">
        <v>2272.8084257082846</v>
      </c>
      <c r="O1103">
        <v>2571.957015292096</v>
      </c>
      <c r="Q1103">
        <v>1601.0843707290771</v>
      </c>
      <c r="R1103">
        <v>2155.10222398421</v>
      </c>
      <c r="S1103" s="4">
        <v>1210.2665288098472</v>
      </c>
      <c r="T1103" s="5">
        <v>1108.3812138359901</v>
      </c>
      <c r="U1103">
        <v>1953.0319644468357</v>
      </c>
      <c r="V1103">
        <v>2362.2831492216064</v>
      </c>
      <c r="W1103">
        <v>2705.277698275082</v>
      </c>
      <c r="AB1103">
        <v>1677.1196983845862</v>
      </c>
      <c r="AC1103">
        <v>2094.2907206061227</v>
      </c>
      <c r="AD1103" s="4">
        <v>1199.1114701038036</v>
      </c>
      <c r="AE1103" s="5">
        <v>1104.0940077501407</v>
      </c>
      <c r="AF1103">
        <v>0.99078297346865141</v>
      </c>
      <c r="AG1103" s="6">
        <v>0.93472619316124805</v>
      </c>
      <c r="AH1103">
        <v>2.9315587217194315E-2</v>
      </c>
      <c r="AI1103">
        <v>-1.3359018696510839E-2</v>
      </c>
    </row>
    <row r="1104" spans="1:35" customFormat="1" ht="15" customHeight="1" x14ac:dyDescent="0.25">
      <c r="A1104" t="s">
        <v>3008</v>
      </c>
      <c r="B1104">
        <v>7978</v>
      </c>
      <c r="C1104" t="s">
        <v>3089</v>
      </c>
      <c r="D1104" t="s">
        <v>3089</v>
      </c>
      <c r="E1104" s="10" t="s">
        <v>3090</v>
      </c>
      <c r="F1104" t="s">
        <v>1498</v>
      </c>
      <c r="G1104" t="s">
        <v>3011</v>
      </c>
      <c r="H1104" t="s">
        <v>3012</v>
      </c>
      <c r="I1104" s="10" t="s">
        <v>3011</v>
      </c>
      <c r="J1104">
        <v>2267.7045093645525</v>
      </c>
      <c r="L1104">
        <v>2921.4932894683966</v>
      </c>
      <c r="M1104">
        <v>2184.0528986200202</v>
      </c>
      <c r="P1104">
        <v>1795.331316039596</v>
      </c>
      <c r="S1104" s="4">
        <v>1018.7313348325073</v>
      </c>
      <c r="T1104" s="5">
        <v>1170.497832709445</v>
      </c>
      <c r="X1104">
        <v>2101.3366582612312</v>
      </c>
      <c r="Y1104">
        <v>2981.567499608745</v>
      </c>
      <c r="Z1104">
        <v>1890.3325704623794</v>
      </c>
      <c r="AA1104">
        <v>2131.3153955502576</v>
      </c>
      <c r="AD1104" s="4">
        <v>1011.6169026536237</v>
      </c>
      <c r="AE1104" s="5">
        <v>1164.8034754949238</v>
      </c>
      <c r="AF1104">
        <v>0.99301638033932338</v>
      </c>
      <c r="AG1104" s="6">
        <v>0.96352730949087628</v>
      </c>
      <c r="AH1104">
        <v>1.6135971519053396E-2</v>
      </c>
      <c r="AI1104">
        <v>-1.0110578906725313E-2</v>
      </c>
    </row>
    <row r="1105" spans="1:33" customFormat="1" ht="15" customHeight="1" x14ac:dyDescent="0.25">
      <c r="A1105" t="s">
        <v>3008</v>
      </c>
      <c r="B1105">
        <v>10127</v>
      </c>
      <c r="C1105" t="s">
        <v>3091</v>
      </c>
      <c r="D1105" t="s">
        <v>3091</v>
      </c>
      <c r="E1105" s="10" t="s">
        <v>3092</v>
      </c>
      <c r="F1105" t="e">
        <v>#N/A</v>
      </c>
      <c r="G1105" t="s">
        <v>3029</v>
      </c>
      <c r="H1105" t="s">
        <v>3030</v>
      </c>
      <c r="I1105" s="10" t="s">
        <v>3029</v>
      </c>
      <c r="S1105" s="4"/>
      <c r="T1105" s="5"/>
      <c r="V1105">
        <v>23.88619862138362</v>
      </c>
      <c r="X1105">
        <v>37.181124770289557</v>
      </c>
      <c r="AB1105">
        <v>48.535370213810261</v>
      </c>
      <c r="AC1105">
        <v>82.769036615065247</v>
      </c>
      <c r="AD1105" s="4">
        <v>21.374636691172075</v>
      </c>
      <c r="AE1105" s="5">
        <v>27.983142275752908</v>
      </c>
      <c r="AF1105" t="e">
        <v>#DIV/0!</v>
      </c>
      <c r="AG1105" s="6" t="e">
        <v>#DIV/0!</v>
      </c>
    </row>
    <row r="1106" spans="1:33" customFormat="1" ht="15" customHeight="1" x14ac:dyDescent="0.25">
      <c r="A1106" t="s">
        <v>3008</v>
      </c>
      <c r="B1106">
        <v>7227</v>
      </c>
      <c r="C1106" t="s">
        <v>3093</v>
      </c>
      <c r="D1106" t="s">
        <v>3093</v>
      </c>
      <c r="E1106" s="10" t="s">
        <v>3094</v>
      </c>
      <c r="F1106" t="s">
        <v>782</v>
      </c>
      <c r="G1106" t="s">
        <v>3011</v>
      </c>
      <c r="H1106" t="s">
        <v>3012</v>
      </c>
      <c r="I1106" s="10" t="s">
        <v>3011</v>
      </c>
      <c r="S1106" s="4"/>
      <c r="T1106" s="5"/>
      <c r="U1106">
        <v>43.055985864361233</v>
      </c>
      <c r="X1106">
        <v>203.82959236620889</v>
      </c>
      <c r="AA1106">
        <v>160.80205658916935</v>
      </c>
      <c r="AD1106" s="4">
        <v>45.298626091082163</v>
      </c>
      <c r="AE1106" s="5">
        <v>75.122072739845962</v>
      </c>
      <c r="AF1106" t="e">
        <v>#DIV/0!</v>
      </c>
      <c r="AG1106" s="6" t="e">
        <v>#DIV/0!</v>
      </c>
    </row>
    <row r="1107" spans="1:33" customFormat="1" ht="15" customHeight="1" x14ac:dyDescent="0.25">
      <c r="A1107" t="s">
        <v>3008</v>
      </c>
      <c r="B1107">
        <v>8168</v>
      </c>
      <c r="C1107" t="s">
        <v>3095</v>
      </c>
      <c r="D1107" t="s">
        <v>3095</v>
      </c>
      <c r="E1107" s="10" t="s">
        <v>3096</v>
      </c>
      <c r="F1107" t="s">
        <v>782</v>
      </c>
      <c r="G1107" t="s">
        <v>3011</v>
      </c>
      <c r="H1107" t="s">
        <v>3012</v>
      </c>
      <c r="I1107" s="10" t="s">
        <v>3011</v>
      </c>
      <c r="S1107" s="4"/>
      <c r="T1107" s="5"/>
      <c r="U1107">
        <v>80.600331418487642</v>
      </c>
      <c r="V1107">
        <v>104.08369996837708</v>
      </c>
      <c r="AB1107">
        <v>76.443538439121255</v>
      </c>
      <c r="AD1107" s="4">
        <v>29.014174425109552</v>
      </c>
      <c r="AE1107" s="5">
        <v>41.629374958387878</v>
      </c>
      <c r="AF1107" t="e">
        <v>#DIV/0!</v>
      </c>
      <c r="AG1107" s="6" t="e">
        <v>#DIV/0!</v>
      </c>
    </row>
    <row r="1108" spans="1:33" customFormat="1" ht="15" customHeight="1" x14ac:dyDescent="0.25">
      <c r="A1108" t="s">
        <v>3008</v>
      </c>
      <c r="B1108">
        <v>20904</v>
      </c>
      <c r="C1108" t="s">
        <v>3097</v>
      </c>
      <c r="D1108" t="s">
        <v>3097</v>
      </c>
      <c r="E1108" s="10" t="s">
        <v>3098</v>
      </c>
      <c r="F1108" t="s">
        <v>366</v>
      </c>
      <c r="G1108" t="s">
        <v>3041</v>
      </c>
      <c r="H1108" t="s">
        <v>3042</v>
      </c>
      <c r="I1108" s="10" t="s">
        <v>3041</v>
      </c>
      <c r="S1108" s="4"/>
      <c r="T1108" s="5"/>
      <c r="U1108">
        <v>53.101394816885978</v>
      </c>
      <c r="V1108">
        <v>55.818673563138141</v>
      </c>
      <c r="AC1108">
        <v>137.93167334094409</v>
      </c>
      <c r="AD1108" s="4">
        <v>27.427971302329802</v>
      </c>
      <c r="AE1108" s="5">
        <v>44.956752641507279</v>
      </c>
      <c r="AF1108" t="e">
        <v>#DIV/0!</v>
      </c>
      <c r="AG1108" s="6" t="e">
        <v>#DIV/0!</v>
      </c>
    </row>
    <row r="1109" spans="1:33" customFormat="1" ht="15" customHeight="1" x14ac:dyDescent="0.25">
      <c r="A1109" t="s">
        <v>3008</v>
      </c>
      <c r="B1109">
        <v>20891</v>
      </c>
      <c r="C1109" t="s">
        <v>3099</v>
      </c>
      <c r="D1109" t="s">
        <v>3099</v>
      </c>
      <c r="E1109" s="10" t="s">
        <v>3100</v>
      </c>
      <c r="F1109" t="s">
        <v>308</v>
      </c>
      <c r="G1109" t="s">
        <v>3011</v>
      </c>
      <c r="H1109" t="s">
        <v>3012</v>
      </c>
      <c r="I1109" s="10" t="s">
        <v>3011</v>
      </c>
      <c r="S1109" s="4"/>
      <c r="T1109" s="5"/>
      <c r="U1109">
        <v>150.72558300005053</v>
      </c>
      <c r="V1109">
        <v>172.33178624618549</v>
      </c>
      <c r="X1109">
        <v>126.57524243560536</v>
      </c>
      <c r="AD1109" s="4">
        <v>49.959179075760147</v>
      </c>
      <c r="AE1109" s="5">
        <v>71.472187095419258</v>
      </c>
      <c r="AF1109" t="e">
        <v>#DIV/0!</v>
      </c>
      <c r="AG1109" s="6" t="e">
        <v>#DIV/0!</v>
      </c>
    </row>
    <row r="1110" spans="1:33" customFormat="1" ht="15" customHeight="1" x14ac:dyDescent="0.25">
      <c r="A1110" t="s">
        <v>3008</v>
      </c>
      <c r="B1110">
        <v>12632</v>
      </c>
      <c r="C1110" t="s">
        <v>3101</v>
      </c>
      <c r="D1110" t="s">
        <v>3101</v>
      </c>
      <c r="E1110" s="10" t="s">
        <v>3102</v>
      </c>
      <c r="F1110" t="s">
        <v>1235</v>
      </c>
      <c r="G1110" t="s">
        <v>3041</v>
      </c>
      <c r="H1110" t="s">
        <v>3042</v>
      </c>
      <c r="I1110" s="10" t="s">
        <v>3041</v>
      </c>
      <c r="S1110" s="4"/>
      <c r="T1110" s="5"/>
      <c r="V1110">
        <v>112.90049882492163</v>
      </c>
      <c r="AA1110">
        <v>270.32925357327321</v>
      </c>
      <c r="AB1110">
        <v>175.1792548120018</v>
      </c>
      <c r="AC1110">
        <v>238.70924580134778</v>
      </c>
      <c r="AD1110" s="4">
        <v>88.568694779060479</v>
      </c>
      <c r="AE1110" s="5">
        <v>106.9239501630005</v>
      </c>
      <c r="AF1110" t="e">
        <v>#DIV/0!</v>
      </c>
      <c r="AG1110" s="6" t="e">
        <v>#DIV/0!</v>
      </c>
    </row>
    <row r="1111" spans="1:33" customFormat="1" ht="15" customHeight="1" x14ac:dyDescent="0.25">
      <c r="A1111" t="s">
        <v>3008</v>
      </c>
      <c r="B1111">
        <v>21895</v>
      </c>
      <c r="C1111" t="s">
        <v>3103</v>
      </c>
      <c r="D1111" t="s">
        <v>3103</v>
      </c>
      <c r="E1111" s="10" t="s">
        <v>3104</v>
      </c>
      <c r="F1111" t="e">
        <v>#N/A</v>
      </c>
      <c r="G1111" t="s">
        <v>3041</v>
      </c>
      <c r="H1111" t="s">
        <v>3042</v>
      </c>
      <c r="I1111" s="10" t="s">
        <v>3041</v>
      </c>
      <c r="J1111">
        <v>114.33401451593693</v>
      </c>
      <c r="K1111">
        <v>61.888075467073861</v>
      </c>
      <c r="R1111">
        <v>122.46416726205288</v>
      </c>
      <c r="S1111" s="4">
        <v>33.187361916118185</v>
      </c>
      <c r="T1111" s="5">
        <v>49.427010277753183</v>
      </c>
      <c r="AD1111" s="4"/>
      <c r="AE1111" s="5"/>
      <c r="AF1111">
        <v>0</v>
      </c>
      <c r="AG1111" s="6" t="e">
        <v>#DIV/0!</v>
      </c>
    </row>
    <row r="1112" spans="1:33" customFormat="1" ht="15" customHeight="1" x14ac:dyDescent="0.25">
      <c r="A1112" t="s">
        <v>3008</v>
      </c>
      <c r="B1112">
        <v>7787</v>
      </c>
      <c r="C1112" t="s">
        <v>3105</v>
      </c>
      <c r="D1112" t="s">
        <v>3105</v>
      </c>
      <c r="E1112" s="10" t="s">
        <v>3106</v>
      </c>
      <c r="F1112" t="s">
        <v>308</v>
      </c>
      <c r="G1112" t="s">
        <v>3011</v>
      </c>
      <c r="H1112" t="s">
        <v>3012</v>
      </c>
      <c r="I1112" s="10" t="s">
        <v>3011</v>
      </c>
      <c r="K1112">
        <v>84.614053196069321</v>
      </c>
      <c r="L1112">
        <v>392.67955280155962</v>
      </c>
      <c r="M1112">
        <v>144.34839786947222</v>
      </c>
      <c r="P1112">
        <v>93.185901356273078</v>
      </c>
      <c r="R1112">
        <v>54.533540253940998</v>
      </c>
      <c r="S1112" s="4">
        <v>85.48460505303504</v>
      </c>
      <c r="T1112" s="5">
        <v>119.2952402276397</v>
      </c>
      <c r="AD1112" s="4"/>
      <c r="AE1112" s="5"/>
      <c r="AF1112">
        <v>0</v>
      </c>
      <c r="AG1112" s="6" t="e">
        <v>#DIV/0!</v>
      </c>
    </row>
    <row r="1113" spans="1:33" customFormat="1" ht="15" customHeight="1" x14ac:dyDescent="0.25">
      <c r="A1113" t="s">
        <v>3008</v>
      </c>
      <c r="B1113">
        <v>20521</v>
      </c>
      <c r="C1113" t="s">
        <v>3107</v>
      </c>
      <c r="D1113" t="s">
        <v>3107</v>
      </c>
      <c r="E1113" s="10" t="s">
        <v>3108</v>
      </c>
      <c r="F1113" t="e">
        <v>#N/A</v>
      </c>
      <c r="G1113" t="s">
        <v>3041</v>
      </c>
      <c r="H1113" t="s">
        <v>3042</v>
      </c>
      <c r="I1113" s="10" t="s">
        <v>3041</v>
      </c>
      <c r="J1113">
        <v>43.308766041055272</v>
      </c>
      <c r="K1113">
        <v>96.678206527704845</v>
      </c>
      <c r="N1113">
        <v>110.31476475385784</v>
      </c>
      <c r="R1113">
        <v>19.119615375392652</v>
      </c>
      <c r="S1113" s="4">
        <v>29.935705855334511</v>
      </c>
      <c r="T1113" s="5">
        <v>41.755789329412323</v>
      </c>
      <c r="AD1113" s="4"/>
      <c r="AE1113" s="5"/>
      <c r="AF1113">
        <v>0</v>
      </c>
      <c r="AG1113" s="6" t="e">
        <v>#DIV/0!</v>
      </c>
    </row>
    <row r="1114" spans="1:33" customFormat="1" ht="15" customHeight="1" x14ac:dyDescent="0.25">
      <c r="A1114" t="s">
        <v>3008</v>
      </c>
      <c r="B1114">
        <v>7819</v>
      </c>
      <c r="C1114" t="s">
        <v>3109</v>
      </c>
      <c r="D1114" t="s">
        <v>3109</v>
      </c>
      <c r="E1114" s="10" t="s">
        <v>3110</v>
      </c>
      <c r="F1114" t="s">
        <v>417</v>
      </c>
      <c r="G1114" t="s">
        <v>3011</v>
      </c>
      <c r="H1114" t="s">
        <v>3012</v>
      </c>
      <c r="I1114" s="10" t="s">
        <v>3011</v>
      </c>
      <c r="K1114">
        <v>86.861903987775776</v>
      </c>
      <c r="N1114">
        <v>44.712089501704959</v>
      </c>
      <c r="O1114">
        <v>351.02986642564304</v>
      </c>
      <c r="Q1114">
        <v>49.785541623867779</v>
      </c>
      <c r="S1114" s="4">
        <v>59.154377948776833</v>
      </c>
      <c r="T1114" s="5">
        <v>107.3682990225783</v>
      </c>
      <c r="AD1114" s="4"/>
      <c r="AE1114" s="5"/>
      <c r="AF1114">
        <v>0</v>
      </c>
      <c r="AG1114" s="6" t="e">
        <v>#DIV/0!</v>
      </c>
    </row>
    <row r="1115" spans="1:33" customFormat="1" ht="15" customHeight="1" x14ac:dyDescent="0.25">
      <c r="A1115" t="s">
        <v>3008</v>
      </c>
      <c r="B1115">
        <v>7790</v>
      </c>
      <c r="C1115" t="s">
        <v>3111</v>
      </c>
      <c r="D1115" t="s">
        <v>3111</v>
      </c>
      <c r="E1115" s="10" t="s">
        <v>3112</v>
      </c>
      <c r="F1115" t="s">
        <v>308</v>
      </c>
      <c r="G1115" t="s">
        <v>3011</v>
      </c>
      <c r="H1115" t="s">
        <v>3012</v>
      </c>
      <c r="I1115" s="10" t="s">
        <v>3011</v>
      </c>
      <c r="J1115">
        <v>113.93927315879189</v>
      </c>
      <c r="L1115">
        <v>126.59429115105277</v>
      </c>
      <c r="R1115">
        <v>36.872810092576159</v>
      </c>
      <c r="S1115" s="4">
        <v>30.822930489157873</v>
      </c>
      <c r="T1115" s="5">
        <v>49.23571338036308</v>
      </c>
      <c r="AD1115" s="4"/>
      <c r="AE1115" s="5"/>
      <c r="AF1115">
        <v>0</v>
      </c>
      <c r="AG1115" s="6" t="e">
        <v>#DIV/0!</v>
      </c>
    </row>
    <row r="1116" spans="1:33" customFormat="1" ht="15" customHeight="1" x14ac:dyDescent="0.25">
      <c r="A1116" t="s">
        <v>3008</v>
      </c>
      <c r="B1116">
        <v>7915</v>
      </c>
      <c r="C1116" t="s">
        <v>3113</v>
      </c>
      <c r="D1116" t="s">
        <v>3113</v>
      </c>
      <c r="E1116" s="10" t="s">
        <v>3114</v>
      </c>
      <c r="F1116" t="s">
        <v>308</v>
      </c>
      <c r="G1116" t="s">
        <v>3011</v>
      </c>
      <c r="H1116" t="s">
        <v>3012</v>
      </c>
      <c r="I1116" s="10" t="s">
        <v>3011</v>
      </c>
      <c r="J1116">
        <v>138.89256609260303</v>
      </c>
      <c r="M1116">
        <v>84.308542546954556</v>
      </c>
      <c r="Q1116">
        <v>194.74039604701937</v>
      </c>
      <c r="R1116">
        <v>90.635812381361617</v>
      </c>
      <c r="S1116" s="4">
        <v>56.508590785326511</v>
      </c>
      <c r="T1116" s="5">
        <v>69.760511042237852</v>
      </c>
      <c r="AD1116" s="4"/>
      <c r="AE1116" s="5"/>
      <c r="AF1116">
        <v>0</v>
      </c>
      <c r="AG1116" s="6" t="e">
        <v>#DIV/0!</v>
      </c>
    </row>
    <row r="1117" spans="1:33" customFormat="1" ht="15" customHeight="1" x14ac:dyDescent="0.25">
      <c r="A1117" t="s">
        <v>3008</v>
      </c>
      <c r="B1117">
        <v>7621</v>
      </c>
      <c r="C1117" t="s">
        <v>3115</v>
      </c>
      <c r="D1117" t="s">
        <v>3115</v>
      </c>
      <c r="E1117" s="10" t="s">
        <v>3116</v>
      </c>
      <c r="F1117" t="s">
        <v>308</v>
      </c>
      <c r="G1117" t="s">
        <v>3011</v>
      </c>
      <c r="H1117" t="s">
        <v>3012</v>
      </c>
      <c r="I1117" s="10" t="s">
        <v>3011</v>
      </c>
      <c r="J1117">
        <v>200.69778429702566</v>
      </c>
      <c r="K1117">
        <v>90.099634027206164</v>
      </c>
      <c r="N1117">
        <v>30.905594919170124</v>
      </c>
      <c r="Q1117">
        <v>135.47912197993287</v>
      </c>
      <c r="S1117" s="4">
        <v>50.798015024814987</v>
      </c>
      <c r="T1117" s="5">
        <v>70.30358611778027</v>
      </c>
      <c r="AD1117" s="4"/>
      <c r="AE1117" s="5"/>
      <c r="AF1117">
        <v>0</v>
      </c>
      <c r="AG1117" s="6" t="e">
        <v>#DIV/0!</v>
      </c>
    </row>
    <row r="1118" spans="1:33" customFormat="1" ht="15" customHeight="1" x14ac:dyDescent="0.25">
      <c r="A1118" t="s">
        <v>3008</v>
      </c>
      <c r="B1118">
        <v>9785</v>
      </c>
      <c r="C1118" t="s">
        <v>3117</v>
      </c>
      <c r="D1118" t="s">
        <v>3117</v>
      </c>
      <c r="E1118" s="10" t="s">
        <v>3118</v>
      </c>
      <c r="F1118" t="e">
        <v>#N/A</v>
      </c>
      <c r="G1118" t="s">
        <v>3011</v>
      </c>
      <c r="H1118" t="s">
        <v>3012</v>
      </c>
      <c r="I1118" s="10" t="s">
        <v>3011</v>
      </c>
      <c r="L1118">
        <v>174.37892147260584</v>
      </c>
      <c r="N1118">
        <v>217.33692375361522</v>
      </c>
      <c r="R1118">
        <v>171.85051390875492</v>
      </c>
      <c r="S1118" s="4">
        <v>62.618484348330668</v>
      </c>
      <c r="T1118" s="5">
        <v>89.372052910290535</v>
      </c>
      <c r="AD1118" s="4"/>
      <c r="AE1118" s="5"/>
      <c r="AF1118">
        <v>0</v>
      </c>
      <c r="AG1118" s="6" t="e">
        <v>#DIV/0!</v>
      </c>
    </row>
    <row r="1119" spans="1:33" customFormat="1" ht="15" customHeight="1" x14ac:dyDescent="0.25">
      <c r="A1119" t="s">
        <v>3008</v>
      </c>
      <c r="B1119">
        <v>8100</v>
      </c>
      <c r="C1119" t="s">
        <v>3119</v>
      </c>
      <c r="D1119" t="s">
        <v>3119</v>
      </c>
      <c r="E1119" s="10" t="s">
        <v>3120</v>
      </c>
      <c r="F1119" t="s">
        <v>619</v>
      </c>
      <c r="G1119" t="s">
        <v>3011</v>
      </c>
      <c r="H1119" t="s">
        <v>3012</v>
      </c>
      <c r="I1119" s="10" t="s">
        <v>3011</v>
      </c>
      <c r="L1119">
        <v>64.240063169395356</v>
      </c>
      <c r="M1119">
        <v>34.326910409910219</v>
      </c>
      <c r="N1119">
        <v>150.72401719054517</v>
      </c>
      <c r="Q1119">
        <v>340.88784837492392</v>
      </c>
      <c r="R1119">
        <v>21.225752480151112</v>
      </c>
      <c r="S1119" s="4">
        <v>67.933843513880632</v>
      </c>
      <c r="T1119" s="5">
        <v>107.05286634767144</v>
      </c>
      <c r="AD1119" s="4"/>
      <c r="AE1119" s="5"/>
      <c r="AF1119">
        <v>0</v>
      </c>
      <c r="AG1119" s="6" t="e">
        <v>#DIV/0!</v>
      </c>
    </row>
    <row r="1120" spans="1:33" customFormat="1" ht="15" customHeight="1" x14ac:dyDescent="0.25">
      <c r="A1120" t="s">
        <v>3008</v>
      </c>
      <c r="B1120">
        <v>10532</v>
      </c>
      <c r="C1120" t="s">
        <v>3121</v>
      </c>
      <c r="D1120" t="s">
        <v>3121</v>
      </c>
      <c r="E1120" s="10" t="s">
        <v>3122</v>
      </c>
      <c r="F1120" t="s">
        <v>354</v>
      </c>
      <c r="G1120" t="s">
        <v>3035</v>
      </c>
      <c r="H1120" t="s">
        <v>3036</v>
      </c>
      <c r="I1120" s="10" t="s">
        <v>3035</v>
      </c>
      <c r="J1120">
        <v>417.12883125740342</v>
      </c>
      <c r="K1120">
        <v>580.52293382143591</v>
      </c>
      <c r="Q1120">
        <v>170.02109402123139</v>
      </c>
      <c r="S1120" s="4">
        <v>129.74142878889677</v>
      </c>
      <c r="T1120" s="5">
        <v>207.74315495430935</v>
      </c>
      <c r="AD1120" s="4"/>
      <c r="AE1120" s="5"/>
      <c r="AF1120">
        <v>0</v>
      </c>
      <c r="AG1120" s="6" t="e">
        <v>#DIV/0!</v>
      </c>
    </row>
    <row r="1121" spans="1:35" customFormat="1" ht="15" customHeight="1" x14ac:dyDescent="0.25">
      <c r="A1121" t="s">
        <v>3008</v>
      </c>
      <c r="B1121">
        <v>23537</v>
      </c>
      <c r="C1121" t="s">
        <v>3123</v>
      </c>
      <c r="D1121" t="s">
        <v>3123</v>
      </c>
      <c r="E1121" s="10" t="s">
        <v>3124</v>
      </c>
      <c r="F1121" t="s">
        <v>308</v>
      </c>
      <c r="G1121" t="s">
        <v>3041</v>
      </c>
      <c r="H1121" t="s">
        <v>3042</v>
      </c>
      <c r="I1121" s="10" t="s">
        <v>3041</v>
      </c>
      <c r="J1121">
        <v>150.45284869470763</v>
      </c>
      <c r="P1121">
        <v>254.10821610882613</v>
      </c>
      <c r="Q1121">
        <v>92.209501635669739</v>
      </c>
      <c r="S1121" s="4">
        <v>55.196729604355951</v>
      </c>
      <c r="T1121" s="5">
        <v>87.107549574020283</v>
      </c>
      <c r="AD1121" s="4"/>
      <c r="AE1121" s="5"/>
      <c r="AF1121">
        <v>0</v>
      </c>
      <c r="AG1121" s="6" t="e">
        <v>#DIV/0!</v>
      </c>
    </row>
    <row r="1122" spans="1:35" customFormat="1" ht="15" customHeight="1" x14ac:dyDescent="0.25">
      <c r="A1122" t="s">
        <v>3008</v>
      </c>
      <c r="B1122">
        <v>7332</v>
      </c>
      <c r="C1122" t="s">
        <v>3125</v>
      </c>
      <c r="D1122" t="s">
        <v>3125</v>
      </c>
      <c r="E1122" s="10" t="s">
        <v>3126</v>
      </c>
      <c r="F1122" t="e">
        <v>#N/A</v>
      </c>
      <c r="G1122" t="s">
        <v>3011</v>
      </c>
      <c r="H1122" t="s">
        <v>3012</v>
      </c>
      <c r="I1122" s="10" t="s">
        <v>3011</v>
      </c>
      <c r="K1122">
        <v>130.78779560552564</v>
      </c>
      <c r="Q1122">
        <v>247.2147038561483</v>
      </c>
      <c r="R1122">
        <v>53.444513263187844</v>
      </c>
      <c r="S1122" s="4">
        <v>47.938556969429087</v>
      </c>
      <c r="T1122" s="5">
        <v>81.917252341869784</v>
      </c>
      <c r="AD1122" s="4"/>
      <c r="AE1122" s="5"/>
      <c r="AF1122">
        <v>0</v>
      </c>
      <c r="AG1122" s="6" t="e">
        <v>#DIV/0!</v>
      </c>
    </row>
    <row r="1123" spans="1:35" customFormat="1" ht="15" customHeight="1" x14ac:dyDescent="0.25">
      <c r="A1123" t="s">
        <v>3008</v>
      </c>
      <c r="B1123">
        <v>8275</v>
      </c>
      <c r="C1123" t="s">
        <v>3127</v>
      </c>
      <c r="D1123" t="s">
        <v>3127</v>
      </c>
      <c r="E1123" s="10" t="s">
        <v>3128</v>
      </c>
      <c r="F1123" t="s">
        <v>308</v>
      </c>
      <c r="G1123" t="s">
        <v>3011</v>
      </c>
      <c r="H1123" t="s">
        <v>3012</v>
      </c>
      <c r="I1123" s="10" t="s">
        <v>3011</v>
      </c>
      <c r="L1123">
        <v>378.47495550037235</v>
      </c>
      <c r="M1123">
        <v>54.391776149136483</v>
      </c>
      <c r="R1123">
        <v>21.328490875505185</v>
      </c>
      <c r="S1123" s="4">
        <v>50.46613583611267</v>
      </c>
      <c r="T1123" s="5">
        <v>117.25337426115213</v>
      </c>
      <c r="AD1123" s="4"/>
      <c r="AE1123" s="5"/>
      <c r="AF1123">
        <v>0</v>
      </c>
      <c r="AG1123" s="6" t="e">
        <v>#DIV/0!</v>
      </c>
    </row>
    <row r="1124" spans="1:35" customFormat="1" ht="15" customHeight="1" x14ac:dyDescent="0.25">
      <c r="A1124" t="s">
        <v>3008</v>
      </c>
      <c r="B1124">
        <v>4480</v>
      </c>
      <c r="C1124" t="s">
        <v>3129</v>
      </c>
      <c r="D1124" t="s">
        <v>3129</v>
      </c>
      <c r="E1124" s="10" t="s">
        <v>3130</v>
      </c>
      <c r="F1124" t="e">
        <v>#N/A</v>
      </c>
      <c r="G1124" t="s">
        <v>3041</v>
      </c>
      <c r="H1124" t="s">
        <v>3042</v>
      </c>
      <c r="I1124" s="10" t="s">
        <v>3041</v>
      </c>
      <c r="M1124">
        <v>245.5753876207101</v>
      </c>
      <c r="N1124">
        <v>291.84460093163068</v>
      </c>
      <c r="Q1124">
        <v>8.5216541194163931</v>
      </c>
      <c r="R1124">
        <v>109.10817586602363</v>
      </c>
      <c r="S1124" s="4">
        <v>72.783313170864545</v>
      </c>
      <c r="T1124" s="5">
        <v>110.44408270583182</v>
      </c>
      <c r="AD1124" s="4"/>
      <c r="AE1124" s="5"/>
      <c r="AF1124">
        <v>0</v>
      </c>
      <c r="AG1124" s="6" t="e">
        <v>#DIV/0!</v>
      </c>
    </row>
    <row r="1125" spans="1:35" customFormat="1" ht="15" customHeight="1" x14ac:dyDescent="0.25">
      <c r="A1125" t="s">
        <v>3131</v>
      </c>
      <c r="B1125">
        <v>3969</v>
      </c>
      <c r="C1125" t="s">
        <v>3132</v>
      </c>
      <c r="D1125" t="s">
        <v>3132</v>
      </c>
      <c r="E1125" s="10" t="s">
        <v>3133</v>
      </c>
      <c r="F1125" t="s">
        <v>308</v>
      </c>
      <c r="G1125" t="s">
        <v>3134</v>
      </c>
      <c r="H1125" t="s">
        <v>3135</v>
      </c>
      <c r="I1125" s="10" t="s">
        <v>3134</v>
      </c>
      <c r="J1125">
        <v>69.16432493405506</v>
      </c>
      <c r="K1125">
        <v>66.507511956452248</v>
      </c>
      <c r="L1125">
        <v>44.01295994607721</v>
      </c>
      <c r="P1125">
        <v>22.35618003115416</v>
      </c>
      <c r="Q1125">
        <v>114.7929692320366</v>
      </c>
      <c r="R1125">
        <v>33.842027429631059</v>
      </c>
      <c r="S1125" s="4">
        <v>38.963997058822926</v>
      </c>
      <c r="T1125" s="5">
        <v>36.972757874288867</v>
      </c>
      <c r="U1125">
        <v>111.01806678653087</v>
      </c>
      <c r="W1125">
        <v>155.43847138142775</v>
      </c>
      <c r="AB1125">
        <v>147.24465839708353</v>
      </c>
      <c r="AD1125" s="4">
        <v>45.966799618338015</v>
      </c>
      <c r="AE1125" s="5">
        <v>65.955034312540391</v>
      </c>
      <c r="AF1125">
        <v>1.1797249534985628</v>
      </c>
      <c r="AG1125" s="6">
        <v>8.0428218523372914E-3</v>
      </c>
      <c r="AH1125">
        <v>2.0945915507682678</v>
      </c>
      <c r="AI1125">
        <v>0.23845054223381992</v>
      </c>
    </row>
    <row r="1126" spans="1:35" customFormat="1" ht="15" customHeight="1" x14ac:dyDescent="0.25">
      <c r="A1126" t="s">
        <v>3131</v>
      </c>
      <c r="B1126">
        <v>27102</v>
      </c>
      <c r="C1126" t="s">
        <v>3136</v>
      </c>
      <c r="D1126" t="s">
        <v>3136</v>
      </c>
      <c r="E1126" s="10" t="s">
        <v>3137</v>
      </c>
      <c r="F1126" t="s">
        <v>308</v>
      </c>
      <c r="G1126" t="s">
        <v>3134</v>
      </c>
      <c r="H1126" t="s">
        <v>3135</v>
      </c>
      <c r="I1126" s="10" t="s">
        <v>3134</v>
      </c>
      <c r="L1126">
        <v>148.4943126860739</v>
      </c>
      <c r="N1126">
        <v>78.623434370641021</v>
      </c>
      <c r="P1126">
        <v>329.17366022286654</v>
      </c>
      <c r="S1126" s="4">
        <v>61.81015636439794</v>
      </c>
      <c r="T1126" s="5">
        <v>106.56403658976411</v>
      </c>
      <c r="V1126">
        <v>1325.2861307017176</v>
      </c>
      <c r="AA1126">
        <v>1137.3288771575526</v>
      </c>
      <c r="AB1126">
        <v>624.76240231662109</v>
      </c>
      <c r="AD1126" s="4">
        <v>343.0419344639879</v>
      </c>
      <c r="AE1126" s="5">
        <v>514.36351641703436</v>
      </c>
      <c r="AF1126">
        <v>5.5499282745962564</v>
      </c>
      <c r="AG1126" s="6">
        <v>1.9166186824008967E-2</v>
      </c>
      <c r="AH1126">
        <v>1.7174642828453561</v>
      </c>
      <c r="AI1126">
        <v>2.4724691266784302</v>
      </c>
    </row>
    <row r="1127" spans="1:35" customFormat="1" ht="15" customHeight="1" x14ac:dyDescent="0.25">
      <c r="A1127" t="s">
        <v>3131</v>
      </c>
      <c r="B1127">
        <v>10517</v>
      </c>
      <c r="C1127" t="s">
        <v>3138</v>
      </c>
      <c r="D1127" t="s">
        <v>3138</v>
      </c>
      <c r="E1127" s="10" t="s">
        <v>3139</v>
      </c>
      <c r="F1127" t="s">
        <v>92</v>
      </c>
      <c r="G1127" t="s">
        <v>3140</v>
      </c>
      <c r="H1127" t="s">
        <v>3141</v>
      </c>
      <c r="I1127" s="10" t="s">
        <v>3140</v>
      </c>
      <c r="J1127">
        <v>213.41409515934072</v>
      </c>
      <c r="K1127">
        <v>399.7256137215237</v>
      </c>
      <c r="N1127">
        <v>373.58603317547289</v>
      </c>
      <c r="P1127">
        <v>251.12036185937941</v>
      </c>
      <c r="Q1127">
        <v>197.20148445046408</v>
      </c>
      <c r="R1127">
        <v>252.57207113844868</v>
      </c>
      <c r="S1127" s="4">
        <v>187.51329550051437</v>
      </c>
      <c r="T1127" s="5">
        <v>146.88773312573838</v>
      </c>
      <c r="U1127">
        <v>592.6494957241739</v>
      </c>
      <c r="V1127">
        <v>500.59964969013976</v>
      </c>
      <c r="W1127">
        <v>665.1577547495333</v>
      </c>
      <c r="X1127">
        <v>371.93116406053076</v>
      </c>
      <c r="AB1127">
        <v>307.91483711467646</v>
      </c>
      <c r="AC1127">
        <v>346.79390290837438</v>
      </c>
      <c r="AD1127" s="4">
        <v>309.44964491638098</v>
      </c>
      <c r="AE1127" s="5">
        <v>244.00520871370807</v>
      </c>
      <c r="AF1127">
        <v>1.6502810858845587</v>
      </c>
      <c r="AG1127" s="6">
        <v>2.3533605656809339E-2</v>
      </c>
      <c r="AH1127">
        <v>1.628311528119758</v>
      </c>
      <c r="AI1127">
        <v>0.72271177397069086</v>
      </c>
    </row>
    <row r="1128" spans="1:35" customFormat="1" ht="15" customHeight="1" x14ac:dyDescent="0.25">
      <c r="A1128" t="s">
        <v>3131</v>
      </c>
      <c r="B1128">
        <v>10425</v>
      </c>
      <c r="C1128" t="s">
        <v>3142</v>
      </c>
      <c r="D1128" t="s">
        <v>3142</v>
      </c>
      <c r="E1128" s="10" t="s">
        <v>3143</v>
      </c>
      <c r="F1128" t="s">
        <v>28</v>
      </c>
      <c r="G1128" t="s">
        <v>3140</v>
      </c>
      <c r="H1128" t="s">
        <v>3141</v>
      </c>
      <c r="I1128" s="10" t="s">
        <v>3140</v>
      </c>
      <c r="J1128">
        <v>682.78976461601201</v>
      </c>
      <c r="K1128">
        <v>708.46482658975526</v>
      </c>
      <c r="M1128">
        <v>940.95967415895905</v>
      </c>
      <c r="N1128">
        <v>419.4206019115303</v>
      </c>
      <c r="O1128">
        <v>529.49493058213375</v>
      </c>
      <c r="Q1128">
        <v>441.64068772827829</v>
      </c>
      <c r="R1128">
        <v>446.50106620879347</v>
      </c>
      <c r="S1128" s="4">
        <v>463.25239464394025</v>
      </c>
      <c r="T1128" s="5">
        <v>293.02873831099004</v>
      </c>
      <c r="U1128">
        <v>348.38900606145563</v>
      </c>
      <c r="V1128">
        <v>320.08264043673239</v>
      </c>
      <c r="X1128">
        <v>470.14266096372586</v>
      </c>
      <c r="Z1128">
        <v>510.44388474985493</v>
      </c>
      <c r="AA1128">
        <v>592.58950571659557</v>
      </c>
      <c r="AB1128">
        <v>498.51494056253904</v>
      </c>
      <c r="AC1128">
        <v>296.07905683696168</v>
      </c>
      <c r="AD1128" s="4">
        <v>337.36018836976274</v>
      </c>
      <c r="AE1128" s="5">
        <v>202.33363076997776</v>
      </c>
      <c r="AF1128">
        <v>0.72824272960112957</v>
      </c>
      <c r="AG1128" s="6">
        <v>7.8171940459336994E-2</v>
      </c>
      <c r="AH1128">
        <v>1.1069491074323818</v>
      </c>
      <c r="AI1128">
        <v>-0.45750870157117729</v>
      </c>
    </row>
    <row r="1129" spans="1:35" customFormat="1" ht="15" customHeight="1" x14ac:dyDescent="0.25">
      <c r="A1129" t="s">
        <v>3131</v>
      </c>
      <c r="B1129">
        <v>5739</v>
      </c>
      <c r="C1129" t="s">
        <v>3144</v>
      </c>
      <c r="D1129" t="s">
        <v>3144</v>
      </c>
      <c r="E1129" s="10" t="s">
        <v>3145</v>
      </c>
      <c r="F1129" t="s">
        <v>308</v>
      </c>
      <c r="G1129" t="s">
        <v>3146</v>
      </c>
      <c r="H1129" t="s">
        <v>3147</v>
      </c>
      <c r="I1129" s="10" t="s">
        <v>3148</v>
      </c>
      <c r="J1129">
        <v>2936.6501306692635</v>
      </c>
      <c r="K1129">
        <v>2540.1538845655969</v>
      </c>
      <c r="L1129">
        <v>2472.3299311244286</v>
      </c>
      <c r="M1129">
        <v>2692.7668789622285</v>
      </c>
      <c r="N1129">
        <v>2283.2848985622404</v>
      </c>
      <c r="O1129">
        <v>2301.3735766814702</v>
      </c>
      <c r="P1129">
        <v>3021.8103342110039</v>
      </c>
      <c r="Q1129">
        <v>3234.0436309124598</v>
      </c>
      <c r="R1129">
        <v>3173.9897122291404</v>
      </c>
      <c r="S1129" s="4">
        <v>2739.600330879759</v>
      </c>
      <c r="T1129" s="5">
        <v>344.04644498658274</v>
      </c>
      <c r="U1129">
        <v>2449.9537503741622</v>
      </c>
      <c r="V1129">
        <v>2547.4232936920557</v>
      </c>
      <c r="W1129">
        <v>2801.686326080508</v>
      </c>
      <c r="X1129">
        <v>2116.516658357164</v>
      </c>
      <c r="Y1129">
        <v>663.14459961419482</v>
      </c>
      <c r="Z1129">
        <v>2492.0338133621563</v>
      </c>
      <c r="AA1129">
        <v>2389.049981673722</v>
      </c>
      <c r="AB1129">
        <v>2973.3166858643235</v>
      </c>
      <c r="AC1129">
        <v>1964.1510414192435</v>
      </c>
      <c r="AD1129" s="4">
        <v>2266.3640167152812</v>
      </c>
      <c r="AE1129" s="5">
        <v>636.75650976311078</v>
      </c>
      <c r="AF1129">
        <v>0.82726082018959712</v>
      </c>
      <c r="AG1129" s="6">
        <v>8.2961919157235983E-2</v>
      </c>
      <c r="AH1129">
        <v>1.0811212099729572</v>
      </c>
      <c r="AI1129">
        <v>-0.27358583844107381</v>
      </c>
    </row>
    <row r="1130" spans="1:35" customFormat="1" ht="15" customHeight="1" x14ac:dyDescent="0.25">
      <c r="A1130" t="s">
        <v>3131</v>
      </c>
      <c r="B1130">
        <v>15225</v>
      </c>
      <c r="C1130" t="s">
        <v>3149</v>
      </c>
      <c r="D1130" t="s">
        <v>3149</v>
      </c>
      <c r="E1130" s="10" t="s">
        <v>3150</v>
      </c>
      <c r="F1130" t="s">
        <v>308</v>
      </c>
      <c r="G1130" t="s">
        <v>3134</v>
      </c>
      <c r="H1130" t="s">
        <v>3135</v>
      </c>
      <c r="I1130" s="10" t="s">
        <v>3134</v>
      </c>
      <c r="K1130">
        <v>1844.9286929141492</v>
      </c>
      <c r="N1130">
        <v>1126.6698234940081</v>
      </c>
      <c r="O1130">
        <v>1229.8974470195428</v>
      </c>
      <c r="R1130">
        <v>1153.1357494540953</v>
      </c>
      <c r="S1130" s="4">
        <v>594.95907920908837</v>
      </c>
      <c r="T1130" s="5">
        <v>693.60009343875458</v>
      </c>
      <c r="U1130">
        <v>138.91704179774635</v>
      </c>
      <c r="V1130">
        <v>1241.2486481908425</v>
      </c>
      <c r="X1130">
        <v>987.38423486450802</v>
      </c>
      <c r="Y1130">
        <v>1029.3604167848162</v>
      </c>
      <c r="Z1130">
        <v>521.75979716044526</v>
      </c>
      <c r="AB1130">
        <v>1122.9602046038724</v>
      </c>
      <c r="AD1130" s="4">
        <v>560.18114926691453</v>
      </c>
      <c r="AE1130" s="5">
        <v>505.91537205683807</v>
      </c>
      <c r="AF1130">
        <v>0.94154567741296424</v>
      </c>
      <c r="AG1130" s="6">
        <v>8.5397718589429503E-2</v>
      </c>
      <c r="AH1130">
        <v>1.0685537313865958</v>
      </c>
      <c r="AI1130">
        <v>-8.6897008567601547E-2</v>
      </c>
    </row>
    <row r="1131" spans="1:35" customFormat="1" ht="15" customHeight="1" x14ac:dyDescent="0.25">
      <c r="A1131" t="s">
        <v>3131</v>
      </c>
      <c r="B1131">
        <v>27163</v>
      </c>
      <c r="C1131" t="s">
        <v>3151</v>
      </c>
      <c r="D1131" t="s">
        <v>3151</v>
      </c>
      <c r="E1131" s="10" t="s">
        <v>3152</v>
      </c>
      <c r="F1131" t="s">
        <v>619</v>
      </c>
      <c r="G1131" t="s">
        <v>3153</v>
      </c>
      <c r="H1131" t="s">
        <v>3154</v>
      </c>
      <c r="I1131" s="10" t="s">
        <v>3153</v>
      </c>
      <c r="J1131">
        <v>253.14199317486603</v>
      </c>
      <c r="K1131">
        <v>342.80755697739716</v>
      </c>
      <c r="L1131">
        <v>330.41657490963149</v>
      </c>
      <c r="M1131">
        <v>696.49327012023696</v>
      </c>
      <c r="N1131">
        <v>393.96526727471581</v>
      </c>
      <c r="O1131">
        <v>388.7743988865339</v>
      </c>
      <c r="P1131">
        <v>328.5409381465131</v>
      </c>
      <c r="Q1131">
        <v>240.25426881204484</v>
      </c>
      <c r="R1131">
        <v>247.10638850561207</v>
      </c>
      <c r="S1131" s="4">
        <v>357.94451742306126</v>
      </c>
      <c r="T1131" s="5">
        <v>131.58620923916797</v>
      </c>
      <c r="U1131">
        <v>415.92141609922521</v>
      </c>
      <c r="V1131">
        <v>349.32460226037233</v>
      </c>
      <c r="W1131">
        <v>560.33290447907302</v>
      </c>
      <c r="X1131">
        <v>438.58349719550819</v>
      </c>
      <c r="Y1131">
        <v>343.31679352953279</v>
      </c>
      <c r="AA1131">
        <v>685.92127263817554</v>
      </c>
      <c r="AB1131">
        <v>403.21488883860775</v>
      </c>
      <c r="AC1131">
        <v>560.82292688268456</v>
      </c>
      <c r="AD1131" s="4">
        <v>417.49314465813109</v>
      </c>
      <c r="AE1131" s="5">
        <v>181.99543105226522</v>
      </c>
      <c r="AF1131">
        <v>1.1663627303577002</v>
      </c>
      <c r="AG1131" s="6">
        <v>9.9856002781395642E-2</v>
      </c>
      <c r="AH1131">
        <v>1.0006258226663252</v>
      </c>
      <c r="AI1131">
        <v>0.2220165260230568</v>
      </c>
    </row>
    <row r="1132" spans="1:35" customFormat="1" ht="15" customHeight="1" x14ac:dyDescent="0.25">
      <c r="A1132" t="s">
        <v>3131</v>
      </c>
      <c r="B1132">
        <v>15201</v>
      </c>
      <c r="C1132" t="s">
        <v>3155</v>
      </c>
      <c r="D1132" t="s">
        <v>3155</v>
      </c>
      <c r="E1132" s="10" t="s">
        <v>3156</v>
      </c>
      <c r="F1132" t="s">
        <v>28</v>
      </c>
      <c r="G1132" t="s">
        <v>3134</v>
      </c>
      <c r="H1132" t="s">
        <v>3135</v>
      </c>
      <c r="I1132" s="10" t="s">
        <v>3134</v>
      </c>
      <c r="J1132">
        <v>263.80000981778198</v>
      </c>
      <c r="K1132">
        <v>268.13354122722239</v>
      </c>
      <c r="M1132">
        <v>344.30071673350972</v>
      </c>
      <c r="N1132">
        <v>230.1581310082185</v>
      </c>
      <c r="O1132">
        <v>382.47411924412177</v>
      </c>
      <c r="P1132">
        <v>362.42672045788515</v>
      </c>
      <c r="Q1132">
        <v>350.22263742939913</v>
      </c>
      <c r="R1132">
        <v>321.60199897684913</v>
      </c>
      <c r="S1132" s="4">
        <v>280.34643054388755</v>
      </c>
      <c r="T1132" s="5">
        <v>110.24116037244221</v>
      </c>
      <c r="U1132">
        <v>248.83870701718752</v>
      </c>
      <c r="V1132">
        <v>289.66594753335232</v>
      </c>
      <c r="X1132">
        <v>290.33866354489055</v>
      </c>
      <c r="AA1132">
        <v>261.30334195740022</v>
      </c>
      <c r="AB1132">
        <v>310.3858728429592</v>
      </c>
      <c r="AC1132">
        <v>231.68641845219074</v>
      </c>
      <c r="AD1132" s="4">
        <v>181.35766126088672</v>
      </c>
      <c r="AE1132" s="5">
        <v>130.1305388237528</v>
      </c>
      <c r="AF1132">
        <v>0.64690554792883515</v>
      </c>
      <c r="AG1132" s="6">
        <v>0.1062838637504967</v>
      </c>
      <c r="AH1132">
        <v>0.97353266601355315</v>
      </c>
      <c r="AI1132">
        <v>-0.62837300938051888</v>
      </c>
    </row>
    <row r="1133" spans="1:35" customFormat="1" ht="15" customHeight="1" x14ac:dyDescent="0.25">
      <c r="A1133" t="s">
        <v>3131</v>
      </c>
      <c r="B1133">
        <v>18048</v>
      </c>
      <c r="C1133" t="s">
        <v>3157</v>
      </c>
      <c r="D1133" t="s">
        <v>3157</v>
      </c>
      <c r="E1133" s="10" t="s">
        <v>3158</v>
      </c>
      <c r="F1133" t="s">
        <v>308</v>
      </c>
      <c r="G1133" t="s">
        <v>3134</v>
      </c>
      <c r="H1133" t="s">
        <v>3135</v>
      </c>
      <c r="I1133" s="10" t="s">
        <v>3134</v>
      </c>
      <c r="J1133">
        <v>85.940832612719049</v>
      </c>
      <c r="K1133">
        <v>85.830779771396664</v>
      </c>
      <c r="L1133">
        <v>193.51102361917293</v>
      </c>
      <c r="M1133">
        <v>99.602199852046041</v>
      </c>
      <c r="N1133">
        <v>287.866035645426</v>
      </c>
      <c r="O1133">
        <v>39.330317132790498</v>
      </c>
      <c r="Q1133">
        <v>209.70207885210161</v>
      </c>
      <c r="S1133" s="4">
        <v>111.30925194285031</v>
      </c>
      <c r="T1133" s="5">
        <v>93.690274622775988</v>
      </c>
      <c r="U1133">
        <v>206.71614410859183</v>
      </c>
      <c r="Y1133">
        <v>281.5560113278778</v>
      </c>
      <c r="AB1133">
        <v>264.30832426262805</v>
      </c>
      <c r="AC1133">
        <v>160.43816289324263</v>
      </c>
      <c r="AD1133" s="4">
        <v>101.44651584359336</v>
      </c>
      <c r="AE1133" s="5">
        <v>117.84268512905263</v>
      </c>
      <c r="AF1133">
        <v>0.91139338440329476</v>
      </c>
      <c r="AG1133" s="6">
        <v>0.12014434425562982</v>
      </c>
      <c r="AH1133">
        <v>0.92029666860859349</v>
      </c>
      <c r="AI1133">
        <v>-0.13385419648245184</v>
      </c>
    </row>
    <row r="1134" spans="1:35" customFormat="1" ht="15" customHeight="1" x14ac:dyDescent="0.25">
      <c r="A1134" t="s">
        <v>3131</v>
      </c>
      <c r="B1134">
        <v>25153</v>
      </c>
      <c r="C1134" t="s">
        <v>3159</v>
      </c>
      <c r="D1134" t="s">
        <v>3159</v>
      </c>
      <c r="E1134" s="10" t="s">
        <v>3160</v>
      </c>
      <c r="F1134" t="s">
        <v>1066</v>
      </c>
      <c r="G1134" t="s">
        <v>3140</v>
      </c>
      <c r="H1134" t="s">
        <v>3141</v>
      </c>
      <c r="I1134" s="10" t="s">
        <v>3140</v>
      </c>
      <c r="M1134">
        <v>198.74017401860868</v>
      </c>
      <c r="P1134">
        <v>306.78232896524833</v>
      </c>
      <c r="R1134">
        <v>54.728743205113737</v>
      </c>
      <c r="S1134" s="4">
        <v>62.250138465441196</v>
      </c>
      <c r="T1134" s="5">
        <v>106.31847953536193</v>
      </c>
      <c r="U1134">
        <v>350.00397593730401</v>
      </c>
      <c r="V1134">
        <v>301.23641709294373</v>
      </c>
      <c r="W1134">
        <v>528.05618257301228</v>
      </c>
      <c r="X1134">
        <v>269.69188832147233</v>
      </c>
      <c r="Z1134">
        <v>135.00558257209681</v>
      </c>
      <c r="AA1134">
        <v>789.3031680965787</v>
      </c>
      <c r="AB1134">
        <v>312.98904951927847</v>
      </c>
      <c r="AC1134">
        <v>369.28367144317497</v>
      </c>
      <c r="AD1134" s="4">
        <v>339.50777061731793</v>
      </c>
      <c r="AE1134" s="5">
        <v>211.60551493429827</v>
      </c>
      <c r="AF1134">
        <v>5.4539279588237246</v>
      </c>
      <c r="AG1134" s="6">
        <v>0.15191893440529827</v>
      </c>
      <c r="AH1134">
        <v>0.81838809450275241</v>
      </c>
      <c r="AI1134">
        <v>2.4472956437562603</v>
      </c>
    </row>
    <row r="1135" spans="1:35" customFormat="1" ht="15" customHeight="1" x14ac:dyDescent="0.25">
      <c r="A1135" t="s">
        <v>3131</v>
      </c>
      <c r="B1135">
        <v>15224</v>
      </c>
      <c r="C1135" t="s">
        <v>3161</v>
      </c>
      <c r="D1135" t="s">
        <v>3161</v>
      </c>
      <c r="E1135" s="10" t="s">
        <v>3162</v>
      </c>
      <c r="F1135" t="s">
        <v>308</v>
      </c>
      <c r="G1135" t="s">
        <v>3134</v>
      </c>
      <c r="H1135" t="s">
        <v>3135</v>
      </c>
      <c r="I1135" s="10" t="s">
        <v>3134</v>
      </c>
      <c r="K1135">
        <v>400.30304328269602</v>
      </c>
      <c r="L1135">
        <v>48.362547556505021</v>
      </c>
      <c r="M1135">
        <v>57.486614052359045</v>
      </c>
      <c r="N1135">
        <v>30.880650936184512</v>
      </c>
      <c r="O1135">
        <v>7.6431963915884182</v>
      </c>
      <c r="Q1135">
        <v>327.10792167546055</v>
      </c>
      <c r="R1135">
        <v>392.7072424014018</v>
      </c>
      <c r="S1135" s="4">
        <v>140.4990240329106</v>
      </c>
      <c r="T1135" s="5">
        <v>166.81892884389484</v>
      </c>
      <c r="V1135">
        <v>47.810291793726606</v>
      </c>
      <c r="X1135">
        <v>25.972472283097353</v>
      </c>
      <c r="AA1135">
        <v>55.739805244832496</v>
      </c>
      <c r="AC1135">
        <v>10.43391491874762</v>
      </c>
      <c r="AD1135" s="4">
        <v>15.550720471156009</v>
      </c>
      <c r="AE1135" s="5">
        <v>21.081222878858032</v>
      </c>
      <c r="AF1135">
        <v>0.11068205333236618</v>
      </c>
      <c r="AG1135" s="6">
        <v>0.15435198804738398</v>
      </c>
      <c r="AH1135">
        <v>0.81148777245044201</v>
      </c>
      <c r="AI1135">
        <v>-3.1755067812357498</v>
      </c>
    </row>
    <row r="1136" spans="1:35" customFormat="1" ht="15" customHeight="1" x14ac:dyDescent="0.25">
      <c r="A1136" t="s">
        <v>3131</v>
      </c>
      <c r="B1136">
        <v>13488</v>
      </c>
      <c r="C1136" t="s">
        <v>3163</v>
      </c>
      <c r="D1136" t="s">
        <v>3163</v>
      </c>
      <c r="E1136" s="10" t="s">
        <v>3164</v>
      </c>
      <c r="F1136" t="s">
        <v>308</v>
      </c>
      <c r="G1136" t="s">
        <v>3134</v>
      </c>
      <c r="H1136" t="s">
        <v>3135</v>
      </c>
      <c r="I1136" s="10" t="s">
        <v>3134</v>
      </c>
      <c r="J1136">
        <v>463.93387789031476</v>
      </c>
      <c r="K1136">
        <v>422.82279616841566</v>
      </c>
      <c r="L1136">
        <v>859.1804281940864</v>
      </c>
      <c r="M1136">
        <v>526.32876607471655</v>
      </c>
      <c r="N1136">
        <v>287.94086759438284</v>
      </c>
      <c r="O1136">
        <v>449.94854271603225</v>
      </c>
      <c r="P1136">
        <v>384.53684190379073</v>
      </c>
      <c r="Q1136">
        <v>362.91838421545077</v>
      </c>
      <c r="R1136">
        <v>322.77321668388555</v>
      </c>
      <c r="S1136" s="4">
        <v>453.37596904900835</v>
      </c>
      <c r="T1136" s="5">
        <v>159.3052048107059</v>
      </c>
      <c r="U1136">
        <v>488.03204349146409</v>
      </c>
      <c r="V1136">
        <v>498.02282022490323</v>
      </c>
      <c r="W1136">
        <v>534.29203652378919</v>
      </c>
      <c r="X1136">
        <v>348.24415647589171</v>
      </c>
      <c r="Y1136">
        <v>1287.6634261893362</v>
      </c>
      <c r="AA1136">
        <v>700.8684383282914</v>
      </c>
      <c r="AB1136">
        <v>515.79897656571461</v>
      </c>
      <c r="AC1136">
        <v>595.97050566346581</v>
      </c>
      <c r="AD1136" s="4">
        <v>552.09915594031736</v>
      </c>
      <c r="AE1136" s="5">
        <v>319.7474299573318</v>
      </c>
      <c r="AF1136">
        <v>1.2177512564205568</v>
      </c>
      <c r="AG1136" s="6">
        <v>0.15707699257260813</v>
      </c>
      <c r="AH1136">
        <v>0.80388742241068756</v>
      </c>
      <c r="AI1136">
        <v>0.28421947168648803</v>
      </c>
    </row>
    <row r="1137" spans="1:35" customFormat="1" ht="15" customHeight="1" x14ac:dyDescent="0.25">
      <c r="A1137" t="s">
        <v>3131</v>
      </c>
      <c r="B1137">
        <v>18088</v>
      </c>
      <c r="C1137" t="s">
        <v>3165</v>
      </c>
      <c r="D1137" t="s">
        <v>3165</v>
      </c>
      <c r="E1137" s="10" t="s">
        <v>3166</v>
      </c>
      <c r="F1137" t="s">
        <v>308</v>
      </c>
      <c r="G1137" t="s">
        <v>3134</v>
      </c>
      <c r="H1137" t="s">
        <v>3135</v>
      </c>
      <c r="I1137" s="10" t="s">
        <v>3134</v>
      </c>
      <c r="J1137">
        <v>152.42655548043282</v>
      </c>
      <c r="K1137">
        <v>365.71913706534082</v>
      </c>
      <c r="L1137">
        <v>49.24463175722115</v>
      </c>
      <c r="M1137">
        <v>547.01259939458737</v>
      </c>
      <c r="N1137">
        <v>423.09983940190767</v>
      </c>
      <c r="O1137">
        <v>583.21160054918505</v>
      </c>
      <c r="Q1137">
        <v>260.8645289660023</v>
      </c>
      <c r="R1137">
        <v>237.87020676328109</v>
      </c>
      <c r="S1137" s="4">
        <v>291.04989993088424</v>
      </c>
      <c r="T1137" s="5">
        <v>194.37179273298142</v>
      </c>
      <c r="U1137">
        <v>347.54448053004865</v>
      </c>
      <c r="V1137">
        <v>416.89058662091225</v>
      </c>
      <c r="X1137">
        <v>410.32556021395249</v>
      </c>
      <c r="Z1137">
        <v>819.84504412094213</v>
      </c>
      <c r="AA1137">
        <v>485.49482391974828</v>
      </c>
      <c r="AB1137">
        <v>401.3781296609003</v>
      </c>
      <c r="AC1137">
        <v>359.46843417185306</v>
      </c>
      <c r="AD1137" s="4">
        <v>360.10522880426191</v>
      </c>
      <c r="AE1137" s="5">
        <v>234.29399593340432</v>
      </c>
      <c r="AF1137">
        <v>1.2372628504245364</v>
      </c>
      <c r="AG1137" s="6">
        <v>0.16180276213573272</v>
      </c>
      <c r="AH1137">
        <v>0.79101406881726988</v>
      </c>
      <c r="AI1137">
        <v>0.30715202636129157</v>
      </c>
    </row>
    <row r="1138" spans="1:35" customFormat="1" ht="15" customHeight="1" x14ac:dyDescent="0.25">
      <c r="A1138" t="s">
        <v>3131</v>
      </c>
      <c r="B1138">
        <v>5747</v>
      </c>
      <c r="C1138" t="s">
        <v>3167</v>
      </c>
      <c r="D1138" t="s">
        <v>3167</v>
      </c>
      <c r="E1138" s="10" t="s">
        <v>3168</v>
      </c>
      <c r="F1138" t="s">
        <v>308</v>
      </c>
      <c r="G1138" t="s">
        <v>3146</v>
      </c>
      <c r="H1138" t="s">
        <v>3147</v>
      </c>
      <c r="I1138" s="10" t="s">
        <v>3148</v>
      </c>
      <c r="J1138">
        <v>1071.1024768018278</v>
      </c>
      <c r="K1138">
        <v>568.60313788009341</v>
      </c>
      <c r="L1138">
        <v>1556.4223638153219</v>
      </c>
      <c r="M1138">
        <v>325.06114110180948</v>
      </c>
      <c r="N1138">
        <v>95.685118732797889</v>
      </c>
      <c r="P1138">
        <v>1371.460251722501</v>
      </c>
      <c r="Q1138">
        <v>261.4716697175129</v>
      </c>
      <c r="S1138" s="4">
        <v>583.31179553020718</v>
      </c>
      <c r="T1138" s="5">
        <v>567.14076295841085</v>
      </c>
      <c r="X1138">
        <v>51.126691772919507</v>
      </c>
      <c r="Y1138">
        <v>806.69964918307994</v>
      </c>
      <c r="AA1138">
        <v>68.14243202196289</v>
      </c>
      <c r="AB1138">
        <v>97.427520987319099</v>
      </c>
      <c r="AD1138" s="4">
        <v>113.71069932947572</v>
      </c>
      <c r="AE1138" s="5">
        <v>247.46327835624058</v>
      </c>
      <c r="AF1138">
        <v>0.19493982498008158</v>
      </c>
      <c r="AG1138" s="6">
        <v>0.16318943671498667</v>
      </c>
      <c r="AH1138">
        <v>0.78730795664138686</v>
      </c>
      <c r="AI1138">
        <v>-2.358899240658983</v>
      </c>
    </row>
    <row r="1139" spans="1:35" customFormat="1" ht="15" customHeight="1" x14ac:dyDescent="0.25">
      <c r="A1139" t="s">
        <v>3131</v>
      </c>
      <c r="B1139">
        <v>10571</v>
      </c>
      <c r="C1139" t="s">
        <v>3169</v>
      </c>
      <c r="D1139" t="s">
        <v>3169</v>
      </c>
      <c r="E1139" s="10" t="s">
        <v>3170</v>
      </c>
      <c r="F1139" t="s">
        <v>308</v>
      </c>
      <c r="G1139" t="s">
        <v>3140</v>
      </c>
      <c r="H1139" t="s">
        <v>3141</v>
      </c>
      <c r="I1139" s="10" t="s">
        <v>3140</v>
      </c>
      <c r="J1139">
        <v>491.98871005883689</v>
      </c>
      <c r="Q1139">
        <v>433.87795954825015</v>
      </c>
      <c r="R1139">
        <v>376.75196960291453</v>
      </c>
      <c r="S1139" s="4">
        <v>144.73540435666686</v>
      </c>
      <c r="T1139" s="5">
        <v>206.4810956475182</v>
      </c>
      <c r="V1139">
        <v>40.547169526515823</v>
      </c>
      <c r="W1139">
        <v>156.07077825056248</v>
      </c>
      <c r="X1139">
        <v>381.69376635271072</v>
      </c>
      <c r="AB1139">
        <v>466.44433247407801</v>
      </c>
      <c r="AD1139" s="4">
        <v>116.08400517820746</v>
      </c>
      <c r="AE1139" s="5">
        <v>172.55696033037495</v>
      </c>
      <c r="AF1139">
        <v>0.80204291198955946</v>
      </c>
      <c r="AG1139" s="6">
        <v>0.20829518109906653</v>
      </c>
      <c r="AH1139">
        <v>0.68132077732202234</v>
      </c>
      <c r="AI1139">
        <v>-0.31824866711198579</v>
      </c>
    </row>
    <row r="1140" spans="1:35" customFormat="1" ht="15" customHeight="1" x14ac:dyDescent="0.25">
      <c r="A1140" t="s">
        <v>3131</v>
      </c>
      <c r="B1140">
        <v>5654</v>
      </c>
      <c r="C1140" t="s">
        <v>3171</v>
      </c>
      <c r="D1140" t="s">
        <v>3171</v>
      </c>
      <c r="E1140" s="10" t="s">
        <v>3172</v>
      </c>
      <c r="F1140" t="s">
        <v>308</v>
      </c>
      <c r="G1140" t="s">
        <v>3146</v>
      </c>
      <c r="H1140" t="s">
        <v>3147</v>
      </c>
      <c r="I1140" s="10" t="s">
        <v>3148</v>
      </c>
      <c r="J1140">
        <v>1445.2326959416471</v>
      </c>
      <c r="K1140">
        <v>1277.1916993758141</v>
      </c>
      <c r="L1140">
        <v>2306.3156012103377</v>
      </c>
      <c r="M1140">
        <v>1554.743401315573</v>
      </c>
      <c r="N1140">
        <v>1275.697649841532</v>
      </c>
      <c r="O1140">
        <v>1508.0812229765702</v>
      </c>
      <c r="P1140">
        <v>2274.3370790655986</v>
      </c>
      <c r="Q1140">
        <v>1736.8779048838994</v>
      </c>
      <c r="R1140">
        <v>1886.3694032565661</v>
      </c>
      <c r="S1140" s="4">
        <v>1696.094073096393</v>
      </c>
      <c r="T1140" s="5">
        <v>367.43494294820033</v>
      </c>
      <c r="U1140">
        <v>1483.0016493879934</v>
      </c>
      <c r="V1140">
        <v>1345.1681384383955</v>
      </c>
      <c r="X1140">
        <v>1114.0793936577484</v>
      </c>
      <c r="Y1140">
        <v>1812.5205101969868</v>
      </c>
      <c r="Z1140">
        <v>1384.7668063118113</v>
      </c>
      <c r="AA1140">
        <v>1875.9013008883205</v>
      </c>
      <c r="AB1140">
        <v>1516.6873733734587</v>
      </c>
      <c r="AC1140">
        <v>1344.4701329436234</v>
      </c>
      <c r="AD1140" s="4">
        <v>1319.6217005775932</v>
      </c>
      <c r="AE1140" s="5">
        <v>517.1596722872855</v>
      </c>
      <c r="AF1140">
        <v>0.7780356770945428</v>
      </c>
      <c r="AG1140" s="6">
        <v>0.21079050987012146</v>
      </c>
      <c r="AH1140">
        <v>0.67614894565975636</v>
      </c>
      <c r="AI1140">
        <v>-0.3620917828799593</v>
      </c>
    </row>
    <row r="1141" spans="1:35" customFormat="1" ht="15" customHeight="1" x14ac:dyDescent="0.25">
      <c r="A1141" t="s">
        <v>3131</v>
      </c>
      <c r="B1141">
        <v>11970</v>
      </c>
      <c r="C1141" t="s">
        <v>3173</v>
      </c>
      <c r="D1141" t="s">
        <v>3173</v>
      </c>
      <c r="E1141" s="10" t="s">
        <v>3156</v>
      </c>
      <c r="F1141" t="s">
        <v>28</v>
      </c>
      <c r="G1141" t="s">
        <v>3134</v>
      </c>
      <c r="H1141" t="s">
        <v>3135</v>
      </c>
      <c r="I1141" s="10" t="s">
        <v>3134</v>
      </c>
      <c r="N1141">
        <v>189.76135056302397</v>
      </c>
      <c r="P1141">
        <v>191.80266720124632</v>
      </c>
      <c r="Q1141">
        <v>291.39503532767731</v>
      </c>
      <c r="R1141">
        <v>310.71172906931758</v>
      </c>
      <c r="S1141" s="4">
        <v>109.29675357347391</v>
      </c>
      <c r="T1141" s="5">
        <v>127.68818592900966</v>
      </c>
      <c r="U1141">
        <v>1608.184039122332</v>
      </c>
      <c r="V1141">
        <v>2192.0229317611993</v>
      </c>
      <c r="X1141">
        <v>168.10862559771215</v>
      </c>
      <c r="AA1141">
        <v>469.81150231769954</v>
      </c>
      <c r="AB1141">
        <v>276.21422368071762</v>
      </c>
      <c r="AC1141">
        <v>259.72756479632494</v>
      </c>
      <c r="AD1141" s="4">
        <v>552.67432080844287</v>
      </c>
      <c r="AE1141" s="5">
        <v>747.95397631093545</v>
      </c>
      <c r="AF1141">
        <v>5.0566398610999164</v>
      </c>
      <c r="AG1141" s="6">
        <v>0.21918174983446387</v>
      </c>
      <c r="AH1141">
        <v>0.65919561020661865</v>
      </c>
      <c r="AI1141">
        <v>2.3381790319540423</v>
      </c>
    </row>
    <row r="1142" spans="1:35" customFormat="1" ht="15" customHeight="1" x14ac:dyDescent="0.25">
      <c r="A1142" t="s">
        <v>3131</v>
      </c>
      <c r="B1142">
        <v>27100</v>
      </c>
      <c r="C1142" t="s">
        <v>3174</v>
      </c>
      <c r="D1142" t="s">
        <v>3174</v>
      </c>
      <c r="E1142" s="10" t="s">
        <v>3175</v>
      </c>
      <c r="F1142" t="s">
        <v>308</v>
      </c>
      <c r="G1142" t="s">
        <v>3134</v>
      </c>
      <c r="H1142" t="s">
        <v>3135</v>
      </c>
      <c r="I1142" s="10" t="s">
        <v>3134</v>
      </c>
      <c r="L1142">
        <v>762.97241692287548</v>
      </c>
      <c r="N1142">
        <v>85.133813929885093</v>
      </c>
      <c r="O1142">
        <v>133.1487670459889</v>
      </c>
      <c r="P1142">
        <v>212.36613468273248</v>
      </c>
      <c r="S1142" s="4">
        <v>132.62457028683133</v>
      </c>
      <c r="T1142" s="5">
        <v>234.25986396673861</v>
      </c>
      <c r="U1142">
        <v>106.0101785476616</v>
      </c>
      <c r="V1142">
        <v>28.78722721212759</v>
      </c>
      <c r="X1142">
        <v>253.57371907462891</v>
      </c>
      <c r="Z1142">
        <v>156.64187257709651</v>
      </c>
      <c r="AB1142">
        <v>182.632004281261</v>
      </c>
      <c r="AC1142">
        <v>38.040314807934031</v>
      </c>
      <c r="AD1142" s="4">
        <v>85.076146277856623</v>
      </c>
      <c r="AE1142" s="5">
        <v>88.545737211607744</v>
      </c>
      <c r="AF1142">
        <v>0.64148103246524957</v>
      </c>
      <c r="AG1142" s="6">
        <v>0.23147535217782875</v>
      </c>
      <c r="AH1142">
        <v>0.63549524647345856</v>
      </c>
      <c r="AI1142">
        <v>-0.64052148705155953</v>
      </c>
    </row>
    <row r="1143" spans="1:35" customFormat="1" ht="15" customHeight="1" x14ac:dyDescent="0.25">
      <c r="A1143" t="s">
        <v>3131</v>
      </c>
      <c r="B1143">
        <v>4712</v>
      </c>
      <c r="C1143" t="s">
        <v>3176</v>
      </c>
      <c r="D1143" t="s">
        <v>3176</v>
      </c>
      <c r="E1143" s="10" t="s">
        <v>3177</v>
      </c>
      <c r="F1143" t="s">
        <v>366</v>
      </c>
      <c r="G1143" t="s">
        <v>3146</v>
      </c>
      <c r="H1143" t="s">
        <v>3147</v>
      </c>
      <c r="I1143" s="10" t="s">
        <v>3148</v>
      </c>
      <c r="K1143">
        <v>208.20460177126881</v>
      </c>
      <c r="M1143">
        <v>368.33729111520495</v>
      </c>
      <c r="N1143">
        <v>208.65641767462316</v>
      </c>
      <c r="O1143">
        <v>416.91850522565386</v>
      </c>
      <c r="P1143">
        <v>189.6057155472414</v>
      </c>
      <c r="Q1143">
        <v>188.04016418213473</v>
      </c>
      <c r="S1143" s="4">
        <v>175.52918839068079</v>
      </c>
      <c r="T1143" s="5">
        <v>145.44759414427742</v>
      </c>
      <c r="U1143">
        <v>693.07395277463513</v>
      </c>
      <c r="V1143">
        <v>398.95383250014822</v>
      </c>
      <c r="X1143">
        <v>301.83652607108525</v>
      </c>
      <c r="AB1143">
        <v>290.39294740503522</v>
      </c>
      <c r="AC1143">
        <v>147.57970043728605</v>
      </c>
      <c r="AD1143" s="4">
        <v>203.53743990979888</v>
      </c>
      <c r="AE1143" s="5">
        <v>227.02945962297545</v>
      </c>
      <c r="AF1143">
        <v>1.1595646386558756</v>
      </c>
      <c r="AG1143" s="6">
        <v>0.30180918172906851</v>
      </c>
      <c r="AH1143">
        <v>0.52026755212301157</v>
      </c>
      <c r="AI1143">
        <v>0.21358324367435719</v>
      </c>
    </row>
    <row r="1144" spans="1:35" customFormat="1" ht="15" customHeight="1" x14ac:dyDescent="0.25">
      <c r="A1144" t="s">
        <v>3131</v>
      </c>
      <c r="B1144">
        <v>26048</v>
      </c>
      <c r="C1144" t="s">
        <v>3178</v>
      </c>
      <c r="D1144" t="s">
        <v>3178</v>
      </c>
      <c r="E1144" s="10" t="s">
        <v>3179</v>
      </c>
      <c r="F1144" t="s">
        <v>308</v>
      </c>
      <c r="G1144" t="s">
        <v>3134</v>
      </c>
      <c r="H1144" t="s">
        <v>3135</v>
      </c>
      <c r="I1144" s="10" t="s">
        <v>3134</v>
      </c>
      <c r="J1144">
        <v>174.30650499075762</v>
      </c>
      <c r="M1144">
        <v>172.69195499981882</v>
      </c>
      <c r="Q1144">
        <v>114.54360785195189</v>
      </c>
      <c r="R1144">
        <v>170.12450886680651</v>
      </c>
      <c r="S1144" s="4">
        <v>70.185175189926085</v>
      </c>
      <c r="T1144" s="5">
        <v>80.231765856936661</v>
      </c>
      <c r="U1144">
        <v>243.94934867746306</v>
      </c>
      <c r="V1144">
        <v>139.14879112277205</v>
      </c>
      <c r="X1144">
        <v>190.49771495853534</v>
      </c>
      <c r="AD1144" s="4">
        <v>63.732872750974494</v>
      </c>
      <c r="AE1144" s="5">
        <v>93.455954315794912</v>
      </c>
      <c r="AF1144">
        <v>0.90806744556110031</v>
      </c>
      <c r="AG1144" s="6">
        <v>0.32593093745629542</v>
      </c>
      <c r="AH1144">
        <v>0.48687441422383954</v>
      </c>
      <c r="AI1144">
        <v>-0.13912863904198999</v>
      </c>
    </row>
    <row r="1145" spans="1:35" customFormat="1" ht="15" customHeight="1" x14ac:dyDescent="0.25">
      <c r="A1145" t="s">
        <v>3131</v>
      </c>
      <c r="B1145">
        <v>7881</v>
      </c>
      <c r="C1145" t="s">
        <v>3180</v>
      </c>
      <c r="D1145" t="s">
        <v>3180</v>
      </c>
      <c r="E1145" s="10" t="s">
        <v>3181</v>
      </c>
      <c r="F1145" t="s">
        <v>619</v>
      </c>
      <c r="G1145" t="s">
        <v>3153</v>
      </c>
      <c r="H1145" t="s">
        <v>3154</v>
      </c>
      <c r="I1145" s="10" t="s">
        <v>3153</v>
      </c>
      <c r="J1145">
        <v>152.03181412328777</v>
      </c>
      <c r="L1145">
        <v>353.38118082482725</v>
      </c>
      <c r="M1145">
        <v>228.96642420674902</v>
      </c>
      <c r="N1145">
        <v>257.07268864969109</v>
      </c>
      <c r="P1145">
        <v>406.29545108505556</v>
      </c>
      <c r="Q1145">
        <v>422.78679903404787</v>
      </c>
      <c r="S1145" s="4">
        <v>202.28159532485097</v>
      </c>
      <c r="T1145" s="5">
        <v>164.00135462710776</v>
      </c>
      <c r="U1145">
        <v>236.00784543475913</v>
      </c>
      <c r="V1145">
        <v>184.00330794166854</v>
      </c>
      <c r="AA1145">
        <v>767.18648395981188</v>
      </c>
      <c r="AC1145">
        <v>526.99630848424476</v>
      </c>
      <c r="AD1145" s="4">
        <v>190.46599398005381</v>
      </c>
      <c r="AE1145" s="5">
        <v>264.44101988945675</v>
      </c>
      <c r="AF1145">
        <v>0.94158835199108415</v>
      </c>
      <c r="AG1145" s="6">
        <v>0.32977029363139776</v>
      </c>
      <c r="AH1145">
        <v>0.48178846904635714</v>
      </c>
      <c r="AI1145">
        <v>-8.683162139783579E-2</v>
      </c>
    </row>
    <row r="1146" spans="1:35" customFormat="1" ht="15" customHeight="1" x14ac:dyDescent="0.25">
      <c r="A1146" t="s">
        <v>3131</v>
      </c>
      <c r="B1146">
        <v>27114</v>
      </c>
      <c r="C1146" t="s">
        <v>3182</v>
      </c>
      <c r="D1146" t="s">
        <v>3182</v>
      </c>
      <c r="E1146" s="10" t="s">
        <v>3183</v>
      </c>
      <c r="F1146" t="s">
        <v>308</v>
      </c>
      <c r="G1146" t="s">
        <v>3134</v>
      </c>
      <c r="H1146" t="s">
        <v>3135</v>
      </c>
      <c r="I1146" s="10" t="s">
        <v>3134</v>
      </c>
      <c r="L1146">
        <v>225.26605484495357</v>
      </c>
      <c r="N1146">
        <v>43.46489035242449</v>
      </c>
      <c r="P1146">
        <v>114.99723737723401</v>
      </c>
      <c r="S1146" s="4">
        <v>42.636464730512451</v>
      </c>
      <c r="T1146" s="5">
        <v>74.160144762464881</v>
      </c>
      <c r="U1146">
        <v>91.090227492805525</v>
      </c>
      <c r="V1146">
        <v>477.64818332575368</v>
      </c>
      <c r="Z1146">
        <v>421.79704011791853</v>
      </c>
      <c r="AB1146">
        <v>82.429523385175173</v>
      </c>
      <c r="AD1146" s="4">
        <v>119.21833048018367</v>
      </c>
      <c r="AE1146" s="5">
        <v>180.50407599414089</v>
      </c>
      <c r="AF1146">
        <v>2.7961589037391743</v>
      </c>
      <c r="AG1146" s="6">
        <v>0.33747474362046986</v>
      </c>
      <c r="AH1146">
        <v>0.47175872391946821</v>
      </c>
      <c r="AI1146">
        <v>1.4834463503851358</v>
      </c>
    </row>
    <row r="1147" spans="1:35" customFormat="1" ht="15" customHeight="1" x14ac:dyDescent="0.25">
      <c r="A1147" t="s">
        <v>3131</v>
      </c>
      <c r="B1147">
        <v>10892</v>
      </c>
      <c r="C1147" t="s">
        <v>3184</v>
      </c>
      <c r="D1147" t="s">
        <v>3184</v>
      </c>
      <c r="E1147" s="10" t="s">
        <v>3185</v>
      </c>
      <c r="F1147" t="s">
        <v>308</v>
      </c>
      <c r="G1147" t="s">
        <v>3148</v>
      </c>
      <c r="H1147" t="s">
        <v>3186</v>
      </c>
      <c r="I1147" s="10" t="s">
        <v>3148</v>
      </c>
      <c r="J1147">
        <v>218.34836212365366</v>
      </c>
      <c r="K1147">
        <v>226.06367319895489</v>
      </c>
      <c r="L1147">
        <v>451.47502728377611</v>
      </c>
      <c r="M1147">
        <v>273.42892874971312</v>
      </c>
      <c r="N1147">
        <v>240.83415572605935</v>
      </c>
      <c r="P1147">
        <v>224.89754691717658</v>
      </c>
      <c r="Q1147">
        <v>196.48592570761232</v>
      </c>
      <c r="S1147" s="4">
        <v>203.50373552299402</v>
      </c>
      <c r="T1147" s="5">
        <v>129.88741011134675</v>
      </c>
      <c r="U1147">
        <v>252.82427487593259</v>
      </c>
      <c r="V1147">
        <v>301.09747040609273</v>
      </c>
      <c r="AA1147">
        <v>392.3390942814566</v>
      </c>
      <c r="AB1147">
        <v>296.00893769658688</v>
      </c>
      <c r="AD1147" s="4">
        <v>138.02997525111877</v>
      </c>
      <c r="AE1147" s="5">
        <v>157.99458153118363</v>
      </c>
      <c r="AF1147">
        <v>0.67826752612864283</v>
      </c>
      <c r="AG1147" s="6">
        <v>0.34692786010180554</v>
      </c>
      <c r="AH1147">
        <v>0.45976082266402069</v>
      </c>
      <c r="AI1147">
        <v>-0.56007367330583613</v>
      </c>
    </row>
    <row r="1148" spans="1:35" customFormat="1" ht="15" customHeight="1" x14ac:dyDescent="0.25">
      <c r="A1148" t="s">
        <v>3131</v>
      </c>
      <c r="B1148">
        <v>18061</v>
      </c>
      <c r="C1148" t="s">
        <v>3187</v>
      </c>
      <c r="D1148" t="s">
        <v>3187</v>
      </c>
      <c r="E1148" s="10" t="s">
        <v>3188</v>
      </c>
      <c r="F1148" t="s">
        <v>308</v>
      </c>
      <c r="G1148" t="s">
        <v>3134</v>
      </c>
      <c r="H1148" t="s">
        <v>3135</v>
      </c>
      <c r="I1148" s="10" t="s">
        <v>3134</v>
      </c>
      <c r="K1148">
        <v>176.81718062468886</v>
      </c>
      <c r="N1148">
        <v>99.77593194243785</v>
      </c>
      <c r="O1148">
        <v>417.46138646468256</v>
      </c>
      <c r="R1148">
        <v>103.20071813316453</v>
      </c>
      <c r="S1148" s="4">
        <v>88.583913018330406</v>
      </c>
      <c r="T1148" s="5">
        <v>131.45339797835817</v>
      </c>
      <c r="U1148">
        <v>258.36554766095361</v>
      </c>
      <c r="V1148">
        <v>180.58016683833964</v>
      </c>
      <c r="W1148">
        <v>1595.1430692408005</v>
      </c>
      <c r="X1148">
        <v>155.27052142735985</v>
      </c>
      <c r="Y1148">
        <v>667.97387475086907</v>
      </c>
      <c r="AA1148">
        <v>126.33075584344178</v>
      </c>
      <c r="AB1148">
        <v>198.10570929633636</v>
      </c>
      <c r="AC1148">
        <v>449.91241781849709</v>
      </c>
      <c r="AD1148" s="4">
        <v>403.52022920851084</v>
      </c>
      <c r="AE1148" s="5">
        <v>460.2307070740772</v>
      </c>
      <c r="AF1148">
        <v>4.5552314800658174</v>
      </c>
      <c r="AG1148" s="6">
        <v>0.34890104476785733</v>
      </c>
      <c r="AH1148">
        <v>0.45729773007543179</v>
      </c>
      <c r="AI1148">
        <v>2.1875243683319785</v>
      </c>
    </row>
    <row r="1149" spans="1:35" customFormat="1" ht="15" customHeight="1" x14ac:dyDescent="0.25">
      <c r="A1149" t="s">
        <v>3131</v>
      </c>
      <c r="B1149">
        <v>3697</v>
      </c>
      <c r="C1149" t="s">
        <v>3189</v>
      </c>
      <c r="D1149" t="s">
        <v>3189</v>
      </c>
      <c r="E1149" s="10" t="s">
        <v>3190</v>
      </c>
      <c r="F1149" t="s">
        <v>308</v>
      </c>
      <c r="G1149" t="s">
        <v>3134</v>
      </c>
      <c r="H1149" t="s">
        <v>3135</v>
      </c>
      <c r="I1149" s="10" t="s">
        <v>3134</v>
      </c>
      <c r="J1149">
        <v>1534.3878510339757</v>
      </c>
      <c r="K1149">
        <v>1383.0262889449655</v>
      </c>
      <c r="L1149">
        <v>1031.4605976029193</v>
      </c>
      <c r="N1149">
        <v>644.36544047575637</v>
      </c>
      <c r="O1149">
        <v>905.58305209347043</v>
      </c>
      <c r="P1149">
        <v>463.0471062113109</v>
      </c>
      <c r="Q1149">
        <v>696.54222717051596</v>
      </c>
      <c r="R1149">
        <v>700.05942594264127</v>
      </c>
      <c r="S1149" s="4">
        <v>817.60799883061736</v>
      </c>
      <c r="T1149" s="5">
        <v>439.64980783024828</v>
      </c>
      <c r="U1149">
        <v>829.13146075551231</v>
      </c>
      <c r="V1149">
        <v>1143.063866655139</v>
      </c>
      <c r="W1149">
        <v>1502.9643563530346</v>
      </c>
      <c r="X1149">
        <v>638.96373080385865</v>
      </c>
      <c r="Y1149">
        <v>637.85200854061861</v>
      </c>
      <c r="Z1149">
        <v>531.63771483655194</v>
      </c>
      <c r="AA1149">
        <v>531.05647351263895</v>
      </c>
      <c r="AB1149">
        <v>596.78816361729184</v>
      </c>
      <c r="AC1149">
        <v>438.20770556990203</v>
      </c>
      <c r="AD1149" s="4">
        <v>761.07394229383863</v>
      </c>
      <c r="AE1149" s="5">
        <v>327.92707617863738</v>
      </c>
      <c r="AF1149">
        <v>0.93085432552318903</v>
      </c>
      <c r="AG1149" s="6">
        <v>0.37988654295105728</v>
      </c>
      <c r="AH1149">
        <v>0.42034609056112993</v>
      </c>
      <c r="AI1149">
        <v>-0.10337268466426587</v>
      </c>
    </row>
    <row r="1150" spans="1:35" customFormat="1" ht="15" customHeight="1" x14ac:dyDescent="0.25">
      <c r="A1150" t="s">
        <v>3131</v>
      </c>
      <c r="B1150">
        <v>13706</v>
      </c>
      <c r="C1150" t="s">
        <v>3191</v>
      </c>
      <c r="D1150" t="s">
        <v>3191</v>
      </c>
      <c r="E1150" s="10" t="s">
        <v>3192</v>
      </c>
      <c r="F1150" t="s">
        <v>619</v>
      </c>
      <c r="G1150" t="s">
        <v>3153</v>
      </c>
      <c r="H1150" t="s">
        <v>3154</v>
      </c>
      <c r="I1150" s="10" t="s">
        <v>3153</v>
      </c>
      <c r="J1150">
        <v>88.704022112734293</v>
      </c>
      <c r="M1150">
        <v>105.2760693412874</v>
      </c>
      <c r="P1150">
        <v>144.9460823246292</v>
      </c>
      <c r="Q1150">
        <v>160.0357970187091</v>
      </c>
      <c r="S1150" s="4">
        <v>55.440218977484442</v>
      </c>
      <c r="T1150" s="5">
        <v>64.901392299015868</v>
      </c>
      <c r="U1150">
        <v>150.6811342878712</v>
      </c>
      <c r="X1150">
        <v>79.772593440941876</v>
      </c>
      <c r="AA1150">
        <v>1372.2746367898769</v>
      </c>
      <c r="AB1150">
        <v>86.618391437932559</v>
      </c>
      <c r="AD1150" s="4">
        <v>187.7051951062914</v>
      </c>
      <c r="AE1150" s="5">
        <v>421.98074376519423</v>
      </c>
      <c r="AF1150">
        <v>3.3857224695040045</v>
      </c>
      <c r="AG1150" s="6">
        <v>0.38475670858726124</v>
      </c>
      <c r="AH1150">
        <v>0.41481379910654481</v>
      </c>
      <c r="AI1150">
        <v>1.7594637191638418</v>
      </c>
    </row>
    <row r="1151" spans="1:35" customFormat="1" ht="15" customHeight="1" x14ac:dyDescent="0.25">
      <c r="A1151" t="s">
        <v>3131</v>
      </c>
      <c r="B1151">
        <v>27089</v>
      </c>
      <c r="C1151" t="s">
        <v>3193</v>
      </c>
      <c r="D1151" t="s">
        <v>3193</v>
      </c>
      <c r="E1151" s="10" t="s">
        <v>3194</v>
      </c>
      <c r="F1151" t="s">
        <v>3195</v>
      </c>
      <c r="G1151" t="s">
        <v>3134</v>
      </c>
      <c r="H1151" t="s">
        <v>3135</v>
      </c>
      <c r="I1151" s="10" t="s">
        <v>3134</v>
      </c>
      <c r="L1151">
        <v>740.15989449056178</v>
      </c>
      <c r="N1151">
        <v>61.349726153106474</v>
      </c>
      <c r="O1151">
        <v>163.50725738641017</v>
      </c>
      <c r="S1151" s="4">
        <v>107.22409755889761</v>
      </c>
      <c r="T1151" s="5">
        <v>229.7007758061408</v>
      </c>
      <c r="U1151">
        <v>264.61799984084365</v>
      </c>
      <c r="X1151">
        <v>145.1904934826162</v>
      </c>
      <c r="Z1151">
        <v>181.61873496528125</v>
      </c>
      <c r="AB1151">
        <v>205.6773856188284</v>
      </c>
      <c r="AC1151">
        <v>63.79068175484322</v>
      </c>
      <c r="AD1151" s="4">
        <v>95.65503285137919</v>
      </c>
      <c r="AE1151" s="5">
        <v>98.945439720552542</v>
      </c>
      <c r="AF1151">
        <v>0.89210387430713889</v>
      </c>
      <c r="AG1151" s="6">
        <v>0.38784338555780984</v>
      </c>
      <c r="AH1151">
        <v>0.41134361079511961</v>
      </c>
      <c r="AI1151">
        <v>-0.16471639121840903</v>
      </c>
    </row>
    <row r="1152" spans="1:35" customFormat="1" ht="15" customHeight="1" x14ac:dyDescent="0.25">
      <c r="A1152" t="s">
        <v>3131</v>
      </c>
      <c r="B1152">
        <v>15229</v>
      </c>
      <c r="C1152" t="s">
        <v>3196</v>
      </c>
      <c r="D1152" t="s">
        <v>3196</v>
      </c>
      <c r="E1152" s="10" t="s">
        <v>3197</v>
      </c>
      <c r="F1152" t="s">
        <v>308</v>
      </c>
      <c r="G1152" t="s">
        <v>3134</v>
      </c>
      <c r="H1152" t="s">
        <v>3135</v>
      </c>
      <c r="I1152" s="10" t="s">
        <v>3134</v>
      </c>
      <c r="K1152">
        <v>344.35424330196577</v>
      </c>
      <c r="M1152">
        <v>230.82332694868256</v>
      </c>
      <c r="N1152">
        <v>366.00306234784762</v>
      </c>
      <c r="O1152">
        <v>307.78508983248764</v>
      </c>
      <c r="P1152">
        <v>210.78432949184892</v>
      </c>
      <c r="Q1152">
        <v>365.87819537906489</v>
      </c>
      <c r="R1152">
        <v>488.08956864812154</v>
      </c>
      <c r="S1152" s="4">
        <v>257.07975732777987</v>
      </c>
      <c r="T1152" s="5">
        <v>157.15083204142516</v>
      </c>
      <c r="V1152">
        <v>97.047945006922447</v>
      </c>
      <c r="W1152">
        <v>67.155350239135572</v>
      </c>
      <c r="X1152">
        <v>209.69138608355107</v>
      </c>
      <c r="Y1152">
        <v>2204.0542026042035</v>
      </c>
      <c r="AB1152">
        <v>568.56285711669318</v>
      </c>
      <c r="AD1152" s="4">
        <v>349.61241567227842</v>
      </c>
      <c r="AE1152" s="5">
        <v>678.14761600779832</v>
      </c>
      <c r="AF1152">
        <v>1.3599375513122112</v>
      </c>
      <c r="AG1152" s="6">
        <v>0.39605303545345327</v>
      </c>
      <c r="AH1152">
        <v>0.40224665381555691</v>
      </c>
      <c r="AI1152">
        <v>0.44354040406331263</v>
      </c>
    </row>
    <row r="1153" spans="1:35" customFormat="1" ht="15" customHeight="1" x14ac:dyDescent="0.25">
      <c r="A1153" t="s">
        <v>3131</v>
      </c>
      <c r="B1153">
        <v>7191</v>
      </c>
      <c r="C1153" t="s">
        <v>3198</v>
      </c>
      <c r="D1153" t="s">
        <v>3198</v>
      </c>
      <c r="E1153" s="10" t="s">
        <v>3199</v>
      </c>
      <c r="F1153" t="s">
        <v>366</v>
      </c>
      <c r="G1153" t="s">
        <v>3146</v>
      </c>
      <c r="H1153" t="s">
        <v>3147</v>
      </c>
      <c r="I1153" s="10" t="s">
        <v>3148</v>
      </c>
      <c r="J1153">
        <v>257.85069364938181</v>
      </c>
      <c r="P1153">
        <v>135.78918783073667</v>
      </c>
      <c r="Q1153">
        <v>177.70792960732072</v>
      </c>
      <c r="R1153">
        <v>192.16189467025481</v>
      </c>
      <c r="S1153" s="4">
        <v>84.834411750854883</v>
      </c>
      <c r="T1153" s="5">
        <v>99.252813563119787</v>
      </c>
      <c r="U1153">
        <v>99.594747756447418</v>
      </c>
      <c r="V1153">
        <v>115.71732711290076</v>
      </c>
      <c r="W1153">
        <v>202.83968288138902</v>
      </c>
      <c r="X1153">
        <v>83.63813249882817</v>
      </c>
      <c r="AA1153">
        <v>232.06514954215217</v>
      </c>
      <c r="AB1153">
        <v>165.13654276122702</v>
      </c>
      <c r="AC1153">
        <v>219.83121704611372</v>
      </c>
      <c r="AD1153" s="4">
        <v>124.31364439989537</v>
      </c>
      <c r="AE1153" s="5">
        <v>82.874753864835299</v>
      </c>
      <c r="AF1153">
        <v>1.4653681428826864</v>
      </c>
      <c r="AG1153" s="6">
        <v>0.4114782020829757</v>
      </c>
      <c r="AH1153">
        <v>0.38565316644399372</v>
      </c>
      <c r="AI1153">
        <v>0.55126315692705086</v>
      </c>
    </row>
    <row r="1154" spans="1:35" customFormat="1" ht="15" customHeight="1" x14ac:dyDescent="0.25">
      <c r="A1154" t="s">
        <v>3131</v>
      </c>
      <c r="B1154">
        <v>20734</v>
      </c>
      <c r="C1154" t="s">
        <v>3200</v>
      </c>
      <c r="D1154" t="s">
        <v>3200</v>
      </c>
      <c r="E1154" s="10" t="s">
        <v>3201</v>
      </c>
      <c r="F1154" t="s">
        <v>308</v>
      </c>
      <c r="G1154" t="s">
        <v>3153</v>
      </c>
      <c r="H1154" t="s">
        <v>3154</v>
      </c>
      <c r="I1154" s="10" t="s">
        <v>3153</v>
      </c>
      <c r="J1154">
        <v>269.04443070556601</v>
      </c>
      <c r="N1154">
        <v>178.24970241516522</v>
      </c>
      <c r="P1154">
        <v>351.10802553645175</v>
      </c>
      <c r="R1154">
        <v>99.265837591103605</v>
      </c>
      <c r="S1154" s="4">
        <v>99.740888472031841</v>
      </c>
      <c r="T1154" s="5">
        <v>128.12936636021573</v>
      </c>
      <c r="U1154">
        <v>235.45964465121429</v>
      </c>
      <c r="V1154">
        <v>248.6766749123106</v>
      </c>
      <c r="AA1154">
        <v>444.73419114381136</v>
      </c>
      <c r="AB1154">
        <v>226.58208359820435</v>
      </c>
      <c r="AD1154" s="4">
        <v>128.38362158950451</v>
      </c>
      <c r="AE1154" s="5">
        <v>155.65920240949069</v>
      </c>
      <c r="AF1154">
        <v>1.2871714254430802</v>
      </c>
      <c r="AG1154" s="6">
        <v>0.42633050845211151</v>
      </c>
      <c r="AH1154">
        <v>0.37025358788227003</v>
      </c>
      <c r="AI1154">
        <v>0.36420420442668444</v>
      </c>
    </row>
    <row r="1155" spans="1:35" customFormat="1" ht="15" customHeight="1" x14ac:dyDescent="0.25">
      <c r="A1155" t="s">
        <v>3131</v>
      </c>
      <c r="B1155">
        <v>25648</v>
      </c>
      <c r="C1155" t="s">
        <v>3202</v>
      </c>
      <c r="D1155" t="s">
        <v>3202</v>
      </c>
      <c r="E1155" s="10" t="s">
        <v>3203</v>
      </c>
      <c r="F1155" t="s">
        <v>308</v>
      </c>
      <c r="G1155" t="s">
        <v>3153</v>
      </c>
      <c r="H1155" t="s">
        <v>3154</v>
      </c>
      <c r="I1155" s="10" t="s">
        <v>3153</v>
      </c>
      <c r="M1155">
        <v>354.79737528860625</v>
      </c>
      <c r="N1155">
        <v>337.14287403349749</v>
      </c>
      <c r="P1155">
        <v>232.15627518200887</v>
      </c>
      <c r="Q1155">
        <v>178.380121153636</v>
      </c>
      <c r="R1155">
        <v>243.65437842171528</v>
      </c>
      <c r="S1155" s="4">
        <v>149.5701137866071</v>
      </c>
      <c r="T1155" s="5">
        <v>142.70754259955973</v>
      </c>
      <c r="U1155">
        <v>282.26413857603092</v>
      </c>
      <c r="V1155">
        <v>254.28506845429598</v>
      </c>
      <c r="W1155">
        <v>858.20758300190539</v>
      </c>
      <c r="X1155">
        <v>289.67559662620209</v>
      </c>
      <c r="AA1155">
        <v>273.70596873453064</v>
      </c>
      <c r="AB1155">
        <v>206.45701721224381</v>
      </c>
      <c r="AC1155">
        <v>303.93793506101838</v>
      </c>
      <c r="AD1155" s="4">
        <v>274.28147862958082</v>
      </c>
      <c r="AE1155" s="5">
        <v>235.13847143539599</v>
      </c>
      <c r="AF1155">
        <v>1.8337986893618363</v>
      </c>
      <c r="AG1155" s="6">
        <v>0.44863319942456681</v>
      </c>
      <c r="AH1155">
        <v>0.34810859122253085</v>
      </c>
      <c r="AI1155">
        <v>0.87483527153920015</v>
      </c>
    </row>
    <row r="1156" spans="1:35" customFormat="1" ht="15" customHeight="1" x14ac:dyDescent="0.25">
      <c r="A1156" t="s">
        <v>3131</v>
      </c>
      <c r="B1156">
        <v>27177</v>
      </c>
      <c r="C1156" t="s">
        <v>3204</v>
      </c>
      <c r="D1156" t="s">
        <v>3204</v>
      </c>
      <c r="E1156" s="10" t="s">
        <v>3205</v>
      </c>
      <c r="F1156" t="s">
        <v>308</v>
      </c>
      <c r="G1156" t="s">
        <v>3134</v>
      </c>
      <c r="H1156" t="s">
        <v>3135</v>
      </c>
      <c r="I1156" s="10" t="s">
        <v>3134</v>
      </c>
      <c r="L1156">
        <v>439.88626588816078</v>
      </c>
      <c r="N1156">
        <v>538.74014452319318</v>
      </c>
      <c r="P1156">
        <v>91.49864248599728</v>
      </c>
      <c r="S1156" s="4">
        <v>118.90278365526125</v>
      </c>
      <c r="T1156" s="5">
        <v>201.34879194680843</v>
      </c>
      <c r="U1156">
        <v>85.578587182570701</v>
      </c>
      <c r="V1156">
        <v>321.51000185620165</v>
      </c>
      <c r="X1156">
        <v>128.61382051540306</v>
      </c>
      <c r="Z1156">
        <v>542.23462987990047</v>
      </c>
      <c r="AC1156">
        <v>87.233548287029393</v>
      </c>
      <c r="AD1156" s="4">
        <v>129.46339863567835</v>
      </c>
      <c r="AE1156" s="5">
        <v>175.75710265917849</v>
      </c>
      <c r="AF1156">
        <v>1.0888172224044463</v>
      </c>
      <c r="AG1156" s="6">
        <v>0.45330144677610862</v>
      </c>
      <c r="AH1156">
        <v>0.34361289482642615</v>
      </c>
      <c r="AI1156">
        <v>0.12276179201422502</v>
      </c>
    </row>
    <row r="1157" spans="1:35" customFormat="1" ht="15" customHeight="1" x14ac:dyDescent="0.25">
      <c r="A1157" t="s">
        <v>3131</v>
      </c>
      <c r="B1157">
        <v>18070</v>
      </c>
      <c r="C1157" t="s">
        <v>3206</v>
      </c>
      <c r="D1157" t="s">
        <v>3206</v>
      </c>
      <c r="E1157" s="10" t="s">
        <v>3207</v>
      </c>
      <c r="F1157" t="s">
        <v>417</v>
      </c>
      <c r="G1157" t="s">
        <v>3134</v>
      </c>
      <c r="H1157" t="s">
        <v>3135</v>
      </c>
      <c r="I1157" s="10" t="s">
        <v>3134</v>
      </c>
      <c r="J1157">
        <v>739.71710747857105</v>
      </c>
      <c r="K1157">
        <v>423.89516535344984</v>
      </c>
      <c r="M1157">
        <v>1041.6192769612728</v>
      </c>
      <c r="N1157">
        <v>484.51192551247817</v>
      </c>
      <c r="O1157">
        <v>481.87853137995768</v>
      </c>
      <c r="P1157">
        <v>436.22672041921874</v>
      </c>
      <c r="Q1157">
        <v>365.85651178079667</v>
      </c>
      <c r="R1157">
        <v>550.28739319547628</v>
      </c>
      <c r="S1157" s="4">
        <v>502.66584800902456</v>
      </c>
      <c r="T1157" s="5">
        <v>264.93234242199298</v>
      </c>
      <c r="U1157">
        <v>236.52641374351779</v>
      </c>
      <c r="V1157">
        <v>501.39543526028632</v>
      </c>
      <c r="W1157">
        <v>816.81692070624774</v>
      </c>
      <c r="X1157">
        <v>325.00154480484179</v>
      </c>
      <c r="Y1157">
        <v>841.11982310660051</v>
      </c>
      <c r="Z1157">
        <v>1939.7553433367857</v>
      </c>
      <c r="AB1157">
        <v>590.19433031026995</v>
      </c>
      <c r="AC1157">
        <v>506.39601492671738</v>
      </c>
      <c r="AD1157" s="4">
        <v>639.68953624391861</v>
      </c>
      <c r="AE1157" s="5">
        <v>524.11123800695987</v>
      </c>
      <c r="AF1157">
        <v>1.2725939881884198</v>
      </c>
      <c r="AG1157" s="6">
        <v>0.46508124616862589</v>
      </c>
      <c r="AH1157">
        <v>0.3324711725282391</v>
      </c>
      <c r="AI1157">
        <v>0.34777221133903707</v>
      </c>
    </row>
    <row r="1158" spans="1:35" customFormat="1" ht="15" customHeight="1" x14ac:dyDescent="0.25">
      <c r="A1158" t="s">
        <v>3131</v>
      </c>
      <c r="B1158">
        <v>27105</v>
      </c>
      <c r="C1158" t="s">
        <v>3208</v>
      </c>
      <c r="D1158" t="s">
        <v>3208</v>
      </c>
      <c r="E1158" s="10" t="s">
        <v>3209</v>
      </c>
      <c r="F1158" t="s">
        <v>308</v>
      </c>
      <c r="G1158" t="s">
        <v>3134</v>
      </c>
      <c r="H1158" t="s">
        <v>3135</v>
      </c>
      <c r="I1158" s="10" t="s">
        <v>3134</v>
      </c>
      <c r="L1158">
        <v>103.93385220162116</v>
      </c>
      <c r="N1158">
        <v>97.231645677905675</v>
      </c>
      <c r="P1158">
        <v>265.56751593611585</v>
      </c>
      <c r="S1158" s="4">
        <v>51.859223757293634</v>
      </c>
      <c r="T1158" s="5">
        <v>86.00899970791167</v>
      </c>
      <c r="U1158">
        <v>183.6917111997077</v>
      </c>
      <c r="V1158">
        <v>261.01766700807565</v>
      </c>
      <c r="W1158">
        <v>2469.5580581986878</v>
      </c>
      <c r="X1158">
        <v>47.642063498109593</v>
      </c>
      <c r="Z1158">
        <v>477.65760480362837</v>
      </c>
      <c r="AB1158">
        <v>79.403495675139084</v>
      </c>
      <c r="AD1158" s="4">
        <v>390.99673337592753</v>
      </c>
      <c r="AE1158" s="5">
        <v>749.91964971356197</v>
      </c>
      <c r="AF1158">
        <v>7.5395793659741503</v>
      </c>
      <c r="AG1158" s="6">
        <v>0.46682630147688475</v>
      </c>
      <c r="AH1158">
        <v>0.33084468333684147</v>
      </c>
      <c r="AI1158">
        <v>2.9144840376118668</v>
      </c>
    </row>
    <row r="1159" spans="1:35" customFormat="1" ht="15" customHeight="1" x14ac:dyDescent="0.25">
      <c r="A1159" t="s">
        <v>3131</v>
      </c>
      <c r="B1159">
        <v>18030</v>
      </c>
      <c r="C1159" t="s">
        <v>3210</v>
      </c>
      <c r="D1159" t="s">
        <v>3210</v>
      </c>
      <c r="E1159" s="10" t="s">
        <v>3211</v>
      </c>
      <c r="F1159" t="s">
        <v>308</v>
      </c>
      <c r="G1159" t="s">
        <v>3134</v>
      </c>
      <c r="H1159" t="s">
        <v>3135</v>
      </c>
      <c r="I1159" s="10" t="s">
        <v>3134</v>
      </c>
      <c r="J1159">
        <v>476.25544739548474</v>
      </c>
      <c r="K1159">
        <v>776.51902487077609</v>
      </c>
      <c r="L1159">
        <v>497.25215563128558</v>
      </c>
      <c r="M1159">
        <v>568.83120661230646</v>
      </c>
      <c r="N1159">
        <v>673.10090887517856</v>
      </c>
      <c r="O1159">
        <v>851.26635549380842</v>
      </c>
      <c r="P1159">
        <v>528.97323144469078</v>
      </c>
      <c r="Q1159">
        <v>430.0182790565043</v>
      </c>
      <c r="R1159">
        <v>311.16377800887551</v>
      </c>
      <c r="S1159" s="4">
        <v>568.15337637654568</v>
      </c>
      <c r="T1159" s="5">
        <v>161.49162394526286</v>
      </c>
      <c r="U1159">
        <v>383.60720234486462</v>
      </c>
      <c r="V1159">
        <v>705.76074858411801</v>
      </c>
      <c r="W1159">
        <v>943.17654400252604</v>
      </c>
      <c r="X1159">
        <v>607.44689045598284</v>
      </c>
      <c r="Y1159">
        <v>486.29873540331511</v>
      </c>
      <c r="Z1159">
        <v>459.56099414504996</v>
      </c>
      <c r="AA1159">
        <v>276.66659577165206</v>
      </c>
      <c r="AB1159">
        <v>336.37799732174079</v>
      </c>
      <c r="AC1159">
        <v>303.75400386854045</v>
      </c>
      <c r="AD1159" s="4">
        <v>500.2944124330877</v>
      </c>
      <c r="AE1159" s="5">
        <v>205.70198788182844</v>
      </c>
      <c r="AF1159">
        <v>0.88056224469484767</v>
      </c>
      <c r="AG1159" s="6">
        <v>0.47361783923273226</v>
      </c>
      <c r="AH1159">
        <v>0.324571947893187</v>
      </c>
      <c r="AI1159">
        <v>-0.1835031068006307</v>
      </c>
    </row>
    <row r="1160" spans="1:35" customFormat="1" ht="15" customHeight="1" x14ac:dyDescent="0.25">
      <c r="A1160" t="s">
        <v>3131</v>
      </c>
      <c r="B1160">
        <v>5889</v>
      </c>
      <c r="C1160" t="s">
        <v>3212</v>
      </c>
      <c r="D1160" t="s">
        <v>3212</v>
      </c>
      <c r="E1160" s="10" t="s">
        <v>3213</v>
      </c>
      <c r="F1160" t="s">
        <v>308</v>
      </c>
      <c r="G1160" t="s">
        <v>3146</v>
      </c>
      <c r="H1160" t="s">
        <v>3147</v>
      </c>
      <c r="I1160" s="10" t="s">
        <v>3148</v>
      </c>
      <c r="J1160">
        <v>130.94134732725306</v>
      </c>
      <c r="K1160">
        <v>141.9858045954027</v>
      </c>
      <c r="L1160">
        <v>668.80232432228456</v>
      </c>
      <c r="M1160">
        <v>157.32092674714676</v>
      </c>
      <c r="N1160">
        <v>205.55089179291477</v>
      </c>
      <c r="O1160">
        <v>244.08226233698716</v>
      </c>
      <c r="P1160">
        <v>325.39490337797804</v>
      </c>
      <c r="Q1160">
        <v>207.7288714096922</v>
      </c>
      <c r="R1160">
        <v>202.21998357541838</v>
      </c>
      <c r="S1160" s="4">
        <v>253.78081283167526</v>
      </c>
      <c r="T1160" s="5">
        <v>156.86621629328837</v>
      </c>
      <c r="U1160">
        <v>179.26165621916948</v>
      </c>
      <c r="V1160">
        <v>140.3361537194987</v>
      </c>
      <c r="W1160">
        <v>237.19502277104203</v>
      </c>
      <c r="X1160">
        <v>136.74697112442294</v>
      </c>
      <c r="Y1160">
        <v>386.66227699884388</v>
      </c>
      <c r="Z1160">
        <v>109.08849285751894</v>
      </c>
      <c r="AA1160">
        <v>188.71196768506022</v>
      </c>
      <c r="AB1160">
        <v>233.34770013767368</v>
      </c>
      <c r="AC1160">
        <v>270.98080957247424</v>
      </c>
      <c r="AD1160" s="4">
        <v>209.14789456507825</v>
      </c>
      <c r="AE1160" s="5">
        <v>80.281854150620632</v>
      </c>
      <c r="AF1160">
        <v>0.82412808214858779</v>
      </c>
      <c r="AG1160" s="6">
        <v>0.48407216449693613</v>
      </c>
      <c r="AH1160">
        <v>0.31508988978824692</v>
      </c>
      <c r="AI1160">
        <v>-0.27905952310901905</v>
      </c>
    </row>
    <row r="1161" spans="1:35" customFormat="1" ht="15" customHeight="1" x14ac:dyDescent="0.25">
      <c r="A1161" t="s">
        <v>3131</v>
      </c>
      <c r="B1161">
        <v>17260</v>
      </c>
      <c r="C1161" t="s">
        <v>3214</v>
      </c>
      <c r="D1161" t="s">
        <v>3214</v>
      </c>
      <c r="E1161" s="10" t="s">
        <v>3215</v>
      </c>
      <c r="F1161" t="s">
        <v>308</v>
      </c>
      <c r="G1161" t="s">
        <v>3134</v>
      </c>
      <c r="H1161" t="s">
        <v>3135</v>
      </c>
      <c r="I1161" s="10" t="s">
        <v>3134</v>
      </c>
      <c r="K1161">
        <v>356.23279427465309</v>
      </c>
      <c r="L1161">
        <v>43.343792621396013</v>
      </c>
      <c r="M1161">
        <v>995.60935346669737</v>
      </c>
      <c r="N1161">
        <v>253.76761090409786</v>
      </c>
      <c r="O1161">
        <v>409.13244535011052</v>
      </c>
      <c r="Q1161">
        <v>92.914218579387381</v>
      </c>
      <c r="R1161">
        <v>11.845736984324411</v>
      </c>
      <c r="S1161" s="4">
        <v>240.31621690896296</v>
      </c>
      <c r="T1161" s="5">
        <v>305.65271641776752</v>
      </c>
      <c r="U1161">
        <v>479.21638224256702</v>
      </c>
      <c r="V1161">
        <v>70.344918097559699</v>
      </c>
      <c r="X1161">
        <v>291.27683269580092</v>
      </c>
      <c r="AA1161">
        <v>1575.7417294923748</v>
      </c>
      <c r="AC1161">
        <v>48.557834814171613</v>
      </c>
      <c r="AD1161" s="4">
        <v>273.90418859360824</v>
      </c>
      <c r="AE1161" s="5">
        <v>486.43227944796166</v>
      </c>
      <c r="AF1161">
        <v>1.1397657308219409</v>
      </c>
      <c r="AG1161" s="6">
        <v>0.52537264198231259</v>
      </c>
      <c r="AH1161">
        <v>0.27953254621585327</v>
      </c>
      <c r="AI1161">
        <v>0.18873732113265218</v>
      </c>
    </row>
    <row r="1162" spans="1:35" customFormat="1" ht="15" customHeight="1" x14ac:dyDescent="0.25">
      <c r="A1162" t="s">
        <v>3131</v>
      </c>
      <c r="B1162">
        <v>923</v>
      </c>
      <c r="C1162" t="s">
        <v>3216</v>
      </c>
      <c r="D1162" t="s">
        <v>3216</v>
      </c>
      <c r="E1162" s="10" t="s">
        <v>3217</v>
      </c>
      <c r="F1162" t="s">
        <v>308</v>
      </c>
      <c r="G1162" t="s">
        <v>3134</v>
      </c>
      <c r="H1162" t="s">
        <v>3135</v>
      </c>
      <c r="I1162" s="10" t="s">
        <v>3134</v>
      </c>
      <c r="K1162">
        <v>216.76293276721537</v>
      </c>
      <c r="L1162">
        <v>326.24948747866216</v>
      </c>
      <c r="P1162">
        <v>645.07773245554336</v>
      </c>
      <c r="Q1162">
        <v>349.08424852031681</v>
      </c>
      <c r="R1162">
        <v>374.48145106558957</v>
      </c>
      <c r="S1162" s="4">
        <v>212.40620580970304</v>
      </c>
      <c r="T1162" s="5">
        <v>217.45977440816196</v>
      </c>
      <c r="U1162">
        <v>63.487577229452128</v>
      </c>
      <c r="W1162">
        <v>539.32868779172441</v>
      </c>
      <c r="AB1162">
        <v>280.37666354386772</v>
      </c>
      <c r="AC1162">
        <v>337.81471651195221</v>
      </c>
      <c r="AD1162" s="4">
        <v>135.66751611966626</v>
      </c>
      <c r="AE1162" s="5">
        <v>189.14570742006504</v>
      </c>
      <c r="AF1162">
        <v>0.63871728983856635</v>
      </c>
      <c r="AG1162" s="6">
        <v>0.53363747827871189</v>
      </c>
      <c r="AH1162">
        <v>0.2727536767713139</v>
      </c>
      <c r="AI1162">
        <v>-0.64675059063129525</v>
      </c>
    </row>
    <row r="1163" spans="1:35" customFormat="1" ht="15" customHeight="1" x14ac:dyDescent="0.25">
      <c r="A1163" t="s">
        <v>3131</v>
      </c>
      <c r="B1163">
        <v>18072</v>
      </c>
      <c r="C1163" t="s">
        <v>3218</v>
      </c>
      <c r="D1163" t="s">
        <v>3218</v>
      </c>
      <c r="E1163" s="10" t="s">
        <v>3219</v>
      </c>
      <c r="F1163" t="s">
        <v>308</v>
      </c>
      <c r="G1163" t="s">
        <v>3134</v>
      </c>
      <c r="H1163" t="s">
        <v>3135</v>
      </c>
      <c r="I1163" s="10" t="s">
        <v>3134</v>
      </c>
      <c r="K1163">
        <v>190.22179543761723</v>
      </c>
      <c r="O1163">
        <v>32.41572450937219</v>
      </c>
      <c r="Q1163">
        <v>39.51835784385846</v>
      </c>
      <c r="R1163">
        <v>195.20295117273531</v>
      </c>
      <c r="S1163" s="4">
        <v>50.817647662620352</v>
      </c>
      <c r="T1163" s="5">
        <v>77.214782394837329</v>
      </c>
      <c r="U1163">
        <v>57.116595150417254</v>
      </c>
      <c r="V1163">
        <v>104.34896182509259</v>
      </c>
      <c r="W1163">
        <v>642.14033113402002</v>
      </c>
      <c r="X1163">
        <v>156.018235186732</v>
      </c>
      <c r="AC1163">
        <v>46.333939486938547</v>
      </c>
      <c r="AD1163" s="4">
        <v>111.77311808702227</v>
      </c>
      <c r="AE1163" s="5">
        <v>194.52068455038773</v>
      </c>
      <c r="AF1163">
        <v>2.1994941369401202</v>
      </c>
      <c r="AG1163" s="6">
        <v>0.53462125219711643</v>
      </c>
      <c r="AH1163">
        <v>0.2719537812164356</v>
      </c>
      <c r="AI1163">
        <v>1.1371717555473382</v>
      </c>
    </row>
    <row r="1164" spans="1:35" customFormat="1" ht="15" customHeight="1" x14ac:dyDescent="0.25">
      <c r="A1164" t="s">
        <v>3131</v>
      </c>
      <c r="B1164">
        <v>25096</v>
      </c>
      <c r="C1164" t="s">
        <v>3220</v>
      </c>
      <c r="D1164" t="s">
        <v>3220</v>
      </c>
      <c r="E1164" s="10" t="s">
        <v>3221</v>
      </c>
      <c r="F1164" t="s">
        <v>308</v>
      </c>
      <c r="G1164" t="s">
        <v>3140</v>
      </c>
      <c r="H1164" t="s">
        <v>3141</v>
      </c>
      <c r="I1164" s="10" t="s">
        <v>3140</v>
      </c>
      <c r="J1164">
        <v>530.8707337376228</v>
      </c>
      <c r="K1164">
        <v>3945.8236613022473</v>
      </c>
      <c r="L1164">
        <v>818.26997129880385</v>
      </c>
      <c r="M1164">
        <v>812.24020770076072</v>
      </c>
      <c r="N1164">
        <v>2700.0240223028177</v>
      </c>
      <c r="O1164">
        <v>4533.4869363415937</v>
      </c>
      <c r="P1164">
        <v>795.41952804240861</v>
      </c>
      <c r="Q1164">
        <v>5317.9241588829254</v>
      </c>
      <c r="R1164">
        <v>572.72545874080538</v>
      </c>
      <c r="S1164" s="4">
        <v>2225.1982975944429</v>
      </c>
      <c r="T1164" s="5">
        <v>1816.6127939937483</v>
      </c>
      <c r="U1164">
        <v>2159.4073350953863</v>
      </c>
      <c r="V1164">
        <v>1925.3716081771654</v>
      </c>
      <c r="W1164">
        <v>1898.3596506235642</v>
      </c>
      <c r="X1164">
        <v>1770.6849368407561</v>
      </c>
      <c r="Y1164">
        <v>2574.6863202488516</v>
      </c>
      <c r="Z1164">
        <v>9889.4990644682857</v>
      </c>
      <c r="AA1164">
        <v>1758.2283787047852</v>
      </c>
      <c r="AB1164">
        <v>1912.8987919661315</v>
      </c>
      <c r="AC1164">
        <v>2144.6878673450738</v>
      </c>
      <c r="AD1164" s="4">
        <v>2892.647105941111</v>
      </c>
      <c r="AE1164" s="5">
        <v>2485.1550616420222</v>
      </c>
      <c r="AF1164">
        <v>1.2999502601939861</v>
      </c>
      <c r="AG1164" s="6">
        <v>0.54832022043417727</v>
      </c>
      <c r="AH1164">
        <v>0.26096573832030767</v>
      </c>
      <c r="AI1164">
        <v>0.37845642268118163</v>
      </c>
    </row>
    <row r="1165" spans="1:35" customFormat="1" ht="15" customHeight="1" x14ac:dyDescent="0.25">
      <c r="A1165" t="s">
        <v>3131</v>
      </c>
      <c r="B1165">
        <v>12316</v>
      </c>
      <c r="C1165" t="s">
        <v>3222</v>
      </c>
      <c r="D1165" t="s">
        <v>3222</v>
      </c>
      <c r="E1165" s="10" t="s">
        <v>3223</v>
      </c>
      <c r="F1165" t="s">
        <v>417</v>
      </c>
      <c r="G1165" t="s">
        <v>3134</v>
      </c>
      <c r="H1165" t="s">
        <v>3135</v>
      </c>
      <c r="I1165" s="10" t="s">
        <v>3134</v>
      </c>
      <c r="J1165">
        <v>484.71419076287839</v>
      </c>
      <c r="K1165">
        <v>359.69737164168686</v>
      </c>
      <c r="L1165">
        <v>778.02868172820251</v>
      </c>
      <c r="M1165">
        <v>536.98016652497427</v>
      </c>
      <c r="N1165">
        <v>393.35413969156838</v>
      </c>
      <c r="O1165">
        <v>525.52332572818682</v>
      </c>
      <c r="P1165">
        <v>486.58085232901169</v>
      </c>
      <c r="Q1165">
        <v>364.65307207690961</v>
      </c>
      <c r="R1165">
        <v>269.21569118580823</v>
      </c>
      <c r="S1165" s="4">
        <v>466.52749907435856</v>
      </c>
      <c r="T1165" s="5">
        <v>138.35836339757466</v>
      </c>
      <c r="U1165">
        <v>536.12555006948082</v>
      </c>
      <c r="V1165">
        <v>590.42236698081081</v>
      </c>
      <c r="X1165">
        <v>336.1890355818631</v>
      </c>
      <c r="Z1165">
        <v>385.8803562497007</v>
      </c>
      <c r="AA1165">
        <v>414.2637377455452</v>
      </c>
      <c r="AB1165">
        <v>330.65629427175992</v>
      </c>
      <c r="AC1165">
        <v>1129.9060364093775</v>
      </c>
      <c r="AD1165" s="4">
        <v>413.71593081205981</v>
      </c>
      <c r="AE1165" s="5">
        <v>318.8771500909221</v>
      </c>
      <c r="AF1165">
        <v>0.88679859522304116</v>
      </c>
      <c r="AG1165" s="6">
        <v>0.55585155868424707</v>
      </c>
      <c r="AH1165">
        <v>0.2550411721798268</v>
      </c>
      <c r="AI1165">
        <v>-0.17332161005241437</v>
      </c>
    </row>
    <row r="1166" spans="1:35" customFormat="1" ht="15" customHeight="1" x14ac:dyDescent="0.25">
      <c r="A1166" t="s">
        <v>3131</v>
      </c>
      <c r="B1166">
        <v>10794</v>
      </c>
      <c r="C1166" t="s">
        <v>3224</v>
      </c>
      <c r="D1166" t="s">
        <v>3224</v>
      </c>
      <c r="E1166" s="10" t="s">
        <v>3225</v>
      </c>
      <c r="F1166" t="s">
        <v>28</v>
      </c>
      <c r="G1166" t="s">
        <v>3134</v>
      </c>
      <c r="H1166" t="s">
        <v>3135</v>
      </c>
      <c r="I1166" s="10" t="s">
        <v>3134</v>
      </c>
      <c r="J1166">
        <v>523.65260606411357</v>
      </c>
      <c r="K1166">
        <v>202.40968367521825</v>
      </c>
      <c r="M1166">
        <v>598.77376332598465</v>
      </c>
      <c r="N1166">
        <v>454.21745817645547</v>
      </c>
      <c r="O1166">
        <v>701.18826559916101</v>
      </c>
      <c r="P1166">
        <v>238.25501297352656</v>
      </c>
      <c r="Q1166">
        <v>749.69956832509433</v>
      </c>
      <c r="R1166">
        <v>856.43753751107306</v>
      </c>
      <c r="S1166" s="4">
        <v>480.51487729451412</v>
      </c>
      <c r="T1166" s="5">
        <v>267.90119624731108</v>
      </c>
      <c r="U1166">
        <v>1047.9672870516636</v>
      </c>
      <c r="V1166">
        <v>539.82050993307791</v>
      </c>
      <c r="X1166">
        <v>550.35965031825685</v>
      </c>
      <c r="Y1166">
        <v>436.06753153843198</v>
      </c>
      <c r="AA1166">
        <v>709.33423131551979</v>
      </c>
      <c r="AB1166">
        <v>596.98637503934663</v>
      </c>
      <c r="AC1166">
        <v>382.97818477403121</v>
      </c>
      <c r="AD1166" s="4">
        <v>473.72375221892537</v>
      </c>
      <c r="AE1166" s="5">
        <v>310.7668986018117</v>
      </c>
      <c r="AF1166">
        <v>0.98586698269609163</v>
      </c>
      <c r="AG1166" s="6">
        <v>0.57223803844551946</v>
      </c>
      <c r="AH1166">
        <v>0.24242327666372898</v>
      </c>
      <c r="AI1166">
        <v>-2.0535089613105042E-2</v>
      </c>
    </row>
    <row r="1167" spans="1:35" customFormat="1" ht="15" customHeight="1" x14ac:dyDescent="0.25">
      <c r="A1167" t="s">
        <v>3131</v>
      </c>
      <c r="B1167">
        <v>17877</v>
      </c>
      <c r="C1167" t="s">
        <v>3226</v>
      </c>
      <c r="D1167" t="s">
        <v>3226</v>
      </c>
      <c r="E1167" s="10" t="s">
        <v>3227</v>
      </c>
      <c r="F1167" t="s">
        <v>308</v>
      </c>
      <c r="G1167" t="s">
        <v>3134</v>
      </c>
      <c r="H1167" t="s">
        <v>3135</v>
      </c>
      <c r="I1167" s="10" t="s">
        <v>3134</v>
      </c>
      <c r="J1167">
        <v>374.49676468573966</v>
      </c>
      <c r="K1167">
        <v>108.74235985934037</v>
      </c>
      <c r="L1167">
        <v>110.77760893131527</v>
      </c>
      <c r="M1167">
        <v>409.08599017430197</v>
      </c>
      <c r="N1167">
        <v>308.05818987227684</v>
      </c>
      <c r="O1167">
        <v>449.8199655804728</v>
      </c>
      <c r="Q1167">
        <v>266.69741690015758</v>
      </c>
      <c r="R1167">
        <v>247.93856950798005</v>
      </c>
      <c r="S1167" s="4">
        <v>252.84631839017609</v>
      </c>
      <c r="T1167" s="5">
        <v>143.81828939756579</v>
      </c>
      <c r="U1167">
        <v>294.97647025931445</v>
      </c>
      <c r="V1167">
        <v>274.34391742878415</v>
      </c>
      <c r="W1167">
        <v>848.99189208164307</v>
      </c>
      <c r="AA1167">
        <v>123.30611524876095</v>
      </c>
      <c r="AC1167">
        <v>187.1917908900314</v>
      </c>
      <c r="AD1167" s="4">
        <v>192.09002065650378</v>
      </c>
      <c r="AE1167" s="5">
        <v>258.46145557664829</v>
      </c>
      <c r="AF1167">
        <v>0.75971056996006114</v>
      </c>
      <c r="AG1167" s="6">
        <v>0.60540835108759739</v>
      </c>
      <c r="AH1167">
        <v>0.21795159261920993</v>
      </c>
      <c r="AI1167">
        <v>-0.3964782010848738</v>
      </c>
    </row>
    <row r="1168" spans="1:35" customFormat="1" ht="15" customHeight="1" x14ac:dyDescent="0.25">
      <c r="A1168" t="s">
        <v>3131</v>
      </c>
      <c r="B1168">
        <v>25961</v>
      </c>
      <c r="C1168" t="s">
        <v>3228</v>
      </c>
      <c r="D1168" t="s">
        <v>3228</v>
      </c>
      <c r="E1168" s="10" t="s">
        <v>3229</v>
      </c>
      <c r="F1168" t="s">
        <v>308</v>
      </c>
      <c r="G1168" t="s">
        <v>3153</v>
      </c>
      <c r="H1168" t="s">
        <v>3154</v>
      </c>
      <c r="I1168" s="10" t="s">
        <v>3153</v>
      </c>
      <c r="M1168">
        <v>447.87462522802474</v>
      </c>
      <c r="N1168">
        <v>337.7789455996305</v>
      </c>
      <c r="O1168">
        <v>307.45650381939129</v>
      </c>
      <c r="P1168">
        <v>216.32064765994133</v>
      </c>
      <c r="R1168">
        <v>252.72617873147976</v>
      </c>
      <c r="S1168" s="4">
        <v>173.57298900427421</v>
      </c>
      <c r="T1168" s="5">
        <v>166.24369634422447</v>
      </c>
      <c r="U1168">
        <v>350.25585197298676</v>
      </c>
      <c r="AA1168">
        <v>319.47566238948923</v>
      </c>
      <c r="AB1168">
        <v>262.44513689531328</v>
      </c>
      <c r="AC1168">
        <v>211.73824457708511</v>
      </c>
      <c r="AD1168" s="4">
        <v>127.10165509276382</v>
      </c>
      <c r="AE1168" s="5">
        <v>146.46232668855757</v>
      </c>
      <c r="AF1168">
        <v>0.73226632681674886</v>
      </c>
      <c r="AG1168" s="6">
        <v>0.63083572538957577</v>
      </c>
      <c r="AH1168">
        <v>0.20008371974989253</v>
      </c>
      <c r="AI1168">
        <v>-0.44955963968819662</v>
      </c>
    </row>
    <row r="1169" spans="1:35" customFormat="1" ht="15" customHeight="1" x14ac:dyDescent="0.25">
      <c r="A1169" t="s">
        <v>3131</v>
      </c>
      <c r="B1169">
        <v>27109</v>
      </c>
      <c r="C1169" t="s">
        <v>3230</v>
      </c>
      <c r="D1169" t="s">
        <v>3230</v>
      </c>
      <c r="E1169" s="10" t="s">
        <v>3231</v>
      </c>
      <c r="F1169" t="s">
        <v>619</v>
      </c>
      <c r="G1169" t="s">
        <v>3134</v>
      </c>
      <c r="H1169" t="s">
        <v>3135</v>
      </c>
      <c r="I1169" s="10" t="s">
        <v>3134</v>
      </c>
      <c r="L1169">
        <v>114.1538622512977</v>
      </c>
      <c r="N1169">
        <v>132.30288575567258</v>
      </c>
      <c r="P1169">
        <v>154.73569889487516</v>
      </c>
      <c r="S1169" s="4">
        <v>44.576938544649494</v>
      </c>
      <c r="T1169" s="5">
        <v>63.765510800232526</v>
      </c>
      <c r="U1169">
        <v>65.472953040128104</v>
      </c>
      <c r="V1169">
        <v>238.10409519464901</v>
      </c>
      <c r="X1169">
        <v>153.04854185941426</v>
      </c>
      <c r="Z1169">
        <v>328.91364176823424</v>
      </c>
      <c r="AB1169">
        <v>53.305658437928287</v>
      </c>
      <c r="AD1169" s="4">
        <v>93.204987811150431</v>
      </c>
      <c r="AE1169" s="5">
        <v>114.1369903426985</v>
      </c>
      <c r="AF1169">
        <v>2.0908790700777655</v>
      </c>
      <c r="AG1169" s="6">
        <v>0.64520370633387458</v>
      </c>
      <c r="AH1169">
        <v>0.19030314649738703</v>
      </c>
      <c r="AI1169">
        <v>1.0641096233601746</v>
      </c>
    </row>
    <row r="1170" spans="1:35" customFormat="1" ht="15" customHeight="1" x14ac:dyDescent="0.25">
      <c r="A1170" t="s">
        <v>3131</v>
      </c>
      <c r="B1170">
        <v>8922</v>
      </c>
      <c r="C1170" t="s">
        <v>3232</v>
      </c>
      <c r="D1170" t="s">
        <v>3232</v>
      </c>
      <c r="E1170" s="10" t="s">
        <v>3156</v>
      </c>
      <c r="F1170" t="s">
        <v>28</v>
      </c>
      <c r="G1170" t="s">
        <v>3134</v>
      </c>
      <c r="H1170" t="s">
        <v>3135</v>
      </c>
      <c r="I1170" s="10" t="s">
        <v>3134</v>
      </c>
      <c r="J1170">
        <v>163.81766321518953</v>
      </c>
      <c r="K1170">
        <v>181.16852481780867</v>
      </c>
      <c r="Q1170">
        <v>140.748236359114</v>
      </c>
      <c r="R1170">
        <v>183.12091587909654</v>
      </c>
      <c r="S1170" s="4">
        <v>74.317260030134307</v>
      </c>
      <c r="T1170" s="5">
        <v>83.86106286992856</v>
      </c>
      <c r="V1170">
        <v>163.55288194060029</v>
      </c>
      <c r="AB1170">
        <v>122.73251253631084</v>
      </c>
      <c r="AC1170">
        <v>265.54647888562653</v>
      </c>
      <c r="AD1170" s="4">
        <v>61.314652595837515</v>
      </c>
      <c r="AE1170" s="5">
        <v>93.388297902760058</v>
      </c>
      <c r="AF1170">
        <v>0.82503919777149393</v>
      </c>
      <c r="AG1170" s="6">
        <v>0.67324904093154359</v>
      </c>
      <c r="AH1170">
        <v>0.17182425658475503</v>
      </c>
      <c r="AI1170">
        <v>-0.27746543118082895</v>
      </c>
    </row>
    <row r="1171" spans="1:35" customFormat="1" ht="15" customHeight="1" x14ac:dyDescent="0.25">
      <c r="A1171" t="s">
        <v>3131</v>
      </c>
      <c r="B1171">
        <v>25872</v>
      </c>
      <c r="C1171" t="s">
        <v>3233</v>
      </c>
      <c r="D1171" t="s">
        <v>3233</v>
      </c>
      <c r="E1171" s="10" t="s">
        <v>3234</v>
      </c>
      <c r="F1171" t="s">
        <v>308</v>
      </c>
      <c r="G1171" t="s">
        <v>3153</v>
      </c>
      <c r="H1171" t="s">
        <v>3154</v>
      </c>
      <c r="I1171" s="10" t="s">
        <v>3153</v>
      </c>
      <c r="O1171">
        <v>328.60029944472001</v>
      </c>
      <c r="P1171">
        <v>103.39733264408798</v>
      </c>
      <c r="Q1171">
        <v>92.860009583716788</v>
      </c>
      <c r="R1171">
        <v>72.276461131589102</v>
      </c>
      <c r="S1171" s="4">
        <v>66.348233644901541</v>
      </c>
      <c r="T1171" s="5">
        <v>101.59682871061146</v>
      </c>
      <c r="U1171">
        <v>302.82907607765969</v>
      </c>
      <c r="V1171">
        <v>265.35027733442928</v>
      </c>
      <c r="X1171">
        <v>146.21330947421021</v>
      </c>
      <c r="Y1171">
        <v>135.09328301178056</v>
      </c>
      <c r="AA1171">
        <v>101.07740738626529</v>
      </c>
      <c r="AB1171">
        <v>84.702347691403148</v>
      </c>
      <c r="AD1171" s="4">
        <v>115.02952233063871</v>
      </c>
      <c r="AE1171" s="5">
        <v>105.4354762674204</v>
      </c>
      <c r="AF1171">
        <v>1.7337239593488114</v>
      </c>
      <c r="AG1171" s="6">
        <v>0.73398828693266416</v>
      </c>
      <c r="AH1171">
        <v>0.13431087054864163</v>
      </c>
      <c r="AI1171">
        <v>0.79387421333447439</v>
      </c>
    </row>
    <row r="1172" spans="1:35" customFormat="1" ht="15" customHeight="1" x14ac:dyDescent="0.25">
      <c r="A1172" t="s">
        <v>3131</v>
      </c>
      <c r="B1172">
        <v>18080</v>
      </c>
      <c r="C1172" t="s">
        <v>3235</v>
      </c>
      <c r="D1172" t="s">
        <v>3235</v>
      </c>
      <c r="E1172" s="10" t="s">
        <v>3236</v>
      </c>
      <c r="F1172" t="s">
        <v>308</v>
      </c>
      <c r="G1172" t="s">
        <v>3134</v>
      </c>
      <c r="H1172" t="s">
        <v>3135</v>
      </c>
      <c r="I1172" s="10" t="s">
        <v>3134</v>
      </c>
      <c r="J1172">
        <v>1306.3401298490442</v>
      </c>
      <c r="K1172">
        <v>1137.6599704153937</v>
      </c>
      <c r="L1172">
        <v>3123.7339050050018</v>
      </c>
      <c r="N1172">
        <v>1260.1326044585117</v>
      </c>
      <c r="O1172">
        <v>1619.9719036100664</v>
      </c>
      <c r="P1172">
        <v>870.97708932694616</v>
      </c>
      <c r="Q1172">
        <v>1440.8534213259538</v>
      </c>
      <c r="R1172">
        <v>1391.5093743546113</v>
      </c>
      <c r="S1172" s="4">
        <v>1350.1309331495033</v>
      </c>
      <c r="T1172" s="5">
        <v>769.99477506844562</v>
      </c>
      <c r="U1172">
        <v>1308.9256762564105</v>
      </c>
      <c r="V1172">
        <v>1519.2936000966574</v>
      </c>
      <c r="W1172">
        <v>2174.110856621729</v>
      </c>
      <c r="X1172">
        <v>1402.0126761465456</v>
      </c>
      <c r="Y1172">
        <v>1374.3122528562596</v>
      </c>
      <c r="AB1172">
        <v>1011.9750223480074</v>
      </c>
      <c r="AC1172">
        <v>1222.172610963303</v>
      </c>
      <c r="AD1172" s="4">
        <v>1112.5336328098792</v>
      </c>
      <c r="AE1172" s="5">
        <v>665.07232507380229</v>
      </c>
      <c r="AF1172">
        <v>0.82401906770229194</v>
      </c>
      <c r="AG1172" s="6">
        <v>0.76512453274088976</v>
      </c>
      <c r="AH1172">
        <v>0.11626787271492919</v>
      </c>
      <c r="AI1172">
        <v>-0.27925037330258323</v>
      </c>
    </row>
    <row r="1173" spans="1:35" customFormat="1" ht="15" customHeight="1" x14ac:dyDescent="0.25">
      <c r="A1173" t="s">
        <v>3131</v>
      </c>
      <c r="B1173">
        <v>27112</v>
      </c>
      <c r="C1173" t="s">
        <v>3237</v>
      </c>
      <c r="D1173" t="s">
        <v>3237</v>
      </c>
      <c r="E1173" s="10" t="s">
        <v>3238</v>
      </c>
      <c r="F1173" t="s">
        <v>366</v>
      </c>
      <c r="G1173" t="s">
        <v>3134</v>
      </c>
      <c r="H1173" t="s">
        <v>3135</v>
      </c>
      <c r="I1173" s="10" t="s">
        <v>3134</v>
      </c>
      <c r="L1173">
        <v>332.18074331106374</v>
      </c>
      <c r="N1173">
        <v>387.34263979203655</v>
      </c>
      <c r="P1173">
        <v>574.05467938487197</v>
      </c>
      <c r="S1173" s="4">
        <v>143.73089583199692</v>
      </c>
      <c r="T1173" s="5">
        <v>211.8673610229358</v>
      </c>
      <c r="U1173">
        <v>24.313445562084233</v>
      </c>
      <c r="V1173">
        <v>802.98553482885075</v>
      </c>
      <c r="X1173">
        <v>209.60673924286743</v>
      </c>
      <c r="Z1173">
        <v>299.57854918476835</v>
      </c>
      <c r="AB1173">
        <v>109.78269962873283</v>
      </c>
      <c r="AC1173">
        <v>1950.7407853858531</v>
      </c>
      <c r="AD1173" s="4">
        <v>377.4453059814619</v>
      </c>
      <c r="AE1173" s="5">
        <v>606.84213825762572</v>
      </c>
      <c r="AF1173">
        <v>2.6260554753839935</v>
      </c>
      <c r="AG1173" s="6">
        <v>0.76774004523841621</v>
      </c>
      <c r="AH1173">
        <v>0.11478580604875281</v>
      </c>
      <c r="AI1173">
        <v>1.3928973934646207</v>
      </c>
    </row>
    <row r="1174" spans="1:35" customFormat="1" ht="15" customHeight="1" x14ac:dyDescent="0.25">
      <c r="A1174" t="s">
        <v>3131</v>
      </c>
      <c r="B1174">
        <v>12319</v>
      </c>
      <c r="C1174" t="s">
        <v>3239</v>
      </c>
      <c r="D1174" t="s">
        <v>3239</v>
      </c>
      <c r="E1174" s="10" t="s">
        <v>3240</v>
      </c>
      <c r="F1174" t="s">
        <v>139</v>
      </c>
      <c r="G1174" t="s">
        <v>3134</v>
      </c>
      <c r="H1174" t="s">
        <v>3135</v>
      </c>
      <c r="I1174" s="10" t="s">
        <v>3134</v>
      </c>
      <c r="J1174">
        <v>2566.1853669886482</v>
      </c>
      <c r="K1174">
        <v>2931.6511270404153</v>
      </c>
      <c r="L1174">
        <v>4717.933805968235</v>
      </c>
      <c r="M1174">
        <v>3992.3666854729618</v>
      </c>
      <c r="N1174">
        <v>4221.0956327737895</v>
      </c>
      <c r="O1174">
        <v>4710.0519161614839</v>
      </c>
      <c r="P1174">
        <v>7284.6698699627759</v>
      </c>
      <c r="Q1174">
        <v>5044.2120979429938</v>
      </c>
      <c r="R1174">
        <v>4460.8600309156309</v>
      </c>
      <c r="S1174" s="4">
        <v>4436.5585036918819</v>
      </c>
      <c r="T1174" s="5">
        <v>1275.509267348473</v>
      </c>
      <c r="U1174">
        <v>3668.2781349717397</v>
      </c>
      <c r="V1174">
        <v>3270.5144835815881</v>
      </c>
      <c r="W1174">
        <v>4739.4815752319455</v>
      </c>
      <c r="X1174">
        <v>3453.598153795966</v>
      </c>
      <c r="Y1174">
        <v>6475.0803039766506</v>
      </c>
      <c r="Z1174">
        <v>3919.1993413453192</v>
      </c>
      <c r="AA1174">
        <v>5793.3869930180335</v>
      </c>
      <c r="AB1174">
        <v>4577.79850511324</v>
      </c>
      <c r="AC1174">
        <v>5548.5686783940064</v>
      </c>
      <c r="AD1174" s="4">
        <v>4605.1006854920543</v>
      </c>
      <c r="AE1174" s="5">
        <v>1068.381910716216</v>
      </c>
      <c r="AF1174">
        <v>1.0379893968849774</v>
      </c>
      <c r="AG1174" s="6">
        <v>0.77816318417076635</v>
      </c>
      <c r="AH1174">
        <v>0.10892932003665066</v>
      </c>
      <c r="AI1174">
        <v>5.3791706567093409E-2</v>
      </c>
    </row>
    <row r="1175" spans="1:35" customFormat="1" ht="15" customHeight="1" x14ac:dyDescent="0.25">
      <c r="A1175" t="s">
        <v>3131</v>
      </c>
      <c r="B1175">
        <v>9756</v>
      </c>
      <c r="C1175" t="s">
        <v>3241</v>
      </c>
      <c r="D1175" t="s">
        <v>3241</v>
      </c>
      <c r="E1175" s="10" t="s">
        <v>3242</v>
      </c>
      <c r="F1175" t="s">
        <v>28</v>
      </c>
      <c r="G1175" t="s">
        <v>3146</v>
      </c>
      <c r="H1175" t="s">
        <v>3147</v>
      </c>
      <c r="I1175" s="10" t="s">
        <v>3148</v>
      </c>
      <c r="J1175">
        <v>4002.9311237516772</v>
      </c>
      <c r="K1175">
        <v>2606.4551716787732</v>
      </c>
      <c r="L1175">
        <v>4120.0936347587349</v>
      </c>
      <c r="M1175">
        <v>2627.1305250980499</v>
      </c>
      <c r="N1175">
        <v>2455.5979330268306</v>
      </c>
      <c r="O1175">
        <v>3683.9063699584535</v>
      </c>
      <c r="P1175">
        <v>5667.4849696431311</v>
      </c>
      <c r="Q1175">
        <v>2720.315820741434</v>
      </c>
      <c r="R1175">
        <v>2673.5098931013181</v>
      </c>
      <c r="S1175" s="4">
        <v>3395.2694935287113</v>
      </c>
      <c r="T1175" s="5">
        <v>1011.7446230752746</v>
      </c>
      <c r="U1175">
        <v>2197.410984008699</v>
      </c>
      <c r="V1175">
        <v>4249.2802087939262</v>
      </c>
      <c r="W1175">
        <v>2773.6758585673447</v>
      </c>
      <c r="X1175">
        <v>4707.4788587461389</v>
      </c>
      <c r="Y1175">
        <v>2547.1518667209029</v>
      </c>
      <c r="Z1175">
        <v>7044.6145277577225</v>
      </c>
      <c r="AA1175">
        <v>3060.8242580912743</v>
      </c>
      <c r="AB1175">
        <v>2603.4938145945421</v>
      </c>
      <c r="AC1175">
        <v>2947.2465441962427</v>
      </c>
      <c r="AD1175" s="4">
        <v>3570.130769052977</v>
      </c>
      <c r="AE1175" s="5">
        <v>1451.9639105113026</v>
      </c>
      <c r="AF1175">
        <v>1.0515014421852364</v>
      </c>
      <c r="AG1175" s="6">
        <v>0.78346235515211027</v>
      </c>
      <c r="AH1175">
        <v>0.10598186625663217</v>
      </c>
      <c r="AI1175">
        <v>7.2450828797283193E-2</v>
      </c>
    </row>
    <row r="1176" spans="1:35" customFormat="1" ht="15" customHeight="1" x14ac:dyDescent="0.25">
      <c r="A1176" t="s">
        <v>3131</v>
      </c>
      <c r="B1176">
        <v>26810</v>
      </c>
      <c r="C1176" t="s">
        <v>3243</v>
      </c>
      <c r="D1176" t="s">
        <v>3243</v>
      </c>
      <c r="E1176" s="10" t="s">
        <v>3244</v>
      </c>
      <c r="F1176" t="s">
        <v>308</v>
      </c>
      <c r="G1176" t="s">
        <v>3153</v>
      </c>
      <c r="H1176" t="s">
        <v>3154</v>
      </c>
      <c r="I1176" s="10" t="s">
        <v>3153</v>
      </c>
      <c r="J1176">
        <v>232.19250543495454</v>
      </c>
      <c r="K1176">
        <v>223.67146501695538</v>
      </c>
      <c r="M1176">
        <v>510.23560897795932</v>
      </c>
      <c r="N1176">
        <v>310.41539626441693</v>
      </c>
      <c r="O1176">
        <v>1043.3605960195989</v>
      </c>
      <c r="P1176">
        <v>78.896927798625015</v>
      </c>
      <c r="Q1176">
        <v>218.50561974900506</v>
      </c>
      <c r="R1176">
        <v>213.78832689228682</v>
      </c>
      <c r="S1176" s="4">
        <v>314.56293846153352</v>
      </c>
      <c r="T1176" s="5">
        <v>290.28109204467466</v>
      </c>
      <c r="V1176">
        <v>190.0790676121527</v>
      </c>
      <c r="X1176">
        <v>264.32386784145137</v>
      </c>
      <c r="AA1176">
        <v>173.82881555250376</v>
      </c>
      <c r="AB1176">
        <v>224.38854386079828</v>
      </c>
      <c r="AC1176">
        <v>711.91404099454917</v>
      </c>
      <c r="AD1176" s="4">
        <v>173.83714842905059</v>
      </c>
      <c r="AE1176" s="5">
        <v>216.38731966006927</v>
      </c>
      <c r="AF1176">
        <v>0.55263073672713781</v>
      </c>
      <c r="AG1176" s="6">
        <v>0.80084157087698982</v>
      </c>
      <c r="AH1176">
        <v>9.6453391155743348E-2</v>
      </c>
      <c r="AI1176">
        <v>-0.85561228935907685</v>
      </c>
    </row>
    <row r="1177" spans="1:35" customFormat="1" ht="15" customHeight="1" x14ac:dyDescent="0.25">
      <c r="A1177" t="s">
        <v>3131</v>
      </c>
      <c r="B1177">
        <v>17859</v>
      </c>
      <c r="C1177" t="s">
        <v>3245</v>
      </c>
      <c r="D1177" t="s">
        <v>3245</v>
      </c>
      <c r="E1177" s="10" t="s">
        <v>3246</v>
      </c>
      <c r="F1177" t="s">
        <v>308</v>
      </c>
      <c r="G1177" t="s">
        <v>3134</v>
      </c>
      <c r="H1177" t="s">
        <v>3135</v>
      </c>
      <c r="I1177" s="10" t="s">
        <v>3134</v>
      </c>
      <c r="J1177">
        <v>733.119287652004</v>
      </c>
      <c r="K1177">
        <v>755.60782576260783</v>
      </c>
      <c r="L1177">
        <v>1542.4306833901696</v>
      </c>
      <c r="M1177">
        <v>653.13974915926099</v>
      </c>
      <c r="N1177">
        <v>715.84242372102028</v>
      </c>
      <c r="O1177">
        <v>1098.0344513291482</v>
      </c>
      <c r="P1177">
        <v>811.16727749831591</v>
      </c>
      <c r="Q1177">
        <v>532.39738827997633</v>
      </c>
      <c r="R1177">
        <v>515.48989868905232</v>
      </c>
      <c r="S1177" s="4">
        <v>817.46988727572852</v>
      </c>
      <c r="T1177" s="5">
        <v>302.77550732796169</v>
      </c>
      <c r="U1177">
        <v>685.13244953193123</v>
      </c>
      <c r="V1177">
        <v>698.75025665663622</v>
      </c>
      <c r="X1177">
        <v>932.36378842014096</v>
      </c>
      <c r="Y1177">
        <v>1339.0492734987645</v>
      </c>
      <c r="Z1177">
        <v>815.33195295425514</v>
      </c>
      <c r="AA1177">
        <v>794.74432048912615</v>
      </c>
      <c r="AB1177">
        <v>783.2126131072007</v>
      </c>
      <c r="AC1177">
        <v>765.38785495313061</v>
      </c>
      <c r="AD1177" s="4">
        <v>757.10805662346513</v>
      </c>
      <c r="AE1177" s="5">
        <v>326.04113493963217</v>
      </c>
      <c r="AF1177">
        <v>0.92616017838476827</v>
      </c>
      <c r="AG1177" s="6">
        <v>0.80125783354733482</v>
      </c>
      <c r="AH1177">
        <v>9.6227711545199879E-2</v>
      </c>
      <c r="AI1177">
        <v>-0.11066636730146802</v>
      </c>
    </row>
    <row r="1178" spans="1:35" customFormat="1" ht="15" customHeight="1" x14ac:dyDescent="0.25">
      <c r="A1178" t="s">
        <v>3131</v>
      </c>
      <c r="B1178">
        <v>5647</v>
      </c>
      <c r="C1178" t="s">
        <v>3247</v>
      </c>
      <c r="D1178" t="s">
        <v>3247</v>
      </c>
      <c r="E1178" s="10" t="s">
        <v>3248</v>
      </c>
      <c r="F1178" t="s">
        <v>308</v>
      </c>
      <c r="G1178" t="s">
        <v>3146</v>
      </c>
      <c r="H1178" t="s">
        <v>3147</v>
      </c>
      <c r="I1178" s="10" t="s">
        <v>3148</v>
      </c>
      <c r="J1178">
        <v>2260.71194818084</v>
      </c>
      <c r="K1178">
        <v>2544.2371364624578</v>
      </c>
      <c r="L1178">
        <v>3681.5152868233595</v>
      </c>
      <c r="M1178">
        <v>2045.5589024508108</v>
      </c>
      <c r="N1178">
        <v>1757.1289934552874</v>
      </c>
      <c r="O1178">
        <v>2367.7479513269282</v>
      </c>
      <c r="P1178">
        <v>2413.1492723722463</v>
      </c>
      <c r="Q1178">
        <v>2014.1027087432851</v>
      </c>
      <c r="R1178">
        <v>2085.0551860318046</v>
      </c>
      <c r="S1178" s="4">
        <v>2352.1341539830023</v>
      </c>
      <c r="T1178" s="5">
        <v>521.75966863022131</v>
      </c>
      <c r="U1178">
        <v>2371.5906708020334</v>
      </c>
      <c r="V1178">
        <v>2790.7063108511506</v>
      </c>
      <c r="W1178">
        <v>4114.6024948357981</v>
      </c>
      <c r="X1178">
        <v>1795.0279574406934</v>
      </c>
      <c r="Y1178">
        <v>1770.1442529767464</v>
      </c>
      <c r="Z1178">
        <v>1764.9394296154076</v>
      </c>
      <c r="AA1178">
        <v>2237.7539383821209</v>
      </c>
      <c r="AB1178">
        <v>1682.8149732449597</v>
      </c>
      <c r="AC1178">
        <v>1989.9850134536425</v>
      </c>
      <c r="AD1178" s="4">
        <v>2279.7294490669506</v>
      </c>
      <c r="AE1178" s="5">
        <v>733.17702701813948</v>
      </c>
      <c r="AF1178">
        <v>0.96921744246881292</v>
      </c>
      <c r="AG1178" s="6">
        <v>0.82285791589832824</v>
      </c>
      <c r="AH1178">
        <v>8.4675148589040641E-2</v>
      </c>
      <c r="AI1178">
        <v>-4.510772648190077E-2</v>
      </c>
    </row>
    <row r="1179" spans="1:35" customFormat="1" ht="15" customHeight="1" x14ac:dyDescent="0.25">
      <c r="A1179" t="s">
        <v>3131</v>
      </c>
      <c r="B1179">
        <v>15244</v>
      </c>
      <c r="C1179" t="s">
        <v>3249</v>
      </c>
      <c r="D1179" t="s">
        <v>3249</v>
      </c>
      <c r="E1179" s="10" t="s">
        <v>3250</v>
      </c>
      <c r="F1179" t="s">
        <v>308</v>
      </c>
      <c r="G1179" t="s">
        <v>3134</v>
      </c>
      <c r="H1179" t="s">
        <v>3135</v>
      </c>
      <c r="I1179" s="10" t="s">
        <v>3134</v>
      </c>
      <c r="J1179">
        <v>3053.634551440317</v>
      </c>
      <c r="K1179">
        <v>3098.6726276095023</v>
      </c>
      <c r="L1179">
        <v>3251.3319471430764</v>
      </c>
      <c r="M1179">
        <v>2475.0192421546612</v>
      </c>
      <c r="N1179">
        <v>3177.7761284261956</v>
      </c>
      <c r="O1179">
        <v>3418.2945805894597</v>
      </c>
      <c r="P1179">
        <v>4482.7831841242814</v>
      </c>
      <c r="Q1179">
        <v>2767.6294321627229</v>
      </c>
      <c r="R1179">
        <v>3076.0800214567107</v>
      </c>
      <c r="S1179" s="4">
        <v>3200.1357461229913</v>
      </c>
      <c r="T1179" s="5">
        <v>522.37721300445082</v>
      </c>
      <c r="U1179">
        <v>2325.7195998329826</v>
      </c>
      <c r="V1179">
        <v>3142.3551122370304</v>
      </c>
      <c r="W1179">
        <v>3918.5364901387029</v>
      </c>
      <c r="X1179">
        <v>2777.4674060285984</v>
      </c>
      <c r="Y1179">
        <v>2404.5913275641078</v>
      </c>
      <c r="Z1179">
        <v>3278.561625634909</v>
      </c>
      <c r="AA1179">
        <v>4169.2190072319854</v>
      </c>
      <c r="AB1179">
        <v>2768.1546499428378</v>
      </c>
      <c r="AC1179">
        <v>3479.994882699797</v>
      </c>
      <c r="AD1179" s="4">
        <v>3140.5111223678832</v>
      </c>
      <c r="AE1179" s="5">
        <v>603.12033097011908</v>
      </c>
      <c r="AF1179">
        <v>0.98136809545428061</v>
      </c>
      <c r="AG1179" s="6">
        <v>0.83527367924743312</v>
      </c>
      <c r="AH1179">
        <v>7.8171203662621563E-2</v>
      </c>
      <c r="AI1179">
        <v>-2.7133725129971996E-2</v>
      </c>
    </row>
    <row r="1180" spans="1:35" customFormat="1" ht="15" customHeight="1" x14ac:dyDescent="0.25">
      <c r="A1180" t="s">
        <v>3131</v>
      </c>
      <c r="B1180">
        <v>9696</v>
      </c>
      <c r="C1180" t="s">
        <v>3251</v>
      </c>
      <c r="D1180" t="s">
        <v>3251</v>
      </c>
      <c r="E1180" s="10" t="s">
        <v>3252</v>
      </c>
      <c r="F1180" t="s">
        <v>28</v>
      </c>
      <c r="G1180" t="s">
        <v>3146</v>
      </c>
      <c r="H1180" t="s">
        <v>3147</v>
      </c>
      <c r="I1180" s="10" t="s">
        <v>3148</v>
      </c>
      <c r="N1180">
        <v>281.09374426483305</v>
      </c>
      <c r="Q1180">
        <v>204.29202108417695</v>
      </c>
      <c r="R1180">
        <v>187.31264240954263</v>
      </c>
      <c r="S1180" s="4">
        <v>74.744267528728074</v>
      </c>
      <c r="T1180" s="5">
        <v>108.29722433822356</v>
      </c>
      <c r="V1180">
        <v>206.575828796461</v>
      </c>
      <c r="W1180">
        <v>319.82372156635938</v>
      </c>
      <c r="AB1180">
        <v>104.99919730981115</v>
      </c>
      <c r="AD1180" s="4">
        <v>70.155416408070167</v>
      </c>
      <c r="AE1180" s="5">
        <v>111.39996773024572</v>
      </c>
      <c r="AF1180">
        <v>0.93860597912884525</v>
      </c>
      <c r="AG1180" s="6">
        <v>0.85036391552341462</v>
      </c>
      <c r="AH1180">
        <v>7.0395177014343002E-2</v>
      </c>
      <c r="AI1180">
        <v>-9.1408444203629396E-2</v>
      </c>
    </row>
    <row r="1181" spans="1:35" customFormat="1" ht="15" customHeight="1" x14ac:dyDescent="0.25">
      <c r="A1181" t="s">
        <v>3131</v>
      </c>
      <c r="B1181">
        <v>14959</v>
      </c>
      <c r="C1181" t="s">
        <v>3253</v>
      </c>
      <c r="D1181" t="s">
        <v>3253</v>
      </c>
      <c r="E1181" s="10" t="s">
        <v>3254</v>
      </c>
      <c r="F1181" t="s">
        <v>308</v>
      </c>
      <c r="G1181" t="s">
        <v>3134</v>
      </c>
      <c r="H1181" t="s">
        <v>3135</v>
      </c>
      <c r="I1181" s="10" t="s">
        <v>3134</v>
      </c>
      <c r="J1181">
        <v>3138.1373976805794</v>
      </c>
      <c r="K1181">
        <v>2216.1127883262993</v>
      </c>
      <c r="L1181">
        <v>487.09297897476188</v>
      </c>
      <c r="N1181">
        <v>2242.4765423977833</v>
      </c>
      <c r="O1181">
        <v>3314.3328233154616</v>
      </c>
      <c r="P1181">
        <v>1027.5230763847214</v>
      </c>
      <c r="Q1181">
        <v>2035.4068440418259</v>
      </c>
      <c r="R1181">
        <v>1995.5700436784084</v>
      </c>
      <c r="S1181" s="4">
        <v>1828.5169438666494</v>
      </c>
      <c r="T1181" s="5">
        <v>1059.3258579984333</v>
      </c>
      <c r="U1181">
        <v>202.90837109856403</v>
      </c>
      <c r="V1181">
        <v>3163.0834316118007</v>
      </c>
      <c r="W1181">
        <v>5392.1458183947825</v>
      </c>
      <c r="X1181">
        <v>2854.1221741710265</v>
      </c>
      <c r="Y1181">
        <v>1469.7009718734992</v>
      </c>
      <c r="Z1181">
        <v>2020.2498639739956</v>
      </c>
      <c r="AA1181">
        <v>709.1261872534518</v>
      </c>
      <c r="AB1181">
        <v>1971.4504460411092</v>
      </c>
      <c r="AC1181">
        <v>1746.6607668228487</v>
      </c>
      <c r="AD1181" s="4">
        <v>2169.9386701378976</v>
      </c>
      <c r="AE1181" s="5">
        <v>1436.4905201181161</v>
      </c>
      <c r="AF1181">
        <v>1.1867205701409937</v>
      </c>
      <c r="AG1181" s="6">
        <v>0.85938267174765381</v>
      </c>
      <c r="AH1181">
        <v>6.5813407506020327E-2</v>
      </c>
      <c r="AI1181">
        <v>0.24698027236005071</v>
      </c>
    </row>
    <row r="1182" spans="1:35" customFormat="1" ht="15" customHeight="1" x14ac:dyDescent="0.25">
      <c r="A1182" t="s">
        <v>3131</v>
      </c>
      <c r="B1182">
        <v>3691</v>
      </c>
      <c r="C1182" t="s">
        <v>3255</v>
      </c>
      <c r="D1182" t="s">
        <v>3255</v>
      </c>
      <c r="E1182" s="10" t="s">
        <v>3256</v>
      </c>
      <c r="F1182" t="s">
        <v>308</v>
      </c>
      <c r="G1182" t="s">
        <v>3134</v>
      </c>
      <c r="H1182" t="s">
        <v>3135</v>
      </c>
      <c r="I1182" s="10" t="s">
        <v>3134</v>
      </c>
      <c r="J1182">
        <v>491.25561896699611</v>
      </c>
      <c r="K1182">
        <v>509.16913804800186</v>
      </c>
      <c r="M1182">
        <v>442.7681426877075</v>
      </c>
      <c r="N1182">
        <v>493.24231955744148</v>
      </c>
      <c r="P1182">
        <v>79.529649874978432</v>
      </c>
      <c r="R1182">
        <v>223.97997571141065</v>
      </c>
      <c r="S1182" s="4">
        <v>248.88276053850404</v>
      </c>
      <c r="T1182" s="5">
        <v>220.83811229501794</v>
      </c>
      <c r="U1182">
        <v>371.48752015730531</v>
      </c>
      <c r="V1182">
        <v>400.33066785167165</v>
      </c>
      <c r="W1182">
        <v>419.05956054527246</v>
      </c>
      <c r="X1182">
        <v>390.98375711774037</v>
      </c>
      <c r="AB1182">
        <v>276.58421833521993</v>
      </c>
      <c r="AC1182">
        <v>422.48994912178864</v>
      </c>
      <c r="AD1182" s="4">
        <v>253.43729701433313</v>
      </c>
      <c r="AE1182" s="5">
        <v>183.68730983480998</v>
      </c>
      <c r="AF1182">
        <v>1.0182999275079339</v>
      </c>
      <c r="AG1182" s="6">
        <v>0.93045444454442561</v>
      </c>
      <c r="AH1182">
        <v>3.1304885260024611E-2</v>
      </c>
      <c r="AI1182">
        <v>2.6162551785219184E-2</v>
      </c>
    </row>
    <row r="1183" spans="1:35" customFormat="1" ht="15" customHeight="1" x14ac:dyDescent="0.25">
      <c r="A1183" t="s">
        <v>3131</v>
      </c>
      <c r="B1183">
        <v>11148</v>
      </c>
      <c r="C1183" t="s">
        <v>3257</v>
      </c>
      <c r="D1183" t="s">
        <v>3257</v>
      </c>
      <c r="E1183" s="10" t="s">
        <v>3258</v>
      </c>
      <c r="F1183" t="s">
        <v>782</v>
      </c>
      <c r="G1183" t="s">
        <v>3153</v>
      </c>
      <c r="H1183" t="s">
        <v>3154</v>
      </c>
      <c r="I1183" s="10" t="s">
        <v>3153</v>
      </c>
      <c r="J1183">
        <v>173.29145578667038</v>
      </c>
      <c r="L1183">
        <v>284.63944656212203</v>
      </c>
      <c r="M1183">
        <v>161.3184257054759</v>
      </c>
      <c r="Q1183">
        <v>146.34260471231866</v>
      </c>
      <c r="S1183" s="4">
        <v>85.065770307398552</v>
      </c>
      <c r="T1183" s="5">
        <v>101.85156307752416</v>
      </c>
      <c r="U1183">
        <v>209.24972070281268</v>
      </c>
      <c r="V1183">
        <v>210.73159788500419</v>
      </c>
      <c r="AC1183">
        <v>162.42796397550381</v>
      </c>
      <c r="AD1183" s="4">
        <v>64.712142507035622</v>
      </c>
      <c r="AE1183" s="5">
        <v>92.428436552551773</v>
      </c>
      <c r="AF1183">
        <v>0.76073069429910656</v>
      </c>
      <c r="AG1183" s="6">
        <v>0.94759610001992667</v>
      </c>
      <c r="AH1183">
        <v>2.3376735352513132E-2</v>
      </c>
      <c r="AI1183">
        <v>-0.39454227816504189</v>
      </c>
    </row>
    <row r="1184" spans="1:35" customFormat="1" ht="15" customHeight="1" x14ac:dyDescent="0.25">
      <c r="A1184" t="s">
        <v>3131</v>
      </c>
      <c r="B1184">
        <v>7186</v>
      </c>
      <c r="C1184" t="s">
        <v>3259</v>
      </c>
      <c r="D1184" t="s">
        <v>3259</v>
      </c>
      <c r="E1184" s="10" t="s">
        <v>3260</v>
      </c>
      <c r="F1184" t="s">
        <v>1498</v>
      </c>
      <c r="G1184" t="s">
        <v>3261</v>
      </c>
      <c r="H1184" t="s">
        <v>3262</v>
      </c>
      <c r="I1184" s="10" t="s">
        <v>3263</v>
      </c>
      <c r="J1184">
        <v>479.35698663019576</v>
      </c>
      <c r="K1184">
        <v>399.54001136257546</v>
      </c>
      <c r="M1184">
        <v>486.43114743900577</v>
      </c>
      <c r="N1184">
        <v>473.5241010073172</v>
      </c>
      <c r="O1184">
        <v>602.65532071545022</v>
      </c>
      <c r="P1184">
        <v>181.16942119586247</v>
      </c>
      <c r="Q1184">
        <v>397.525407051554</v>
      </c>
      <c r="R1184">
        <v>395.00858245733298</v>
      </c>
      <c r="S1184" s="4">
        <v>379.46788642881046</v>
      </c>
      <c r="T1184" s="5">
        <v>171.38871008364086</v>
      </c>
      <c r="U1184">
        <v>406.30567803110051</v>
      </c>
      <c r="V1184">
        <v>481.45026993867623</v>
      </c>
      <c r="X1184">
        <v>423.25536512837874</v>
      </c>
      <c r="Z1184">
        <v>608.49300264572264</v>
      </c>
      <c r="AB1184">
        <v>504.36878456055649</v>
      </c>
      <c r="AC1184">
        <v>109.55610664685001</v>
      </c>
      <c r="AD1184" s="4">
        <v>281.49213410569826</v>
      </c>
      <c r="AE1184" s="5">
        <v>235.59322808495025</v>
      </c>
      <c r="AF1184">
        <v>0.74180752620421597</v>
      </c>
      <c r="AG1184" s="6">
        <v>0.95284125077846127</v>
      </c>
      <c r="AH1184">
        <v>2.0979449470636753E-2</v>
      </c>
      <c r="AI1184">
        <v>-0.43088318972854073</v>
      </c>
    </row>
    <row r="1185" spans="1:35" customFormat="1" ht="15" customHeight="1" x14ac:dyDescent="0.25">
      <c r="A1185" t="s">
        <v>3131</v>
      </c>
      <c r="B1185">
        <v>12345</v>
      </c>
      <c r="C1185" t="s">
        <v>3264</v>
      </c>
      <c r="D1185" t="s">
        <v>3264</v>
      </c>
      <c r="E1185" s="10" t="s">
        <v>3265</v>
      </c>
      <c r="F1185" t="s">
        <v>28</v>
      </c>
      <c r="G1185" t="s">
        <v>3134</v>
      </c>
      <c r="H1185" t="s">
        <v>3135</v>
      </c>
      <c r="I1185" s="10" t="s">
        <v>3134</v>
      </c>
      <c r="J1185">
        <v>104.43728477608641</v>
      </c>
      <c r="K1185">
        <v>179.31250122832628</v>
      </c>
      <c r="M1185">
        <v>331.48292975099628</v>
      </c>
      <c r="N1185">
        <v>115.00423355515242</v>
      </c>
      <c r="P1185">
        <v>283.63524633865239</v>
      </c>
      <c r="Q1185">
        <v>307.78783561846308</v>
      </c>
      <c r="R1185">
        <v>257.23639428752352</v>
      </c>
      <c r="S1185" s="4">
        <v>175.43293617280005</v>
      </c>
      <c r="T1185" s="5">
        <v>120.42953560693419</v>
      </c>
      <c r="U1185">
        <v>114.98881840788283</v>
      </c>
      <c r="V1185">
        <v>99.056356207768559</v>
      </c>
      <c r="X1185">
        <v>136.0556885921732</v>
      </c>
      <c r="AA1185">
        <v>339.43188895862681</v>
      </c>
      <c r="AB1185">
        <v>288.31833452086198</v>
      </c>
      <c r="AC1185">
        <v>357.19437579212604</v>
      </c>
      <c r="AD1185" s="4">
        <v>148.33838471993769</v>
      </c>
      <c r="AE1185" s="5">
        <v>137.20890171593635</v>
      </c>
      <c r="AF1185">
        <v>0.84555607376841457</v>
      </c>
      <c r="AG1185" s="6">
        <v>0.95939792829162607</v>
      </c>
      <c r="AH1185">
        <v>1.8001223677591275E-2</v>
      </c>
      <c r="AI1185">
        <v>-0.24202766353398644</v>
      </c>
    </row>
    <row r="1186" spans="1:35" customFormat="1" ht="15" customHeight="1" x14ac:dyDescent="0.25">
      <c r="A1186" t="s">
        <v>3131</v>
      </c>
      <c r="B1186">
        <v>15283</v>
      </c>
      <c r="C1186" t="s">
        <v>3266</v>
      </c>
      <c r="D1186" t="s">
        <v>3266</v>
      </c>
      <c r="E1186" s="10" t="s">
        <v>3267</v>
      </c>
      <c r="F1186" t="e">
        <v>#N/A</v>
      </c>
      <c r="G1186" t="s">
        <v>3134</v>
      </c>
      <c r="H1186" t="s">
        <v>3135</v>
      </c>
      <c r="I1186" s="10" t="s">
        <v>3134</v>
      </c>
      <c r="J1186">
        <v>539.55504359481358</v>
      </c>
      <c r="K1186">
        <v>663.03349361609185</v>
      </c>
      <c r="M1186">
        <v>119.51232369611117</v>
      </c>
      <c r="O1186">
        <v>647.92875878076552</v>
      </c>
      <c r="S1186" s="4">
        <v>218.89217996530914</v>
      </c>
      <c r="T1186" s="5">
        <v>285.50225775447052</v>
      </c>
      <c r="U1186">
        <v>466.96335391846969</v>
      </c>
      <c r="Z1186">
        <v>291.80231612059924</v>
      </c>
      <c r="AB1186">
        <v>746.90028058676762</v>
      </c>
      <c r="AD1186" s="4">
        <v>167.29621673620406</v>
      </c>
      <c r="AE1186" s="5">
        <v>260.16472933903958</v>
      </c>
      <c r="AF1186">
        <v>0.7642859455404839</v>
      </c>
      <c r="AG1186" s="6">
        <v>0.96194597866812126</v>
      </c>
      <c r="AH1186">
        <v>1.6849316553765276E-2</v>
      </c>
      <c r="AI1186">
        <v>-0.3878155940185089</v>
      </c>
    </row>
    <row r="1187" spans="1:35" customFormat="1" ht="15" customHeight="1" x14ac:dyDescent="0.25">
      <c r="A1187" t="s">
        <v>3131</v>
      </c>
      <c r="B1187">
        <v>4029</v>
      </c>
      <c r="C1187" t="s">
        <v>3268</v>
      </c>
      <c r="D1187" t="s">
        <v>3268</v>
      </c>
      <c r="E1187" s="10" t="s">
        <v>3269</v>
      </c>
      <c r="F1187" t="s">
        <v>308</v>
      </c>
      <c r="G1187" t="s">
        <v>3134</v>
      </c>
      <c r="H1187" t="s">
        <v>3135</v>
      </c>
      <c r="I1187" s="10" t="s">
        <v>3134</v>
      </c>
      <c r="J1187">
        <v>683.74842219764992</v>
      </c>
      <c r="K1187">
        <v>605.97107948167218</v>
      </c>
      <c r="L1187">
        <v>990.91514106655382</v>
      </c>
      <c r="M1187">
        <v>870.57790217650597</v>
      </c>
      <c r="N1187">
        <v>589.81294968622854</v>
      </c>
      <c r="O1187">
        <v>771.10565464670071</v>
      </c>
      <c r="P1187">
        <v>911.94584377083004</v>
      </c>
      <c r="Q1187">
        <v>638.18082243156118</v>
      </c>
      <c r="R1187">
        <v>552.0750412746371</v>
      </c>
      <c r="S1187" s="4">
        <v>734.92587297025989</v>
      </c>
      <c r="T1187" s="5">
        <v>148.95088200979379</v>
      </c>
      <c r="U1187">
        <v>741.893454984914</v>
      </c>
      <c r="V1187">
        <v>902.67346688594205</v>
      </c>
      <c r="W1187">
        <v>672.98527771571821</v>
      </c>
      <c r="X1187">
        <v>668.54074771940111</v>
      </c>
      <c r="Z1187">
        <v>646.81003157073235</v>
      </c>
      <c r="AA1187">
        <v>839.28175316106672</v>
      </c>
      <c r="AB1187">
        <v>636.70794401912156</v>
      </c>
      <c r="AC1187">
        <v>751.77694670976439</v>
      </c>
      <c r="AD1187" s="4">
        <v>651.18551364074006</v>
      </c>
      <c r="AE1187" s="5">
        <v>245.40685150347215</v>
      </c>
      <c r="AF1187">
        <v>0.88605604672607774</v>
      </c>
      <c r="AG1187" s="6">
        <v>0.97153079636843931</v>
      </c>
      <c r="AH1187">
        <v>1.2543428228488225E-2</v>
      </c>
      <c r="AI1187">
        <v>-0.17453013676575529</v>
      </c>
    </row>
    <row r="1188" spans="1:35" customFormat="1" ht="15" customHeight="1" x14ac:dyDescent="0.25">
      <c r="A1188" t="s">
        <v>3131</v>
      </c>
      <c r="B1188">
        <v>27161</v>
      </c>
      <c r="C1188" t="s">
        <v>3270</v>
      </c>
      <c r="D1188" t="s">
        <v>3270</v>
      </c>
      <c r="E1188" s="10" t="s">
        <v>3152</v>
      </c>
      <c r="F1188" t="s">
        <v>619</v>
      </c>
      <c r="G1188" t="s">
        <v>3153</v>
      </c>
      <c r="H1188" t="s">
        <v>3154</v>
      </c>
      <c r="I1188" s="10" t="s">
        <v>3153</v>
      </c>
      <c r="J1188">
        <v>697.50797807527692</v>
      </c>
      <c r="K1188">
        <v>576.60466179919536</v>
      </c>
      <c r="L1188">
        <v>712.54153399917402</v>
      </c>
      <c r="M1188">
        <v>175.68363163960063</v>
      </c>
      <c r="N1188">
        <v>416.00327624250178</v>
      </c>
      <c r="O1188">
        <v>374.68805936857842</v>
      </c>
      <c r="P1188">
        <v>387.57742299293358</v>
      </c>
      <c r="Q1188">
        <v>239.39776668044956</v>
      </c>
      <c r="R1188">
        <v>251.80153317329314</v>
      </c>
      <c r="S1188" s="4">
        <v>425.75620710788922</v>
      </c>
      <c r="T1188" s="5">
        <v>185.75275977039882</v>
      </c>
      <c r="U1188">
        <v>481.76477507418093</v>
      </c>
      <c r="V1188">
        <v>448.68411487581574</v>
      </c>
      <c r="W1188">
        <v>660.94237562196849</v>
      </c>
      <c r="X1188">
        <v>377.46142431852866</v>
      </c>
      <c r="Y1188">
        <v>342.55826863895567</v>
      </c>
      <c r="Z1188">
        <v>635.56048814788744</v>
      </c>
      <c r="AA1188">
        <v>187.03161179912644</v>
      </c>
      <c r="AB1188">
        <v>417.90896226026774</v>
      </c>
      <c r="AC1188">
        <v>254.57749140694312</v>
      </c>
      <c r="AD1188" s="4">
        <v>422.9432791270749</v>
      </c>
      <c r="AE1188" s="5">
        <v>148.52207211390569</v>
      </c>
      <c r="AF1188">
        <v>0.99339310165335648</v>
      </c>
      <c r="AG1188" s="6">
        <v>0.97372695884829408</v>
      </c>
      <c r="AH1188">
        <v>1.156280584151982E-2</v>
      </c>
      <c r="AI1188">
        <v>-9.5633664784766838E-3</v>
      </c>
    </row>
    <row r="1189" spans="1:35" customFormat="1" ht="15" customHeight="1" x14ac:dyDescent="0.25">
      <c r="A1189" t="s">
        <v>3131</v>
      </c>
      <c r="B1189">
        <v>25105</v>
      </c>
      <c r="C1189" t="s">
        <v>3271</v>
      </c>
      <c r="D1189" t="s">
        <v>3271</v>
      </c>
      <c r="E1189" s="10" t="s">
        <v>3160</v>
      </c>
      <c r="F1189" t="s">
        <v>308</v>
      </c>
      <c r="G1189" t="s">
        <v>3140</v>
      </c>
      <c r="H1189" t="s">
        <v>3141</v>
      </c>
      <c r="I1189" s="10" t="s">
        <v>3140</v>
      </c>
      <c r="S1189" s="4"/>
      <c r="T1189" s="5"/>
      <c r="U1189">
        <v>39.633435026554125</v>
      </c>
      <c r="V1189">
        <v>106.30684695799289</v>
      </c>
      <c r="W1189">
        <v>462.79775294128092</v>
      </c>
      <c r="Z1189">
        <v>85.051857795727358</v>
      </c>
      <c r="AA1189">
        <v>250.93314563278022</v>
      </c>
      <c r="AD1189" s="4">
        <v>104.96922648381506</v>
      </c>
      <c r="AE1189" s="5">
        <v>148.35697584011706</v>
      </c>
      <c r="AF1189" t="e">
        <v>#DIV/0!</v>
      </c>
      <c r="AG1189" s="6" t="e">
        <v>#DIV/0!</v>
      </c>
    </row>
    <row r="1190" spans="1:35" customFormat="1" ht="15" customHeight="1" x14ac:dyDescent="0.25">
      <c r="A1190" t="s">
        <v>3131</v>
      </c>
      <c r="B1190">
        <v>16497</v>
      </c>
      <c r="C1190" t="s">
        <v>3272</v>
      </c>
      <c r="D1190" t="s">
        <v>3272</v>
      </c>
      <c r="E1190" s="10" t="s">
        <v>3273</v>
      </c>
      <c r="F1190" t="s">
        <v>308</v>
      </c>
      <c r="G1190" t="s">
        <v>3153</v>
      </c>
      <c r="H1190" t="s">
        <v>3154</v>
      </c>
      <c r="I1190" s="10" t="s">
        <v>3153</v>
      </c>
      <c r="S1190" s="4"/>
      <c r="T1190" s="5"/>
      <c r="U1190">
        <v>127.89376117727672</v>
      </c>
      <c r="AA1190">
        <v>407.33427013974205</v>
      </c>
      <c r="AC1190">
        <v>101.99820673775717</v>
      </c>
      <c r="AD1190" s="4">
        <v>70.802915339419556</v>
      </c>
      <c r="AE1190" s="5">
        <v>128.04694476420045</v>
      </c>
      <c r="AF1190" t="e">
        <v>#DIV/0!</v>
      </c>
      <c r="AG1190" s="6" t="e">
        <v>#DIV/0!</v>
      </c>
    </row>
    <row r="1191" spans="1:35" customFormat="1" ht="15" customHeight="1" x14ac:dyDescent="0.25">
      <c r="A1191" t="s">
        <v>3131</v>
      </c>
      <c r="B1191">
        <v>21860</v>
      </c>
      <c r="C1191" t="s">
        <v>3274</v>
      </c>
      <c r="D1191" t="s">
        <v>3274</v>
      </c>
      <c r="E1191" s="10" t="s">
        <v>3275</v>
      </c>
      <c r="F1191" t="s">
        <v>308</v>
      </c>
      <c r="G1191" t="s">
        <v>3134</v>
      </c>
      <c r="H1191" t="s">
        <v>3135</v>
      </c>
      <c r="I1191" s="10" t="s">
        <v>3134</v>
      </c>
      <c r="S1191" s="4"/>
      <c r="T1191" s="5"/>
      <c r="U1191">
        <v>153.27397583166447</v>
      </c>
      <c r="X1191">
        <v>193.10060530955732</v>
      </c>
      <c r="AB1191">
        <v>133.89842264539598</v>
      </c>
      <c r="AC1191">
        <v>143.34928301029382</v>
      </c>
      <c r="AD1191" s="4">
        <v>69.291365199656838</v>
      </c>
      <c r="AE1191" s="5">
        <v>78.914102628929939</v>
      </c>
      <c r="AF1191" t="e">
        <v>#DIV/0!</v>
      </c>
      <c r="AG1191" s="6" t="e">
        <v>#DIV/0!</v>
      </c>
    </row>
    <row r="1192" spans="1:35" customFormat="1" ht="15" customHeight="1" x14ac:dyDescent="0.25">
      <c r="A1192" t="s">
        <v>3131</v>
      </c>
      <c r="B1192">
        <v>27077</v>
      </c>
      <c r="C1192" t="s">
        <v>3276</v>
      </c>
      <c r="D1192" t="s">
        <v>3276</v>
      </c>
      <c r="E1192" s="10" t="s">
        <v>3277</v>
      </c>
      <c r="F1192" t="s">
        <v>366</v>
      </c>
      <c r="G1192" t="s">
        <v>3134</v>
      </c>
      <c r="H1192" t="s">
        <v>3135</v>
      </c>
      <c r="I1192" s="10" t="s">
        <v>3134</v>
      </c>
      <c r="S1192" s="4"/>
      <c r="T1192" s="5"/>
      <c r="U1192">
        <v>82.481993567411905</v>
      </c>
      <c r="V1192">
        <v>112.92576185889453</v>
      </c>
      <c r="AB1192">
        <v>220.67538322097232</v>
      </c>
      <c r="AD1192" s="4">
        <v>46.231459849697643</v>
      </c>
      <c r="AE1192" s="5">
        <v>73.799277921400872</v>
      </c>
      <c r="AF1192" t="e">
        <v>#DIV/0!</v>
      </c>
      <c r="AG1192" s="6" t="e">
        <v>#DIV/0!</v>
      </c>
    </row>
    <row r="1193" spans="1:35" customFormat="1" ht="15" customHeight="1" x14ac:dyDescent="0.25">
      <c r="A1193" t="s">
        <v>3131</v>
      </c>
      <c r="B1193">
        <v>25784</v>
      </c>
      <c r="C1193" t="s">
        <v>3278</v>
      </c>
      <c r="D1193" t="s">
        <v>3278</v>
      </c>
      <c r="E1193" s="10" t="s">
        <v>3234</v>
      </c>
      <c r="F1193" t="s">
        <v>308</v>
      </c>
      <c r="G1193" t="s">
        <v>3153</v>
      </c>
      <c r="H1193" t="s">
        <v>3154</v>
      </c>
      <c r="I1193" s="10" t="s">
        <v>3153</v>
      </c>
      <c r="S1193" s="4"/>
      <c r="T1193" s="5"/>
      <c r="V1193">
        <v>53.620789607495226</v>
      </c>
      <c r="X1193">
        <v>175.18369069818652</v>
      </c>
      <c r="Y1193">
        <v>1331.6831540058267</v>
      </c>
      <c r="AB1193">
        <v>437.30725343202744</v>
      </c>
      <c r="AD1193" s="4">
        <v>221.97720974928177</v>
      </c>
      <c r="AE1193" s="5">
        <v>415.62766942156952</v>
      </c>
      <c r="AF1193" t="e">
        <v>#DIV/0!</v>
      </c>
      <c r="AG1193" s="6" t="e">
        <v>#DIV/0!</v>
      </c>
    </row>
    <row r="1194" spans="1:35" customFormat="1" ht="15" customHeight="1" x14ac:dyDescent="0.25">
      <c r="A1194" t="s">
        <v>3131</v>
      </c>
      <c r="B1194">
        <v>27097</v>
      </c>
      <c r="C1194" t="s">
        <v>3279</v>
      </c>
      <c r="D1194" t="s">
        <v>3279</v>
      </c>
      <c r="E1194" s="10" t="s">
        <v>3280</v>
      </c>
      <c r="F1194" t="s">
        <v>308</v>
      </c>
      <c r="G1194" t="s">
        <v>3134</v>
      </c>
      <c r="H1194" t="s">
        <v>3135</v>
      </c>
      <c r="I1194" s="10" t="s">
        <v>3134</v>
      </c>
      <c r="S1194" s="4"/>
      <c r="T1194" s="5"/>
      <c r="V1194">
        <v>72.681748740053592</v>
      </c>
      <c r="AB1194">
        <v>160.84196195004043</v>
      </c>
      <c r="AC1194">
        <v>47.052943239352246</v>
      </c>
      <c r="AD1194" s="4">
        <v>31.175183769938471</v>
      </c>
      <c r="AE1194" s="5">
        <v>52.302245589703922</v>
      </c>
      <c r="AF1194" t="e">
        <v>#DIV/0!</v>
      </c>
      <c r="AG1194" s="6" t="e">
        <v>#DIV/0!</v>
      </c>
    </row>
    <row r="1195" spans="1:35" customFormat="1" ht="15" customHeight="1" x14ac:dyDescent="0.25">
      <c r="A1195" t="s">
        <v>3131</v>
      </c>
      <c r="B1195">
        <v>27185</v>
      </c>
      <c r="C1195" t="s">
        <v>3281</v>
      </c>
      <c r="D1195" t="s">
        <v>3281</v>
      </c>
      <c r="E1195" s="10" t="s">
        <v>3282</v>
      </c>
      <c r="F1195" t="s">
        <v>308</v>
      </c>
      <c r="G1195" t="s">
        <v>3134</v>
      </c>
      <c r="H1195" t="s">
        <v>3135</v>
      </c>
      <c r="I1195" s="10" t="s">
        <v>3134</v>
      </c>
      <c r="S1195" s="4"/>
      <c r="T1195" s="5"/>
      <c r="V1195">
        <v>191.24116717490642</v>
      </c>
      <c r="X1195">
        <v>186.94960155321272</v>
      </c>
      <c r="Z1195">
        <v>212.84534369949094</v>
      </c>
      <c r="AC1195">
        <v>28.893918236531871</v>
      </c>
      <c r="AD1195" s="4">
        <v>68.881114518237993</v>
      </c>
      <c r="AE1195" s="5">
        <v>91.262664237456065</v>
      </c>
      <c r="AF1195" t="e">
        <v>#DIV/0!</v>
      </c>
      <c r="AG1195" s="6" t="e">
        <v>#DIV/0!</v>
      </c>
    </row>
    <row r="1196" spans="1:35" customFormat="1" ht="15" customHeight="1" x14ac:dyDescent="0.25">
      <c r="A1196" t="s">
        <v>3131</v>
      </c>
      <c r="B1196">
        <v>26805</v>
      </c>
      <c r="C1196" t="s">
        <v>3283</v>
      </c>
      <c r="D1196" t="s">
        <v>3283</v>
      </c>
      <c r="E1196" s="10" t="s">
        <v>3244</v>
      </c>
      <c r="F1196" t="s">
        <v>308</v>
      </c>
      <c r="G1196" t="s">
        <v>3153</v>
      </c>
      <c r="H1196" t="s">
        <v>3154</v>
      </c>
      <c r="I1196" s="10" t="s">
        <v>3153</v>
      </c>
      <c r="S1196" s="4"/>
      <c r="T1196" s="5"/>
      <c r="V1196">
        <v>90.087979147386562</v>
      </c>
      <c r="X1196">
        <v>102.48616235771902</v>
      </c>
      <c r="AB1196">
        <v>120.02362310156238</v>
      </c>
      <c r="AC1196">
        <v>285.29400055075621</v>
      </c>
      <c r="AD1196" s="4">
        <v>66.432418350824904</v>
      </c>
      <c r="AE1196" s="5">
        <v>91.103237192698842</v>
      </c>
      <c r="AF1196" t="e">
        <v>#DIV/0!</v>
      </c>
      <c r="AG1196" s="6" t="e">
        <v>#DIV/0!</v>
      </c>
    </row>
    <row r="1197" spans="1:35" customFormat="1" ht="15" customHeight="1" x14ac:dyDescent="0.25">
      <c r="A1197" t="s">
        <v>3131</v>
      </c>
      <c r="B1197">
        <v>26641</v>
      </c>
      <c r="C1197" t="s">
        <v>3284</v>
      </c>
      <c r="D1197" t="s">
        <v>3284</v>
      </c>
      <c r="E1197" s="10" t="s">
        <v>3285</v>
      </c>
      <c r="F1197" t="s">
        <v>308</v>
      </c>
      <c r="G1197" t="s">
        <v>3153</v>
      </c>
      <c r="H1197" t="s">
        <v>3154</v>
      </c>
      <c r="I1197" s="10" t="s">
        <v>3153</v>
      </c>
      <c r="S1197" s="4"/>
      <c r="T1197" s="5"/>
      <c r="V1197">
        <v>43.515576018332403</v>
      </c>
      <c r="Y1197">
        <v>277.20713528856913</v>
      </c>
      <c r="AB1197">
        <v>37.409102389136088</v>
      </c>
      <c r="AD1197" s="4">
        <v>39.792423744004182</v>
      </c>
      <c r="AE1197" s="5">
        <v>85.560835579695834</v>
      </c>
      <c r="AF1197" t="e">
        <v>#DIV/0!</v>
      </c>
      <c r="AG1197" s="6" t="e">
        <v>#DIV/0!</v>
      </c>
    </row>
    <row r="1198" spans="1:35" customFormat="1" ht="15" customHeight="1" x14ac:dyDescent="0.25">
      <c r="A1198" t="s">
        <v>3131</v>
      </c>
      <c r="B1198">
        <v>27083</v>
      </c>
      <c r="C1198" t="s">
        <v>3286</v>
      </c>
      <c r="D1198" t="s">
        <v>3286</v>
      </c>
      <c r="E1198" s="10" t="s">
        <v>3287</v>
      </c>
      <c r="F1198" t="s">
        <v>308</v>
      </c>
      <c r="G1198" t="s">
        <v>3134</v>
      </c>
      <c r="H1198" t="s">
        <v>3135</v>
      </c>
      <c r="I1198" s="10" t="s">
        <v>3134</v>
      </c>
      <c r="S1198" s="4"/>
      <c r="T1198" s="5"/>
      <c r="Z1198">
        <v>108.03765055155014</v>
      </c>
      <c r="AB1198">
        <v>100.82354335185742</v>
      </c>
      <c r="AC1198">
        <v>114.5724118962479</v>
      </c>
      <c r="AD1198" s="4">
        <v>35.93706731107283</v>
      </c>
      <c r="AE1198" s="5">
        <v>50.925984566013938</v>
      </c>
      <c r="AF1198" t="e">
        <v>#DIV/0!</v>
      </c>
      <c r="AG1198" s="6" t="e">
        <v>#DIV/0!</v>
      </c>
    </row>
    <row r="1199" spans="1:35" customFormat="1" ht="15" customHeight="1" x14ac:dyDescent="0.25">
      <c r="A1199" t="s">
        <v>3131</v>
      </c>
      <c r="B1199">
        <v>17980</v>
      </c>
      <c r="C1199" t="s">
        <v>3288</v>
      </c>
      <c r="D1199" t="s">
        <v>3288</v>
      </c>
      <c r="E1199" s="10" t="s">
        <v>3289</v>
      </c>
      <c r="F1199" t="s">
        <v>308</v>
      </c>
      <c r="G1199" t="s">
        <v>3134</v>
      </c>
      <c r="H1199" t="s">
        <v>3135</v>
      </c>
      <c r="I1199" s="10" t="s">
        <v>3134</v>
      </c>
      <c r="J1199">
        <v>689.24660538645583</v>
      </c>
      <c r="M1199">
        <v>204.85247887747323</v>
      </c>
      <c r="O1199">
        <v>42.83047248968613</v>
      </c>
      <c r="P1199">
        <v>83.46658723895527</v>
      </c>
      <c r="Q1199">
        <v>50.490258567585421</v>
      </c>
      <c r="R1199">
        <v>25.304466775707741</v>
      </c>
      <c r="S1199" s="4">
        <v>121.79898548176263</v>
      </c>
      <c r="T1199" s="5">
        <v>209.62961733271669</v>
      </c>
      <c r="AD1199" s="4"/>
      <c r="AE1199" s="5"/>
      <c r="AF1199">
        <v>0</v>
      </c>
      <c r="AG1199" s="6" t="e">
        <v>#DIV/0!</v>
      </c>
    </row>
    <row r="1200" spans="1:35" customFormat="1" ht="15" customHeight="1" x14ac:dyDescent="0.25">
      <c r="A1200" t="s">
        <v>3131</v>
      </c>
      <c r="B1200">
        <v>18046</v>
      </c>
      <c r="C1200" t="s">
        <v>3290</v>
      </c>
      <c r="D1200" t="s">
        <v>3290</v>
      </c>
      <c r="E1200" s="10" t="s">
        <v>3291</v>
      </c>
      <c r="F1200" t="s">
        <v>308</v>
      </c>
      <c r="G1200" t="s">
        <v>3134</v>
      </c>
      <c r="H1200" t="s">
        <v>3135</v>
      </c>
      <c r="I1200" s="10" t="s">
        <v>3134</v>
      </c>
      <c r="K1200">
        <v>117.85749793213166</v>
      </c>
      <c r="L1200">
        <v>57.000889384207802</v>
      </c>
      <c r="M1200">
        <v>185.58711292991282</v>
      </c>
      <c r="N1200">
        <v>129.52163165277713</v>
      </c>
      <c r="O1200">
        <v>210.53791630437107</v>
      </c>
      <c r="Q1200">
        <v>145.24758299977279</v>
      </c>
      <c r="R1200">
        <v>171.04915442499316</v>
      </c>
      <c r="S1200" s="4">
        <v>112.97797618090739</v>
      </c>
      <c r="T1200" s="5">
        <v>73.15326425635071</v>
      </c>
      <c r="AD1200" s="4"/>
      <c r="AE1200" s="5"/>
      <c r="AF1200">
        <v>0</v>
      </c>
      <c r="AG1200" s="6" t="e">
        <v>#DIV/0!</v>
      </c>
    </row>
    <row r="1201" spans="1:35" customFormat="1" ht="15" customHeight="1" x14ac:dyDescent="0.25">
      <c r="A1201" t="s">
        <v>3131</v>
      </c>
      <c r="B1201">
        <v>12891</v>
      </c>
      <c r="C1201" t="s">
        <v>3292</v>
      </c>
      <c r="D1201" t="s">
        <v>3292</v>
      </c>
      <c r="E1201" s="10" t="s">
        <v>3293</v>
      </c>
      <c r="F1201" t="s">
        <v>308</v>
      </c>
      <c r="G1201" t="s">
        <v>3134</v>
      </c>
      <c r="H1201" t="s">
        <v>3135</v>
      </c>
      <c r="I1201" s="10" t="s">
        <v>3134</v>
      </c>
      <c r="J1201">
        <v>133.25340384767398</v>
      </c>
      <c r="K1201">
        <v>73.684136502450812</v>
      </c>
      <c r="L1201">
        <v>4380.7343077220621</v>
      </c>
      <c r="N1201">
        <v>106.97227103378617</v>
      </c>
      <c r="Q1201">
        <v>89.629153441749764</v>
      </c>
      <c r="R1201">
        <v>593.02656566276983</v>
      </c>
      <c r="S1201" s="4">
        <v>597.4777598011658</v>
      </c>
      <c r="T1201" s="5">
        <v>1348.7590508335022</v>
      </c>
      <c r="AD1201" s="4"/>
      <c r="AE1201" s="5"/>
      <c r="AF1201">
        <v>0</v>
      </c>
      <c r="AG1201" s="6" t="e">
        <v>#DIV/0!</v>
      </c>
    </row>
    <row r="1202" spans="1:35" customFormat="1" ht="15" customHeight="1" x14ac:dyDescent="0.25">
      <c r="A1202" t="s">
        <v>3131</v>
      </c>
      <c r="B1202">
        <v>5234</v>
      </c>
      <c r="C1202" t="s">
        <v>3294</v>
      </c>
      <c r="D1202" t="s">
        <v>3294</v>
      </c>
      <c r="E1202" s="10" t="s">
        <v>3295</v>
      </c>
      <c r="F1202" t="s">
        <v>366</v>
      </c>
      <c r="G1202" t="s">
        <v>3146</v>
      </c>
      <c r="H1202" t="s">
        <v>3147</v>
      </c>
      <c r="I1202" s="10" t="s">
        <v>3148</v>
      </c>
      <c r="J1202">
        <v>367.22224538978116</v>
      </c>
      <c r="K1202">
        <v>251.90364606141526</v>
      </c>
      <c r="N1202">
        <v>193.49047601937258</v>
      </c>
      <c r="Q1202">
        <v>136.78013787602697</v>
      </c>
      <c r="S1202" s="4">
        <v>105.48850059406622</v>
      </c>
      <c r="T1202" s="5">
        <v>130.93873928821193</v>
      </c>
      <c r="AD1202" s="4"/>
      <c r="AE1202" s="5"/>
      <c r="AF1202">
        <v>0</v>
      </c>
      <c r="AG1202" s="6" t="e">
        <v>#DIV/0!</v>
      </c>
    </row>
    <row r="1203" spans="1:35" customFormat="1" ht="15" customHeight="1" x14ac:dyDescent="0.25">
      <c r="A1203" t="s">
        <v>3131</v>
      </c>
      <c r="B1203">
        <v>24438</v>
      </c>
      <c r="C1203" t="s">
        <v>3296</v>
      </c>
      <c r="D1203" t="s">
        <v>3296</v>
      </c>
      <c r="E1203" s="10" t="s">
        <v>3297</v>
      </c>
      <c r="F1203" t="s">
        <v>28</v>
      </c>
      <c r="G1203" t="s">
        <v>3298</v>
      </c>
      <c r="H1203" t="s">
        <v>3299</v>
      </c>
      <c r="I1203" s="10" t="s">
        <v>3140</v>
      </c>
      <c r="K1203">
        <v>129.03488443768114</v>
      </c>
      <c r="P1203">
        <v>171.4149558520806</v>
      </c>
      <c r="R1203">
        <v>134.48455951847922</v>
      </c>
      <c r="S1203" s="4">
        <v>48.32604442313788</v>
      </c>
      <c r="T1203" s="5">
        <v>69.20222067263127</v>
      </c>
      <c r="AD1203" s="4"/>
      <c r="AE1203" s="5"/>
      <c r="AF1203">
        <v>0</v>
      </c>
      <c r="AG1203" s="6" t="e">
        <v>#DIV/0!</v>
      </c>
    </row>
    <row r="1204" spans="1:35" customFormat="1" ht="15" customHeight="1" x14ac:dyDescent="0.25">
      <c r="A1204" t="s">
        <v>3300</v>
      </c>
      <c r="B1204">
        <v>7024</v>
      </c>
      <c r="C1204" t="s">
        <v>3301</v>
      </c>
      <c r="D1204" t="s">
        <v>3301</v>
      </c>
      <c r="E1204" s="10" t="s">
        <v>1356</v>
      </c>
      <c r="F1204" t="s">
        <v>417</v>
      </c>
      <c r="G1204" t="s">
        <v>3302</v>
      </c>
      <c r="H1204" t="s">
        <v>3303</v>
      </c>
      <c r="I1204" s="10" t="s">
        <v>3304</v>
      </c>
      <c r="J1204">
        <v>244.48587912889991</v>
      </c>
      <c r="K1204">
        <v>171.84716190174157</v>
      </c>
      <c r="N1204">
        <v>347.64429087043908</v>
      </c>
      <c r="Q1204">
        <v>224.65291985804967</v>
      </c>
      <c r="S1204" s="4">
        <v>109.84780575101448</v>
      </c>
      <c r="T1204" s="5">
        <v>129.9706871515688</v>
      </c>
      <c r="V1204">
        <v>379.6655060618337</v>
      </c>
      <c r="W1204">
        <v>783.98057088152757</v>
      </c>
      <c r="X1204">
        <v>204.06942508147921</v>
      </c>
      <c r="Y1204">
        <v>629.66836777672574</v>
      </c>
      <c r="AD1204" s="4">
        <v>221.93154108906293</v>
      </c>
      <c r="AE1204" s="5">
        <v>289.37010812243511</v>
      </c>
      <c r="AF1204">
        <v>2.0203547951799967</v>
      </c>
      <c r="AG1204" s="6">
        <v>0.10906534143654016</v>
      </c>
      <c r="AH1204">
        <v>0.96231323670962954</v>
      </c>
      <c r="AI1204">
        <v>1.0146086673830204</v>
      </c>
    </row>
    <row r="1205" spans="1:35" customFormat="1" ht="15" customHeight="1" x14ac:dyDescent="0.25">
      <c r="A1205" t="s">
        <v>3300</v>
      </c>
      <c r="B1205">
        <v>12688</v>
      </c>
      <c r="C1205" t="s">
        <v>3305</v>
      </c>
      <c r="D1205" t="s">
        <v>3305</v>
      </c>
      <c r="E1205" s="10" t="s">
        <v>3306</v>
      </c>
      <c r="F1205" t="s">
        <v>308</v>
      </c>
      <c r="G1205" t="s">
        <v>3307</v>
      </c>
      <c r="H1205" t="s">
        <v>3308</v>
      </c>
      <c r="I1205" s="10" t="s">
        <v>3307</v>
      </c>
      <c r="J1205">
        <v>415.74723650739583</v>
      </c>
      <c r="K1205">
        <v>388.36262485702599</v>
      </c>
      <c r="L1205">
        <v>274.20651963641058</v>
      </c>
      <c r="M1205">
        <v>629.36107793616759</v>
      </c>
      <c r="N1205">
        <v>499.39101136339423</v>
      </c>
      <c r="O1205">
        <v>1170.5233830878765</v>
      </c>
      <c r="P1205">
        <v>211.46977840789845</v>
      </c>
      <c r="Q1205">
        <v>657.97794765045978</v>
      </c>
      <c r="R1205">
        <v>453.01468047424163</v>
      </c>
      <c r="S1205" s="4">
        <v>522.22825110231895</v>
      </c>
      <c r="T1205" s="5">
        <v>267.25931617114264</v>
      </c>
      <c r="U1205">
        <v>583.87828318745608</v>
      </c>
      <c r="V1205">
        <v>1008.1087391718696</v>
      </c>
      <c r="W1205">
        <v>1148.9451885880678</v>
      </c>
      <c r="X1205">
        <v>891.98724541404397</v>
      </c>
      <c r="Y1205">
        <v>386.19873401015786</v>
      </c>
      <c r="Z1205">
        <v>586.53592919995356</v>
      </c>
      <c r="AB1205">
        <v>762.98183396281092</v>
      </c>
      <c r="AC1205">
        <v>434.71301291282151</v>
      </c>
      <c r="AD1205" s="4">
        <v>644.81655182746465</v>
      </c>
      <c r="AE1205" s="5">
        <v>332.51707446288106</v>
      </c>
      <c r="AF1205">
        <v>1.234740844575885</v>
      </c>
      <c r="AG1205" s="6">
        <v>0.15510255677910773</v>
      </c>
      <c r="AH1205">
        <v>0.80938104302517155</v>
      </c>
      <c r="AI1205">
        <v>0.30420827138172474</v>
      </c>
    </row>
    <row r="1206" spans="1:35" customFormat="1" ht="15" customHeight="1" x14ac:dyDescent="0.25">
      <c r="A1206" t="s">
        <v>3300</v>
      </c>
      <c r="B1206">
        <v>5509</v>
      </c>
      <c r="C1206" t="s">
        <v>3309</v>
      </c>
      <c r="D1206" t="s">
        <v>3309</v>
      </c>
      <c r="E1206" s="10" t="s">
        <v>3310</v>
      </c>
      <c r="F1206" t="s">
        <v>308</v>
      </c>
      <c r="G1206" t="s">
        <v>3302</v>
      </c>
      <c r="H1206" t="s">
        <v>3303</v>
      </c>
      <c r="I1206" s="10" t="s">
        <v>3304</v>
      </c>
      <c r="J1206">
        <v>4513.4444817851063</v>
      </c>
      <c r="K1206">
        <v>4690.3365904966158</v>
      </c>
      <c r="L1206">
        <v>3064.695096950174</v>
      </c>
      <c r="M1206">
        <v>2718.8666786127387</v>
      </c>
      <c r="N1206">
        <v>3354.5541358452101</v>
      </c>
      <c r="O1206">
        <v>3829.6699826376625</v>
      </c>
      <c r="P1206">
        <v>2579.0630612826985</v>
      </c>
      <c r="Q1206">
        <v>3057.0729436462589</v>
      </c>
      <c r="R1206">
        <v>3161.8974030959666</v>
      </c>
      <c r="S1206" s="4">
        <v>3441.0667082613818</v>
      </c>
      <c r="T1206" s="5">
        <v>707.17212505471491</v>
      </c>
      <c r="U1206">
        <v>3713.1268855606668</v>
      </c>
      <c r="V1206">
        <v>3865.8631421871155</v>
      </c>
      <c r="W1206">
        <v>4272.7954984402386</v>
      </c>
      <c r="X1206">
        <v>2971.3157250975282</v>
      </c>
      <c r="Y1206">
        <v>2831.6661251220316</v>
      </c>
      <c r="Z1206">
        <v>3614.5767490919011</v>
      </c>
      <c r="AA1206">
        <v>2298.4547943378057</v>
      </c>
      <c r="AB1206">
        <v>1750.5768513980822</v>
      </c>
      <c r="AC1206">
        <v>1193.6465551117269</v>
      </c>
      <c r="AD1206" s="4">
        <v>2945.780258483011</v>
      </c>
      <c r="AE1206" s="5">
        <v>976.09309680753881</v>
      </c>
      <c r="AF1206">
        <v>0.85606601331230314</v>
      </c>
      <c r="AG1206" s="6">
        <v>0.26218677708275379</v>
      </c>
      <c r="AH1206">
        <v>0.58138921495257867</v>
      </c>
      <c r="AI1206">
        <v>-0.22420604428171376</v>
      </c>
    </row>
    <row r="1207" spans="1:35" customFormat="1" ht="15" customHeight="1" x14ac:dyDescent="0.25">
      <c r="A1207" t="s">
        <v>3300</v>
      </c>
      <c r="B1207">
        <v>22124</v>
      </c>
      <c r="C1207" t="s">
        <v>3311</v>
      </c>
      <c r="D1207" t="s">
        <v>3311</v>
      </c>
      <c r="E1207" s="10" t="s">
        <v>3312</v>
      </c>
      <c r="F1207" t="s">
        <v>619</v>
      </c>
      <c r="G1207" t="s">
        <v>3302</v>
      </c>
      <c r="H1207" t="s">
        <v>3303</v>
      </c>
      <c r="I1207" s="10" t="s">
        <v>3304</v>
      </c>
      <c r="J1207">
        <v>231.65678502168626</v>
      </c>
      <c r="N1207">
        <v>294.62585503452618</v>
      </c>
      <c r="P1207">
        <v>84.239914221165009</v>
      </c>
      <c r="Q1207">
        <v>234.86589464238844</v>
      </c>
      <c r="R1207">
        <v>254.47273145249898</v>
      </c>
      <c r="S1207" s="4">
        <v>122.20679781914055</v>
      </c>
      <c r="T1207" s="5">
        <v>121.59745532315</v>
      </c>
      <c r="U1207">
        <v>175.40943449696238</v>
      </c>
      <c r="W1207">
        <v>407.33644583361388</v>
      </c>
      <c r="X1207">
        <v>279.9623716577542</v>
      </c>
      <c r="AD1207" s="4">
        <v>95.856472443147823</v>
      </c>
      <c r="AE1207" s="5">
        <v>146.20161481702192</v>
      </c>
      <c r="AF1207">
        <v>0.7843792174720936</v>
      </c>
      <c r="AG1207" s="6">
        <v>0.36073306211823769</v>
      </c>
      <c r="AH1207">
        <v>0.44281405164480631</v>
      </c>
      <c r="AI1207">
        <v>-0.3503767837927283</v>
      </c>
    </row>
    <row r="1208" spans="1:35" customFormat="1" ht="15" customHeight="1" x14ac:dyDescent="0.25">
      <c r="A1208" t="s">
        <v>3300</v>
      </c>
      <c r="B1208">
        <v>16505</v>
      </c>
      <c r="C1208" t="s">
        <v>3313</v>
      </c>
      <c r="D1208" t="s">
        <v>3313</v>
      </c>
      <c r="E1208" s="10" t="s">
        <v>3314</v>
      </c>
      <c r="F1208" t="s">
        <v>308</v>
      </c>
      <c r="G1208" t="s">
        <v>3315</v>
      </c>
      <c r="H1208" t="s">
        <v>3316</v>
      </c>
      <c r="I1208" s="10" t="s">
        <v>3315</v>
      </c>
      <c r="K1208">
        <v>224.08391470350702</v>
      </c>
      <c r="P1208">
        <v>340.98447231479702</v>
      </c>
      <c r="Q1208">
        <v>401.01646637273984</v>
      </c>
      <c r="R1208">
        <v>341.029829538304</v>
      </c>
      <c r="S1208" s="4">
        <v>145.23496476992756</v>
      </c>
      <c r="T1208" s="5">
        <v>167.91558964093099</v>
      </c>
      <c r="U1208">
        <v>281.70112155509293</v>
      </c>
      <c r="V1208">
        <v>250.19245695068503</v>
      </c>
      <c r="W1208">
        <v>617.51670271300361</v>
      </c>
      <c r="X1208">
        <v>249.51772462520444</v>
      </c>
      <c r="AA1208">
        <v>384.76949110005961</v>
      </c>
      <c r="AB1208">
        <v>446.83461578545985</v>
      </c>
      <c r="AC1208">
        <v>474.8936179604986</v>
      </c>
      <c r="AD1208" s="4">
        <v>300.60285896555598</v>
      </c>
      <c r="AE1208" s="5">
        <v>195.93415407360536</v>
      </c>
      <c r="AF1208">
        <v>2.0697692146085678</v>
      </c>
      <c r="AG1208" s="6">
        <v>0.44771603888518829</v>
      </c>
      <c r="AH1208">
        <v>0.34899734726371912</v>
      </c>
      <c r="AI1208">
        <v>1.0494699119266981</v>
      </c>
    </row>
    <row r="1209" spans="1:35" customFormat="1" ht="15" customHeight="1" x14ac:dyDescent="0.25">
      <c r="A1209" t="s">
        <v>3300</v>
      </c>
      <c r="B1209">
        <v>12807</v>
      </c>
      <c r="C1209" t="s">
        <v>3317</v>
      </c>
      <c r="D1209" t="s">
        <v>3317</v>
      </c>
      <c r="E1209" s="10" t="s">
        <v>3318</v>
      </c>
      <c r="F1209" t="s">
        <v>308</v>
      </c>
      <c r="G1209" t="s">
        <v>3302</v>
      </c>
      <c r="H1209" t="s">
        <v>3303</v>
      </c>
      <c r="I1209" s="10" t="s">
        <v>3304</v>
      </c>
      <c r="J1209">
        <v>813.5055454534679</v>
      </c>
      <c r="K1209">
        <v>716.71382032078805</v>
      </c>
      <c r="L1209">
        <v>761.02574834198469</v>
      </c>
      <c r="M1209">
        <v>1437.9906414165021</v>
      </c>
      <c r="N1209">
        <v>1268.0149030819641</v>
      </c>
      <c r="O1209">
        <v>1280.4711203395857</v>
      </c>
      <c r="P1209">
        <v>496.98561536237906</v>
      </c>
      <c r="Q1209">
        <v>903.14355147025992</v>
      </c>
      <c r="R1209">
        <v>866.76274624415714</v>
      </c>
      <c r="S1209" s="4">
        <v>949.40152133678748</v>
      </c>
      <c r="T1209" s="5">
        <v>292.8000318555786</v>
      </c>
      <c r="U1209">
        <v>986.74659414335645</v>
      </c>
      <c r="V1209">
        <v>1220.0024366196276</v>
      </c>
      <c r="W1209">
        <v>1394.5200943489067</v>
      </c>
      <c r="X1209">
        <v>1007.3467814590667</v>
      </c>
      <c r="Y1209">
        <v>737.73288052094244</v>
      </c>
      <c r="Z1209">
        <v>917.18622614752576</v>
      </c>
      <c r="AA1209">
        <v>1032.7467274949111</v>
      </c>
      <c r="AB1209">
        <v>1021.2381028053668</v>
      </c>
      <c r="AC1209">
        <v>1014.1631532882702</v>
      </c>
      <c r="AD1209" s="4">
        <v>1036.8536663142195</v>
      </c>
      <c r="AE1209" s="5">
        <v>173.0186995751383</v>
      </c>
      <c r="AF1209">
        <v>1.0921129185197602</v>
      </c>
      <c r="AG1209" s="6">
        <v>0.47755377264187715</v>
      </c>
      <c r="AH1209">
        <v>0.32097771968900946</v>
      </c>
      <c r="AI1209">
        <v>0.12712203076907058</v>
      </c>
    </row>
    <row r="1210" spans="1:35" customFormat="1" ht="15" customHeight="1" x14ac:dyDescent="0.25">
      <c r="A1210" t="s">
        <v>3300</v>
      </c>
      <c r="B1210">
        <v>22580</v>
      </c>
      <c r="C1210" t="s">
        <v>3319</v>
      </c>
      <c r="D1210" t="s">
        <v>3319</v>
      </c>
      <c r="E1210" s="10" t="s">
        <v>3320</v>
      </c>
      <c r="F1210" t="s">
        <v>308</v>
      </c>
      <c r="G1210" t="s">
        <v>3302</v>
      </c>
      <c r="H1210" t="s">
        <v>3303</v>
      </c>
      <c r="I1210" s="10" t="s">
        <v>3304</v>
      </c>
      <c r="N1210">
        <v>266.98792188647087</v>
      </c>
      <c r="P1210">
        <v>483.76875421188538</v>
      </c>
      <c r="Q1210">
        <v>318.41279876989825</v>
      </c>
      <c r="R1210">
        <v>295.92767397786673</v>
      </c>
      <c r="S1210" s="4">
        <v>151.67746098290235</v>
      </c>
      <c r="T1210" s="5">
        <v>178.64309144816821</v>
      </c>
      <c r="U1210">
        <v>271.68534507735438</v>
      </c>
      <c r="V1210">
        <v>347.55618988226882</v>
      </c>
      <c r="X1210">
        <v>186.08197143620538</v>
      </c>
      <c r="AA1210">
        <v>481.04588166937123</v>
      </c>
      <c r="AB1210">
        <v>349.30138203971154</v>
      </c>
      <c r="AC1210">
        <v>77.836336453157315</v>
      </c>
      <c r="AD1210" s="4">
        <v>190.3896785064521</v>
      </c>
      <c r="AE1210" s="5">
        <v>170.77462596166464</v>
      </c>
      <c r="AF1210">
        <v>1.2552272254076928</v>
      </c>
      <c r="AG1210" s="6">
        <v>0.51407841588910319</v>
      </c>
      <c r="AH1210">
        <v>0.28897063005057377</v>
      </c>
      <c r="AI1210">
        <v>0.3279485492722965</v>
      </c>
    </row>
    <row r="1211" spans="1:35" customFormat="1" ht="15" customHeight="1" x14ac:dyDescent="0.25">
      <c r="A1211" t="s">
        <v>3300</v>
      </c>
      <c r="B1211">
        <v>23852</v>
      </c>
      <c r="C1211" t="s">
        <v>3321</v>
      </c>
      <c r="D1211" t="s">
        <v>3321</v>
      </c>
      <c r="E1211" s="10" t="s">
        <v>3322</v>
      </c>
      <c r="F1211" t="s">
        <v>619</v>
      </c>
      <c r="G1211" t="s">
        <v>3302</v>
      </c>
      <c r="H1211" t="s">
        <v>3303</v>
      </c>
      <c r="I1211" s="10" t="s">
        <v>3304</v>
      </c>
      <c r="L1211">
        <v>341.79241942921192</v>
      </c>
      <c r="O1211">
        <v>242.26789609075962</v>
      </c>
      <c r="P1211">
        <v>161.13322211133752</v>
      </c>
      <c r="Q1211">
        <v>139.02439029678931</v>
      </c>
      <c r="R1211">
        <v>124.11825542725343</v>
      </c>
      <c r="S1211" s="4">
        <v>112.0373537061502</v>
      </c>
      <c r="T1211" s="5">
        <v>117.01923465914334</v>
      </c>
      <c r="U1211">
        <v>113.58127585553792</v>
      </c>
      <c r="V1211">
        <v>170.05811318862385</v>
      </c>
      <c r="W1211">
        <v>192.65009402475829</v>
      </c>
      <c r="X1211">
        <v>185.00272421748895</v>
      </c>
      <c r="AA1211">
        <v>387.34603679182476</v>
      </c>
      <c r="AB1211">
        <v>162.26908418883474</v>
      </c>
      <c r="AC1211">
        <v>182.84432634055324</v>
      </c>
      <c r="AD1211" s="4">
        <v>154.86129495640239</v>
      </c>
      <c r="AE1211" s="5">
        <v>109.09863237683895</v>
      </c>
      <c r="AF1211">
        <v>1.3822291390652635</v>
      </c>
      <c r="AG1211" s="6">
        <v>0.96157340350004761</v>
      </c>
      <c r="AH1211">
        <v>1.7017557480383562E-2</v>
      </c>
      <c r="AI1211">
        <v>0.4669967983534109</v>
      </c>
    </row>
    <row r="1212" spans="1:35" customFormat="1" ht="15" customHeight="1" x14ac:dyDescent="0.25">
      <c r="A1212" t="s">
        <v>3300</v>
      </c>
      <c r="B1212">
        <v>8544</v>
      </c>
      <c r="C1212" t="s">
        <v>3323</v>
      </c>
      <c r="D1212" t="s">
        <v>3323</v>
      </c>
      <c r="E1212" s="10" t="s">
        <v>3324</v>
      </c>
      <c r="F1212" t="s">
        <v>28</v>
      </c>
      <c r="G1212" t="s">
        <v>3302</v>
      </c>
      <c r="H1212" t="s">
        <v>3303</v>
      </c>
      <c r="I1212" s="10" t="s">
        <v>3304</v>
      </c>
      <c r="S1212" s="4"/>
      <c r="T1212" s="5"/>
      <c r="U1212">
        <v>48.137955290196025</v>
      </c>
      <c r="V1212">
        <v>56.740774303149244</v>
      </c>
      <c r="X1212">
        <v>76.3655581034253</v>
      </c>
      <c r="AD1212" s="4">
        <v>20.138254188530066</v>
      </c>
      <c r="AE1212" s="5">
        <v>29.285060917799065</v>
      </c>
      <c r="AF1212" t="e">
        <v>#DIV/0!</v>
      </c>
      <c r="AG1212" s="6" t="e">
        <v>#DIV/0!</v>
      </c>
    </row>
    <row r="1213" spans="1:35" customFormat="1" ht="15" customHeight="1" x14ac:dyDescent="0.25">
      <c r="A1213" t="s">
        <v>3300</v>
      </c>
      <c r="B1213">
        <v>15733</v>
      </c>
      <c r="C1213" t="s">
        <v>3325</v>
      </c>
      <c r="D1213" t="s">
        <v>3325</v>
      </c>
      <c r="E1213" s="10" t="s">
        <v>3326</v>
      </c>
      <c r="F1213" t="e">
        <v>#N/A</v>
      </c>
      <c r="G1213" t="s">
        <v>3302</v>
      </c>
      <c r="H1213" t="s">
        <v>3303</v>
      </c>
      <c r="I1213" s="10" t="s">
        <v>3304</v>
      </c>
      <c r="S1213" s="4"/>
      <c r="T1213" s="5"/>
      <c r="V1213">
        <v>641.83264111567667</v>
      </c>
      <c r="AA1213">
        <v>383.37719622314302</v>
      </c>
      <c r="AC1213">
        <v>336.41015104212073</v>
      </c>
      <c r="AD1213" s="4">
        <v>151.29110982010448</v>
      </c>
      <c r="AE1213" s="5">
        <v>227.57123532209903</v>
      </c>
      <c r="AF1213" t="e">
        <v>#DIV/0!</v>
      </c>
      <c r="AG1213" s="6" t="e">
        <v>#DIV/0!</v>
      </c>
    </row>
    <row r="1214" spans="1:35" customFormat="1" ht="15" customHeight="1" x14ac:dyDescent="0.25">
      <c r="A1214" t="s">
        <v>3300</v>
      </c>
      <c r="B1214">
        <v>25029</v>
      </c>
      <c r="C1214" t="s">
        <v>3327</v>
      </c>
      <c r="D1214" t="s">
        <v>3327</v>
      </c>
      <c r="E1214" s="10" t="s">
        <v>3328</v>
      </c>
      <c r="F1214" t="s">
        <v>3074</v>
      </c>
      <c r="G1214" t="s">
        <v>3302</v>
      </c>
      <c r="H1214" t="s">
        <v>3303</v>
      </c>
      <c r="I1214" s="10" t="s">
        <v>3304</v>
      </c>
      <c r="S1214" s="4"/>
      <c r="T1214" s="5"/>
      <c r="X1214">
        <v>147.99794703195698</v>
      </c>
      <c r="AA1214">
        <v>169.18783262944851</v>
      </c>
      <c r="AB1214">
        <v>111.96302527133524</v>
      </c>
      <c r="AC1214">
        <v>300.96159394637567</v>
      </c>
      <c r="AD1214" s="4">
        <v>81.123377653235167</v>
      </c>
      <c r="AE1214" s="5">
        <v>102.4220535482429</v>
      </c>
      <c r="AF1214" t="e">
        <v>#DIV/0!</v>
      </c>
      <c r="AG1214" s="6" t="e">
        <v>#DIV/0!</v>
      </c>
    </row>
    <row r="1215" spans="1:35" customFormat="1" ht="15" customHeight="1" x14ac:dyDescent="0.25">
      <c r="A1215" t="s">
        <v>3300</v>
      </c>
      <c r="B1215">
        <v>3242</v>
      </c>
      <c r="C1215" t="s">
        <v>3329</v>
      </c>
      <c r="D1215" t="s">
        <v>3329</v>
      </c>
      <c r="E1215" s="10" t="s">
        <v>3330</v>
      </c>
      <c r="F1215" t="s">
        <v>28</v>
      </c>
      <c r="G1215" t="s">
        <v>3302</v>
      </c>
      <c r="H1215" t="s">
        <v>3303</v>
      </c>
      <c r="I1215" s="10" t="s">
        <v>3304</v>
      </c>
      <c r="J1215">
        <v>1739.5123776932708</v>
      </c>
      <c r="K1215">
        <v>1150.9820952910118</v>
      </c>
      <c r="P1215">
        <v>105.08459151436377</v>
      </c>
      <c r="S1215" s="4">
        <v>332.84211827762738</v>
      </c>
      <c r="T1215" s="5">
        <v>611.43283322468437</v>
      </c>
      <c r="AD1215" s="4"/>
      <c r="AE1215" s="5"/>
      <c r="AF1215">
        <v>0</v>
      </c>
      <c r="AG1215" s="6" t="e">
        <v>#DIV/0!</v>
      </c>
    </row>
    <row r="1216" spans="1:35" customFormat="1" ht="15" customHeight="1" x14ac:dyDescent="0.25">
      <c r="A1216" t="s">
        <v>3300</v>
      </c>
      <c r="B1216">
        <v>6426</v>
      </c>
      <c r="C1216" t="s">
        <v>3331</v>
      </c>
      <c r="D1216" t="s">
        <v>3331</v>
      </c>
      <c r="E1216" s="10" t="s">
        <v>3332</v>
      </c>
      <c r="F1216" t="s">
        <v>1498</v>
      </c>
      <c r="G1216" t="s">
        <v>3302</v>
      </c>
      <c r="H1216" t="s">
        <v>3303</v>
      </c>
      <c r="I1216" s="10" t="s">
        <v>3304</v>
      </c>
      <c r="J1216">
        <v>207.29560412359268</v>
      </c>
      <c r="K1216">
        <v>221.19676689764552</v>
      </c>
      <c r="R1216">
        <v>163.62116844089383</v>
      </c>
      <c r="S1216" s="4">
        <v>65.790393273570231</v>
      </c>
      <c r="T1216" s="5">
        <v>94.1133957362551</v>
      </c>
      <c r="AD1216" s="4"/>
      <c r="AE1216" s="5"/>
      <c r="AF1216">
        <v>0</v>
      </c>
      <c r="AG1216" s="6" t="e">
        <v>#DIV/0!</v>
      </c>
    </row>
    <row r="1217" spans="1:35" customFormat="1" ht="15" customHeight="1" x14ac:dyDescent="0.25">
      <c r="A1217" t="s">
        <v>3300</v>
      </c>
      <c r="B1217">
        <v>10303</v>
      </c>
      <c r="C1217" t="s">
        <v>3333</v>
      </c>
      <c r="D1217" t="s">
        <v>3333</v>
      </c>
      <c r="E1217" s="10" t="s">
        <v>3334</v>
      </c>
      <c r="F1217" t="s">
        <v>354</v>
      </c>
      <c r="G1217" t="s">
        <v>3315</v>
      </c>
      <c r="H1217" t="s">
        <v>3316</v>
      </c>
      <c r="I1217" s="10" t="s">
        <v>3315</v>
      </c>
      <c r="K1217">
        <v>139.42861653878253</v>
      </c>
      <c r="O1217">
        <v>519.36590956972964</v>
      </c>
      <c r="R1217">
        <v>284.88329647730404</v>
      </c>
      <c r="S1217" s="4">
        <v>104.85309139842403</v>
      </c>
      <c r="T1217" s="5">
        <v>173.65106864137718</v>
      </c>
      <c r="AD1217" s="4"/>
      <c r="AE1217" s="5"/>
      <c r="AF1217">
        <v>0</v>
      </c>
      <c r="AG1217" s="6" t="e">
        <v>#DIV/0!</v>
      </c>
    </row>
    <row r="1218" spans="1:35" customFormat="1" ht="15" customHeight="1" x14ac:dyDescent="0.25">
      <c r="A1218" t="s">
        <v>3335</v>
      </c>
      <c r="B1218">
        <v>24746</v>
      </c>
      <c r="C1218" t="s">
        <v>3336</v>
      </c>
      <c r="D1218" t="s">
        <v>3336</v>
      </c>
      <c r="E1218" s="10" t="s">
        <v>3337</v>
      </c>
      <c r="F1218" t="s">
        <v>1235</v>
      </c>
      <c r="G1218" t="s">
        <v>3338</v>
      </c>
      <c r="H1218" t="s">
        <v>3339</v>
      </c>
      <c r="I1218" s="10" t="s">
        <v>3340</v>
      </c>
      <c r="J1218">
        <v>385.04199808375705</v>
      </c>
      <c r="K1218">
        <v>376.00975674480429</v>
      </c>
      <c r="L1218">
        <v>497.7388227765083</v>
      </c>
      <c r="M1218">
        <v>470.28640971052812</v>
      </c>
      <c r="N1218">
        <v>340.43547978759796</v>
      </c>
      <c r="O1218">
        <v>486.07871780823245</v>
      </c>
      <c r="P1218">
        <v>519.76361011110214</v>
      </c>
      <c r="Q1218">
        <v>260.31159721016229</v>
      </c>
      <c r="R1218">
        <v>226.43542336037297</v>
      </c>
      <c r="S1218" s="4">
        <v>395.78909062145175</v>
      </c>
      <c r="T1218" s="5">
        <v>100.0394682184712</v>
      </c>
      <c r="U1218">
        <v>513.21964705974142</v>
      </c>
      <c r="V1218">
        <v>500.2333356975326</v>
      </c>
      <c r="X1218">
        <v>527.98466876421423</v>
      </c>
      <c r="AA1218">
        <v>838.06549556743846</v>
      </c>
      <c r="AB1218">
        <v>624.70954593740646</v>
      </c>
      <c r="AC1218">
        <v>743.83446339821774</v>
      </c>
      <c r="AD1218" s="4">
        <v>416.4496840471723</v>
      </c>
      <c r="AE1218" s="5">
        <v>312.23709887400332</v>
      </c>
      <c r="AF1218">
        <v>1.0522010179544872</v>
      </c>
      <c r="AG1218" s="6">
        <v>3.1086712633262548E-3</v>
      </c>
      <c r="AH1218">
        <v>2.5074252014279899</v>
      </c>
      <c r="AI1218">
        <v>7.3410350924914325E-2</v>
      </c>
    </row>
    <row r="1219" spans="1:35" customFormat="1" ht="15" customHeight="1" x14ac:dyDescent="0.25">
      <c r="A1219" t="s">
        <v>3335</v>
      </c>
      <c r="B1219">
        <v>23764</v>
      </c>
      <c r="C1219" t="s">
        <v>3341</v>
      </c>
      <c r="D1219" t="s">
        <v>3341</v>
      </c>
      <c r="E1219" s="10" t="s">
        <v>3342</v>
      </c>
      <c r="F1219" t="s">
        <v>619</v>
      </c>
      <c r="G1219" t="s">
        <v>3343</v>
      </c>
      <c r="H1219" t="s">
        <v>3344</v>
      </c>
      <c r="I1219" s="10" t="s">
        <v>3345</v>
      </c>
      <c r="J1219">
        <v>313.08628783846206</v>
      </c>
      <c r="K1219">
        <v>352.23203231510212</v>
      </c>
      <c r="L1219">
        <v>358.0957687941721</v>
      </c>
      <c r="M1219">
        <v>519.77802584622884</v>
      </c>
      <c r="N1219">
        <v>485.3226049595105</v>
      </c>
      <c r="O1219">
        <v>551.12446205290917</v>
      </c>
      <c r="P1219">
        <v>346.43291241672927</v>
      </c>
      <c r="Q1219">
        <v>291.91544168611495</v>
      </c>
      <c r="R1219">
        <v>224.50394152771642</v>
      </c>
      <c r="S1219" s="4">
        <v>382.49905304854951</v>
      </c>
      <c r="T1219" s="5">
        <v>104.69590089315513</v>
      </c>
      <c r="U1219">
        <v>291.50947070932801</v>
      </c>
      <c r="V1219">
        <v>234.41569223460456</v>
      </c>
      <c r="W1219">
        <v>440.66701252156577</v>
      </c>
      <c r="X1219">
        <v>209.5362002089644</v>
      </c>
      <c r="Y1219">
        <v>343.96575371369318</v>
      </c>
      <c r="Z1219">
        <v>303.50538095970438</v>
      </c>
      <c r="AA1219">
        <v>165.21899206076677</v>
      </c>
      <c r="AB1219">
        <v>169.86718870093409</v>
      </c>
      <c r="AC1219">
        <v>174.18283927659289</v>
      </c>
      <c r="AD1219" s="4">
        <v>259.20761448735044</v>
      </c>
      <c r="AE1219" s="5">
        <v>88.345176162257388</v>
      </c>
      <c r="AF1219">
        <v>0.67766864367753077</v>
      </c>
      <c r="AG1219" s="6">
        <v>2.1594283476736788E-2</v>
      </c>
      <c r="AH1219">
        <v>1.6656612017698516</v>
      </c>
      <c r="AI1219">
        <v>-0.56134807665566444</v>
      </c>
    </row>
    <row r="1220" spans="1:35" customFormat="1" ht="15" customHeight="1" x14ac:dyDescent="0.25">
      <c r="A1220" t="s">
        <v>3335</v>
      </c>
      <c r="B1220">
        <v>6356</v>
      </c>
      <c r="C1220" t="s">
        <v>3346</v>
      </c>
      <c r="D1220" t="s">
        <v>3346</v>
      </c>
      <c r="E1220" s="10" t="s">
        <v>3347</v>
      </c>
      <c r="F1220" t="s">
        <v>366</v>
      </c>
      <c r="G1220" t="s">
        <v>3343</v>
      </c>
      <c r="H1220" t="s">
        <v>3344</v>
      </c>
      <c r="I1220" s="10" t="s">
        <v>3345</v>
      </c>
      <c r="J1220">
        <v>356.9307742927856</v>
      </c>
      <c r="K1220">
        <v>395.62173934033484</v>
      </c>
      <c r="M1220">
        <v>250.42396700242543</v>
      </c>
      <c r="N1220">
        <v>141.19541569004235</v>
      </c>
      <c r="P1220">
        <v>214.08854477947233</v>
      </c>
      <c r="R1220">
        <v>185.3914344164215</v>
      </c>
      <c r="S1220" s="4">
        <v>171.51687505794246</v>
      </c>
      <c r="T1220" s="5">
        <v>142.207200173639</v>
      </c>
      <c r="U1220">
        <v>449.03570667281343</v>
      </c>
      <c r="V1220">
        <v>518.485877742958</v>
      </c>
      <c r="W1220">
        <v>833.72204458679209</v>
      </c>
      <c r="AA1220">
        <v>405.54189052807931</v>
      </c>
      <c r="AB1220">
        <v>395.96035079140336</v>
      </c>
      <c r="AC1220">
        <v>420.14900667206962</v>
      </c>
      <c r="AD1220" s="4">
        <v>335.87720855490181</v>
      </c>
      <c r="AE1220" s="5">
        <v>268.329324619288</v>
      </c>
      <c r="AF1220">
        <v>1.9582750002962364</v>
      </c>
      <c r="AG1220" s="6">
        <v>1.1285579553217375E-2</v>
      </c>
      <c r="AH1220">
        <v>1.9474761335023536</v>
      </c>
      <c r="AI1220">
        <v>0.96958337663983929</v>
      </c>
    </row>
    <row r="1221" spans="1:35" customFormat="1" ht="15" customHeight="1" x14ac:dyDescent="0.25">
      <c r="A1221" t="s">
        <v>3335</v>
      </c>
      <c r="B1221">
        <v>25970</v>
      </c>
      <c r="C1221" t="s">
        <v>3348</v>
      </c>
      <c r="D1221" t="s">
        <v>3348</v>
      </c>
      <c r="E1221" s="10" t="s">
        <v>3349</v>
      </c>
      <c r="F1221" t="s">
        <v>619</v>
      </c>
      <c r="G1221" t="s">
        <v>3350</v>
      </c>
      <c r="H1221" t="s">
        <v>3351</v>
      </c>
      <c r="I1221" s="10" t="s">
        <v>3352</v>
      </c>
      <c r="J1221">
        <v>197.87820317456112</v>
      </c>
      <c r="K1221">
        <v>47.926653577300783</v>
      </c>
      <c r="M1221">
        <v>82.038994751258016</v>
      </c>
      <c r="O1221">
        <v>389.24584838358516</v>
      </c>
      <c r="Q1221">
        <v>80.728036352639265</v>
      </c>
      <c r="R1221">
        <v>127.43670559718993</v>
      </c>
      <c r="S1221" s="4">
        <v>102.80604909294827</v>
      </c>
      <c r="T1221" s="5">
        <v>118.94482884199721</v>
      </c>
      <c r="U1221">
        <v>74.747917648211427</v>
      </c>
      <c r="V1221">
        <v>65.165996133113751</v>
      </c>
      <c r="AA1221">
        <v>16.163423283744134</v>
      </c>
      <c r="AB1221">
        <v>45.178990133682902</v>
      </c>
      <c r="AC1221">
        <v>35.900024568190929</v>
      </c>
      <c r="AD1221" s="4">
        <v>26.350705751882568</v>
      </c>
      <c r="AE1221" s="5">
        <v>28.236757304993102</v>
      </c>
      <c r="AF1221">
        <v>0.25631474007972582</v>
      </c>
      <c r="AG1221" s="6">
        <v>9.7661520131439611E-2</v>
      </c>
      <c r="AH1221">
        <v>1.0102765200728048</v>
      </c>
      <c r="AI1221">
        <v>-1.964011647750469</v>
      </c>
    </row>
    <row r="1222" spans="1:35" customFormat="1" ht="15" customHeight="1" x14ac:dyDescent="0.25">
      <c r="A1222" t="s">
        <v>3335</v>
      </c>
      <c r="B1222">
        <v>11423</v>
      </c>
      <c r="C1222" t="s">
        <v>3353</v>
      </c>
      <c r="D1222" t="s">
        <v>3353</v>
      </c>
      <c r="E1222" s="10" t="s">
        <v>3354</v>
      </c>
      <c r="F1222" t="s">
        <v>28</v>
      </c>
      <c r="G1222" t="s">
        <v>3345</v>
      </c>
      <c r="H1222" t="s">
        <v>3355</v>
      </c>
      <c r="I1222" s="10" t="s">
        <v>3345</v>
      </c>
      <c r="K1222">
        <v>274.32028652549701</v>
      </c>
      <c r="M1222">
        <v>344.14597483834859</v>
      </c>
      <c r="N1222">
        <v>355.21478970657154</v>
      </c>
      <c r="O1222">
        <v>572.25397132984244</v>
      </c>
      <c r="Q1222">
        <v>226.65865269786141</v>
      </c>
      <c r="R1222">
        <v>241.63043203324008</v>
      </c>
      <c r="S1222" s="4">
        <v>223.80267857015124</v>
      </c>
      <c r="T1222" s="5">
        <v>184.484532997195</v>
      </c>
      <c r="U1222">
        <v>437.15308428354376</v>
      </c>
      <c r="V1222">
        <v>506.29646385103035</v>
      </c>
      <c r="W1222">
        <v>313.71142183139045</v>
      </c>
      <c r="Z1222">
        <v>257.46742646031345</v>
      </c>
      <c r="AA1222">
        <v>661.83617160645781</v>
      </c>
      <c r="AB1222">
        <v>530.94232921069874</v>
      </c>
      <c r="AC1222">
        <v>598.37833218317678</v>
      </c>
      <c r="AD1222" s="4">
        <v>367.30946993629016</v>
      </c>
      <c r="AE1222" s="5">
        <v>229.94698503955487</v>
      </c>
      <c r="AF1222">
        <v>1.6412201689585968</v>
      </c>
      <c r="AG1222" s="6">
        <v>0.1032071781682553</v>
      </c>
      <c r="AH1222">
        <v>0.98629009601839701</v>
      </c>
      <c r="AI1222">
        <v>0.7147687887348454</v>
      </c>
    </row>
    <row r="1223" spans="1:35" customFormat="1" ht="15" customHeight="1" x14ac:dyDescent="0.25">
      <c r="A1223" t="s">
        <v>3335</v>
      </c>
      <c r="B1223">
        <v>27067</v>
      </c>
      <c r="C1223" t="s">
        <v>3356</v>
      </c>
      <c r="D1223" t="s">
        <v>3356</v>
      </c>
      <c r="E1223" s="10" t="s">
        <v>3357</v>
      </c>
      <c r="F1223" t="s">
        <v>28</v>
      </c>
      <c r="G1223" t="s">
        <v>3358</v>
      </c>
      <c r="H1223" t="s">
        <v>3359</v>
      </c>
      <c r="I1223" s="10" t="s">
        <v>3352</v>
      </c>
      <c r="J1223">
        <v>259.28868002183873</v>
      </c>
      <c r="K1223">
        <v>214.7419293031123</v>
      </c>
      <c r="M1223">
        <v>321.32154530208226</v>
      </c>
      <c r="N1223">
        <v>245.23676872301942</v>
      </c>
      <c r="O1223">
        <v>460.56329957388306</v>
      </c>
      <c r="P1223">
        <v>258.85363168147677</v>
      </c>
      <c r="Q1223">
        <v>157.76986099967854</v>
      </c>
      <c r="R1223">
        <v>304.01318569223213</v>
      </c>
      <c r="S1223" s="4">
        <v>246.86543347748037</v>
      </c>
      <c r="T1223" s="5">
        <v>117.70468953499542</v>
      </c>
      <c r="U1223">
        <v>606.96198104591258</v>
      </c>
      <c r="V1223">
        <v>315.39634763475811</v>
      </c>
      <c r="W1223">
        <v>1295.5677032768472</v>
      </c>
      <c r="X1223">
        <v>423.69976104196786</v>
      </c>
      <c r="Y1223">
        <v>370.63211764464791</v>
      </c>
      <c r="Z1223">
        <v>434.93809969150732</v>
      </c>
      <c r="AA1223">
        <v>282.63586001406452</v>
      </c>
      <c r="AB1223">
        <v>352.35383793935495</v>
      </c>
      <c r="AC1223">
        <v>198.51191973617267</v>
      </c>
      <c r="AD1223" s="4">
        <v>475.63306978058142</v>
      </c>
      <c r="AE1223" s="5">
        <v>309.0911527085558</v>
      </c>
      <c r="AF1223">
        <v>1.9266896263302484</v>
      </c>
      <c r="AG1223" s="6">
        <v>0.12008970553361863</v>
      </c>
      <c r="AH1223">
        <v>0.92049422008722603</v>
      </c>
      <c r="AI1223">
        <v>0.94612418418235533</v>
      </c>
    </row>
    <row r="1224" spans="1:35" customFormat="1" ht="15" customHeight="1" x14ac:dyDescent="0.25">
      <c r="A1224" t="s">
        <v>3335</v>
      </c>
      <c r="B1224">
        <v>15149</v>
      </c>
      <c r="C1224" t="s">
        <v>3360</v>
      </c>
      <c r="D1224" t="s">
        <v>3360</v>
      </c>
      <c r="E1224" s="10" t="s">
        <v>3361</v>
      </c>
      <c r="F1224" t="s">
        <v>28</v>
      </c>
      <c r="G1224" t="s">
        <v>3345</v>
      </c>
      <c r="H1224" t="s">
        <v>3355</v>
      </c>
      <c r="I1224" s="10" t="s">
        <v>3345</v>
      </c>
      <c r="J1224">
        <v>783.67437717779308</v>
      </c>
      <c r="K1224">
        <v>851.56424533884729</v>
      </c>
      <c r="L1224">
        <v>789.89119339300555</v>
      </c>
      <c r="M1224">
        <v>890.72013886331274</v>
      </c>
      <c r="N1224">
        <v>1070.4460858444445</v>
      </c>
      <c r="O1224">
        <v>1060.5042140941896</v>
      </c>
      <c r="P1224">
        <v>216.58428185842195</v>
      </c>
      <c r="Q1224">
        <v>544.09568954568908</v>
      </c>
      <c r="R1224">
        <v>618.97828432920824</v>
      </c>
      <c r="S1224" s="4">
        <v>758.49539004943472</v>
      </c>
      <c r="T1224" s="5">
        <v>252.84763612313495</v>
      </c>
      <c r="U1224">
        <v>858.11202109642443</v>
      </c>
      <c r="V1224">
        <v>1083.6578422678481</v>
      </c>
      <c r="W1224">
        <v>1775.2197048333396</v>
      </c>
      <c r="X1224">
        <v>1049.5855549602038</v>
      </c>
      <c r="Y1224">
        <v>1121.4790507182345</v>
      </c>
      <c r="Z1224">
        <v>779.83560600842486</v>
      </c>
      <c r="AA1224">
        <v>775.87632439849813</v>
      </c>
      <c r="AB1224">
        <v>743.72889783389132</v>
      </c>
      <c r="AC1224">
        <v>471.80022972336991</v>
      </c>
      <c r="AD1224" s="4">
        <v>962.14391464891503</v>
      </c>
      <c r="AE1224" s="5">
        <v>345.73403708724521</v>
      </c>
      <c r="AF1224">
        <v>1.2684901283133805</v>
      </c>
      <c r="AG1224" s="6">
        <v>0.19745103541704784</v>
      </c>
      <c r="AH1224">
        <v>0.70454058451679469</v>
      </c>
      <c r="AI1224">
        <v>0.34311229205557886</v>
      </c>
    </row>
    <row r="1225" spans="1:35" customFormat="1" ht="15" customHeight="1" x14ac:dyDescent="0.25">
      <c r="A1225" t="s">
        <v>3335</v>
      </c>
      <c r="B1225">
        <v>15422</v>
      </c>
      <c r="C1225" t="s">
        <v>3362</v>
      </c>
      <c r="D1225" t="s">
        <v>3362</v>
      </c>
      <c r="E1225" s="10" t="s">
        <v>3363</v>
      </c>
      <c r="F1225" t="s">
        <v>28</v>
      </c>
      <c r="G1225" t="s">
        <v>3364</v>
      </c>
      <c r="H1225" t="s">
        <v>3365</v>
      </c>
      <c r="I1225" s="10" t="s">
        <v>3364</v>
      </c>
      <c r="J1225">
        <v>4430.8589507081197</v>
      </c>
      <c r="K1225">
        <v>4160.276875824773</v>
      </c>
      <c r="L1225">
        <v>5155.7821531857762</v>
      </c>
      <c r="M1225">
        <v>5363.0446024943731</v>
      </c>
      <c r="N1225">
        <v>4316.6310876086745</v>
      </c>
      <c r="O1225">
        <v>4598.3612444055252</v>
      </c>
      <c r="P1225">
        <v>2552.8402463404955</v>
      </c>
      <c r="Q1225">
        <v>2909.6895262170651</v>
      </c>
      <c r="R1225">
        <v>3090.1757292992893</v>
      </c>
      <c r="S1225" s="4">
        <v>4064.1844906760107</v>
      </c>
      <c r="T1225" s="5">
        <v>939.09496364003144</v>
      </c>
      <c r="U1225">
        <v>4986.7306518719161</v>
      </c>
      <c r="V1225">
        <v>4649.0929844491529</v>
      </c>
      <c r="W1225">
        <v>3753.5698083499692</v>
      </c>
      <c r="X1225">
        <v>4435.8894704126751</v>
      </c>
      <c r="Y1225">
        <v>3279.0525336387418</v>
      </c>
      <c r="Z1225">
        <v>5344.3406152022471</v>
      </c>
      <c r="AA1225">
        <v>5005.0600316742357</v>
      </c>
      <c r="AB1225">
        <v>4863.1700964928878</v>
      </c>
      <c r="AC1225">
        <v>5035.8353978355499</v>
      </c>
      <c r="AD1225" s="4">
        <v>4594.7490655474867</v>
      </c>
      <c r="AE1225" s="5">
        <v>633.97587457991551</v>
      </c>
      <c r="AF1225">
        <v>1.1305463804826501</v>
      </c>
      <c r="AG1225" s="6">
        <v>0.2039669264637245</v>
      </c>
      <c r="AH1225">
        <v>0.690440248352446</v>
      </c>
      <c r="AI1225">
        <v>0.1770201796345541</v>
      </c>
    </row>
    <row r="1226" spans="1:35" customFormat="1" ht="15" customHeight="1" x14ac:dyDescent="0.25">
      <c r="A1226" t="s">
        <v>3335</v>
      </c>
      <c r="B1226">
        <v>25895</v>
      </c>
      <c r="C1226" t="s">
        <v>3366</v>
      </c>
      <c r="D1226" t="s">
        <v>3366</v>
      </c>
      <c r="E1226" s="10" t="s">
        <v>3367</v>
      </c>
      <c r="F1226" t="s">
        <v>619</v>
      </c>
      <c r="G1226" t="s">
        <v>3352</v>
      </c>
      <c r="H1226" t="s">
        <v>3368</v>
      </c>
      <c r="I1226" s="10" t="s">
        <v>3352</v>
      </c>
      <c r="J1226">
        <v>752.1796560398642</v>
      </c>
      <c r="K1226">
        <v>325.81462989146951</v>
      </c>
      <c r="M1226">
        <v>60.994097009344607</v>
      </c>
      <c r="N1226">
        <v>292.00673682103718</v>
      </c>
      <c r="O1226">
        <v>248.29673511365741</v>
      </c>
      <c r="P1226">
        <v>131.16680155071029</v>
      </c>
      <c r="Q1226">
        <v>61.884989457542964</v>
      </c>
      <c r="R1226">
        <v>34.345445566866005</v>
      </c>
      <c r="S1226" s="4">
        <v>211.85434349449915</v>
      </c>
      <c r="T1226" s="5">
        <v>221.3199334702654</v>
      </c>
      <c r="U1226">
        <v>135.34632858600821</v>
      </c>
      <c r="V1226">
        <v>76.850149345583262</v>
      </c>
      <c r="X1226">
        <v>68.09132942659933</v>
      </c>
      <c r="AA1226">
        <v>192.28072351899581</v>
      </c>
      <c r="AC1226">
        <v>113.01735726893455</v>
      </c>
      <c r="AD1226" s="4">
        <v>65.065098682902359</v>
      </c>
      <c r="AE1226" s="5">
        <v>67.085848268163872</v>
      </c>
      <c r="AF1226">
        <v>0.30712185367392192</v>
      </c>
      <c r="AG1226" s="6">
        <v>0.28881009014578712</v>
      </c>
      <c r="AH1226">
        <v>0.53938763790957456</v>
      </c>
      <c r="AI1226">
        <v>-1.7031169219898881</v>
      </c>
    </row>
    <row r="1227" spans="1:35" customFormat="1" ht="15" customHeight="1" x14ac:dyDescent="0.25">
      <c r="A1227" t="s">
        <v>3335</v>
      </c>
      <c r="B1227">
        <v>25956</v>
      </c>
      <c r="C1227" t="s">
        <v>3369</v>
      </c>
      <c r="D1227" t="s">
        <v>3369</v>
      </c>
      <c r="E1227" s="10" t="s">
        <v>3370</v>
      </c>
      <c r="F1227" t="s">
        <v>2194</v>
      </c>
      <c r="G1227" t="s">
        <v>3352</v>
      </c>
      <c r="H1227" t="s">
        <v>3368</v>
      </c>
      <c r="I1227" s="10" t="s">
        <v>3352</v>
      </c>
      <c r="J1227">
        <v>120.19874325066317</v>
      </c>
      <c r="K1227">
        <v>243.67527481471001</v>
      </c>
      <c r="L1227">
        <v>72.057154189534842</v>
      </c>
      <c r="M1227">
        <v>588.30289508674832</v>
      </c>
      <c r="N1227">
        <v>95.922086571161188</v>
      </c>
      <c r="O1227">
        <v>212.22370541503918</v>
      </c>
      <c r="P1227">
        <v>281.6492020434319</v>
      </c>
      <c r="Q1227">
        <v>254.40281668206825</v>
      </c>
      <c r="R1227">
        <v>478.19586117552444</v>
      </c>
      <c r="S1227" s="4">
        <v>260.73641546987568</v>
      </c>
      <c r="T1227" s="5">
        <v>163.37581003074501</v>
      </c>
      <c r="U1227">
        <v>213.44271588506123</v>
      </c>
      <c r="V1227">
        <v>258.37767995790693</v>
      </c>
      <c r="W1227">
        <v>324.25713754534996</v>
      </c>
      <c r="X1227">
        <v>101.05421996948742</v>
      </c>
      <c r="AA1227">
        <v>38.888236217324994</v>
      </c>
      <c r="AB1227">
        <v>91.943671643803924</v>
      </c>
      <c r="AC1227">
        <v>273.13782082971534</v>
      </c>
      <c r="AD1227" s="4">
        <v>144.56683133873889</v>
      </c>
      <c r="AE1227" s="5">
        <v>117.44764763582511</v>
      </c>
      <c r="AF1227">
        <v>0.55445585181576407</v>
      </c>
      <c r="AG1227" s="6">
        <v>0.33553936994570022</v>
      </c>
      <c r="AH1227">
        <v>0.47425651529516821</v>
      </c>
      <c r="AI1227">
        <v>-0.85085550357544593</v>
      </c>
    </row>
    <row r="1228" spans="1:35" customFormat="1" ht="15" customHeight="1" x14ac:dyDescent="0.25">
      <c r="A1228" t="s">
        <v>3335</v>
      </c>
      <c r="B1228">
        <v>3569</v>
      </c>
      <c r="C1228" t="s">
        <v>3371</v>
      </c>
      <c r="D1228" t="s">
        <v>3371</v>
      </c>
      <c r="E1228" s="10" t="s">
        <v>3372</v>
      </c>
      <c r="F1228" t="s">
        <v>1235</v>
      </c>
      <c r="G1228" t="s">
        <v>3373</v>
      </c>
      <c r="H1228" t="s">
        <v>3374</v>
      </c>
      <c r="I1228" s="10" t="s">
        <v>3352</v>
      </c>
      <c r="K1228">
        <v>354.52112807546376</v>
      </c>
      <c r="N1228">
        <v>200.01332757010945</v>
      </c>
      <c r="P1228">
        <v>125.36684918413728</v>
      </c>
      <c r="Q1228">
        <v>263.64002954433641</v>
      </c>
      <c r="R1228">
        <v>345.51949741527687</v>
      </c>
      <c r="S1228" s="4">
        <v>143.22898130992488</v>
      </c>
      <c r="T1228" s="5">
        <v>143.63005210936893</v>
      </c>
      <c r="U1228">
        <v>236.37825136958676</v>
      </c>
      <c r="X1228">
        <v>317.1293886212631</v>
      </c>
      <c r="AA1228">
        <v>326.74120117247918</v>
      </c>
      <c r="AB1228">
        <v>339.91937472911928</v>
      </c>
      <c r="AC1228">
        <v>279.47508646145468</v>
      </c>
      <c r="AD1228" s="4">
        <v>166.6270335948781</v>
      </c>
      <c r="AE1228" s="5">
        <v>151.64869114674562</v>
      </c>
      <c r="AF1228">
        <v>1.163361158272316</v>
      </c>
      <c r="AG1228" s="6">
        <v>0.40066757401688002</v>
      </c>
      <c r="AH1228">
        <v>0.39721580355025127</v>
      </c>
      <c r="AI1228">
        <v>0.2182990420932123</v>
      </c>
    </row>
    <row r="1229" spans="1:35" customFormat="1" ht="15" customHeight="1" x14ac:dyDescent="0.25">
      <c r="A1229" t="s">
        <v>3335</v>
      </c>
      <c r="B1229">
        <v>25198</v>
      </c>
      <c r="C1229" t="s">
        <v>3375</v>
      </c>
      <c r="D1229" t="s">
        <v>3375</v>
      </c>
      <c r="E1229" s="10" t="s">
        <v>3376</v>
      </c>
      <c r="F1229" t="s">
        <v>1235</v>
      </c>
      <c r="G1229" t="s">
        <v>3352</v>
      </c>
      <c r="H1229" t="s">
        <v>3368</v>
      </c>
      <c r="I1229" s="10" t="s">
        <v>3352</v>
      </c>
      <c r="J1229">
        <v>818.07326687186048</v>
      </c>
      <c r="K1229">
        <v>696.71001052303347</v>
      </c>
      <c r="N1229">
        <v>590.33677332892637</v>
      </c>
      <c r="O1229">
        <v>557.81047310199961</v>
      </c>
      <c r="P1229">
        <v>1029.7903304916545</v>
      </c>
      <c r="R1229">
        <v>609.0332076589342</v>
      </c>
      <c r="S1229" s="4">
        <v>477.97267355293428</v>
      </c>
      <c r="T1229" s="5">
        <v>363.55764045753779</v>
      </c>
      <c r="U1229">
        <v>637.43898136352834</v>
      </c>
      <c r="V1229">
        <v>729.43221141673189</v>
      </c>
      <c r="W1229">
        <v>2219.4479859281928</v>
      </c>
      <c r="X1229">
        <v>685.46306195273905</v>
      </c>
      <c r="AA1229">
        <v>914.19361889493427</v>
      </c>
      <c r="AB1229">
        <v>519.96141642886471</v>
      </c>
      <c r="AC1229">
        <v>753.53265354705366</v>
      </c>
      <c r="AD1229" s="4">
        <v>717.71888105911614</v>
      </c>
      <c r="AE1229" s="5">
        <v>612.10443506736624</v>
      </c>
      <c r="AF1229">
        <v>1.5015897786040076</v>
      </c>
      <c r="AG1229" s="6">
        <v>0.42659634403826174</v>
      </c>
      <c r="AH1229">
        <v>0.36998287080598191</v>
      </c>
      <c r="AI1229">
        <v>0.58649073481825309</v>
      </c>
    </row>
    <row r="1230" spans="1:35" customFormat="1" ht="15" customHeight="1" x14ac:dyDescent="0.25">
      <c r="A1230" t="s">
        <v>3335</v>
      </c>
      <c r="B1230">
        <v>26021</v>
      </c>
      <c r="C1230" t="s">
        <v>3377</v>
      </c>
      <c r="D1230" t="s">
        <v>3377</v>
      </c>
      <c r="E1230" s="10" t="s">
        <v>3378</v>
      </c>
      <c r="F1230" t="s">
        <v>619</v>
      </c>
      <c r="G1230" t="s">
        <v>3352</v>
      </c>
      <c r="H1230" t="s">
        <v>3368</v>
      </c>
      <c r="I1230" s="10" t="s">
        <v>3352</v>
      </c>
      <c r="M1230">
        <v>80.388414536205985</v>
      </c>
      <c r="O1230">
        <v>61.674166023340568</v>
      </c>
      <c r="P1230">
        <v>116.71964747397388</v>
      </c>
      <c r="Q1230">
        <v>111.23685911604603</v>
      </c>
      <c r="R1230">
        <v>185.81266183737318</v>
      </c>
      <c r="S1230" s="4">
        <v>61.759083220771068</v>
      </c>
      <c r="T1230" s="5">
        <v>63.649911351452751</v>
      </c>
      <c r="U1230">
        <v>52.330950472444556</v>
      </c>
      <c r="V1230">
        <v>41.16611385885205</v>
      </c>
      <c r="X1230">
        <v>76.499582267841063</v>
      </c>
      <c r="AB1230">
        <v>186.25266625746139</v>
      </c>
      <c r="AC1230">
        <v>64.927710944706746</v>
      </c>
      <c r="AD1230" s="4">
        <v>46.797447089033973</v>
      </c>
      <c r="AE1230" s="5">
        <v>57.233456847874763</v>
      </c>
      <c r="AF1230">
        <v>0.75774193282219682</v>
      </c>
      <c r="AG1230" s="6">
        <v>0.44727436270373067</v>
      </c>
      <c r="AH1230">
        <v>0.34942599441708833</v>
      </c>
      <c r="AI1230">
        <v>-0.4002215072170705</v>
      </c>
    </row>
    <row r="1231" spans="1:35" customFormat="1" ht="15" customHeight="1" x14ac:dyDescent="0.25">
      <c r="A1231" t="s">
        <v>3335</v>
      </c>
      <c r="B1231">
        <v>10398</v>
      </c>
      <c r="C1231" t="s">
        <v>3379</v>
      </c>
      <c r="D1231" t="s">
        <v>3379</v>
      </c>
      <c r="E1231" s="10" t="s">
        <v>3380</v>
      </c>
      <c r="F1231" t="s">
        <v>92</v>
      </c>
      <c r="G1231" t="s">
        <v>3381</v>
      </c>
      <c r="H1231" t="s">
        <v>3382</v>
      </c>
      <c r="I1231" s="10" t="s">
        <v>3383</v>
      </c>
      <c r="J1231">
        <v>2964.4793963479883</v>
      </c>
      <c r="K1231">
        <v>2706.4742206675464</v>
      </c>
      <c r="M1231">
        <v>4724.4505914802585</v>
      </c>
      <c r="N1231">
        <v>1011.590757989899</v>
      </c>
      <c r="O1231">
        <v>1370.6179787151425</v>
      </c>
      <c r="P1231">
        <v>639.89292655209169</v>
      </c>
      <c r="Q1231">
        <v>3999.973372541328</v>
      </c>
      <c r="R1231">
        <v>3651.8670843790674</v>
      </c>
      <c r="S1231" s="4">
        <v>2341.0384809637026</v>
      </c>
      <c r="T1231" s="5">
        <v>1554.8031783749063</v>
      </c>
      <c r="U1231">
        <v>1411.2910604053684</v>
      </c>
      <c r="V1231">
        <v>3592.2139581925867</v>
      </c>
      <c r="W1231">
        <v>1173.9758191317455</v>
      </c>
      <c r="X1231">
        <v>1242.3264111968558</v>
      </c>
      <c r="Y1231">
        <v>618.53490799392193</v>
      </c>
      <c r="Z1231">
        <v>1147.4313061342684</v>
      </c>
      <c r="AA1231">
        <v>840.46600397591533</v>
      </c>
      <c r="AB1231">
        <v>4439.8301412683195</v>
      </c>
      <c r="AC1231">
        <v>4130.2083691267517</v>
      </c>
      <c r="AD1231" s="4">
        <v>2066.2531086028594</v>
      </c>
      <c r="AE1231" s="5">
        <v>1436.3921056066083</v>
      </c>
      <c r="AF1231">
        <v>0.88262244529712897</v>
      </c>
      <c r="AG1231" s="6">
        <v>0.45107366951923178</v>
      </c>
      <c r="AH1231">
        <v>0.34575252319324362</v>
      </c>
      <c r="AI1231">
        <v>-0.1801316590315207</v>
      </c>
    </row>
    <row r="1232" spans="1:35" customFormat="1" ht="15" customHeight="1" x14ac:dyDescent="0.25">
      <c r="A1232" t="s">
        <v>3335</v>
      </c>
      <c r="B1232">
        <v>22819</v>
      </c>
      <c r="C1232" t="s">
        <v>3384</v>
      </c>
      <c r="D1232" t="s">
        <v>3384</v>
      </c>
      <c r="E1232" s="10" t="s">
        <v>3385</v>
      </c>
      <c r="F1232" t="s">
        <v>3386</v>
      </c>
      <c r="G1232" t="s">
        <v>3352</v>
      </c>
      <c r="H1232" t="s">
        <v>3368</v>
      </c>
      <c r="I1232" s="10" t="s">
        <v>3352</v>
      </c>
      <c r="J1232">
        <v>1630.5637631212412</v>
      </c>
      <c r="K1232">
        <v>1874.7075602831778</v>
      </c>
      <c r="L1232">
        <v>2778.1393985037375</v>
      </c>
      <c r="M1232">
        <v>2269.0319893793398</v>
      </c>
      <c r="N1232">
        <v>1768.3537857988115</v>
      </c>
      <c r="O1232">
        <v>1930.3285361537428</v>
      </c>
      <c r="P1232">
        <v>2102.5003084959494</v>
      </c>
      <c r="Q1232">
        <v>1925.6227860097517</v>
      </c>
      <c r="R1232">
        <v>2013.826656532827</v>
      </c>
      <c r="S1232" s="4">
        <v>2032.5638649198424</v>
      </c>
      <c r="T1232" s="5">
        <v>315.39399641253669</v>
      </c>
      <c r="U1232">
        <v>2455.1394334617485</v>
      </c>
      <c r="V1232">
        <v>2359.3273742467763</v>
      </c>
      <c r="W1232">
        <v>2481.2521013301562</v>
      </c>
      <c r="X1232">
        <v>1906.6771403024165</v>
      </c>
      <c r="Y1232">
        <v>1442.318223323666</v>
      </c>
      <c r="Z1232">
        <v>2357.8578431368769</v>
      </c>
      <c r="AA1232">
        <v>2384.8730970429724</v>
      </c>
      <c r="AB1232">
        <v>1873.2036511759638</v>
      </c>
      <c r="AC1232">
        <v>2123.8033164900803</v>
      </c>
      <c r="AD1232" s="4">
        <v>2153.8280200567397</v>
      </c>
      <c r="AE1232" s="5">
        <v>330.35609493873778</v>
      </c>
      <c r="AF1232">
        <v>1.0596606863035418</v>
      </c>
      <c r="AG1232" s="6">
        <v>0.46358471077002339</v>
      </c>
      <c r="AH1232">
        <v>0.33387089569745304</v>
      </c>
      <c r="AI1232">
        <v>8.3602373699461524E-2</v>
      </c>
    </row>
    <row r="1233" spans="1:35" customFormat="1" ht="15" customHeight="1" x14ac:dyDescent="0.25">
      <c r="A1233" t="s">
        <v>3335</v>
      </c>
      <c r="B1233">
        <v>25971</v>
      </c>
      <c r="C1233" t="s">
        <v>3387</v>
      </c>
      <c r="D1233" t="s">
        <v>3387</v>
      </c>
      <c r="E1233" s="10" t="s">
        <v>3388</v>
      </c>
      <c r="F1233" t="s">
        <v>619</v>
      </c>
      <c r="G1233" t="s">
        <v>3350</v>
      </c>
      <c r="H1233" t="s">
        <v>3351</v>
      </c>
      <c r="I1233" s="10" t="s">
        <v>3352</v>
      </c>
      <c r="J1233">
        <v>641.14455143721079</v>
      </c>
      <c r="K1233">
        <v>880.31198849149678</v>
      </c>
      <c r="L1233">
        <v>1450.3897595499279</v>
      </c>
      <c r="M1233">
        <v>304.63521094054062</v>
      </c>
      <c r="N1233">
        <v>498.64269187382592</v>
      </c>
      <c r="O1233">
        <v>350.45841248982333</v>
      </c>
      <c r="P1233">
        <v>1131.7464628507153</v>
      </c>
      <c r="Q1233">
        <v>353.17160679387911</v>
      </c>
      <c r="R1233">
        <v>578.82811942483727</v>
      </c>
      <c r="S1233" s="4">
        <v>687.70320042802848</v>
      </c>
      <c r="T1233" s="5">
        <v>370.90208909606287</v>
      </c>
      <c r="U1233">
        <v>328.38708558076473</v>
      </c>
      <c r="V1233">
        <v>595.38655315648703</v>
      </c>
      <c r="W1233">
        <v>845.32887297769025</v>
      </c>
      <c r="X1233">
        <v>416.44834835673589</v>
      </c>
      <c r="Y1233">
        <v>778.57523185134914</v>
      </c>
      <c r="Z1233">
        <v>549.25868108295515</v>
      </c>
      <c r="AA1233">
        <v>616.45055929685554</v>
      </c>
      <c r="AB1233">
        <v>683.02334630591849</v>
      </c>
      <c r="AC1233">
        <v>508.31893193898657</v>
      </c>
      <c r="AD1233" s="4">
        <v>591.24195672752694</v>
      </c>
      <c r="AE1233" s="5">
        <v>155.28279008202514</v>
      </c>
      <c r="AF1233">
        <v>0.85973419399464224</v>
      </c>
      <c r="AG1233" s="6">
        <v>0.50713267182148269</v>
      </c>
      <c r="AH1233">
        <v>0.29487840930086018</v>
      </c>
      <c r="AI1233">
        <v>-0.21803740749110975</v>
      </c>
    </row>
    <row r="1234" spans="1:35" customFormat="1" ht="15" customHeight="1" x14ac:dyDescent="0.25">
      <c r="A1234" t="s">
        <v>3335</v>
      </c>
      <c r="B1234">
        <v>15136</v>
      </c>
      <c r="C1234" t="s">
        <v>3389</v>
      </c>
      <c r="D1234" t="s">
        <v>3389</v>
      </c>
      <c r="E1234" s="10" t="s">
        <v>3390</v>
      </c>
      <c r="F1234" t="s">
        <v>3386</v>
      </c>
      <c r="G1234" t="s">
        <v>3352</v>
      </c>
      <c r="H1234" t="s">
        <v>3368</v>
      </c>
      <c r="I1234" s="10" t="s">
        <v>3352</v>
      </c>
      <c r="J1234">
        <v>519.64880087021402</v>
      </c>
      <c r="K1234">
        <v>492.5474156799707</v>
      </c>
      <c r="L1234">
        <v>1303.7204486584392</v>
      </c>
      <c r="M1234">
        <v>521.09333195509851</v>
      </c>
      <c r="N1234">
        <v>791.67213199727314</v>
      </c>
      <c r="O1234">
        <v>950.67076762964427</v>
      </c>
      <c r="P1234">
        <v>641.24624877095869</v>
      </c>
      <c r="Q1234">
        <v>426.36459274830668</v>
      </c>
      <c r="R1234">
        <v>532.85268750389037</v>
      </c>
      <c r="S1234" s="4">
        <v>686.64626953486629</v>
      </c>
      <c r="T1234" s="5">
        <v>268.3178843794513</v>
      </c>
      <c r="U1234">
        <v>605.9841093779678</v>
      </c>
      <c r="V1234">
        <v>711.91229735652087</v>
      </c>
      <c r="W1234">
        <v>1245.4919063993964</v>
      </c>
      <c r="X1234">
        <v>754.32326684888153</v>
      </c>
      <c r="Y1234">
        <v>1387.5527262239998</v>
      </c>
      <c r="Z1234">
        <v>618.44835080753239</v>
      </c>
      <c r="AA1234">
        <v>604.68806809531895</v>
      </c>
      <c r="AB1234">
        <v>512.50866695960553</v>
      </c>
      <c r="AC1234">
        <v>570.23685973405463</v>
      </c>
      <c r="AD1234" s="4">
        <v>779.01625020036442</v>
      </c>
      <c r="AE1234" s="5">
        <v>296.9767064095949</v>
      </c>
      <c r="AF1234">
        <v>1.1345233852767735</v>
      </c>
      <c r="AG1234" s="6">
        <v>0.52317536708561396</v>
      </c>
      <c r="AH1234">
        <v>0.2813527122958594</v>
      </c>
      <c r="AI1234">
        <v>0.18208634675826221</v>
      </c>
    </row>
    <row r="1235" spans="1:35" customFormat="1" ht="15" customHeight="1" x14ac:dyDescent="0.25">
      <c r="A1235" t="s">
        <v>3335</v>
      </c>
      <c r="B1235">
        <v>8440</v>
      </c>
      <c r="C1235" t="s">
        <v>3391</v>
      </c>
      <c r="D1235" t="s">
        <v>3391</v>
      </c>
      <c r="E1235" s="10" t="s">
        <v>3392</v>
      </c>
      <c r="F1235" t="s">
        <v>3386</v>
      </c>
      <c r="G1235" t="s">
        <v>3393</v>
      </c>
      <c r="H1235" t="s">
        <v>3394</v>
      </c>
      <c r="I1235" s="10" t="s">
        <v>3352</v>
      </c>
      <c r="J1235">
        <v>832.39673897398029</v>
      </c>
      <c r="K1235">
        <v>971.64897157835787</v>
      </c>
      <c r="L1235">
        <v>1437.9797473467493</v>
      </c>
      <c r="M1235">
        <v>767.28768715645299</v>
      </c>
      <c r="N1235">
        <v>783.52792155247164</v>
      </c>
      <c r="O1235">
        <v>1081.7051551131003</v>
      </c>
      <c r="P1235">
        <v>1446.1038811189726</v>
      </c>
      <c r="Q1235">
        <v>1224.5053196046381</v>
      </c>
      <c r="R1235">
        <v>1152.5912359587187</v>
      </c>
      <c r="S1235" s="4">
        <v>1077.5274064892715</v>
      </c>
      <c r="T1235" s="5">
        <v>246.53435965905655</v>
      </c>
      <c r="U1235">
        <v>1333.6243439907153</v>
      </c>
      <c r="V1235">
        <v>1101.5693333546392</v>
      </c>
      <c r="W1235">
        <v>1240.1936109097503</v>
      </c>
      <c r="X1235">
        <v>1066.7053784884704</v>
      </c>
      <c r="Y1235">
        <v>1277.0693618842761</v>
      </c>
      <c r="Z1235">
        <v>461.31977232030289</v>
      </c>
      <c r="AA1235">
        <v>1547.639777723806</v>
      </c>
      <c r="AB1235">
        <v>1255.3257922520449</v>
      </c>
      <c r="AC1235">
        <v>1158.1478349634879</v>
      </c>
      <c r="AD1235" s="4">
        <v>1160.1772450986102</v>
      </c>
      <c r="AE1235" s="5">
        <v>280.853561095901</v>
      </c>
      <c r="AF1235">
        <v>1.0767032356778961</v>
      </c>
      <c r="AG1235" s="6">
        <v>0.54043818060984028</v>
      </c>
      <c r="AH1235">
        <v>0.26725397674395557</v>
      </c>
      <c r="AI1235">
        <v>0.10662066454034332</v>
      </c>
    </row>
    <row r="1236" spans="1:35" customFormat="1" ht="15" customHeight="1" x14ac:dyDescent="0.25">
      <c r="A1236" t="s">
        <v>3335</v>
      </c>
      <c r="B1236">
        <v>10479</v>
      </c>
      <c r="C1236" t="s">
        <v>3395</v>
      </c>
      <c r="D1236" t="s">
        <v>3395</v>
      </c>
      <c r="E1236" s="10" t="s">
        <v>3396</v>
      </c>
      <c r="F1236" t="s">
        <v>92</v>
      </c>
      <c r="G1236" t="s">
        <v>3381</v>
      </c>
      <c r="H1236" t="s">
        <v>3382</v>
      </c>
      <c r="I1236" s="10" t="s">
        <v>3383</v>
      </c>
      <c r="J1236">
        <v>906.1005895152033</v>
      </c>
      <c r="K1236">
        <v>814.27879367457888</v>
      </c>
      <c r="L1236">
        <v>774.62201171164361</v>
      </c>
      <c r="M1236">
        <v>1062.4062715445841</v>
      </c>
      <c r="N1236">
        <v>626.86723641135143</v>
      </c>
      <c r="O1236">
        <v>706.81708686698505</v>
      </c>
      <c r="P1236">
        <v>430.35646559971758</v>
      </c>
      <c r="Q1236">
        <v>619.35945913473313</v>
      </c>
      <c r="R1236">
        <v>876.39960772836912</v>
      </c>
      <c r="S1236" s="4">
        <v>757.46750246524073</v>
      </c>
      <c r="T1236" s="5">
        <v>175.89247008004804</v>
      </c>
      <c r="U1236">
        <v>921.88110683634557</v>
      </c>
      <c r="V1236">
        <v>810.18549951112925</v>
      </c>
      <c r="W1236">
        <v>627.20480681135507</v>
      </c>
      <c r="X1236">
        <v>616.28543140403303</v>
      </c>
      <c r="Y1236">
        <v>1574.2678420667214</v>
      </c>
      <c r="Z1236">
        <v>717.01735910740581</v>
      </c>
      <c r="AA1236">
        <v>699.65218073466315</v>
      </c>
      <c r="AB1236">
        <v>757.66976785174325</v>
      </c>
      <c r="AC1236">
        <v>702.28273491570519</v>
      </c>
      <c r="AD1236" s="4">
        <v>825.16074769323359</v>
      </c>
      <c r="AE1236" s="5">
        <v>279.01760364931556</v>
      </c>
      <c r="AF1236">
        <v>1.0893678540764846</v>
      </c>
      <c r="AG1236" s="6">
        <v>0.56966774031693079</v>
      </c>
      <c r="AH1236">
        <v>0.24437837348526997</v>
      </c>
      <c r="AI1236">
        <v>0.12349120073904402</v>
      </c>
    </row>
    <row r="1237" spans="1:35" customFormat="1" ht="15" customHeight="1" x14ac:dyDescent="0.25">
      <c r="A1237" t="s">
        <v>3335</v>
      </c>
      <c r="B1237">
        <v>19368</v>
      </c>
      <c r="C1237" t="s">
        <v>3397</v>
      </c>
      <c r="D1237" t="s">
        <v>3397</v>
      </c>
      <c r="E1237" s="10" t="s">
        <v>3398</v>
      </c>
      <c r="F1237" t="s">
        <v>3386</v>
      </c>
      <c r="G1237" t="s">
        <v>3399</v>
      </c>
      <c r="H1237" t="s">
        <v>3400</v>
      </c>
      <c r="I1237" s="10" t="s">
        <v>3352</v>
      </c>
      <c r="J1237">
        <v>1752.2286885555859</v>
      </c>
      <c r="K1237">
        <v>1728.1023191983966</v>
      </c>
      <c r="L1237">
        <v>1976.2031932664704</v>
      </c>
      <c r="M1237">
        <v>1859.559144467135</v>
      </c>
      <c r="N1237">
        <v>1819.5263668937894</v>
      </c>
      <c r="O1237">
        <v>1973.0161451594738</v>
      </c>
      <c r="P1237">
        <v>1684.323742866035</v>
      </c>
      <c r="Q1237">
        <v>1647.7041070057826</v>
      </c>
      <c r="R1237">
        <v>1037.5345070016945</v>
      </c>
      <c r="S1237" s="4">
        <v>1719.7998016015961</v>
      </c>
      <c r="T1237" s="5">
        <v>265.07904781004675</v>
      </c>
      <c r="U1237">
        <v>1675.0645347148049</v>
      </c>
      <c r="V1237">
        <v>896.38297142668819</v>
      </c>
      <c r="W1237">
        <v>2531.6912929599835</v>
      </c>
      <c r="X1237">
        <v>1651.9818505887295</v>
      </c>
      <c r="Y1237">
        <v>1437.3456712632162</v>
      </c>
      <c r="Z1237">
        <v>1688.4049252470063</v>
      </c>
      <c r="AA1237">
        <v>1690.8060992053654</v>
      </c>
      <c r="AB1237">
        <v>1678.0843273052526</v>
      </c>
      <c r="AC1237">
        <v>1335.1063631447475</v>
      </c>
      <c r="AD1237" s="4">
        <v>1620.5408928728659</v>
      </c>
      <c r="AE1237" s="5">
        <v>406.39997280361166</v>
      </c>
      <c r="AF1237">
        <v>0.94228461438575961</v>
      </c>
      <c r="AG1237" s="6">
        <v>0.57090852714777895</v>
      </c>
      <c r="AH1237">
        <v>0.24343347027835779</v>
      </c>
      <c r="AI1237">
        <v>-8.5765207294952003E-2</v>
      </c>
    </row>
    <row r="1238" spans="1:35" customFormat="1" ht="15" customHeight="1" x14ac:dyDescent="0.25">
      <c r="A1238" t="s">
        <v>3335</v>
      </c>
      <c r="B1238">
        <v>10465</v>
      </c>
      <c r="C1238" t="s">
        <v>3401</v>
      </c>
      <c r="D1238" t="s">
        <v>3401</v>
      </c>
      <c r="E1238" s="10" t="s">
        <v>3402</v>
      </c>
      <c r="F1238" t="s">
        <v>92</v>
      </c>
      <c r="G1238" t="s">
        <v>3381</v>
      </c>
      <c r="H1238" t="s">
        <v>3382</v>
      </c>
      <c r="I1238" s="10" t="s">
        <v>3383</v>
      </c>
      <c r="J1238">
        <v>1045.0777430414803</v>
      </c>
      <c r="K1238">
        <v>1014.4612490424183</v>
      </c>
      <c r="M1238">
        <v>1008.7108339236729</v>
      </c>
      <c r="N1238">
        <v>959.91929723520889</v>
      </c>
      <c r="O1238">
        <v>1124.5499139511819</v>
      </c>
      <c r="P1238">
        <v>465.771326262277</v>
      </c>
      <c r="Q1238">
        <v>937.53373832368084</v>
      </c>
      <c r="R1238">
        <v>921.6661447213728</v>
      </c>
      <c r="S1238" s="4">
        <v>830.85447183347708</v>
      </c>
      <c r="T1238" s="5">
        <v>342.76372950120816</v>
      </c>
      <c r="U1238">
        <v>1139.9464887880554</v>
      </c>
      <c r="V1238">
        <v>1056.9042892905395</v>
      </c>
      <c r="W1238">
        <v>628.34586633381662</v>
      </c>
      <c r="X1238">
        <v>1022.7736681736604</v>
      </c>
      <c r="Y1238">
        <v>1879.5403983066431</v>
      </c>
      <c r="Z1238">
        <v>1031.6395455144643</v>
      </c>
      <c r="AB1238">
        <v>941.84782122503134</v>
      </c>
      <c r="AC1238">
        <v>357.91337954453974</v>
      </c>
      <c r="AD1238" s="4">
        <v>895.43460635297231</v>
      </c>
      <c r="AE1238" s="5">
        <v>500.36792420044407</v>
      </c>
      <c r="AF1238">
        <v>1.077727371890993</v>
      </c>
      <c r="AG1238" s="6">
        <v>0.67688590620289513</v>
      </c>
      <c r="AH1238">
        <v>0.16948452848219792</v>
      </c>
      <c r="AI1238">
        <v>0.10799227181507322</v>
      </c>
    </row>
    <row r="1239" spans="1:35" customFormat="1" ht="15" customHeight="1" x14ac:dyDescent="0.25">
      <c r="A1239" t="s">
        <v>3335</v>
      </c>
      <c r="B1239">
        <v>17734</v>
      </c>
      <c r="C1239" t="s">
        <v>3403</v>
      </c>
      <c r="D1239" t="s">
        <v>3403</v>
      </c>
      <c r="E1239" s="10" t="s">
        <v>3404</v>
      </c>
      <c r="F1239" t="s">
        <v>3386</v>
      </c>
      <c r="G1239" t="s">
        <v>3405</v>
      </c>
      <c r="H1239" t="s">
        <v>3406</v>
      </c>
      <c r="I1239" s="10" t="s">
        <v>3352</v>
      </c>
      <c r="N1239">
        <v>353.80545466788459</v>
      </c>
      <c r="O1239">
        <v>222.00985406595143</v>
      </c>
      <c r="Q1239">
        <v>455.4856652225464</v>
      </c>
      <c r="R1239">
        <v>388.46414667327866</v>
      </c>
      <c r="S1239" s="4">
        <v>157.75168006996236</v>
      </c>
      <c r="T1239" s="5">
        <v>185.25295812449883</v>
      </c>
      <c r="U1239">
        <v>179.26165621916948</v>
      </c>
      <c r="V1239">
        <v>225.67468247997871</v>
      </c>
      <c r="W1239">
        <v>519.22569009026881</v>
      </c>
      <c r="X1239">
        <v>337.97367313960984</v>
      </c>
      <c r="AD1239" s="4">
        <v>140.23730021433633</v>
      </c>
      <c r="AE1239" s="5">
        <v>179.47046223865911</v>
      </c>
      <c r="AF1239">
        <v>0.88897500268866569</v>
      </c>
      <c r="AG1239" s="6">
        <v>0.67734052733394956</v>
      </c>
      <c r="AH1239">
        <v>0.16919293846283179</v>
      </c>
      <c r="AI1239">
        <v>-0.16978524276609894</v>
      </c>
    </row>
    <row r="1240" spans="1:35" customFormat="1" ht="15" customHeight="1" x14ac:dyDescent="0.25">
      <c r="A1240" t="s">
        <v>3335</v>
      </c>
      <c r="B1240">
        <v>9822</v>
      </c>
      <c r="C1240" t="s">
        <v>3407</v>
      </c>
      <c r="D1240" t="s">
        <v>3407</v>
      </c>
      <c r="E1240" s="10" t="s">
        <v>3408</v>
      </c>
      <c r="F1240" t="s">
        <v>3386</v>
      </c>
      <c r="G1240" t="s">
        <v>3409</v>
      </c>
      <c r="H1240" t="s">
        <v>3410</v>
      </c>
      <c r="I1240" s="10" t="s">
        <v>3352</v>
      </c>
      <c r="J1240">
        <v>151.35511465389629</v>
      </c>
      <c r="M1240">
        <v>141.61462438829227</v>
      </c>
      <c r="N1240">
        <v>250.99882879269524</v>
      </c>
      <c r="P1240">
        <v>249.74946402728034</v>
      </c>
      <c r="R1240">
        <v>303.5611367526742</v>
      </c>
      <c r="S1240" s="4">
        <v>121.91990762387091</v>
      </c>
      <c r="T1240" s="5">
        <v>118.65330836854372</v>
      </c>
      <c r="U1240">
        <v>156.23722331028534</v>
      </c>
      <c r="X1240">
        <v>232.62362600542764</v>
      </c>
      <c r="AA1240">
        <v>344.63299051032664</v>
      </c>
      <c r="AD1240" s="4">
        <v>81.499315536226632</v>
      </c>
      <c r="AE1240" s="5">
        <v>123.61071221821577</v>
      </c>
      <c r="AF1240">
        <v>0.66846602105093578</v>
      </c>
      <c r="AG1240" s="6">
        <v>0.68019707453671918</v>
      </c>
      <c r="AH1240">
        <v>0.16736524025876864</v>
      </c>
      <c r="AI1240">
        <v>-0.58107386666625704</v>
      </c>
    </row>
    <row r="1241" spans="1:35" customFormat="1" ht="15" customHeight="1" x14ac:dyDescent="0.25">
      <c r="A1241" t="s">
        <v>3335</v>
      </c>
      <c r="B1241">
        <v>25965</v>
      </c>
      <c r="C1241" t="s">
        <v>3411</v>
      </c>
      <c r="D1241" t="s">
        <v>3411</v>
      </c>
      <c r="E1241" s="10" t="s">
        <v>3412</v>
      </c>
      <c r="F1241" t="s">
        <v>619</v>
      </c>
      <c r="G1241" t="s">
        <v>3350</v>
      </c>
      <c r="H1241" t="s">
        <v>3351</v>
      </c>
      <c r="I1241" s="10" t="s">
        <v>3352</v>
      </c>
      <c r="J1241">
        <v>320.84013592523957</v>
      </c>
      <c r="K1241">
        <v>352.78883939194685</v>
      </c>
      <c r="L1241">
        <v>467.32212620009005</v>
      </c>
      <c r="M1241">
        <v>1091.8072316251985</v>
      </c>
      <c r="N1241">
        <v>574.13565637977297</v>
      </c>
      <c r="O1241">
        <v>442.53392789877171</v>
      </c>
      <c r="P1241">
        <v>132.02800659908021</v>
      </c>
      <c r="Q1241">
        <v>368.85969014094718</v>
      </c>
      <c r="R1241">
        <v>258.37679047595367</v>
      </c>
      <c r="S1241" s="4">
        <v>445.41026718188897</v>
      </c>
      <c r="T1241" s="5">
        <v>257.7755406783466</v>
      </c>
      <c r="U1241">
        <v>330.06132040618553</v>
      </c>
      <c r="V1241">
        <v>409.86746317644406</v>
      </c>
      <c r="X1241">
        <v>528.767652040538</v>
      </c>
      <c r="Y1241">
        <v>492.58606394076526</v>
      </c>
      <c r="AA1241">
        <v>401.22097539282095</v>
      </c>
      <c r="AB1241">
        <v>324.52495428286585</v>
      </c>
      <c r="AC1241">
        <v>355.13769063987291</v>
      </c>
      <c r="AD1241" s="4">
        <v>315.79623554216585</v>
      </c>
      <c r="AE1241" s="5">
        <v>180.75158144356416</v>
      </c>
      <c r="AF1241">
        <v>0.70900079951054751</v>
      </c>
      <c r="AG1241" s="6">
        <v>0.71925912724443597</v>
      </c>
      <c r="AH1241">
        <v>0.14311461829861261</v>
      </c>
      <c r="AI1241">
        <v>-0.49614084055479701</v>
      </c>
    </row>
    <row r="1242" spans="1:35" customFormat="1" ht="15" customHeight="1" x14ac:dyDescent="0.25">
      <c r="A1242" t="s">
        <v>3335</v>
      </c>
      <c r="B1242">
        <v>15561</v>
      </c>
      <c r="C1242" t="s">
        <v>3413</v>
      </c>
      <c r="D1242" t="s">
        <v>3413</v>
      </c>
      <c r="E1242" s="10" t="s">
        <v>3414</v>
      </c>
      <c r="F1242" t="s">
        <v>28</v>
      </c>
      <c r="G1242" t="s">
        <v>3415</v>
      </c>
      <c r="H1242" t="s">
        <v>3416</v>
      </c>
      <c r="I1242" s="10" t="s">
        <v>3352</v>
      </c>
      <c r="J1242">
        <v>91.523603235198834</v>
      </c>
      <c r="L1242">
        <v>196.40060979393266</v>
      </c>
      <c r="M1242">
        <v>92.045637305010956</v>
      </c>
      <c r="N1242">
        <v>193.72744385773589</v>
      </c>
      <c r="O1242">
        <v>147.13510212517593</v>
      </c>
      <c r="Q1242">
        <v>176.22260312594662</v>
      </c>
      <c r="R1242">
        <v>146.24810578652037</v>
      </c>
      <c r="S1242" s="4">
        <v>115.92256724772457</v>
      </c>
      <c r="T1242" s="5">
        <v>71.57107541722857</v>
      </c>
      <c r="U1242">
        <v>123.96745826810407</v>
      </c>
      <c r="V1242">
        <v>297.66169778577739</v>
      </c>
      <c r="AA1242">
        <v>127.59502360523959</v>
      </c>
      <c r="AB1242">
        <v>77.844232488308265</v>
      </c>
      <c r="AD1242" s="4">
        <v>69.674268016381049</v>
      </c>
      <c r="AE1242" s="5">
        <v>95.812373943449472</v>
      </c>
      <c r="AF1242">
        <v>0.60104145094965256</v>
      </c>
      <c r="AG1242" s="6">
        <v>0.8566579954143535</v>
      </c>
      <c r="AH1242">
        <v>6.7192527376021813E-2</v>
      </c>
      <c r="AI1242">
        <v>-0.73446360475396411</v>
      </c>
    </row>
    <row r="1243" spans="1:35" customFormat="1" ht="15" customHeight="1" x14ac:dyDescent="0.25">
      <c r="A1243" t="s">
        <v>3335</v>
      </c>
      <c r="B1243">
        <v>2732</v>
      </c>
      <c r="C1243" t="s">
        <v>3417</v>
      </c>
      <c r="D1243" t="s">
        <v>3417</v>
      </c>
      <c r="E1243" s="10" t="s">
        <v>3418</v>
      </c>
      <c r="F1243" t="s">
        <v>1235</v>
      </c>
      <c r="G1243" t="s">
        <v>3352</v>
      </c>
      <c r="H1243" t="s">
        <v>3368</v>
      </c>
      <c r="I1243" s="10" t="s">
        <v>3352</v>
      </c>
      <c r="J1243">
        <v>1037.9723986128697</v>
      </c>
      <c r="K1243">
        <v>1053.2108970939451</v>
      </c>
      <c r="M1243">
        <v>746.96491825862495</v>
      </c>
      <c r="N1243">
        <v>1012.0646936666253</v>
      </c>
      <c r="O1243">
        <v>1127.9357785209136</v>
      </c>
      <c r="P1243">
        <v>723.69345044245574</v>
      </c>
      <c r="Q1243">
        <v>910.71112726587398</v>
      </c>
      <c r="R1243">
        <v>633.7006963834466</v>
      </c>
      <c r="S1243" s="4">
        <v>805.13932891608385</v>
      </c>
      <c r="T1243" s="5">
        <v>326.86559201874383</v>
      </c>
      <c r="U1243">
        <v>684.6286974605656</v>
      </c>
      <c r="V1243">
        <v>845.59164162415846</v>
      </c>
      <c r="W1243">
        <v>1200.4527607898808</v>
      </c>
      <c r="X1243">
        <v>933.4430356388574</v>
      </c>
      <c r="Z1243">
        <v>338.72519045659556</v>
      </c>
      <c r="AA1243">
        <v>653.06631422082239</v>
      </c>
      <c r="AB1243">
        <v>817.84675558756999</v>
      </c>
      <c r="AC1243">
        <v>1565.5721473195847</v>
      </c>
      <c r="AD1243" s="4">
        <v>782.14739367755953</v>
      </c>
      <c r="AE1243" s="5">
        <v>428.36554094479283</v>
      </c>
      <c r="AF1243">
        <v>0.97144353230207103</v>
      </c>
      <c r="AG1243" s="6">
        <v>0.8620225201322651</v>
      </c>
      <c r="AH1243">
        <v>6.4481388187562771E-2</v>
      </c>
      <c r="AI1243">
        <v>-4.1797957064832296E-2</v>
      </c>
    </row>
    <row r="1244" spans="1:35" customFormat="1" ht="15" customHeight="1" x14ac:dyDescent="0.25">
      <c r="A1244" t="s">
        <v>3335</v>
      </c>
      <c r="B1244">
        <v>21857</v>
      </c>
      <c r="C1244" t="s">
        <v>3419</v>
      </c>
      <c r="D1244" t="s">
        <v>3419</v>
      </c>
      <c r="E1244" s="10" t="s">
        <v>3420</v>
      </c>
      <c r="F1244" t="s">
        <v>619</v>
      </c>
      <c r="G1244" t="s">
        <v>3343</v>
      </c>
      <c r="H1244" t="s">
        <v>3344</v>
      </c>
      <c r="I1244" s="10" t="s">
        <v>3345</v>
      </c>
      <c r="J1244">
        <v>448.05963617083938</v>
      </c>
      <c r="K1244">
        <v>893.03606132161497</v>
      </c>
      <c r="L1244">
        <v>571.52972867089898</v>
      </c>
      <c r="M1244">
        <v>212.71852521483058</v>
      </c>
      <c r="N1244">
        <v>485.70923669578741</v>
      </c>
      <c r="O1244">
        <v>404.28937324403859</v>
      </c>
      <c r="Q1244">
        <v>187.77996100291591</v>
      </c>
      <c r="R1244">
        <v>319.22874204417008</v>
      </c>
      <c r="S1244" s="4">
        <v>391.37236270723287</v>
      </c>
      <c r="T1244" s="5">
        <v>242.24573678675446</v>
      </c>
      <c r="U1244">
        <v>332.6541619499788</v>
      </c>
      <c r="V1244">
        <v>346.73514127814934</v>
      </c>
      <c r="X1244">
        <v>238.95803124992014</v>
      </c>
      <c r="Y1244">
        <v>186.16729231063826</v>
      </c>
      <c r="AA1244">
        <v>438.47686589238174</v>
      </c>
      <c r="AB1244">
        <v>235.62052444390164</v>
      </c>
      <c r="AC1244">
        <v>1162.0939950930142</v>
      </c>
      <c r="AD1244" s="4">
        <v>326.7451124686649</v>
      </c>
      <c r="AE1244" s="5">
        <v>326.60260958315769</v>
      </c>
      <c r="AF1244">
        <v>0.8348701737866131</v>
      </c>
      <c r="AG1244" s="6">
        <v>0.89246555539751438</v>
      </c>
      <c r="AH1244">
        <v>4.9408536436452107E-2</v>
      </c>
      <c r="AI1244">
        <v>-0.26037622567966656</v>
      </c>
    </row>
    <row r="1245" spans="1:35" customFormat="1" ht="15" customHeight="1" x14ac:dyDescent="0.25">
      <c r="A1245" t="s">
        <v>3335</v>
      </c>
      <c r="B1245">
        <v>10903</v>
      </c>
      <c r="C1245" t="s">
        <v>3421</v>
      </c>
      <c r="D1245" t="s">
        <v>3421</v>
      </c>
      <c r="E1245" s="10" t="s">
        <v>3422</v>
      </c>
      <c r="F1245" t="s">
        <v>619</v>
      </c>
      <c r="G1245" t="s">
        <v>3423</v>
      </c>
      <c r="H1245" t="s">
        <v>3424</v>
      </c>
      <c r="I1245" s="10" t="s">
        <v>3352</v>
      </c>
      <c r="J1245">
        <v>387.21307554805469</v>
      </c>
      <c r="K1245">
        <v>428.72082668610415</v>
      </c>
      <c r="M1245">
        <v>580.20473590664938</v>
      </c>
      <c r="S1245" s="4">
        <v>155.1265153489787</v>
      </c>
      <c r="T1245" s="5">
        <v>224.54767541275615</v>
      </c>
      <c r="U1245">
        <v>546.97103584123317</v>
      </c>
      <c r="V1245">
        <v>376.25499647549123</v>
      </c>
      <c r="X1245">
        <v>501.22215930140294</v>
      </c>
      <c r="AD1245" s="4">
        <v>158.27202129090304</v>
      </c>
      <c r="AE1245" s="5">
        <v>227.67386393825902</v>
      </c>
      <c r="AF1245">
        <v>1.020277036036348</v>
      </c>
      <c r="AG1245" s="6">
        <v>0.90923362836170973</v>
      </c>
      <c r="AH1245">
        <v>4.1324510098580194E-2</v>
      </c>
      <c r="AI1245">
        <v>2.8960940675672339E-2</v>
      </c>
    </row>
    <row r="1246" spans="1:35" customFormat="1" ht="15" customHeight="1" x14ac:dyDescent="0.25">
      <c r="A1246" t="s">
        <v>3335</v>
      </c>
      <c r="B1246">
        <v>10971</v>
      </c>
      <c r="C1246" t="s">
        <v>3425</v>
      </c>
      <c r="D1246" t="s">
        <v>3425</v>
      </c>
      <c r="E1246" s="10" t="s">
        <v>3426</v>
      </c>
      <c r="F1246" t="s">
        <v>619</v>
      </c>
      <c r="G1246" t="s">
        <v>3423</v>
      </c>
      <c r="H1246" t="s">
        <v>3424</v>
      </c>
      <c r="I1246" s="10" t="s">
        <v>3352</v>
      </c>
      <c r="K1246">
        <v>317.99870833131587</v>
      </c>
      <c r="M1246">
        <v>561.30043438113148</v>
      </c>
      <c r="N1246">
        <v>206.04977145262697</v>
      </c>
      <c r="O1246">
        <v>577.32562501024222</v>
      </c>
      <c r="S1246" s="4">
        <v>184.74161546392406</v>
      </c>
      <c r="T1246" s="5">
        <v>232.08656464249503</v>
      </c>
      <c r="U1246">
        <v>632.20884956376244</v>
      </c>
      <c r="V1246">
        <v>398.23383603192036</v>
      </c>
      <c r="AB1246">
        <v>161.38373983699012</v>
      </c>
      <c r="AD1246" s="4">
        <v>132.4251583814081</v>
      </c>
      <c r="AE1246" s="5">
        <v>217.68864768036087</v>
      </c>
      <c r="AF1246">
        <v>0.7168128201589089</v>
      </c>
      <c r="AG1246" s="6">
        <v>0.91137850388252906</v>
      </c>
      <c r="AH1246">
        <v>4.0301219066381226E-2</v>
      </c>
      <c r="AI1246">
        <v>-0.48033165473754275</v>
      </c>
    </row>
    <row r="1247" spans="1:35" customFormat="1" ht="15" customHeight="1" x14ac:dyDescent="0.25">
      <c r="A1247" t="s">
        <v>3335</v>
      </c>
      <c r="B1247">
        <v>19390</v>
      </c>
      <c r="C1247" t="s">
        <v>3427</v>
      </c>
      <c r="D1247" t="s">
        <v>3427</v>
      </c>
      <c r="E1247" s="10" t="s">
        <v>3398</v>
      </c>
      <c r="F1247" t="s">
        <v>1235</v>
      </c>
      <c r="G1247" t="s">
        <v>3399</v>
      </c>
      <c r="H1247" t="s">
        <v>3400</v>
      </c>
      <c r="I1247" s="10" t="s">
        <v>3352</v>
      </c>
      <c r="J1247">
        <v>1752.2286885555859</v>
      </c>
      <c r="K1247">
        <v>1728.1023191983966</v>
      </c>
      <c r="P1247">
        <v>1684.323742866035</v>
      </c>
      <c r="R1247">
        <v>1562.8461962865958</v>
      </c>
      <c r="S1247" s="4">
        <v>747.50010521184595</v>
      </c>
      <c r="T1247" s="5">
        <v>837.14262962508019</v>
      </c>
      <c r="U1247">
        <v>1670.6196634968737</v>
      </c>
      <c r="V1247">
        <v>1375.0416761113581</v>
      </c>
      <c r="W1247">
        <v>2531.6912929599835</v>
      </c>
      <c r="X1247">
        <v>1593.2510509610627</v>
      </c>
      <c r="Y1247">
        <v>1437.3456712632162</v>
      </c>
      <c r="AA1247">
        <v>1690.8060992053654</v>
      </c>
      <c r="AC1247">
        <v>1335.1063631447475</v>
      </c>
      <c r="AD1247" s="4">
        <v>1292.6513130158453</v>
      </c>
      <c r="AE1247" s="5">
        <v>767.2743589187728</v>
      </c>
      <c r="AF1247">
        <v>1.72929917200413</v>
      </c>
      <c r="AG1247" s="6">
        <v>0.92705199986258635</v>
      </c>
      <c r="AH1247">
        <v>3.2895904884625536E-2</v>
      </c>
      <c r="AI1247">
        <v>0.79018747952360979</v>
      </c>
    </row>
    <row r="1248" spans="1:35" customFormat="1" ht="15" customHeight="1" x14ac:dyDescent="0.25">
      <c r="A1248" t="s">
        <v>3335</v>
      </c>
      <c r="B1248">
        <v>27042</v>
      </c>
      <c r="C1248" t="s">
        <v>3428</v>
      </c>
      <c r="D1248" t="s">
        <v>3428</v>
      </c>
      <c r="E1248" s="10" t="s">
        <v>3429</v>
      </c>
      <c r="F1248" t="s">
        <v>28</v>
      </c>
      <c r="G1248" t="s">
        <v>3358</v>
      </c>
      <c r="H1248" t="s">
        <v>3359</v>
      </c>
      <c r="I1248" s="10" t="s">
        <v>3352</v>
      </c>
      <c r="M1248">
        <v>386.93210885040048</v>
      </c>
      <c r="N1248">
        <v>341.23368724313741</v>
      </c>
      <c r="O1248">
        <v>100.10444320721504</v>
      </c>
      <c r="Q1248">
        <v>62.134350837627665</v>
      </c>
      <c r="S1248" s="4">
        <v>98.933843348708962</v>
      </c>
      <c r="T1248" s="5">
        <v>146.03930788778274</v>
      </c>
      <c r="X1248">
        <v>152.7522779170215</v>
      </c>
      <c r="AA1248">
        <v>125.2905355331018</v>
      </c>
      <c r="AC1248">
        <v>357.04388663464408</v>
      </c>
      <c r="AD1248" s="4">
        <v>70.565188898307483</v>
      </c>
      <c r="AE1248" s="5">
        <v>116.28332293148806</v>
      </c>
      <c r="AF1248">
        <v>0.71325631866527828</v>
      </c>
      <c r="AG1248" s="6">
        <v>0.92830289299140523</v>
      </c>
      <c r="AH1248">
        <v>3.2310296096029485E-2</v>
      </c>
      <c r="AI1248">
        <v>-0.48750747233492975</v>
      </c>
    </row>
    <row r="1249" spans="1:35" customFormat="1" ht="15" customHeight="1" x14ac:dyDescent="0.25">
      <c r="A1249" t="s">
        <v>3335</v>
      </c>
      <c r="B1249">
        <v>2572</v>
      </c>
      <c r="C1249" t="s">
        <v>3430</v>
      </c>
      <c r="D1249" t="s">
        <v>3430</v>
      </c>
      <c r="E1249" s="10" t="s">
        <v>3431</v>
      </c>
      <c r="F1249" t="s">
        <v>3386</v>
      </c>
      <c r="G1249" t="s">
        <v>3352</v>
      </c>
      <c r="H1249" t="s">
        <v>3368</v>
      </c>
      <c r="I1249" s="10" t="s">
        <v>3352</v>
      </c>
      <c r="J1249">
        <v>161.6183899396672</v>
      </c>
      <c r="O1249">
        <v>108.10479830869077</v>
      </c>
      <c r="P1249">
        <v>295.39333159088676</v>
      </c>
      <c r="Q1249">
        <v>182.1422254531748</v>
      </c>
      <c r="R1249">
        <v>178.0456391486054</v>
      </c>
      <c r="S1249" s="4">
        <v>102.81159827122499</v>
      </c>
      <c r="T1249" s="5">
        <v>102.63656971920844</v>
      </c>
      <c r="U1249">
        <v>166.03075622712731</v>
      </c>
      <c r="AA1249">
        <v>201.4186588605977</v>
      </c>
      <c r="AB1249">
        <v>148.20928731775004</v>
      </c>
      <c r="AC1249">
        <v>234.27817616437963</v>
      </c>
      <c r="AD1249" s="4">
        <v>83.326319841094971</v>
      </c>
      <c r="AE1249" s="5">
        <v>95.741819853855446</v>
      </c>
      <c r="AF1249">
        <v>0.81047587278308486</v>
      </c>
      <c r="AG1249" s="6">
        <v>0.95160445647466674</v>
      </c>
      <c r="AH1249">
        <v>2.1543532778293233E-2</v>
      </c>
      <c r="AI1249">
        <v>-0.30315885637994971</v>
      </c>
    </row>
    <row r="1250" spans="1:35" customFormat="1" ht="15" customHeight="1" x14ac:dyDescent="0.25">
      <c r="A1250" t="s">
        <v>3335</v>
      </c>
      <c r="B1250">
        <v>25196</v>
      </c>
      <c r="C1250" t="s">
        <v>3432</v>
      </c>
      <c r="D1250" t="s">
        <v>3432</v>
      </c>
      <c r="E1250" s="10" t="s">
        <v>3433</v>
      </c>
      <c r="F1250" t="s">
        <v>1235</v>
      </c>
      <c r="G1250" t="s">
        <v>3352</v>
      </c>
      <c r="H1250" t="s">
        <v>3368</v>
      </c>
      <c r="I1250" s="10" t="s">
        <v>3352</v>
      </c>
      <c r="S1250" s="4"/>
      <c r="T1250" s="5"/>
      <c r="V1250">
        <v>50.942908006367077</v>
      </c>
      <c r="X1250">
        <v>68.465186306285418</v>
      </c>
      <c r="AB1250">
        <v>53.147089300284478</v>
      </c>
      <c r="AC1250">
        <v>20.566851522531366</v>
      </c>
      <c r="AD1250" s="4">
        <v>21.458003903940924</v>
      </c>
      <c r="AE1250" s="5">
        <v>26.638019426851621</v>
      </c>
      <c r="AF1250" t="e">
        <v>#DIV/0!</v>
      </c>
      <c r="AG1250" s="6" t="e">
        <v>#DIV/0!</v>
      </c>
    </row>
    <row r="1251" spans="1:35" customFormat="1" ht="15" customHeight="1" x14ac:dyDescent="0.25">
      <c r="A1251" t="s">
        <v>3335</v>
      </c>
      <c r="B1251">
        <v>25992</v>
      </c>
      <c r="C1251" t="s">
        <v>3434</v>
      </c>
      <c r="D1251" t="s">
        <v>3434</v>
      </c>
      <c r="E1251" s="10" t="s">
        <v>3435</v>
      </c>
      <c r="F1251" t="s">
        <v>619</v>
      </c>
      <c r="G1251" t="s">
        <v>3350</v>
      </c>
      <c r="H1251" t="s">
        <v>3351</v>
      </c>
      <c r="I1251" s="10" t="s">
        <v>3352</v>
      </c>
      <c r="S1251" s="4"/>
      <c r="T1251" s="5"/>
      <c r="V1251">
        <v>137.80985032220798</v>
      </c>
      <c r="AB1251">
        <v>98.801786846898807</v>
      </c>
      <c r="AC1251">
        <v>63.071678002429522</v>
      </c>
      <c r="AD1251" s="4">
        <v>33.2981461301707</v>
      </c>
      <c r="AE1251" s="5">
        <v>50.279756998723016</v>
      </c>
      <c r="AF1251" t="e">
        <v>#DIV/0!</v>
      </c>
      <c r="AG1251" s="6" t="e">
        <v>#DIV/0!</v>
      </c>
    </row>
    <row r="1252" spans="1:35" customFormat="1" ht="15" customHeight="1" x14ac:dyDescent="0.25">
      <c r="A1252" t="s">
        <v>3335</v>
      </c>
      <c r="B1252">
        <v>26001</v>
      </c>
      <c r="C1252" t="s">
        <v>3436</v>
      </c>
      <c r="D1252" t="s">
        <v>3436</v>
      </c>
      <c r="E1252" s="10" t="s">
        <v>3437</v>
      </c>
      <c r="F1252" t="s">
        <v>619</v>
      </c>
      <c r="G1252" t="s">
        <v>3352</v>
      </c>
      <c r="H1252" t="s">
        <v>3368</v>
      </c>
      <c r="I1252" s="10" t="s">
        <v>3352</v>
      </c>
      <c r="S1252" s="4"/>
      <c r="T1252" s="5"/>
      <c r="V1252">
        <v>119.74678103157945</v>
      </c>
      <c r="W1252">
        <v>712.1592320218806</v>
      </c>
      <c r="X1252">
        <v>99.269582411740643</v>
      </c>
      <c r="AB1252">
        <v>41.241189882194888</v>
      </c>
      <c r="AD1252" s="4">
        <v>108.04630948304396</v>
      </c>
      <c r="AE1252" s="5">
        <v>218.07218583670075</v>
      </c>
      <c r="AF1252" t="e">
        <v>#DIV/0!</v>
      </c>
      <c r="AG1252" s="6" t="e">
        <v>#DIV/0!</v>
      </c>
    </row>
    <row r="1253" spans="1:35" customFormat="1" ht="15" customHeight="1" x14ac:dyDescent="0.25">
      <c r="A1253" t="s">
        <v>3335</v>
      </c>
      <c r="B1253">
        <v>15320</v>
      </c>
      <c r="C1253" t="s">
        <v>3438</v>
      </c>
      <c r="D1253" t="s">
        <v>3438</v>
      </c>
      <c r="E1253" s="10" t="s">
        <v>3439</v>
      </c>
      <c r="F1253" t="s">
        <v>92</v>
      </c>
      <c r="G1253" t="s">
        <v>3345</v>
      </c>
      <c r="H1253" t="s">
        <v>3355</v>
      </c>
      <c r="I1253" s="10" t="s">
        <v>3345</v>
      </c>
      <c r="M1253">
        <v>595.62734479104176</v>
      </c>
      <c r="N1253">
        <v>138.32685764669728</v>
      </c>
      <c r="O1253">
        <v>263.18311014176044</v>
      </c>
      <c r="Q1253">
        <v>57.461535410823004</v>
      </c>
      <c r="R1253">
        <v>75.564089782919382</v>
      </c>
      <c r="S1253" s="4">
        <v>125.57365975258242</v>
      </c>
      <c r="T1253" s="5">
        <v>185.67135433241555</v>
      </c>
      <c r="AD1253" s="4"/>
      <c r="AE1253" s="5"/>
      <c r="AF1253">
        <v>0</v>
      </c>
      <c r="AG1253" s="6" t="e">
        <v>#DIV/0!</v>
      </c>
    </row>
    <row r="1254" spans="1:35" customFormat="1" ht="15" customHeight="1" x14ac:dyDescent="0.25">
      <c r="A1254" t="s">
        <v>3335</v>
      </c>
      <c r="B1254">
        <v>8712</v>
      </c>
      <c r="C1254" t="s">
        <v>3440</v>
      </c>
      <c r="D1254" t="s">
        <v>3440</v>
      </c>
      <c r="E1254" s="10" t="s">
        <v>3441</v>
      </c>
      <c r="F1254" t="s">
        <v>1235</v>
      </c>
      <c r="G1254" t="s">
        <v>3373</v>
      </c>
      <c r="H1254" t="s">
        <v>3374</v>
      </c>
      <c r="I1254" s="10" t="s">
        <v>3352</v>
      </c>
      <c r="J1254">
        <v>320.50178619054378</v>
      </c>
      <c r="K1254">
        <v>35.532540496423948</v>
      </c>
      <c r="M1254">
        <v>607.51668040258846</v>
      </c>
      <c r="N1254">
        <v>263.17149248967263</v>
      </c>
      <c r="O1254">
        <v>133.1344806975934</v>
      </c>
      <c r="S1254" s="4">
        <v>151.09522003075801</v>
      </c>
      <c r="T1254" s="5">
        <v>198.48778527137267</v>
      </c>
      <c r="AD1254" s="4"/>
      <c r="AE1254" s="5"/>
      <c r="AF1254">
        <v>0</v>
      </c>
      <c r="AG1254" s="6" t="e">
        <v>#DIV/0!</v>
      </c>
    </row>
    <row r="1255" spans="1:35" customFormat="1" ht="15" customHeight="1" x14ac:dyDescent="0.25">
      <c r="A1255" t="s">
        <v>3335</v>
      </c>
      <c r="B1255">
        <v>12832</v>
      </c>
      <c r="C1255" t="s">
        <v>3442</v>
      </c>
      <c r="D1255" t="s">
        <v>3442</v>
      </c>
      <c r="E1255" s="10" t="s">
        <v>3443</v>
      </c>
      <c r="F1255" t="s">
        <v>619</v>
      </c>
      <c r="G1255" t="s">
        <v>3444</v>
      </c>
      <c r="H1255" t="s">
        <v>3445</v>
      </c>
      <c r="I1255" s="10" t="s">
        <v>3352</v>
      </c>
      <c r="J1255">
        <v>173.7425887662647</v>
      </c>
      <c r="L1255">
        <v>256.50400222893512</v>
      </c>
      <c r="N1255">
        <v>186.50616078340195</v>
      </c>
      <c r="R1255">
        <v>120.26556560147576</v>
      </c>
      <c r="S1255" s="4">
        <v>81.890924153341942</v>
      </c>
      <c r="T1255" s="5">
        <v>97.11049460512973</v>
      </c>
      <c r="AD1255" s="4"/>
      <c r="AE1255" s="5"/>
      <c r="AF1255">
        <v>0</v>
      </c>
      <c r="AG1255" s="6" t="e">
        <v>#DIV/0!</v>
      </c>
    </row>
    <row r="1256" spans="1:35" customFormat="1" ht="15" customHeight="1" x14ac:dyDescent="0.25">
      <c r="A1256" t="s">
        <v>3335</v>
      </c>
      <c r="B1256">
        <v>25966</v>
      </c>
      <c r="C1256" t="s">
        <v>3446</v>
      </c>
      <c r="D1256" t="s">
        <v>3446</v>
      </c>
      <c r="E1256" s="10" t="s">
        <v>3447</v>
      </c>
      <c r="F1256" t="s">
        <v>619</v>
      </c>
      <c r="G1256" t="s">
        <v>3352</v>
      </c>
      <c r="H1256" t="s">
        <v>3368</v>
      </c>
      <c r="I1256" s="10" t="s">
        <v>3352</v>
      </c>
      <c r="J1256">
        <v>369.90084745612245</v>
      </c>
      <c r="P1256">
        <v>21.090735878447319</v>
      </c>
      <c r="Q1256">
        <v>164.83871403512319</v>
      </c>
      <c r="R1256">
        <v>323.43074241415161</v>
      </c>
      <c r="S1256" s="4">
        <v>97.695671087093842</v>
      </c>
      <c r="T1256" s="5">
        <v>142.65370094103014</v>
      </c>
      <c r="AD1256" s="4"/>
      <c r="AE1256" s="5"/>
      <c r="AF1256">
        <v>0</v>
      </c>
      <c r="AG1256" s="6" t="e">
        <v>#DIV/0!</v>
      </c>
    </row>
    <row r="1257" spans="1:35" customFormat="1" ht="15" customHeight="1" x14ac:dyDescent="0.25">
      <c r="A1257" t="s">
        <v>3335</v>
      </c>
      <c r="B1257">
        <v>26815</v>
      </c>
      <c r="C1257" t="s">
        <v>3448</v>
      </c>
      <c r="D1257" t="s">
        <v>3448</v>
      </c>
      <c r="E1257" s="10" t="s">
        <v>3449</v>
      </c>
      <c r="F1257" t="s">
        <v>619</v>
      </c>
      <c r="G1257" t="s">
        <v>3358</v>
      </c>
      <c r="H1257" t="s">
        <v>3359</v>
      </c>
      <c r="I1257" s="10" t="s">
        <v>3352</v>
      </c>
      <c r="J1257">
        <v>33.355644678755461</v>
      </c>
      <c r="M1257">
        <v>38.84021568544312</v>
      </c>
      <c r="Q1257">
        <v>78.462100333608689</v>
      </c>
      <c r="S1257" s="4">
        <v>16.739773410867471</v>
      </c>
      <c r="T1257" s="5">
        <v>26.363869321823621</v>
      </c>
      <c r="AD1257" s="4"/>
      <c r="AE1257" s="5"/>
      <c r="AF1257">
        <v>0</v>
      </c>
      <c r="AG1257" s="6" t="e">
        <v>#DIV/0!</v>
      </c>
    </row>
    <row r="1258" spans="1:35" customFormat="1" ht="15" customHeight="1" x14ac:dyDescent="0.25">
      <c r="A1258" t="s">
        <v>3450</v>
      </c>
      <c r="B1258">
        <v>18641</v>
      </c>
      <c r="C1258" t="s">
        <v>3451</v>
      </c>
      <c r="D1258" t="s">
        <v>3451</v>
      </c>
      <c r="E1258" s="10" t="s">
        <v>3452</v>
      </c>
      <c r="F1258" t="s">
        <v>28</v>
      </c>
      <c r="G1258" t="s">
        <v>3453</v>
      </c>
      <c r="H1258" t="s">
        <v>3454</v>
      </c>
      <c r="I1258" s="10" t="s">
        <v>3455</v>
      </c>
      <c r="J1258">
        <v>700.15838433039357</v>
      </c>
      <c r="K1258">
        <v>731.97445872319884</v>
      </c>
      <c r="L1258">
        <v>695.78193418556748</v>
      </c>
      <c r="M1258">
        <v>705.3909290920019</v>
      </c>
      <c r="N1258">
        <v>531.7807732702081</v>
      </c>
      <c r="O1258">
        <v>657.61490299290938</v>
      </c>
      <c r="P1258">
        <v>875.54674876727643</v>
      </c>
      <c r="Q1258">
        <v>543.91137896040914</v>
      </c>
      <c r="R1258">
        <v>527.00687280824366</v>
      </c>
      <c r="S1258" s="4">
        <v>663.24070923668978</v>
      </c>
      <c r="T1258" s="5">
        <v>107.55318144031027</v>
      </c>
      <c r="U1258">
        <v>496.26987148203011</v>
      </c>
      <c r="X1258">
        <v>534.24148107141343</v>
      </c>
      <c r="AA1258">
        <v>389.04239606714839</v>
      </c>
      <c r="AB1258">
        <v>499.41349900918732</v>
      </c>
      <c r="AC1258">
        <v>372.7282010477615</v>
      </c>
      <c r="AD1258" s="4">
        <v>254.63282763083782</v>
      </c>
      <c r="AE1258" s="5">
        <v>232.82110300955028</v>
      </c>
      <c r="AF1258">
        <v>0.38392219308113573</v>
      </c>
      <c r="AG1258" s="6">
        <v>3.6626125454448815E-3</v>
      </c>
      <c r="AH1258">
        <v>2.436209021350543</v>
      </c>
      <c r="AI1258">
        <v>-1.3811141355812087</v>
      </c>
    </row>
    <row r="1259" spans="1:35" customFormat="1" ht="15" customHeight="1" x14ac:dyDescent="0.25">
      <c r="A1259" t="s">
        <v>3450</v>
      </c>
      <c r="B1259">
        <v>13197</v>
      </c>
      <c r="C1259" t="s">
        <v>3456</v>
      </c>
      <c r="D1259" t="s">
        <v>3456</v>
      </c>
      <c r="E1259" s="10" t="s">
        <v>3457</v>
      </c>
      <c r="F1259" t="s">
        <v>28</v>
      </c>
      <c r="G1259" t="s">
        <v>3458</v>
      </c>
      <c r="H1259" t="s">
        <v>3459</v>
      </c>
      <c r="I1259" s="10" t="s">
        <v>3458</v>
      </c>
      <c r="J1259">
        <v>340.57720378249127</v>
      </c>
      <c r="K1259">
        <v>402.15906687217841</v>
      </c>
      <c r="L1259">
        <v>341.12325210453071</v>
      </c>
      <c r="N1259">
        <v>393.09222787021952</v>
      </c>
      <c r="O1259">
        <v>379.4168406874864</v>
      </c>
      <c r="P1259">
        <v>446.10421505562488</v>
      </c>
      <c r="Q1259">
        <v>347.5989220389427</v>
      </c>
      <c r="R1259">
        <v>342.11885652905715</v>
      </c>
      <c r="S1259" s="4">
        <v>332.46562054894798</v>
      </c>
      <c r="T1259" s="5">
        <v>122.3143728277558</v>
      </c>
      <c r="U1259">
        <v>249.8313949225255</v>
      </c>
      <c r="V1259">
        <v>248.00720451202855</v>
      </c>
      <c r="W1259">
        <v>342.41233937406861</v>
      </c>
      <c r="X1259">
        <v>306.26637740019578</v>
      </c>
      <c r="AA1259">
        <v>246.1961423733859</v>
      </c>
      <c r="AB1259">
        <v>150.90496265769485</v>
      </c>
      <c r="AC1259">
        <v>419.6306551296318</v>
      </c>
      <c r="AD1259" s="4">
        <v>218.13878626328125</v>
      </c>
      <c r="AE1259" s="5">
        <v>135.88498723687488</v>
      </c>
      <c r="AF1259">
        <v>0.65612434122693086</v>
      </c>
      <c r="AG1259" s="6">
        <v>1.4979031156753151E-2</v>
      </c>
      <c r="AH1259">
        <v>1.824516275881086</v>
      </c>
      <c r="AI1259">
        <v>-0.60795885096968183</v>
      </c>
    </row>
    <row r="1260" spans="1:35" customFormat="1" ht="15" customHeight="1" x14ac:dyDescent="0.25">
      <c r="A1260" t="s">
        <v>3450</v>
      </c>
      <c r="B1260">
        <v>10833</v>
      </c>
      <c r="C1260" t="s">
        <v>3460</v>
      </c>
      <c r="D1260" t="s">
        <v>3460</v>
      </c>
      <c r="E1260" s="10" t="s">
        <v>3461</v>
      </c>
      <c r="F1260" t="s">
        <v>619</v>
      </c>
      <c r="G1260" t="s">
        <v>3455</v>
      </c>
      <c r="H1260" t="s">
        <v>3462</v>
      </c>
      <c r="I1260" s="10" t="s">
        <v>3455</v>
      </c>
      <c r="J1260">
        <v>265.12521294534031</v>
      </c>
      <c r="K1260">
        <v>292.40620528078648</v>
      </c>
      <c r="M1260">
        <v>197.65698075248079</v>
      </c>
      <c r="N1260">
        <v>231.41780214899177</v>
      </c>
      <c r="P1260">
        <v>226.95389366532521</v>
      </c>
      <c r="Q1260">
        <v>302.44282864534313</v>
      </c>
      <c r="R1260">
        <v>286.99970742159792</v>
      </c>
      <c r="S1260" s="4">
        <v>200.33362565109616</v>
      </c>
      <c r="T1260" s="5">
        <v>111.83408396568113</v>
      </c>
      <c r="U1260">
        <v>484.46133027972593</v>
      </c>
      <c r="V1260">
        <v>414.06112681594664</v>
      </c>
      <c r="X1260">
        <v>508.31838611204819</v>
      </c>
      <c r="Z1260">
        <v>470.4344466373376</v>
      </c>
      <c r="AA1260">
        <v>599.88705127836522</v>
      </c>
      <c r="AB1260">
        <v>570.71675456968831</v>
      </c>
      <c r="AC1260">
        <v>556.72627759567627</v>
      </c>
      <c r="AD1260" s="4">
        <v>400.51170814319875</v>
      </c>
      <c r="AE1260" s="5">
        <v>220.52591903208994</v>
      </c>
      <c r="AF1260">
        <v>1.9992235793742161</v>
      </c>
      <c r="AG1260" s="6">
        <v>1.1415146273808716E-6</v>
      </c>
      <c r="AH1260">
        <v>5.9425185190838672</v>
      </c>
      <c r="AI1260">
        <v>0.99943982216632632</v>
      </c>
    </row>
    <row r="1261" spans="1:35" customFormat="1" ht="15" customHeight="1" x14ac:dyDescent="0.25">
      <c r="A1261" t="s">
        <v>3450</v>
      </c>
      <c r="B1261">
        <v>2713</v>
      </c>
      <c r="C1261" t="s">
        <v>3463</v>
      </c>
      <c r="D1261" t="s">
        <v>3463</v>
      </c>
      <c r="E1261" s="10" t="s">
        <v>3464</v>
      </c>
      <c r="F1261" t="e">
        <v>#N/A</v>
      </c>
      <c r="G1261" t="s">
        <v>3458</v>
      </c>
      <c r="H1261" t="s">
        <v>3459</v>
      </c>
      <c r="I1261" s="10" t="s">
        <v>3458</v>
      </c>
      <c r="M1261">
        <v>34.404281357490788</v>
      </c>
      <c r="O1261">
        <v>83.032256874601657</v>
      </c>
      <c r="R1261">
        <v>86.865313271867208</v>
      </c>
      <c r="S1261" s="4">
        <v>22.700205722662183</v>
      </c>
      <c r="T1261" s="5">
        <v>34.93787955241924</v>
      </c>
      <c r="U1261">
        <v>20.683467400773669</v>
      </c>
      <c r="V1261">
        <v>22.180943828212396</v>
      </c>
      <c r="AA1261">
        <v>8.9939048370932699</v>
      </c>
      <c r="AD1261" s="4">
        <v>5.7620351184532588</v>
      </c>
      <c r="AE1261" s="5">
        <v>8.831012139621448</v>
      </c>
      <c r="AF1261">
        <v>0.25383184579251961</v>
      </c>
      <c r="AG1261" s="6">
        <v>4.3165247445895706E-2</v>
      </c>
      <c r="AH1261">
        <v>1.3648657651413545</v>
      </c>
      <c r="AI1261">
        <v>-1.978055013554034</v>
      </c>
    </row>
    <row r="1262" spans="1:35" customFormat="1" ht="15" customHeight="1" x14ac:dyDescent="0.25">
      <c r="A1262" t="s">
        <v>3450</v>
      </c>
      <c r="B1262">
        <v>4695</v>
      </c>
      <c r="C1262" t="s">
        <v>3465</v>
      </c>
      <c r="D1262" t="s">
        <v>3465</v>
      </c>
      <c r="E1262" s="10" t="s">
        <v>3466</v>
      </c>
      <c r="F1262" t="e">
        <v>#N/A</v>
      </c>
      <c r="G1262" t="s">
        <v>3455</v>
      </c>
      <c r="H1262" t="s">
        <v>3462</v>
      </c>
      <c r="I1262" s="10" t="s">
        <v>3455</v>
      </c>
      <c r="M1262">
        <v>275.41478307094758</v>
      </c>
      <c r="N1262">
        <v>164.7550076199505</v>
      </c>
      <c r="P1262">
        <v>147.98666341377202</v>
      </c>
      <c r="Q1262">
        <v>204.08602690062872</v>
      </c>
      <c r="S1262" s="4">
        <v>88.026942333922079</v>
      </c>
      <c r="T1262" s="5">
        <v>103.71434648663899</v>
      </c>
      <c r="U1262">
        <v>581.58176639152498</v>
      </c>
      <c r="V1262">
        <v>388.25493761262209</v>
      </c>
      <c r="X1262">
        <v>409.25336689862638</v>
      </c>
      <c r="AB1262">
        <v>444.82607337530487</v>
      </c>
      <c r="AC1262">
        <v>205.95277252277953</v>
      </c>
      <c r="AD1262" s="4">
        <v>225.54099075565085</v>
      </c>
      <c r="AE1262" s="5">
        <v>220.84074185371068</v>
      </c>
      <c r="AF1262">
        <v>2.5621813592034348</v>
      </c>
      <c r="AG1262" s="6">
        <v>2.4403518108604513E-2</v>
      </c>
      <c r="AH1262">
        <v>1.6125475595213259</v>
      </c>
      <c r="AI1262">
        <v>1.3573725977572859</v>
      </c>
    </row>
    <row r="1263" spans="1:35" customFormat="1" ht="15" customHeight="1" x14ac:dyDescent="0.25">
      <c r="A1263" t="s">
        <v>3450</v>
      </c>
      <c r="B1263">
        <v>17474</v>
      </c>
      <c r="C1263" t="s">
        <v>3467</v>
      </c>
      <c r="D1263" t="s">
        <v>3467</v>
      </c>
      <c r="E1263" s="10" t="s">
        <v>3468</v>
      </c>
      <c r="F1263" t="s">
        <v>28</v>
      </c>
      <c r="G1263" t="s">
        <v>3458</v>
      </c>
      <c r="H1263" t="s">
        <v>3459</v>
      </c>
      <c r="I1263" s="10" t="s">
        <v>3458</v>
      </c>
      <c r="K1263">
        <v>1218.1495267459466</v>
      </c>
      <c r="N1263">
        <v>1858.6759481897034</v>
      </c>
      <c r="Q1263">
        <v>2133.0372452445545</v>
      </c>
      <c r="S1263" s="4">
        <v>578.87363557557831</v>
      </c>
      <c r="T1263" s="5">
        <v>848.04089693116646</v>
      </c>
      <c r="U1263">
        <v>3410.8015615543723</v>
      </c>
      <c r="X1263">
        <v>1740.0498344166681</v>
      </c>
      <c r="AA1263">
        <v>5291.1686271858971</v>
      </c>
      <c r="AB1263">
        <v>4187.0180794848675</v>
      </c>
      <c r="AC1263">
        <v>3534.9568672156997</v>
      </c>
      <c r="AD1263" s="4">
        <v>2018.2216633175003</v>
      </c>
      <c r="AE1263" s="5">
        <v>2000.7187172592523</v>
      </c>
      <c r="AF1263">
        <v>3.4864632612103117</v>
      </c>
      <c r="AG1263" s="6">
        <v>5.4750646850301253E-2</v>
      </c>
      <c r="AH1263">
        <v>1.2616107454950227</v>
      </c>
      <c r="AI1263">
        <v>1.8017642792300601</v>
      </c>
    </row>
    <row r="1264" spans="1:35" customFormat="1" ht="15" customHeight="1" x14ac:dyDescent="0.25">
      <c r="A1264" t="s">
        <v>3450</v>
      </c>
      <c r="B1264">
        <v>2865</v>
      </c>
      <c r="C1264" t="s">
        <v>3469</v>
      </c>
      <c r="D1264" t="s">
        <v>3469</v>
      </c>
      <c r="E1264" s="10" t="s">
        <v>3470</v>
      </c>
      <c r="F1264" t="s">
        <v>92</v>
      </c>
      <c r="G1264" t="s">
        <v>3458</v>
      </c>
      <c r="H1264" t="s">
        <v>3459</v>
      </c>
      <c r="I1264" s="10" t="s">
        <v>3458</v>
      </c>
      <c r="J1264">
        <v>960.7158758573413</v>
      </c>
      <c r="K1264">
        <v>853.31715650669196</v>
      </c>
      <c r="L1264">
        <v>1520.4698284619956</v>
      </c>
      <c r="M1264">
        <v>772.26521811746932</v>
      </c>
      <c r="N1264">
        <v>641.58418637286093</v>
      </c>
      <c r="O1264">
        <v>700.70252975371432</v>
      </c>
      <c r="P1264">
        <v>1188.216908165258</v>
      </c>
      <c r="Q1264">
        <v>697.07347532808774</v>
      </c>
      <c r="R1264">
        <v>537.43481993668195</v>
      </c>
      <c r="S1264" s="4">
        <v>874.64222205556678</v>
      </c>
      <c r="T1264" s="5">
        <v>291.27639043292811</v>
      </c>
      <c r="U1264">
        <v>1149.8733678414353</v>
      </c>
      <c r="V1264">
        <v>817.44862177834</v>
      </c>
      <c r="W1264">
        <v>1453.9932795228078</v>
      </c>
      <c r="X1264">
        <v>695.78997651614338</v>
      </c>
      <c r="Y1264">
        <v>1706.6557196354438</v>
      </c>
      <c r="Z1264">
        <v>1270.3687944346605</v>
      </c>
      <c r="AA1264">
        <v>1081.1089702310248</v>
      </c>
      <c r="AB1264">
        <v>1174.0855373991983</v>
      </c>
      <c r="AC1264">
        <v>950.58984476090086</v>
      </c>
      <c r="AD1264" s="4">
        <v>1144.4349013466617</v>
      </c>
      <c r="AE1264" s="5">
        <v>294.10411907223471</v>
      </c>
      <c r="AF1264">
        <v>1.3084606167960124</v>
      </c>
      <c r="AG1264" s="6">
        <v>8.3855751045635238E-2</v>
      </c>
      <c r="AH1264">
        <v>1.0764671469906919</v>
      </c>
      <c r="AI1264">
        <v>0.38787050152912156</v>
      </c>
    </row>
    <row r="1265" spans="1:35" customFormat="1" ht="15" customHeight="1" x14ac:dyDescent="0.25">
      <c r="A1265" t="s">
        <v>3450</v>
      </c>
      <c r="B1265">
        <v>13959</v>
      </c>
      <c r="C1265" t="s">
        <v>3471</v>
      </c>
      <c r="D1265" t="s">
        <v>3471</v>
      </c>
      <c r="E1265" s="10" t="s">
        <v>3472</v>
      </c>
      <c r="F1265" t="s">
        <v>354</v>
      </c>
      <c r="G1265" t="s">
        <v>3455</v>
      </c>
      <c r="H1265" t="s">
        <v>3462</v>
      </c>
      <c r="I1265" s="10" t="s">
        <v>3455</v>
      </c>
      <c r="J1265">
        <v>94.822513148482344</v>
      </c>
      <c r="M1265">
        <v>120.05392032917511</v>
      </c>
      <c r="N1265">
        <v>145.07420504430462</v>
      </c>
      <c r="O1265">
        <v>207.6663602768771</v>
      </c>
      <c r="P1265">
        <v>105.41852816577251</v>
      </c>
      <c r="Q1265">
        <v>133.32160395224349</v>
      </c>
      <c r="R1265">
        <v>89.033093413838117</v>
      </c>
      <c r="S1265" s="4">
        <v>99.487802703410352</v>
      </c>
      <c r="T1265" s="5">
        <v>62.636780860574099</v>
      </c>
      <c r="U1265">
        <v>183.54354882577664</v>
      </c>
      <c r="V1265">
        <v>680.15666365257664</v>
      </c>
      <c r="W1265">
        <v>407.38005320389902</v>
      </c>
      <c r="AA1265">
        <v>41.208727678852618</v>
      </c>
      <c r="AD1265" s="4">
        <v>145.80988815123388</v>
      </c>
      <c r="AE1265" s="5">
        <v>229.15624874933596</v>
      </c>
      <c r="AF1265">
        <v>1.4656056741540202</v>
      </c>
      <c r="AG1265" s="6">
        <v>8.3998488575162025E-2</v>
      </c>
      <c r="AH1265">
        <v>1.0757285283354086</v>
      </c>
      <c r="AI1265">
        <v>0.55149699401284646</v>
      </c>
    </row>
    <row r="1266" spans="1:35" customFormat="1" ht="15" customHeight="1" x14ac:dyDescent="0.25">
      <c r="A1266" t="s">
        <v>3450</v>
      </c>
      <c r="B1266">
        <v>8675</v>
      </c>
      <c r="C1266" t="s">
        <v>3473</v>
      </c>
      <c r="D1266" t="s">
        <v>3473</v>
      </c>
      <c r="E1266" s="10" t="s">
        <v>3474</v>
      </c>
      <c r="F1266" t="s">
        <v>28</v>
      </c>
      <c r="G1266" t="s">
        <v>3455</v>
      </c>
      <c r="H1266" t="s">
        <v>3462</v>
      </c>
      <c r="I1266" s="10" t="s">
        <v>3455</v>
      </c>
      <c r="K1266">
        <v>229.40451566002321</v>
      </c>
      <c r="L1266">
        <v>803.30495658320604</v>
      </c>
      <c r="M1266">
        <v>519.05589700214364</v>
      </c>
      <c r="N1266">
        <v>468.4978884357169</v>
      </c>
      <c r="P1266">
        <v>283.58251949895623</v>
      </c>
      <c r="Q1266">
        <v>341.00710816539925</v>
      </c>
      <c r="R1266">
        <v>317.43082012547382</v>
      </c>
      <c r="S1266" s="4">
        <v>329.14263394121326</v>
      </c>
      <c r="T1266" s="5">
        <v>237.88137524782795</v>
      </c>
      <c r="U1266">
        <v>220.82120210682717</v>
      </c>
      <c r="V1266">
        <v>304.07850841489579</v>
      </c>
      <c r="X1266">
        <v>283.60218580715076</v>
      </c>
      <c r="Y1266">
        <v>337.48457992642886</v>
      </c>
      <c r="AA1266">
        <v>289.83738523949506</v>
      </c>
      <c r="AB1266">
        <v>323.52068307778836</v>
      </c>
      <c r="AC1266">
        <v>191.10450898456176</v>
      </c>
      <c r="AD1266" s="4">
        <v>216.71656150634973</v>
      </c>
      <c r="AE1266" s="5">
        <v>123.85002013997115</v>
      </c>
      <c r="AF1266">
        <v>0.65842749968713121</v>
      </c>
      <c r="AG1266" s="6">
        <v>8.4433739528254795E-2</v>
      </c>
      <c r="AH1266">
        <v>1.0734839756146022</v>
      </c>
      <c r="AI1266">
        <v>-0.60290350269747817</v>
      </c>
    </row>
    <row r="1267" spans="1:35" customFormat="1" ht="15" customHeight="1" x14ac:dyDescent="0.25">
      <c r="A1267" t="s">
        <v>3450</v>
      </c>
      <c r="B1267">
        <v>23623</v>
      </c>
      <c r="C1267" t="s">
        <v>3475</v>
      </c>
      <c r="D1267" t="s">
        <v>3475</v>
      </c>
      <c r="E1267" s="10" t="s">
        <v>3476</v>
      </c>
      <c r="F1267" t="s">
        <v>1498</v>
      </c>
      <c r="G1267" t="s">
        <v>3455</v>
      </c>
      <c r="H1267" t="s">
        <v>3462</v>
      </c>
      <c r="I1267" s="10" t="s">
        <v>3455</v>
      </c>
      <c r="M1267">
        <v>75.101399784867439</v>
      </c>
      <c r="N1267">
        <v>72.212830743339396</v>
      </c>
      <c r="P1267">
        <v>97.333746079034384</v>
      </c>
      <c r="Q1267">
        <v>101.86954466416847</v>
      </c>
      <c r="R1267">
        <v>66.985433770854428</v>
      </c>
      <c r="S1267" s="4">
        <v>45.944772782473791</v>
      </c>
      <c r="T1267" s="5">
        <v>42.419760139516278</v>
      </c>
      <c r="U1267">
        <v>109.64015670897217</v>
      </c>
      <c r="AB1267">
        <v>92.313666298306146</v>
      </c>
      <c r="AC1267">
        <v>110.19150531177374</v>
      </c>
      <c r="AD1267" s="4">
        <v>34.682814257672447</v>
      </c>
      <c r="AE1267" s="5">
        <v>49.282480939520482</v>
      </c>
      <c r="AF1267">
        <v>0.75488052627616087</v>
      </c>
      <c r="AG1267" s="6">
        <v>8.453740256061501E-2</v>
      </c>
      <c r="AH1267">
        <v>1.0729511001422223</v>
      </c>
      <c r="AI1267">
        <v>-0.40567976540074213</v>
      </c>
    </row>
    <row r="1268" spans="1:35" customFormat="1" ht="15" customHeight="1" x14ac:dyDescent="0.25">
      <c r="A1268" t="s">
        <v>3450</v>
      </c>
      <c r="B1268">
        <v>12704</v>
      </c>
      <c r="C1268" t="s">
        <v>3477</v>
      </c>
      <c r="D1268" t="s">
        <v>3477</v>
      </c>
      <c r="E1268" s="10" t="s">
        <v>745</v>
      </c>
      <c r="F1268" t="s">
        <v>28</v>
      </c>
      <c r="G1268" t="s">
        <v>3458</v>
      </c>
      <c r="H1268" t="s">
        <v>3459</v>
      </c>
      <c r="I1268" s="10" t="s">
        <v>3458</v>
      </c>
      <c r="J1268">
        <v>497.31771838029482</v>
      </c>
      <c r="K1268">
        <v>567.28329888312817</v>
      </c>
      <c r="L1268">
        <v>553.27971072504806</v>
      </c>
      <c r="M1268">
        <v>865.00719395070541</v>
      </c>
      <c r="N1268">
        <v>564.84402271763349</v>
      </c>
      <c r="O1268">
        <v>772.79144375736882</v>
      </c>
      <c r="P1268">
        <v>737.12121895173379</v>
      </c>
      <c r="Q1268">
        <v>802.74849148833141</v>
      </c>
      <c r="R1268">
        <v>776.56870896281805</v>
      </c>
      <c r="S1268" s="4">
        <v>681.8846453130069</v>
      </c>
      <c r="T1268" s="5">
        <v>127.30466072059052</v>
      </c>
      <c r="U1268">
        <v>381.13289070021619</v>
      </c>
      <c r="V1268">
        <v>567.47090061642473</v>
      </c>
      <c r="X1268">
        <v>631.19032926774423</v>
      </c>
      <c r="Y1268">
        <v>610.17427808889443</v>
      </c>
      <c r="Z1268">
        <v>502.10351528984995</v>
      </c>
      <c r="AA1268">
        <v>665.1488732101559</v>
      </c>
      <c r="AB1268">
        <v>767.76533628173263</v>
      </c>
      <c r="AC1268">
        <v>531.62803033118882</v>
      </c>
      <c r="AD1268" s="4">
        <v>517.4015726429119</v>
      </c>
      <c r="AE1268" s="5">
        <v>209.5717422350495</v>
      </c>
      <c r="AF1268">
        <v>0.758781673996205</v>
      </c>
      <c r="AG1268" s="6">
        <v>0.12521128976443763</v>
      </c>
      <c r="AH1268">
        <v>0.90235651089119884</v>
      </c>
      <c r="AI1268">
        <v>-0.39824325951444395</v>
      </c>
    </row>
    <row r="1269" spans="1:35" customFormat="1" ht="15" customHeight="1" x14ac:dyDescent="0.25">
      <c r="A1269" t="s">
        <v>3450</v>
      </c>
      <c r="B1269">
        <v>16667</v>
      </c>
      <c r="C1269" t="s">
        <v>3478</v>
      </c>
      <c r="D1269" t="s">
        <v>3478</v>
      </c>
      <c r="E1269" s="10" t="s">
        <v>3461</v>
      </c>
      <c r="F1269" t="s">
        <v>92</v>
      </c>
      <c r="G1269" t="s">
        <v>3455</v>
      </c>
      <c r="H1269" t="s">
        <v>3462</v>
      </c>
      <c r="I1269" s="10" t="s">
        <v>3455</v>
      </c>
      <c r="J1269">
        <v>124.14615682211351</v>
      </c>
      <c r="L1269">
        <v>97.150928865079905</v>
      </c>
      <c r="Q1269">
        <v>102.33574202693553</v>
      </c>
      <c r="R1269">
        <v>60.769760851933121</v>
      </c>
      <c r="S1269" s="4">
        <v>42.711398729562454</v>
      </c>
      <c r="T1269" s="5">
        <v>50.10851217367302</v>
      </c>
      <c r="U1269">
        <v>124.82680003690412</v>
      </c>
      <c r="V1269">
        <v>139.42668449647405</v>
      </c>
      <c r="X1269">
        <v>120.755772138605</v>
      </c>
      <c r="AA1269">
        <v>465.21852956281384</v>
      </c>
      <c r="AB1269">
        <v>230.11024691077918</v>
      </c>
      <c r="AC1269">
        <v>191.62286052699955</v>
      </c>
      <c r="AD1269" s="4">
        <v>141.32898818584175</v>
      </c>
      <c r="AE1269" s="5">
        <v>139.81609643690905</v>
      </c>
      <c r="AF1269">
        <v>3.3089290538270686</v>
      </c>
      <c r="AG1269" s="6">
        <v>0.12552253345397688</v>
      </c>
      <c r="AH1269">
        <v>0.9012783038540485</v>
      </c>
      <c r="AI1269">
        <v>1.7263643594083473</v>
      </c>
    </row>
    <row r="1270" spans="1:35" customFormat="1" ht="15" customHeight="1" x14ac:dyDescent="0.25">
      <c r="A1270" t="s">
        <v>3450</v>
      </c>
      <c r="B1270">
        <v>6071</v>
      </c>
      <c r="C1270" t="s">
        <v>3479</v>
      </c>
      <c r="D1270" t="s">
        <v>3479</v>
      </c>
      <c r="E1270" s="10" t="s">
        <v>3480</v>
      </c>
      <c r="F1270" t="s">
        <v>28</v>
      </c>
      <c r="G1270" t="s">
        <v>3458</v>
      </c>
      <c r="H1270" t="s">
        <v>3459</v>
      </c>
      <c r="I1270" s="10" t="s">
        <v>3458</v>
      </c>
      <c r="L1270">
        <v>344.37783863820744</v>
      </c>
      <c r="M1270">
        <v>236.0845513841609</v>
      </c>
      <c r="R1270">
        <v>27.944843536307371</v>
      </c>
      <c r="S1270" s="4">
        <v>67.600803728741752</v>
      </c>
      <c r="T1270" s="5">
        <v>122.01279871149477</v>
      </c>
      <c r="U1270">
        <v>167.58646115340326</v>
      </c>
      <c r="V1270">
        <v>42.795579550104549</v>
      </c>
      <c r="X1270">
        <v>54.138708520579087</v>
      </c>
      <c r="AA1270">
        <v>60.220754273989286</v>
      </c>
      <c r="AB1270">
        <v>80.97597295677356</v>
      </c>
      <c r="AD1270" s="4">
        <v>45.079719606094415</v>
      </c>
      <c r="AE1270" s="5">
        <v>52.431649384883478</v>
      </c>
      <c r="AF1270">
        <v>0.66685182896616846</v>
      </c>
      <c r="AG1270" s="6">
        <v>0.15191510960978663</v>
      </c>
      <c r="AH1270">
        <v>0.81839902867960268</v>
      </c>
      <c r="AI1270">
        <v>-0.58456185725975329</v>
      </c>
    </row>
    <row r="1271" spans="1:35" customFormat="1" ht="15" customHeight="1" x14ac:dyDescent="0.25">
      <c r="A1271" t="s">
        <v>3450</v>
      </c>
      <c r="B1271">
        <v>15988</v>
      </c>
      <c r="C1271" t="s">
        <v>3481</v>
      </c>
      <c r="D1271" t="s">
        <v>3481</v>
      </c>
      <c r="E1271" s="10" t="s">
        <v>3482</v>
      </c>
      <c r="F1271" t="s">
        <v>308</v>
      </c>
      <c r="G1271" t="s">
        <v>3458</v>
      </c>
      <c r="H1271" t="s">
        <v>3459</v>
      </c>
      <c r="I1271" s="10" t="s">
        <v>3458</v>
      </c>
      <c r="J1271">
        <v>391.47064304297618</v>
      </c>
      <c r="K1271">
        <v>396.90033336864497</v>
      </c>
      <c r="M1271">
        <v>504.3812072776966</v>
      </c>
      <c r="N1271">
        <v>401.78520594070443</v>
      </c>
      <c r="O1271">
        <v>424.63313335921976</v>
      </c>
      <c r="P1271">
        <v>291.79033087831868</v>
      </c>
      <c r="Q1271">
        <v>430.62541980801484</v>
      </c>
      <c r="R1271">
        <v>408.08718018590628</v>
      </c>
      <c r="S1271" s="4">
        <v>361.07482820683128</v>
      </c>
      <c r="T1271" s="5">
        <v>137.70495949935474</v>
      </c>
      <c r="U1271">
        <v>436.87157577307477</v>
      </c>
      <c r="V1271">
        <v>667.66409335297408</v>
      </c>
      <c r="X1271">
        <v>487.79858114965543</v>
      </c>
      <c r="Z1271">
        <v>484.80333248421624</v>
      </c>
      <c r="AA1271">
        <v>675.63109326050483</v>
      </c>
      <c r="AB1271">
        <v>510.56619502346882</v>
      </c>
      <c r="AC1271">
        <v>208.22683090250658</v>
      </c>
      <c r="AD1271" s="4">
        <v>385.72907799404453</v>
      </c>
      <c r="AE1271" s="5">
        <v>242.90948806507342</v>
      </c>
      <c r="AF1271">
        <v>1.0682801676030731</v>
      </c>
      <c r="AG1271" s="6">
        <v>0.15614854347539509</v>
      </c>
      <c r="AH1271">
        <v>0.80646206243313479</v>
      </c>
      <c r="AI1271">
        <v>9.5290058452973753E-2</v>
      </c>
    </row>
    <row r="1272" spans="1:35" customFormat="1" ht="15" customHeight="1" x14ac:dyDescent="0.25">
      <c r="A1272" t="s">
        <v>3450</v>
      </c>
      <c r="B1272">
        <v>26565</v>
      </c>
      <c r="C1272" t="s">
        <v>3483</v>
      </c>
      <c r="D1272" t="s">
        <v>3483</v>
      </c>
      <c r="E1272" s="10" t="s">
        <v>3320</v>
      </c>
      <c r="F1272" t="s">
        <v>308</v>
      </c>
      <c r="G1272" t="s">
        <v>3455</v>
      </c>
      <c r="H1272" t="s">
        <v>3462</v>
      </c>
      <c r="I1272" s="10" t="s">
        <v>3455</v>
      </c>
      <c r="J1272">
        <v>362.28797842546822</v>
      </c>
      <c r="K1272">
        <v>332.80565207851981</v>
      </c>
      <c r="N1272">
        <v>295.82316621783542</v>
      </c>
      <c r="Q1272">
        <v>308.62265415179013</v>
      </c>
      <c r="R1272">
        <v>290.28733607292821</v>
      </c>
      <c r="S1272" s="4">
        <v>176.64742077183797</v>
      </c>
      <c r="T1272" s="5">
        <v>159.23407151810403</v>
      </c>
      <c r="U1272">
        <v>349.26316406764875</v>
      </c>
      <c r="V1272">
        <v>312.44057265992802</v>
      </c>
      <c r="X1272">
        <v>336.36538316662069</v>
      </c>
      <c r="AA1272">
        <v>473.92437339088991</v>
      </c>
      <c r="AB1272">
        <v>310.47837150658478</v>
      </c>
      <c r="AC1272">
        <v>393.42882071027685</v>
      </c>
      <c r="AD1272" s="4">
        <v>241.76674283354993</v>
      </c>
      <c r="AE1272" s="5">
        <v>177.16046918641291</v>
      </c>
      <c r="AF1272">
        <v>1.3686400954918081</v>
      </c>
      <c r="AG1272" s="6">
        <v>0.17811216667105251</v>
      </c>
      <c r="AH1272">
        <v>0.74930641328449676</v>
      </c>
      <c r="AI1272">
        <v>0.45274311809824386</v>
      </c>
    </row>
    <row r="1273" spans="1:35" customFormat="1" ht="15" customHeight="1" x14ac:dyDescent="0.25">
      <c r="A1273" t="s">
        <v>3450</v>
      </c>
      <c r="B1273">
        <v>18145</v>
      </c>
      <c r="C1273" t="s">
        <v>3484</v>
      </c>
      <c r="D1273" t="s">
        <v>3484</v>
      </c>
      <c r="E1273" s="10" t="s">
        <v>3485</v>
      </c>
      <c r="F1273" t="e">
        <v>#N/A</v>
      </c>
      <c r="G1273" t="s">
        <v>3458</v>
      </c>
      <c r="H1273" t="s">
        <v>3459</v>
      </c>
      <c r="I1273" s="10" t="s">
        <v>3458</v>
      </c>
      <c r="K1273">
        <v>572.08833773145489</v>
      </c>
      <c r="L1273">
        <v>717.7732058103179</v>
      </c>
      <c r="M1273">
        <v>175.09045437481629</v>
      </c>
      <c r="N1273">
        <v>234.74782387757065</v>
      </c>
      <c r="P1273">
        <v>491.00990686348564</v>
      </c>
      <c r="S1273" s="4">
        <v>243.41219207307171</v>
      </c>
      <c r="T1273" s="5">
        <v>265.85123671493051</v>
      </c>
      <c r="X1273">
        <v>95.47458238775738</v>
      </c>
      <c r="Y1273">
        <v>366.93220178949963</v>
      </c>
      <c r="AA1273">
        <v>205.21146214599111</v>
      </c>
      <c r="AD1273" s="4">
        <v>74.179805147027565</v>
      </c>
      <c r="AE1273" s="5">
        <v>123.08199135510509</v>
      </c>
      <c r="AF1273">
        <v>0.30474975191365511</v>
      </c>
      <c r="AG1273" s="6">
        <v>0.19572843343460783</v>
      </c>
      <c r="AH1273">
        <v>0.7083460798771174</v>
      </c>
      <c r="AI1273">
        <v>-1.7143030484900628</v>
      </c>
    </row>
    <row r="1274" spans="1:35" customFormat="1" ht="15" customHeight="1" x14ac:dyDescent="0.25">
      <c r="A1274" t="s">
        <v>3450</v>
      </c>
      <c r="B1274">
        <v>22562</v>
      </c>
      <c r="C1274" t="s">
        <v>3486</v>
      </c>
      <c r="D1274" t="s">
        <v>3486</v>
      </c>
      <c r="E1274" s="10" t="s">
        <v>3487</v>
      </c>
      <c r="F1274" t="s">
        <v>28</v>
      </c>
      <c r="G1274" t="s">
        <v>3455</v>
      </c>
      <c r="H1274" t="s">
        <v>3462</v>
      </c>
      <c r="I1274" s="10" t="s">
        <v>3455</v>
      </c>
      <c r="K1274">
        <v>269.78333997342895</v>
      </c>
      <c r="N1274">
        <v>305.30187975236703</v>
      </c>
      <c r="O1274">
        <v>413.38977717196724</v>
      </c>
      <c r="P1274">
        <v>314.53317440057771</v>
      </c>
      <c r="Q1274">
        <v>450.44422862518172</v>
      </c>
      <c r="R1274">
        <v>362.34804657427378</v>
      </c>
      <c r="S1274" s="4">
        <v>235.08893849975513</v>
      </c>
      <c r="T1274" s="5">
        <v>174.04001547849487</v>
      </c>
      <c r="V1274">
        <v>269.83446586462026</v>
      </c>
      <c r="X1274">
        <v>388.17630356839959</v>
      </c>
      <c r="AA1274">
        <v>238.59453241320921</v>
      </c>
      <c r="AC1274">
        <v>269.87722241760667</v>
      </c>
      <c r="AD1274" s="4">
        <v>129.60916936264843</v>
      </c>
      <c r="AE1274" s="5">
        <v>149.83906798514431</v>
      </c>
      <c r="AF1274">
        <v>0.5513197268649177</v>
      </c>
      <c r="AG1274" s="6">
        <v>0.20197397185404087</v>
      </c>
      <c r="AH1274">
        <v>0.6947045939617511</v>
      </c>
      <c r="AI1274">
        <v>-0.85903887121814282</v>
      </c>
    </row>
    <row r="1275" spans="1:35" customFormat="1" ht="15" customHeight="1" x14ac:dyDescent="0.25">
      <c r="A1275" t="s">
        <v>3450</v>
      </c>
      <c r="B1275">
        <v>13320</v>
      </c>
      <c r="C1275" t="s">
        <v>3488</v>
      </c>
      <c r="D1275" t="s">
        <v>3488</v>
      </c>
      <c r="E1275" s="10" t="s">
        <v>3489</v>
      </c>
      <c r="F1275" t="s">
        <v>1498</v>
      </c>
      <c r="G1275" t="s">
        <v>3458</v>
      </c>
      <c r="H1275" t="s">
        <v>3459</v>
      </c>
      <c r="I1275" s="10" t="s">
        <v>3458</v>
      </c>
      <c r="J1275">
        <v>321.62961863952961</v>
      </c>
      <c r="K1275">
        <v>345.79781720489655</v>
      </c>
      <c r="N1275">
        <v>206.54865111233914</v>
      </c>
      <c r="P1275">
        <v>92.623481732847807</v>
      </c>
      <c r="S1275" s="4">
        <v>107.39995207662368</v>
      </c>
      <c r="T1275" s="5">
        <v>137.61881705153419</v>
      </c>
      <c r="X1275">
        <v>246.69616326908303</v>
      </c>
      <c r="AA1275">
        <v>108.00687499206848</v>
      </c>
      <c r="AB1275">
        <v>79.007072831029561</v>
      </c>
      <c r="AC1275">
        <v>157.9300102685437</v>
      </c>
      <c r="AD1275" s="4">
        <v>65.737791262302764</v>
      </c>
      <c r="AE1275" s="5">
        <v>84.86287823278569</v>
      </c>
      <c r="AF1275">
        <v>0.61208399064650088</v>
      </c>
      <c r="AG1275" s="6">
        <v>0.22225781785161924</v>
      </c>
      <c r="AH1275">
        <v>0.65314295391183441</v>
      </c>
      <c r="AI1275">
        <v>-0.70819846063759218</v>
      </c>
    </row>
    <row r="1276" spans="1:35" customFormat="1" ht="15" customHeight="1" x14ac:dyDescent="0.25">
      <c r="A1276" t="s">
        <v>3450</v>
      </c>
      <c r="B1276">
        <v>14730</v>
      </c>
      <c r="C1276" t="s">
        <v>3490</v>
      </c>
      <c r="D1276" t="s">
        <v>3490</v>
      </c>
      <c r="E1276" s="10" t="s">
        <v>3491</v>
      </c>
      <c r="F1276" t="s">
        <v>354</v>
      </c>
      <c r="G1276" t="s">
        <v>3458</v>
      </c>
      <c r="H1276" t="s">
        <v>3459</v>
      </c>
      <c r="I1276" s="10" t="s">
        <v>3458</v>
      </c>
      <c r="J1276">
        <v>447.46752413512183</v>
      </c>
      <c r="K1276">
        <v>509.06602562636397</v>
      </c>
      <c r="M1276">
        <v>1085.7722977139147</v>
      </c>
      <c r="N1276">
        <v>119.79347828838944</v>
      </c>
      <c r="R1276">
        <v>567.63990817077888</v>
      </c>
      <c r="S1276" s="4">
        <v>303.30435932606321</v>
      </c>
      <c r="T1276" s="5">
        <v>356.9781536108041</v>
      </c>
      <c r="U1276">
        <v>334.38766172497202</v>
      </c>
      <c r="V1276">
        <v>339.66149176573538</v>
      </c>
      <c r="X1276">
        <v>84.505762615835494</v>
      </c>
      <c r="AA1276">
        <v>722.44100722580345</v>
      </c>
      <c r="AB1276">
        <v>181.62773307618352</v>
      </c>
      <c r="AC1276">
        <v>341.87792376396447</v>
      </c>
      <c r="AD1276" s="4">
        <v>222.7223977969438</v>
      </c>
      <c r="AE1276" s="5">
        <v>225.99631756953428</v>
      </c>
      <c r="AF1276">
        <v>0.7343198043438246</v>
      </c>
      <c r="AG1276" s="6">
        <v>0.24768479913622127</v>
      </c>
      <c r="AH1276">
        <v>0.6061006460335927</v>
      </c>
      <c r="AI1276">
        <v>-0.44551958541800002</v>
      </c>
    </row>
    <row r="1277" spans="1:35" customFormat="1" ht="15" customHeight="1" x14ac:dyDescent="0.25">
      <c r="A1277" t="s">
        <v>3450</v>
      </c>
      <c r="B1277">
        <v>26955</v>
      </c>
      <c r="C1277" t="s">
        <v>3492</v>
      </c>
      <c r="D1277" t="s">
        <v>3492</v>
      </c>
      <c r="E1277" s="10" t="s">
        <v>3493</v>
      </c>
      <c r="F1277" t="s">
        <v>1223</v>
      </c>
      <c r="G1277" t="s">
        <v>3458</v>
      </c>
      <c r="H1277" t="s">
        <v>3459</v>
      </c>
      <c r="I1277" s="10" t="s">
        <v>3458</v>
      </c>
      <c r="J1277">
        <v>498.50194245172997</v>
      </c>
      <c r="K1277">
        <v>773.4462747059664</v>
      </c>
      <c r="L1277">
        <v>581.35432166508201</v>
      </c>
      <c r="M1277">
        <v>511.21564098064641</v>
      </c>
      <c r="N1277">
        <v>297.90598879713377</v>
      </c>
      <c r="P1277">
        <v>403.1318407032885</v>
      </c>
      <c r="Q1277">
        <v>262.79436921187522</v>
      </c>
      <c r="R1277">
        <v>297.50984526631942</v>
      </c>
      <c r="S1277" s="4">
        <v>402.87335819800461</v>
      </c>
      <c r="T1277" s="5">
        <v>209.26096635138592</v>
      </c>
      <c r="U1277">
        <v>316.57854437846061</v>
      </c>
      <c r="V1277">
        <v>492.62916247168761</v>
      </c>
      <c r="W1277">
        <v>623.98512930530137</v>
      </c>
      <c r="X1277">
        <v>825.44072082992102</v>
      </c>
      <c r="Y1277">
        <v>834.22567465668862</v>
      </c>
      <c r="AA1277">
        <v>519.83809755035713</v>
      </c>
      <c r="AB1277">
        <v>386.1687065418979</v>
      </c>
      <c r="AC1277">
        <v>498.40336856267675</v>
      </c>
      <c r="AD1277" s="4">
        <v>499.6966004774435</v>
      </c>
      <c r="AE1277" s="5">
        <v>242.67980059382739</v>
      </c>
      <c r="AF1277">
        <v>1.2403317079901126</v>
      </c>
      <c r="AG1277" s="6">
        <v>0.24967870445262672</v>
      </c>
      <c r="AH1277">
        <v>0.60261849782932653</v>
      </c>
      <c r="AI1277">
        <v>0.31072599922158822</v>
      </c>
    </row>
    <row r="1278" spans="1:35" customFormat="1" ht="15" customHeight="1" x14ac:dyDescent="0.25">
      <c r="A1278" t="s">
        <v>3450</v>
      </c>
      <c r="B1278">
        <v>9883</v>
      </c>
      <c r="C1278" t="s">
        <v>3494</v>
      </c>
      <c r="D1278" t="s">
        <v>3494</v>
      </c>
      <c r="E1278" s="10" t="s">
        <v>3495</v>
      </c>
      <c r="F1278" t="s">
        <v>28</v>
      </c>
      <c r="G1278" t="s">
        <v>3455</v>
      </c>
      <c r="H1278" t="s">
        <v>3462</v>
      </c>
      <c r="I1278" s="10" t="s">
        <v>3455</v>
      </c>
      <c r="J1278">
        <v>310.66144807314259</v>
      </c>
      <c r="K1278">
        <v>381.10351037371709</v>
      </c>
      <c r="L1278">
        <v>334.18824528510737</v>
      </c>
      <c r="N1278">
        <v>211.10092800721287</v>
      </c>
      <c r="R1278">
        <v>176.97715983692308</v>
      </c>
      <c r="S1278" s="4">
        <v>157.11458795290031</v>
      </c>
      <c r="T1278" s="5">
        <v>151.71309816952902</v>
      </c>
      <c r="W1278">
        <v>279.0290266645988</v>
      </c>
      <c r="X1278">
        <v>180.65751972906202</v>
      </c>
      <c r="AA1278">
        <v>259.17489116855074</v>
      </c>
      <c r="AB1278">
        <v>168.42685236733612</v>
      </c>
      <c r="AC1278">
        <v>254.895190739405</v>
      </c>
      <c r="AD1278" s="4">
        <v>126.90927562988362</v>
      </c>
      <c r="AE1278" s="5">
        <v>118.34574867293153</v>
      </c>
      <c r="AF1278">
        <v>0.80774979130472846</v>
      </c>
      <c r="AG1278" s="6">
        <v>0.25603076498391197</v>
      </c>
      <c r="AH1278">
        <v>0.59170784617262118</v>
      </c>
      <c r="AI1278">
        <v>-0.30801962214035961</v>
      </c>
    </row>
    <row r="1279" spans="1:35" customFormat="1" ht="15" customHeight="1" x14ac:dyDescent="0.25">
      <c r="A1279" t="s">
        <v>3450</v>
      </c>
      <c r="B1279">
        <v>15423</v>
      </c>
      <c r="C1279" t="s">
        <v>3496</v>
      </c>
      <c r="D1279" t="s">
        <v>3496</v>
      </c>
      <c r="E1279" s="10" t="s">
        <v>3497</v>
      </c>
      <c r="F1279" t="e">
        <v>#N/A</v>
      </c>
      <c r="G1279" t="s">
        <v>3458</v>
      </c>
      <c r="H1279" t="s">
        <v>3459</v>
      </c>
      <c r="I1279" s="10" t="s">
        <v>3458</v>
      </c>
      <c r="J1279">
        <v>1271.687477853955</v>
      </c>
      <c r="K1279">
        <v>1245.3918285426826</v>
      </c>
      <c r="L1279">
        <v>2007.6540575264867</v>
      </c>
      <c r="M1279">
        <v>1243.041643829341</v>
      </c>
      <c r="N1279">
        <v>953.34655771850078</v>
      </c>
      <c r="O1279">
        <v>1076.9620874457969</v>
      </c>
      <c r="P1279">
        <v>1788.8283391437415</v>
      </c>
      <c r="Q1279">
        <v>975.51256069049452</v>
      </c>
      <c r="R1279">
        <v>1002.9630369650494</v>
      </c>
      <c r="S1279" s="4">
        <v>1285.0430655240054</v>
      </c>
      <c r="T1279" s="5">
        <v>350.90035022339549</v>
      </c>
      <c r="U1279">
        <v>1025.4762386889311</v>
      </c>
      <c r="V1279">
        <v>1006.7445353373326</v>
      </c>
      <c r="W1279">
        <v>1271.9761159525794</v>
      </c>
      <c r="X1279">
        <v>937.84467135440673</v>
      </c>
      <c r="Y1279">
        <v>1078.6055382919492</v>
      </c>
      <c r="Z1279">
        <v>781.76030665304143</v>
      </c>
      <c r="AA1279">
        <v>1558.3460452256127</v>
      </c>
      <c r="AB1279">
        <v>1126.5940806748765</v>
      </c>
      <c r="AC1279">
        <v>1278.0876934765913</v>
      </c>
      <c r="AD1279" s="4">
        <v>1118.3816917394802</v>
      </c>
      <c r="AE1279" s="5">
        <v>213.78008500868927</v>
      </c>
      <c r="AF1279">
        <v>0.87030677939453704</v>
      </c>
      <c r="AG1279" s="6">
        <v>0.2681518508614672</v>
      </c>
      <c r="AH1279">
        <v>0.57161920106470998</v>
      </c>
      <c r="AI1279">
        <v>-0.20040406048162879</v>
      </c>
    </row>
    <row r="1280" spans="1:35" customFormat="1" ht="15" customHeight="1" x14ac:dyDescent="0.25">
      <c r="A1280" t="s">
        <v>3450</v>
      </c>
      <c r="B1280">
        <v>5713</v>
      </c>
      <c r="C1280" t="s">
        <v>3498</v>
      </c>
      <c r="D1280" t="s">
        <v>3498</v>
      </c>
      <c r="E1280" s="10" t="s">
        <v>3499</v>
      </c>
      <c r="F1280" t="e">
        <v>#N/A</v>
      </c>
      <c r="G1280" t="s">
        <v>3458</v>
      </c>
      <c r="H1280" t="s">
        <v>3459</v>
      </c>
      <c r="I1280" s="10" t="s">
        <v>3458</v>
      </c>
      <c r="J1280">
        <v>292.50334564447098</v>
      </c>
      <c r="K1280">
        <v>267.59735663470525</v>
      </c>
      <c r="L1280">
        <v>464.61504020478878</v>
      </c>
      <c r="M1280">
        <v>250.83661205618844</v>
      </c>
      <c r="O1280">
        <v>233.6960870534642</v>
      </c>
      <c r="P1280">
        <v>119.35598945877979</v>
      </c>
      <c r="Q1280">
        <v>162.26920764033733</v>
      </c>
      <c r="R1280">
        <v>99.173373035284939</v>
      </c>
      <c r="S1280" s="4">
        <v>210.00522352533551</v>
      </c>
      <c r="T1280" s="5">
        <v>126.51715555312515</v>
      </c>
      <c r="U1280">
        <v>235.69670444950395</v>
      </c>
      <c r="V1280">
        <v>187.33802842609228</v>
      </c>
      <c r="X1280">
        <v>164.46881144831556</v>
      </c>
      <c r="AA1280">
        <v>199.06616062029039</v>
      </c>
      <c r="AB1280">
        <v>121.67538495201876</v>
      </c>
      <c r="AC1280">
        <v>166.47445021001812</v>
      </c>
      <c r="AD1280" s="4">
        <v>119.41328223402655</v>
      </c>
      <c r="AE1280" s="5">
        <v>89.137006741231545</v>
      </c>
      <c r="AF1280">
        <v>0.5686205334774459</v>
      </c>
      <c r="AG1280" s="6">
        <v>0.27305375327831743</v>
      </c>
      <c r="AH1280">
        <v>0.5637518494640561</v>
      </c>
      <c r="AI1280">
        <v>-0.8144618977164374</v>
      </c>
    </row>
    <row r="1281" spans="1:35" customFormat="1" ht="15" customHeight="1" x14ac:dyDescent="0.25">
      <c r="A1281" t="s">
        <v>3450</v>
      </c>
      <c r="B1281">
        <v>8826</v>
      </c>
      <c r="C1281" t="s">
        <v>3500</v>
      </c>
      <c r="D1281" t="s">
        <v>3500</v>
      </c>
      <c r="E1281" s="10" t="s">
        <v>3501</v>
      </c>
      <c r="F1281" t="s">
        <v>92</v>
      </c>
      <c r="G1281" t="s">
        <v>3458</v>
      </c>
      <c r="H1281" t="s">
        <v>3459</v>
      </c>
      <c r="I1281" s="10" t="s">
        <v>3458</v>
      </c>
      <c r="J1281">
        <v>1077.6721008171703</v>
      </c>
      <c r="K1281">
        <v>528.61614076891181</v>
      </c>
      <c r="M1281">
        <v>998.80735263336067</v>
      </c>
      <c r="N1281">
        <v>816.9902747276667</v>
      </c>
      <c r="O1281">
        <v>972.68603050709805</v>
      </c>
      <c r="P1281">
        <v>385.90773973588983</v>
      </c>
      <c r="Q1281">
        <v>972.96473789397692</v>
      </c>
      <c r="R1281">
        <v>1065.0478492775146</v>
      </c>
      <c r="S1281" s="4">
        <v>757.63246959573212</v>
      </c>
      <c r="T1281" s="5">
        <v>352.11566706459212</v>
      </c>
      <c r="U1281">
        <v>366.25738835753947</v>
      </c>
      <c r="V1281">
        <v>228.94624537947018</v>
      </c>
      <c r="W1281">
        <v>532.32970486095735</v>
      </c>
      <c r="X1281">
        <v>858.69282141181156</v>
      </c>
      <c r="AA1281">
        <v>983.84036951954272</v>
      </c>
      <c r="AB1281">
        <v>991.17603712706068</v>
      </c>
      <c r="AC1281">
        <v>857.06919389462621</v>
      </c>
      <c r="AD1281" s="4">
        <v>535.36797339455643</v>
      </c>
      <c r="AE1281" s="5">
        <v>381.90440106661686</v>
      </c>
      <c r="AF1281">
        <v>0.70663282644185699</v>
      </c>
      <c r="AG1281" s="6">
        <v>0.28409371385772453</v>
      </c>
      <c r="AH1281">
        <v>0.54653837580577314</v>
      </c>
      <c r="AI1281">
        <v>-0.50096732408386679</v>
      </c>
    </row>
    <row r="1282" spans="1:35" customFormat="1" ht="15" customHeight="1" x14ac:dyDescent="0.25">
      <c r="A1282" t="s">
        <v>3450</v>
      </c>
      <c r="B1282">
        <v>7260</v>
      </c>
      <c r="C1282" t="s">
        <v>3502</v>
      </c>
      <c r="D1282" t="s">
        <v>3502</v>
      </c>
      <c r="E1282" s="10" t="s">
        <v>3503</v>
      </c>
      <c r="F1282" t="s">
        <v>92</v>
      </c>
      <c r="G1282" t="s">
        <v>3455</v>
      </c>
      <c r="H1282" t="s">
        <v>3462</v>
      </c>
      <c r="I1282" s="10" t="s">
        <v>3455</v>
      </c>
      <c r="J1282">
        <v>690.76917919258665</v>
      </c>
      <c r="K1282">
        <v>578.15134812376402</v>
      </c>
      <c r="L1282">
        <v>493.51090195238618</v>
      </c>
      <c r="M1282">
        <v>733.11551864170394</v>
      </c>
      <c r="N1282">
        <v>623.8614864615854</v>
      </c>
      <c r="O1282">
        <v>440.39097563944784</v>
      </c>
      <c r="P1282">
        <v>405.39909481022158</v>
      </c>
      <c r="Q1282">
        <v>572.88066624677117</v>
      </c>
      <c r="R1282">
        <v>520.96585516142432</v>
      </c>
      <c r="S1282" s="4">
        <v>562.11611402554342</v>
      </c>
      <c r="T1282" s="5">
        <v>103.14776630606094</v>
      </c>
      <c r="U1282">
        <v>720.33582957794715</v>
      </c>
      <c r="V1282">
        <v>616.97381568633614</v>
      </c>
      <c r="W1282">
        <v>675.23105728540361</v>
      </c>
      <c r="X1282">
        <v>298.25314314881103</v>
      </c>
      <c r="Z1282">
        <v>341.6011799255628</v>
      </c>
      <c r="AA1282">
        <v>548.00406287648548</v>
      </c>
      <c r="AB1282">
        <v>226.6745822618299</v>
      </c>
      <c r="AC1282">
        <v>427.74034861615843</v>
      </c>
      <c r="AD1282" s="4">
        <v>428.3126688198372</v>
      </c>
      <c r="AE1282" s="5">
        <v>222.28850758182386</v>
      </c>
      <c r="AF1282">
        <v>0.76196475805063646</v>
      </c>
      <c r="AG1282" s="6">
        <v>0.28579910555600346</v>
      </c>
      <c r="AH1282">
        <v>0.54393913472174527</v>
      </c>
      <c r="AI1282">
        <v>-0.39220382231489265</v>
      </c>
    </row>
    <row r="1283" spans="1:35" customFormat="1" ht="15" customHeight="1" x14ac:dyDescent="0.25">
      <c r="A1283" t="s">
        <v>3450</v>
      </c>
      <c r="B1283">
        <v>10862</v>
      </c>
      <c r="C1283" t="s">
        <v>3504</v>
      </c>
      <c r="D1283" t="s">
        <v>3504</v>
      </c>
      <c r="E1283" s="10" t="s">
        <v>3505</v>
      </c>
      <c r="F1283" t="s">
        <v>28</v>
      </c>
      <c r="G1283" t="s">
        <v>3455</v>
      </c>
      <c r="H1283" t="s">
        <v>3462</v>
      </c>
      <c r="I1283" s="10" t="s">
        <v>3455</v>
      </c>
      <c r="J1283">
        <v>441.49001215549703</v>
      </c>
      <c r="K1283">
        <v>431.8554443038966</v>
      </c>
      <c r="L1283">
        <v>721.636126275523</v>
      </c>
      <c r="M1283">
        <v>590.23716877626248</v>
      </c>
      <c r="N1283">
        <v>440.0742198236149</v>
      </c>
      <c r="O1283">
        <v>682.95888504651282</v>
      </c>
      <c r="P1283">
        <v>458.24896379896416</v>
      </c>
      <c r="Q1283">
        <v>398.24096579440578</v>
      </c>
      <c r="R1283">
        <v>389.26550615704042</v>
      </c>
      <c r="S1283" s="4">
        <v>506.00081023685743</v>
      </c>
      <c r="T1283" s="5">
        <v>118.52499111835397</v>
      </c>
      <c r="U1283">
        <v>489.72109455427795</v>
      </c>
      <c r="V1283">
        <v>408.60431147779872</v>
      </c>
      <c r="X1283">
        <v>440.17767936171674</v>
      </c>
      <c r="Y1283">
        <v>515.91491835318084</v>
      </c>
      <c r="Z1283">
        <v>542.03552291666426</v>
      </c>
      <c r="AA1283">
        <v>398.42038224959799</v>
      </c>
      <c r="AB1283">
        <v>412.92724851929125</v>
      </c>
      <c r="AC1283">
        <v>439.54538696974146</v>
      </c>
      <c r="AD1283" s="4">
        <v>405.26072715580773</v>
      </c>
      <c r="AE1283" s="5">
        <v>150.86155621598715</v>
      </c>
      <c r="AF1283">
        <v>0.80090924551307818</v>
      </c>
      <c r="AG1283" s="6">
        <v>0.31350048676046838</v>
      </c>
      <c r="AH1283">
        <v>0.50376178051995912</v>
      </c>
      <c r="AI1283">
        <v>-0.32028932100009572</v>
      </c>
    </row>
    <row r="1284" spans="1:35" customFormat="1" ht="15" customHeight="1" x14ac:dyDescent="0.25">
      <c r="A1284" t="s">
        <v>3450</v>
      </c>
      <c r="B1284">
        <v>22655</v>
      </c>
      <c r="C1284" t="s">
        <v>3506</v>
      </c>
      <c r="D1284" t="s">
        <v>3506</v>
      </c>
      <c r="E1284" s="10" t="s">
        <v>3507</v>
      </c>
      <c r="F1284" t="s">
        <v>3508</v>
      </c>
      <c r="G1284" t="s">
        <v>3458</v>
      </c>
      <c r="H1284" t="s">
        <v>3459</v>
      </c>
      <c r="I1284" s="10" t="s">
        <v>3458</v>
      </c>
      <c r="M1284">
        <v>141.48567280899135</v>
      </c>
      <c r="P1284">
        <v>375.04601075848944</v>
      </c>
      <c r="Q1284">
        <v>140.81328715391871</v>
      </c>
      <c r="R1284">
        <v>231.61343848621814</v>
      </c>
      <c r="S1284" s="4">
        <v>98.773156578624182</v>
      </c>
      <c r="T1284" s="5">
        <v>127.51716415100204</v>
      </c>
      <c r="U1284">
        <v>135.6871020460496</v>
      </c>
      <c r="W1284">
        <v>575.47919775811613</v>
      </c>
      <c r="X1284">
        <v>777.43185435551561</v>
      </c>
      <c r="AA1284">
        <v>255.91019973302224</v>
      </c>
      <c r="AB1284">
        <v>156.40202609601369</v>
      </c>
      <c r="AC1284">
        <v>244.44455480315938</v>
      </c>
      <c r="AD1284" s="4">
        <v>238.37277053243074</v>
      </c>
      <c r="AE1284" s="5">
        <v>256.53636297719891</v>
      </c>
      <c r="AF1284">
        <v>2.4133355538018488</v>
      </c>
      <c r="AG1284" s="6">
        <v>0.36016790265188348</v>
      </c>
      <c r="AH1284">
        <v>0.4434949931330584</v>
      </c>
      <c r="AI1284">
        <v>1.2710285239868171</v>
      </c>
    </row>
    <row r="1285" spans="1:35" customFormat="1" ht="15" customHeight="1" x14ac:dyDescent="0.25">
      <c r="A1285" t="s">
        <v>3450</v>
      </c>
      <c r="B1285">
        <v>2301</v>
      </c>
      <c r="C1285" t="s">
        <v>3509</v>
      </c>
      <c r="D1285" t="s">
        <v>3509</v>
      </c>
      <c r="E1285" s="10" t="s">
        <v>3510</v>
      </c>
      <c r="F1285" t="s">
        <v>28</v>
      </c>
      <c r="G1285" t="s">
        <v>3458</v>
      </c>
      <c r="H1285" t="s">
        <v>3459</v>
      </c>
      <c r="I1285" s="10" t="s">
        <v>3458</v>
      </c>
      <c r="J1285">
        <v>643.59758701375495</v>
      </c>
      <c r="K1285">
        <v>584.95676795186603</v>
      </c>
      <c r="M1285">
        <v>836.71521745207917</v>
      </c>
      <c r="N1285">
        <v>663.12331568093475</v>
      </c>
      <c r="R1285">
        <v>555.79417118645449</v>
      </c>
      <c r="S1285" s="4">
        <v>364.90967325389886</v>
      </c>
      <c r="T1285" s="5">
        <v>334.44692243141611</v>
      </c>
      <c r="X1285">
        <v>610.1838049714205</v>
      </c>
      <c r="Z1285">
        <v>835.15415729421397</v>
      </c>
      <c r="AB1285">
        <v>429.56379387708796</v>
      </c>
      <c r="AC1285">
        <v>359.03368771690526</v>
      </c>
      <c r="AD1285" s="4">
        <v>248.21504931773637</v>
      </c>
      <c r="AE1285" s="5">
        <v>303.45063443492569</v>
      </c>
      <c r="AF1285">
        <v>0.68020956283346301</v>
      </c>
      <c r="AG1285" s="6">
        <v>0.39535267136575869</v>
      </c>
      <c r="AH1285">
        <v>0.4030153223641687</v>
      </c>
      <c r="AI1285">
        <v>-0.55594880634317301</v>
      </c>
    </row>
    <row r="1286" spans="1:35" customFormat="1" ht="15" customHeight="1" x14ac:dyDescent="0.25">
      <c r="A1286" t="s">
        <v>3450</v>
      </c>
      <c r="B1286">
        <v>23310</v>
      </c>
      <c r="C1286" t="s">
        <v>3511</v>
      </c>
      <c r="D1286" t="s">
        <v>3511</v>
      </c>
      <c r="E1286" s="10" t="s">
        <v>3512</v>
      </c>
      <c r="F1286" t="s">
        <v>1363</v>
      </c>
      <c r="G1286" t="s">
        <v>3455</v>
      </c>
      <c r="H1286" t="s">
        <v>3462</v>
      </c>
      <c r="I1286" s="10" t="s">
        <v>3455</v>
      </c>
      <c r="J1286">
        <v>197.85000736333649</v>
      </c>
      <c r="K1286">
        <v>705.51581133091099</v>
      </c>
      <c r="M1286">
        <v>186.36082240571847</v>
      </c>
      <c r="N1286">
        <v>161.30026597644357</v>
      </c>
      <c r="O1286">
        <v>398.0748116919994</v>
      </c>
      <c r="P1286">
        <v>254.81124063810771</v>
      </c>
      <c r="Q1286">
        <v>309.24063670243481</v>
      </c>
      <c r="R1286">
        <v>280.13678261194599</v>
      </c>
      <c r="S1286" s="4">
        <v>277.03226430232189</v>
      </c>
      <c r="T1286" s="5">
        <v>183.91488086207514</v>
      </c>
      <c r="U1286">
        <v>279.03419882433417</v>
      </c>
      <c r="V1286">
        <v>257.59452590474677</v>
      </c>
      <c r="X1286">
        <v>303.64937924239319</v>
      </c>
      <c r="Y1286">
        <v>355.57118453952273</v>
      </c>
      <c r="Z1286">
        <v>873.53755520696905</v>
      </c>
      <c r="AA1286">
        <v>366.33358652295738</v>
      </c>
      <c r="AB1286">
        <v>399.14494763908323</v>
      </c>
      <c r="AC1286">
        <v>307.41590670060094</v>
      </c>
      <c r="AD1286" s="4">
        <v>349.14236495340077</v>
      </c>
      <c r="AE1286" s="5">
        <v>215.20912401186195</v>
      </c>
      <c r="AF1286">
        <v>1.2602949545702953</v>
      </c>
      <c r="AG1286" s="6">
        <v>0.40403743706832651</v>
      </c>
      <c r="AH1286">
        <v>0.39357839241680992</v>
      </c>
      <c r="AI1286">
        <v>0.33376141602465725</v>
      </c>
    </row>
    <row r="1287" spans="1:35" customFormat="1" ht="15" customHeight="1" x14ac:dyDescent="0.25">
      <c r="A1287" t="s">
        <v>3450</v>
      </c>
      <c r="B1287">
        <v>17740</v>
      </c>
      <c r="C1287" t="s">
        <v>3513</v>
      </c>
      <c r="D1287" t="s">
        <v>3513</v>
      </c>
      <c r="E1287" s="10" t="s">
        <v>3514</v>
      </c>
      <c r="F1287" t="s">
        <v>308</v>
      </c>
      <c r="G1287" t="s">
        <v>3515</v>
      </c>
      <c r="H1287" t="s">
        <v>3516</v>
      </c>
      <c r="I1287" s="10" t="s">
        <v>3455</v>
      </c>
      <c r="J1287">
        <v>266.78876580759436</v>
      </c>
      <c r="K1287">
        <v>258.56470849922425</v>
      </c>
      <c r="L1287">
        <v>357.15285120030313</v>
      </c>
      <c r="M1287">
        <v>269.53459105482472</v>
      </c>
      <c r="N1287">
        <v>247.74363901307316</v>
      </c>
      <c r="O1287">
        <v>374.34518700708662</v>
      </c>
      <c r="P1287">
        <v>458.75865658269328</v>
      </c>
      <c r="Q1287">
        <v>295.94859096400671</v>
      </c>
      <c r="R1287">
        <v>206.8843067244932</v>
      </c>
      <c r="S1287" s="4">
        <v>303.96903298369995</v>
      </c>
      <c r="T1287" s="5">
        <v>73.802944370230364</v>
      </c>
      <c r="U1287">
        <v>250.52775808000141</v>
      </c>
      <c r="V1287">
        <v>295.46381383013448</v>
      </c>
      <c r="W1287">
        <v>414.83691352266015</v>
      </c>
      <c r="X1287">
        <v>256.43760385109215</v>
      </c>
      <c r="AA1287">
        <v>469.18737013149558</v>
      </c>
      <c r="AB1287">
        <v>382.40268952285737</v>
      </c>
      <c r="AC1287">
        <v>294.35679203466844</v>
      </c>
      <c r="AD1287" s="4">
        <v>262.57921566365661</v>
      </c>
      <c r="AE1287" s="5">
        <v>156.48814584740626</v>
      </c>
      <c r="AF1287">
        <v>0.86383541470073755</v>
      </c>
      <c r="AG1287" s="6">
        <v>0.42446100466694103</v>
      </c>
      <c r="AH1287">
        <v>0.37216220232432989</v>
      </c>
      <c r="AI1287">
        <v>-0.2111716308941857</v>
      </c>
    </row>
    <row r="1288" spans="1:35" customFormat="1" ht="15" customHeight="1" x14ac:dyDescent="0.25">
      <c r="A1288" t="s">
        <v>3450</v>
      </c>
      <c r="B1288">
        <v>7739</v>
      </c>
      <c r="C1288" t="s">
        <v>3517</v>
      </c>
      <c r="D1288" t="s">
        <v>3517</v>
      </c>
      <c r="E1288" s="10" t="s">
        <v>3518</v>
      </c>
      <c r="F1288" t="s">
        <v>28</v>
      </c>
      <c r="G1288" t="s">
        <v>3455</v>
      </c>
      <c r="H1288" t="s">
        <v>3462</v>
      </c>
      <c r="I1288" s="10" t="s">
        <v>3455</v>
      </c>
      <c r="J1288">
        <v>730.04594422851767</v>
      </c>
      <c r="K1288">
        <v>657.96036247150664</v>
      </c>
      <c r="M1288">
        <v>884.27255989826574</v>
      </c>
      <c r="N1288">
        <v>663.78433123005334</v>
      </c>
      <c r="O1288">
        <v>683.93035673740633</v>
      </c>
      <c r="P1288">
        <v>604.65382202185265</v>
      </c>
      <c r="Q1288">
        <v>565.7901296130583</v>
      </c>
      <c r="R1288">
        <v>542.47927514856678</v>
      </c>
      <c r="S1288" s="4">
        <v>592.54630903880297</v>
      </c>
      <c r="T1288" s="5">
        <v>230.02308452510536</v>
      </c>
      <c r="U1288">
        <v>629.06780723642441</v>
      </c>
      <c r="V1288">
        <v>563.32776304486799</v>
      </c>
      <c r="W1288">
        <v>848.26510257689051</v>
      </c>
      <c r="X1288">
        <v>719.44876848722117</v>
      </c>
      <c r="Y1288">
        <v>768.14972863308401</v>
      </c>
      <c r="AA1288">
        <v>309.90563553436152</v>
      </c>
      <c r="AB1288">
        <v>620.11104094573591</v>
      </c>
      <c r="AC1288">
        <v>447.25377603631625</v>
      </c>
      <c r="AD1288" s="4">
        <v>545.05884694387794</v>
      </c>
      <c r="AE1288" s="5">
        <v>246.55211790172106</v>
      </c>
      <c r="AF1288">
        <v>0.91985864839499776</v>
      </c>
      <c r="AG1288" s="6">
        <v>0.47315473306462208</v>
      </c>
      <c r="AH1288">
        <v>0.32499681121363133</v>
      </c>
      <c r="AI1288">
        <v>-0.12051591081245772</v>
      </c>
    </row>
    <row r="1289" spans="1:35" customFormat="1" ht="15" customHeight="1" x14ac:dyDescent="0.25">
      <c r="A1289" t="s">
        <v>3450</v>
      </c>
      <c r="B1289">
        <v>21164</v>
      </c>
      <c r="C1289" t="s">
        <v>3519</v>
      </c>
      <c r="D1289" t="s">
        <v>3519</v>
      </c>
      <c r="E1289" s="10" t="s">
        <v>3520</v>
      </c>
      <c r="F1289" t="s">
        <v>354</v>
      </c>
      <c r="G1289" t="s">
        <v>3455</v>
      </c>
      <c r="H1289" t="s">
        <v>3462</v>
      </c>
      <c r="I1289" s="10" t="s">
        <v>3455</v>
      </c>
      <c r="M1289">
        <v>401.09099225764368</v>
      </c>
      <c r="N1289">
        <v>348.64205018986343</v>
      </c>
      <c r="O1289">
        <v>452.93438953069011</v>
      </c>
      <c r="P1289">
        <v>411.83176925314802</v>
      </c>
      <c r="Q1289">
        <v>292.6093168306985</v>
      </c>
      <c r="R1289">
        <v>312.57129402522628</v>
      </c>
      <c r="S1289" s="4">
        <v>246.63109023191888</v>
      </c>
      <c r="T1289" s="5">
        <v>180.44980980883352</v>
      </c>
      <c r="V1289">
        <v>263.54397040536639</v>
      </c>
      <c r="W1289">
        <v>353.57582616706776</v>
      </c>
      <c r="X1289">
        <v>360.29222346653</v>
      </c>
      <c r="Z1289">
        <v>464.3948687525064</v>
      </c>
      <c r="AA1289">
        <v>363.08489847681875</v>
      </c>
      <c r="AB1289">
        <v>285.25266452641495</v>
      </c>
      <c r="AC1289">
        <v>330.18993253286737</v>
      </c>
      <c r="AD1289" s="4">
        <v>268.9260427030635</v>
      </c>
      <c r="AE1289" s="5">
        <v>153.21681778624628</v>
      </c>
      <c r="AF1289">
        <v>1.0903979804418804</v>
      </c>
      <c r="AG1289" s="6">
        <v>0.50915043596775145</v>
      </c>
      <c r="AH1289">
        <v>0.29315388002502657</v>
      </c>
      <c r="AI1289">
        <v>0.12485479520038399</v>
      </c>
    </row>
    <row r="1290" spans="1:35" customFormat="1" ht="15" customHeight="1" x14ac:dyDescent="0.25">
      <c r="A1290" t="s">
        <v>3450</v>
      </c>
      <c r="B1290">
        <v>11084</v>
      </c>
      <c r="C1290" t="s">
        <v>3521</v>
      </c>
      <c r="D1290" t="s">
        <v>3521</v>
      </c>
      <c r="E1290" s="10" t="s">
        <v>3522</v>
      </c>
      <c r="F1290" t="s">
        <v>28</v>
      </c>
      <c r="G1290" t="s">
        <v>3455</v>
      </c>
      <c r="H1290" t="s">
        <v>3462</v>
      </c>
      <c r="I1290" s="10" t="s">
        <v>3455</v>
      </c>
      <c r="J1290">
        <v>754.63269161640835</v>
      </c>
      <c r="K1290">
        <v>783.46880208917128</v>
      </c>
      <c r="L1290">
        <v>535.5163599244197</v>
      </c>
      <c r="M1290">
        <v>325.65431836659383</v>
      </c>
      <c r="N1290">
        <v>717.77558240240501</v>
      </c>
      <c r="O1290">
        <v>842.49453757897606</v>
      </c>
      <c r="P1290">
        <v>403.74698716640984</v>
      </c>
      <c r="Q1290">
        <v>327.86684761484878</v>
      </c>
      <c r="R1290">
        <v>534.28075119931191</v>
      </c>
      <c r="S1290" s="4">
        <v>580.60409755094952</v>
      </c>
      <c r="T1290" s="5">
        <v>189.4950483494612</v>
      </c>
      <c r="U1290">
        <v>304.90334931269433</v>
      </c>
      <c r="V1290">
        <v>536.15737000700642</v>
      </c>
      <c r="W1290">
        <v>864.08731009535359</v>
      </c>
      <c r="X1290">
        <v>690.38668651917089</v>
      </c>
      <c r="AA1290">
        <v>345.00106846629313</v>
      </c>
      <c r="AB1290">
        <v>437.28082524242012</v>
      </c>
      <c r="AC1290">
        <v>465.79738444159045</v>
      </c>
      <c r="AD1290" s="4">
        <v>404.84599934272541</v>
      </c>
      <c r="AE1290" s="5">
        <v>269.94162872978154</v>
      </c>
      <c r="AF1290">
        <v>0.69728408919332352</v>
      </c>
      <c r="AG1290" s="6">
        <v>0.5597260000283949</v>
      </c>
      <c r="AH1290">
        <v>0.25202451905967976</v>
      </c>
      <c r="AI1290">
        <v>-0.52018153267148071</v>
      </c>
    </row>
    <row r="1291" spans="1:35" customFormat="1" ht="15" customHeight="1" x14ac:dyDescent="0.25">
      <c r="A1291" t="s">
        <v>3450</v>
      </c>
      <c r="B1291">
        <v>9339</v>
      </c>
      <c r="C1291" t="s">
        <v>3523</v>
      </c>
      <c r="D1291" t="s">
        <v>3523</v>
      </c>
      <c r="E1291" s="10" t="s">
        <v>3524</v>
      </c>
      <c r="F1291" t="s">
        <v>28</v>
      </c>
      <c r="G1291" t="s">
        <v>3525</v>
      </c>
      <c r="H1291" t="s">
        <v>3526</v>
      </c>
      <c r="I1291" s="10" t="s">
        <v>3455</v>
      </c>
      <c r="J1291">
        <v>353.82923505807463</v>
      </c>
      <c r="K1291">
        <v>510.67457940391535</v>
      </c>
      <c r="M1291">
        <v>425.12756663933891</v>
      </c>
      <c r="N1291">
        <v>380.158772692181</v>
      </c>
      <c r="O1291">
        <v>365.43050560829937</v>
      </c>
      <c r="P1291">
        <v>183.63000704834801</v>
      </c>
      <c r="Q1291">
        <v>423.80592815265493</v>
      </c>
      <c r="R1291">
        <v>440.38813168522626</v>
      </c>
      <c r="S1291" s="4">
        <v>342.5605251431154</v>
      </c>
      <c r="T1291" s="5">
        <v>147.54320599214591</v>
      </c>
      <c r="U1291">
        <v>603.99873356729177</v>
      </c>
      <c r="V1291">
        <v>312.12478473526664</v>
      </c>
      <c r="X1291">
        <v>611.45350758167513</v>
      </c>
      <c r="Y1291">
        <v>480.89635257153827</v>
      </c>
      <c r="Z1291">
        <v>752.27035309816961</v>
      </c>
      <c r="AA1291">
        <v>285.67650399813516</v>
      </c>
      <c r="AB1291">
        <v>326.11064565930394</v>
      </c>
      <c r="AC1291">
        <v>86.614870639603637</v>
      </c>
      <c r="AD1291" s="4">
        <v>384.34952798344267</v>
      </c>
      <c r="AE1291" s="5">
        <v>235.51929536732689</v>
      </c>
      <c r="AF1291">
        <v>1.1219901295482559</v>
      </c>
      <c r="AG1291" s="6">
        <v>0.58539065492218234</v>
      </c>
      <c r="AH1291">
        <v>0.23255421485084954</v>
      </c>
      <c r="AI1291">
        <v>0.16605998422262461</v>
      </c>
    </row>
    <row r="1292" spans="1:35" customFormat="1" ht="15" customHeight="1" x14ac:dyDescent="0.25">
      <c r="A1292" t="s">
        <v>3450</v>
      </c>
      <c r="B1292">
        <v>15685</v>
      </c>
      <c r="C1292" t="s">
        <v>3527</v>
      </c>
      <c r="D1292" t="s">
        <v>3527</v>
      </c>
      <c r="E1292" s="10" t="s">
        <v>3528</v>
      </c>
      <c r="F1292" t="s">
        <v>28</v>
      </c>
      <c r="G1292" t="s">
        <v>3458</v>
      </c>
      <c r="H1292" t="s">
        <v>3459</v>
      </c>
      <c r="I1292" s="10" t="s">
        <v>3458</v>
      </c>
      <c r="J1292">
        <v>1033.8558101740714</v>
      </c>
      <c r="K1292">
        <v>1068.4921579806835</v>
      </c>
      <c r="L1292">
        <v>1402.8484628009862</v>
      </c>
      <c r="M1292">
        <v>1427.0813378076425</v>
      </c>
      <c r="N1292">
        <v>1112.8508569199805</v>
      </c>
      <c r="O1292">
        <v>1338.6451310060306</v>
      </c>
      <c r="P1292">
        <v>1062.6391516223362</v>
      </c>
      <c r="Q1292">
        <v>1114.450216594211</v>
      </c>
      <c r="R1292">
        <v>1244.4907306029354</v>
      </c>
      <c r="S1292" s="4">
        <v>1200.5948728343199</v>
      </c>
      <c r="T1292" s="5">
        <v>146.28438475645581</v>
      </c>
      <c r="U1292">
        <v>1070.6509465005063</v>
      </c>
      <c r="V1292">
        <v>933.19121192521368</v>
      </c>
      <c r="W1292">
        <v>1566.8709575059263</v>
      </c>
      <c r="X1292">
        <v>1147.7265128294962</v>
      </c>
      <c r="Y1292">
        <v>1295.8807791705879</v>
      </c>
      <c r="Z1292">
        <v>1339.7133251306436</v>
      </c>
      <c r="AA1292">
        <v>1548.7280082023153</v>
      </c>
      <c r="AB1292">
        <v>1148.080198825613</v>
      </c>
      <c r="AC1292">
        <v>1183.764433770413</v>
      </c>
      <c r="AD1292" s="4">
        <v>1248.2895970956351</v>
      </c>
      <c r="AE1292" s="5">
        <v>199.3158792167348</v>
      </c>
      <c r="AF1292">
        <v>1.0397259103303675</v>
      </c>
      <c r="AG1292" s="6">
        <v>0.59284295189383784</v>
      </c>
      <c r="AH1292">
        <v>0.2270603389445088</v>
      </c>
      <c r="AI1292">
        <v>5.6203259209299347E-2</v>
      </c>
    </row>
    <row r="1293" spans="1:35" customFormat="1" ht="15" customHeight="1" x14ac:dyDescent="0.25">
      <c r="A1293" t="s">
        <v>3450</v>
      </c>
      <c r="B1293">
        <v>6035</v>
      </c>
      <c r="C1293" t="s">
        <v>3529</v>
      </c>
      <c r="D1293" t="s">
        <v>3529</v>
      </c>
      <c r="E1293" s="10" t="s">
        <v>3530</v>
      </c>
      <c r="F1293" t="s">
        <v>308</v>
      </c>
      <c r="G1293" t="s">
        <v>3458</v>
      </c>
      <c r="H1293" t="s">
        <v>3459</v>
      </c>
      <c r="I1293" s="10" t="s">
        <v>3458</v>
      </c>
      <c r="J1293">
        <v>573.47460449806192</v>
      </c>
      <c r="K1293">
        <v>552.06390544937267</v>
      </c>
      <c r="L1293">
        <v>422.70083232248447</v>
      </c>
      <c r="M1293">
        <v>636.04076974395639</v>
      </c>
      <c r="N1293">
        <v>566.27830173930602</v>
      </c>
      <c r="O1293">
        <v>771.49138605337896</v>
      </c>
      <c r="P1293">
        <v>602.50959720754383</v>
      </c>
      <c r="Q1293">
        <v>698.41785842071829</v>
      </c>
      <c r="R1293">
        <v>380.06014593331565</v>
      </c>
      <c r="S1293" s="4">
        <v>578.11526681868202</v>
      </c>
      <c r="T1293" s="5">
        <v>115.48799098590938</v>
      </c>
      <c r="U1293">
        <v>535.42918691200487</v>
      </c>
      <c r="V1293">
        <v>343.61515658249533</v>
      </c>
      <c r="W1293">
        <v>754.1603975015305</v>
      </c>
      <c r="X1293">
        <v>689.29333149367392</v>
      </c>
      <c r="Y1293">
        <v>448.24607005936423</v>
      </c>
      <c r="Z1293">
        <v>689.42998320123536</v>
      </c>
      <c r="AA1293">
        <v>555.76570673056074</v>
      </c>
      <c r="AB1293">
        <v>410.62799602345598</v>
      </c>
      <c r="AC1293">
        <v>484.04001453190079</v>
      </c>
      <c r="AD1293" s="4">
        <v>545.62309367069122</v>
      </c>
      <c r="AE1293" s="5">
        <v>132.21270637176394</v>
      </c>
      <c r="AF1293">
        <v>0.9437963758909319</v>
      </c>
      <c r="AG1293" s="6">
        <v>0.60779572254463321</v>
      </c>
      <c r="AH1293">
        <v>0.21624236065916774</v>
      </c>
      <c r="AI1293">
        <v>-8.3452463245429875E-2</v>
      </c>
    </row>
    <row r="1294" spans="1:35" customFormat="1" ht="15" customHeight="1" x14ac:dyDescent="0.25">
      <c r="A1294" t="s">
        <v>3450</v>
      </c>
      <c r="B1294">
        <v>14864</v>
      </c>
      <c r="C1294" t="s">
        <v>3531</v>
      </c>
      <c r="D1294" t="s">
        <v>3531</v>
      </c>
      <c r="E1294" s="10" t="s">
        <v>3491</v>
      </c>
      <c r="F1294" t="s">
        <v>354</v>
      </c>
      <c r="G1294" t="s">
        <v>3458</v>
      </c>
      <c r="H1294" t="s">
        <v>3459</v>
      </c>
      <c r="I1294" s="10" t="s">
        <v>3458</v>
      </c>
      <c r="M1294">
        <v>209.21104225784501</v>
      </c>
      <c r="N1294">
        <v>441.03456316856091</v>
      </c>
      <c r="P1294">
        <v>551.27668463614884</v>
      </c>
      <c r="Q1294">
        <v>412.50877345490443</v>
      </c>
      <c r="S1294" s="4">
        <v>179.33678483527328</v>
      </c>
      <c r="T1294" s="5">
        <v>216.76794447240192</v>
      </c>
      <c r="V1294">
        <v>146.65191221272545</v>
      </c>
      <c r="X1294">
        <v>439.69096002778582</v>
      </c>
      <c r="Y1294">
        <v>561.8225303417745</v>
      </c>
      <c r="AC1294">
        <v>227.80714239265635</v>
      </c>
      <c r="AD1294" s="4">
        <v>152.88583833054912</v>
      </c>
      <c r="AE1294" s="5">
        <v>203.30842944546481</v>
      </c>
      <c r="AF1294">
        <v>0.85250685446925889</v>
      </c>
      <c r="AG1294" s="6">
        <v>0.63498829255034317</v>
      </c>
      <c r="AH1294">
        <v>0.19723428183818936</v>
      </c>
      <c r="AI1294">
        <v>-0.23021666090415646</v>
      </c>
    </row>
    <row r="1295" spans="1:35" customFormat="1" ht="15" customHeight="1" x14ac:dyDescent="0.25">
      <c r="A1295" t="s">
        <v>3450</v>
      </c>
      <c r="B1295">
        <v>6158</v>
      </c>
      <c r="C1295" t="s">
        <v>3532</v>
      </c>
      <c r="D1295" t="s">
        <v>3532</v>
      </c>
      <c r="E1295" s="10" t="s">
        <v>3480</v>
      </c>
      <c r="F1295" t="s">
        <v>28</v>
      </c>
      <c r="G1295" t="s">
        <v>3458</v>
      </c>
      <c r="H1295" t="s">
        <v>3459</v>
      </c>
      <c r="I1295" s="10" t="s">
        <v>3458</v>
      </c>
      <c r="J1295">
        <v>572.65692597254736</v>
      </c>
      <c r="K1295">
        <v>633.00715643513229</v>
      </c>
      <c r="L1295">
        <v>788.49202535049039</v>
      </c>
      <c r="M1295">
        <v>698.68544696835295</v>
      </c>
      <c r="N1295">
        <v>517.62506292587466</v>
      </c>
      <c r="O1295">
        <v>469.84942603095311</v>
      </c>
      <c r="P1295">
        <v>666.13331710752652</v>
      </c>
      <c r="Q1295">
        <v>470.70755120684743</v>
      </c>
      <c r="R1295">
        <v>474.08632536136162</v>
      </c>
      <c r="S1295" s="4">
        <v>587.91591526212073</v>
      </c>
      <c r="T1295" s="5">
        <v>108.76077712715549</v>
      </c>
      <c r="U1295">
        <v>357.91584670522172</v>
      </c>
      <c r="V1295">
        <v>410.423249923848</v>
      </c>
      <c r="X1295">
        <v>428.41176850669058</v>
      </c>
      <c r="Y1295">
        <v>650.17382398532652</v>
      </c>
      <c r="AA1295">
        <v>859.14195939386514</v>
      </c>
      <c r="AB1295">
        <v>485.52548537055009</v>
      </c>
      <c r="AC1295">
        <v>673.08783836420946</v>
      </c>
      <c r="AD1295" s="4">
        <v>429.40888580552354</v>
      </c>
      <c r="AE1295" s="5">
        <v>272.88435947242351</v>
      </c>
      <c r="AF1295">
        <v>0.73039166768273778</v>
      </c>
      <c r="AG1295" s="6">
        <v>0.63619660378671905</v>
      </c>
      <c r="AH1295">
        <v>0.19640865362007978</v>
      </c>
      <c r="AI1295">
        <v>-0.45325778775438519</v>
      </c>
    </row>
    <row r="1296" spans="1:35" customFormat="1" ht="15" customHeight="1" x14ac:dyDescent="0.25">
      <c r="A1296" t="s">
        <v>3450</v>
      </c>
      <c r="B1296">
        <v>6773</v>
      </c>
      <c r="C1296" t="s">
        <v>3533</v>
      </c>
      <c r="D1296" t="s">
        <v>3533</v>
      </c>
      <c r="E1296" s="10" t="s">
        <v>3534</v>
      </c>
      <c r="F1296" t="s">
        <v>366</v>
      </c>
      <c r="G1296" t="s">
        <v>3455</v>
      </c>
      <c r="H1296" t="s">
        <v>3462</v>
      </c>
      <c r="I1296" s="10" t="s">
        <v>3455</v>
      </c>
      <c r="O1296">
        <v>822.7365177480101</v>
      </c>
      <c r="P1296">
        <v>223.7902832835581</v>
      </c>
      <c r="Q1296">
        <v>607.97557004390967</v>
      </c>
      <c r="R1296">
        <v>356.00908758092754</v>
      </c>
      <c r="S1296" s="4">
        <v>223.39016207293392</v>
      </c>
      <c r="T1296" s="5">
        <v>293.30032998805791</v>
      </c>
      <c r="U1296">
        <v>578.32219416504199</v>
      </c>
      <c r="V1296">
        <v>698.19446990923234</v>
      </c>
      <c r="X1296">
        <v>546.36008709595478</v>
      </c>
      <c r="AB1296">
        <v>590.73610819721966</v>
      </c>
      <c r="AC1296">
        <v>336.89506054956257</v>
      </c>
      <c r="AD1296" s="4">
        <v>305.61199110189011</v>
      </c>
      <c r="AE1296" s="5">
        <v>287.19344085873877</v>
      </c>
      <c r="AF1296">
        <v>1.3680637869903682</v>
      </c>
      <c r="AG1296" s="6">
        <v>0.73507062242315979</v>
      </c>
      <c r="AH1296">
        <v>0.13367093376578562</v>
      </c>
      <c r="AI1296">
        <v>0.45213549852006307</v>
      </c>
    </row>
    <row r="1297" spans="1:35" customFormat="1" ht="15" customHeight="1" x14ac:dyDescent="0.25">
      <c r="A1297" t="s">
        <v>3450</v>
      </c>
      <c r="B1297">
        <v>5968</v>
      </c>
      <c r="C1297" t="s">
        <v>3535</v>
      </c>
      <c r="D1297" t="s">
        <v>3535</v>
      </c>
      <c r="E1297" s="10" t="s">
        <v>3536</v>
      </c>
      <c r="F1297" t="s">
        <v>28</v>
      </c>
      <c r="G1297" t="s">
        <v>3455</v>
      </c>
      <c r="H1297" t="s">
        <v>3462</v>
      </c>
      <c r="I1297" s="10" t="s">
        <v>3455</v>
      </c>
      <c r="J1297">
        <v>375.82196781329799</v>
      </c>
      <c r="K1297">
        <v>461.18061701771836</v>
      </c>
      <c r="L1297">
        <v>1211.4057745490097</v>
      </c>
      <c r="N1297">
        <v>382.26653925446499</v>
      </c>
      <c r="R1297">
        <v>175.64156069732016</v>
      </c>
      <c r="S1297" s="4">
        <v>289.59071770353455</v>
      </c>
      <c r="T1297" s="5">
        <v>371.72963210614523</v>
      </c>
      <c r="V1297">
        <v>460.65879297897368</v>
      </c>
      <c r="X1297">
        <v>481.84508668823929</v>
      </c>
      <c r="AC1297">
        <v>390.93738910307587</v>
      </c>
      <c r="AD1297" s="4">
        <v>148.16014097447655</v>
      </c>
      <c r="AE1297" s="5">
        <v>210.72636468256928</v>
      </c>
      <c r="AF1297">
        <v>0.51161909521614546</v>
      </c>
      <c r="AG1297" s="6">
        <v>0.75921870955647464</v>
      </c>
      <c r="AH1297">
        <v>0.11963309805571573</v>
      </c>
      <c r="AI1297">
        <v>-0.96685798379617027</v>
      </c>
    </row>
    <row r="1298" spans="1:35" customFormat="1" ht="15" customHeight="1" x14ac:dyDescent="0.25">
      <c r="A1298" t="s">
        <v>3450</v>
      </c>
      <c r="B1298">
        <v>7430</v>
      </c>
      <c r="C1298" t="s">
        <v>3537</v>
      </c>
      <c r="D1298" t="s">
        <v>3537</v>
      </c>
      <c r="E1298" s="10" t="s">
        <v>3538</v>
      </c>
      <c r="F1298" t="s">
        <v>28</v>
      </c>
      <c r="G1298" t="s">
        <v>3455</v>
      </c>
      <c r="H1298" t="s">
        <v>3462</v>
      </c>
      <c r="I1298" s="10" t="s">
        <v>3455</v>
      </c>
      <c r="J1298">
        <v>265.2379961902389</v>
      </c>
      <c r="K1298">
        <v>257.63669670448309</v>
      </c>
      <c r="N1298">
        <v>180.50713287536286</v>
      </c>
      <c r="O1298">
        <v>315.82830397914984</v>
      </c>
      <c r="P1298">
        <v>199.88744928798448</v>
      </c>
      <c r="Q1298">
        <v>243.96216411591305</v>
      </c>
      <c r="R1298">
        <v>184.2510382279913</v>
      </c>
      <c r="S1298" s="4">
        <v>183.03453126456927</v>
      </c>
      <c r="T1298" s="5">
        <v>105.91633123416325</v>
      </c>
      <c r="U1298">
        <v>193.66303896526691</v>
      </c>
      <c r="V1298">
        <v>162.2392041740091</v>
      </c>
      <c r="W1298">
        <v>369.5143200062912</v>
      </c>
      <c r="X1298">
        <v>235.38875613442659</v>
      </c>
      <c r="AB1298">
        <v>157.4195113958948</v>
      </c>
      <c r="AD1298" s="4">
        <v>124.24720340843207</v>
      </c>
      <c r="AE1298" s="5">
        <v>125.44154274281539</v>
      </c>
      <c r="AF1298">
        <v>0.67881837678398282</v>
      </c>
      <c r="AG1298" s="6">
        <v>0.77288514321883017</v>
      </c>
      <c r="AH1298">
        <v>0.11188504084556983</v>
      </c>
      <c r="AI1298">
        <v>-0.55890247323564257</v>
      </c>
    </row>
    <row r="1299" spans="1:35" customFormat="1" ht="15" customHeight="1" x14ac:dyDescent="0.25">
      <c r="A1299" t="s">
        <v>3450</v>
      </c>
      <c r="B1299">
        <v>15264</v>
      </c>
      <c r="C1299" t="s">
        <v>3539</v>
      </c>
      <c r="D1299" t="s">
        <v>3539</v>
      </c>
      <c r="E1299" s="10" t="s">
        <v>3540</v>
      </c>
      <c r="F1299" t="s">
        <v>28</v>
      </c>
      <c r="G1299" t="s">
        <v>3458</v>
      </c>
      <c r="H1299" t="s">
        <v>3459</v>
      </c>
      <c r="I1299" s="10" t="s">
        <v>3458</v>
      </c>
      <c r="J1299">
        <v>1231.2546845578136</v>
      </c>
      <c r="K1299">
        <v>933.27052824472764</v>
      </c>
      <c r="L1299">
        <v>1191.5436716846086</v>
      </c>
      <c r="M1299">
        <v>1360.9549679421204</v>
      </c>
      <c r="N1299">
        <v>1346.2267617333425</v>
      </c>
      <c r="O1299">
        <v>1592.9421324457949</v>
      </c>
      <c r="P1299">
        <v>453.7671824247941</v>
      </c>
      <c r="Q1299">
        <v>1095.54211890431</v>
      </c>
      <c r="R1299">
        <v>1060.2191446958732</v>
      </c>
      <c r="S1299" s="4">
        <v>1140.6356880703761</v>
      </c>
      <c r="T1299" s="5">
        <v>303.58629078666172</v>
      </c>
      <c r="U1299">
        <v>886.9740515381917</v>
      </c>
      <c r="V1299">
        <v>818.4338801032834</v>
      </c>
      <c r="W1299">
        <v>1206.4415063090419</v>
      </c>
      <c r="X1299">
        <v>1252.6392179534794</v>
      </c>
      <c r="Y1299">
        <v>866.22699698470228</v>
      </c>
      <c r="Z1299">
        <v>1760.6475684078719</v>
      </c>
      <c r="AA1299">
        <v>1304.4362691663212</v>
      </c>
      <c r="AB1299">
        <v>1126.276942399589</v>
      </c>
      <c r="AC1299">
        <v>642.95656483282607</v>
      </c>
      <c r="AD1299" s="4">
        <v>1096.1147775217005</v>
      </c>
      <c r="AE1299" s="5">
        <v>316.5141034588321</v>
      </c>
      <c r="AF1299">
        <v>0.96096833457491404</v>
      </c>
      <c r="AG1299" s="6">
        <v>0.7777034687528035</v>
      </c>
      <c r="AH1299">
        <v>0.10918596397808623</v>
      </c>
      <c r="AI1299">
        <v>-5.7439202186363156E-2</v>
      </c>
    </row>
    <row r="1300" spans="1:35" customFormat="1" ht="15" customHeight="1" x14ac:dyDescent="0.25">
      <c r="A1300" t="s">
        <v>3450</v>
      </c>
      <c r="B1300">
        <v>5501</v>
      </c>
      <c r="C1300" t="s">
        <v>3541</v>
      </c>
      <c r="D1300" t="s">
        <v>3541</v>
      </c>
      <c r="E1300" s="10" t="s">
        <v>3542</v>
      </c>
      <c r="F1300" t="s">
        <v>28</v>
      </c>
      <c r="G1300" t="s">
        <v>3458</v>
      </c>
      <c r="H1300" t="s">
        <v>3459</v>
      </c>
      <c r="I1300" s="10" t="s">
        <v>3458</v>
      </c>
      <c r="K1300">
        <v>281.88873827371964</v>
      </c>
      <c r="L1300">
        <v>318.85823021059252</v>
      </c>
      <c r="N1300">
        <v>218.0228832857195</v>
      </c>
      <c r="P1300">
        <v>406.2075730188954</v>
      </c>
      <c r="Q1300">
        <v>181.80612968001716</v>
      </c>
      <c r="R1300">
        <v>253.69191964780805</v>
      </c>
      <c r="S1300" s="4">
        <v>184.49727490186135</v>
      </c>
      <c r="T1300" s="5">
        <v>143.26752777025251</v>
      </c>
      <c r="U1300">
        <v>206.5827979720539</v>
      </c>
      <c r="AB1300">
        <v>275.14388200162188</v>
      </c>
      <c r="AC1300">
        <v>306.44608768571732</v>
      </c>
      <c r="AD1300" s="4">
        <v>87.574751962154792</v>
      </c>
      <c r="AE1300" s="5">
        <v>126.16822026681979</v>
      </c>
      <c r="AF1300">
        <v>0.47466691314946502</v>
      </c>
      <c r="AG1300" s="6">
        <v>0.79229257270637199</v>
      </c>
      <c r="AH1300">
        <v>0.10111441531884746</v>
      </c>
      <c r="AI1300">
        <v>-1.0750126052607671</v>
      </c>
    </row>
    <row r="1301" spans="1:35" customFormat="1" ht="15" customHeight="1" x14ac:dyDescent="0.25">
      <c r="A1301" t="s">
        <v>3450</v>
      </c>
      <c r="B1301">
        <v>6116</v>
      </c>
      <c r="C1301" t="s">
        <v>3543</v>
      </c>
      <c r="D1301" t="s">
        <v>3543</v>
      </c>
      <c r="E1301" s="10" t="s">
        <v>3544</v>
      </c>
      <c r="F1301" t="s">
        <v>28</v>
      </c>
      <c r="G1301" t="s">
        <v>3455</v>
      </c>
      <c r="H1301" t="s">
        <v>3462</v>
      </c>
      <c r="I1301" s="10" t="s">
        <v>3455</v>
      </c>
      <c r="J1301">
        <v>845.50779119344043</v>
      </c>
      <c r="K1301">
        <v>896.58312862595903</v>
      </c>
      <c r="L1301">
        <v>1438.4968311885484</v>
      </c>
      <c r="M1301">
        <v>1130.0800603617176</v>
      </c>
      <c r="N1301">
        <v>570.45641888939554</v>
      </c>
      <c r="O1301">
        <v>595.21213320139861</v>
      </c>
      <c r="P1301">
        <v>1815.2444858314968</v>
      </c>
      <c r="Q1301">
        <v>1191.9907640014196</v>
      </c>
      <c r="R1301">
        <v>1083.633224997066</v>
      </c>
      <c r="S1301" s="4">
        <v>1063.0227598100491</v>
      </c>
      <c r="T1301" s="5">
        <v>374.88602968706243</v>
      </c>
      <c r="U1301">
        <v>300.79925155480441</v>
      </c>
      <c r="V1301">
        <v>984.08359386363497</v>
      </c>
      <c r="W1301">
        <v>1618.9744971016366</v>
      </c>
      <c r="X1301">
        <v>767.64103644977445</v>
      </c>
      <c r="Y1301">
        <v>1013.7769443106267</v>
      </c>
      <c r="Z1301">
        <v>1405.5513609740783</v>
      </c>
      <c r="AA1301">
        <v>1428.0304454240993</v>
      </c>
      <c r="AB1301">
        <v>1112.071790485664</v>
      </c>
      <c r="AC1301">
        <v>1357.094501154608</v>
      </c>
      <c r="AD1301" s="4">
        <v>1109.7803801465475</v>
      </c>
      <c r="AE1301" s="5">
        <v>380.89629524741207</v>
      </c>
      <c r="AF1301">
        <v>1.0439855307941417</v>
      </c>
      <c r="AG1301" s="6">
        <v>0.80770107842400529</v>
      </c>
      <c r="AH1301">
        <v>9.2749337258225872E-2</v>
      </c>
      <c r="AI1301">
        <v>6.2101716892286218E-2</v>
      </c>
    </row>
    <row r="1302" spans="1:35" customFormat="1" ht="15" customHeight="1" x14ac:dyDescent="0.25">
      <c r="A1302" t="s">
        <v>3450</v>
      </c>
      <c r="B1302">
        <v>18577</v>
      </c>
      <c r="C1302" t="s">
        <v>3545</v>
      </c>
      <c r="D1302" t="s">
        <v>3545</v>
      </c>
      <c r="E1302" s="10" t="s">
        <v>542</v>
      </c>
      <c r="F1302" t="s">
        <v>92</v>
      </c>
      <c r="G1302" t="s">
        <v>3455</v>
      </c>
      <c r="H1302" t="s">
        <v>3462</v>
      </c>
      <c r="I1302" s="10" t="s">
        <v>3455</v>
      </c>
      <c r="J1302">
        <v>118.56338619963374</v>
      </c>
      <c r="K1302">
        <v>103.46300387147937</v>
      </c>
      <c r="M1302">
        <v>136.09549679421204</v>
      </c>
      <c r="N1302">
        <v>241.24573144532189</v>
      </c>
      <c r="O1302">
        <v>852.46640875902972</v>
      </c>
      <c r="P1302">
        <v>235.05625136529537</v>
      </c>
      <c r="Q1302">
        <v>180.94962754842186</v>
      </c>
      <c r="R1302">
        <v>170.68957004125392</v>
      </c>
      <c r="S1302" s="4">
        <v>226.50327511384978</v>
      </c>
      <c r="T1302" s="5">
        <v>231.79921162002469</v>
      </c>
      <c r="U1302">
        <v>198.78945710328102</v>
      </c>
      <c r="V1302">
        <v>279.77546973295921</v>
      </c>
      <c r="W1302">
        <v>605.94621379734315</v>
      </c>
      <c r="X1302">
        <v>186.64628370742966</v>
      </c>
      <c r="Y1302">
        <v>301.60635260213229</v>
      </c>
      <c r="AA1302">
        <v>216.31781438254401</v>
      </c>
      <c r="AB1302">
        <v>240.0340321083211</v>
      </c>
      <c r="AC1302">
        <v>194.38182841416838</v>
      </c>
      <c r="AD1302" s="4">
        <v>247.0552724275754</v>
      </c>
      <c r="AE1302" s="5">
        <v>150.41899362391771</v>
      </c>
      <c r="AF1302">
        <v>1.0907359829715282</v>
      </c>
      <c r="AG1302" s="6">
        <v>0.82062671811500154</v>
      </c>
      <c r="AH1302">
        <v>8.5854347299626432E-2</v>
      </c>
      <c r="AI1302">
        <v>0.12530193378555471</v>
      </c>
    </row>
    <row r="1303" spans="1:35" customFormat="1" ht="15" customHeight="1" x14ac:dyDescent="0.25">
      <c r="A1303" t="s">
        <v>3450</v>
      </c>
      <c r="B1303">
        <v>22609</v>
      </c>
      <c r="C1303" t="s">
        <v>3546</v>
      </c>
      <c r="D1303" t="s">
        <v>3546</v>
      </c>
      <c r="E1303" s="10" t="s">
        <v>3547</v>
      </c>
      <c r="F1303" t="s">
        <v>3508</v>
      </c>
      <c r="G1303" t="s">
        <v>3458</v>
      </c>
      <c r="H1303" t="s">
        <v>3459</v>
      </c>
      <c r="I1303" s="10" t="s">
        <v>3458</v>
      </c>
      <c r="J1303">
        <v>297.268437741436</v>
      </c>
      <c r="K1303">
        <v>455.36507643734018</v>
      </c>
      <c r="P1303">
        <v>534.79075942449583</v>
      </c>
      <c r="Q1303">
        <v>243.50680855228012</v>
      </c>
      <c r="R1303">
        <v>243.17150796355116</v>
      </c>
      <c r="S1303" s="4">
        <v>197.12251001323369</v>
      </c>
      <c r="T1303" s="5">
        <v>197.32641479796735</v>
      </c>
      <c r="U1303">
        <v>170.25338388416205</v>
      </c>
      <c r="V1303">
        <v>272.99234511123365</v>
      </c>
      <c r="W1303">
        <v>311.91625175465163</v>
      </c>
      <c r="AA1303">
        <v>533.77704970891273</v>
      </c>
      <c r="AB1303">
        <v>224.66603985167495</v>
      </c>
      <c r="AC1303">
        <v>501.1456154323476</v>
      </c>
      <c r="AD1303" s="4">
        <v>223.86118730477585</v>
      </c>
      <c r="AE1303" s="5">
        <v>193.30976833803032</v>
      </c>
      <c r="AF1303">
        <v>1.135644971696774</v>
      </c>
      <c r="AG1303" s="6">
        <v>0.82979498355540948</v>
      </c>
      <c r="AH1303">
        <v>8.1029194984015798E-2</v>
      </c>
      <c r="AI1303">
        <v>0.1835118862278324</v>
      </c>
    </row>
    <row r="1304" spans="1:35" customFormat="1" ht="15" customHeight="1" x14ac:dyDescent="0.25">
      <c r="A1304" t="s">
        <v>3450</v>
      </c>
      <c r="B1304">
        <v>26320</v>
      </c>
      <c r="C1304" t="s">
        <v>3548</v>
      </c>
      <c r="D1304" t="s">
        <v>3548</v>
      </c>
      <c r="E1304" s="10" t="s">
        <v>3549</v>
      </c>
      <c r="F1304" t="e">
        <v>#N/A</v>
      </c>
      <c r="G1304" t="s">
        <v>3515</v>
      </c>
      <c r="H1304" t="s">
        <v>3516</v>
      </c>
      <c r="I1304" s="10" t="s">
        <v>3455</v>
      </c>
      <c r="J1304">
        <v>93.46911420969937</v>
      </c>
      <c r="K1304">
        <v>263.26663492591297</v>
      </c>
      <c r="L1304">
        <v>1063.1547954355472</v>
      </c>
      <c r="M1304">
        <v>83.199558964966471</v>
      </c>
      <c r="N1304">
        <v>934.73834641123619</v>
      </c>
      <c r="P1304">
        <v>532.91016880866766</v>
      </c>
      <c r="Q1304">
        <v>152.98862758153271</v>
      </c>
      <c r="R1304">
        <v>153.28568586827424</v>
      </c>
      <c r="S1304" s="4">
        <v>364.11254802287078</v>
      </c>
      <c r="T1304" s="5">
        <v>369.18763662476891</v>
      </c>
      <c r="U1304">
        <v>501.87040921662356</v>
      </c>
      <c r="V1304">
        <v>57.940768416862333</v>
      </c>
      <c r="X1304">
        <v>883.0499498185294</v>
      </c>
      <c r="Z1304">
        <v>1208.247421904968</v>
      </c>
      <c r="AA1304">
        <v>130.55565064236103</v>
      </c>
      <c r="AB1304">
        <v>265.23331089888364</v>
      </c>
      <c r="AC1304">
        <v>124.90600071000756</v>
      </c>
      <c r="AD1304" s="4">
        <v>352.42261240091506</v>
      </c>
      <c r="AE1304" s="5">
        <v>405.52432496728352</v>
      </c>
      <c r="AF1304">
        <v>0.96789471913167502</v>
      </c>
      <c r="AG1304" s="6">
        <v>0.84265533518555935</v>
      </c>
      <c r="AH1304">
        <v>7.43500251798907E-2</v>
      </c>
      <c r="AI1304">
        <v>-4.7077965204646147E-2</v>
      </c>
    </row>
    <row r="1305" spans="1:35" customFormat="1" ht="15" customHeight="1" x14ac:dyDescent="0.25">
      <c r="A1305" t="s">
        <v>3450</v>
      </c>
      <c r="B1305">
        <v>3761</v>
      </c>
      <c r="C1305" t="s">
        <v>3550</v>
      </c>
      <c r="D1305" t="s">
        <v>3550</v>
      </c>
      <c r="E1305" s="10" t="s">
        <v>3551</v>
      </c>
      <c r="F1305" t="e">
        <v>#N/A</v>
      </c>
      <c r="G1305" t="s">
        <v>3458</v>
      </c>
      <c r="H1305" t="s">
        <v>3459</v>
      </c>
      <c r="I1305" s="10" t="s">
        <v>3458</v>
      </c>
      <c r="J1305">
        <v>601.24747855433759</v>
      </c>
      <c r="K1305">
        <v>908.99786419116344</v>
      </c>
      <c r="M1305">
        <v>171.53139078611036</v>
      </c>
      <c r="N1305">
        <v>87.727988160388477</v>
      </c>
      <c r="S1305" s="4">
        <v>196.61163574355558</v>
      </c>
      <c r="T1305" s="5">
        <v>312.15908474791837</v>
      </c>
      <c r="V1305">
        <v>560.77619661360438</v>
      </c>
      <c r="X1305">
        <v>272.22423963859126</v>
      </c>
      <c r="Y1305">
        <v>500.12074452049774</v>
      </c>
      <c r="AA1305">
        <v>284.34822267877797</v>
      </c>
      <c r="AB1305">
        <v>474.20100612382112</v>
      </c>
      <c r="AD1305" s="4">
        <v>232.40782328614361</v>
      </c>
      <c r="AE1305" s="5">
        <v>225.65870923020006</v>
      </c>
      <c r="AF1305">
        <v>1.182065458166869</v>
      </c>
      <c r="AG1305" s="6">
        <v>0.8982536680077815</v>
      </c>
      <c r="AH1305">
        <v>4.6601000683528217E-2</v>
      </c>
      <c r="AI1305">
        <v>0.24130992854245575</v>
      </c>
    </row>
    <row r="1306" spans="1:35" customFormat="1" ht="15" customHeight="1" x14ac:dyDescent="0.25">
      <c r="A1306" t="s">
        <v>3450</v>
      </c>
      <c r="B1306">
        <v>8882</v>
      </c>
      <c r="C1306" t="s">
        <v>3552</v>
      </c>
      <c r="D1306" t="s">
        <v>3552</v>
      </c>
      <c r="E1306" s="10" t="s">
        <v>3553</v>
      </c>
      <c r="F1306" t="s">
        <v>308</v>
      </c>
      <c r="G1306" t="s">
        <v>3554</v>
      </c>
      <c r="H1306" t="s">
        <v>3555</v>
      </c>
      <c r="I1306" s="10" t="s">
        <v>3455</v>
      </c>
      <c r="J1306">
        <v>1232.1569505170021</v>
      </c>
      <c r="K1306">
        <v>1274.1808166639871</v>
      </c>
      <c r="L1306">
        <v>1339.4296504391541</v>
      </c>
      <c r="M1306">
        <v>1113.7290001063584</v>
      </c>
      <c r="N1306">
        <v>1093.3571342167268</v>
      </c>
      <c r="O1306">
        <v>1170.0805062876163</v>
      </c>
      <c r="P1306">
        <v>1431.2173367114351</v>
      </c>
      <c r="Q1306">
        <v>921.04336184068802</v>
      </c>
      <c r="R1306">
        <v>1174.3204065761047</v>
      </c>
      <c r="S1306" s="4">
        <v>1194.3905737065636</v>
      </c>
      <c r="T1306" s="5">
        <v>140.37353585488117</v>
      </c>
      <c r="U1306">
        <v>1048.0561844760223</v>
      </c>
      <c r="V1306">
        <v>1294.5662813906627</v>
      </c>
      <c r="W1306">
        <v>1939.0525949946593</v>
      </c>
      <c r="X1306">
        <v>1183.3205093369675</v>
      </c>
      <c r="Y1306">
        <v>574.07692135176444</v>
      </c>
      <c r="Z1306">
        <v>1097.6545653252201</v>
      </c>
      <c r="AA1306">
        <v>1421.2610117121947</v>
      </c>
      <c r="AB1306">
        <v>1153.9736851080415</v>
      </c>
      <c r="AC1306">
        <v>1170.5882719819945</v>
      </c>
      <c r="AD1306" s="4">
        <v>1209.1722250752809</v>
      </c>
      <c r="AE1306" s="5">
        <v>338.61542852366188</v>
      </c>
      <c r="AF1306">
        <v>1.0123758941958536</v>
      </c>
      <c r="AG1306" s="6">
        <v>0.91061102999753163</v>
      </c>
      <c r="AH1306">
        <v>4.0667093498450942E-2</v>
      </c>
      <c r="AI1306">
        <v>1.7745060785119691E-2</v>
      </c>
    </row>
    <row r="1307" spans="1:35" customFormat="1" ht="15" customHeight="1" x14ac:dyDescent="0.25">
      <c r="A1307" t="s">
        <v>3450</v>
      </c>
      <c r="B1307">
        <v>5264</v>
      </c>
      <c r="C1307" t="s">
        <v>3556</v>
      </c>
      <c r="D1307" t="s">
        <v>3556</v>
      </c>
      <c r="E1307" s="10" t="s">
        <v>3557</v>
      </c>
      <c r="F1307" t="s">
        <v>28</v>
      </c>
      <c r="G1307" t="s">
        <v>3458</v>
      </c>
      <c r="H1307" t="s">
        <v>3459</v>
      </c>
      <c r="I1307" s="10" t="s">
        <v>3458</v>
      </c>
      <c r="J1307">
        <v>659.07708737608527</v>
      </c>
      <c r="M1307">
        <v>820.44152814430049</v>
      </c>
      <c r="N1307">
        <v>637.03190947798726</v>
      </c>
      <c r="P1307">
        <v>357.48797313968203</v>
      </c>
      <c r="Q1307">
        <v>640.64191083500589</v>
      </c>
      <c r="R1307">
        <v>566.15020143814479</v>
      </c>
      <c r="S1307" s="4">
        <v>408.9811789345784</v>
      </c>
      <c r="T1307" s="5">
        <v>310.3173785449178</v>
      </c>
      <c r="U1307">
        <v>770.99254522497085</v>
      </c>
      <c r="V1307">
        <v>287.41753750976358</v>
      </c>
      <c r="X1307">
        <v>703.93723493194386</v>
      </c>
      <c r="Y1307">
        <v>828.1069072060335</v>
      </c>
      <c r="AA1307">
        <v>800.63356778458933</v>
      </c>
      <c r="AB1307">
        <v>489.04043458832126</v>
      </c>
      <c r="AC1307">
        <v>328.70176197554599</v>
      </c>
      <c r="AD1307" s="4">
        <v>467.6477765801298</v>
      </c>
      <c r="AE1307" s="5">
        <v>312.39158911269976</v>
      </c>
      <c r="AF1307">
        <v>1.1434457150287003</v>
      </c>
      <c r="AG1307" s="6">
        <v>0.91360343062188742</v>
      </c>
      <c r="AH1307">
        <v>3.9242278299893227E-2</v>
      </c>
      <c r="AI1307">
        <v>0.19338787557215026</v>
      </c>
    </row>
    <row r="1308" spans="1:35" customFormat="1" ht="15" customHeight="1" x14ac:dyDescent="0.25">
      <c r="A1308" t="s">
        <v>3450</v>
      </c>
      <c r="B1308">
        <v>13882</v>
      </c>
      <c r="C1308" t="s">
        <v>3558</v>
      </c>
      <c r="D1308" t="s">
        <v>3558</v>
      </c>
      <c r="E1308" s="10" t="s">
        <v>3472</v>
      </c>
      <c r="F1308" t="s">
        <v>354</v>
      </c>
      <c r="G1308" t="s">
        <v>3455</v>
      </c>
      <c r="H1308" t="s">
        <v>3462</v>
      </c>
      <c r="I1308" s="10" t="s">
        <v>3455</v>
      </c>
      <c r="J1308">
        <v>806.03365547893691</v>
      </c>
      <c r="K1308">
        <v>839.17013225797064</v>
      </c>
      <c r="M1308">
        <v>784.79931162552066</v>
      </c>
      <c r="N1308">
        <v>685.61031634246172</v>
      </c>
      <c r="O1308">
        <v>761.16235616343806</v>
      </c>
      <c r="P1308">
        <v>188.51602752685497</v>
      </c>
      <c r="Q1308">
        <v>332.98417680615222</v>
      </c>
      <c r="R1308">
        <v>559.8317901238695</v>
      </c>
      <c r="S1308" s="4">
        <v>550.90086292502269</v>
      </c>
      <c r="T1308" s="5">
        <v>288.22038315791076</v>
      </c>
      <c r="U1308">
        <v>1072.7844846851133</v>
      </c>
      <c r="V1308">
        <v>1112.9882247103933</v>
      </c>
      <c r="W1308">
        <v>839.84161221680847</v>
      </c>
      <c r="X1308">
        <v>597.23283834682343</v>
      </c>
      <c r="AA1308">
        <v>211.03669588389494</v>
      </c>
      <c r="AB1308">
        <v>413.91830562956511</v>
      </c>
      <c r="AC1308">
        <v>167.51115329489366</v>
      </c>
      <c r="AD1308" s="4">
        <v>490.59036830749915</v>
      </c>
      <c r="AE1308" s="5">
        <v>412.23577230000927</v>
      </c>
      <c r="AF1308">
        <v>0.89052386976251341</v>
      </c>
      <c r="AG1308" s="6">
        <v>0.94779252294496286</v>
      </c>
      <c r="AH1308">
        <v>2.3286721735533145E-2</v>
      </c>
      <c r="AI1308">
        <v>-0.16727381278396483</v>
      </c>
    </row>
    <row r="1309" spans="1:35" customFormat="1" ht="15" customHeight="1" x14ac:dyDescent="0.25">
      <c r="A1309" t="s">
        <v>3450</v>
      </c>
      <c r="B1309">
        <v>5306</v>
      </c>
      <c r="C1309" t="s">
        <v>3559</v>
      </c>
      <c r="D1309" t="s">
        <v>3559</v>
      </c>
      <c r="E1309" s="10" t="s">
        <v>3560</v>
      </c>
      <c r="F1309" t="s">
        <v>28</v>
      </c>
      <c r="G1309" t="s">
        <v>3458</v>
      </c>
      <c r="H1309" t="s">
        <v>3459</v>
      </c>
      <c r="I1309" s="10" t="s">
        <v>3458</v>
      </c>
      <c r="J1309">
        <v>736.95391797855575</v>
      </c>
      <c r="K1309">
        <v>950.75839495451726</v>
      </c>
      <c r="P1309">
        <v>103.04582037944719</v>
      </c>
      <c r="Q1309">
        <v>196.20403893012525</v>
      </c>
      <c r="R1309">
        <v>460.00089135831843</v>
      </c>
      <c r="S1309" s="4">
        <v>271.88478484455152</v>
      </c>
      <c r="T1309" s="5">
        <v>340.33739187448418</v>
      </c>
      <c r="U1309">
        <v>638.66872906715594</v>
      </c>
      <c r="V1309">
        <v>447.97674992457434</v>
      </c>
      <c r="X1309">
        <v>350.46613604383731</v>
      </c>
      <c r="AD1309" s="4">
        <v>159.67906833728526</v>
      </c>
      <c r="AE1309" s="5">
        <v>236.15691174611649</v>
      </c>
      <c r="AF1309">
        <v>0.58730417161291615</v>
      </c>
      <c r="AG1309" s="6">
        <v>0.96426941705155045</v>
      </c>
      <c r="AH1309">
        <v>1.5801607184824602E-2</v>
      </c>
      <c r="AI1309">
        <v>-0.76782020957391472</v>
      </c>
    </row>
    <row r="1310" spans="1:35" customFormat="1" ht="15" customHeight="1" x14ac:dyDescent="0.25">
      <c r="A1310" t="s">
        <v>3450</v>
      </c>
      <c r="B1310">
        <v>6185</v>
      </c>
      <c r="C1310" t="s">
        <v>3561</v>
      </c>
      <c r="D1310" t="s">
        <v>3561</v>
      </c>
      <c r="E1310" s="10" t="s">
        <v>3544</v>
      </c>
      <c r="F1310" t="s">
        <v>354</v>
      </c>
      <c r="G1310" t="s">
        <v>3455</v>
      </c>
      <c r="H1310" t="s">
        <v>3462</v>
      </c>
      <c r="I1310" s="10" t="s">
        <v>3455</v>
      </c>
      <c r="J1310">
        <v>826.16546469333366</v>
      </c>
      <c r="K1310">
        <v>862.12295731456948</v>
      </c>
      <c r="L1310">
        <v>1354.3946651547519</v>
      </c>
      <c r="M1310">
        <v>973.84232688069869</v>
      </c>
      <c r="N1310">
        <v>867.78869607786032</v>
      </c>
      <c r="O1310">
        <v>1020.6024430255795</v>
      </c>
      <c r="P1310">
        <v>770.90154758371364</v>
      </c>
      <c r="Q1310">
        <v>912.6084421143446</v>
      </c>
      <c r="R1310">
        <v>1330.4827675142931</v>
      </c>
      <c r="S1310" s="4">
        <v>990.98992337323818</v>
      </c>
      <c r="T1310" s="5">
        <v>200.56149742584955</v>
      </c>
      <c r="U1310">
        <v>925.09623035064919</v>
      </c>
      <c r="V1310">
        <v>800.98975514499114</v>
      </c>
      <c r="X1310">
        <v>1130.430341716472</v>
      </c>
      <c r="Y1310">
        <v>2095.7789885014931</v>
      </c>
      <c r="Z1310">
        <v>768.8847230304342</v>
      </c>
      <c r="AA1310">
        <v>926.0681338221998</v>
      </c>
      <c r="AB1310">
        <v>723.43204821548341</v>
      </c>
      <c r="AC1310">
        <v>602.95989097762686</v>
      </c>
      <c r="AD1310" s="4">
        <v>885.96001241770557</v>
      </c>
      <c r="AE1310" s="5">
        <v>520.5685056048145</v>
      </c>
      <c r="AF1310">
        <v>0.89401515749219684</v>
      </c>
      <c r="AG1310" s="6">
        <v>0.97419402157505641</v>
      </c>
      <c r="AH1310">
        <v>1.1354539930467549E-2</v>
      </c>
      <c r="AI1310">
        <v>-0.16162880324001394</v>
      </c>
    </row>
    <row r="1311" spans="1:35" customFormat="1" ht="15" customHeight="1" x14ac:dyDescent="0.25">
      <c r="A1311" t="s">
        <v>3450</v>
      </c>
      <c r="B1311">
        <v>5393</v>
      </c>
      <c r="C1311" t="s">
        <v>3562</v>
      </c>
      <c r="D1311" t="s">
        <v>3562</v>
      </c>
      <c r="E1311" s="10" t="s">
        <v>3563</v>
      </c>
      <c r="F1311" t="e">
        <v>#N/A</v>
      </c>
      <c r="G1311" t="s">
        <v>3458</v>
      </c>
      <c r="H1311" t="s">
        <v>3459</v>
      </c>
      <c r="I1311" s="10" t="s">
        <v>3458</v>
      </c>
      <c r="S1311" s="4"/>
      <c r="T1311" s="5"/>
      <c r="U1311">
        <v>75.903584164873564</v>
      </c>
      <c r="V1311">
        <v>272.39866381287032</v>
      </c>
      <c r="AC1311">
        <v>48.975860251621441</v>
      </c>
      <c r="AD1311" s="4">
        <v>44.142012025485037</v>
      </c>
      <c r="AE1311" s="5">
        <v>84.868765352798249</v>
      </c>
      <c r="AF1311" t="e">
        <v>#DIV/0!</v>
      </c>
      <c r="AG1311" s="6" t="e">
        <v>#DIV/0!</v>
      </c>
    </row>
    <row r="1312" spans="1:35" customFormat="1" ht="15" customHeight="1" x14ac:dyDescent="0.25">
      <c r="A1312" t="s">
        <v>3450</v>
      </c>
      <c r="B1312">
        <v>9629</v>
      </c>
      <c r="C1312" t="s">
        <v>3564</v>
      </c>
      <c r="D1312" t="s">
        <v>3564</v>
      </c>
      <c r="E1312" s="10" t="s">
        <v>3565</v>
      </c>
      <c r="F1312" t="s">
        <v>92</v>
      </c>
      <c r="G1312" t="s">
        <v>3458</v>
      </c>
      <c r="H1312" t="s">
        <v>3459</v>
      </c>
      <c r="I1312" s="10" t="s">
        <v>3458</v>
      </c>
      <c r="S1312" s="4"/>
      <c r="T1312" s="5"/>
      <c r="U1312">
        <v>232.45194846041409</v>
      </c>
      <c r="Z1312">
        <v>592.33215412971833</v>
      </c>
      <c r="AB1312">
        <v>338.92831761884548</v>
      </c>
      <c r="AC1312">
        <v>261.70064486108811</v>
      </c>
      <c r="AD1312" s="4">
        <v>158.37922945222954</v>
      </c>
      <c r="AE1312" s="5">
        <v>200.69188608597344</v>
      </c>
      <c r="AF1312" t="e">
        <v>#DIV/0!</v>
      </c>
      <c r="AG1312" s="6" t="e">
        <v>#DIV/0!</v>
      </c>
    </row>
    <row r="1313" spans="1:33" customFormat="1" ht="15" customHeight="1" x14ac:dyDescent="0.25">
      <c r="A1313" t="s">
        <v>3450</v>
      </c>
      <c r="B1313">
        <v>25055</v>
      </c>
      <c r="C1313" t="s">
        <v>3566</v>
      </c>
      <c r="D1313" t="s">
        <v>3566</v>
      </c>
      <c r="E1313" s="10" t="s">
        <v>3567</v>
      </c>
      <c r="F1313" t="s">
        <v>1498</v>
      </c>
      <c r="G1313" t="s">
        <v>3458</v>
      </c>
      <c r="H1313" t="s">
        <v>3459</v>
      </c>
      <c r="I1313" s="10" t="s">
        <v>3458</v>
      </c>
      <c r="S1313" s="4"/>
      <c r="T1313" s="5"/>
      <c r="U1313">
        <v>1661.1076390905007</v>
      </c>
      <c r="X1313">
        <v>1006.2745881437406</v>
      </c>
      <c r="AC1313">
        <v>424.58007630903774</v>
      </c>
      <c r="AD1313" s="4">
        <v>343.55136706036433</v>
      </c>
      <c r="AE1313" s="5">
        <v>566.65563717754969</v>
      </c>
      <c r="AF1313" t="e">
        <v>#DIV/0!</v>
      </c>
      <c r="AG1313" s="6" t="e">
        <v>#DIV/0!</v>
      </c>
    </row>
    <row r="1314" spans="1:33" customFormat="1" ht="15" customHeight="1" x14ac:dyDescent="0.25">
      <c r="A1314" t="s">
        <v>3450</v>
      </c>
      <c r="B1314">
        <v>14513</v>
      </c>
      <c r="C1314" t="s">
        <v>3568</v>
      </c>
      <c r="D1314" t="s">
        <v>3568</v>
      </c>
      <c r="E1314" s="10" t="s">
        <v>3569</v>
      </c>
      <c r="F1314" t="s">
        <v>308</v>
      </c>
      <c r="G1314" t="s">
        <v>3455</v>
      </c>
      <c r="H1314" t="s">
        <v>3462</v>
      </c>
      <c r="I1314" s="10" t="s">
        <v>3455</v>
      </c>
      <c r="S1314" s="4"/>
      <c r="T1314" s="5"/>
      <c r="U1314">
        <v>84.319207004156837</v>
      </c>
      <c r="V1314">
        <v>114.2141765915128</v>
      </c>
      <c r="W1314">
        <v>144.36946722404642</v>
      </c>
      <c r="AB1314">
        <v>86.697676006754463</v>
      </c>
      <c r="AC1314">
        <v>88.203367301912962</v>
      </c>
      <c r="AD1314" s="4">
        <v>57.533766014264835</v>
      </c>
      <c r="AE1314" s="5">
        <v>54.265051995995542</v>
      </c>
      <c r="AF1314" t="e">
        <v>#DIV/0!</v>
      </c>
      <c r="AG1314" s="6" t="e">
        <v>#DIV/0!</v>
      </c>
    </row>
    <row r="1315" spans="1:33" customFormat="1" ht="15" customHeight="1" x14ac:dyDescent="0.25">
      <c r="A1315" t="s">
        <v>3450</v>
      </c>
      <c r="B1315">
        <v>23176</v>
      </c>
      <c r="C1315" t="s">
        <v>3570</v>
      </c>
      <c r="D1315" t="s">
        <v>3570</v>
      </c>
      <c r="E1315" s="10" t="s">
        <v>3571</v>
      </c>
      <c r="F1315" t="s">
        <v>619</v>
      </c>
      <c r="G1315" t="s">
        <v>3455</v>
      </c>
      <c r="H1315" t="s">
        <v>3462</v>
      </c>
      <c r="I1315" s="10" t="s">
        <v>3455</v>
      </c>
      <c r="S1315" s="4"/>
      <c r="T1315" s="5"/>
      <c r="U1315">
        <v>301.98455054625276</v>
      </c>
      <c r="V1315">
        <v>275.69548974633472</v>
      </c>
      <c r="X1315">
        <v>334.77120100041208</v>
      </c>
      <c r="AB1315">
        <v>263.72690409126739</v>
      </c>
      <c r="AD1315" s="4">
        <v>130.6864605982519</v>
      </c>
      <c r="AE1315" s="5">
        <v>147.23969495826657</v>
      </c>
      <c r="AF1315" t="e">
        <v>#DIV/0!</v>
      </c>
      <c r="AG1315" s="6" t="e">
        <v>#DIV/0!</v>
      </c>
    </row>
    <row r="1316" spans="1:33" customFormat="1" ht="15" customHeight="1" x14ac:dyDescent="0.25">
      <c r="A1316" t="s">
        <v>3450</v>
      </c>
      <c r="B1316">
        <v>26206</v>
      </c>
      <c r="C1316" t="s">
        <v>3572</v>
      </c>
      <c r="D1316" t="s">
        <v>3572</v>
      </c>
      <c r="E1316" s="10" t="s">
        <v>3573</v>
      </c>
      <c r="F1316" t="s">
        <v>28</v>
      </c>
      <c r="G1316" t="s">
        <v>3453</v>
      </c>
      <c r="H1316" t="s">
        <v>3454</v>
      </c>
      <c r="I1316" s="10" t="s">
        <v>3455</v>
      </c>
      <c r="S1316" s="4"/>
      <c r="T1316" s="5"/>
      <c r="U1316">
        <v>151.34786497056092</v>
      </c>
      <c r="AB1316">
        <v>59.133074246338396</v>
      </c>
      <c r="AC1316">
        <v>194.29822332667842</v>
      </c>
      <c r="AD1316" s="4">
        <v>44.975462504841971</v>
      </c>
      <c r="AE1316" s="5">
        <v>71.452833114777278</v>
      </c>
      <c r="AF1316" t="e">
        <v>#DIV/0!</v>
      </c>
      <c r="AG1316" s="6" t="e">
        <v>#DIV/0!</v>
      </c>
    </row>
    <row r="1317" spans="1:33" customFormat="1" ht="15" customHeight="1" x14ac:dyDescent="0.25">
      <c r="A1317" t="s">
        <v>3450</v>
      </c>
      <c r="B1317">
        <v>16993</v>
      </c>
      <c r="C1317" t="s">
        <v>3574</v>
      </c>
      <c r="D1317" t="s">
        <v>3574</v>
      </c>
      <c r="E1317" s="10" t="s">
        <v>3575</v>
      </c>
      <c r="F1317" t="s">
        <v>1498</v>
      </c>
      <c r="G1317" t="s">
        <v>3554</v>
      </c>
      <c r="H1317" t="s">
        <v>3555</v>
      </c>
      <c r="I1317" s="10" t="s">
        <v>3455</v>
      </c>
      <c r="S1317" s="4"/>
      <c r="T1317" s="5"/>
      <c r="V1317">
        <v>237.40936176039406</v>
      </c>
      <c r="AB1317">
        <v>230.33488652244125</v>
      </c>
      <c r="AC1317">
        <v>390.05117517568226</v>
      </c>
      <c r="AD1317" s="4">
        <v>95.310602606501959</v>
      </c>
      <c r="AE1317" s="5">
        <v>141.34287921134802</v>
      </c>
      <c r="AF1317" t="e">
        <v>#DIV/0!</v>
      </c>
      <c r="AG1317" s="6" t="e">
        <v>#DIV/0!</v>
      </c>
    </row>
    <row r="1318" spans="1:33" customFormat="1" ht="15" customHeight="1" x14ac:dyDescent="0.25">
      <c r="A1318" t="s">
        <v>3450</v>
      </c>
      <c r="B1318">
        <v>16060</v>
      </c>
      <c r="C1318" t="s">
        <v>3576</v>
      </c>
      <c r="D1318" t="s">
        <v>3576</v>
      </c>
      <c r="E1318" s="10" t="s">
        <v>745</v>
      </c>
      <c r="F1318" t="s">
        <v>28</v>
      </c>
      <c r="G1318" t="s">
        <v>3455</v>
      </c>
      <c r="H1318" t="s">
        <v>3462</v>
      </c>
      <c r="I1318" s="10" t="s">
        <v>3455</v>
      </c>
      <c r="S1318" s="4"/>
      <c r="T1318" s="5"/>
      <c r="W1318">
        <v>96.117912003524665</v>
      </c>
      <c r="AB1318">
        <v>218.32327434592244</v>
      </c>
      <c r="AC1318">
        <v>169.06620792220704</v>
      </c>
      <c r="AD1318" s="4">
        <v>53.723043807961567</v>
      </c>
      <c r="AE1318" s="5">
        <v>81.316664184127688</v>
      </c>
      <c r="AF1318" t="e">
        <v>#DIV/0!</v>
      </c>
      <c r="AG1318" s="6" t="e">
        <v>#DIV/0!</v>
      </c>
    </row>
    <row r="1319" spans="1:33" customFormat="1" ht="15" customHeight="1" x14ac:dyDescent="0.25">
      <c r="A1319" t="s">
        <v>3450</v>
      </c>
      <c r="B1319">
        <v>27152</v>
      </c>
      <c r="C1319" t="s">
        <v>3577</v>
      </c>
      <c r="D1319" t="s">
        <v>3577</v>
      </c>
      <c r="E1319" s="10" t="s">
        <v>3472</v>
      </c>
      <c r="F1319" t="e">
        <v>#N/A</v>
      </c>
      <c r="G1319" t="s">
        <v>3455</v>
      </c>
      <c r="H1319" t="s">
        <v>3462</v>
      </c>
      <c r="I1319" s="10" t="s">
        <v>3455</v>
      </c>
      <c r="S1319" s="4"/>
      <c r="T1319" s="5"/>
      <c r="X1319">
        <v>346.99561557580802</v>
      </c>
      <c r="Z1319">
        <v>451.13213270138442</v>
      </c>
      <c r="AB1319">
        <v>2839.8146860630372</v>
      </c>
      <c r="AD1319" s="4">
        <v>404.21582603780331</v>
      </c>
      <c r="AE1319" s="5">
        <v>876.73381893562635</v>
      </c>
      <c r="AF1319" t="e">
        <v>#DIV/0!</v>
      </c>
      <c r="AG1319" s="6" t="e">
        <v>#DIV/0!</v>
      </c>
    </row>
    <row r="1320" spans="1:33" customFormat="1" ht="15" customHeight="1" x14ac:dyDescent="0.25">
      <c r="A1320" t="s">
        <v>3450</v>
      </c>
      <c r="B1320">
        <v>6936</v>
      </c>
      <c r="C1320" t="s">
        <v>3578</v>
      </c>
      <c r="D1320" t="s">
        <v>3578</v>
      </c>
      <c r="E1320" s="10" t="s">
        <v>3579</v>
      </c>
      <c r="F1320" t="e">
        <v>#N/A</v>
      </c>
      <c r="G1320" t="s">
        <v>3455</v>
      </c>
      <c r="H1320" t="s">
        <v>3462</v>
      </c>
      <c r="I1320" s="10" t="s">
        <v>3455</v>
      </c>
      <c r="S1320" s="4"/>
      <c r="T1320" s="5"/>
      <c r="X1320">
        <v>178.95752901199887</v>
      </c>
      <c r="AB1320">
        <v>176.28923877550849</v>
      </c>
      <c r="AC1320">
        <v>378.714325312043</v>
      </c>
      <c r="AD1320" s="4">
        <v>81.551232566616704</v>
      </c>
      <c r="AE1320" s="5">
        <v>127.65961742787165</v>
      </c>
      <c r="AF1320" t="e">
        <v>#DIV/0!</v>
      </c>
      <c r="AG1320" s="6" t="e">
        <v>#DIV/0!</v>
      </c>
    </row>
    <row r="1321" spans="1:33" customFormat="1" ht="15" customHeight="1" x14ac:dyDescent="0.25">
      <c r="A1321" t="s">
        <v>3450</v>
      </c>
      <c r="B1321">
        <v>9646</v>
      </c>
      <c r="C1321" t="s">
        <v>3580</v>
      </c>
      <c r="D1321" t="s">
        <v>3580</v>
      </c>
      <c r="E1321" s="10" t="s">
        <v>3489</v>
      </c>
      <c r="F1321" t="s">
        <v>619</v>
      </c>
      <c r="G1321" t="s">
        <v>3458</v>
      </c>
      <c r="H1321" t="s">
        <v>3459</v>
      </c>
      <c r="I1321" s="10" t="s">
        <v>3458</v>
      </c>
      <c r="J1321">
        <v>213.18852866954356</v>
      </c>
      <c r="K1321">
        <v>197.35717501496063</v>
      </c>
      <c r="M1321">
        <v>171.50560047025016</v>
      </c>
      <c r="S1321" s="4">
        <v>64.672367128306036</v>
      </c>
      <c r="T1321" s="5">
        <v>91.996822800830145</v>
      </c>
      <c r="AD1321" s="4"/>
      <c r="AE1321" s="5"/>
      <c r="AF1321">
        <v>0</v>
      </c>
      <c r="AG1321" s="6" t="e">
        <v>#DIV/0!</v>
      </c>
    </row>
    <row r="1322" spans="1:33" customFormat="1" ht="15" customHeight="1" x14ac:dyDescent="0.25">
      <c r="A1322" t="s">
        <v>3450</v>
      </c>
      <c r="B1322">
        <v>24874</v>
      </c>
      <c r="C1322" t="s">
        <v>3581</v>
      </c>
      <c r="D1322" t="s">
        <v>3581</v>
      </c>
      <c r="E1322" s="10" t="s">
        <v>3582</v>
      </c>
      <c r="F1322" t="e">
        <v>#N/A</v>
      </c>
      <c r="G1322" t="s">
        <v>3455</v>
      </c>
      <c r="H1322" t="s">
        <v>3462</v>
      </c>
      <c r="I1322" s="10" t="s">
        <v>3455</v>
      </c>
      <c r="J1322">
        <v>384.59086510416267</v>
      </c>
      <c r="K1322">
        <v>865.36068735399977</v>
      </c>
      <c r="N1322">
        <v>690.76124882899001</v>
      </c>
      <c r="P1322">
        <v>127.0716836676451</v>
      </c>
      <c r="S1322" s="4">
        <v>229.7538316616442</v>
      </c>
      <c r="T1322" s="5">
        <v>318.84795400253199</v>
      </c>
      <c r="AD1322" s="4"/>
      <c r="AE1322" s="5"/>
      <c r="AF1322">
        <v>0</v>
      </c>
      <c r="AG1322" s="6" t="e">
        <v>#DIV/0!</v>
      </c>
    </row>
    <row r="1323" spans="1:33" customFormat="1" ht="15" customHeight="1" x14ac:dyDescent="0.25">
      <c r="A1323" t="s">
        <v>3450</v>
      </c>
      <c r="B1323">
        <v>12680</v>
      </c>
      <c r="C1323" t="s">
        <v>3583</v>
      </c>
      <c r="D1323" t="s">
        <v>3583</v>
      </c>
      <c r="E1323" s="10" t="s">
        <v>1931</v>
      </c>
      <c r="F1323" t="e">
        <v>#N/A</v>
      </c>
      <c r="G1323" t="s">
        <v>3458</v>
      </c>
      <c r="H1323" t="s">
        <v>3459</v>
      </c>
      <c r="I1323" s="10" t="s">
        <v>3458</v>
      </c>
      <c r="J1323">
        <v>126.79656307723018</v>
      </c>
      <c r="M1323">
        <v>40.851860322537782</v>
      </c>
      <c r="R1323">
        <v>84.471508660117351</v>
      </c>
      <c r="S1323" s="4">
        <v>28.0133257844317</v>
      </c>
      <c r="T1323" s="5">
        <v>44.495893545589723</v>
      </c>
      <c r="AD1323" s="4"/>
      <c r="AE1323" s="5"/>
      <c r="AF1323">
        <v>0</v>
      </c>
      <c r="AG1323" s="6" t="e">
        <v>#DIV/0!</v>
      </c>
    </row>
    <row r="1324" spans="1:33" customFormat="1" ht="15" customHeight="1" x14ac:dyDescent="0.25">
      <c r="A1324" t="s">
        <v>3450</v>
      </c>
      <c r="B1324">
        <v>26063</v>
      </c>
      <c r="C1324" t="s">
        <v>3584</v>
      </c>
      <c r="D1324" t="s">
        <v>3584</v>
      </c>
      <c r="E1324" s="10" t="s">
        <v>3585</v>
      </c>
      <c r="F1324" t="e">
        <v>#N/A</v>
      </c>
      <c r="G1324" t="s">
        <v>3586</v>
      </c>
      <c r="H1324" t="s">
        <v>3587</v>
      </c>
      <c r="I1324" s="10" t="s">
        <v>3455</v>
      </c>
      <c r="J1324">
        <v>341.00014095086095</v>
      </c>
      <c r="K1324">
        <v>3844.1341910829401</v>
      </c>
      <c r="R1324">
        <v>234.64422114916323</v>
      </c>
      <c r="S1324" s="4">
        <v>491.0865059092182</v>
      </c>
      <c r="T1324" s="5">
        <v>1191.5542174975119</v>
      </c>
      <c r="AD1324" s="4"/>
      <c r="AE1324" s="5"/>
      <c r="AF1324">
        <v>0</v>
      </c>
      <c r="AG1324" s="6" t="e">
        <v>#DIV/0!</v>
      </c>
    </row>
    <row r="1325" spans="1:33" customFormat="1" ht="15" customHeight="1" x14ac:dyDescent="0.25">
      <c r="A1325" t="s">
        <v>3450</v>
      </c>
      <c r="B1325">
        <v>26631</v>
      </c>
      <c r="C1325" t="s">
        <v>3588</v>
      </c>
      <c r="D1325" t="s">
        <v>3588</v>
      </c>
      <c r="E1325" s="10" t="s">
        <v>3589</v>
      </c>
      <c r="F1325" t="s">
        <v>1498</v>
      </c>
      <c r="G1325" t="s">
        <v>3455</v>
      </c>
      <c r="H1325" t="s">
        <v>3462</v>
      </c>
      <c r="I1325" s="10" t="s">
        <v>3455</v>
      </c>
      <c r="K1325">
        <v>401.58163731100609</v>
      </c>
      <c r="N1325">
        <v>535.07337902430857</v>
      </c>
      <c r="R1325">
        <v>272.35948608364276</v>
      </c>
      <c r="S1325" s="4">
        <v>134.33494471321748</v>
      </c>
      <c r="T1325" s="5">
        <v>199.8160614403204</v>
      </c>
      <c r="AD1325" s="4"/>
      <c r="AE1325" s="5"/>
      <c r="AF1325">
        <v>0</v>
      </c>
      <c r="AG1325" s="6" t="e">
        <v>#DIV/0!</v>
      </c>
    </row>
    <row r="1326" spans="1:33" customFormat="1" ht="15" customHeight="1" x14ac:dyDescent="0.25">
      <c r="A1326" t="s">
        <v>3450</v>
      </c>
      <c r="B1326">
        <v>5482</v>
      </c>
      <c r="C1326" t="s">
        <v>3590</v>
      </c>
      <c r="D1326" t="s">
        <v>3590</v>
      </c>
      <c r="E1326" s="10" t="s">
        <v>3591</v>
      </c>
      <c r="F1326" t="s">
        <v>28</v>
      </c>
      <c r="G1326" t="s">
        <v>3458</v>
      </c>
      <c r="H1326" t="s">
        <v>3459</v>
      </c>
      <c r="I1326" s="10" t="s">
        <v>3458</v>
      </c>
      <c r="L1326">
        <v>356.42285048246907</v>
      </c>
      <c r="M1326">
        <v>281.6560395091131</v>
      </c>
      <c r="O1326">
        <v>253.52553862640761</v>
      </c>
      <c r="P1326">
        <v>208.4116217055236</v>
      </c>
      <c r="Q1326">
        <v>144.84643643181045</v>
      </c>
      <c r="R1326">
        <v>220.08619052749134</v>
      </c>
      <c r="S1326" s="4">
        <v>162.77207525364611</v>
      </c>
      <c r="T1326" s="5">
        <v>126.94866014007133</v>
      </c>
      <c r="AD1326" s="4"/>
      <c r="AE1326" s="5"/>
      <c r="AF1326">
        <v>0</v>
      </c>
      <c r="AG1326" s="6" t="e">
        <v>#DIV/0!</v>
      </c>
    </row>
    <row r="1327" spans="1:33" customFormat="1" ht="15" customHeight="1" x14ac:dyDescent="0.25">
      <c r="A1327" t="s">
        <v>3450</v>
      </c>
      <c r="B1327">
        <v>7971</v>
      </c>
      <c r="C1327" t="s">
        <v>3592</v>
      </c>
      <c r="D1327" t="s">
        <v>3592</v>
      </c>
      <c r="E1327" s="10" t="s">
        <v>3593</v>
      </c>
      <c r="F1327" t="s">
        <v>28</v>
      </c>
      <c r="G1327" t="s">
        <v>3594</v>
      </c>
      <c r="H1327" t="s">
        <v>3595</v>
      </c>
      <c r="I1327" s="10" t="s">
        <v>3455</v>
      </c>
      <c r="L1327">
        <v>374.52078494543792</v>
      </c>
      <c r="N1327">
        <v>150.17524956486176</v>
      </c>
      <c r="P1327">
        <v>181.3627529414149</v>
      </c>
      <c r="Q1327">
        <v>181.27488152244538</v>
      </c>
      <c r="R1327">
        <v>160.66230265469656</v>
      </c>
      <c r="S1327" s="4">
        <v>116.44399684765072</v>
      </c>
      <c r="T1327" s="5">
        <v>121.26691893005138</v>
      </c>
      <c r="AD1327" s="4"/>
      <c r="AE1327" s="5"/>
      <c r="AF1327">
        <v>0</v>
      </c>
      <c r="AG1327" s="6" t="e">
        <v>#DIV/0!</v>
      </c>
    </row>
    <row r="1328" spans="1:33" customFormat="1" ht="15" customHeight="1" x14ac:dyDescent="0.25">
      <c r="A1328" t="s">
        <v>3450</v>
      </c>
      <c r="B1328">
        <v>25700</v>
      </c>
      <c r="C1328" t="s">
        <v>3596</v>
      </c>
      <c r="D1328" t="s">
        <v>3596</v>
      </c>
      <c r="E1328" s="10" t="s">
        <v>3597</v>
      </c>
      <c r="F1328" t="s">
        <v>619</v>
      </c>
      <c r="G1328" t="s">
        <v>3598</v>
      </c>
      <c r="H1328" t="s">
        <v>3599</v>
      </c>
      <c r="I1328" s="10" t="s">
        <v>3455</v>
      </c>
      <c r="L1328">
        <v>36.652119374583997</v>
      </c>
      <c r="N1328">
        <v>20.753393844027073</v>
      </c>
      <c r="R1328">
        <v>53.989026758564421</v>
      </c>
      <c r="S1328" s="4">
        <v>12.377171108575055</v>
      </c>
      <c r="T1328" s="5">
        <v>19.177958816112415</v>
      </c>
      <c r="AD1328" s="4"/>
      <c r="AE1328" s="5"/>
      <c r="AF1328">
        <v>0</v>
      </c>
      <c r="AG1328" s="6" t="e">
        <v>#DIV/0!</v>
      </c>
    </row>
    <row r="1329" spans="1:33" customFormat="1" ht="15" customHeight="1" x14ac:dyDescent="0.25">
      <c r="A1329" t="s">
        <v>3450</v>
      </c>
      <c r="B1329">
        <v>4116</v>
      </c>
      <c r="C1329" t="s">
        <v>3600</v>
      </c>
      <c r="D1329" t="s">
        <v>3600</v>
      </c>
      <c r="E1329" s="10" t="s">
        <v>3601</v>
      </c>
      <c r="F1329" t="s">
        <v>28</v>
      </c>
      <c r="G1329" t="s">
        <v>3455</v>
      </c>
      <c r="H1329" t="s">
        <v>3462</v>
      </c>
      <c r="I1329" s="10" t="s">
        <v>3455</v>
      </c>
      <c r="M1329">
        <v>238.43147012743802</v>
      </c>
      <c r="N1329">
        <v>269.33265628711814</v>
      </c>
      <c r="R1329">
        <v>184.60034877219516</v>
      </c>
      <c r="S1329" s="4">
        <v>76.92938613186125</v>
      </c>
      <c r="T1329" s="5">
        <v>110.65650575893622</v>
      </c>
      <c r="AD1329" s="4"/>
      <c r="AE1329" s="5"/>
      <c r="AF1329">
        <v>0</v>
      </c>
      <c r="AG1329" s="6" t="e">
        <v>#DIV/0!</v>
      </c>
    </row>
    <row r="1330" spans="1:33" customFormat="1" ht="15" customHeight="1" x14ac:dyDescent="0.25">
      <c r="A1330" t="s">
        <v>3450</v>
      </c>
      <c r="B1330">
        <v>4659</v>
      </c>
      <c r="C1330" t="s">
        <v>3602</v>
      </c>
      <c r="D1330" t="s">
        <v>3602</v>
      </c>
      <c r="E1330" s="10" t="s">
        <v>3603</v>
      </c>
      <c r="F1330" t="s">
        <v>354</v>
      </c>
      <c r="G1330" t="s">
        <v>3455</v>
      </c>
      <c r="H1330" t="s">
        <v>3462</v>
      </c>
      <c r="I1330" s="10" t="s">
        <v>3455</v>
      </c>
      <c r="M1330">
        <v>370.14261322541813</v>
      </c>
      <c r="O1330">
        <v>274.5121844193859</v>
      </c>
      <c r="Q1330">
        <v>420.03298205398204</v>
      </c>
      <c r="S1330" s="4">
        <v>118.298642188754</v>
      </c>
      <c r="T1330" s="5">
        <v>170.89278017383347</v>
      </c>
      <c r="AD1330" s="4"/>
      <c r="AE1330" s="5"/>
      <c r="AF1330">
        <v>0</v>
      </c>
      <c r="AG1330" s="6" t="e">
        <v>#DIV/0!</v>
      </c>
    </row>
    <row r="1331" spans="1:33" customFormat="1" ht="15" customHeight="1" x14ac:dyDescent="0.25">
      <c r="A1331" t="s">
        <v>3450</v>
      </c>
      <c r="B1331">
        <v>10619</v>
      </c>
      <c r="C1331" t="s">
        <v>3604</v>
      </c>
      <c r="D1331" t="s">
        <v>3604</v>
      </c>
      <c r="E1331" s="10" t="s">
        <v>745</v>
      </c>
      <c r="F1331" t="s">
        <v>28</v>
      </c>
      <c r="G1331" t="s">
        <v>3455</v>
      </c>
      <c r="H1331" t="s">
        <v>3462</v>
      </c>
      <c r="I1331" s="10" t="s">
        <v>3455</v>
      </c>
      <c r="N1331">
        <v>137.94022591042031</v>
      </c>
      <c r="Q1331">
        <v>164.18820608707614</v>
      </c>
      <c r="R1331">
        <v>178.73398639747768</v>
      </c>
      <c r="S1331" s="4">
        <v>53.429157599441574</v>
      </c>
      <c r="T1331" s="5">
        <v>76.186202381453441</v>
      </c>
      <c r="AD1331" s="4"/>
      <c r="AE1331" s="5"/>
      <c r="AF1331">
        <v>0</v>
      </c>
      <c r="AG1331" s="6" t="e">
        <v>#DIV/0!</v>
      </c>
    </row>
    <row r="1332" spans="1:33" customFormat="1" ht="15" customHeight="1" x14ac:dyDescent="0.25">
      <c r="A1332" t="s">
        <v>3450</v>
      </c>
      <c r="B1332">
        <v>27265</v>
      </c>
      <c r="C1332" t="s">
        <v>3605</v>
      </c>
      <c r="D1332" t="s">
        <v>3605</v>
      </c>
      <c r="E1332" s="10" t="s">
        <v>3593</v>
      </c>
      <c r="F1332" t="s">
        <v>417</v>
      </c>
      <c r="G1332" t="s">
        <v>3458</v>
      </c>
      <c r="H1332" t="s">
        <v>3459</v>
      </c>
      <c r="I1332" s="10" t="s">
        <v>3458</v>
      </c>
      <c r="N1332">
        <v>2145.6315284561547</v>
      </c>
      <c r="Q1332">
        <v>352.45604805102732</v>
      </c>
      <c r="R1332">
        <v>2778.9605820927368</v>
      </c>
      <c r="S1332" s="4">
        <v>586.3386842888799</v>
      </c>
      <c r="T1332" s="5">
        <v>1019.6101850051166</v>
      </c>
      <c r="AD1332" s="4"/>
      <c r="AE1332" s="5"/>
      <c r="AF1332">
        <v>0</v>
      </c>
      <c r="AG1332" s="6" t="e">
        <v>#DIV/0!</v>
      </c>
    </row>
    <row r="1333" spans="1:33" customFormat="1" ht="15" customHeight="1" x14ac:dyDescent="0.25">
      <c r="A1333" t="s">
        <v>3450</v>
      </c>
      <c r="B1333">
        <v>17943</v>
      </c>
      <c r="C1333" t="s">
        <v>3606</v>
      </c>
      <c r="D1333" t="s">
        <v>3606</v>
      </c>
      <c r="E1333" s="10" t="s">
        <v>3607</v>
      </c>
      <c r="F1333" t="e">
        <v>#N/A</v>
      </c>
      <c r="G1333" t="s">
        <v>3455</v>
      </c>
      <c r="H1333" t="s">
        <v>3462</v>
      </c>
      <c r="I1333" s="10" t="s">
        <v>3455</v>
      </c>
      <c r="N1333">
        <v>131.13051855534894</v>
      </c>
      <c r="P1333">
        <v>313.26773024787087</v>
      </c>
      <c r="Q1333">
        <v>333.86236253601578</v>
      </c>
      <c r="R1333">
        <v>308.42066285292179</v>
      </c>
      <c r="S1333" s="4">
        <v>120.7423637991286</v>
      </c>
      <c r="T1333" s="5">
        <v>145.56815904959859</v>
      </c>
      <c r="AD1333" s="4"/>
      <c r="AE1333" s="5"/>
      <c r="AF1333">
        <v>0</v>
      </c>
      <c r="AG1333" s="6" t="e">
        <v>#DIV/0!</v>
      </c>
    </row>
    <row r="1334" spans="1:33" customFormat="1" ht="15" customHeight="1" x14ac:dyDescent="0.25">
      <c r="E1334" s="10"/>
      <c r="I1334" s="10"/>
      <c r="S1334" s="4"/>
      <c r="T1334" s="5"/>
      <c r="AD1334" s="4"/>
      <c r="AE1334" s="5"/>
      <c r="AG1334" s="6"/>
    </row>
    <row r="1335" spans="1:33" customFormat="1" ht="15" customHeight="1" x14ac:dyDescent="0.25">
      <c r="E1335" s="10"/>
      <c r="I1335" s="10"/>
      <c r="S1335" s="4"/>
      <c r="T1335" s="5"/>
      <c r="AD1335" s="4"/>
      <c r="AE1335" s="5"/>
      <c r="AG1335" s="6"/>
    </row>
    <row r="1336" spans="1:33" customFormat="1" ht="15" customHeight="1" x14ac:dyDescent="0.25">
      <c r="E1336" s="10"/>
      <c r="I1336" s="10"/>
      <c r="S1336" s="4"/>
      <c r="T1336" s="5"/>
      <c r="AD1336" s="4"/>
      <c r="AE1336" s="5"/>
      <c r="AG1336" s="6"/>
    </row>
    <row r="1337" spans="1:33" customFormat="1" ht="15" customHeight="1" x14ac:dyDescent="0.25">
      <c r="E1337" s="10"/>
      <c r="I1337" s="10"/>
      <c r="S1337" s="4"/>
      <c r="T1337" s="5"/>
      <c r="AD1337" s="4"/>
      <c r="AE1337" s="5"/>
      <c r="AG1337" s="6"/>
    </row>
    <row r="1338" spans="1:33" customFormat="1" ht="15" customHeight="1" x14ac:dyDescent="0.25">
      <c r="E1338" s="10"/>
      <c r="I1338" s="10"/>
      <c r="S1338" s="4"/>
      <c r="T1338" s="5"/>
      <c r="AD1338" s="4"/>
      <c r="AE1338" s="5"/>
      <c r="AG1338" s="6"/>
    </row>
    <row r="1339" spans="1:33" customFormat="1" ht="15" customHeight="1" x14ac:dyDescent="0.25">
      <c r="E1339" s="10"/>
      <c r="I1339" s="10"/>
      <c r="S1339" s="4"/>
      <c r="T1339" s="5"/>
      <c r="AD1339" s="4"/>
      <c r="AE1339" s="5"/>
      <c r="AG1339" s="6"/>
    </row>
    <row r="1340" spans="1:33" customFormat="1" ht="15" customHeight="1" x14ac:dyDescent="0.25">
      <c r="E1340" s="10"/>
      <c r="I1340" s="10"/>
      <c r="S1340" s="4"/>
      <c r="T1340" s="5"/>
      <c r="AD1340" s="4"/>
      <c r="AE1340" s="5"/>
      <c r="AG1340" s="6"/>
    </row>
  </sheetData>
  <mergeCells count="1">
    <mergeCell ref="A1:AI1"/>
  </mergeCells>
  <conditionalFormatting sqref="AG2">
    <cfRule type="cellIs" dxfId="1" priority="1" operator="lessThan">
      <formula>0.05</formula>
    </cfRule>
    <cfRule type="expression" dxfId="0" priority="2">
      <formula>"&lt;0.05"</formula>
    </cfRule>
  </conditionalFormatting>
  <conditionalFormatting sqref="AF2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ementary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cha.baginsky@outlook.de</dc:creator>
  <cp:lastModifiedBy>sacha.baginsky@outlook.de</cp:lastModifiedBy>
  <dcterms:created xsi:type="dcterms:W3CDTF">2019-07-23T15:00:50Z</dcterms:created>
  <dcterms:modified xsi:type="dcterms:W3CDTF">2020-03-06T10:59:41Z</dcterms:modified>
</cp:coreProperties>
</file>